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617B7D5B-8675-4267-ABCA-D042F6147279}" xr6:coauthVersionLast="45" xr6:coauthVersionMax="45" xr10:uidLastSave="{00000000-0000-0000-0000-000000000000}"/>
  <bookViews>
    <workbookView xWindow="-108" yWindow="-108" windowWidth="23256" windowHeight="12576" activeTab="1" xr2:uid="{572A761C-2A6B-C94F-A789-1536C1CAEC9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_FilterDatabase" localSheetId="0" hidden="1">'Table S1'!$A$2:$S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530" uniqueCount="6570">
  <si>
    <r>
      <t xml:space="preserve">Supplementary Table 1 </t>
    </r>
    <r>
      <rPr>
        <sz val="14"/>
        <rFont val="DengXian"/>
        <family val="3"/>
        <charset val="134"/>
      </rPr>
      <t xml:space="preserve">Summary of grapevine accessions. </t>
    </r>
    <r>
      <rPr>
        <sz val="14"/>
        <rFont val="DengXian"/>
        <family val="4"/>
        <charset val="134"/>
      </rPr>
      <t>Commom breeding parents are highlited in red.</t>
    </r>
    <phoneticPr fontId="4" type="noConversion"/>
  </si>
  <si>
    <t>Sample ID</t>
  </si>
  <si>
    <t>Vitis International Variety Catalogue (VIVC) Database ID</t>
    <phoneticPr fontId="4" type="noConversion"/>
  </si>
  <si>
    <t>Latin Name</t>
  </si>
  <si>
    <r>
      <rPr>
        <b/>
        <sz val="12"/>
        <rFont val="DengXian"/>
        <family val="3"/>
        <charset val="134"/>
      </rPr>
      <t xml:space="preserve">Cultivar Name
</t>
    </r>
    <r>
      <rPr>
        <sz val="12"/>
        <rFont val="DengXian"/>
        <family val="3"/>
        <charset val="134"/>
      </rPr>
      <t>(Common Name)</t>
    </r>
  </si>
  <si>
    <t>Usage</t>
  </si>
  <si>
    <t>Native Distribution Range</t>
  </si>
  <si>
    <t>Country of Origin</t>
  </si>
  <si>
    <r>
      <rPr>
        <b/>
        <sz val="12"/>
        <rFont val="DengXian"/>
        <family val="3"/>
        <charset val="134"/>
      </rPr>
      <t xml:space="preserve">Cultivation
</t>
    </r>
    <r>
      <rPr>
        <sz val="12"/>
        <rFont val="DengXian"/>
        <family val="3"/>
        <charset val="134"/>
      </rPr>
      <t>(W: Wild;  C: Cultivated)</t>
    </r>
  </si>
  <si>
    <t>Genetic Classification</t>
  </si>
  <si>
    <t>Parent 1</t>
  </si>
  <si>
    <t>VIVC ID and Usage of P1</t>
    <phoneticPr fontId="4" type="noConversion"/>
  </si>
  <si>
    <t>Parent 2</t>
  </si>
  <si>
    <t>VIVC ID and Usage of P2</t>
    <phoneticPr fontId="4" type="noConversion"/>
  </si>
  <si>
    <r>
      <rPr>
        <b/>
        <sz val="12"/>
        <rFont val="DengXian"/>
        <family val="3"/>
        <charset val="134"/>
      </rPr>
      <t xml:space="preserve">Ploidy </t>
    </r>
    <r>
      <rPr>
        <sz val="12"/>
        <rFont val="DengXian"/>
        <family val="3"/>
        <charset val="134"/>
      </rPr>
      <t>(N)</t>
    </r>
  </si>
  <si>
    <t>Fruit Skin Color</t>
  </si>
  <si>
    <t>Sex of Flower</t>
  </si>
  <si>
    <t>Sample Source</t>
  </si>
  <si>
    <t>Note</t>
  </si>
  <si>
    <t>TA-268</t>
  </si>
  <si>
    <t>Vitis vinifera</t>
  </si>
  <si>
    <t>Pizzutello</t>
  </si>
  <si>
    <t>Wine, Table</t>
    <phoneticPr fontId="4" type="noConversion"/>
  </si>
  <si>
    <t>Italy</t>
  </si>
  <si>
    <t>C</t>
  </si>
  <si>
    <t>Intraspecific Hybrid</t>
  </si>
  <si>
    <t/>
  </si>
  <si>
    <t>Blanc</t>
  </si>
  <si>
    <t>Hermaphrodite</t>
  </si>
  <si>
    <t>Korea</t>
  </si>
  <si>
    <t>TA-122</t>
  </si>
  <si>
    <t>Jingzaojing</t>
  </si>
  <si>
    <t>Wine, Table, Raisin</t>
    <phoneticPr fontId="4" type="noConversion"/>
  </si>
  <si>
    <t>China</t>
  </si>
  <si>
    <t>Koenigin Der Weingaerten</t>
  </si>
  <si>
    <t>6350; Wine, Table</t>
    <phoneticPr fontId="4" type="noConversion"/>
  </si>
  <si>
    <t>Sultanine</t>
  </si>
  <si>
    <t>12051; Wine, Table, Raisin</t>
    <phoneticPr fontId="4" type="noConversion"/>
  </si>
  <si>
    <t>Beijing,China</t>
  </si>
  <si>
    <t>TA-248</t>
  </si>
  <si>
    <t>Kabassia</t>
  </si>
  <si>
    <t>Wine, Table</t>
  </si>
  <si>
    <t>Moldova</t>
  </si>
  <si>
    <t>Noir</t>
  </si>
  <si>
    <t>Russia</t>
  </si>
  <si>
    <t>TA-256</t>
  </si>
  <si>
    <t>Muscat Blanc a Petits Grains</t>
  </si>
  <si>
    <t>Greece</t>
  </si>
  <si>
    <t>Syria</t>
  </si>
  <si>
    <t>TA-257</t>
  </si>
  <si>
    <t>Cabernet Suntory</t>
  </si>
  <si>
    <t>Japan</t>
  </si>
  <si>
    <t>Koshu Sanjaku</t>
  </si>
  <si>
    <t>6430; Wine, Table</t>
    <phoneticPr fontId="4" type="noConversion"/>
  </si>
  <si>
    <t>Cabernet Sauvignon</t>
  </si>
  <si>
    <t>1929; Wine</t>
    <phoneticPr fontId="4" type="noConversion"/>
  </si>
  <si>
    <t>TA-269</t>
  </si>
  <si>
    <t>Rkatsiteli</t>
  </si>
  <si>
    <t>Georgia</t>
  </si>
  <si>
    <t>TA-270</t>
  </si>
  <si>
    <t>Rkatsiteli vardisperi</t>
  </si>
  <si>
    <t>Rose</t>
  </si>
  <si>
    <t>Unknown</t>
  </si>
  <si>
    <t>TA-288</t>
  </si>
  <si>
    <t>Regina</t>
  </si>
  <si>
    <t>Lebanon</t>
  </si>
  <si>
    <t>TA-292</t>
  </si>
  <si>
    <t>Chasselas Rose</t>
  </si>
  <si>
    <t>France</t>
  </si>
  <si>
    <t>TA-293</t>
  </si>
  <si>
    <t>Emperor</t>
  </si>
  <si>
    <t>Wine, Table, Raisin</t>
  </si>
  <si>
    <t>United States</t>
  </si>
  <si>
    <t>Rouge</t>
  </si>
  <si>
    <t>TA-295</t>
  </si>
  <si>
    <t>Kirovabadsky</t>
  </si>
  <si>
    <t>Azerbaijan</t>
  </si>
  <si>
    <t>TA-85</t>
  </si>
  <si>
    <t>Chasselas Rouge</t>
  </si>
  <si>
    <t>Switzerland</t>
  </si>
  <si>
    <t>TA-103</t>
  </si>
  <si>
    <t>Thompson Seedless</t>
  </si>
  <si>
    <t>Turkey</t>
  </si>
  <si>
    <t>Xinjiang, China</t>
  </si>
  <si>
    <t>aka. Sultanina
Ancient cultivar??
Major raisin grape.</t>
  </si>
  <si>
    <t>TA-92</t>
  </si>
  <si>
    <t>Pobeda</t>
  </si>
  <si>
    <t>Uzbekistan</t>
  </si>
  <si>
    <t>Ahmar Derani</t>
  </si>
  <si>
    <t>133; Table</t>
    <phoneticPr fontId="4" type="noConversion"/>
  </si>
  <si>
    <t>Muscat Hamburg</t>
  </si>
  <si>
    <t>8226; Wine, Table</t>
    <phoneticPr fontId="4" type="noConversion"/>
  </si>
  <si>
    <t>TA-97</t>
  </si>
  <si>
    <t>Ribier Noir</t>
  </si>
  <si>
    <t>Heunisch Weiss</t>
  </si>
  <si>
    <t>5374; Wine</t>
    <phoneticPr fontId="4" type="noConversion"/>
  </si>
  <si>
    <t>?</t>
  </si>
  <si>
    <t>-</t>
    <phoneticPr fontId="4" type="noConversion"/>
  </si>
  <si>
    <t>TA-260</t>
  </si>
  <si>
    <t xml:space="preserve">Flame Muscat   </t>
  </si>
  <si>
    <t>Muscat A Petits Grains Blancs</t>
  </si>
  <si>
    <t>8193; Wine, Table</t>
    <phoneticPr fontId="4" type="noConversion"/>
  </si>
  <si>
    <t>Heptakilo</t>
  </si>
  <si>
    <t>5207; Wine, Table</t>
    <phoneticPr fontId="4" type="noConversion"/>
  </si>
  <si>
    <t>Shanghai,China</t>
  </si>
  <si>
    <t>TA-262</t>
  </si>
  <si>
    <t>United Kingdom</t>
  </si>
  <si>
    <t>Schiava grossa</t>
  </si>
  <si>
    <t>10823; Wine, Table</t>
    <phoneticPr fontId="4" type="noConversion"/>
  </si>
  <si>
    <t>Muscat Of Alexandria</t>
  </si>
  <si>
    <t>8241; Wine, Table, Raisin</t>
    <phoneticPr fontId="4" type="noConversion"/>
  </si>
  <si>
    <t>England</t>
  </si>
  <si>
    <t>TA-264</t>
  </si>
  <si>
    <t>Queen of Vineyard</t>
  </si>
  <si>
    <t>Hungary</t>
  </si>
  <si>
    <t>Afus Ali</t>
  </si>
  <si>
    <t>122; Wine, Table</t>
    <phoneticPr fontId="4" type="noConversion"/>
  </si>
  <si>
    <t>Csaba Gyoengye</t>
  </si>
  <si>
    <t>9166; Wine, Table</t>
    <phoneticPr fontId="4" type="noConversion"/>
  </si>
  <si>
    <t>TA-19</t>
  </si>
  <si>
    <t>Flame Tokay</t>
  </si>
  <si>
    <t>Algeria</t>
  </si>
  <si>
    <t>Spain</t>
  </si>
  <si>
    <t>TA-14</t>
  </si>
  <si>
    <t>Beauty Seedless</t>
  </si>
  <si>
    <t>Kishmish Chernyi</t>
  </si>
  <si>
    <t>6256; Wine, Table, Raisin</t>
    <phoneticPr fontId="4" type="noConversion"/>
  </si>
  <si>
    <t>California,America</t>
  </si>
  <si>
    <t>TA-170</t>
  </si>
  <si>
    <t>Muscat of Alexandria</t>
  </si>
  <si>
    <t>Muscat A petits Grains Blancs</t>
  </si>
  <si>
    <t>Alexandria,Egypt</t>
  </si>
  <si>
    <t>TA-178</t>
  </si>
  <si>
    <t>Italia</t>
  </si>
  <si>
    <t>Bicane</t>
  </si>
  <si>
    <t>1341; Wine, Table</t>
    <phoneticPr fontId="4" type="noConversion"/>
  </si>
  <si>
    <t>TA-180</t>
  </si>
  <si>
    <t>Chasselas Blanc</t>
  </si>
  <si>
    <t>unknown</t>
  </si>
  <si>
    <t>TA-68</t>
  </si>
  <si>
    <t>Schiava Grossa</t>
  </si>
  <si>
    <t>TA-394</t>
  </si>
  <si>
    <t>Aishenmeigui</t>
  </si>
  <si>
    <t>5763; Wine, Table. Raisin;</t>
    <phoneticPr fontId="4" type="noConversion"/>
  </si>
  <si>
    <t>TA-367</t>
  </si>
  <si>
    <t>Chasselas Blanc2</t>
  </si>
  <si>
    <t>TA-6142</t>
  </si>
  <si>
    <t>Harslevelu</t>
  </si>
  <si>
    <t>Furmint</t>
  </si>
  <si>
    <t>4292; Wine</t>
    <phoneticPr fontId="4" type="noConversion"/>
  </si>
  <si>
    <t>TA-342</t>
  </si>
  <si>
    <t>Bayan Shirei</t>
  </si>
  <si>
    <t>TA-330</t>
  </si>
  <si>
    <t>Volga Don</t>
  </si>
  <si>
    <t>Katta Kurgan</t>
  </si>
  <si>
    <t>6040; Wine, Table</t>
    <phoneticPr fontId="4" type="noConversion"/>
  </si>
  <si>
    <t>Sabalkanskoi</t>
  </si>
  <si>
    <t>10432; Table</t>
    <phoneticPr fontId="4" type="noConversion"/>
  </si>
  <si>
    <t>TA-337</t>
  </si>
  <si>
    <t>Bolgar</t>
  </si>
  <si>
    <t>TA-121</t>
  </si>
  <si>
    <t>Jingmi</t>
  </si>
  <si>
    <t>Table</t>
  </si>
  <si>
    <t>Jingxiu</t>
  </si>
  <si>
    <t>23245; Table</t>
    <phoneticPr fontId="4" type="noConversion"/>
  </si>
  <si>
    <t>Xiangfei</t>
  </si>
  <si>
    <t>23248; Table</t>
    <phoneticPr fontId="4" type="noConversion"/>
  </si>
  <si>
    <t>TA-123</t>
  </si>
  <si>
    <t>Jingcui</t>
  </si>
  <si>
    <t>TA-231</t>
  </si>
  <si>
    <t>Victoria</t>
  </si>
  <si>
    <t>Romania</t>
  </si>
  <si>
    <t>Cardinal</t>
    <phoneticPr fontId="4" type="noConversion"/>
  </si>
  <si>
    <t>2091; Wine, Table</t>
    <phoneticPr fontId="4" type="noConversion"/>
  </si>
  <si>
    <t>TA-271</t>
  </si>
  <si>
    <t>Muscatny</t>
  </si>
  <si>
    <t>Russion Federation</t>
  </si>
  <si>
    <t>Chaouch</t>
  </si>
  <si>
    <t>19106; Table</t>
    <phoneticPr fontId="4" type="noConversion"/>
  </si>
  <si>
    <t>Muscat fleur D'oranger</t>
  </si>
  <si>
    <t>8221； Wine, Table</t>
    <phoneticPr fontId="4" type="noConversion"/>
  </si>
  <si>
    <t>TA-272</t>
  </si>
  <si>
    <t>Rizamat</t>
  </si>
  <si>
    <t>Parkent</t>
  </si>
  <si>
    <t>8492; Wine, Table</t>
    <phoneticPr fontId="4" type="noConversion"/>
  </si>
  <si>
    <t>TA-281</t>
  </si>
  <si>
    <t>Uva Sacra</t>
  </si>
  <si>
    <t>TA-289</t>
  </si>
  <si>
    <t>Exotic</t>
  </si>
  <si>
    <t>Ahmeur Bou Ahmeur</t>
  </si>
  <si>
    <t>140; Wine, Table</t>
    <phoneticPr fontId="4" type="noConversion"/>
  </si>
  <si>
    <t>Alphonse Lavallee</t>
  </si>
  <si>
    <t>349; Wine, Table, Raisin</t>
    <phoneticPr fontId="4" type="noConversion"/>
  </si>
  <si>
    <t>TA-298</t>
  </si>
  <si>
    <t>Ruby Ohkubo</t>
  </si>
  <si>
    <t>TA-84</t>
  </si>
  <si>
    <t>Neo Muscat</t>
  </si>
  <si>
    <t>TA-86</t>
  </si>
  <si>
    <t>Zaomanao</t>
  </si>
  <si>
    <t>5763; Wine, Table, Raisin</t>
    <phoneticPr fontId="4" type="noConversion"/>
  </si>
  <si>
    <t>TA-99</t>
  </si>
  <si>
    <t>Neomat</t>
  </si>
  <si>
    <t>8475; Table</t>
    <phoneticPr fontId="4" type="noConversion"/>
  </si>
  <si>
    <t>10114; Table</t>
    <phoneticPr fontId="4" type="noConversion"/>
  </si>
  <si>
    <t>TA-108</t>
  </si>
  <si>
    <t xml:space="preserve">Benibato </t>
  </si>
  <si>
    <t>Beni Sanjaku</t>
  </si>
  <si>
    <t>15891; Table</t>
    <phoneticPr fontId="4" type="noConversion"/>
  </si>
  <si>
    <t>Sekirei</t>
  </si>
  <si>
    <t>15857; Table</t>
    <phoneticPr fontId="4" type="noConversion"/>
  </si>
  <si>
    <t>TA-89</t>
  </si>
  <si>
    <t>Jingfeng</t>
  </si>
  <si>
    <t>Kishmish Rozovyi</t>
    <phoneticPr fontId="4" type="noConversion"/>
  </si>
  <si>
    <t>6270; Table, Raisin</t>
    <phoneticPr fontId="4" type="noConversion"/>
  </si>
  <si>
    <t>TA-96</t>
  </si>
  <si>
    <t>73-7-6 (Muskat Hamburg x Pearl of Csaba)</t>
    <phoneticPr fontId="4" type="noConversion"/>
  </si>
  <si>
    <t>Cardinal</t>
  </si>
  <si>
    <t>TA-259</t>
  </si>
  <si>
    <t>Guibao</t>
  </si>
  <si>
    <t>Ispisar</t>
  </si>
  <si>
    <t>5578; Table</t>
    <phoneticPr fontId="4" type="noConversion"/>
  </si>
  <si>
    <t>Muscat vira</t>
  </si>
  <si>
    <t>8296; Wine</t>
    <phoneticPr fontId="4" type="noConversion"/>
  </si>
  <si>
    <t>Shanxi,China</t>
  </si>
  <si>
    <t>TA-261</t>
  </si>
  <si>
    <t>Jingkejing</t>
  </si>
  <si>
    <t>French Blue</t>
  </si>
  <si>
    <t>TA-265</t>
  </si>
  <si>
    <t>Gloria Hungariae</t>
  </si>
  <si>
    <t>Ezereves Magyarorszag Emleke</t>
  </si>
  <si>
    <t>4025; Wine, Table</t>
    <phoneticPr fontId="4" type="noConversion"/>
  </si>
  <si>
    <t>Thalloczy Lajos</t>
  </si>
  <si>
    <t>12414; Table</t>
    <phoneticPr fontId="4" type="noConversion"/>
  </si>
  <si>
    <t>TA-18</t>
  </si>
  <si>
    <t>Zexiang</t>
  </si>
  <si>
    <t>Longyan</t>
  </si>
  <si>
    <t>6896; Wine, Table</t>
    <phoneticPr fontId="4" type="noConversion"/>
  </si>
  <si>
    <t>Shandong,China</t>
  </si>
  <si>
    <t>TA-21</t>
  </si>
  <si>
    <t>Fenghuang NO.51</t>
  </si>
  <si>
    <t>Dalian,China</t>
  </si>
  <si>
    <t>TA-23</t>
  </si>
  <si>
    <t>Red Globe</t>
  </si>
  <si>
    <t>OLMO L 12-80</t>
  </si>
  <si>
    <t>24430; Table</t>
    <phoneticPr fontId="4" type="noConversion"/>
  </si>
  <si>
    <t>OLMO S 45- 48</t>
  </si>
  <si>
    <t>24431; Table</t>
    <phoneticPr fontId="4" type="noConversion"/>
  </si>
  <si>
    <t>TA-24</t>
  </si>
  <si>
    <t>Augusta</t>
  </si>
  <si>
    <t>5582; Wine, Table</t>
    <phoneticPr fontId="4" type="noConversion"/>
  </si>
  <si>
    <t>Bucharest,Romania</t>
  </si>
  <si>
    <t>TA-25</t>
  </si>
  <si>
    <t>Zana</t>
  </si>
  <si>
    <t>Albania</t>
  </si>
  <si>
    <t>TA-27</t>
  </si>
  <si>
    <t>Unicorn</t>
  </si>
  <si>
    <t>TA-10</t>
  </si>
  <si>
    <t>Christmas Rose</t>
  </si>
  <si>
    <t>OLMO S 44- 35 C</t>
  </si>
  <si>
    <t>25430; -</t>
    <phoneticPr fontId="4" type="noConversion"/>
  </si>
  <si>
    <t>OLMO 9- 117 D</t>
  </si>
  <si>
    <t>25431; -</t>
    <phoneticPr fontId="4" type="noConversion"/>
  </si>
  <si>
    <t>TA-11</t>
  </si>
  <si>
    <t xml:space="preserve">Jingzijing </t>
  </si>
  <si>
    <t>TA-15</t>
  </si>
  <si>
    <t xml:space="preserve">Blush Seedless     </t>
    <phoneticPr fontId="4" type="noConversion"/>
  </si>
  <si>
    <t>3904; Wine, Table, Raisin</t>
    <phoneticPr fontId="4" type="noConversion"/>
  </si>
  <si>
    <t>Davis Z 4- 87</t>
  </si>
  <si>
    <t>18987; Table</t>
    <phoneticPr fontId="4" type="noConversion"/>
  </si>
  <si>
    <t>TA-17</t>
  </si>
  <si>
    <t>Ruby Seedless</t>
  </si>
  <si>
    <t>Sultana Moscata</t>
  </si>
  <si>
    <t>12050; Table</t>
    <phoneticPr fontId="4" type="noConversion"/>
  </si>
  <si>
    <t>TA-174</t>
  </si>
  <si>
    <t>Jingyan</t>
  </si>
  <si>
    <t>TA-176</t>
  </si>
  <si>
    <t>Jingyu</t>
  </si>
  <si>
    <t>TA-179</t>
  </si>
  <si>
    <t>Ruby Okuyama</t>
  </si>
  <si>
    <t>Brazil</t>
  </si>
  <si>
    <t>Baxi</t>
  </si>
  <si>
    <t>TA-112</t>
  </si>
  <si>
    <t xml:space="preserve">Yan 73 </t>
  </si>
  <si>
    <t>Wine</t>
  </si>
  <si>
    <t>Alicante Henri Boushet</t>
  </si>
  <si>
    <t>304; Wine</t>
    <phoneticPr fontId="4" type="noConversion"/>
  </si>
  <si>
    <t>Yantai, China</t>
  </si>
  <si>
    <t>TA-235</t>
  </si>
  <si>
    <t>Semillon</t>
  </si>
  <si>
    <t>Bordeaux,France</t>
  </si>
  <si>
    <t>TA-236</t>
  </si>
  <si>
    <t>Kerner</t>
  </si>
  <si>
    <t>Germany</t>
  </si>
  <si>
    <t>Riesling Weiss</t>
  </si>
  <si>
    <t>10077; Wine</t>
    <phoneticPr fontId="4" type="noConversion"/>
  </si>
  <si>
    <t>TA-238</t>
  </si>
  <si>
    <t>Chardonnay</t>
  </si>
  <si>
    <t>Pinot Noir</t>
    <phoneticPr fontId="4" type="noConversion"/>
  </si>
  <si>
    <t>9279; Wine</t>
    <phoneticPr fontId="4" type="noConversion"/>
  </si>
  <si>
    <t>Bourgogne,France</t>
  </si>
  <si>
    <t>TA-240</t>
  </si>
  <si>
    <t>Bujiesuli</t>
  </si>
  <si>
    <t>TA-241</t>
  </si>
  <si>
    <t xml:space="preserve">Merlot </t>
  </si>
  <si>
    <t>Magdeleine Noire Des Charentes</t>
  </si>
  <si>
    <t>22717; Wine</t>
    <phoneticPr fontId="4" type="noConversion"/>
  </si>
  <si>
    <t>Cabernet Franc</t>
  </si>
  <si>
    <t>1927; Wine</t>
    <phoneticPr fontId="4" type="noConversion"/>
  </si>
  <si>
    <t>TA-242</t>
  </si>
  <si>
    <t>Syrah</t>
  </si>
  <si>
    <t>Mondeuse Blanche</t>
  </si>
  <si>
    <t>7919; Wine</t>
    <phoneticPr fontId="4" type="noConversion"/>
  </si>
  <si>
    <t>Dureza</t>
  </si>
  <si>
    <t>22231; Wine</t>
    <phoneticPr fontId="4" type="noConversion"/>
  </si>
  <si>
    <t>Middle East</t>
  </si>
  <si>
    <t>TA-244</t>
  </si>
  <si>
    <t>Maiskii Chernyi</t>
  </si>
  <si>
    <t>TA-247</t>
  </si>
  <si>
    <t>Cubupbkabbiu</t>
  </si>
  <si>
    <t>TA-249</t>
  </si>
  <si>
    <t xml:space="preserve">Carignane </t>
  </si>
  <si>
    <t>TA-254</t>
  </si>
  <si>
    <t>Cabernet Gernischet</t>
  </si>
  <si>
    <t>Moural</t>
  </si>
  <si>
    <t>2435; Wine</t>
    <phoneticPr fontId="4" type="noConversion"/>
  </si>
  <si>
    <t>TA-273</t>
  </si>
  <si>
    <t>Ugni Blanc</t>
  </si>
  <si>
    <t>TA-280</t>
  </si>
  <si>
    <t>Sauvignon Blanc</t>
  </si>
  <si>
    <t>10790; Wine</t>
    <phoneticPr fontId="4" type="noConversion"/>
  </si>
  <si>
    <t>TA-283</t>
  </si>
  <si>
    <t>Riesling Forte</t>
  </si>
  <si>
    <t>Riesling</t>
  </si>
  <si>
    <t>TA-284</t>
  </si>
  <si>
    <t>Riesling Lion</t>
  </si>
  <si>
    <t>TA-285</t>
  </si>
  <si>
    <t>Suntory Blanc</t>
  </si>
  <si>
    <t>TA-291</t>
  </si>
  <si>
    <t>Xiaogongzi</t>
  </si>
  <si>
    <t>TA-173</t>
  </si>
  <si>
    <t>Riesling Italian</t>
  </si>
  <si>
    <t>TA-183</t>
  </si>
  <si>
    <t>TA-362</t>
  </si>
  <si>
    <t>Pinot Blanc</t>
  </si>
  <si>
    <t>TA-379</t>
  </si>
  <si>
    <t>Pinot Noir</t>
  </si>
  <si>
    <t>TA-301</t>
  </si>
  <si>
    <t>Barbera nera</t>
  </si>
  <si>
    <t>TA-397</t>
  </si>
  <si>
    <t>Aligote</t>
  </si>
  <si>
    <t>Pinot</t>
  </si>
  <si>
    <t>TA-398</t>
  </si>
  <si>
    <t>Silvaner Gruen</t>
  </si>
  <si>
    <t>Austria</t>
  </si>
  <si>
    <t>Savagnin = Traminer</t>
    <phoneticPr fontId="4" type="noConversion"/>
  </si>
  <si>
    <t>Oesterreichisch Weiss</t>
  </si>
  <si>
    <t>16840; Wine</t>
    <phoneticPr fontId="4" type="noConversion"/>
  </si>
  <si>
    <t>TA-369</t>
  </si>
  <si>
    <t>Pinot Gris</t>
  </si>
  <si>
    <t>Gris</t>
  </si>
  <si>
    <t>TA-5895</t>
  </si>
  <si>
    <t>Regent</t>
  </si>
  <si>
    <t>Diana</t>
  </si>
  <si>
    <t>3547; Wine</t>
    <phoneticPr fontId="4" type="noConversion"/>
  </si>
  <si>
    <t>Chambourcin</t>
  </si>
  <si>
    <t>2436; Wine</t>
    <phoneticPr fontId="4" type="noConversion"/>
  </si>
  <si>
    <t>TA-6143</t>
  </si>
  <si>
    <t>Sapena</t>
  </si>
  <si>
    <t>Female</t>
  </si>
  <si>
    <t>Georgia,America</t>
  </si>
  <si>
    <t>TA-334</t>
  </si>
  <si>
    <t>Sangiovese</t>
  </si>
  <si>
    <t>Foglia Tonda N</t>
  </si>
  <si>
    <t>4171; Wine</t>
    <phoneticPr fontId="4" type="noConversion"/>
  </si>
  <si>
    <t>?</t>
    <phoneticPr fontId="4" type="noConversion"/>
  </si>
  <si>
    <t>TA-329</t>
  </si>
  <si>
    <t>German</t>
  </si>
  <si>
    <t>TA-417</t>
  </si>
  <si>
    <t>French</t>
  </si>
  <si>
    <t>TA-5607</t>
  </si>
  <si>
    <t>V. vinifera ssp. sylvestris</t>
  </si>
  <si>
    <t>Wild Grape</t>
  </si>
  <si>
    <t>Progenitor of wine grapes, Genetic resource</t>
  </si>
  <si>
    <t>Africa, Asia -Temperate, Europe</t>
  </si>
  <si>
    <t>W</t>
  </si>
  <si>
    <t>TA-6147</t>
  </si>
  <si>
    <t>TA-6187</t>
  </si>
  <si>
    <t>TA-6198</t>
  </si>
  <si>
    <t>TA-6204</t>
  </si>
  <si>
    <t>TA-6207</t>
  </si>
  <si>
    <t>TA-6211</t>
  </si>
  <si>
    <t>TA-6213</t>
  </si>
  <si>
    <t>TA-6216</t>
  </si>
  <si>
    <t>TA-6220</t>
  </si>
  <si>
    <t>TA-6222</t>
  </si>
  <si>
    <t>TA-6223</t>
  </si>
  <si>
    <t>TA-6224</t>
  </si>
  <si>
    <t>TA-6230</t>
  </si>
  <si>
    <t>TA-6233</t>
  </si>
  <si>
    <t>Male</t>
  </si>
  <si>
    <t>TA-6234</t>
  </si>
  <si>
    <t>TA-6236</t>
  </si>
  <si>
    <t>TA-6238</t>
  </si>
  <si>
    <t>TA-6239</t>
  </si>
  <si>
    <t>TA-6242</t>
  </si>
  <si>
    <t>TA-6245</t>
  </si>
  <si>
    <t>TA-6246</t>
  </si>
  <si>
    <t>TA-6247</t>
  </si>
  <si>
    <t>TA-6250</t>
  </si>
  <si>
    <t>TA-6254</t>
  </si>
  <si>
    <t>TA-6255</t>
  </si>
  <si>
    <t>TA-6257</t>
  </si>
  <si>
    <t>TA-6259</t>
  </si>
  <si>
    <t>TA-6262</t>
  </si>
  <si>
    <t>TA-6263</t>
  </si>
  <si>
    <r>
      <t>Supplementary Table 2</t>
    </r>
    <r>
      <rPr>
        <sz val="14"/>
        <rFont val="DengXian"/>
        <family val="3"/>
        <charset val="134"/>
      </rPr>
      <t xml:space="preserve"> Phenotype of cultivated grapevine accessions.</t>
    </r>
  </si>
  <si>
    <t>Berry_Weight
2015_(g)</t>
  </si>
  <si>
    <t>Berry_Weight
2016_(g)</t>
  </si>
  <si>
    <t>Berry_Weight
2017_(g)</t>
  </si>
  <si>
    <t>Berry_Weight
mean_(g)</t>
  </si>
  <si>
    <t>Berry_Shape
2016_(length/width)</t>
  </si>
  <si>
    <t>Berry_Shape
2017_(length/width)</t>
  </si>
  <si>
    <t>Berry_Shape
mean</t>
  </si>
  <si>
    <t>Number_of_Seed
2016</t>
  </si>
  <si>
    <t>Number_of_Seed
2017</t>
  </si>
  <si>
    <t>Number_of_Seed
mean</t>
  </si>
  <si>
    <t>Brix
2015</t>
  </si>
  <si>
    <t>Brix
2016</t>
  </si>
  <si>
    <t>Brix
2017</t>
  </si>
  <si>
    <t>Brix
mean</t>
  </si>
  <si>
    <t>Sucrose
(mg/ml)</t>
    <phoneticPr fontId="4" type="noConversion"/>
  </si>
  <si>
    <t>Glucose
(mg/ml)</t>
  </si>
  <si>
    <t>Fructose
(mg/ml)</t>
  </si>
  <si>
    <t>Total_sugar
(mg/ml)</t>
    <phoneticPr fontId="4" type="noConversion"/>
  </si>
  <si>
    <t>Tartaric_acid
(mg/ml)</t>
    <phoneticPr fontId="4" type="noConversion"/>
  </si>
  <si>
    <t>Malic_acid
(mg/ml)</t>
  </si>
  <si>
    <t>Total_acid
(mg/ml)</t>
  </si>
  <si>
    <t>Panicle_Type</t>
  </si>
  <si>
    <t>Hexanal
(µg/kg)</t>
  </si>
  <si>
    <t>2-hexenal
(µg/kg)</t>
  </si>
  <si>
    <t>Nonanal
(µg/kg)</t>
  </si>
  <si>
    <t>Benzeneacetaldehyde
(µg/kg)</t>
  </si>
  <si>
    <t>(E)-2-hexen-1-ol
(µg/kg)</t>
  </si>
  <si>
    <t>Damascenone
(µg/kg)</t>
  </si>
  <si>
    <t>3-octanone
(µg/kg)</t>
  </si>
  <si>
    <t>Tetradecane
(µg/kg)</t>
  </si>
  <si>
    <t>Propyl_2-ethylhexanoate (µg/kg)</t>
  </si>
  <si>
    <t>NaN</t>
  </si>
  <si>
    <r>
      <t xml:space="preserve">Supplementary Table 3 </t>
    </r>
    <r>
      <rPr>
        <sz val="12"/>
        <color theme="1"/>
        <rFont val="DengXian"/>
        <family val="3"/>
        <charset val="134"/>
      </rPr>
      <t>Summary of raw reads for 120 Vitis accessions.</t>
    </r>
  </si>
  <si>
    <t>Reads</t>
  </si>
  <si>
    <t>Base (Gb)</t>
  </si>
  <si>
    <t>Error Rate (%)</t>
  </si>
  <si>
    <t>Q20 (%)</t>
  </si>
  <si>
    <t>Q30 (%)</t>
  </si>
  <si>
    <t>GC Content (%)</t>
  </si>
  <si>
    <t>Mapping on draft genome (%)</t>
  </si>
  <si>
    <r>
      <t xml:space="preserve">Supplementary Table 4 </t>
    </r>
    <r>
      <rPr>
        <sz val="14"/>
        <rFont val="DengXian (正文)"/>
        <charset val="134"/>
      </rPr>
      <t>Annotation of selective sweep signals in the table grape accessions.</t>
    </r>
    <phoneticPr fontId="4" type="noConversion"/>
  </si>
  <si>
    <t>Chr</t>
  </si>
  <si>
    <t>Position</t>
  </si>
  <si>
    <t>CLR</t>
  </si>
  <si>
    <t>Location</t>
  </si>
  <si>
    <t>Gene</t>
  </si>
  <si>
    <t>intergenic</t>
  </si>
  <si>
    <t>VIT_01s0011g03630(dist=13904),VIT_01s0011g03640(dist=11238)</t>
  </si>
  <si>
    <t>VIT_01s0011g03630(dist=14905),VIT_01s0011g03640(dist=10237)</t>
  </si>
  <si>
    <t>VIT_01s0026g02630(dist=10674),VIT_01s0026g02640(dist=61869)</t>
  </si>
  <si>
    <t>VIT_01s0026g02630(dist=11676),VIT_01s0026g02640(dist=60867)</t>
  </si>
  <si>
    <t>VIT_01s0026g02630(dist=12677),VIT_01s0026g02640(dist=59866)</t>
  </si>
  <si>
    <t>VIT_01s0026g02630(dist=13679),VIT_01s0026g02640(dist=58864)</t>
  </si>
  <si>
    <t>VIT_01s0026g02630(dist=14680),VIT_01s0026g02640(dist=57863)</t>
  </si>
  <si>
    <t>VIT_01s0026g02630(dist=15681),VIT_01s0026g02640(dist=56862)</t>
  </si>
  <si>
    <t>VIT_01s0026g02630(dist=16683),VIT_01s0026g02640(dist=55860)</t>
  </si>
  <si>
    <t>VIT_01s0026g02630(dist=17684),VIT_01s0026g02640(dist=54859)</t>
  </si>
  <si>
    <t>VIT_01s0026g02630(dist=18686),VIT_01s0026g02640(dist=53857)</t>
  </si>
  <si>
    <t>VIT_01s0026g02630(dist=19687),VIT_01s0026g02640(dist=52856)</t>
  </si>
  <si>
    <t>VIT_01s0026g02630(dist=20688),VIT_01s0026g02640(dist=51855)</t>
  </si>
  <si>
    <t>VIT_01s0026g02630(dist=21690),VIT_01s0026g02640(dist=50853)</t>
  </si>
  <si>
    <t>VIT_01s0026g02630(dist=22691),VIT_01s0026g02640(dist=49852)</t>
  </si>
  <si>
    <t>VIT_01s0026g02630(dist=23693),VIT_01s0026g02640(dist=48850)</t>
  </si>
  <si>
    <t>VIT_01s0026g02630(dist=24694),VIT_01s0026g02640(dist=47849)</t>
  </si>
  <si>
    <t>VIT_01s0026g02630(dist=25695),VIT_01s0026g02640(dist=46848)</t>
  </si>
  <si>
    <t>VIT_01s0026g02630(dist=26697),VIT_01s0026g02640(dist=45846)</t>
  </si>
  <si>
    <t>VIT_01s0026g02630(dist=27698),VIT_01s0026g02640(dist=44845)</t>
  </si>
  <si>
    <t>VIT_01s0026g02630(dist=28699),VIT_01s0026g02640(dist=43844)</t>
  </si>
  <si>
    <t>VIT_01s0026g02630(dist=29701),VIT_01s0026g02640(dist=42842)</t>
  </si>
  <si>
    <t>VIT_01s0026g02630(dist=30702),VIT_01s0026g02640(dist=41841)</t>
  </si>
  <si>
    <t>VIT_01s0026g02630(dist=31704),VIT_01s0026g02640(dist=40839)</t>
  </si>
  <si>
    <t>VIT_01s0026g02630(dist=32705),VIT_01s0026g02640(dist=39838)</t>
  </si>
  <si>
    <t>VIT_01s0026g02630(dist=33706),VIT_01s0026g02640(dist=38837)</t>
  </si>
  <si>
    <t>intronic</t>
  </si>
  <si>
    <t>VIT_01s0113g00450</t>
  </si>
  <si>
    <t>upstream</t>
  </si>
  <si>
    <t>VIT_01s0113g00450(dist=1449),VIT_01s0113g00460(dist=2029)</t>
  </si>
  <si>
    <t>VIT_01s0113g00450(dist=2450),VIT_01s0113g00460(dist=1028)</t>
  </si>
  <si>
    <t>downstream</t>
  </si>
  <si>
    <t>VIT_01s0113g00460</t>
  </si>
  <si>
    <t>VIT_01s0113g00460(dist=1371),VIT_01s0113g00470(dist=26727)</t>
  </si>
  <si>
    <t>VIT_01s0113g00460(dist=2373),VIT_01s0113g00470(dist=25725)</t>
  </si>
  <si>
    <t>VIT_01s0113g00460(dist=3374),VIT_01s0113g00470(dist=24724)</t>
  </si>
  <si>
    <t>VIT_01s0113g00460(dist=4375),VIT_01s0113g00470(dist=23723)</t>
  </si>
  <si>
    <t>VIT_01s0113g00460(dist=5377),VIT_01s0113g00470(dist=22721)</t>
  </si>
  <si>
    <t>VIT_01s0113g00460(dist=6378),VIT_01s0113g00470(dist=21720)</t>
  </si>
  <si>
    <t>VIT_01s0113g00460(dist=7380),VIT_01s0113g00470(dist=20718)</t>
  </si>
  <si>
    <t>VIT_01s0113g00460(dist=8381),VIT_01s0113g00470(dist=19717)</t>
  </si>
  <si>
    <t>VIT_01s0113g00460(dist=9382),VIT_01s0113g00470(dist=18716)</t>
  </si>
  <si>
    <t>VIT_01s0113g00460(dist=10384),VIT_01s0113g00470(dist=17714)</t>
  </si>
  <si>
    <t>VIT_01s0113g00460(dist=11385),VIT_01s0113g00470(dist=16713)</t>
  </si>
  <si>
    <t>VIT_01s0113g00460(dist=12387),VIT_01s0113g00470(dist=15711)</t>
  </si>
  <si>
    <t>VIT_01s0113g00460(dist=13388),VIT_01s0113g00470(dist=14710)</t>
  </si>
  <si>
    <t>VIT_01s0113g00470(dist=10977),VIT_01s0113g00480(dist=8992)</t>
  </si>
  <si>
    <t>VIT_01s0113g00540</t>
  </si>
  <si>
    <t>VIT_01s0010g00410(dist=5983),VIT_01s0010g00420(dist=61418)</t>
  </si>
  <si>
    <t>VIT_01s0010g00410(dist=6985),VIT_01s0010g00420(dist=60416)</t>
  </si>
  <si>
    <t>VIT_01s0010g00410(dist=7986),VIT_01s0010g00420(dist=59415)</t>
  </si>
  <si>
    <t>VIT_01s0010g00410(dist=8987),VIT_01s0010g00420(dist=58414)</t>
  </si>
  <si>
    <t>VIT_01s0010g00410(dist=9989),VIT_01s0010g00420(dist=57412)</t>
  </si>
  <si>
    <t>VIT_01s0010g00410(dist=10990),VIT_01s0010g00420(dist=56411)</t>
  </si>
  <si>
    <t>VIT_01s0010g00410(dist=11991),VIT_01s0010g00420(dist=55410)</t>
  </si>
  <si>
    <t>VIT_01s0010g00410(dist=12993),VIT_01s0010g00420(dist=54408)</t>
  </si>
  <si>
    <t>VIT_01s0010g00410(dist=13994),VIT_01s0010g00420(dist=53407)</t>
  </si>
  <si>
    <t>VIT_01s0010g00410(dist=14996),VIT_01s0010g00420(dist=52405)</t>
  </si>
  <si>
    <t>VIT_01s0010g00410(dist=15997),VIT_01s0010g00420(dist=51404)</t>
  </si>
  <si>
    <t>VIT_01s0010g00410(dist=16998),VIT_01s0010g00420(dist=50403)</t>
  </si>
  <si>
    <t>VIT_01s0010g00410(dist=23007),VIT_01s0010g00420(dist=44394)</t>
  </si>
  <si>
    <t>VIT_01s0010g00410(dist=49043),VIT_01s0010g00420(dist=18358)</t>
  </si>
  <si>
    <t>VIT_01s0010g00410(dist=50044),VIT_01s0010g00420(dist=17357)</t>
  </si>
  <si>
    <t>VIT_01s0010g00410(dist=51046),VIT_01s0010g00420(dist=16355)</t>
  </si>
  <si>
    <t>VIT_01s0010g00410(dist=52047),VIT_01s0010g00420(dist=15354)</t>
  </si>
  <si>
    <t>VIT_01s0010g00410(dist=53049),VIT_01s0010g00420(dist=14352)</t>
  </si>
  <si>
    <t>VIT_01s0010g00410(dist=54050),VIT_01s0010g00420(dist=13351)</t>
  </si>
  <si>
    <t>VIT_01s0010g00410(dist=55051),VIT_01s0010g00420(dist=12350)</t>
  </si>
  <si>
    <t>VIT_01s0010g00410(dist=56053),VIT_01s0010g00420(dist=11348)</t>
  </si>
  <si>
    <t>VIT_01s0010g00410(dist=57054),VIT_01s0010g00420(dist=10347)</t>
  </si>
  <si>
    <t>VIT_01s0010g00410(dist=58056),VIT_01s0010g00420(dist=9345)</t>
  </si>
  <si>
    <t>VIT_01s0010g00420</t>
  </si>
  <si>
    <t>VIT_01s0010g00420(dist=1752),VIT_01s0010g00450(dist=52426)</t>
  </si>
  <si>
    <t>VIT_01s0010g00420(dist=2753),VIT_01s0010g00450(dist=51425)</t>
  </si>
  <si>
    <t>VIT_01s0010g00420(dist=3755),VIT_01s0010g00450(dist=50423)</t>
  </si>
  <si>
    <t>VIT_01s0010g00420(dist=4756),VIT_01s0010g00450(dist=49422)</t>
  </si>
  <si>
    <t>VIT_01s0010g00420(dist=5758),VIT_01s0010g00450(dist=48420)</t>
  </si>
  <si>
    <t>VIT_01s0010g00420(dist=6759),VIT_01s0010g00450(dist=47419)</t>
  </si>
  <si>
    <t>VIT_01s0010g00420(dist=7760),VIT_01s0010g00450(dist=46418)</t>
  </si>
  <si>
    <t>VIT_01s0010g00420(dist=8762),VIT_01s0010g00450(dist=45416)</t>
  </si>
  <si>
    <t>VIT_01s0010g00420(dist=9763),VIT_01s0010g00450(dist=44415)</t>
  </si>
  <si>
    <t>VIT_01s0010g00420(dist=10765),VIT_01s0010g00450(dist=43413)</t>
  </si>
  <si>
    <t>VIT_01s0010g00420(dist=11766),VIT_01s0010g00450(dist=42412)</t>
  </si>
  <si>
    <t>VIT_01s0010g00420(dist=12767),VIT_01s0010g00450(dist=41411)</t>
  </si>
  <si>
    <t>VIT_01s0010g00420(dist=13769),VIT_01s0010g00450(dist=40409)</t>
  </si>
  <si>
    <t>VIT_01s0010g00420(dist=14770),VIT_01s0010g00450(dist=39408)</t>
  </si>
  <si>
    <t>VIT_01s0010g00420(dist=15772),VIT_01s0010g00450(dist=38406)</t>
  </si>
  <si>
    <t>VIT_01s0010g00420(dist=16773),VIT_01s0010g00450(dist=37405)</t>
    <phoneticPr fontId="4" type="noConversion"/>
  </si>
  <si>
    <t>VIT_01s0010g00420(dist=17774),VIT_01s0010g00450(dist=36404)</t>
  </si>
  <si>
    <t>VIT_01s0010g00420(dist=18776),VIT_01s0010g00450(dist=35402)</t>
  </si>
  <si>
    <t>VIT_01s0010g00420(dist=19777),VIT_01s0010g00450(dist=34401)</t>
  </si>
  <si>
    <t>VIT_01s0010g00420(dist=20779),VIT_01s0010g00450(dist=33399)</t>
  </si>
  <si>
    <t>VIT_01s0010g00420(dist=21780),VIT_01s0010g00450(dist=32398)</t>
  </si>
  <si>
    <t>VIT_01s0010g00420(dist=22781),VIT_01s0010g00450(dist=31397)</t>
  </si>
  <si>
    <t>VIT_01s0010g00420(dist=23783),VIT_01s0010g00450(dist=30395)</t>
  </si>
  <si>
    <t>VIT_01s0010g00420(dist=24784),VIT_01s0010g00450(dist=29394)</t>
  </si>
  <si>
    <t>VIT_01s0010g00420(dist=25785),VIT_01s0010g00450(dist=28393)</t>
  </si>
  <si>
    <t>VIT_01s0010g00420(dist=26787),VIT_01s0010g00450(dist=27391)</t>
  </si>
  <si>
    <t>VIT_01s0010g00420(dist=27788),VIT_01s0010g00450(dist=26390)</t>
  </si>
  <si>
    <t>VIT_01s0010g00420(dist=28790),VIT_01s0010g00450(dist=25388)</t>
  </si>
  <si>
    <t>VIT_01s0010g00420(dist=29791),VIT_01s0010g00450(dist=24387)</t>
  </si>
  <si>
    <t>VIT_01s0010g00420(dist=30792),VIT_01s0010g00450(dist=23386)</t>
  </si>
  <si>
    <t>VIT_01s0010g00420(dist=31794),VIT_01s0010g00450(dist=22384)</t>
  </si>
  <si>
    <t>VIT_01s0010g00420(dist=32795),VIT_01s0010g00450(dist=21383)</t>
  </si>
  <si>
    <t>VIT_01s0010g00420(dist=33797),VIT_01s0010g00450(dist=20381)</t>
  </si>
  <si>
    <t>VIT_01s0010g00420(dist=34798),VIT_01s0010g00450(dist=19380)</t>
  </si>
  <si>
    <t>VIT_01s0010g00420(dist=35799),VIT_01s0010g00450(dist=18379)</t>
  </si>
  <si>
    <t>VIT_01s0010g00420(dist=36801),VIT_01s0010g00450(dist=17377)</t>
  </si>
  <si>
    <t>VIT_01s0010g00420(dist=37802),VIT_01s0010g00450(dist=16376)</t>
  </si>
  <si>
    <t>VIT_01s0010g00420(dist=38804),VIT_01s0010g00450(dist=15374)</t>
  </si>
  <si>
    <t>VIT_01s0010g00420(dist=39805),VIT_01s0010g00450(dist=14373)</t>
  </si>
  <si>
    <t>VIT_01s0010g00420(dist=40806),VIT_01s0010g00450(dist=13372)</t>
  </si>
  <si>
    <t>VIT_01s0010g00420(dist=41808),VIT_01s0010g00450(dist=12370)</t>
  </si>
  <si>
    <t>VIT_01s0010g00420(dist=42809),VIT_01s0010g00450(dist=11369)</t>
  </si>
  <si>
    <t>VIT_01s0010g00420(dist=43811),VIT_01s0010g00450(dist=10367)</t>
  </si>
  <si>
    <t>VIT_01s0010g00420(dist=44812),VIT_01s0010g00450(dist=9366)</t>
  </si>
  <si>
    <t>VIT_01s0010g00420(dist=45813),VIT_01s0010g00450(dist=8365)</t>
  </si>
  <si>
    <t>VIT_01s0010g00420(dist=46815),VIT_01s0010g00450(dist=7363)</t>
  </si>
  <si>
    <t>VIT_01s0010g00420(dist=47816),VIT_01s0010g00450(dist=6362)</t>
  </si>
  <si>
    <t>VIT_01s0010g00420(dist=48818),VIT_01s0010g00450(dist=5360)</t>
  </si>
  <si>
    <t>VIT_01s0010g00420(dist=49819),VIT_01s0010g00450(dist=4359)</t>
  </si>
  <si>
    <t>VIT_01s0010g00550(dist=16337),VIT_01s0010g00560(dist=11339)</t>
  </si>
  <si>
    <t>VIT_01s0010g00570(dist=12898),VIT_01s0010g00580(dist=40126)</t>
  </si>
  <si>
    <t>VIT_01s0010g00570(dist=13899),VIT_01s0010g00580(dist=39125)</t>
  </si>
  <si>
    <t>VIT_01s0010g00570(dist=14901),VIT_01s0010g00580(dist=38123)</t>
  </si>
  <si>
    <t>VIT_01s0010g00570(dist=15902),VIT_01s0010g00580(dist=37122)</t>
  </si>
  <si>
    <t>VIT_01s0010g00570(dist=16903),VIT_01s0010g00580(dist=36121)</t>
  </si>
  <si>
    <t>VIT_01s0010g00570(dist=17905),VIT_01s0010g00580(dist=35119)</t>
  </si>
  <si>
    <t>VIT_01s0010g00570(dist=18906),VIT_01s0010g00580(dist=34118)</t>
  </si>
  <si>
    <t>VIT_01s0010g00570(dist=19908),VIT_01s0010g00580(dist=33116)</t>
  </si>
  <si>
    <t>VIT_01s0010g00570(dist=20909),VIT_01s0010g00580(dist=32115)</t>
  </si>
  <si>
    <t>VIT_01s0010g00570(dist=21910),VIT_01s0010g00580(dist=31114)</t>
  </si>
  <si>
    <t>VIT_01s0010g00570(dist=22912),VIT_01s0010g00580(dist=30112)</t>
  </si>
  <si>
    <t>VIT_01s0150g00120(dist=6194),VIT_01s0150g00130(dist=3100)</t>
  </si>
  <si>
    <t>VIT_01s0150g00120(dist=7195),VIT_01s0150g00130(dist=2099)</t>
  </si>
  <si>
    <t>VIT_01s0150g00130</t>
  </si>
  <si>
    <t>exonic</t>
  </si>
  <si>
    <t>VIT_01s0150g00330</t>
  </si>
  <si>
    <t>UTR3</t>
  </si>
  <si>
    <t>VIT_01s0150g00340(VIT_01s0150g00340.t01:c.*209A&gt;T)</t>
  </si>
  <si>
    <t>VIT_01s0150g00350</t>
  </si>
  <si>
    <t>UTR5</t>
  </si>
  <si>
    <t>VIT_01s0150g00350(VIT_01s0150g00350.t01:c.-519T&gt;A)</t>
  </si>
  <si>
    <t>VIT_02s0025g00720</t>
  </si>
  <si>
    <t>VIT_02s0025g01620</t>
  </si>
  <si>
    <t>VIT_02s0025g01630</t>
  </si>
  <si>
    <t>upstream;downstream</t>
  </si>
  <si>
    <t>VIT_02s0025g01630;VIT_02s0025g01640</t>
  </si>
  <si>
    <t>VIT_02s0025g01640</t>
  </si>
  <si>
    <t>VIT_02s0025g02230(dist=13259),VIT_02s0025g02240(dist=10891)</t>
  </si>
  <si>
    <t>VIT_02s0025g02230(dist=14248),VIT_02s0025g02240(dist=9902)</t>
  </si>
  <si>
    <t>VIT_02s0025g02230(dist=15236),VIT_02s0025g02240(dist=8914)</t>
  </si>
  <si>
    <t>VIT_02s0025g02230(dist=16224),VIT_02s0025g02240(dist=7926)</t>
  </si>
  <si>
    <t>VIT_02s0025g02230(dist=17213),VIT_02s0025g02240(dist=6937)</t>
  </si>
  <si>
    <t>VIT_02s0025g02230(dist=18201),VIT_02s0025g02240(dist=5949)</t>
  </si>
  <si>
    <t>VIT_02s0025g02230(dist=19190),VIT_02s0025g02240(dist=4960)</t>
  </si>
  <si>
    <t>VIT_02s0025g02230(dist=20178),VIT_02s0025g02240(dist=3972)</t>
  </si>
  <si>
    <t>VIT_02s0025g02230(dist=21167),VIT_02s0025g02240(dist=2983)</t>
  </si>
  <si>
    <t>VIT_02s0025g02230(dist=22155),VIT_02s0025g02240(dist=1995)</t>
  </si>
  <si>
    <t>VIT_02s0025g02230(dist=23143),VIT_02s0025g02240(dist=1007)</t>
  </si>
  <si>
    <t>VIT_02s0025g02240</t>
  </si>
  <si>
    <t>VIT_02s0025g02240(dist=1315),VIT_02s0025g02250(dist=7738)</t>
  </si>
  <si>
    <t>VIT_02s0025g04480(dist=14725),VIT_02s0025g04490(dist=17576)</t>
  </si>
  <si>
    <t>VIT_02s0025g04480(dist=15713),VIT_02s0025g04490(dist=16588)</t>
  </si>
  <si>
    <t>VIT_02s0025g04480(dist=16702),VIT_02s0025g04490(dist=15599)</t>
  </si>
  <si>
    <t>VIT_02s0025g04480(dist=17690),VIT_02s0025g04490(dist=14611)</t>
  </si>
  <si>
    <t>VIT_02s0025g04480(dist=18679),VIT_02s0025g04490(dist=13622)</t>
  </si>
  <si>
    <t>VIT_02s0025g04480(dist=19667),VIT_02s0025g04490(dist=12634)</t>
  </si>
  <si>
    <t>VIT_02s0025g04540</t>
  </si>
  <si>
    <t>VIT_02s0025g04710(dist=8598),VIT_02s0025g04720(dist=12954)</t>
  </si>
  <si>
    <t>VIT_02s0025g04710(dist=9586),VIT_02s0025g04720(dist=11966)</t>
  </si>
  <si>
    <t>VIT_02s0241g00060(dist=7773),VIT_02s0241g00070(dist=4044)</t>
  </si>
  <si>
    <t>VIT_02s0241g00060(dist=8761),VIT_02s0241g00070(dist=3056)</t>
  </si>
  <si>
    <t>VIT_02s0241g00060(dist=9750),VIT_02s0241g00070(dist=2067)</t>
  </si>
  <si>
    <t>VIT_02s0241g00060(dist=10738),VIT_02s0241g00070(dist=1079)</t>
  </si>
  <si>
    <t>VIT_02s0241g00070,VIT_02s0241g00080</t>
  </si>
  <si>
    <t>VIT_02s0241g00080</t>
  </si>
  <si>
    <t>VIT_02s0241g00090;VIT_02s0241g00080</t>
  </si>
  <si>
    <t>VIT_02s0241g00090(VIT_02s0241g00090.t01:c.-2550A&gt;T)</t>
  </si>
  <si>
    <t>VIT_02s0241g00090</t>
  </si>
  <si>
    <t>VIT_02s0241g00100</t>
  </si>
  <si>
    <t>VIT_02s0241g00110</t>
  </si>
  <si>
    <t>VIT_02s0241g00120</t>
  </si>
  <si>
    <t>VIT_02s0241g00130</t>
  </si>
  <si>
    <t>VIT_02s0241g00140(dist=1987),VIT_02s0241g00150(dist=1848)</t>
  </si>
  <si>
    <t>VIT_02s0241g00150</t>
  </si>
  <si>
    <t>VIT_02s0241g00150(VIT_02s0241g00150.t01:c.*40T&gt;A)</t>
  </si>
  <si>
    <t>VIT_02s0241g00160</t>
  </si>
  <si>
    <t>VIT_02s0241g00170</t>
  </si>
  <si>
    <t>VIT_02s0241g00170(dist=1014),VIT_02s0241g00180(dist=13609)</t>
  </si>
  <si>
    <t>VIT_02s0241g00170(dist=2003),VIT_02s0241g00180(dist=12620)</t>
  </si>
  <si>
    <t>VIT_02s0241g00170(dist=2991),VIT_02s0241g00180(dist=11632)</t>
  </si>
  <si>
    <t>VIT_02s0241g00170(dist=3979),VIT_02s0241g00180(dist=10644)</t>
  </si>
  <si>
    <t>VIT_02s0154g00060(dist=4786),VIT_02s0154g00070(dist=1438)</t>
  </si>
  <si>
    <t>VIT_02s0154g00070</t>
  </si>
  <si>
    <t>VIT_02s0154g00070(dist=1864),VIT_02s0154g00080(dist=4023)</t>
  </si>
  <si>
    <t>VIT_02s0154g00070(dist=3841),VIT_02s0154g00080(dist=2046)</t>
  </si>
  <si>
    <t>VIT_02s0154g00070(dist=4829),VIT_02s0154g00080(dist=1058)</t>
  </si>
  <si>
    <t>VIT_02s0154g00080</t>
  </si>
  <si>
    <t>VIT_02s0154g00080(dist=1177),VIT_02s0154g00090(dist=5698)</t>
  </si>
  <si>
    <t>VIT_02s0154g00080(dist=2166),VIT_02s0154g00090(dist=4709)</t>
  </si>
  <si>
    <t>VIT_02s0154g00080(dist=3154),VIT_02s0154g00090(dist=3721)</t>
  </si>
  <si>
    <t>VIT_02s0154g00080(dist=4143),VIT_02s0154g00090(dist=2732)</t>
  </si>
  <si>
    <t>VIT_02s0154g00080(dist=5131),VIT_02s0154g00090(dist=1744)</t>
  </si>
  <si>
    <t>VIT_02s0154g00090</t>
  </si>
  <si>
    <t>VIT_02s0154g00090(VIT_02s0154g00090.t01:c.*35T&gt;A)</t>
  </si>
  <si>
    <t>VIT_02s0154g00090(dist=1002),VIT_02s0154g00100(dist=2073)</t>
  </si>
  <si>
    <t>VIT_02s0154g00090(dist=1991),VIT_02s0154g00100(dist=1084)</t>
  </si>
  <si>
    <t>VIT_02s0154g00100</t>
  </si>
  <si>
    <t>VIT_02s0154g00110(VIT_02s0154g00110.t01:c.*192T&gt;A)</t>
  </si>
  <si>
    <t>VIT_02s0154g00110</t>
  </si>
  <si>
    <t>VIT_02s0154g00110(dist=1091),VIT_02s0154g00120(dist=12047)</t>
  </si>
  <si>
    <t>VIT_02s0154g00110(dist=2079),VIT_02s0154g00120(dist=11059)</t>
  </si>
  <si>
    <t>VIT_02s0154g00110(dist=3068),VIT_02s0154g00120(dist=10070)</t>
  </si>
  <si>
    <t>VIT_02s0154g00110(dist=4056),VIT_02s0154g00120(dist=9082)</t>
  </si>
  <si>
    <t>VIT_02s0154g00110(dist=5044),VIT_02s0154g00120(dist=8094)</t>
  </si>
  <si>
    <t>VIT_02s0154g00110(dist=6033),VIT_02s0154g00120(dist=7105)</t>
  </si>
  <si>
    <t>VIT_02s0154g00110(dist=7021),VIT_02s0154g00120(dist=6117)</t>
  </si>
  <si>
    <t>VIT_02s0154g00110(dist=8010),VIT_02s0154g00120(dist=5128)</t>
  </si>
  <si>
    <t>VIT_02s0154g00110(dist=8998),VIT_02s0154g00120(dist=4140)</t>
  </si>
  <si>
    <t>VIT_02s0154g00110(dist=9987),VIT_02s0154g00120(dist=3151)</t>
  </si>
  <si>
    <t>VIT_02s0154g00110(dist=10975),VIT_02s0154g00120(dist=2163)</t>
  </si>
  <si>
    <t>VIT_02s0154g00110(dist=11963),VIT_02s0154g00120(dist=1175)</t>
  </si>
  <si>
    <t>VIT_02s0154g00120</t>
  </si>
  <si>
    <t>VIT_02s0154g00120(dist=1963),VIT_02s0154g00130(dist=4833)</t>
  </si>
  <si>
    <t>VIT_02s0154g00120(dist=2952),VIT_02s0154g00130(dist=3844)</t>
  </si>
  <si>
    <t>VIT_02s0154g00120(dist=3940),VIT_02s0154g00130(dist=2856)</t>
  </si>
  <si>
    <t>VIT_02s0154g00120(dist=4928),VIT_02s0154g00130(dist=1868)</t>
  </si>
  <si>
    <t>VIT_02s0154g00130</t>
  </si>
  <si>
    <t>VIT_02s0154g00140(VIT_02s0154g00140.t01:c.*117T&gt;A)</t>
  </si>
  <si>
    <t>VIT_02s0154g00140</t>
  </si>
  <si>
    <t>VIT_02s0154g00140(dist=1395),VIT_02s0154g00150(dist=12494)</t>
  </si>
  <si>
    <t>VIT_02s0154g00140(dist=2383),VIT_02s0154g00150(dist=11506)</t>
  </si>
  <si>
    <t>VIT_02s0154g00140(dist=3372),VIT_02s0154g00150(dist=10517)</t>
  </si>
  <si>
    <t>VIT_02s0154g00140(dist=4360),VIT_02s0154g00150(dist=9529)</t>
  </si>
  <si>
    <t>VIT_02s0154g00140(dist=5348),VIT_02s0154g00150(dist=8541)</t>
  </si>
  <si>
    <t>VIT_02s0154g00140(dist=6337),VIT_02s0154g00150(dist=7552)</t>
  </si>
  <si>
    <t>VIT_02s0154g00140(dist=7325),VIT_02s0154g00150(dist=6564)</t>
  </si>
  <si>
    <t>VIT_02s0154g00140(dist=8314),VIT_02s0154g00150(dist=5575)</t>
  </si>
  <si>
    <t>VIT_02s0154g00140(dist=9302),VIT_02s0154g00150(dist=4587)</t>
  </si>
  <si>
    <t>VIT_02s0154g00140(dist=10291),VIT_02s0154g00150(dist=3598)</t>
  </si>
  <si>
    <t>VIT_02s0154g00150</t>
  </si>
  <si>
    <t>VIT_02s0154g00160</t>
  </si>
  <si>
    <t>VIT_02s0154g00170</t>
  </si>
  <si>
    <t>VIT_02s0154g00180</t>
  </si>
  <si>
    <t>VIT_02s0154g00210(dist=6244),VIT_02s0154g00220(dist=29201)</t>
  </si>
  <si>
    <t>VIT_02s0154g00210(dist=7232),VIT_02s0154g00220(dist=28213)</t>
  </si>
  <si>
    <t>VIT_02s0154g00210(dist=8220),VIT_02s0154g00220(dist=27225)</t>
  </si>
  <si>
    <t>VIT_02s0154g00210(dist=9209),VIT_02s0154g00220(dist=26236)</t>
  </si>
  <si>
    <t>VIT_02s0154g00210(dist=10197),VIT_02s0154g00220(dist=25248)</t>
  </si>
  <si>
    <t>VIT_02s0154g00210(dist=11186),VIT_02s0154g00220(dist=24259)</t>
  </si>
  <si>
    <t>VIT_02s0154g00210(dist=12174),VIT_02s0154g00220(dist=23271)</t>
  </si>
  <si>
    <t>VIT_02s0154g00210(dist=13163),VIT_02s0154g00220(dist=22282)</t>
  </si>
  <si>
    <t>VIT_02s0154g00210(dist=14151),VIT_02s0154g00220(dist=21294)</t>
  </si>
  <si>
    <t>VIT_02s0154g00210(dist=15139),VIT_02s0154g00220(dist=20306)</t>
  </si>
  <si>
    <t>VIT_02s0154g00210(dist=16128),VIT_02s0154g00220(dist=19317)</t>
  </si>
  <si>
    <t>VIT_02s0154g00210(dist=17116),VIT_02s0154g00220(dist=18329)</t>
  </si>
  <si>
    <t>VIT_02s0154g00210(dist=18105),VIT_02s0154g00220(dist=17340)</t>
  </si>
  <si>
    <t>VIT_02s0154g00210(dist=19093),VIT_02s0154g00220(dist=16352)</t>
  </si>
  <si>
    <t>VIT_02s0154g00210(dist=20082),VIT_02s0154g00220(dist=15363)</t>
  </si>
  <si>
    <t>VIT_02s0154g00210(dist=21070),VIT_02s0154g00220(dist=14375)</t>
  </si>
  <si>
    <t>VIT_02s0154g00210(dist=22059),VIT_02s0154g00220(dist=13386)</t>
  </si>
  <si>
    <t>VIT_02s0154g00210(dist=23047),VIT_02s0154g00220(dist=12398)</t>
  </si>
  <si>
    <t>VIT_02s0154g00210(dist=24035),VIT_02s0154g00220(dist=11410)</t>
  </si>
  <si>
    <t>VIT_02s0154g00210(dist=25024),VIT_02s0154g00220(dist=10421)</t>
  </si>
  <si>
    <t>VIT_02s0154g00210(dist=26012),VIT_02s0154g00220(dist=9433)</t>
  </si>
  <si>
    <t>VIT_02s0154g00210(dist=27001),VIT_02s0154g00220(dist=8444)</t>
  </si>
  <si>
    <t>VIT_02s0154g00210(dist=27989),VIT_02s0154g00220(dist=7456)</t>
  </si>
  <si>
    <t>VIT_02s0154g00210(dist=28978),VIT_02s0154g00220(dist=6467)</t>
  </si>
  <si>
    <t>VIT_02s0154g00210(dist=29966),VIT_02s0154g00220(dist=5479)</t>
  </si>
  <si>
    <t>VIT_02s0154g00210(dist=30954),VIT_02s0154g00220(dist=4491)</t>
  </si>
  <si>
    <t>VIT_02s0154g00230(dist=2549),VIT_02s0154g00240(dist=22290)</t>
  </si>
  <si>
    <t>VIT_02s0154g00240</t>
  </si>
  <si>
    <t>VIT_02s0154g00240(dist=1868),VIT_02s0154g00250(dist=2239)</t>
  </si>
  <si>
    <t>VIT_02s0154g00240(dist=2856),VIT_02s0154g00250(dist=1251)</t>
  </si>
  <si>
    <t>VIT_02s0154g00250</t>
  </si>
  <si>
    <t>VIT_02s0154g00250(VIT_02s0154g00250.t01:c.*222A&gt;T)</t>
  </si>
  <si>
    <t>VIT_02s0154g00250(dist=1829),VIT_02s0154g00260(dist=5370)</t>
  </si>
  <si>
    <t>VIT_02s0154g00250(dist=2818),VIT_02s0154g00260(dist=4381)</t>
  </si>
  <si>
    <t>VIT_02s0154g00250(dist=3806),VIT_02s0154g00260(dist=3393)</t>
  </si>
  <si>
    <t>VIT_02s0154g00250(dist=4795),VIT_02s0154g00260(dist=2404)</t>
  </si>
  <si>
    <t>VIT_02s0154g00250(dist=5783),VIT_02s0154g00260(dist=1416)</t>
  </si>
  <si>
    <t>VIT_02s0154g00260</t>
  </si>
  <si>
    <t>VIT_02s0154g00260(dist=1481),VIT_02s0154g00270(dist=4806)</t>
  </si>
  <si>
    <t>VIT_02s0154g00260(dist=2469),VIT_02s0154g00270(dist=3818)</t>
  </si>
  <si>
    <t>VIT_02s0154g00270(dist=2892),VIT_02s0154g00280(dist=1478)</t>
  </si>
  <si>
    <t>VIT_02s0154g00280</t>
  </si>
  <si>
    <t>VIT_02s0154g00280(dist=1816),VIT_02s0154g00290(dist=1880)</t>
  </si>
  <si>
    <t>VIT_02s0154g00290</t>
  </si>
  <si>
    <t>VIT_02s0154g00290(VIT_02s0154g00290.t01:c.*135T&gt;A)</t>
  </si>
  <si>
    <t>VIT_02s0154g00290(dist=1386),VIT_02s0154g00300(dist=3485)</t>
  </si>
  <si>
    <t>VIT_02s0154g00290(dist=2374),VIT_02s0154g00300(dist=2497)</t>
  </si>
  <si>
    <t>VIT_02s0154g00290(dist=3363),VIT_02s0154g00300(dist=1508)</t>
  </si>
  <si>
    <t>VIT_02s0154g00300</t>
  </si>
  <si>
    <t>VIT_02s0154g00310</t>
  </si>
  <si>
    <t>VIT_02s0154g00480(dist=1984),VIT_02s0154g00490(dist=3116)</t>
  </si>
  <si>
    <t>VIT_02s0154g00480(dist=2973),VIT_02s0154g00490(dist=2127)</t>
  </si>
  <si>
    <t>VIT_02s0154g00480(dist=3961),VIT_02s0154g00490(dist=1139)</t>
  </si>
  <si>
    <t>VIT_02s0154g00490</t>
  </si>
  <si>
    <t>VIT_02s0154g00500</t>
  </si>
  <si>
    <t>VIT_02s0154g00510</t>
  </si>
  <si>
    <t>VIT_02s0012g02720(dist=30493),VIT_02s0012g02760(dist=31636)</t>
  </si>
  <si>
    <t>VIT_02s0012g02720(dist=32470),VIT_02s0012g02760(dist=29659)</t>
  </si>
  <si>
    <t>VIT_02s0012g02720(dist=33458),VIT_02s0012g02760(dist=28671)</t>
  </si>
  <si>
    <t>VIT_02s0012g02720(dist=34447),VIT_02s0012g02760(dist=27682)</t>
  </si>
  <si>
    <t>VIT_02s0012g02720(dist=35435),VIT_02s0012g02760(dist=26694)</t>
  </si>
  <si>
    <t>VIT_02s0012g02720(dist=36423),VIT_02s0012g02760(dist=25706)</t>
  </si>
  <si>
    <t>VIT_02s0012g02720(dist=37412),VIT_02s0012g02760(dist=24717)</t>
  </si>
  <si>
    <t>VIT_02s0012g02720(dist=38400),VIT_02s0012g02760(dist=23729)</t>
  </si>
  <si>
    <t>VIT_02s0012g02720(dist=39389),VIT_02s0012g02760(dist=22740)</t>
  </si>
  <si>
    <t>VIT_02s0012g02720(dist=40377),VIT_02s0012g02760(dist=21752)</t>
  </si>
  <si>
    <t>VIT_02s0012g02790</t>
  </si>
  <si>
    <t>VIT_02s0109g00440(dist=17319),VIT_02s0033g00010(dist=86461)</t>
  </si>
  <si>
    <t>VIT_02s0109g00440(dist=18307),VIT_02s0033g00010(dist=85473)</t>
  </si>
  <si>
    <t>VIT_02s0109g00440(dist=19295),VIT_02s0033g00010(dist=84485)</t>
  </si>
  <si>
    <t>VIT_02s0109g00440(dist=20284),VIT_02s0033g00010(dist=83496)</t>
  </si>
  <si>
    <t>VIT_02s0109g00440(dist=21272),VIT_02s0033g00010(dist=82508)</t>
  </si>
  <si>
    <t>VIT_02s0109g00440(dist=22261),VIT_02s0033g00010(dist=81519)</t>
  </si>
  <si>
    <t>VIT_02s0109g00440(dist=24238),VIT_02s0033g00010(dist=79542)</t>
  </si>
  <si>
    <t>VIT_02s0109g00440(dist=25226),VIT_02s0033g00010(dist=78554)</t>
  </si>
  <si>
    <t>VIT_02s0109g00440(dist=35110),VIT_02s0033g00010(dist=68670)</t>
  </si>
  <si>
    <t>VIT_02s0109g00440(dist=41041),VIT_02s0033g00010(dist=62739)</t>
  </si>
  <si>
    <t>VIT_02s0109g00440(dist=42029),VIT_02s0033g00010(dist=61751)</t>
  </si>
  <si>
    <t>VIT_02s0109g00440(dist=43018),VIT_02s0033g00010(dist=60762)</t>
  </si>
  <si>
    <t>VIT_02s0109g00440(dist=44995),VIT_02s0033g00010(dist=58785)</t>
  </si>
  <si>
    <t>VIT_02s0109g00440(dist=45983),VIT_02s0033g00010(dist=57797)</t>
  </si>
  <si>
    <t>VIT_02s0109g00440(dist=52902),VIT_02s0033g00010(dist=50878)</t>
  </si>
  <si>
    <t>VIT_02s0109g00440(dist=80578),VIT_02s0033g00010(dist=23202)</t>
  </si>
  <si>
    <t>VIT_02s0109g00440(dist=81567),VIT_02s0033g00010(dist=22213)</t>
  </si>
  <si>
    <t>VIT_02s0109g00440(dist=82555),VIT_02s0033g00010(dist=21225)</t>
  </si>
  <si>
    <t>VIT_02s0109g00440(dist=83543),VIT_02s0033g00010(dist=20237)</t>
  </si>
  <si>
    <t>VIT_02s0109g00440(dist=84532),VIT_02s0033g00010(dist=19248)</t>
  </si>
  <si>
    <t>VIT_02s0109g00440(dist=85520),VIT_02s0033g00010(dist=18260)</t>
  </si>
  <si>
    <t>VIT_02s0109g00440(dist=86509),VIT_02s0033g00010(dist=17271)</t>
  </si>
  <si>
    <t>VIT_02s0109g00440(dist=87497),VIT_02s0033g00010(dist=16283)</t>
  </si>
  <si>
    <t>VIT_02s0109g00440(dist=88486),VIT_02s0033g00010(dist=15294)</t>
  </si>
  <si>
    <t>VIT_02s0109g00440(dist=89474),VIT_02s0033g00010(dist=14306)</t>
  </si>
  <si>
    <t>VIT_02s0109g00440(dist=90462),VIT_02s0033g00010(dist=13318)</t>
  </si>
  <si>
    <t>VIT_02s0109g00440(dist=91451),VIT_02s0033g00010(dist=12329)</t>
  </si>
  <si>
    <t>VIT_02s0109g00440(dist=92439),VIT_02s0033g00010(dist=11341)</t>
  </si>
  <si>
    <t>VIT_02s0109g00440(dist=93428),VIT_02s0033g00010(dist=10352)</t>
  </si>
  <si>
    <t>VIT_02s0109g00440(dist=94416),VIT_02s0033g00010(dist=9364)</t>
  </si>
  <si>
    <t>VIT_02s0109g00440(dist=95405),VIT_02s0033g00010(dist=8375)</t>
  </si>
  <si>
    <t>VIT_02s0109g00440(dist=96393),VIT_02s0033g00010(dist=7387)</t>
  </si>
  <si>
    <t>VIT_02s0109g00440(dist=97381),VIT_02s0033g00010(dist=6399)</t>
  </si>
  <si>
    <t>VIT_02s0109g00440(dist=98370),VIT_02s0033g00010(dist=5410)</t>
  </si>
  <si>
    <t>VIT_02s0109g00440(dist=99358),VIT_02s0033g00010(dist=4422)</t>
  </si>
  <si>
    <t>VIT_02s0109g00440(dist=100347),VIT_02s0033g00010(dist=3433)</t>
  </si>
  <si>
    <t>VIT_02s0109g00440(dist=101335),VIT_02s0033g00010(dist=2445)</t>
  </si>
  <si>
    <t>VIT_02s0109g00440(dist=102324),VIT_02s0033g00010(dist=1456)</t>
  </si>
  <si>
    <t>VIT_02s0033g00190(dist=48508),VIT_02s0033g00230(dist=16570)</t>
  </si>
  <si>
    <t>VIT_02s0087g00980(dist=7039),VIT_02s0087g01010(dist=31176)</t>
  </si>
  <si>
    <t>VIT_02s0087g00980(dist=8028),VIT_02s0087g01010(dist=30187)</t>
  </si>
  <si>
    <t>VIT_03s0038g01010(dist=13456),VIT_03s0038g01020(dist=2634)</t>
  </si>
  <si>
    <t>VIT_03s0038g01010(dist=14474),VIT_03s0038g01020(dist=1616)</t>
  </si>
  <si>
    <t>VIT_03s0038g01020</t>
  </si>
  <si>
    <t>VIT_03s0038g01020(dist=35648),VIT_03s0038g01060(dist=2974)</t>
  </si>
  <si>
    <t>VIT_03s0038g01020(dist=36666),VIT_03s0038g01060(dist=1956)</t>
  </si>
  <si>
    <t>VIT_03s0038g01060</t>
  </si>
  <si>
    <t>VIT_03s0038g02160</t>
  </si>
  <si>
    <t>VIT_03s0038g02160(dist=1259),VIT_03s0038g02170(dist=5463)</t>
  </si>
  <si>
    <t>VIT_03s0091g00290(dist=11531),VIT_03s0091g00300(dist=22169)</t>
  </si>
  <si>
    <t>VIT_03s0091g00290(dist=12549),VIT_03s0091g00300(dist=21151)</t>
  </si>
  <si>
    <t>VIT_03s0091g00290(dist=13567),VIT_03s0091g00300(dist=20133)</t>
  </si>
  <si>
    <t>VIT_03s0091g00290(dist=14585),VIT_03s0091g00300(dist=19115)</t>
  </si>
  <si>
    <t>VIT_03s0091g00900(dist=5842),VIT_03s0091g00920(dist=7214)</t>
  </si>
  <si>
    <t>VIT_03s0091g00900(dist=6860),VIT_03s0091g00920(dist=6196)</t>
  </si>
  <si>
    <t>VIT_03s0091g00900(dist=7878),VIT_03s0091g00920(dist=5178)</t>
  </si>
  <si>
    <t>VIT_03s0091g00900(dist=8896),VIT_03s0091g00920(dist=4160)</t>
  </si>
  <si>
    <t>VIT_03s0017g00600(dist=3316),VIT_03s0017g00610(dist=5340)</t>
  </si>
  <si>
    <t>VIT_03s0017g00600(dist=4334),VIT_03s0017g00610(dist=4322)</t>
  </si>
  <si>
    <t>VIT_03s0017g02130(dist=33273),VIT_03s0017g02140(dist=5321)</t>
  </si>
  <si>
    <t>VIT_03s0017g02130(dist=34291),VIT_03s0017g02140(dist=4303)</t>
  </si>
  <si>
    <t>VIT_03s0017g02130(dist=35309),VIT_03s0017g02140(dist=3285)</t>
  </si>
  <si>
    <t>VIT_03s0017g02130(dist=36327),VIT_03s0017g02140(dist=2267)</t>
  </si>
  <si>
    <t>VIT_03s0017g02130(dist=37345),VIT_03s0017g02140(dist=1249)</t>
  </si>
  <si>
    <t>VIT_03s0017g02140</t>
  </si>
  <si>
    <t>VIT_04s0008g03670(dist=5400),VIT_04s0008g03680(dist=4475)</t>
  </si>
  <si>
    <t>VIT_04s0008g03670(dist=6395),VIT_04s0008g03680(dist=3480)</t>
  </si>
  <si>
    <t>VIT_04s0008g06180</t>
  </si>
  <si>
    <t>VIT_04s0008g06370</t>
  </si>
  <si>
    <t>VIT_04s0008g06370(dist=5781),VIT_04s0008g06380(dist=9859)</t>
  </si>
  <si>
    <t>VIT_04s0008g06370(dist=8764),VIT_04s0008g06380(dist=6876)</t>
  </si>
  <si>
    <t>VIT_04s0069g00530</t>
  </si>
  <si>
    <t>VIT_04s0069g01110(dist=37981),VIT_04s0069g01120(dist=31527)</t>
  </si>
  <si>
    <t>VIT_04s0069g01110(dist=47926),VIT_04s0069g01120(dist=21582)</t>
  </si>
  <si>
    <t>VIT_04s0069g01110(dist=48920),VIT_04s0069g01120(dist=20588)</t>
  </si>
  <si>
    <t>VIT_04s0069g01110(dist=49914),VIT_04s0069g01120(dist=19594)</t>
  </si>
  <si>
    <t>VIT_04s0043g00250(dist=46863),VIT_04s0043g00260(dist=20538)</t>
  </si>
  <si>
    <t>VIT_04s0043g00250(dist=47857),VIT_04s0043g00260(dist=19544)</t>
  </si>
  <si>
    <t>VIT_04s0043g00250(dist=48852),VIT_04s0043g00260(dist=18549)</t>
  </si>
  <si>
    <t>VIT_04s0043g00250(dist=49846),VIT_04s0043g00260(dist=17555)</t>
  </si>
  <si>
    <t>VIT_04s0043g00250(dist=50841),VIT_04s0043g00260(dist=16560)</t>
  </si>
  <si>
    <t>VIT_04s0043g00250(dist=51835),VIT_04s0043g00260(dist=15566)</t>
  </si>
  <si>
    <t>VIT_05s0020g00410</t>
  </si>
  <si>
    <t>VIT_05s0020g00410(dist=3735),VIT_05s0020g00420(dist=14448)</t>
  </si>
  <si>
    <t>VIT_05s0020g00410(dist=4736),VIT_05s0020g00420(dist=13447)</t>
  </si>
  <si>
    <t>VIT_05s0020g00410(dist=5737),VIT_05s0020g00420(dist=12446)</t>
  </si>
  <si>
    <t>VIT_05s0020g00410(dist=6738),VIT_05s0020g00420(dist=11445)</t>
  </si>
  <si>
    <t>VIT_05s0020g02980</t>
  </si>
  <si>
    <t>VIT_05s0049g01210(dist=10331),VIT_05s0049g01220(dist=24967)</t>
  </si>
  <si>
    <t>VIT_05s0049g01210(dist=11332),VIT_05s0049g01220(dist=23966)</t>
  </si>
  <si>
    <t>VIT_05s0049g01210(dist=12333),VIT_05s0049g01220(dist=22965)</t>
  </si>
  <si>
    <t>VIT_05s0049g01210(dist=13334),VIT_05s0049g01220(dist=21964)</t>
  </si>
  <si>
    <t>VIT_05s0049g01210(dist=14335),VIT_05s0049g01220(dist=20963)</t>
  </si>
  <si>
    <t>VIT_05s0049g01210(dist=15335),VIT_05s0049g01220(dist=19963)</t>
  </si>
  <si>
    <t>VIT_05s0049g01210(dist=16336),VIT_05s0049g01220(dist=18962)</t>
  </si>
  <si>
    <t>VIT_05s0049g01210(dist=17337),VIT_05s0049g01220(dist=17961)</t>
  </si>
  <si>
    <t>VIT_05s0049g01210(dist=18338),VIT_05s0049g01220(dist=16960)</t>
  </si>
  <si>
    <t>VIT_05s0049g01490(dist=17443),VIT_05s0049g01500(dist=1929)</t>
  </si>
  <si>
    <t>VIT_05s0049g01830(dist=12845),VIT_05s0049g01840(dist=17386)</t>
  </si>
  <si>
    <t>VIT_05s0049g01990(dist=1490),VIT_05s0049g02010(dist=26258)</t>
  </si>
  <si>
    <t>VIT_05s0049g01990(dist=2491),VIT_05s0049g02010(dist=25257)</t>
  </si>
  <si>
    <t>VIT_05s0049g01990(dist=3492),VIT_05s0049g02010(dist=24256)</t>
  </si>
  <si>
    <t>VIT_05s0049g01990(dist=4492),VIT_05s0049g02010(dist=23256)</t>
  </si>
  <si>
    <t>VIT_05s0049g02350(dist=18534),VIT_05s0049g02360(dist=7881)</t>
  </si>
  <si>
    <t>VIT_05s0049g02350(dist=19535),VIT_05s0049g02360(dist=6880)</t>
  </si>
  <si>
    <t>VIT_05s0051g00090(dist=9241),VIT_05s0051g00110(dist=21674)</t>
  </si>
  <si>
    <t>VIT_05s0051g00090(dist=15245),VIT_05s0051g00110(dist=15670)</t>
  </si>
  <si>
    <t>VIT_05s0051g00090(dist=16246),VIT_05s0051g00110(dist=14669)</t>
  </si>
  <si>
    <t>VIT_05s0051g00090(dist=17247),VIT_05s0051g00110(dist=13668)</t>
  </si>
  <si>
    <t>VIT_05s0051g00090(dist=18248),VIT_05s0051g00110(dist=12667)</t>
  </si>
  <si>
    <t>VIT_05s0051g00090(dist=19249),VIT_05s0051g00110(dist=11666)</t>
  </si>
  <si>
    <t>VIT_05s0051g00090(dist=20250),VIT_05s0051g00110(dist=10665)</t>
  </si>
  <si>
    <t>VIT_05s0051g00090(dist=21250),VIT_05s0051g00110(dist=9665)</t>
  </si>
  <si>
    <t>VIT_05s0051g00090(dist=22251),VIT_05s0051g00110(dist=8664)</t>
  </si>
  <si>
    <t>VIT_05s0051g00090(dist=23252),VIT_05s0051g00110(dist=7663)</t>
  </si>
  <si>
    <t>VIT_05s0051g00090(dist=28256),VIT_05s0051g00110(dist=2659)</t>
  </si>
  <si>
    <t>VIT_05s0051g00090(dist=29257),VIT_05s0051g00110(dist=1658)</t>
  </si>
  <si>
    <t>VIT_05s0051g00300(dist=14208),VIT_05s0051g00310(dist=31554)</t>
  </si>
  <si>
    <t>VIT_05s0051g00300(dist=15209),VIT_05s0051g00310(dist=30553)</t>
  </si>
  <si>
    <t>VIT_05s0051g00300(dist=16209),VIT_05s0051g00310(dist=29553)</t>
  </si>
  <si>
    <t>VIT_05s0051g00300(dist=17210),VIT_05s0051g00310(dist=28552)</t>
  </si>
  <si>
    <t>VIT_05s0051g00300(dist=18211),VIT_05s0051g00310(dist=27551)</t>
  </si>
  <si>
    <t>VIT_05s0051g00300(dist=19212),VIT_05s0051g00310(dist=26550)</t>
  </si>
  <si>
    <t>VIT_05s0051g00330</t>
  </si>
  <si>
    <t>VIT_05s0051g00660(dist=21534),VIT_05s0051g00670(dist=16489)</t>
  </si>
  <si>
    <t>VIT_05s0051g00660(dist=22535),VIT_05s0051g00670(dist=15488)</t>
  </si>
  <si>
    <t>VIT_05s0051g00660(dist=23536),VIT_05s0051g00670(dist=14487)</t>
  </si>
  <si>
    <t>VIT_05s0051g00660(dist=24537),VIT_05s0051g00670(dist=13486)</t>
  </si>
  <si>
    <t>VIT_05s0051g00660(dist=25537),VIT_05s0051g00670(dist=12486)</t>
  </si>
  <si>
    <t>VIT_05s0051g00660(dist=26538),VIT_05s0051g00670(dist=11485)</t>
  </si>
  <si>
    <t>VIT_05s0051g00720(dist=16015),VIT_05s0051g00730(dist=48969)</t>
  </si>
  <si>
    <t>VIT_05s0051g00730(dist=10660),VIT_05s0051g00740(dist=22672)</t>
  </si>
  <si>
    <t>VIT_05s0051g00730(dist=11660),VIT_05s0051g00740(dist=21672)</t>
  </si>
  <si>
    <t>VIT_05s0051g00730(dist=12661),VIT_05s0051g00740(dist=20671)</t>
  </si>
  <si>
    <t>VIT_05s0051g00730(dist=13662),VIT_05s0051g00740(dist=19670)</t>
  </si>
  <si>
    <t>VIT_05s0051g00730(dist=14663),VIT_05s0051g00740(dist=18669)</t>
  </si>
  <si>
    <t>VIT_05s0051g00730(dist=15664),VIT_05s0051g00740(dist=17668)</t>
  </si>
  <si>
    <t>VIT_05s0051g00730(dist=16665),VIT_05s0051g00740(dist=16667)</t>
  </si>
  <si>
    <t>VIT_05s0051g00730(dist=17665),VIT_05s0051g00740(dist=15667)</t>
  </si>
  <si>
    <t>VIT_05s0051g00730(dist=18666),VIT_05s0051g00740(dist=14666)</t>
  </si>
  <si>
    <t>VIT_05s0051g00730(dist=19667),VIT_05s0051g00740(dist=13665)</t>
  </si>
  <si>
    <t>VIT_05s0051g00730(dist=20668),VIT_05s0051g00740(dist=12664)</t>
  </si>
  <si>
    <t>VIT_05s0051g00730(dist=21669),VIT_05s0051g00740(dist=11663)</t>
  </si>
  <si>
    <t>VIT_05s0051g00730(dist=22670),VIT_05s0051g00740(dist=10662)</t>
  </si>
  <si>
    <t>VIT_05s0051g00730(dist=23670),VIT_05s0051g00740(dist=9662)</t>
  </si>
  <si>
    <t>VIT_05s0051g00730(dist=24671),VIT_05s0051g00740(dist=8661)</t>
  </si>
  <si>
    <t>VIT_05s0051g00730(dist=25672),VIT_05s0051g00740(dist=7660)</t>
  </si>
  <si>
    <t>VIT_05s0051g00880(dist=2713),VIT_05s0051g00890(dist=28718)</t>
  </si>
  <si>
    <t>VIT_05s0051g00880(dist=3714),VIT_05s0051g00890(dist=27717)</t>
  </si>
  <si>
    <t>VIT_05s0051g00880(dist=15723),VIT_05s0051g00890(dist=15708)</t>
  </si>
  <si>
    <t>VIT_05s0051g00880(dist=16724),VIT_05s0051g00890(dist=14707)</t>
  </si>
  <si>
    <t>VIT_05s0051g00880(dist=17725),VIT_05s0051g00890(dist=13706)</t>
  </si>
  <si>
    <t>VIT_05s0051g00880(dist=18726),VIT_05s0051g00890(dist=12705)</t>
  </si>
  <si>
    <t>VIT_05s0051g00880(dist=19727),VIT_05s0051g00890(dist=11704)</t>
  </si>
  <si>
    <t>VIT_05s0051g00880(dist=20728),VIT_05s0051g00890(dist=10703)</t>
  </si>
  <si>
    <t>VIT_05s0051g00880(dist=21728),VIT_05s0051g00890(dist=9703)</t>
  </si>
  <si>
    <t>VIT_05s0051g00880(dist=22729),VIT_05s0051g00890(dist=8702)</t>
  </si>
  <si>
    <t>VIT_05s0051g00880(dist=23730),VIT_05s0051g00890(dist=7701)</t>
  </si>
  <si>
    <t>VIT_05s0051g00880(dist=24731),VIT_05s0051g00890(dist=6700)</t>
  </si>
  <si>
    <t>VIT_05s0051g00880(dist=25732),VIT_05s0051g00890(dist=5699)</t>
  </si>
  <si>
    <t>VIT_05s0051g01080(dist=30865),VIT_05s0136g00040(dist=97961)</t>
  </si>
  <si>
    <t>VIT_05s0051g01080(dist=31866),VIT_05s0136g00040(dist=96960)</t>
  </si>
  <si>
    <t>VIT_05s0051g01080(dist=32867),VIT_05s0136g00040(dist=95959)</t>
  </si>
  <si>
    <t>VIT_05s0051g01080(dist=33868),VIT_05s0136g00040(dist=94958)</t>
  </si>
  <si>
    <t>VIT_05s0051g01080(dist=34868),VIT_05s0136g00040(dist=93958)</t>
  </si>
  <si>
    <t>VIT_05s0051g01080(dist=35869),VIT_05s0136g00040(dist=92957)</t>
  </si>
  <si>
    <t>VIT_05s0051g01080(dist=36870),VIT_05s0136g00040(dist=91956)</t>
  </si>
  <si>
    <t>VIT_06s0004g01160</t>
  </si>
  <si>
    <t>VIT_06s0004g01200</t>
  </si>
  <si>
    <t>VIT_06s0004g01480</t>
  </si>
  <si>
    <t>VIT_06s0004g02400</t>
  </si>
  <si>
    <t>VIT_06s0009g00130(dist=21841),VIT_06s0009g00190(dist=244586)</t>
  </si>
  <si>
    <t>VIT_06s0009g00130(dist=22865),VIT_06s0009g00190(dist=243562)</t>
  </si>
  <si>
    <t>VIT_06s0009g00130(dist=23889),VIT_06s0009g00190(dist=242538)</t>
  </si>
  <si>
    <t>VIT_06s0009g00130(dist=24913),VIT_06s0009g00190(dist=241514)</t>
  </si>
  <si>
    <t>VIT_06s0009g00130(dist=25937),VIT_06s0009g00190(dist=240490)</t>
  </si>
  <si>
    <t>VIT_06s0009g00130(dist=26961),VIT_06s0009g00190(dist=239466)</t>
  </si>
  <si>
    <t>VIT_06s0009g00130(dist=27985),VIT_06s0009g00190(dist=238442)</t>
  </si>
  <si>
    <t>VIT_06s0009g00130(dist=29009),VIT_06s0009g00190(dist=237418)</t>
  </si>
  <si>
    <t>VIT_06s0009g00130(dist=30033),VIT_06s0009g00190(dist=236394)</t>
  </si>
  <si>
    <t>VIT_06s0009g00130(dist=31057),VIT_06s0009g00190(dist=235370)</t>
  </si>
  <si>
    <t>VIT_06s0009g00130(dist=32081),VIT_06s0009g00190(dist=234346)</t>
  </si>
  <si>
    <t>VIT_06s0009g00130(dist=33105),VIT_06s0009g00190(dist=233322)</t>
  </si>
  <si>
    <t>VIT_06s0009g00130(dist=34129),VIT_06s0009g00190(dist=232298)</t>
  </si>
  <si>
    <t>VIT_06s0009g00130(dist=35153),VIT_06s0009g00190(dist=231274)</t>
  </si>
  <si>
    <t>VIT_06s0009g00130(dist=36178),VIT_06s0009g00190(dist=230249)</t>
  </si>
  <si>
    <t>VIT_06s0009g00130(dist=37202),VIT_06s0009g00190(dist=229225)</t>
  </si>
  <si>
    <t>VIT_06s0009g00130(dist=38226),VIT_06s0009g00190(dist=228201)</t>
  </si>
  <si>
    <t>VIT_06s0009g00130(dist=51538),VIT_06s0009g00190(dist=214889)</t>
  </si>
  <si>
    <t>VIT_06s0009g00130(dist=52562),VIT_06s0009g00190(dist=213865)</t>
  </si>
  <si>
    <t>VIT_06s0009g00130(dist=53586),VIT_06s0009g00190(dist=212841)</t>
  </si>
  <si>
    <t>VIT_06s0009g00130(dist=54610),VIT_06s0009g00190(dist=211817)</t>
  </si>
  <si>
    <t>VIT_06s0009g00130(dist=55634),VIT_06s0009g00190(dist=210793)</t>
  </si>
  <si>
    <t>VIT_06s0009g00130(dist=56658),VIT_06s0009g00190(dist=209769)</t>
  </si>
  <si>
    <t>VIT_06s0009g00130(dist=140629),VIT_06s0009g00190(dist=125798)</t>
  </si>
  <si>
    <t>VIT_06s0009g00130(dist=141653),VIT_06s0009g00190(dist=124774)</t>
  </si>
  <si>
    <t>VIT_06s0009g00130(dist=142677),VIT_06s0009g00190(dist=123750)</t>
  </si>
  <si>
    <t>VIT_06s0009g00130(dist=143701),VIT_06s0009g00190(dist=122726)</t>
  </si>
  <si>
    <t>VIT_06s0009g00130(dist=144725),VIT_06s0009g00190(dist=121702)</t>
  </si>
  <si>
    <t>VIT_06s0009g00130(dist=145749),VIT_06s0009g00190(dist=120678)</t>
  </si>
  <si>
    <t>VIT_06s0009g00130(dist=146773),VIT_06s0009g00190(dist=119654)</t>
  </si>
  <si>
    <t>VIT_06s0009g00130(dist=147797),VIT_06s0009g00190(dist=118630)</t>
  </si>
  <si>
    <t>VIT_06s0009g00130(dist=148821),VIT_06s0009g00190(dist=117606)</t>
  </si>
  <si>
    <t>VIT_06s0009g00130(dist=149845),VIT_06s0009g00190(dist=116582)</t>
  </si>
  <si>
    <t>VIT_06s0009g00130(dist=150869),VIT_06s0009g00190(dist=115558)</t>
  </si>
  <si>
    <t>VIT_06s0009g00130(dist=151893),VIT_06s0009g00190(dist=114534)</t>
  </si>
  <si>
    <t>VIT_06s0009g01130(dist=20853),VIT_06s0009g01140(dist=26461)</t>
  </si>
  <si>
    <t>VIT_06s0009g01130(dist=21877),VIT_06s0009g01140(dist=25437)</t>
  </si>
  <si>
    <t>VIT_06s0009g01130(dist=22901),VIT_06s0009g01140(dist=24413)</t>
  </si>
  <si>
    <t>VIT_06s0009g03120(dist=20743),VIT_06s0009g03130(dist=25233)</t>
  </si>
  <si>
    <t>VIT_06s0009g03120(dist=21767),VIT_06s0009g03130(dist=24209)</t>
  </si>
  <si>
    <t>VIT_06s0009g03120(dist=22791),VIT_06s0009g03130(dist=23185)</t>
  </si>
  <si>
    <t>VIT_06s0009g03120(dist=23815),VIT_06s0009g03130(dist=22161)</t>
  </si>
  <si>
    <t>VIT_06s0009g03120(dist=24839),VIT_06s0009g03130(dist=21137)</t>
  </si>
  <si>
    <t>VIT_06s0009g03120(dist=30984),VIT_06s0009g03130(dist=14992)</t>
  </si>
  <si>
    <t>VIT_06s0009g03120(dist=36104),VIT_06s0009g03130(dist=9872)</t>
  </si>
  <si>
    <t>VIT_06s0009g03120(dist=37128),VIT_06s0009g03130(dist=8848)</t>
  </si>
  <si>
    <t>VIT_06s0009g03120(dist=38152),VIT_06s0009g03130(dist=7824)</t>
  </si>
  <si>
    <t>VIT_06s0009g03120(dist=39176),VIT_06s0009g03130(dist=6800)</t>
  </si>
  <si>
    <t>VIT_06s0009g03120(dist=40200),VIT_06s0009g03130(dist=5776)</t>
  </si>
  <si>
    <t>VIT_06s0061g00690</t>
  </si>
  <si>
    <t>VIT_06s0061g00810(VIT_06s0061g00810.t01:c.-15T&gt;A)</t>
  </si>
  <si>
    <t>VIT_06s0061g00820</t>
  </si>
  <si>
    <t>VIT_06s0061g00820;VIT_06s0061g00830</t>
  </si>
  <si>
    <t>VIT_06s0061g00830</t>
  </si>
  <si>
    <t>VIT_06s0061g00830;VIT_06s0061g00840</t>
  </si>
  <si>
    <t>VIT_06s0061g00840(VIT_06s0061g00840.t01:c.*121T&gt;A)</t>
  </si>
  <si>
    <t>VIT_06s0061g00840</t>
  </si>
  <si>
    <t>VIT_06s0061g00840(dist=1119),VIT_06s0061g00850(dist=16089)</t>
  </si>
  <si>
    <t>VIT_06s0061g00840(dist=2143),VIT_06s0061g00850(dist=15065)</t>
  </si>
  <si>
    <t>VIT_06s0061g00840(dist=3167),VIT_06s0061g00850(dist=14041)</t>
  </si>
  <si>
    <t>VIT_06s0061g00840(dist=4191),VIT_06s0061g00850(dist=13017)</t>
  </si>
  <si>
    <t>VIT_06s0061g00840(dist=5215),VIT_06s0061g00850(dist=11993)</t>
  </si>
  <si>
    <t>VIT_06s0061g00840(dist=6239),VIT_06s0061g00850(dist=10969)</t>
  </si>
  <si>
    <t>VIT_06s0061g00840(dist=7263),VIT_06s0061g00850(dist=9945)</t>
  </si>
  <si>
    <t>VIT_07s0141g00140(dist=1501),VIT_07s0141g00150(dist=2739)</t>
  </si>
  <si>
    <t>VIT_07s0141g00140(dist=2501),VIT_07s0141g00150(dist=1739)</t>
  </si>
  <si>
    <t>VIT_07s0141g00150</t>
  </si>
  <si>
    <t>VIT_07s0005g01980(dist=22780),VIT_07s0005g01990(dist=4937)</t>
  </si>
  <si>
    <t>VIT_07s0005g05990(dist=26179),VIT_07s0005g06000(dist=58388)</t>
  </si>
  <si>
    <t>VIT_07s0005g05990(dist=27180),VIT_07s0005g06000(dist=57387)</t>
  </si>
  <si>
    <t>VIT_07s0005g06460(dist=52755),VIT_07s0005g06480(dist=36698)</t>
  </si>
  <si>
    <t>VIT_07s0095g00590(dist=10825),VIT_07s0095g00600(dist=25668)</t>
  </si>
  <si>
    <t>VIT_07s0095g00590(dist=11826),VIT_07s0095g00600(dist=24667)</t>
  </si>
  <si>
    <t>VIT_07s0095g00590(dist=12827),VIT_07s0095g00600(dist=23666)</t>
  </si>
  <si>
    <t>VIT_07s0191g00210</t>
  </si>
  <si>
    <t>VIT_07s0205g00060(dist=18121),VIT_07s0205g00070(dist=3088)</t>
  </si>
  <si>
    <t>VIT_07s0205g00060(dist=19121),VIT_07s0205g00070(dist=2088)</t>
  </si>
  <si>
    <t>VIT_07s0205g00060(dist=20122),VIT_07s0205g00070(dist=1087)</t>
  </si>
  <si>
    <t>VIT_07s0205g00070</t>
  </si>
  <si>
    <t>VIT_07s0205g00070(dist=3426),VIT_07s0205g00080(dist=2690)</t>
  </si>
  <si>
    <t>VIT_07s0205g00080</t>
  </si>
  <si>
    <t>VIT_07s0129g00760(dist=7560),VIT_07s0129g00770(dist=8405)</t>
  </si>
  <si>
    <t>VIT_07s0129g00760(dist=8561),VIT_07s0129g00770(dist=7404)</t>
  </si>
  <si>
    <t>VIT_07s0129g00760(dist=9562),VIT_07s0129g00770(dist=6403)</t>
  </si>
  <si>
    <t>VIT_07s0129g00760(dist=10562),VIT_07s0129g00770(dist=5403)</t>
  </si>
  <si>
    <t>VIT_07s0129g00760(dist=11563),VIT_07s0129g00770(dist=4402)</t>
  </si>
  <si>
    <t>VIT_07s0129g00760(dist=12564),VIT_07s0129g00770(dist=3401)</t>
  </si>
  <si>
    <t>VIT_07s0129g00760(dist=13565),VIT_07s0129g00770(dist=2400)</t>
  </si>
  <si>
    <t>VIT_07s0129g00760(dist=14566),VIT_07s0129g00770(dist=1399)</t>
  </si>
  <si>
    <t>VIT_07s0129g00790</t>
  </si>
  <si>
    <t>VIT_08s0056g00740(dist=4458),VIT_08s0056g00750(dist=4198)</t>
  </si>
  <si>
    <t>VIT_08s0056g00740(dist=5475),VIT_08s0056g00750(dist=3181)</t>
  </si>
  <si>
    <t>VIT_08s0056g00770</t>
  </si>
  <si>
    <t>VIT_08s0056g01080(dist=10563),VIT_08s0056g01090(dist=34116)</t>
  </si>
  <si>
    <t>VIT_08s0032g01030(dist=6890),VIT_08s0032g01040(dist=6626)</t>
  </si>
  <si>
    <t>VIT_08s0032g01030(dist=7908),VIT_08s0032g01040(dist=5608)</t>
  </si>
  <si>
    <t>VIT_08s0032g01110(dist=10887),VIT_08s0032g01120(dist=77059)</t>
  </si>
  <si>
    <t>VIT_08s0032g01110(dist=11905),VIT_08s0032g01120(dist=76041)</t>
  </si>
  <si>
    <t>VIT_08s0032g01110(dist=12922),VIT_08s0032g01120(dist=75024)</t>
  </si>
  <si>
    <t>VIT_08s0032g01120(dist=3741),VIT_08s0032g01130(dist=18349)</t>
  </si>
  <si>
    <t>VIT_08s0032g01120(dist=4758),VIT_08s0032g01130(dist=17332)</t>
  </si>
  <si>
    <t>VIT_08s0032g01120(dist=5776),VIT_08s0032g01130(dist=16314)</t>
  </si>
  <si>
    <t>VIT_08s0032g01120(dist=6794),VIT_08s0032g01130(dist=15296)</t>
  </si>
  <si>
    <t>VIT_08s0032g01120(dist=7811),VIT_08s0032g01130(dist=14279)</t>
  </si>
  <si>
    <t>VIT_08s0032g01120(dist=8829),VIT_08s0032g01130(dist=13261)</t>
  </si>
  <si>
    <t>VIT_08s0032g01120(dist=9846),VIT_08s0032g01130(dist=12244)</t>
  </si>
  <si>
    <t>VIT_08s0032g01120(dist=10864),VIT_08s0032g01130(dist=11226)</t>
  </si>
  <si>
    <t>VIT_08s0032g01120(dist=11881),VIT_08s0032g01130(dist=10209)</t>
  </si>
  <si>
    <t>VIT_08s0032g01150(dist=37082),VIT_08s0032g01160(dist=35518)</t>
  </si>
  <si>
    <t>VIT_08s0032g01150(dist=38100),VIT_08s0032g01160(dist=34500)</t>
  </si>
  <si>
    <t>VIT_08s0032g01150(dist=39117),VIT_08s0032g01160(dist=33483)</t>
  </si>
  <si>
    <t>VIT_08s0032g01150(dist=40135),VIT_08s0032g01160(dist=32465)</t>
  </si>
  <si>
    <t>VIT_08s0032g01150(dist=41153),VIT_08s0032g01160(dist=31447)</t>
  </si>
  <si>
    <t>VIT_08s0032g01150(dist=42170),VIT_08s0032g01160(dist=30430)</t>
  </si>
  <si>
    <t>VIT_08s0032g01150(dist=45223),VIT_08s0032g01160(dist=27377)</t>
  </si>
  <si>
    <t>VIT_08s0032g01150(dist=63539),VIT_08s0032g01160(dist=9061)</t>
  </si>
  <si>
    <t>VIT_08s0032g01150(dist=64557),VIT_08s0032g01160(dist=8043)</t>
  </si>
  <si>
    <t>VIT_08s0105g00340(dist=31240),VIT_08s0105g00350(dist=24413)</t>
  </si>
  <si>
    <t>VIT_08s0105g00610(dist=43210),VIT_08s0217g00010(dist=51655)</t>
  </si>
  <si>
    <t>VIT_08s0105g00610(dist=44227),VIT_08s0217g00010(dist=50638)</t>
  </si>
  <si>
    <t>VIT_08s0105g00610(dist=45245),VIT_08s0217g00010(dist=49620)</t>
  </si>
  <si>
    <t>VIT_08s0105g00610(dist=46262),VIT_08s0217g00010(dist=48603)</t>
  </si>
  <si>
    <t>VIT_08s0105g00610(dist=47280),VIT_08s0217g00010(dist=47585)</t>
  </si>
  <si>
    <t>VIT_08s0105g00610(dist=48297),VIT_08s0217g00010(dist=46568)</t>
  </si>
  <si>
    <t>VIT_08s0105g00610(dist=49315),VIT_08s0217g00010(dist=45550)</t>
  </si>
  <si>
    <t>VIT_08s0105g00610(dist=50333),VIT_08s0217g00010(dist=44532)</t>
  </si>
  <si>
    <t>VIT_08s0105g00610(dist=70684),VIT_08s0217g00010(dist=24181)</t>
  </si>
  <si>
    <t>VIT_08s0105g00610(dist=71702),VIT_08s0217g00010(dist=23163)</t>
  </si>
  <si>
    <t>VIT_08s0105g00610(dist=72719),VIT_08s0217g00010(dist=22146)</t>
  </si>
  <si>
    <t>VIT_08s0105g00610(dist=73737),VIT_08s0217g00010(dist=21128)</t>
  </si>
  <si>
    <t>VIT_08s0105g00610(dist=74754),VIT_08s0217g00010(dist=20111)</t>
  </si>
  <si>
    <t>VIT_08s0105g00610(dist=76790),VIT_08s0217g00010(dist=18075)</t>
  </si>
  <si>
    <t>VIT_08s0105g00610(dist=77807),VIT_08s0217g00010(dist=17058)</t>
  </si>
  <si>
    <t>VIT_08s0105g00610(dist=78825),VIT_08s0217g00010(dist=16040)</t>
  </si>
  <si>
    <t>VIT_08s0105g00610(dist=79842),VIT_08s0217g00010(dist=15023)</t>
  </si>
  <si>
    <t>VIT_08s0105g00610(dist=80860),VIT_08s0217g00010(dist=14005)</t>
  </si>
  <si>
    <t>VIT_08s0105g00610(dist=81877),VIT_08s0217g00010(dist=12988)</t>
  </si>
  <si>
    <t>VIT_08s0105g00610(dist=82895),VIT_08s0217g00010(dist=11970)</t>
  </si>
  <si>
    <t>VIT_08s0105g00610(dist=83913),VIT_08s0217g00010(dist=10952)</t>
  </si>
  <si>
    <t>VIT_08s0105g00610(dist=84930),VIT_08s0217g00010(dist=9935)</t>
  </si>
  <si>
    <t>VIT_08s0105g00610(dist=85948),VIT_08s0217g00010(dist=8917)</t>
  </si>
  <si>
    <t>VIT_08s0105g00610(dist=86965),VIT_08s0217g00010(dist=7900)</t>
  </si>
  <si>
    <t>VIT_08s0040g01070(dist=12681),VIT_08s0040g01090(dist=5417)</t>
  </si>
  <si>
    <t>VIT_08s0040g01070(dist=13699),VIT_08s0040g01090(dist=4399)</t>
  </si>
  <si>
    <t>VIT_08s0040g01070(dist=14716),VIT_08s0040g01090(dist=3382)</t>
  </si>
  <si>
    <t>VIT_08s0040g01070(dist=15734),VIT_08s0040g01090(dist=2364)</t>
  </si>
  <si>
    <t>VIT_08s0040g01070(dist=16751),VIT_08s0040g01090(dist=1347)</t>
  </si>
  <si>
    <t>VIT_08s0040g01090,VIT_08s0040g01100</t>
  </si>
  <si>
    <t>VIT_08s0040g01100(VIT_08s0040g01100.t01:c.-9T&gt;A)</t>
  </si>
  <si>
    <t>VIT_08s0040g01100</t>
  </si>
  <si>
    <t>VIT_08s0040g01100(dist=2007),VIT_08s0040g01110(dist=2365)</t>
  </si>
  <si>
    <t>VIT_08s0040g01100(dist=3024),VIT_08s0040g01110(dist=1348)</t>
  </si>
  <si>
    <t>VIT_08s0040g01110</t>
  </si>
  <si>
    <t>VIT_08s0040g01110(dist=1375),VIT_08s0040g01130(dist=6064)</t>
  </si>
  <si>
    <t>VIT_08s0040g01110(dist=2393),VIT_08s0040g01130(dist=5046)</t>
  </si>
  <si>
    <t>VIT_08s0040g01110(dist=3410),VIT_08s0040g01130(dist=4029)</t>
  </si>
  <si>
    <t>VIT_08s0040g01110(dist=4428),VIT_08s0040g01130(dist=3011)</t>
  </si>
  <si>
    <t>VIT_08s0040g01110(dist=5445),VIT_08s0040g01130(dist=1994)</t>
  </si>
  <si>
    <t>VIT_08s0040g01130</t>
  </si>
  <si>
    <t>VIT_08s0040g01130(dist=1490),VIT_08s0040g01140(dist=8697)</t>
  </si>
  <si>
    <t>VIT_08s0040g01150</t>
  </si>
  <si>
    <t>VIT_08s0040g01150(dist=2558),VIT_08s0040g01160(dist=2422)</t>
  </si>
  <si>
    <t>VIT_08s0040g01210(dist=6442),VIT_08s0040g01220(dist=12682)</t>
  </si>
  <si>
    <t>VIT_08s0040g01210(dist=7459),VIT_08s0040g01220(dist=11665)</t>
  </si>
  <si>
    <t>VIT_08s0040g01210(dist=8477),VIT_08s0040g01220(dist=10647)</t>
  </si>
  <si>
    <t>VIT_08s0007g01460</t>
  </si>
  <si>
    <t>VIT_08s0007g02700</t>
  </si>
  <si>
    <t>VIT_08s0007g02700(dist=1248),VIT_08s0007g02710(dist=5018)</t>
  </si>
  <si>
    <t>VIT_08s0007g02700(dist=2266),VIT_08s0007g02710(dist=4000)</t>
  </si>
  <si>
    <t>VIT_08s0007g02760</t>
  </si>
  <si>
    <t>VIT_08s0007g02760(dist=1661),VIT_08s0007g02770(dist=4299)</t>
  </si>
  <si>
    <t>VIT_08s0007g04680</t>
  </si>
  <si>
    <t>VIT_08s0007g04700</t>
  </si>
  <si>
    <t>VIT_08s0007g04730(dist=12100),VIT_08s0007g04740(dist=7337)</t>
  </si>
  <si>
    <t>VIT_08s0007g04730(dist=13117),VIT_08s0007g04740(dist=6320)</t>
  </si>
  <si>
    <t>VIT_08s0007g04730(dist=14135),VIT_08s0007g04740(dist=5302)</t>
  </si>
  <si>
    <t>VIT_08s0007g04730(dist=15152),VIT_08s0007g04740(dist=4285)</t>
  </si>
  <si>
    <t>VIT_08s0007g06980(dist=9727),VIT_08s0007g06990(dist=17695)</t>
  </si>
  <si>
    <t>VIT_08s0007g06980(dist=10744),VIT_08s0007g06990(dist=16678)</t>
  </si>
  <si>
    <t>VIT_08s0007g06980(dist=11762),VIT_08s0007g06990(dist=15660)</t>
  </si>
  <si>
    <t>VIT_08s0007g06980(dist=12780),VIT_08s0007g06990(dist=14642)</t>
  </si>
  <si>
    <t>VIT_09s0002g00340(dist=1727),VIT_09s0002g00350(dist=3246)</t>
  </si>
  <si>
    <t>VIT_09s0002g04460</t>
  </si>
  <si>
    <t>VIT_09s0002g04480</t>
  </si>
  <si>
    <t>VIT_09s0002g04480(dist=5445),VIT_09s0002g04490(dist=7542)</t>
  </si>
  <si>
    <t>VIT_09s0002g04480(dist=6445),VIT_09s0002g04490(dist=6542)</t>
  </si>
  <si>
    <t>VIT_09s0002g04480(dist=9445),VIT_09s0002g04490(dist=3542)</t>
  </si>
  <si>
    <t>VIT_09s0002g04480(dist=10445),VIT_09s0002g04490(dist=2542)</t>
  </si>
  <si>
    <t>VIT_09s0002g04480(dist=11445),VIT_09s0002g04490(dist=1542)</t>
  </si>
  <si>
    <t>VIT_09s0018g01630(dist=25361),VIT_09s0018g01650(dist=24188)</t>
  </si>
  <si>
    <t>VIT_09s0018g01630(dist=26361),VIT_09s0018g01650(dist=23188)</t>
  </si>
  <si>
    <t>VIT_09s0018g01630(dist=27361),VIT_09s0018g01650(dist=22188)</t>
  </si>
  <si>
    <t>VIT_09s0018g01630(dist=28361),VIT_09s0018g01650(dist=21188)</t>
  </si>
  <si>
    <t>VIT_09s0018g01630(dist=29361),VIT_09s0018g01650(dist=20188)</t>
  </si>
  <si>
    <t>VIT_09s0018g01630(dist=30361),VIT_09s0018g01650(dist=19188)</t>
  </si>
  <si>
    <t>VIT_09s0018g01630(dist=31361),VIT_09s0018g01650(dist=18188)</t>
  </si>
  <si>
    <t>VIT_09s0054g00970(dist=3430),VIT_09s0054g00980(dist=2771)</t>
  </si>
  <si>
    <t>VIT_09s0054g01560(dist=11205),VIT_09s0054g01570(dist=7621)</t>
  </si>
  <si>
    <t>VIT_09s0054g01560(dist=12205),VIT_09s0054g01570(dist=6621)</t>
  </si>
  <si>
    <t>VIT_09s0054g01560(dist=13205),VIT_09s0054g01570(dist=5621)</t>
  </si>
  <si>
    <t>VIT_09s0054g01560(dist=14205),VIT_09s0054g01570(dist=4621)</t>
  </si>
  <si>
    <t>VIT_09s0054g01560(dist=17206),VIT_09s0054g01570(dist=1620)</t>
  </si>
  <si>
    <t>VIT_09s0054g01570</t>
  </si>
  <si>
    <t>VIT_09s0054g01580</t>
  </si>
  <si>
    <t>VIT_09s0054g01580(dist=1454),VIT_09s0054g01590(dist=1125)</t>
  </si>
  <si>
    <t>VIT_09s0054g01590</t>
  </si>
  <si>
    <t>VIT_09s0054g01590;VIT_09s0054g01600</t>
  </si>
  <si>
    <t>VIT_09s0054g01600(VIT_09s0054g01600.t01:c.*245T&gt;A)</t>
  </si>
  <si>
    <t>VIT_09s0054g01600</t>
  </si>
  <si>
    <t>VIT_09s0054g01600(dist=1290),VIT_09s0054g01610(dist=6481)</t>
  </si>
  <si>
    <t>VIT_09s0054g01600(dist=2290),VIT_09s0054g01610(dist=5481)</t>
  </si>
  <si>
    <t>VIT_09s0054g01600(dist=3290),VIT_09s0054g01610(dist=4481)</t>
  </si>
  <si>
    <t>VIT_09s0054g01600(dist=4290),VIT_09s0054g01610(dist=3481)</t>
  </si>
  <si>
    <t>VIT_09s0054g01600(dist=5291),VIT_09s0054g01610(dist=2480)</t>
  </si>
  <si>
    <t>VIT_09s0054g01600(dist=6291),VIT_09s0054g01610(dist=1480)</t>
  </si>
  <si>
    <t>VIT_09s0054g01610</t>
  </si>
  <si>
    <t>VIT_09s0054g01620</t>
  </si>
  <si>
    <t>VIT_10s0003g03400</t>
  </si>
  <si>
    <t>VIT_10s0003g03400(dist=1890),VIT_10s0003g03410(dist=10560)</t>
  </si>
  <si>
    <t>VIT_10s0003g03400(dist=2898),VIT_10s0003g03410(dist=9552)</t>
  </si>
  <si>
    <t>VIT_10s0003g03400(dist=3906),VIT_10s0003g03410(dist=8544)</t>
  </si>
  <si>
    <t>VIT_10s0003g03400(dist=4913),VIT_10s0003g03410(dist=7537)</t>
  </si>
  <si>
    <t>VIT_10s0003g03400(dist=5921),VIT_10s0003g03410(dist=6529)</t>
  </si>
  <si>
    <t>VIT_10s0003g03400(dist=6929),VIT_10s0003g03410(dist=5521)</t>
  </si>
  <si>
    <t>VIT_10s0003g03400(dist=7937),VIT_10s0003g03410(dist=4513)</t>
  </si>
  <si>
    <t>VIT_10s0003g03400(dist=10960),VIT_10s0003g03410(dist=1490)</t>
  </si>
  <si>
    <t>VIT_10s0003g03410</t>
  </si>
  <si>
    <t>VIT_10s0003g03420</t>
  </si>
  <si>
    <t>VIT_10s0092g00500</t>
  </si>
  <si>
    <t>VIT_10s0092g00500(dist=1359),VIT_10s0092g00510(dist=10175)</t>
  </si>
  <si>
    <t>VIT_10s0092g00500(dist=2367),VIT_10s0092g00510(dist=9167)</t>
  </si>
  <si>
    <t>VIT_10s0092g00500(dist=3375),VIT_10s0092g00510(dist=8159)</t>
  </si>
  <si>
    <t>VIT_10s0092g00500(dist=4383),VIT_10s0092g00510(dist=7151)</t>
  </si>
  <si>
    <t>VIT_10s0092g00500(dist=5390),VIT_10s0092g00510(dist=6144)</t>
  </si>
  <si>
    <t>VIT_10s0092g00500(dist=6398),VIT_10s0092g00510(dist=5136)</t>
  </si>
  <si>
    <t>VIT_10s0092g00500(dist=7406),VIT_10s0092g00510(dist=4128)</t>
  </si>
  <si>
    <t>VIT_10s0092g00500(dist=8413),VIT_10s0092g00510(dist=3121)</t>
  </si>
  <si>
    <t>VIT_10s0092g00500(dist=9421),VIT_10s0092g00510(dist=2113)</t>
  </si>
  <si>
    <t>VIT_10s0092g00500(dist=10429),VIT_10s0092g00510(dist=1105)</t>
  </si>
  <si>
    <t>VIT_10s0092g00510</t>
  </si>
  <si>
    <t>VIT_10s0092g00520(dist=4379),VIT_10s0092g00560(dist=32958)</t>
  </si>
  <si>
    <t>VIT_10s0092g00520(dist=5387),VIT_10s0092g00560(dist=31950)</t>
  </si>
  <si>
    <t>VIT_10s0092g00520(dist=6395),VIT_10s0092g00560(dist=30942)</t>
  </si>
  <si>
    <t>VIT_10s0092g00520(dist=7402),VIT_10s0092g00560(dist=29935)</t>
  </si>
  <si>
    <t>VIT_10s0092g00520(dist=8410),VIT_10s0092g00560(dist=28927)</t>
  </si>
  <si>
    <t>VIT_10s0092g00520(dist=9418),VIT_10s0092g00560(dist=27919)</t>
  </si>
  <si>
    <t>VIT_10s0092g00520(dist=15464),VIT_10s0092g00560(dist=21873)</t>
  </si>
  <si>
    <t>VIT_10s0092g00520(dist=16472),VIT_10s0092g00560(dist=20865)</t>
  </si>
  <si>
    <t>VIT_10s0092g00520(dist=17480),VIT_10s0092g00560(dist=19857)</t>
  </si>
  <si>
    <t>VIT_10s0092g00520(dist=18487),VIT_10s0092g00560(dist=18850)</t>
  </si>
  <si>
    <t>VIT_10s0092g00520(dist=19495),VIT_10s0092g00560(dist=17842)</t>
  </si>
  <si>
    <t>VIT_10s0092g00520(dist=20503),VIT_10s0092g00560(dist=16834)</t>
  </si>
  <si>
    <t>VIT_10s0092g00520(dist=21511),VIT_10s0092g00560(dist=15826)</t>
  </si>
  <si>
    <t>VIT_10s0092g00520(dist=28565),VIT_10s0092g00560(dist=8772)</t>
  </si>
  <si>
    <t>VIT_10s0092g00520(dist=29572),VIT_10s0092g00560(dist=7765)</t>
  </si>
  <si>
    <t>VIT_10s0092g00520(dist=30580),VIT_10s0092g00560(dist=6757)</t>
    <phoneticPr fontId="4" type="noConversion"/>
  </si>
  <si>
    <t>VIT_10s0092g00520(dist=31588),VIT_10s0092g00560(dist=5749)</t>
  </si>
  <si>
    <t>VIT_10s0092g00520(dist=32596),VIT_10s0092g00560(dist=4741)</t>
  </si>
  <si>
    <t>VIT_10s0092g00560(dist=1463),VIT_10s0092g00570(dist=13016)</t>
  </si>
  <si>
    <t>VIT_10s0092g00590</t>
  </si>
  <si>
    <t>VIT_10s0092g00680</t>
  </si>
  <si>
    <t>VIT_10s0092g00680(dist=3368),VIT_10s0092g00690(dist=43130)</t>
  </si>
  <si>
    <t>VIT_10s0092g00680(dist=4376),VIT_10s0092g00690(dist=42122)</t>
  </si>
  <si>
    <t>VIT_10s0092g00680(dist=5384),VIT_10s0092g00690(dist=41114)</t>
  </si>
  <si>
    <t>VIT_10s0092g00680(dist=6391),VIT_10s0092g00690(dist=40107)</t>
  </si>
  <si>
    <t>VIT_10s0092g00680(dist=7399),VIT_10s0092g00690(dist=39099)</t>
  </si>
  <si>
    <t>VIT_10s0092g00680(dist=8407),VIT_10s0092g00690(dist=38091)</t>
  </si>
  <si>
    <t>VIT_10s0092g00680(dist=9414),VIT_10s0092g00690(dist=37084)</t>
  </si>
  <si>
    <t>VIT_10s0092g00680(dist=10422),VIT_10s0092g00690(dist=36076)</t>
  </si>
  <si>
    <t>VIT_10s0092g00680(dist=12438),VIT_10s0092g00690(dist=34060)</t>
  </si>
  <si>
    <t>VIT_10s0092g00680(dist=13445),VIT_10s0092g00690(dist=33053)</t>
  </si>
  <si>
    <t>VIT_10s0092g00680(dist=14453),VIT_10s0092g00690(dist=32045)</t>
  </si>
  <si>
    <t>VIT_10s0092g00680(dist=15461),VIT_10s0092g00690(dist=31037)</t>
  </si>
  <si>
    <t>VIT_10s0092g00680(dist=16469),VIT_10s0092g00690(dist=30029)</t>
  </si>
  <si>
    <t>VIT_10s0092g00680(dist=17476),VIT_10s0092g00690(dist=29022)</t>
  </si>
  <si>
    <t>VIT_10s0092g00680(dist=18484),VIT_10s0092g00690(dist=28014)</t>
  </si>
  <si>
    <t>VIT_10s0092g00680(dist=19492),VIT_10s0092g00690(dist=27006)</t>
  </si>
  <si>
    <t>VIT_10s0092g00680(dist=20499),VIT_10s0092g00690(dist=25999)</t>
  </si>
  <si>
    <t>VIT_10s0092g00680(dist=21507),VIT_10s0092g00690(dist=24991)</t>
  </si>
  <si>
    <t>VIT_10s0092g00680(dist=22515),VIT_10s0092g00690(dist=23983)</t>
  </si>
  <si>
    <t>VIT_10s0092g00680(dist=23523),VIT_10s0092g00690(dist=22975)</t>
  </si>
  <si>
    <t>VIT_10s0092g00680(dist=24530),VIT_10s0092g00690(dist=21968)</t>
  </si>
  <si>
    <t>VIT_10s0092g00680(dist=25538),VIT_10s0092g00690(dist=20960)</t>
  </si>
  <si>
    <t>VIT_10s0092g00680(dist=26546),VIT_10s0092g00690(dist=19952)</t>
  </si>
  <si>
    <t>VIT_10s0092g00680(dist=27553),VIT_10s0092g00690(dist=18945)</t>
  </si>
  <si>
    <t>VIT_10s0092g00680(dist=28561),VIT_10s0092g00690(dist=17937)</t>
  </si>
  <si>
    <t>VIT_10s0092g00680(dist=29569),VIT_10s0092g00690(dist=16929)</t>
  </si>
  <si>
    <t>VIT_10s0092g00680(dist=30577),VIT_10s0092g00690(dist=15921)</t>
  </si>
  <si>
    <t>VIT_10s0092g00690(dist=8800),VIT_10s0092g00710(dist=36335)</t>
  </si>
  <si>
    <t>VIT_10s0092g00690(dist=9808),VIT_10s0092g00710(dist=35327)</t>
  </si>
  <si>
    <t>VIT_10s0092g00690(dist=10816),VIT_10s0092g00710(dist=34319)</t>
  </si>
  <si>
    <t>VIT_10s0092g00690(dist=11823),VIT_10s0092g00710(dist=33312)</t>
  </si>
  <si>
    <t>VIT_10s0092g00690(dist=14847),VIT_10s0092g00710(dist=30288)</t>
  </si>
  <si>
    <t>VIT_10s0092g00690(dist=15854),VIT_10s0092g00710(dist=29281)</t>
  </si>
  <si>
    <t>VIT_10s0092g00690(dist=16862),VIT_10s0092g00710(dist=28273)</t>
  </si>
  <si>
    <t>VIT_10s0092g00690(dist=17870),VIT_10s0092g00710(dist=27265)</t>
  </si>
  <si>
    <t>VIT_10s0092g00690(dist=18878),VIT_10s0092g00710(dist=26257)</t>
  </si>
  <si>
    <t>VIT_10s0092g00690(dist=19885),VIT_10s0092g00710(dist=25250)</t>
  </si>
  <si>
    <t>VIT_10s0092g00690(dist=20893),VIT_10s0092g00710(dist=24242)</t>
  </si>
  <si>
    <t>VIT_10s0092g00690(dist=21901),VIT_10s0092g00710(dist=23234)</t>
  </si>
  <si>
    <t>VIT_10s0092g00690(dist=22908),VIT_10s0092g00710(dist=22227)</t>
  </si>
  <si>
    <t>VIT_10s0092g00690(dist=23916),VIT_10s0092g00710(dist=21219)</t>
  </si>
  <si>
    <t>VIT_10s0092g00690(dist=24924),VIT_10s0092g00710(dist=20211)</t>
  </si>
  <si>
    <t>VIT_11s0016g00940</t>
  </si>
  <si>
    <t>VIT_11s0016g00950</t>
  </si>
  <si>
    <t>VIT_11s0016g00950;VIT_11s0016g00960</t>
  </si>
  <si>
    <t>VIT_11s0016g00960</t>
  </si>
  <si>
    <t>VIT_11s0016g01250</t>
  </si>
  <si>
    <t>VIT_11s0016g01260</t>
  </si>
  <si>
    <t>VIT_11s0016g01560(dist=11499),VIT_11s0016g01570(dist=10039)</t>
  </si>
  <si>
    <t>VIT_11s0016g01560(dist=12490),VIT_11s0016g01570(dist=9048)</t>
  </si>
  <si>
    <t>VIT_11s0016g01560(dist=13480),VIT_11s0016g01570(dist=8058)</t>
  </si>
  <si>
    <t>VIT_11s0016g01560(dist=14471),VIT_11s0016g01570(dist=7067)</t>
  </si>
  <si>
    <t>VIT_11s0016g01560(dist=15461),VIT_11s0016g01570(dist=6077)</t>
  </si>
  <si>
    <t>VIT_11s0016g01560(dist=16451),VIT_11s0016g01570(dist=5087)</t>
  </si>
  <si>
    <t>VIT_11s0016g01560(dist=17442),VIT_11s0016g01570(dist=4096)</t>
  </si>
  <si>
    <t>VIT_11s0016g01560(dist=18432),VIT_11s0016g01570(dist=3106)</t>
  </si>
  <si>
    <t>VIT_11s0016g01560(dist=19423),VIT_11s0016g01570(dist=2115)</t>
  </si>
  <si>
    <t>VIT_11s0016g01560(dist=20413),VIT_11s0016g01570(dist=1125)</t>
  </si>
  <si>
    <t>VIT_11s0016g01570</t>
  </si>
  <si>
    <t>VIT_11s0016g02730;VIT_11s0016g02720</t>
  </si>
  <si>
    <t>VIT_11s0016g02730</t>
  </si>
  <si>
    <t>VIT_11s0016g02740</t>
  </si>
  <si>
    <t>VIT_11s0016g02780</t>
  </si>
  <si>
    <t>VIT_11s0016g02790</t>
  </si>
  <si>
    <t>VIT_11s0016g02790(VIT_11s0016g02790.t01:c.-17T&gt;A)</t>
  </si>
  <si>
    <t>VIT_11s0016g02790(dist=2964),VIT_11s0016g02800(dist=12542)</t>
  </si>
  <si>
    <t>VIT_11s0016g02790(dist=3954),VIT_11s0016g02800(dist=11552)</t>
  </si>
  <si>
    <t>VIT_11s0016g02790(dist=4945),VIT_11s0016g02800(dist=10561)</t>
  </si>
  <si>
    <t>VIT_11s0016g02790(dist=8906),VIT_11s0016g02800(dist=6600)</t>
  </si>
  <si>
    <t>VIT_11s0016g02790(dist=9897),VIT_11s0016g02800(dist=5609)</t>
  </si>
  <si>
    <t>VIT_11s0016g02790(dist=10887),VIT_11s0016g02800(dist=4619)</t>
  </si>
  <si>
    <t>VIT_11s0016g02790(dist=11878),VIT_11s0016g02800(dist=3628)</t>
  </si>
  <si>
    <t>VIT_11s0016g02790(dist=13858),VIT_11s0016g02800(dist=1648)</t>
  </si>
  <si>
    <t>VIT_11s0016g02800</t>
  </si>
  <si>
    <t>splicing</t>
  </si>
  <si>
    <t>VIT_11s0016g02800(VIT_11s0016g02800.t01:exon2:c.149+2A&gt;T)</t>
  </si>
  <si>
    <t>VIT_11s0016g02840(dist=5477),VIT_11s0016g02850(dist=4865)</t>
  </si>
  <si>
    <t>VIT_11s0016g02840(dist=6468),VIT_11s0016g02850(dist=3874)</t>
  </si>
  <si>
    <t>VIT_11s0016g02840(dist=7458),VIT_11s0016g02850(dist=2884)</t>
  </si>
  <si>
    <t>VIT_11s0016g02840(dist=8449),VIT_11s0016g02850(dist=1893)</t>
  </si>
  <si>
    <t>VIT_11s0016g02850</t>
  </si>
  <si>
    <t>VIT_11s0016g02850(VIT_11s0016g02850.t01:c.*129T&gt;A)</t>
  </si>
  <si>
    <t>VIT_11s0016g02870</t>
  </si>
  <si>
    <t>VIT_11s0016g02870(VIT_11s0016g02870.t01:c.*77A&gt;T)</t>
  </si>
  <si>
    <t>VIT_11s0016g02880</t>
  </si>
  <si>
    <t>VIT_11s0016g02880(VIT_11s0016g02880.t01:c.-1474A&gt;T)</t>
  </si>
  <si>
    <t>VIT_11s0016g02880(dist=1580),VIT_11s0016g02890(dist=2759)</t>
  </si>
  <si>
    <t>VIT_11s0016g02880(dist=2571),VIT_11s0016g02890(dist=1768)</t>
  </si>
  <si>
    <t>VIT_11s0016g02890</t>
  </si>
  <si>
    <t>VIT_11s0016g02970</t>
  </si>
  <si>
    <t>VIT_11s0016g02970(dist=1161),VIT_11s0016g02980(dist=1215)</t>
  </si>
  <si>
    <t>VIT_11s0016g02980</t>
  </si>
  <si>
    <t>VIT_11s0016g02980(dist=1783),VIT_11s0016g02990(dist=5289)</t>
  </si>
  <si>
    <t>VIT_11s0016g02980(dist=2774),VIT_11s0016g02990(dist=4298)</t>
  </si>
  <si>
    <t>VIT_11s0016g02980(dist=3764),VIT_11s0016g02990(dist=3308)</t>
  </si>
  <si>
    <t>VIT_11s0016g02980(dist=4754),VIT_11s0016g02990(dist=2318)</t>
  </si>
  <si>
    <t>VIT_11s0016g02980(dist=5745),VIT_11s0016g02990(dist=1327)</t>
  </si>
  <si>
    <t>VIT_11s0016g02990</t>
  </si>
  <si>
    <t>VIT_11s0016g02990(VIT_11s0016g02990.t01:exon18:c.1803+2A&gt;T)</t>
  </si>
  <si>
    <t>VIT_11s0016g03000;VIT_11s0016g02990</t>
  </si>
  <si>
    <t>VIT_11s0016g03000</t>
  </si>
  <si>
    <t>VIT_11s0016g03010</t>
  </si>
  <si>
    <t>VIT_11s0016g03010(VIT_11s0016g03010.t01:c.*67T&gt;A)</t>
  </si>
  <si>
    <t>VIT_11s0016g03010(dist=1045),VIT_11s0016g03020(dist=2610)</t>
  </si>
  <si>
    <t>VIT_11s0016g03010(dist=2035),VIT_11s0016g03020(dist=1620)</t>
  </si>
  <si>
    <t>VIT_11s0016g03020</t>
  </si>
  <si>
    <t>VIT_11s0016g03030</t>
  </si>
  <si>
    <t>VIT_11s0016g03040</t>
  </si>
  <si>
    <t>VIT_11s0016g03040(dist=1905),VIT_11s0016g03050(dist=3153)</t>
  </si>
  <si>
    <t>VIT_11s0016g03040(dist=2896),VIT_11s0016g03050(dist=2162)</t>
  </si>
  <si>
    <t>VIT_11s0016g03040(dist=3886),VIT_11s0016g03050(dist=1172)</t>
  </si>
  <si>
    <t>VIT_11s0016g03050</t>
  </si>
  <si>
    <t>VIT_11s0016g03050(dist=1189),VIT_11s0016g03060(dist=7320)</t>
  </si>
  <si>
    <t>VIT_11s0016g03060(dist=1657),VIT_11s0016g03070(dist=2045)</t>
  </si>
  <si>
    <t>VIT_11s0016g03060(dist=2647),VIT_11s0016g03070(dist=1055)</t>
  </si>
  <si>
    <t>VIT_11s0016g03070</t>
  </si>
  <si>
    <t>VIT_11s0016g03070(VIT_11s0016g03070.t01:c.*107A&gt;T)</t>
  </si>
  <si>
    <t>VIT_11s0016g03080</t>
  </si>
  <si>
    <t>VIT_11s0016g03090</t>
  </si>
  <si>
    <t>VIT_11s0016g03100</t>
  </si>
  <si>
    <t>VIT_11s0016g03120</t>
  </si>
  <si>
    <t>VIT_11s0016g03120(dist=1767),VIT_11s0016g03130(dist=3371)</t>
  </si>
  <si>
    <t>VIT_11s0016g03120(dist=2758),VIT_11s0016g03130(dist=2380)</t>
  </si>
  <si>
    <t>VIT_11s0016g03120(dist=3748),VIT_11s0016g03130(dist=1390)</t>
  </si>
  <si>
    <t>VIT_11s0016g03130</t>
  </si>
  <si>
    <t>VIT_11s0016g03130(VIT_11s0016g03130.t01:c.*270A&gt;T)</t>
  </si>
  <si>
    <t>VIT_11s0016g03140</t>
  </si>
  <si>
    <t>VIT_11s0016g03150</t>
  </si>
  <si>
    <t>VIT_11s0016g03150(VIT_11s0016g03150.t01:c.*482A&gt;T)</t>
  </si>
  <si>
    <t>VIT_11s0016g03150(dist=1906),VIT_11s0016g03160(dist=1745)</t>
  </si>
  <si>
    <t>VIT_11s0016g03160</t>
  </si>
  <si>
    <t>VIT_11s0016g03160(dist=1670),VIT_11s0016g03170(dist=5928)</t>
  </si>
  <si>
    <t>VIT_11s0016g03160(dist=4642),VIT_11s0016g03170(dist=2956)</t>
  </si>
  <si>
    <t>VIT_11s0016g03170(VIT_11s0016g03170.t01:c.*189T&gt;A)</t>
  </si>
  <si>
    <t>VIT_11s0016g03170</t>
  </si>
  <si>
    <t>VIT_11s0016g03180(VIT_11s0016g03180.t01:c.*241T&gt;A)</t>
  </si>
  <si>
    <t>VIT_11s0016g03180</t>
  </si>
  <si>
    <t>VIT_11s0016g03190</t>
  </si>
  <si>
    <t>VIT_11s0016g03190(dist=2559),VIT_11s0016g03200(dist=1326)</t>
  </si>
  <si>
    <t>VIT_11s0016g03200</t>
  </si>
  <si>
    <t>VIT_11s0016g05560(dist=5703),VIT_11s0016g05570(dist=8945)</t>
  </si>
  <si>
    <t>VIT_11s0016g05560(dist=6694),VIT_11s0016g05570(dist=7954)</t>
  </si>
  <si>
    <t>VIT_11s0016g05560(dist=8674),VIT_11s0016g05570(dist=5974)</t>
  </si>
  <si>
    <t>VIT_11s0016g05890</t>
  </si>
  <si>
    <t>VIT_11s0037g01430(dist=44135),VIT_11s0078g00050(dist=452288)</t>
  </si>
  <si>
    <t>VIT_11s0037g01430(dist=45126),VIT_11s0078g00050(dist=451297)</t>
  </si>
  <si>
    <t>VIT_11s0037g01430(dist=46116),VIT_11s0078g00050(dist=450307)</t>
  </si>
  <si>
    <t>VIT_11s0065g00170(dist=15548),VIT_11s0065g00180(dist=19996)</t>
  </si>
  <si>
    <t>VIT_11s0052g00170</t>
  </si>
  <si>
    <t>VIT_12s0121g00080(dist=21296),VIT_12s0121g00090(dist=7729)</t>
  </si>
  <si>
    <t>VIT_12s0121g00080(dist=22282),VIT_12s0121g00090(dist=6743)</t>
  </si>
  <si>
    <t>VIT_12s0034g00240</t>
  </si>
  <si>
    <t>VIT_12s0034g00290(dist=1907),VIT_12s0034g00310(dist=37034)</t>
  </si>
  <si>
    <t>VIT_12s0034g00290(dist=2894),VIT_12s0034g00310(dist=36047)</t>
  </si>
  <si>
    <t>VIT_12s0034g00290(dist=3881),VIT_12s0034g00310(dist=35060)</t>
  </si>
  <si>
    <t>VIT_12s0034g00290(dist=4868),VIT_12s0034g00310(dist=34073)</t>
  </si>
  <si>
    <t>VIT_12s0034g02040(dist=5477),VIT_12s0034g02050(dist=4126)</t>
  </si>
  <si>
    <t>VIT_12s0034g02040(dist=6464),VIT_12s0034g02050(dist=3139)</t>
  </si>
  <si>
    <t>VIT_12s0034g02040(dist=7451),VIT_12s0034g02050(dist=2152)</t>
  </si>
  <si>
    <t>VIT_12s0034g02040(dist=8438),VIT_12s0034g02050(dist=1165)</t>
  </si>
  <si>
    <t>VIT_12s0034g02050(dist=1379),VIT_12s0034g02060(dist=2923)</t>
  </si>
  <si>
    <t>VIT_12s0034g02050(dist=2366),VIT_12s0034g02060(dist=1936)</t>
  </si>
  <si>
    <t>VIT_12s0034g02060</t>
  </si>
  <si>
    <t>VIT_12s0034g02060(VIT_12s0034g02060.t01:c.*48T&gt;A)</t>
  </si>
  <si>
    <t>VIT_12s0034g02060(dist=1145),VIT_12s0034g02090(dist=77712)</t>
  </si>
  <si>
    <t>VIT_12s0034g02090(dist=15050),VIT_12s0034g02120(dist=32413)</t>
  </si>
  <si>
    <t>VIT_12s0034g02090(dist=16037),VIT_12s0034g02120(dist=31426)</t>
  </si>
  <si>
    <t>VIT_12s0034g02090(dist=17024),VIT_12s0034g02120(dist=30439)</t>
  </si>
  <si>
    <t>VIT_12s0034g02090(dist=18011),VIT_12s0034g02120(dist=29452)</t>
  </si>
  <si>
    <t>VIT_13s0067g01940(dist=4912),VIT_13s0067g01950(dist=2029)</t>
  </si>
  <si>
    <t>VIT_13s0067g01940(dist=5928),VIT_13s0067g01950(dist=1013)</t>
  </si>
  <si>
    <t>VIT_13s0067g01950</t>
  </si>
  <si>
    <t>VIT_13s0067g01950(dist=1596),VIT_13s0067g01960(dist=1663)</t>
  </si>
  <si>
    <t>VIT_13s0067g01960(VIT_13s0067g01960.t01:c.*154T&gt;A)</t>
  </si>
  <si>
    <t>VIT_13s0067g01960</t>
  </si>
  <si>
    <t>VIT_13s0073g00310(dist=8540),VIT_13s0073g00320(dist=6636)</t>
  </si>
  <si>
    <t>VIT_13s0073g00310(dist=9557),VIT_13s0073g00320(dist=5619)</t>
  </si>
  <si>
    <t>VIT_13s0073g00310(dist=10573),VIT_13s0073g00320(dist=4603)</t>
  </si>
  <si>
    <t>VIT_13s0073g00310(dist=11590),VIT_13s0073g00320(dist=3586)</t>
  </si>
  <si>
    <t>VIT_13s0073g00320(dist=3926),VIT_13s0073g00330(dist=32908)</t>
  </si>
  <si>
    <t>VIT_13s0073g00320(dist=4943),VIT_13s0073g00330(dist=31891)</t>
  </si>
  <si>
    <t>VIT_13s0073g00320(dist=5959),VIT_13s0073g00330(dist=30875)</t>
  </si>
  <si>
    <t>VIT_13s0073g00320(dist=6976),VIT_13s0073g00330(dist=29858)</t>
  </si>
  <si>
    <t>VIT_13s0073g00320(dist=7992),VIT_13s0073g00330(dist=28842)</t>
  </si>
  <si>
    <t>VIT_13s0073g00320(dist=9009),VIT_13s0073g00330(dist=27825)</t>
  </si>
  <si>
    <t>VIT_13s0073g00320(dist=10025),VIT_13s0073g00330(dist=26809)</t>
  </si>
  <si>
    <t>VIT_13s0073g00320(dist=11042),VIT_13s0073g00330(dist=25792)</t>
  </si>
  <si>
    <t>VIT_13s0073g00320(dist=12058),VIT_13s0073g00330(dist=24776)</t>
  </si>
  <si>
    <t>VIT_13s0073g00320(dist=26290),VIT_13s0073g00330(dist=10544)</t>
  </si>
  <si>
    <t>VIT_13s0073g00320(dist=27306),VIT_13s0073g00330(dist=9528)</t>
  </si>
  <si>
    <t>VIT_13s0073g00320(dist=28323),VIT_13s0073g00330(dist=8511)</t>
  </si>
  <si>
    <t>VIT_13s0073g00320(dist=29339),VIT_13s0073g00330(dist=7495)</t>
  </si>
  <si>
    <t>VIT_13s0073g00320(dist=30356),VIT_13s0073g00330(dist=6478)</t>
  </si>
  <si>
    <t>VIT_13s0073g00340(dist=94633),VIT_13s0073g00380(dist=148396)</t>
  </si>
  <si>
    <t>VIT_13s0073g00340(dist=95649),VIT_13s0073g00380(dist=147380)</t>
  </si>
  <si>
    <t>VIT_13s0073g00340(dist=96666),VIT_13s0073g00380(dist=146363)</t>
  </si>
  <si>
    <t>VIT_13s0073g00340(dist=97682),VIT_13s0073g00380(dist=145347)</t>
  </si>
  <si>
    <t>VIT_13s0073g00340(dist=98699),VIT_13s0073g00380(dist=144330)</t>
  </si>
  <si>
    <t>VIT_13s0073g00340(dist=99715),VIT_13s0073g00380(dist=143314)</t>
  </si>
  <si>
    <t>VIT_13s0073g00340(dist=100732),VIT_13s0073g00380(dist=142297)</t>
  </si>
  <si>
    <t>VIT_13s0073g00340(dist=101748),VIT_13s0073g00380(dist=141281)</t>
  </si>
  <si>
    <t>VIT_13s0073g00340(dist=102765),VIT_13s0073g00380(dist=140264)</t>
  </si>
  <si>
    <t>VIT_13s0073g00340(dist=103781),VIT_13s0073g00380(dist=139248)</t>
  </si>
  <si>
    <t>VIT_13s0073g00340(dist=104798),VIT_13s0073g00380(dist=138231)</t>
  </si>
  <si>
    <t>VIT_13s0073g00340(dist=105814),VIT_13s0073g00380(dist=137215)</t>
  </si>
  <si>
    <t>VIT_13s0073g00340(dist=106831),VIT_13s0073g00380(dist=136198)</t>
  </si>
  <si>
    <t>VIT_13s0073g00340(dist=107847),VIT_13s0073g00380(dist=135182)</t>
  </si>
  <si>
    <t>VIT_13s0073g00340(dist=108864),VIT_13s0073g00380(dist=134165)</t>
  </si>
  <si>
    <t>VIT_13s0073g00340(dist=109880),VIT_13s0073g00380(dist=133149)</t>
  </si>
  <si>
    <t>VIT_13s0073g00340(dist=110897),VIT_13s0073g00380(dist=132132)</t>
  </si>
  <si>
    <t>VIT_13s0073g00340(dist=111914),VIT_13s0073g00380(dist=131115)</t>
  </si>
  <si>
    <t>VIT_13s0073g00340(dist=112930),VIT_13s0073g00380(dist=130099)</t>
    <phoneticPr fontId="4" type="noConversion"/>
  </si>
  <si>
    <t>VIT_13s0073g00340(dist=113947),VIT_13s0073g00380(dist=129082)</t>
  </si>
  <si>
    <t>VIT_13s0073g00340(dist=114963),VIT_13s0073g00380(dist=128066)</t>
  </si>
  <si>
    <t>VIT_13s0073g00340(dist=115980),VIT_13s0073g00380(dist=127049)</t>
  </si>
  <si>
    <t>VIT_13s0073g00340(dist=116996),VIT_13s0073g00380(dist=126033)</t>
  </si>
  <si>
    <t>VIT_13s0073g00340(dist=118013),VIT_13s0073g00380(dist=125016)</t>
  </si>
  <si>
    <t>VIT_13s0073g00340(dist=119029),VIT_13s0073g00380(dist=124000)</t>
  </si>
  <si>
    <t>VIT_13s0073g00340(dist=120046),VIT_13s0073g00380(dist=122983)</t>
  </si>
  <si>
    <t>VIT_13s0073g00340(dist=121062),VIT_13s0073g00380(dist=121967)</t>
  </si>
  <si>
    <t>VIT_13s0073g00340(dist=122079),VIT_13s0073g00380(dist=120950)</t>
  </si>
  <si>
    <t>VIT_13s0073g00340(dist=123095),VIT_13s0073g00380(dist=119934)</t>
  </si>
  <si>
    <t>VIT_13s0073g00340(dist=124112),VIT_13s0073g00380(dist=118917)</t>
  </si>
  <si>
    <t>VIT_13s0073g00340(dist=125128),VIT_13s0073g00380(dist=117901)</t>
  </si>
  <si>
    <t>VIT_13s0073g00340(dist=126145),VIT_13s0073g00380(dist=116884)</t>
  </si>
  <si>
    <t>VIT_13s0073g00340(dist=127161),VIT_13s0073g00380(dist=115868)</t>
  </si>
  <si>
    <t>VIT_13s0073g00340(dist=128178),VIT_13s0073g00380(dist=114851)</t>
  </si>
  <si>
    <t>VIT_13s0073g00340(dist=129195),VIT_13s0073g00380(dist=113834)</t>
  </si>
  <si>
    <t>VIT_13s0073g00340(dist=130211),VIT_13s0073g00380(dist=112818)</t>
  </si>
  <si>
    <t>VIT_13s0073g00340(dist=131228),VIT_13s0073g00380(dist=111801)</t>
  </si>
  <si>
    <t>VIT_13s0073g00340(dist=132244),VIT_13s0073g00380(dist=110785)</t>
  </si>
  <si>
    <t>VIT_13s0073g00340(dist=133261),VIT_13s0073g00380(dist=109768)</t>
  </si>
  <si>
    <t>VIT_13s0073g00340(dist=134277),VIT_13s0073g00380(dist=108752)</t>
  </si>
  <si>
    <t>VIT_13s0073g00340(dist=135294),VIT_13s0073g00380(dist=107735)</t>
  </si>
  <si>
    <t>VIT_13s0073g00340(dist=136310),VIT_13s0073g00380(dist=106719)</t>
  </si>
  <si>
    <t>VIT_13s0073g00340(dist=137327),VIT_13s0073g00380(dist=105702)</t>
  </si>
  <si>
    <t>VIT_13s0073g00340(dist=162740),VIT_13s0073g00380(dist=80289)</t>
  </si>
  <si>
    <t>VIT_13s0073g00340(dist=169856),VIT_13s0073g00380(dist=73173)</t>
  </si>
  <si>
    <t>VIT_13s0073g00340(dist=172905),VIT_13s0073g00380(dist=70124)</t>
  </si>
  <si>
    <t>VIT_13s0084g00080(dist=8943),VIT_13s0084g00090(dist=6088)</t>
  </si>
  <si>
    <t>VIT_13s0084g00080(dist=10976),VIT_13s0084g00090(dist=4055)</t>
  </si>
  <si>
    <t>VIT_13s0084g00080(dist=13009),VIT_13s0084g00090(dist=2022)</t>
  </si>
  <si>
    <t>VIT_13s0084g00080(dist=14026),VIT_13s0084g00090(dist=1005)</t>
  </si>
  <si>
    <t>VIT_13s0064g00400</t>
  </si>
  <si>
    <t>VIT_13s0064g01280</t>
  </si>
  <si>
    <t>VIT_13s0320g00070</t>
  </si>
  <si>
    <t>VIT_14s0060g00390(dist=9061),VIT_14s0060g00400(dist=6113)</t>
  </si>
  <si>
    <t>VIT_14s0060g00390(dist=10070),VIT_14s0060g00400(dist=5104)</t>
  </si>
  <si>
    <t>VIT_14s0060g00390(dist=11079),VIT_14s0060g00400(dist=4095)</t>
  </si>
  <si>
    <t>VIT_14s0128g00390(dist=5107),VIT_14s0128g00400(dist=8468)</t>
  </si>
  <si>
    <t>VIT_14s0030g00780(dist=22973),VIT_14s0030g00800(dist=15678)</t>
  </si>
  <si>
    <t>VIT_14s0030g00780(dist=23982),VIT_14s0030g00800(dist=14669)</t>
  </si>
  <si>
    <t>VIT_14s0030g00780(dist=24992),VIT_14s0030g00800(dist=13659)</t>
  </si>
  <si>
    <t>VIT_14s0030g00780(dist=26001),VIT_14s0030g00800(dist=12650)</t>
  </si>
  <si>
    <t>VIT_14s0030g01560</t>
  </si>
  <si>
    <t>VIT_14s0081g00540(dist=21231),VIT_14s0081g00550(dist=17203)</t>
  </si>
  <si>
    <t>VIT_14s0081g00540(dist=22240),VIT_14s0081g00550(dist=16194)</t>
  </si>
  <si>
    <t>VIT_14s0081g00540(dist=23249),VIT_14s0081g00550(dist=15185)</t>
  </si>
  <si>
    <t>VIT_14s0081g00540(dist=24258),VIT_14s0081g00550(dist=14176)</t>
  </si>
  <si>
    <t>VIT_14s0081g00540(dist=25267),VIT_14s0081g00550(dist=13167)</t>
  </si>
  <si>
    <t>VIT_14s0081g00540(dist=26276),VIT_14s0081g00550(dist=12158)</t>
  </si>
  <si>
    <t>VIT_14s0081g00540(dist=27285),VIT_14s0081g00550(dist=11149)</t>
  </si>
  <si>
    <t>VIT_14s0081g00540(dist=28294),VIT_14s0081g00550(dist=10140)</t>
  </si>
  <si>
    <t>VIT_14s0006g01600(dist=23039),VIT_14s0006g01610(dist=12069)</t>
  </si>
  <si>
    <t>VIT_14s0006g01600(dist=24048),VIT_14s0006g01610(dist=11060)</t>
  </si>
  <si>
    <t>VIT_14s0006g01750</t>
  </si>
  <si>
    <t>VIT_14s0006g01950</t>
  </si>
  <si>
    <t>VIT_14s0006g01950(dist=1544),VIT_14s0006g01960(dist=42608)</t>
  </si>
  <si>
    <t>VIT_14s0006g01950(dist=2553),VIT_14s0006g01960(dist=41599)</t>
  </si>
  <si>
    <t>VIT_14s0006g01950(dist=3562),VIT_14s0006g01960(dist=40590)</t>
  </si>
  <si>
    <t>VIT_14s0006g01950(dist=4571),VIT_14s0006g01960(dist=39581)</t>
  </si>
  <si>
    <t>VIT_14s0006g01950(dist=5580),VIT_14s0006g01960(dist=38572)</t>
  </si>
  <si>
    <t>VIT_14s0006g01950(dist=6589),VIT_14s0006g01960(dist=37563)</t>
  </si>
  <si>
    <t>VIT_14s0006g01950(dist=7598),VIT_14s0006g01960(dist=36554)</t>
  </si>
  <si>
    <t>VIT_14s0006g01950(dist=8607),VIT_14s0006g01960(dist=35545)</t>
  </si>
  <si>
    <t>VIT_14s0006g01950(dist=9616),VIT_14s0006g01960(dist=34536)</t>
  </si>
  <si>
    <t>VIT_14s0006g01950(dist=10625),VIT_14s0006g01960(dist=33527)</t>
  </si>
  <si>
    <t>VIT_14s0006g01950(dist=11634),VIT_14s0006g01960(dist=32518)</t>
  </si>
  <si>
    <t>VIT_14s0006g01950(dist=12643),VIT_14s0006g01960(dist=31509)</t>
  </si>
  <si>
    <t>VIT_14s0006g01950(dist=13652),VIT_14s0006g01960(dist=30500)</t>
  </si>
  <si>
    <t>VIT_14s0006g01950(dist=14661),VIT_14s0006g01960(dist=29491)</t>
  </si>
  <si>
    <t>VIT_14s0006g01950(dist=15670),VIT_14s0006g01960(dist=28482)</t>
  </si>
  <si>
    <t>VIT_14s0006g01950(dist=16679),VIT_14s0006g01960(dist=27473)</t>
  </si>
  <si>
    <t>VIT_14s0006g01950(dist=17688),VIT_14s0006g01960(dist=26464)</t>
  </si>
  <si>
    <t>VIT_14s0006g01950(dist=18697),VIT_14s0006g01960(dist=25455)</t>
  </si>
  <si>
    <t>VIT_14s0006g01950(dist=19707),VIT_14s0006g01960(dist=24445)</t>
  </si>
  <si>
    <t>VIT_14s0006g01950(dist=20716),VIT_14s0006g01960(dist=23436)</t>
  </si>
  <si>
    <t>VIT_14s0006g01950(dist=21725),VIT_14s0006g01960(dist=22427)</t>
  </si>
  <si>
    <t>VIT_14s0006g01950(dist=22734),VIT_14s0006g01960(dist=21418)</t>
  </si>
  <si>
    <t>VIT_14s0006g01950(dist=23743),VIT_14s0006g01960(dist=20409)</t>
  </si>
  <si>
    <t>VIT_14s0006g01950(dist=24752),VIT_14s0006g01960(dist=19400)</t>
  </si>
  <si>
    <t>VIT_14s0006g01950(dist=25761),VIT_14s0006g01960(dist=18391)</t>
  </si>
  <si>
    <t>VIT_14s0006g01950(dist=26770),VIT_14s0006g01960(dist=17382)</t>
  </si>
  <si>
    <t>VIT_14s0006g01960(dist=19469),VIT_14s0006g01970(dist=16628)</t>
  </si>
  <si>
    <t>VIT_14s0006g01960(dist=20478),VIT_14s0006g01970(dist=15619)</t>
  </si>
  <si>
    <t>VIT_14s0006g01960(dist=21487),VIT_14s0006g01970(dist=14610)</t>
  </si>
  <si>
    <t>VIT_14s0006g01960(dist=22496),VIT_14s0006g01970(dist=13601)</t>
  </si>
  <si>
    <t>VIT_14s0006g01970(dist=19634),VIT_14s0006g01980(dist=34359)</t>
  </si>
  <si>
    <t>VIT_14s0006g01970(dist=20643),VIT_14s0006g01980(dist=33350)</t>
  </si>
  <si>
    <t>VIT_14s0006g01970(dist=21652),VIT_14s0006g01980(dist=32341)</t>
  </si>
  <si>
    <t>VIT_14s0006g01970(dist=22661),VIT_14s0006g01980(dist=31332)</t>
  </si>
  <si>
    <t>VIT_14s0006g01970(dist=23671),VIT_14s0006g01980(dist=30322)</t>
  </si>
  <si>
    <t>VIT_14s0006g01970(dist=24680),VIT_14s0006g01980(dist=29313)</t>
  </si>
  <si>
    <t>VIT_14s0006g01970(dist=25689),VIT_14s0006g01980(dist=28304)</t>
  </si>
  <si>
    <t>VIT_14s0006g02100(dist=58345),VIT_14s0006g02120(dist=21871)</t>
  </si>
  <si>
    <t>VIT_14s0006g02100(dist=59354),VIT_14s0006g02120(dist=20862)</t>
  </si>
  <si>
    <t>VIT_14s0006g02100(dist=60363),VIT_14s0006g02120(dist=19853)</t>
  </si>
  <si>
    <t>VIT_14s0006g02100(dist=61372),VIT_14s0006g02120(dist=18844)</t>
  </si>
  <si>
    <t>VIT_14s0006g02100(dist=62381),VIT_14s0006g02120(dist=17835)</t>
  </si>
  <si>
    <t>VIT_14s0006g02100(dist=63390),VIT_14s0006g02120(dist=16826)</t>
  </si>
  <si>
    <t>VIT_14s0006g02100(dist=64399),VIT_14s0006g02120(dist=15817)</t>
  </si>
  <si>
    <t>VIT_14s0006g02100(dist=65408),VIT_14s0006g02120(dist=14808)</t>
  </si>
  <si>
    <t>VIT_14s0006g02100(dist=66417),VIT_14s0006g02120(dist=13799)</t>
  </si>
  <si>
    <t>VIT_14s0006g02100(dist=67426),VIT_14s0006g02120(dist=12790)</t>
  </si>
  <si>
    <t>VIT_14s0006g02100(dist=68435),VIT_14s0006g02120(dist=11781)</t>
  </si>
  <si>
    <t>VIT_14s0006g02130(dist=7981),VIT_14s0006g02140(dist=9026)</t>
  </si>
  <si>
    <t>VIT_14s0083g00970(dist=8834),VIT_14s0083g00980(dist=26604)</t>
  </si>
  <si>
    <t>VIT_14s0083g00970(dist=9843),VIT_14s0083g00980(dist=25595)</t>
  </si>
  <si>
    <t>VIT_14s0068g00520(dist=27356),VIT_14s0068g00600(dist=48137)</t>
  </si>
  <si>
    <t>VIT_14s0068g00520(dist=28365),VIT_14s0068g00600(dist=47128)</t>
  </si>
  <si>
    <t>VIT_14s0068g00520(dist=29374),VIT_14s0068g00600(dist=46119)</t>
  </si>
  <si>
    <t>VIT_14s0068g00520(dist=30383),VIT_14s0068g00600(dist=45110)</t>
  </si>
  <si>
    <t>VIT_14s0068g00690</t>
  </si>
  <si>
    <t>VIT_14s0068g00700</t>
  </si>
  <si>
    <t>VIT_14s0068g00710</t>
  </si>
  <si>
    <t>VIT_15s0024g01310(dist=13016),VIT_15s0024g01320(dist=18853)</t>
  </si>
  <si>
    <t>VIT_15s0024g01310(dist=14030),VIT_15s0024g01320(dist=17839)</t>
  </si>
  <si>
    <t>VIT_15s0024g01310(dist=15045),VIT_15s0024g01320(dist=16824)</t>
  </si>
  <si>
    <t>VIT_15s0024g01310(dist=17075),VIT_15s0024g01320(dist=14794)</t>
  </si>
  <si>
    <t>VIT_15s0024g01310(dist=19105),VIT_15s0024g01320(dist=12764)</t>
  </si>
  <si>
    <t>VIT_15s0024g01310(dist=20120),VIT_15s0024g01320(dist=11749)</t>
  </si>
  <si>
    <t>VIT_15s0024g01310(dist=21134),VIT_15s0024g01320(dist=10735)</t>
  </si>
  <si>
    <t>VIT_15s0024g01310(dist=22149),VIT_15s0024g01320(dist=9720)</t>
  </si>
  <si>
    <t>VIT_15s0024g01310(dist=23164),VIT_15s0024g01320(dist=8705)</t>
  </si>
  <si>
    <t>VIT_15s0024g01310(dist=24179),VIT_15s0024g01320(dist=7690)</t>
  </si>
  <si>
    <t>VIT_15s0024g01310(dist=25194),VIT_15s0024g01320(dist=6675)</t>
  </si>
  <si>
    <t>VIT_15s0024g01310(dist=26209),VIT_15s0024g01320(dist=5660)</t>
  </si>
  <si>
    <t>VIT_15s0024g01310(dist=27224),VIT_15s0024g01320(dist=4645)</t>
  </si>
  <si>
    <t>VIT_15s0024g01310(dist=28238),VIT_15s0024g01320(dist=3631)</t>
  </si>
  <si>
    <t>VIT_15s0024g01310(dist=29253),VIT_15s0024g01320(dist=2616)</t>
  </si>
  <si>
    <t>VIT_15s0021g02540</t>
  </si>
  <si>
    <t>VIT_15s0021g02580</t>
  </si>
  <si>
    <t>VIT_15s0021g02580(dist=1176),VIT_15s0021g02610(dist=5356)</t>
  </si>
  <si>
    <t>VIT_15s0021g02580(dist=2191),VIT_15s0021g02610(dist=4341)</t>
  </si>
  <si>
    <t>VIT_15s0048g00240(dist=3386),VIT_15s0048g00270(dist=20203)</t>
  </si>
  <si>
    <t>VIT_15s0048g00240(dist=4400),VIT_15s0048g00270(dist=19189)</t>
  </si>
  <si>
    <t>VIT_15s0048g00240(dist=5415),VIT_15s0048g00270(dist=18174)</t>
  </si>
  <si>
    <t>VIT_15s0048g00240(dist=6430),VIT_15s0048g00270(dist=17159)</t>
  </si>
  <si>
    <t>VIT_15s0048g00240(dist=7445),VIT_15s0048g00270(dist=16144)</t>
  </si>
  <si>
    <t>VIT_16s0013g01030(dist=20871),VIT_16s0013g01040(dist=9302)</t>
  </si>
  <si>
    <t>VIT_16s0013g01030(dist=21874),VIT_16s0013g01040(dist=8299)</t>
  </si>
  <si>
    <t>VIT_16s0013g01030(dist=22876),VIT_16s0013g01040(dist=7297)</t>
  </si>
  <si>
    <t>VIT_16s0013g01030(dist=23878),VIT_16s0013g01040(dist=6295)</t>
  </si>
  <si>
    <t>VIT_16s0013g01030(dist=24881),VIT_16s0013g01040(dist=5292)</t>
  </si>
  <si>
    <t>VIT_16s0013g01030(dist=25883),VIT_16s0013g01040(dist=4290)</t>
  </si>
  <si>
    <t>VIT_16s0013g01030(dist=26886),VIT_16s0013g01040(dist=3287)</t>
  </si>
  <si>
    <t>VIT_16s0013g01030(dist=27888),VIT_16s0013g01040(dist=2285)</t>
  </si>
  <si>
    <t>VIT_16s0013g01030(dist=28891),VIT_16s0013g01040(dist=1282)</t>
  </si>
  <si>
    <t>VIT_16s0013g01040</t>
  </si>
  <si>
    <t>VIT_16s0013g01040(dist=1037),VIT_16s0013g01050(dist=1731)</t>
  </si>
  <si>
    <t>VIT_16s0013g01050</t>
  </si>
  <si>
    <t>VIT_16s0013g01050(dist=1265),VIT_16s0013g01060(dist=20693)</t>
  </si>
  <si>
    <t>VIT_16s0013g01050(dist=2268),VIT_16s0013g01060(dist=19690)</t>
  </si>
  <si>
    <t>VIT_16s0013g01050(dist=3270),VIT_16s0013g01060(dist=18688)</t>
  </si>
  <si>
    <t>VIT_16s0013g01050(dist=4273),VIT_16s0013g01060(dist=17685)</t>
  </si>
  <si>
    <t>VIT_16s0013g01050(dist=5275),VIT_16s0013g01060(dist=16683)</t>
  </si>
  <si>
    <t>VIT_16s0013g01050(dist=6278),VIT_16s0013g01060(dist=15680)</t>
  </si>
  <si>
    <t>VIT_16s0013g01050(dist=7280),VIT_16s0013g01060(dist=14678)</t>
  </si>
  <si>
    <t>VIT_16s0013g01050(dist=8282),VIT_16s0013g01060(dist=13676)</t>
  </si>
  <si>
    <t>VIT_16s0013g01050(dist=9285),VIT_16s0013g01060(dist=12673)</t>
  </si>
  <si>
    <t>VIT_16s0013g01050(dist=10287),VIT_16s0013g01060(dist=11671)</t>
  </si>
  <si>
    <t>VIT_16s0013g01050(dist=11290),VIT_16s0013g01060(dist=10668)</t>
  </si>
  <si>
    <t>VIT_16s0013g01050(dist=12292),VIT_16s0013g01060(dist=9666)</t>
  </si>
  <si>
    <t>VIT_16s0013g01050(dist=13294),VIT_16s0013g01060(dist=8664)</t>
  </si>
  <si>
    <t>VIT_16s0013g01050(dist=14297),VIT_16s0013g01060(dist=7661)</t>
  </si>
  <si>
    <t>VIT_16s0013g01050(dist=15299),VIT_16s0013g01060(dist=6659)</t>
  </si>
  <si>
    <t>VIT_16s0013g01050(dist=16302),VIT_16s0013g01060(dist=5656)</t>
  </si>
  <si>
    <t>VIT_16s0013g01050(dist=17304),VIT_16s0013g01060(dist=4654)</t>
  </si>
  <si>
    <t>VIT_16s0013g01050(dist=18307),VIT_16s0013g01060(dist=3651)</t>
  </si>
  <si>
    <t>VIT_16s0013g01050(dist=19309),VIT_16s0013g01060(dist=2649)</t>
  </si>
  <si>
    <t>VIT_16s0013g01060(dist=19407),VIT_16s0013g01070(dist=12320)</t>
  </si>
  <si>
    <t>VIT_16s0013g01060(dist=20409),VIT_16s0013g01070(dist=11318)</t>
  </si>
  <si>
    <t>VIT_16s0013g01060(dist=21411),VIT_16s0013g01070(dist=10316)</t>
  </si>
  <si>
    <t>VIT_16s0013g01060(dist=22414),VIT_16s0013g01070(dist=9313)</t>
  </si>
  <si>
    <t>VIT_16s0013g01060(dist=23416),VIT_16s0013g01070(dist=8311)</t>
  </si>
  <si>
    <t>VIT_16s0013g01070(dist=1640),VIT_16s0013g01080(dist=67946)</t>
  </si>
  <si>
    <t>VIT_16s0013g01070(dist=37727),VIT_16s0013g01080(dist=31859)</t>
  </si>
  <si>
    <t>VIT_16s0013g01070(dist=38729),VIT_16s0013g01080(dist=30857)</t>
  </si>
  <si>
    <t>VIT_16s0013g01070(dist=39732),VIT_16s0013g01080(dist=29854)</t>
  </si>
  <si>
    <t>VIT_16s0013g01070(dist=40734),VIT_16s0013g01080(dist=28852)</t>
  </si>
  <si>
    <t>VIT_16s0013g01070(dist=41736),VIT_16s0013g01080(dist=27850)</t>
  </si>
  <si>
    <t>VIT_16s0013g01070(dist=42739),VIT_16s0013g01080(dist=26847)</t>
  </si>
  <si>
    <t>VIT_16s0013g01070(dist=43741),VIT_16s0013g01080(dist=25845)</t>
  </si>
  <si>
    <t>VIT_16s0013g01070(dist=44744),VIT_16s0013g01080(dist=24842)</t>
  </si>
  <si>
    <t>VIT_16s0013g01070(dist=45746),VIT_16s0013g01080(dist=23840)</t>
  </si>
  <si>
    <t>VIT_16s0013g01070(dist=46748),VIT_16s0013g01080(dist=22838)</t>
  </si>
  <si>
    <t>VIT_16s0013g01070(dist=47751),VIT_16s0013g01080(dist=21835)</t>
  </si>
  <si>
    <t>VIT_16s0013g01070(dist=48753),VIT_16s0013g01080(dist=20833)</t>
  </si>
  <si>
    <t>VIT_16s0013g01070(dist=49756),VIT_16s0013g01080(dist=19830)</t>
  </si>
  <si>
    <t>VIT_16s0013g01070(dist=50758),VIT_16s0013g01080(dist=18828)</t>
  </si>
  <si>
    <t>VIT_16s0013g01070(dist=51761),VIT_16s0013g01080(dist=17825)</t>
  </si>
  <si>
    <t>VIT_16s0013g01070(dist=52763),VIT_16s0013g01080(dist=16823)</t>
  </si>
  <si>
    <t>VIT_16s0013g01070(dist=53765),VIT_16s0013g01080(dist=15821)</t>
  </si>
  <si>
    <t>VIT_16s0013g01070(dist=54768),VIT_16s0013g01080(dist=14818)</t>
  </si>
  <si>
    <t>VIT_16s0013g01070(dist=55770),VIT_16s0013g01080(dist=13816)</t>
  </si>
  <si>
    <t>VIT_16s0013g01070(dist=56773),VIT_16s0013g01080(dist=12813)</t>
    <phoneticPr fontId="4" type="noConversion"/>
  </si>
  <si>
    <t>VIT_16s0013g01070(dist=57775),VIT_16s0013g01080(dist=11811)</t>
  </si>
  <si>
    <t>VIT_16s0013g01070(dist=58777),VIT_16s0013g01080(dist=10809)</t>
  </si>
  <si>
    <t>VIT_16s0013g01070(dist=59780),VIT_16s0013g01080(dist=9806)</t>
  </si>
  <si>
    <t>VIT_16s0013g01070(dist=60782),VIT_16s0013g01080(dist=8804)</t>
  </si>
  <si>
    <t>VIT_16s0013g01070(dist=61785),VIT_16s0013g01080(dist=7801)</t>
  </si>
  <si>
    <t>VIT_16s0013g01070(dist=62787),VIT_16s0013g01080(dist=6799)</t>
  </si>
  <si>
    <t>VIT_16s0013g01070(dist=63790),VIT_16s0013g01080(dist=5796)</t>
  </si>
  <si>
    <t>VIT_16s0013g01070(dist=64792),VIT_16s0013g01080(dist=4794)</t>
  </si>
  <si>
    <t>VIT_16s0013g01070(dist=65794),VIT_16s0013g01080(dist=3792)</t>
  </si>
  <si>
    <t>VIT_16s0013g01070(dist=66797),VIT_16s0013g01080(dist=2789)</t>
  </si>
  <si>
    <t>VIT_16s0013g01090(dist=9833),VIT_16s0013g01110(dist=22314)</t>
  </si>
  <si>
    <t>VIT_16s0013g01090(dist=10836),VIT_16s0013g01110(dist=21311)</t>
  </si>
  <si>
    <t>VIT_16s0013g01090(dist=11838),VIT_16s0013g01110(dist=20309)</t>
  </si>
  <si>
    <t>VIT_16s0013g01090(dist=12841),VIT_16s0013g01110(dist=19306)</t>
  </si>
  <si>
    <t>VIT_16s0013g01090(dist=13843),VIT_16s0013g01110(dist=18304)</t>
  </si>
  <si>
    <t>VIT_16s0013g01090(dist=14845),VIT_16s0013g01110(dist=17302)</t>
  </si>
  <si>
    <t>VIT_16s0013g01090(dist=15848),VIT_16s0013g01110(dist=16299)</t>
  </si>
  <si>
    <t>VIT_16s0013g01090(dist=16850),VIT_16s0013g01110(dist=15297)</t>
  </si>
  <si>
    <t>VIT_16s0013g01090(dist=17853),VIT_16s0013g01110(dist=14294)</t>
  </si>
  <si>
    <t>VIT_16s0013g01090(dist=18855),VIT_16s0013g01110(dist=13292)</t>
  </si>
  <si>
    <t>VIT_16s0013g01090(dist=19857),VIT_16s0013g01110(dist=12290)</t>
  </si>
  <si>
    <t>VIT_16s0100g01040(dist=5403),VIT_16s0100g01060(dist=2804)</t>
  </si>
  <si>
    <t>VIT_16s0100g01040(dist=6405),VIT_16s0100g01060(dist=1802)</t>
  </si>
  <si>
    <t>VIT_16s0100g01060(dist=2187),VIT_16s0100g01070(dist=1989)</t>
  </si>
  <si>
    <t>VIT_16s0100g01070</t>
  </si>
  <si>
    <t>VIT_16s0100g01080</t>
  </si>
  <si>
    <t>VIT_16s0050g00950</t>
  </si>
  <si>
    <t>VIT_16s0050g00950(dist=1499),VIT_16s0050g00960(dist=5320)</t>
  </si>
  <si>
    <t>VIT_16s0050g00960(dist=1353),VIT_16s0050g00970(dist=3763)</t>
  </si>
  <si>
    <t>VIT_16s0050g00960(dist=2355),VIT_16s0050g00970(dist=2761)</t>
  </si>
  <si>
    <t>VIT_16s0050g00960(dist=3357),VIT_16s0050g00970(dist=1759)</t>
  </si>
  <si>
    <t>VIT_16s0050g00970</t>
  </si>
  <si>
    <t>VIT_16s0050g00970(VIT_16s0050g00970.t01:c.-469A&gt;T)</t>
  </si>
  <si>
    <t>VIT_16s0050g01040</t>
  </si>
  <si>
    <t>VIT_16s0050g01040(dist=1331),VIT_16s0050g01050(dist=11074)</t>
  </si>
  <si>
    <t>VIT_16s0050g01040(dist=2334),VIT_16s0050g01050(dist=10071)</t>
  </si>
  <si>
    <t>VIT_16s0050g01340</t>
  </si>
  <si>
    <t>VIT_16s0050g01350</t>
  </si>
  <si>
    <t>VIT_16s0050g01350(dist=1824),VIT_16s0050g01370(dist=9976)</t>
  </si>
  <si>
    <t>VIT_16s0050g01350(dist=2826),VIT_16s0050g01370(dist=8974)</t>
  </si>
  <si>
    <t>VIT_16s0050g01350(dist=3828),VIT_16s0050g01370(dist=7972)</t>
  </si>
  <si>
    <t>VIT_16s0098g00610</t>
  </si>
  <si>
    <t>VIT_16s0098g00650</t>
  </si>
  <si>
    <t>VIT_16s0098g00650(dist=1161),VIT_16s0098g00660(dist=1645)</t>
  </si>
  <si>
    <t>VIT_16s0098g00660</t>
  </si>
  <si>
    <t>VIT_16s0098g00670(VIT_16s0098g00670.t01:c.-668A&gt;T)</t>
  </si>
  <si>
    <t>VIT_16s0098g00680</t>
  </si>
  <si>
    <t>VIT_16s0098g00710</t>
  </si>
  <si>
    <t>VIT_16s0098g00710,VIT_16s0098g00720</t>
  </si>
  <si>
    <t>VIT_16s0098g01230(dist=12678),VIT_16s0098g01240(dist=5428)</t>
  </si>
  <si>
    <t>VIT_16s0098g01230(dist=13681),VIT_16s0098g01240(dist=4425)</t>
  </si>
  <si>
    <t>VIT_16s0098g01750</t>
  </si>
  <si>
    <t>VIT_16s0098g01830</t>
  </si>
  <si>
    <t>VIT_16s0098g01840(VIT_16s0098g01840.t01:c.-89A&gt;T)</t>
  </si>
  <si>
    <t>VIT_16s0098g01840</t>
  </si>
  <si>
    <t>VIT_16s0098g01840(dist=1741),VIT_16s0098g01850(dist=2386)</t>
  </si>
  <si>
    <t>VIT_16s0098g01840(dist=2744),VIT_16s0098g01850(dist=1383)</t>
  </si>
  <si>
    <t>VIT_16s0098g01850</t>
  </si>
  <si>
    <t>VIT_17s0000g01960(dist=3875),VIT_17s0000g01970(dist=1763)</t>
  </si>
  <si>
    <t>VIT_17s0000g02000</t>
  </si>
  <si>
    <t>VIT_17s0000g02280(dist=23414),VIT_17s0000g02290(dist=12865)</t>
  </si>
  <si>
    <t>VIT_17s0000g02280(dist=24422),VIT_17s0000g02290(dist=11857)</t>
  </si>
  <si>
    <t>VIT_17s0000g02280(dist=25429),VIT_17s0000g02290(dist=10850)</t>
  </si>
  <si>
    <t>VIT_17s0000g02280(dist=26437),VIT_17s0000g02290(dist=9842)</t>
  </si>
  <si>
    <t>VIT_17s0000g02280(dist=27444),VIT_17s0000g02290(dist=8835)</t>
  </si>
  <si>
    <t>VIT_17s0000g02280(dist=28452),VIT_17s0000g02290(dist=7827)</t>
  </si>
  <si>
    <t>VIT_17s0000g02280(dist=29459),VIT_17s0000g02290(dist=6820)</t>
  </si>
  <si>
    <t>VIT_17s0000g02280(dist=30467),VIT_17s0000g02290(dist=5812)</t>
  </si>
  <si>
    <t>VIT_17s0000g02280(dist=31474),VIT_17s0000g02290(dist=4805)</t>
  </si>
  <si>
    <t>VIT_17s0000g02280(dist=32482),VIT_17s0000g02290(dist=3797)</t>
  </si>
  <si>
    <t>VIT_17s0000g02280(dist=33489),VIT_17s0000g02290(dist=2790)</t>
  </si>
  <si>
    <t>VIT_17s0000g02300</t>
  </si>
  <si>
    <t>VIT_17s0000g02320</t>
  </si>
  <si>
    <t>VIT_17s0000g02320(dist=6401),VIT_17s0000g02330(dist=1939)</t>
  </si>
  <si>
    <t>VIT_17s0000g02330</t>
  </si>
  <si>
    <t>VIT_17s0000g02350</t>
  </si>
  <si>
    <t>VIT_17s0000g02350(dist=1452),VIT_17s0000g02360(dist=5434)</t>
  </si>
  <si>
    <t>VIT_17s0000g02350(dist=2459),VIT_17s0000g02360(dist=4427)</t>
  </si>
  <si>
    <t>VIT_17s0000g02350(dist=3467),VIT_17s0000g02360(dist=3419)</t>
  </si>
  <si>
    <t>VIT_17s0000g02350(dist=4474),VIT_17s0000g02360(dist=2412)</t>
  </si>
  <si>
    <t>VIT_17s0000g02360</t>
  </si>
  <si>
    <t>VIT_17s0000g02400</t>
  </si>
  <si>
    <t>VIT_17s0000g05580(dist=17203),VIT_17s0000g05600(dist=17294)</t>
  </si>
  <si>
    <t>VIT_17s0000g05620(dist=2183),VIT_17s0000g05630(dist=1270)</t>
  </si>
  <si>
    <t>VIT_17s0000g05630</t>
  </si>
  <si>
    <t>VIT_17s0000g05630(dist=1518),VIT_17s0000g05640(dist=7051)</t>
  </si>
  <si>
    <t>VIT_18s0001g09600</t>
  </si>
  <si>
    <t>VIT_18s0001g09640(dist=5493),VIT_18s0001g09650(dist=4148)</t>
  </si>
  <si>
    <t>VIT_18s0001g14750</t>
  </si>
  <si>
    <t>VIT_18s0001g14750(dist=2191),VIT_18s0001g14760(dist=9199)</t>
  </si>
  <si>
    <t>VIT_18s0001g15100(dist=4144),VIT_18s0001g15110(dist=12917)</t>
  </si>
  <si>
    <t>VIT_18s0001g15100(dist=5157),VIT_18s0001g15110(dist=11904)</t>
  </si>
  <si>
    <t>VIT_18s0001g15100(dist=6169),VIT_18s0001g15110(dist=10892)</t>
  </si>
  <si>
    <t>VIT_18s0001g15100(dist=7181),VIT_18s0001g15110(dist=9880)</t>
  </si>
  <si>
    <t>VIT_18s0001g15100(dist=8194),VIT_18s0001g15110(dist=8867)</t>
  </si>
  <si>
    <t>VIT_18s0001g15100(dist=9206),VIT_18s0001g15110(dist=7855)</t>
  </si>
  <si>
    <t>VIT_18s0001g15100(dist=10219),VIT_18s0001g15110(dist=6842)</t>
  </si>
  <si>
    <t>VIT_18s0001g15100(dist=11231),VIT_18s0001g15110(dist=5830)</t>
  </si>
  <si>
    <t>VIT_18s0001g15100(dist=12244),VIT_18s0001g15110(dist=4817)</t>
  </si>
  <si>
    <t>VIT_18s0001g15100(dist=13256),VIT_18s0001g15110(dist=3805)</t>
  </si>
  <si>
    <t>VIT_18s0001g15100(dist=14268),VIT_18s0001g15110(dist=2793)</t>
  </si>
  <si>
    <t>VIT_18s0001g15100(dist=15281),VIT_18s0001g15110(dist=1780)</t>
  </si>
  <si>
    <t>VIT_18s0001g15110</t>
  </si>
  <si>
    <t>VIT_18s0001g15110(dist=1808),VIT_18s0001g15120(dist=1373)</t>
  </si>
  <si>
    <t>VIT_18s0001g15120</t>
  </si>
  <si>
    <t>VIT_18s0001g15140(VIT_18s0001g15140.t01:c.-297A&gt;T)</t>
  </si>
  <si>
    <t>VIT_18s0001g15140</t>
  </si>
  <si>
    <t>VIT_18s0001g15140(dist=1546),VIT_18s0001g15150(dist=19264)</t>
  </si>
  <si>
    <t>VIT_18s0001g15140(dist=2559),VIT_18s0001g15150(dist=18251)</t>
  </si>
  <si>
    <t>VIT_18s0001g15140(dist=3571),VIT_18s0001g15150(dist=17239)</t>
  </si>
  <si>
    <t>VIT_18s0001g15140(dist=4583),VIT_18s0001g15150(dist=16227)</t>
  </si>
  <si>
    <t>VIT_18s0001g15140(dist=5596),VIT_18s0001g15150(dist=15214)</t>
  </si>
  <si>
    <t>VIT_18s0001g15140(dist=6608),VIT_18s0001g15150(dist=14202)</t>
  </si>
  <si>
    <t>VIT_18s0001g15140(dist=7621),VIT_18s0001g15150(dist=13189)</t>
  </si>
  <si>
    <t>VIT_18s0001g15140(dist=8633),VIT_18s0001g15150(dist=12177)</t>
  </si>
  <si>
    <t>VIT_18s0001g15140(dist=9645),VIT_18s0001g15150(dist=11165)</t>
  </si>
  <si>
    <t>VIT_18s0001g15140(dist=10658),VIT_18s0001g15150(dist=10152)</t>
  </si>
  <si>
    <t>VIT_18s0001g15140(dist=11670),VIT_18s0001g15150(dist=9140)</t>
  </si>
  <si>
    <t>VIT_18s0001g15140(dist=12683),VIT_18s0001g15150(dist=8127)</t>
  </si>
  <si>
    <t>VIT_18s0001g15140(dist=13695),VIT_18s0001g15150(dist=7115)</t>
  </si>
  <si>
    <t>VIT_18s0001g15140(dist=14708),VIT_18s0001g15150(dist=6102)</t>
  </si>
  <si>
    <t>VIT_18s0001g15140(dist=15720),VIT_18s0001g15150(dist=5090)</t>
  </si>
  <si>
    <t>VIT_18s0001g15230(dist=17154),VIT_18s0001g15240(dist=25032)</t>
  </si>
  <si>
    <t>VIT_18s0001g15230(dist=18167),VIT_18s0001g15240(dist=24019)</t>
  </si>
  <si>
    <t>VIT_18s0001g15230(dist=19179),VIT_18s0001g15240(dist=23007)</t>
  </si>
  <si>
    <t>VIT_18s0001g15230(dist=20192),VIT_18s0001g15240(dist=21994)</t>
  </si>
  <si>
    <t>VIT_18s0001g15230(dist=21204),VIT_18s0001g15240(dist=20982)</t>
  </si>
  <si>
    <t>VIT_18s0001g15230(dist=22216),VIT_18s0001g15240(dist=19970)</t>
  </si>
  <si>
    <t>VIT_18s0001g15230(dist=23229),VIT_18s0001g15240(dist=18957)</t>
  </si>
  <si>
    <t>VIT_18s0001g15230(dist=24241),VIT_18s0001g15240(dist=17945)</t>
  </si>
  <si>
    <t>VIT_18s0001g15230(dist=25254),VIT_18s0001g15240(dist=16932)</t>
  </si>
  <si>
    <t>VIT_18s0001g15230(dist=26266),VIT_18s0001g15240(dist=15920)</t>
  </si>
  <si>
    <t>VIT_18s0001g15230(dist=27279),VIT_18s0001g15240(dist=14907)</t>
  </si>
  <si>
    <t>VIT_18s0001g15230(dist=28291),VIT_18s0001g15240(dist=13895)</t>
  </si>
  <si>
    <t>VIT_18s0001g15230(dist=29303),VIT_18s0001g15240(dist=12883)</t>
  </si>
  <si>
    <t>VIT_18s0001g15230(dist=30316),VIT_18s0001g15240(dist=11870)</t>
  </si>
  <si>
    <t>VIT_18s0001g15320(dist=6294),VIT_18s0001g15330(dist=11439)</t>
  </si>
  <si>
    <t>VIT_18s0001g15320(dist=8319),VIT_18s0001g15330(dist=9414)</t>
  </si>
  <si>
    <t>VIT_18s0001g15320(dist=9331),VIT_18s0001g15330(dist=8402)</t>
  </si>
  <si>
    <t>VIT_18s0001g15320(dist=11356),VIT_18s0001g15330(dist=6377)</t>
  </si>
  <si>
    <t>VIT_18s0001g15320(dist=12368),VIT_18s0001g15330(dist=5365)</t>
  </si>
  <si>
    <t>VIT_18s0001g15320(dist=13381),VIT_18s0001g15330(dist=4352)</t>
  </si>
  <si>
    <t>VIT_18s0001g15320(dist=14393),VIT_18s0001g15330(dist=3340)</t>
  </si>
  <si>
    <t>VIT_18s0001g15320(dist=15406),VIT_18s0001g15330(dist=2327)</t>
  </si>
  <si>
    <t>VIT_18s0001g15320(dist=16418),VIT_18s0001g15330(dist=1315)</t>
  </si>
  <si>
    <t>VIT_18s0001g15330</t>
  </si>
  <si>
    <t>VIT_18s0001g15330(dist=7639),VIT_18s0001g15340(dist=2585)</t>
  </si>
  <si>
    <t>VIT_18s0001g15330(dist=8651),VIT_18s0001g15340(dist=1573)</t>
  </si>
  <si>
    <t>VIT_18s0001g15340</t>
  </si>
  <si>
    <t>VIT_18s0001g15350</t>
  </si>
  <si>
    <t>VIT_18s0001g15360</t>
  </si>
  <si>
    <t>VIT_18s0001g15360;VIT_18s0001g15370</t>
  </si>
  <si>
    <t>VIT_18s0001g15370</t>
  </si>
  <si>
    <t>VIT_18s0001g15370(dist=1933),VIT_18s0001g15380(dist=5180)</t>
  </si>
  <si>
    <t>VIT_18s0001g15370(dist=2945),VIT_18s0001g15380(dist=4168)</t>
  </si>
  <si>
    <t>VIT_18s0001g15370(dist=3958),VIT_18s0001g15380(dist=3155)</t>
  </si>
  <si>
    <t>VIT_18s0001g15370(dist=4970),VIT_18s0001g15380(dist=2143)</t>
  </si>
  <si>
    <t>VIT_18s0001g15370(dist=5982),VIT_18s0001g15380(dist=1131)</t>
  </si>
  <si>
    <t>VIT_18s0001g15380</t>
  </si>
  <si>
    <t>VIT_18s0001g15380,VIT_18s0001g15390</t>
  </si>
  <si>
    <t>VIT_18s0001g15390</t>
  </si>
  <si>
    <t>VIT_18s0001g15400</t>
  </si>
  <si>
    <t>VIT_18s0001g15470(dist=7324),VIT_18s0001g15510(dist=16467)</t>
  </si>
  <si>
    <t>VIT_18s0001g15470(dist=8336),VIT_18s0001g15510(dist=15455)</t>
  </si>
  <si>
    <t>VIT_18s0001g15470(dist=9349),VIT_18s0001g15510(dist=14442)</t>
  </si>
  <si>
    <t>VIT_18s0001g15470(dist=10361),VIT_18s0001g15510(dist=13430)</t>
  </si>
  <si>
    <t>VIT_18s0001g15470(dist=11374),VIT_18s0001g15510(dist=12417)</t>
  </si>
  <si>
    <t>VIT_18s0001g15470(dist=12386),VIT_18s0001g15510(dist=11405)</t>
  </si>
  <si>
    <t>VIT_18s0001g15470(dist=13398),VIT_18s0001g15510(dist=10393)</t>
  </si>
  <si>
    <t>VIT_18s0001g15470(dist=14411),VIT_18s0001g15510(dist=9380)</t>
  </si>
  <si>
    <t>VIT_18s0001g15470(dist=15423),VIT_18s0001g15510(dist=8368)</t>
  </si>
  <si>
    <t>VIT_18s0001g15470(dist=16436),VIT_18s0001g15510(dist=7355)</t>
  </si>
  <si>
    <t>VIT_18s0001g15470(dist=17448),VIT_18s0001g15510(dist=6343)</t>
  </si>
  <si>
    <t>VIT_18s0001g15470(dist=18461),VIT_18s0001g15510(dist=5330)</t>
  </si>
  <si>
    <t>VIT_18s0001g15470(dist=19473),VIT_18s0001g15510(dist=4318)</t>
  </si>
  <si>
    <t>VIT_18s0001g15470(dist=20485),VIT_18s0001g15510(dist=3306)</t>
  </si>
  <si>
    <t>VIT_18s0001g15470(dist=21498),VIT_18s0001g15510(dist=2293)</t>
  </si>
  <si>
    <t>VIT_18s0001g15470(dist=22510),VIT_18s0001g15510(dist=1281)</t>
  </si>
  <si>
    <t>VIT_18s0001g15510</t>
  </si>
  <si>
    <t>VIT_18s0001g15570(VIT_18s0001g15570.t01:c.*28T&gt;A)</t>
  </si>
  <si>
    <t>VIT_18s0001g15570</t>
  </si>
  <si>
    <t>VIT_18s0001g15580(dist=2690),VIT_18s0001g15600(dist=11737)</t>
  </si>
  <si>
    <t>VIT_18s0001g15580(dist=3702),VIT_18s0001g15600(dist=10725)</t>
  </si>
  <si>
    <t>VIT_18s0001g15580(dist=4715),VIT_18s0001g15600(dist=9712)</t>
  </si>
  <si>
    <t>VIT_18s0001g15580(dist=5727),VIT_18s0001g15600(dist=8700)</t>
  </si>
  <si>
    <t>VIT_18s0001g15610</t>
  </si>
  <si>
    <t>VIT_18s0001g15620</t>
  </si>
  <si>
    <t>VIT_18s0001g15620(dist=24102),VIT_18s0001g15630(dist=30024)</t>
  </si>
  <si>
    <t>VIT_18s0001g15620(dist=25115),VIT_18s0001g15630(dist=29011)</t>
  </si>
  <si>
    <t>VIT_18s0001g15620(dist=26127),VIT_18s0001g15630(dist=27999)</t>
  </si>
  <si>
    <t>VIT_18s0001g15620(dist=27140),VIT_18s0001g15630(dist=26986)</t>
  </si>
  <si>
    <t>VIT_18s0001g15620(dist=28152),VIT_18s0001g15630(dist=25974)</t>
  </si>
  <si>
    <t>VIT_18s0001g15620(dist=48400),VIT_18s0001g15630(dist=5726)</t>
  </si>
  <si>
    <t>VIT_18s0001g15620(dist=49413),VIT_18s0001g15630(dist=4713)</t>
  </si>
  <si>
    <t>VIT_18s0001g15620(dist=50425),VIT_18s0001g15630(dist=3701)</t>
  </si>
  <si>
    <t>VIT_18s0001g15620(dist=51437),VIT_18s0001g15630(dist=2689)</t>
  </si>
  <si>
    <t>VIT_18s0001g15620(dist=52450),VIT_18s0001g15630(dist=1676)</t>
  </si>
  <si>
    <t>VIT_18s0001g15630</t>
  </si>
  <si>
    <t>VIT_18s0001g15630(dist=1110),VIT_18s0001g15640(dist=2705)</t>
  </si>
  <si>
    <t>VIT_18s0001g15630(dist=2123),VIT_18s0001g15640(dist=1692)</t>
  </si>
  <si>
    <t>VIT_18s0001g15640</t>
  </si>
  <si>
    <t>VIT_18s0001g15640(VIT_18s0001g15640.t01:c.*338A&gt;T)</t>
  </si>
  <si>
    <t>VIT_18s0001g15650</t>
  </si>
  <si>
    <t>VIT_18s0001g15650(dist=1523),VIT_18s0001g15660(dist=2488)</t>
  </si>
  <si>
    <t>VIT_18s0001g15650(dist=2536),VIT_18s0001g15660(dist=1475)</t>
  </si>
  <si>
    <t>VIT_18s0001g15660</t>
  </si>
  <si>
    <t>VIT_18s0001g15670(VIT_18s0001g15670.t01:c.*11T&gt;A)</t>
  </si>
  <si>
    <t>VIT_18s0001g15670</t>
  </si>
  <si>
    <t>VIT_18s0001g15670(dist=1316),VIT_18s0001g15680(dist=15146)</t>
  </si>
  <si>
    <t>VIT_18s0001g15670(dist=2329),VIT_18s0001g15680(dist=14133)</t>
  </si>
  <si>
    <t>VIT_18s0001g15670(dist=3341),VIT_18s0001g15680(dist=13121)</t>
  </si>
  <si>
    <t>VIT_18s0001g15670(dist=4354),VIT_18s0001g15680(dist=12108)</t>
  </si>
  <si>
    <t>VIT_18s0001g15670(dist=5366),VIT_18s0001g15680(dist=11096)</t>
  </si>
  <si>
    <t>VIT_18s0001g15670(dist=6379),VIT_18s0001g15680(dist=10083)</t>
  </si>
  <si>
    <t>VIT_18s0001g15670(dist=7391),VIT_18s0001g15680(dist=9071)</t>
  </si>
  <si>
    <t>VIT_18s0001g15670(dist=8403),VIT_18s0001g15680(dist=8059)</t>
  </si>
  <si>
    <t>VIT_18s0001g15670(dist=9416),VIT_18s0001g15680(dist=7046)</t>
  </si>
  <si>
    <t>VIT_18s0001g15670(dist=10428),VIT_18s0001g15680(dist=6034)</t>
  </si>
  <si>
    <t>VIT_18s0001g15670(dist=13465),VIT_18s0001g15680(dist=2997)</t>
  </si>
  <si>
    <t>VIT_18s0001g15680</t>
  </si>
  <si>
    <t>VIT_18s0001g15690</t>
  </si>
  <si>
    <t>VIT_18s0086g00040(dist=519496),VIT_18s0086g00180(dist=267299)</t>
  </si>
  <si>
    <t>VIT_18s0086g00040(dist=520508),VIT_18s0086g00180(dist=266287)</t>
  </si>
  <si>
    <t>VIT_18s0086g00040(dist=521520),VIT_18s0086g00180(dist=265275)</t>
  </si>
  <si>
    <t>VIT_18s0086g00040(dist=522533),VIT_18s0086g00180(dist=264262)</t>
  </si>
  <si>
    <t>VIT_18s0086g00040(dist=523545),VIT_18s0086g00180(dist=263250)</t>
  </si>
  <si>
    <t>VIT_18s0086g00040(dist=524558),VIT_18s0086g00180(dist=262237)</t>
  </si>
  <si>
    <t>VIT_18s0086g00040(dist=525570),VIT_18s0086g00180(dist=261225)</t>
  </si>
  <si>
    <t>VIT_18s0086g00040(dist=526582),VIT_18s0086g00180(dist=260213)</t>
  </si>
  <si>
    <t>VIT_18s0086g00040(dist=527595),VIT_18s0086g00180(dist=259200)</t>
  </si>
  <si>
    <t>VIT_18s0086g00040(dist=528607),VIT_18s0086g00180(dist=258188)</t>
  </si>
  <si>
    <t>VIT_18s0086g00040(dist=529620),VIT_18s0086g00180(dist=257175)</t>
  </si>
  <si>
    <t>VIT_18s0086g00040(dist=530632),VIT_18s0086g00180(dist=256163)</t>
  </si>
  <si>
    <t>VIT_18s0086g00040(dist=531644),VIT_18s0086g00180(dist=255151)</t>
  </si>
  <si>
    <t>VIT_18s0086g00040(dist=532657),VIT_18s0086g00180(dist=254138)</t>
  </si>
  <si>
    <t>VIT_18s0086g00040(dist=533669),VIT_18s0086g00180(dist=253126)</t>
  </si>
  <si>
    <t>VIT_18s0086g00040(dist=534682),VIT_18s0086g00180(dist=252113)</t>
  </si>
  <si>
    <t>VIT_18s0086g00040(dist=535694),VIT_18s0086g00180(dist=251101)</t>
  </si>
  <si>
    <t>VIT_18s0086g00040(dist=536707),VIT_18s0086g00180(dist=250088)</t>
  </si>
  <si>
    <t>VIT_18s0086g00040(dist=573153),VIT_18s0086g00180(dist=213642)</t>
  </si>
  <si>
    <t>VIT_18s0086g00040(dist=574166),VIT_18s0086g00180(dist=212629)</t>
  </si>
  <si>
    <t>VIT_18s0086g00040(dist=589352),VIT_18s0086g00180(dist=197443)</t>
  </si>
  <si>
    <t>VIT_18s0164g00100</t>
  </si>
  <si>
    <t>VIT_18s0164g00100(dist=1695),VIT_18s0164g00110(dist=13269)</t>
  </si>
  <si>
    <t>VIT_18s0164g00100(dist=8782),VIT_18s0164g00110(dist=6182)</t>
  </si>
  <si>
    <t>VIT_18s0164g00100(dist=9795),VIT_18s0164g00110(dist=5169)</t>
  </si>
  <si>
    <t>VIT_18s0164g00100(dist=10807),VIT_18s0164g00110(dist=4157)</t>
  </si>
  <si>
    <t>VIT_18s0164g00100(dist=11819),VIT_18s0164g00110(dist=3145)</t>
  </si>
  <si>
    <t>VIT_18s0164g00100(dist=12832),VIT_18s0164g00110(dist=2132)</t>
  </si>
  <si>
    <t>VIT_18s0164g00100(dist=13844),VIT_18s0164g00110(dist=1120)</t>
  </si>
  <si>
    <t>VIT_18s0164g00110</t>
  </si>
  <si>
    <t>VIT_18s0164g00110(dist=1496),VIT_18s0164g00120(dist=56498)</t>
  </si>
  <si>
    <t>VIT_18s0164g00110(dist=15670),VIT_18s0164g00120(dist=42324)</t>
  </si>
  <si>
    <t>VIT_18s0164g00110(dist=16682),VIT_18s0164g00120(dist=41312)</t>
  </si>
  <si>
    <t>VIT_18s0164g00110(dist=17695),VIT_18s0164g00120(dist=40299)</t>
  </si>
  <si>
    <t>VIT_18s0164g00110(dist=18707),VIT_18s0164g00120(dist=39287)</t>
  </si>
  <si>
    <t>VIT_18s0164g00110(dist=45030),VIT_18s0164g00120(dist=12964)</t>
  </si>
  <si>
    <t>VIT_18s0164g00110(dist=46042),VIT_18s0164g00120(dist=11952)</t>
  </si>
  <si>
    <t>VIT_18s0164g00110(dist=48067),VIT_18s0164g00120(dist=9927)</t>
  </si>
  <si>
    <t>VIT_18s0164g00120(dist=2034),VIT_18s0164g00130(dist=6131)</t>
  </si>
  <si>
    <t>VIT_18s0164g00120(dist=3046),VIT_18s0164g00130(dist=5119)</t>
  </si>
  <si>
    <t>VIT_18s0164g00120(dist=4059),VIT_18s0164g00130(dist=4106)</t>
  </si>
  <si>
    <t>VIT_18s0164g00120(dist=5071),VIT_18s0164g00130(dist=3094)</t>
  </si>
  <si>
    <t>VIT_18s0164g00120(dist=6084),VIT_18s0164g00130(dist=2081)</t>
  </si>
  <si>
    <t>VIT_18s0164g00120(dist=7096),VIT_18s0164g00130(dist=1069)</t>
  </si>
  <si>
    <t>VIT_18s0164g00130</t>
  </si>
  <si>
    <t>VIT_18s0164g00130(dist=1514),VIT_18s0164g00140(dist=36450)</t>
  </si>
  <si>
    <t>VIT_18s0164g00130(dist=2527),VIT_18s0164g00140(dist=35437)</t>
  </si>
  <si>
    <t>VIT_18s0164g00130(dist=3539),VIT_18s0164g00140(dist=34425)</t>
  </si>
  <si>
    <t>VIT_18s0164g00130(dist=4552),VIT_18s0164g00140(dist=33412)</t>
  </si>
  <si>
    <t>VIT_18s0164g00130(dist=5564),VIT_18s0164g00140(dist=32400)</t>
  </si>
  <si>
    <t>VIT_18s0164g00130(dist=6576),VIT_18s0164g00140(dist=31388)</t>
  </si>
  <si>
    <t>VIT_18s0164g00130(dist=7589),VIT_18s0164g00140(dist=30375)</t>
  </si>
  <si>
    <t>VIT_18s0164g00130(dist=8601),VIT_18s0164g00140(dist=29363)</t>
  </si>
  <si>
    <t>VIT_18s0164g00130(dist=9614),VIT_18s0164g00140(dist=28350)</t>
  </si>
  <si>
    <t>VIT_18s0164g00130(dist=10626),VIT_18s0164g00140(dist=27338)</t>
  </si>
  <si>
    <t>VIT_18s0164g00130(dist=11638),VIT_18s0164g00140(dist=26326)</t>
  </si>
  <si>
    <t>VIT_18s0164g00130(dist=12651),VIT_18s0164g00140(dist=25313)</t>
  </si>
  <si>
    <t>VIT_18s0164g00130(dist=13663),VIT_18s0164g00140(dist=24301)</t>
  </si>
  <si>
    <t>VIT_18s0164g00130(dist=14676),VIT_18s0164g00140(dist=23288)</t>
  </si>
  <si>
    <t>VIT_18s0164g00130(dist=15688),VIT_18s0164g00140(dist=22276)</t>
  </si>
  <si>
    <t>VIT_18s0164g00130(dist=16701),VIT_18s0164g00140(dist=21263)</t>
  </si>
  <si>
    <t>VIT_18s0164g00130(dist=17713),VIT_18s0164g00140(dist=20251)</t>
  </si>
  <si>
    <t>VIT_18s0164g00130(dist=18725),VIT_18s0164g00140(dist=19239)</t>
  </si>
  <si>
    <t>VIT_18s0164g00130(dist=19738),VIT_18s0164g00140(dist=18226)</t>
  </si>
  <si>
    <t>VIT_18s0164g00130(dist=20750),VIT_18s0164g00140(dist=17214)</t>
  </si>
  <si>
    <t>VIT_18s0164g00130(dist=21763),VIT_18s0164g00140(dist=16201)</t>
  </si>
  <si>
    <t>VIT_18s0164g00130(dist=22775),VIT_18s0164g00140(dist=15189)</t>
  </si>
  <si>
    <t>VIT_18s0164g00130(dist=23787),VIT_18s0164g00140(dist=14177)</t>
  </si>
  <si>
    <t>VIT_18s0164g00130(dist=24800),VIT_18s0164g00140(dist=13164)</t>
  </si>
  <si>
    <t>VIT_18s0164g00130(dist=25812),VIT_18s0164g00140(dist=12152)</t>
  </si>
  <si>
    <t>VIT_18s0164g00130(dist=26825),VIT_18s0164g00140(dist=11139)</t>
  </si>
  <si>
    <t>VIT_18s0164g00130(dist=27837),VIT_18s0164g00140(dist=10127)</t>
  </si>
  <si>
    <t>VIT_18s0164g00130(dist=28849),VIT_18s0164g00140(dist=9115)</t>
  </si>
  <si>
    <t>VIT_18s0164g00130(dist=29862),VIT_18s0164g00140(dist=8102)</t>
  </si>
  <si>
    <t>VIT_18s0164g00130(dist=30874),VIT_18s0164g00140(dist=7090)</t>
  </si>
  <si>
    <t>VIT_18s0164g00130(dist=31887),VIT_18s0164g00140(dist=6077)</t>
  </si>
  <si>
    <t>VIT_18s0164g00130(dist=32899),VIT_18s0164g00140(dist=5065)</t>
  </si>
  <si>
    <t>VIT_18s0164g00130(dist=33912),VIT_18s0164g00140(dist=4052)</t>
  </si>
  <si>
    <t>VIT_18s0164g00130(dist=34924),VIT_18s0164g00140(dist=3040)</t>
  </si>
  <si>
    <t>VIT_18s0164g00130(dist=35936),VIT_18s0164g00140(dist=2028)</t>
  </si>
  <si>
    <t>VIT_18s0164g00130(dist=36949),VIT_18s0164g00140(dist=1015)</t>
  </si>
  <si>
    <t>VIT_18s0164g00140</t>
  </si>
  <si>
    <t>VIT_18s0164g00140(dist=1662),VIT_18s0164g00150(dist=4133)</t>
  </si>
  <si>
    <t>VIT_18s0164g00140(dist=2675),VIT_18s0164g00150(dist=3120)</t>
  </si>
  <si>
    <t>VIT_18s0164g00140(dist=3687),VIT_18s0164g00150(dist=2108)</t>
  </si>
  <si>
    <t>VIT_18s0164g00140(dist=4700),VIT_18s0164g00150(dist=1095)</t>
  </si>
  <si>
    <t>VIT_18s0164g00150</t>
  </si>
  <si>
    <t>VIT_18s0164g00150(dist=1826),VIT_18s0164g00170(dist=23877)</t>
  </si>
  <si>
    <t>VIT_18s0164g00150(dist=2839),VIT_18s0164g00170(dist=22864)</t>
  </si>
  <si>
    <t>VIT_18s0164g00150(dist=3851),VIT_18s0164g00170(dist=21852)</t>
  </si>
  <si>
    <t>VIT_18s0164g00150(dist=4863),VIT_18s0164g00170(dist=20840)</t>
  </si>
  <si>
    <t>VIT_18s0164g00150(dist=5876),VIT_18s0164g00170(dist=19827)</t>
  </si>
  <si>
    <t>VIT_18s0164g00150(dist=6888),VIT_18s0164g00170(dist=18815)</t>
  </si>
  <si>
    <t>VIT_18s0164g00150(dist=7901),VIT_18s0164g00170(dist=17802)</t>
  </si>
  <si>
    <t>VIT_18s0164g00150(dist=8913),VIT_18s0164g00170(dist=16790)</t>
  </si>
  <si>
    <t>VIT_18s0164g00150(dist=9925),VIT_18s0164g00170(dist=15778)</t>
  </si>
  <si>
    <t>VIT_18s0164g00150(dist=10938),VIT_18s0164g00170(dist=14765)</t>
  </si>
  <si>
    <t>VIT_18s0164g00150(dist=11950),VIT_18s0164g00170(dist=13753)</t>
  </si>
  <si>
    <t>VIT_18s0164g00150(dist=12963),VIT_18s0164g00170(dist=12740)</t>
  </si>
  <si>
    <t>VIT_18s0075g00050</t>
  </si>
  <si>
    <t>VIT_18s0075g00050(dist=1384),VIT_18s0075g00060(dist=4432)</t>
  </si>
  <si>
    <t>VIT_18s0075g00050(dist=2396),VIT_18s0075g00060(dist=3420)</t>
  </si>
  <si>
    <t>VIT_18s0075g00050(dist=3409),VIT_18s0075g00060(dist=2407)</t>
  </si>
  <si>
    <t>VIT_18s0075g00050(dist=4421),VIT_18s0075g00060(dist=1395)</t>
  </si>
  <si>
    <t>VIT_18s0075g00060</t>
  </si>
  <si>
    <t>VIT_18s0075g00060(dist=1710),VIT_18s0075g00070(dist=9117)</t>
  </si>
  <si>
    <t>VIT_18s0075g00060(dist=2722),VIT_18s0075g00070(dist=8105)</t>
  </si>
  <si>
    <t>VIT_18s0075g00060(dist=3735),VIT_18s0075g00070(dist=7092)</t>
  </si>
  <si>
    <t>VIT_18s0075g00060(dist=4747),VIT_18s0075g00070(dist=6080)</t>
  </si>
  <si>
    <t>VIT_18s0075g00060(dist=5760),VIT_18s0075g00070(dist=5067)</t>
  </si>
  <si>
    <t>VIT_18s0075g00060(dist=6772),VIT_18s0075g00070(dist=4055)</t>
  </si>
  <si>
    <t>VIT_18s0075g00060(dist=7784),VIT_18s0075g00070(dist=3043)</t>
  </si>
  <si>
    <t>VIT_18s0075g00060(dist=8797),VIT_18s0075g00070(dist=2030)</t>
  </si>
  <si>
    <t>VIT_18s0075g00060(dist=9809),VIT_18s0075g00070(dist=1018)</t>
  </si>
  <si>
    <t>VIT_18s0075g00070</t>
  </si>
  <si>
    <t>VIT_18s0075g00090(dist=5497),VIT_18s0075g00100(dist=7250)</t>
  </si>
  <si>
    <t>VIT_18s0075g00090(dist=6509),VIT_18s0075g00100(dist=6238)</t>
  </si>
  <si>
    <t>VIT_18s0075g00090(dist=7522),VIT_18s0075g00100(dist=5225)</t>
  </si>
  <si>
    <t>VIT_18s0075g00090(dist=8534),VIT_18s0075g00100(dist=4213)</t>
  </si>
  <si>
    <t>VIT_18s0041g00520(dist=22841),VIT_18s0041g00530(dist=2760)</t>
  </si>
  <si>
    <t>VIT_18s0041g00520(dist=23854),VIT_18s0041g00530(dist=1747)</t>
  </si>
  <si>
    <t>VIT_19s0014g01770</t>
  </si>
  <si>
    <t>VIT_19s0014g01970</t>
  </si>
  <si>
    <t>VIT_19s0014g01970(dist=1824),VIT_19s0014g01980(dist=18715)</t>
  </si>
  <si>
    <t>VIT_19s0014g01970(dist=12834),VIT_19s0014g01980(dist=7705)</t>
  </si>
  <si>
    <t>VIT_19s0014g01980(dist=2922),VIT_19s0014g01990(dist=10693)</t>
  </si>
  <si>
    <t>VIT_19s0014g01980(dist=3923),VIT_19s0014g01990(dist=9692)</t>
  </si>
  <si>
    <t>VIT_19s0014g01980(dist=4924),VIT_19s0014g01990(dist=8691)</t>
  </si>
  <si>
    <t>VIT_19s0014g01980(dist=5925),VIT_19s0014g01990(dist=7690)</t>
  </si>
  <si>
    <t>VIT_19s0014g01980(dist=6926),VIT_19s0014g01990(dist=6689)</t>
  </si>
  <si>
    <t>VIT_19s0014g02890(dist=1217),VIT_19s0014g02900(dist=5014)</t>
  </si>
  <si>
    <t>VIT_19s0014g02890(dist=2218),VIT_19s0014g02900(dist=4013)</t>
  </si>
  <si>
    <t>VIT_19s0014g02890(dist=3218),VIT_19s0014g02900(dist=3013)</t>
  </si>
  <si>
    <t>VIT_19s0014g02900</t>
  </si>
  <si>
    <t>VIT_19s0014g02900(dist=1408),VIT_19s0014g02910(dist=5053)</t>
  </si>
  <si>
    <t>VIT_19s0014g02900(dist=2409),VIT_19s0014g02910(dist=4052)</t>
  </si>
  <si>
    <t>VIT_19s0014g03110</t>
  </si>
  <si>
    <t>VIT_19s0014g03560(dist=25643),VIT_19s0014g03600(dist=13062)</t>
  </si>
  <si>
    <t>VIT_19s0014g03560(dist=26643),VIT_19s0014g03600(dist=12062)</t>
  </si>
  <si>
    <t>VIT_19s0014g03560(dist=27644),VIT_19s0014g03600(dist=11061)</t>
  </si>
  <si>
    <t>VIT_19s0014g03560(dist=28645),VIT_19s0014g03600(dist=10060)</t>
  </si>
  <si>
    <t>VIT_19s0014g03560(dist=29646),VIT_19s0014g03600(dist=9059)</t>
  </si>
  <si>
    <t>VIT_19s0014g03560(dist=30647),VIT_19s0014g03600(dist=8058)</t>
  </si>
  <si>
    <t>VIT_19s0014g03560(dist=31648),VIT_19s0014g03600(dist=7057)</t>
  </si>
  <si>
    <t>VIT_19s0014g03560(dist=32649),VIT_19s0014g03600(dist=6056)</t>
  </si>
  <si>
    <t>VIT_19s0014g03560(dist=33650),VIT_19s0014g03600(dist=5055)</t>
  </si>
  <si>
    <t>VIT_19s0014g04660</t>
  </si>
  <si>
    <r>
      <t xml:space="preserve">Supplementary Table 5 </t>
    </r>
    <r>
      <rPr>
        <sz val="14"/>
        <rFont val="DengXian"/>
        <family val="3"/>
        <charset val="134"/>
      </rPr>
      <t>Annotation of selective sweep signals in the wine grape accessions.</t>
    </r>
  </si>
  <si>
    <t>VIT_01s0011g05760(dist=37952),VIT_01s0011g05780(dist=17171)</t>
  </si>
  <si>
    <t>VIT_01s0011g05760(dist=38953),VIT_01s0011g05780(dist=16170)</t>
  </si>
  <si>
    <t>VIT_01s0137g00640(dist=2404),VIT_01s0137g00650(dist=1212)</t>
  </si>
  <si>
    <t>VIT_01s0010g00410(dist=9985),VIT_01s0010g00420(dist=57416)</t>
  </si>
  <si>
    <t>VIT_01s0010g00410(dist=10986),VIT_01s0010g00420(dist=56415)</t>
  </si>
  <si>
    <t>VIT_01s0010g00410(dist=11987),VIT_01s0010g00420(dist=55414)</t>
  </si>
  <si>
    <t>VIT_01s0010g00410(dist=12989),VIT_01s0010g00420(dist=54412)</t>
  </si>
  <si>
    <t>VIT_01s0010g00410(dist=13990),VIT_01s0010g00420(dist=53411)</t>
  </si>
  <si>
    <t>VIT_01s0010g00410(dist=14992),VIT_01s0010g00420(dist=52409)</t>
  </si>
  <si>
    <t>VIT_01s0010g00410(dist=15993),VIT_01s0010g00420(dist=51408)</t>
  </si>
  <si>
    <t>VIT_01s0010g00410(dist=16994),VIT_01s0010g00420(dist=50407)</t>
  </si>
  <si>
    <t>VIT_01s0010g00410(dist=23003),VIT_01s0010g00420(dist=44398)</t>
  </si>
  <si>
    <t>VIT_01s0010g00410(dist=24004),VIT_01s0010g00420(dist=43397)</t>
  </si>
  <si>
    <t>VIT_01s0010g00410(dist=49039),VIT_01s0010g00420(dist=18362)</t>
  </si>
  <si>
    <t>VIT_01s0010g00410(dist=50040),VIT_01s0010g00420(dist=17361)</t>
  </si>
  <si>
    <t>VIT_01s0010g00410(dist=51042),VIT_01s0010g00420(dist=16359)</t>
  </si>
  <si>
    <t>VIT_01s0010g00410(dist=52043),VIT_01s0010g00420(dist=15358)</t>
  </si>
  <si>
    <t>VIT_01s0010g00410(dist=53044),VIT_01s0010g00420(dist=14357)</t>
  </si>
  <si>
    <t>VIT_01s0010g00410(dist=54046),VIT_01s0010g00420(dist=13355)</t>
  </si>
  <si>
    <t>VIT_01s0010g00410(dist=55047),VIT_01s0010g00420(dist=12354)</t>
  </si>
  <si>
    <t>VIT_01s0010g00410(dist=56049),VIT_01s0010g00420(dist=11352)</t>
  </si>
  <si>
    <t>VIT_01s0010g00410(dist=57050),VIT_01s0010g00420(dist=10351)</t>
  </si>
  <si>
    <t>VIT_01s0010g00410(dist=58051),VIT_01s0010g00420(dist=9350)</t>
  </si>
  <si>
    <t>VIT_01s0010g00410(dist=59053),VIT_01s0010g00420(dist=8348)</t>
  </si>
  <si>
    <t>VIT_01s0010g00420(dist=1748),VIT_01s0010g00450(dist=52430)</t>
  </si>
  <si>
    <t>VIT_01s0010g00420(dist=2749),VIT_01s0010g00450(dist=51429)</t>
  </si>
  <si>
    <t>VIT_01s0010g00420(dist=3751),VIT_01s0010g00450(dist=50427)</t>
  </si>
  <si>
    <t>VIT_01s0010g00420(dist=4752),VIT_01s0010g00450(dist=49426)</t>
  </si>
  <si>
    <t>VIT_01s0010g00420(dist=5753),VIT_01s0010g00450(dist=48425)</t>
  </si>
  <si>
    <t>VIT_01s0010g00420(dist=6755),VIT_01s0010g00450(dist=47423)</t>
  </si>
  <si>
    <t>VIT_01s0010g00420(dist=7756),VIT_01s0010g00450(dist=46422)</t>
  </si>
  <si>
    <t>VIT_01s0010g00420(dist=8758),VIT_01s0010g00450(dist=45420)</t>
  </si>
  <si>
    <t>VIT_01s0010g00420(dist=9759),VIT_01s0010g00450(dist=44419)</t>
  </si>
  <si>
    <t>VIT_01s0010g00420(dist=10760),VIT_01s0010g00450(dist=43418)</t>
  </si>
  <si>
    <t>VIT_01s0010g00420(dist=11762),VIT_01s0010g00450(dist=42416)</t>
  </si>
  <si>
    <t>VIT_01s0010g00420(dist=12763),VIT_01s0010g00450(dist=41415)</t>
  </si>
  <si>
    <t>VIT_01s0010g00420(dist=13764),VIT_01s0010g00450(dist=40414)</t>
  </si>
  <si>
    <t>VIT_01s0010g00420(dist=14766),VIT_01s0010g00450(dist=39412)</t>
  </si>
  <si>
    <t>VIT_01s0010g00420(dist=15767),VIT_01s0010g00450(dist=38411)</t>
  </si>
  <si>
    <t>VIT_01s0010g00420(dist=16769),VIT_01s0010g00450(dist=37409)</t>
  </si>
  <si>
    <t>VIT_01s0010g00420(dist=17770),VIT_01s0010g00450(dist=36408)</t>
  </si>
  <si>
    <t>VIT_01s0010g00420(dist=18771),VIT_01s0010g00450(dist=35407)</t>
  </si>
  <si>
    <t>VIT_01s0010g00420(dist=19773),VIT_01s0010g00450(dist=34405)</t>
  </si>
  <si>
    <t>VIT_01s0010g00420(dist=20774),VIT_01s0010g00450(dist=33404)</t>
  </si>
  <si>
    <t>VIT_01s0010g00420(dist=21776),VIT_01s0010g00450(dist=32402)</t>
  </si>
  <si>
    <t>VIT_01s0010g00420(dist=22777),VIT_01s0010g00450(dist=31401)</t>
  </si>
  <si>
    <t>VIT_01s0010g00420(dist=23778),VIT_01s0010g00450(dist=30400)</t>
  </si>
  <si>
    <t>VIT_01s0010g00420(dist=24780),VIT_01s0010g00450(dist=29398)</t>
  </si>
  <si>
    <t>VIT_01s0010g00420(dist=25781),VIT_01s0010g00450(dist=28397)</t>
  </si>
  <si>
    <t>VIT_01s0010g00420(dist=26783),VIT_01s0010g00450(dist=27395)</t>
  </si>
  <si>
    <t>VIT_01s0010g01240(dist=22442),VIT_01s0010g01250(dist=40095)</t>
  </si>
  <si>
    <t>VIT_01s0010g01240(dist=23444),VIT_01s0010g01250(dist=39093)</t>
  </si>
  <si>
    <t>VIT_01s0010g01240(dist=24445),VIT_01s0010g01250(dist=38092)</t>
  </si>
  <si>
    <t>VIT_01s0010g01240(dist=25446),VIT_01s0010g01250(dist=37091)</t>
  </si>
  <si>
    <t>VIT_01s0010g01240(dist=26448),VIT_01s0010g01250(dist=36089)</t>
  </si>
  <si>
    <t>VIT_01s0010g01240(dist=27449),VIT_01s0010g01250(dist=35088)</t>
  </si>
  <si>
    <t>VIT_01s0010g01240(dist=28451),VIT_01s0010g01250(dist=34086)</t>
  </si>
  <si>
    <t>VIT_01s0010g01240(dist=29452),VIT_01s0010g01250(dist=33085)</t>
  </si>
  <si>
    <t>VIT_01s0010g01240(dist=30453),VIT_01s0010g01250(dist=32084)</t>
  </si>
  <si>
    <t>VIT_01s0010g01240(dist=31455),VIT_01s0010g01250(dist=31082)</t>
  </si>
  <si>
    <t>VIT_01s0010g01240(dist=32456),VIT_01s0010g01250(dist=30081)</t>
  </si>
  <si>
    <t>VIT_01s0010g01450(dist=12578),VIT_01s0010g01460(dist=23309)</t>
  </si>
  <si>
    <t>VIT_01s0010g02090</t>
  </si>
  <si>
    <t>VIT_01s0010g02320(dist=13753),VIT_01s0010g02330(dist=24479)</t>
  </si>
  <si>
    <t>VIT_01s0010g02320(dist=14754),VIT_01s0010g02330(dist=23478)</t>
  </si>
  <si>
    <t>VIT_01s0010g02320(dist=15755),VIT_01s0010g02330(dist=22477)</t>
  </si>
  <si>
    <t>VIT_01s0010g02320(dist=28773),VIT_01s0010g02330(dist=9459)</t>
  </si>
  <si>
    <t>VIT_01s0010g02320(dist=29775),VIT_01s0010g02330(dist=8457)</t>
  </si>
  <si>
    <t>VIT_01s0010g02330(dist=18281),VIT_01s0010g02340(dist=14826)</t>
  </si>
  <si>
    <t>VIT_01s0010g02330(dist=19282),VIT_01s0010g02340(dist=13825)</t>
  </si>
  <si>
    <t>VIT_01s0010g02330(dist=20283),VIT_01s0010g02340(dist=12824)</t>
  </si>
  <si>
    <t>VIT_01s0150g00590</t>
  </si>
  <si>
    <t>VIT_02s0025g01530(dist=3734),VIT_02s0025g01550(dist=3905)</t>
  </si>
  <si>
    <t>VIT_02s0025g01530(dist=4723),VIT_02s0025g01550(dist=2916)</t>
  </si>
  <si>
    <t>VIT_02s0025g01530(dist=5711),VIT_02s0025g01550(dist=1928)</t>
  </si>
  <si>
    <t>VIT_02s0025g02230(dist=7336),VIT_02s0025g02240(dist=16814)</t>
  </si>
  <si>
    <t>VIT_02s0025g02230(dist=8324),VIT_02s0025g02240(dist=15826)</t>
  </si>
  <si>
    <t>VIT_02s0025g02230(dist=9313),VIT_02s0025g02240(dist=14837)</t>
  </si>
  <si>
    <t>VIT_02s0025g02230(dist=10301),VIT_02s0025g02240(dist=13849)</t>
  </si>
  <si>
    <t>VIT_02s0025g02230(dist=11289),VIT_02s0025g02240(dist=12861)</t>
  </si>
  <si>
    <t>VIT_02s0025g02230(dist=12278),VIT_02s0025g02240(dist=11872)</t>
  </si>
  <si>
    <t>VIT_02s0025g02230(dist=18208),VIT_02s0025g02240(dist=5942)</t>
  </si>
  <si>
    <t>VIT_02s0025g02230(dist=19197),VIT_02s0025g02240(dist=4953)</t>
  </si>
  <si>
    <t>VIT_02s0025g02230(dist=20185),VIT_02s0025g02240(dist=3965)</t>
  </si>
  <si>
    <t>VIT_02s0025g02230(dist=21174),VIT_02s0025g02240(dist=2976)</t>
  </si>
  <si>
    <t>VIT_02s0025g03550(dist=4244),VIT_02s0025g03560(dist=7070)</t>
  </si>
  <si>
    <t>VIT_02s0025g03550(dist=5232),VIT_02s0025g03560(dist=6082)</t>
  </si>
  <si>
    <t>VIT_02s0025g03820(dist=3383),VIT_02s0025g03830(dist=2377)</t>
  </si>
  <si>
    <t>VIT_02s0025g03820(dist=4372),VIT_02s0025g03830(dist=1388)</t>
  </si>
  <si>
    <t>VIT_02s0025g03830</t>
  </si>
  <si>
    <t>VIT_02s0025g04710(dist=8604),VIT_02s0025g04720(dist=12948)</t>
  </si>
  <si>
    <t>VIT_02s0025g04710(dist=9592),VIT_02s0025g04720(dist=11960)</t>
  </si>
  <si>
    <t>VIT_02s0154g00080(dist=4149),VIT_02s0154g00090(dist=2726)</t>
  </si>
  <si>
    <t>VIT_02s0154g00090(dist=1008),VIT_02s0154g00100(dist=2067)</t>
  </si>
  <si>
    <t>VIT_02s0154g00110(dist=5050),VIT_02s0154g00120(dist=8088)</t>
  </si>
  <si>
    <t>VIT_02s0154g00110(dist=6039),VIT_02s0154g00120(dist=7099)</t>
  </si>
  <si>
    <t>VIT_02s0154g00110(dist=7027),VIT_02s0154g00120(dist=6111)</t>
  </si>
  <si>
    <t>VIT_02s0154g00110(dist=8016),VIT_02s0154g00120(dist=5122)</t>
  </si>
  <si>
    <t>VIT_02s0154g00110(dist=9004),VIT_02s0154g00120(dist=4134)</t>
  </si>
  <si>
    <t>VIT_02s0154g00110(dist=9992),VIT_02s0154g00120(dist=3146)</t>
  </si>
  <si>
    <t>VIT_02s0154g00110(dist=10981),VIT_02s0154g00120(dist=2157)</t>
  </si>
  <si>
    <t>VIT_02s0154g00110(dist=11969),VIT_02s0154g00120(dist=1169)</t>
  </si>
  <si>
    <t>VIT_02s0154g00120(dist=1969),VIT_02s0154g00130(dist=4827)</t>
  </si>
  <si>
    <t>VIT_02s0154g00120(dist=2957),VIT_02s0154g00130(dist=3839)</t>
  </si>
  <si>
    <t>VIT_02s0154g00120(dist=3946),VIT_02s0154g00130(dist=2850)</t>
  </si>
  <si>
    <t>VIT_02s0154g00120(dist=4934),VIT_02s0154g00130(dist=1862)</t>
  </si>
  <si>
    <t>VIT_02s0154g00140(VIT_02s0154g00140.t01:c.*111T&gt;A)</t>
  </si>
  <si>
    <t>VIT_02s0012g00190</t>
  </si>
  <si>
    <t>VIT_02s0012g00190(dist=11155),VIT_02s0012g00240(dist=9347)</t>
  </si>
  <si>
    <t>VIT_02s0012g00190(dist=12143),VIT_02s0012g00240(dist=8359)</t>
  </si>
  <si>
    <t>VIT_02s0012g00250(dist=11007),VIT_02s0012g00270(dist=4381)</t>
  </si>
  <si>
    <t>VIT_02s0012g00250(dist=11996),VIT_02s0012g00270(dist=3392)</t>
  </si>
  <si>
    <t>VIT_02s0012g00250(dist=12984),VIT_02s0012g00270(dist=2404)</t>
  </si>
  <si>
    <t>VIT_02s0012g00270</t>
  </si>
  <si>
    <t>VIT_02s0012g01240</t>
  </si>
  <si>
    <t>VIT_02s0012g01250</t>
  </si>
  <si>
    <t>VIT_02s0012g02210(dist=1246),VIT_02s0012g02220(dist=12863)</t>
  </si>
  <si>
    <t>VIT_02s0012g02210(dist=2235),VIT_02s0012g02220(dist=11874)</t>
  </si>
  <si>
    <t>VIT_02s0012g02210(dist=3223),VIT_02s0012g02220(dist=10886)</t>
  </si>
  <si>
    <t>VIT_02s0012g02210(dist=4212),VIT_02s0012g02220(dist=9897)</t>
  </si>
  <si>
    <t>VIT_02s0012g02210(dist=5200),VIT_02s0012g02220(dist=8909)</t>
  </si>
  <si>
    <t>VIT_02s0012g02220(dist=25573),VIT_02s0012g02230(dist=25851)</t>
  </si>
  <si>
    <t>VIT_02s0012g02670(dist=45562),VIT_02s0012g02680(dist=6978)</t>
  </si>
  <si>
    <t>VIT_02s0012g02680</t>
  </si>
  <si>
    <t>VIT_02s0012g02680(dist=2819),VIT_02s0012g02690(dist=10663)</t>
  </si>
  <si>
    <t>VIT_02s0012g02680(dist=4796),VIT_02s0012g02690(dist=8686)</t>
  </si>
  <si>
    <t>VIT_02s0012g02680(dist=5784),VIT_02s0012g02690(dist=7698)</t>
  </si>
  <si>
    <t>VIT_02s0012g02680(dist=6773),VIT_02s0012g02690(dist=6709)</t>
  </si>
  <si>
    <t>VIT_02s0012g02680(dist=7761),VIT_02s0012g02690(dist=5721)</t>
  </si>
  <si>
    <t>VIT_02s0012g02680(dist=9738),VIT_02s0012g02690(dist=3744)</t>
  </si>
  <si>
    <t>VIT_02s0012g02680(dist=11715),VIT_02s0012g02690(dist=1767)</t>
  </si>
  <si>
    <t>VIT_02s0012g02690(dist=4900),VIT_02s0012g02700(dist=42015)</t>
  </si>
  <si>
    <t>VIT_02s0012g02690(dist=5888),VIT_02s0012g02700(dist=41027)</t>
  </si>
  <si>
    <t>VIT_02s0012g02690(dist=6877),VIT_02s0012g02700(dist=40038)</t>
  </si>
  <si>
    <t>VIT_02s0012g02690(dist=7865),VIT_02s0012g02700(dist=39050)</t>
  </si>
  <si>
    <t>VIT_02s0012g02690(dist=8853),VIT_02s0012g02700(dist=38062)</t>
  </si>
  <si>
    <t>VIT_02s0012g02690(dist=9842),VIT_02s0012g02700(dist=37073)</t>
  </si>
  <si>
    <t>VIT_02s0012g02690(dist=10830),VIT_02s0012g02700(dist=36085)</t>
  </si>
  <si>
    <t>VIT_02s0012g02690(dist=11819),VIT_02s0012g02700(dist=35096)</t>
  </si>
  <si>
    <t>VIT_02s0012g02690(dist=12807),VIT_02s0012g02700(dist=34108)</t>
  </si>
  <si>
    <t>VIT_02s0012g02690(dist=13796),VIT_02s0012g02700(dist=33119)</t>
  </si>
  <si>
    <t>VIT_02s0012g02690(dist=14784),VIT_02s0012g02700(dist=32131)</t>
  </si>
  <si>
    <t>VIT_02s0012g02690(dist=15772),VIT_02s0012g02700(dist=31143)</t>
  </si>
  <si>
    <t>VIT_02s0012g02690(dist=16761),VIT_02s0012g02700(dist=30154)</t>
  </si>
  <si>
    <t>VIT_02s0012g02690(dist=17749),VIT_02s0012g02700(dist=29166)</t>
  </si>
  <si>
    <t>VIT_02s0012g02690(dist=18738),VIT_02s0012g02700(dist=28177)</t>
  </si>
  <si>
    <t>VIT_02s0012g02690(dist=19726),VIT_02s0012g02700(dist=27189)</t>
  </si>
  <si>
    <t>VIT_02s0012g02690(dist=20715),VIT_02s0012g02700(dist=26200)</t>
  </si>
  <si>
    <t>VIT_02s0012g02690(dist=21703),VIT_02s0012g02700(dist=25212)</t>
  </si>
  <si>
    <t>VIT_02s0012g02690(dist=22692),VIT_02s0012g02700(dist=24223)</t>
  </si>
  <si>
    <t>VIT_02s0012g02690(dist=23680),VIT_02s0012g02700(dist=23235)</t>
  </si>
  <si>
    <t>VIT_02s0012g02690(dist=24668),VIT_02s0012g02700(dist=22247)</t>
  </si>
  <si>
    <t>VIT_02s0012g02690(dist=25657),VIT_02s0012g02700(dist=21258)</t>
  </si>
  <si>
    <t>VIT_02s0012g02690(dist=26645),VIT_02s0012g02700(dist=20270)</t>
  </si>
  <si>
    <t>VIT_02s0012g02690(dist=30599),VIT_02s0012g02700(dist=16316)</t>
  </si>
  <si>
    <t>VIT_02s0012g02690(dist=31587),VIT_02s0012g02700(dist=15328)</t>
  </si>
  <si>
    <t>VIT_02s0012g02690(dist=40483),VIT_02s0012g02700(dist=6432)</t>
  </si>
  <si>
    <t>VIT_02s0012g02690(dist=41472),VIT_02s0012g02700(dist=5443)</t>
  </si>
  <si>
    <t>VIT_02s0012g02700(dist=2477),VIT_02s0012g02710(dist=7390)</t>
  </si>
  <si>
    <t>VIT_02s0012g02700(dist=4454),VIT_02s0012g02710(dist=5413)</t>
  </si>
  <si>
    <t>VIT_02s0012g02780(dist=16569),VIT_02s0012g02790(dist=27212)</t>
  </si>
  <si>
    <t>VIT_02s0012g02780(dist=21512),VIT_02s0012g02790(dist=22269)</t>
  </si>
  <si>
    <t>VIT_02s0012g02780(dist=22500),VIT_02s0012g02790(dist=21281)</t>
  </si>
  <si>
    <t>VIT_02s0012g02780(dist=27442),VIT_02s0012g02790(dist=16339)</t>
  </si>
  <si>
    <t>VIT_02s0012g02780(dist=28431),VIT_02s0012g02790(dist=15350)</t>
  </si>
  <si>
    <t>VIT_02s0012g02780(dist=29419),VIT_02s0012g02790(dist=14362)</t>
  </si>
  <si>
    <t>VIT_02s0012g02780(dist=30407),VIT_02s0012g02790(dist=13374)</t>
  </si>
  <si>
    <t>VIT_02s0012g02800(dist=1029),VIT_02s0012g02810(dist=50102)</t>
  </si>
  <si>
    <t>VIT_02s0012g02800(dist=8937),VIT_02s0012g02810(dist=42194)</t>
  </si>
  <si>
    <t>VIT_02s0012g02800(dist=9925),VIT_02s0012g02810(dist=41206)</t>
  </si>
  <si>
    <t>VIT_02s0012g02800(dist=10913),VIT_02s0012g02810(dist=40218)</t>
  </si>
  <si>
    <t>VIT_02s0012g02800(dist=19809),VIT_02s0012g02810(dist=31322)</t>
  </si>
  <si>
    <t>VIT_02s0012g02800(dist=27717),VIT_02s0012g02810(dist=23414)</t>
  </si>
  <si>
    <t>VIT_02s0012g02800(dist=28705),VIT_02s0012g02810(dist=22426)</t>
  </si>
  <si>
    <t>VIT_02s0012g02800(dist=29694),VIT_02s0012g02810(dist=21437)</t>
  </si>
  <si>
    <t>VIT_02s0012g02800(dist=36613),VIT_02s0012g02810(dist=14518)</t>
  </si>
  <si>
    <t>VIT_02s0012g02800(dist=37601),VIT_02s0012g02810(dist=13530)</t>
  </si>
  <si>
    <t>VIT_02s0012g02800(dist=41555),VIT_02s0012g02810(dist=9576)</t>
  </si>
  <si>
    <t>VIT_02s0012g02800(dist=42543),VIT_02s0012g02810(dist=8588)</t>
  </si>
  <si>
    <t>VIT_02s0012g02800(dist=48474),VIT_02s0012g02810(dist=2657)</t>
  </si>
  <si>
    <t>VIT_02s0109g00440(dist=90465),VIT_02s0033g00010(dist=13315)</t>
  </si>
  <si>
    <t>VIT_02s0109g00440(dist=91453),VIT_02s0033g00010(dist=12327)</t>
  </si>
  <si>
    <t>VIT_02s0087g00980(dist=6051),VIT_02s0087g01010(dist=32164)</t>
  </si>
  <si>
    <t>VIT_03s0038g03350(dist=2250),VIT_03s0038g03360(dist=6220)</t>
  </si>
  <si>
    <t>VIT_03s0038g03350(dist=3267),VIT_03s0038g03360(dist=5203)</t>
  </si>
  <si>
    <t>VIT_03s0038g03350(dist=4285),VIT_03s0038g03360(dist=4185)</t>
  </si>
  <si>
    <t>VIT_03s0038g03350(dist=5303),VIT_03s0038g03360(dist=3167)</t>
  </si>
  <si>
    <t>VIT_03s0038g03750(dist=8755),VIT_03s0038g03760(dist=4744)</t>
  </si>
  <si>
    <t>VIT_03s0038g04590(dist=4362),VIT_03s0038g04600(dist=11236)</t>
  </si>
  <si>
    <t>VIT_03s0063g01330</t>
  </si>
  <si>
    <t>VIT_03s0063g01330(dist=1347),VIT_03s0063g01340(dist=13811)</t>
  </si>
  <si>
    <t>VIT_03s0063g01330(dist=2365),VIT_03s0063g01340(dist=12793)</t>
  </si>
  <si>
    <t>VIT_03s0063g01330(dist=3382),VIT_03s0063g01340(dist=11776)</t>
  </si>
  <si>
    <t>VIT_03s0063g01330(dist=4400),VIT_03s0063g01340(dist=10758)</t>
  </si>
  <si>
    <t>VIT_03s0063g01330(dist=5417),VIT_03s0063g01340(dist=9741)</t>
  </si>
  <si>
    <t>VIT_03s0091g00740(dist=7730),VIT_03s0091g00750(dist=5529)</t>
  </si>
  <si>
    <t>VIT_03s0097g00140(dist=37381),VIT_03s0097g00160(dist=58635)</t>
  </si>
  <si>
    <t>VIT_03s0097g00140(dist=38398),VIT_03s0097g00160(dist=57618)</t>
  </si>
  <si>
    <t>VIT_03s0097g00140(dist=39416),VIT_03s0097g00160(dist=56600)</t>
  </si>
  <si>
    <t>VIT_03s0097g00140(dist=40433),VIT_03s0097g00160(dist=55583)</t>
  </si>
  <si>
    <t>VIT_03s0097g00140(dist=41451),VIT_03s0097g00160(dist=54565)</t>
  </si>
  <si>
    <t>VIT_03s0097g00140(dist=42468),VIT_03s0097g00160(dist=53548)</t>
  </si>
  <si>
    <t>VIT_03s0097g00140(dist=43486),VIT_03s0097g00160(dist=52530)</t>
  </si>
  <si>
    <t>VIT_03s0097g00140(dist=44504),VIT_03s0097g00160(dist=51512)</t>
  </si>
  <si>
    <t>VIT_03s0097g00140(dist=45521),VIT_03s0097g00160(dist=50495)</t>
  </si>
  <si>
    <t>VIT_03s0097g00140(dist=46539),VIT_03s0097g00160(dist=49477)</t>
  </si>
  <si>
    <t>VIT_03s0110g00200(dist=20978),VIT_03s0110g00210(dist=9009)</t>
  </si>
  <si>
    <t>VIT_03s0110g00200(dist=21996),VIT_03s0110g00210(dist=7991)</t>
  </si>
  <si>
    <t>VIT_03s0110g00200(dist=23014),VIT_03s0110g00210(dist=6973)</t>
  </si>
  <si>
    <t>VIT_03s0110g00200(dist=24031),VIT_03s0110g00210(dist=5956)</t>
  </si>
  <si>
    <t>VIT_03s0017g00270(dist=19198),VIT_03s0017g00290(dist=51676)</t>
  </si>
  <si>
    <t>VIT_03s0017g00270(dist=20216),VIT_03s0017g00290(dist=50658)</t>
  </si>
  <si>
    <t>VIT_03s0017g00270(dist=21234),VIT_03s0017g00290(dist=49640)</t>
  </si>
  <si>
    <t>VIT_03s0017g00270(dist=22251),VIT_03s0017g00290(dist=48623)</t>
  </si>
  <si>
    <t>VIT_03s0017g00270(dist=23269),VIT_03s0017g00290(dist=47605)</t>
  </si>
  <si>
    <t>VIT_03s0017g00270(dist=24286),VIT_03s0017g00290(dist=46588)</t>
  </si>
  <si>
    <t>VIT_03s0017g00270(dist=25304),VIT_03s0017g00290(dist=45570)</t>
  </si>
  <si>
    <t>VIT_03s0017g00270(dist=26321),VIT_03s0017g00290(dist=44553)</t>
  </si>
  <si>
    <t>VIT_03s0017g00270(dist=27339),VIT_03s0017g00290(dist=43535)</t>
  </si>
  <si>
    <t>VIT_03s0017g00270(dist=28357),VIT_03s0017g00290(dist=42517)</t>
  </si>
  <si>
    <t>VIT_03s0017g00820</t>
  </si>
  <si>
    <t>VIT_03s0017g00820(dist=28213),VIT_03s0017g00830(dist=11462)</t>
  </si>
  <si>
    <t>VIT_03s0017g00820(dist=29231),VIT_03s0017g00830(dist=10444)</t>
  </si>
  <si>
    <t>VIT_03s0017g01130(dist=21919),VIT_03s0017g01140(dist=32723)</t>
  </si>
  <si>
    <t>VIT_03s0017g01130(dist=22937),VIT_03s0017g01140(dist=31705)</t>
  </si>
  <si>
    <t>VIT_03s0017g01130(dist=23954),VIT_03s0017g01140(dist=30688)</t>
  </si>
  <si>
    <t>VIT_03s0017g01690(dist=1048),VIT_03s0017g01700(dist=39485)</t>
  </si>
  <si>
    <t>VIT_03s0017g01690(dist=18347),VIT_03s0017g01700(dist=22186)</t>
  </si>
  <si>
    <t>VIT_03s0017g01690(dist=19364),VIT_03s0017g01700(dist=21169)</t>
  </si>
  <si>
    <t>VIT_03s0017g01690(dist=33610),VIT_03s0017g01700(dist=6923)</t>
  </si>
  <si>
    <t>VIT_03s0017g01690(dist=34628),VIT_03s0017g01700(dist=5905)</t>
  </si>
  <si>
    <t>VIT_03s0017g01700</t>
  </si>
  <si>
    <t>VIT_03s0017g01830(dist=134003),VIT_03s0017g01840(dist=26615)</t>
  </si>
  <si>
    <t>VIT_03s0017g01830(dist=144179),VIT_03s0017g01840(dist=16439)</t>
  </si>
  <si>
    <t>VIT_03s0017g01830(dist=145197),VIT_03s0017g01840(dist=15421)</t>
  </si>
  <si>
    <t>VIT_03s0017g01830(dist=146214),VIT_03s0017g01840(dist=14404)</t>
  </si>
  <si>
    <t>VIT_03s0017g01830(dist=147232),VIT_03s0017g01840(dist=13386)</t>
  </si>
  <si>
    <t>VIT_03s0017g01830(dist=148250),VIT_03s0017g01840(dist=12368)</t>
  </si>
  <si>
    <t>VIT_04s0008g00740</t>
  </si>
  <si>
    <t>VIT_04s0008g00750</t>
  </si>
  <si>
    <t>VIT_04s0008g00750(VIT_04s0008g00750.t01:c.*279T&gt;A)</t>
  </si>
  <si>
    <t>VIT_04s0008g03750</t>
  </si>
  <si>
    <t>VIT_04s0008g05480</t>
  </si>
  <si>
    <t>VIT_04s0008g05520(dist=7254),VIT_04s0008g05530(dist=17871)</t>
  </si>
  <si>
    <t>VIT_04s0008g05520(dist=9243),VIT_04s0008g05530(dist=15882)</t>
  </si>
  <si>
    <t>VIT_04s0008g05520(dist=10238),VIT_04s0008g05530(dist=14887)</t>
  </si>
  <si>
    <t>VIT_04s0008g05540</t>
  </si>
  <si>
    <t>VIT_04s0008g05550(dist=4084),VIT_04s0008g05560(dist=9109)</t>
  </si>
  <si>
    <t>VIT_04s0008g06230</t>
  </si>
  <si>
    <t>VIT_04s0008g06310(dist=3316),VIT_04s0008g06320(dist=25554)</t>
  </si>
  <si>
    <t>VIT_04s0008g06310(dist=4310),VIT_04s0008g06320(dist=24560)</t>
  </si>
  <si>
    <t>VIT_04s0008g06310(dist=5305),VIT_04s0008g06320(dist=23565)</t>
  </si>
  <si>
    <t>VIT_04s0008g06310(dist=6299),VIT_04s0008g06320(dist=22571)</t>
  </si>
  <si>
    <t>VIT_04s0008g06310(dist=7293),VIT_04s0008g06320(dist=21577)</t>
  </si>
  <si>
    <t>VIT_04s0008g06310(dist=8288),VIT_04s0008g06320(dist=20582)</t>
  </si>
  <si>
    <t>VIT_04s0008g06310(dist=9282),VIT_04s0008g06320(dist=19588)</t>
  </si>
  <si>
    <t>VIT_04s0008g06310(dist=10277),VIT_04s0008g06320(dist=18593)</t>
  </si>
  <si>
    <t>VIT_04s0008g06310(dist=11271),VIT_04s0008g06320(dist=17599)</t>
  </si>
  <si>
    <t>VIT_04s0008g06310(dist=12266),VIT_04s0008g06320(dist=16604)</t>
  </si>
  <si>
    <t>VIT_04s0008g06310(dist=13260),VIT_04s0008g06320(dist=15610)</t>
  </si>
  <si>
    <t>VIT_04s0008g06310(dist=14255),VIT_04s0008g06320(dist=14615)</t>
  </si>
  <si>
    <t>VIT_04s0008g06340(dist=7665),VIT_04s0008g06350(dist=5307)</t>
  </si>
  <si>
    <t>VIT_04s0008g06340(dist=8659),VIT_04s0008g06350(dist=4313)</t>
  </si>
  <si>
    <t>VIT_04s0008g06340(dist=9654),VIT_04s0008g06350(dist=3318)</t>
  </si>
  <si>
    <t>VIT_04s0008g06340(dist=10648),VIT_04s0008g06350(dist=2324)</t>
  </si>
  <si>
    <t>VIT_04s0008g06340(dist=11643),VIT_04s0008g06350(dist=1329)</t>
  </si>
  <si>
    <t>VIT_04s0008g06350</t>
  </si>
  <si>
    <t>VIT_04s0008g06350(dist=3285),VIT_04s0008g06360(dist=1897)</t>
  </si>
  <si>
    <t>VIT_04s0008g06360</t>
  </si>
  <si>
    <t>VIT_04s0008g06370(dist=1691),VIT_04s0008g06380(dist=13949)</t>
  </si>
  <si>
    <t>VIT_04s0008g06370(dist=2685),VIT_04s0008g06380(dist=12955)</t>
  </si>
  <si>
    <t>VIT_04s0008g06370(dist=5668),VIT_04s0008g06380(dist=9972)</t>
  </si>
  <si>
    <t>VIT_04s0008g06370(dist=8652),VIT_04s0008g06380(dist=6988)</t>
  </si>
  <si>
    <t>VIT_04s0069g00520(dist=2536),VIT_04s0069g00530(dist=4209)</t>
  </si>
  <si>
    <t>VIT_04s0069g00520(dist=3531),VIT_04s0069g00530(dist=3214)</t>
  </si>
  <si>
    <t>VIT_04s0069g00520(dist=4525),VIT_04s0069g00530(dist=2220)</t>
  </si>
  <si>
    <t>VIT_04s0069g00520(dist=5520),VIT_04s0069g00530(dist=1225)</t>
  </si>
  <si>
    <t>VIT_04s0069g00880(dist=3582),VIT_04s0069g00890(dist=20001)</t>
  </si>
  <si>
    <t>VIT_04s0069g00880(dist=4576),VIT_04s0069g00890(dist=19007)</t>
  </si>
  <si>
    <t>VIT_04s0069g00880(dist=12532),VIT_04s0069g00890(dist=11051)</t>
  </si>
  <si>
    <t>VIT_04s0069g00880(dist=13526),VIT_04s0069g00890(dist=10057)</t>
  </si>
  <si>
    <t>VIT_04s0069g00880(dist=17504),VIT_04s0069g00890(dist=6079)</t>
  </si>
  <si>
    <t>VIT_04s0069g00910(dist=20785),VIT_04s0069g00920(dist=188384)</t>
  </si>
  <si>
    <t>VIT_04s0069g00910(dist=50619),VIT_04s0069g00920(dist=158550)</t>
  </si>
  <si>
    <t>VIT_04s0069g00910(dist=51613),VIT_04s0069g00920(dist=157556)</t>
  </si>
  <si>
    <t>VIT_04s0069g00910(dist=52608),VIT_04s0069g00920(dist=156561)</t>
  </si>
  <si>
    <t>VIT_04s0069g00910(dist=53602),VIT_04s0069g00920(dist=155567)</t>
  </si>
  <si>
    <t>VIT_04s0069g00930</t>
  </si>
  <si>
    <t>VIT_04s0069g00940</t>
  </si>
  <si>
    <t>VIT_04s0069g00950</t>
  </si>
  <si>
    <t>VIT_04s0069g00950(dist=1270),VIT_04s0069g00960(dist=3835)</t>
  </si>
  <si>
    <t>VIT_04s0069g00950(dist=2264),VIT_04s0069g00960(dist=2841)</t>
  </si>
  <si>
    <t>VIT_04s0069g00960</t>
  </si>
  <si>
    <t>VIT_04s0069g01110(dist=29951),VIT_04s0069g01120(dist=39557)</t>
  </si>
  <si>
    <t>VIT_04s0069g01110(dist=30945),VIT_04s0069g01120(dist=38563)</t>
  </si>
  <si>
    <t>VIT_04s0069g01110(dist=31940),VIT_04s0069g01120(dist=37568)</t>
  </si>
  <si>
    <t>VIT_04s0069g01110(dist=32934),VIT_04s0069g01120(dist=36574)</t>
  </si>
  <si>
    <t>VIT_04s0069g01110(dist=34923),VIT_04s0069g01120(dist=34585)</t>
  </si>
  <si>
    <t>VIT_04s0069g01110(dist=35918),VIT_04s0069g01120(dist=33590)</t>
  </si>
  <si>
    <t>VIT_04s0069g01110(dist=36912),VIT_04s0069g01120(dist=32596)</t>
  </si>
  <si>
    <t>VIT_04s0069g01110(dist=37906),VIT_04s0069g01120(dist=31602)</t>
  </si>
  <si>
    <t>VIT_04s0069g01110(dist=38901),VIT_04s0069g01120(dist=30607)</t>
  </si>
  <si>
    <t>VIT_04s0069g01110(dist=39895),VIT_04s0069g01120(dist=29613)</t>
  </si>
  <si>
    <t>VIT_04s0069g01110(dist=40890),VIT_04s0069g01120(dist=28618)</t>
  </si>
  <si>
    <t>VIT_04s0069g01110(dist=46857),VIT_04s0069g01120(dist=22651)</t>
  </si>
  <si>
    <t>VIT_04s0069g01110(dist=47851),VIT_04s0069g01120(dist=21657)</t>
  </si>
  <si>
    <t>VIT_04s0069g01110(dist=48845),VIT_04s0069g01120(dist=20663)</t>
  </si>
  <si>
    <t>VIT_04s0069g01110(dist=49840),VIT_04s0069g01120(dist=19668)</t>
  </si>
  <si>
    <t>VIT_04s0069g01110(dist=50834),VIT_04s0069g01120(dist=18674)</t>
  </si>
  <si>
    <t>VIT_04s0079g00250(dist=18618),VIT_04s0079g00260(dist=19225)</t>
  </si>
  <si>
    <t>VIT_04s0079g00690(dist=13297),VIT_04s0079g00700(dist=34915)</t>
  </si>
  <si>
    <t>VIT_04s0079g00690(dist=14292),VIT_04s0079g00700(dist=33920)</t>
  </si>
  <si>
    <t>VIT_04s0079g00690(dist=15286),VIT_04s0079g00700(dist=32926)</t>
  </si>
  <si>
    <t>VIT_04s0079g00690(dist=16281),VIT_04s0079g00700(dist=31931)</t>
  </si>
  <si>
    <t>VIT_04s0079g00690(dist=17275),VIT_04s0079g00700(dist=30937)</t>
  </si>
  <si>
    <t>VIT_04s0079g00690(dist=30203),VIT_04s0079g00700(dist=18009)</t>
  </si>
  <si>
    <t>VIT_04s0079g00690(dist=31197),VIT_04s0079g00700(dist=17015)</t>
  </si>
  <si>
    <t>VIT_04s0079g00690(dist=32192),VIT_04s0079g00700(dist=16020)</t>
  </si>
  <si>
    <t>VIT_04s0079g00690(dist=33186),VIT_04s0079g00700(dist=15026)</t>
  </si>
  <si>
    <t>VIT_04s0079g00690(dist=34181),VIT_04s0079g00700(dist=14031)</t>
  </si>
  <si>
    <t>VIT_04s0079g00690(dist=35175),VIT_04s0079g00700(dist=13037)</t>
  </si>
  <si>
    <t>VIT_04s0079g00690(dist=36170),VIT_04s0079g00700(dist=12042)</t>
  </si>
  <si>
    <t>VIT_04s0079g00690(dist=41142),VIT_04s0079g00700(dist=7070)</t>
  </si>
  <si>
    <t>VIT_04s0079g00690(dist=43131),VIT_04s0079g00700(dist=5081)</t>
  </si>
  <si>
    <t>VIT_04s0079g00690(dist=44125),VIT_04s0079g00700(dist=4087)</t>
  </si>
  <si>
    <t>VIT_04s0079g00690(dist=45120),VIT_04s0079g00700(dist=3092)</t>
  </si>
  <si>
    <t>VIT_04s0079g00690(dist=46114),VIT_04s0079g00700(dist=2098)</t>
  </si>
  <si>
    <t>VIT_04s0079g00690(dist=47109),VIT_04s0079g00700(dist=1103)</t>
  </si>
  <si>
    <t>VIT_04s0079g00700</t>
  </si>
  <si>
    <t>VIT_04s0079g00700(dist=1152),VIT_04s0079g00710(dist=26325)</t>
  </si>
  <si>
    <t>VIT_04s0079g00700(dist=2146),VIT_04s0079g00710(dist=25331)</t>
  </si>
  <si>
    <t>VIT_04s0079g00700(dist=3141),VIT_04s0079g00710(dist=24336)</t>
  </si>
  <si>
    <t>VIT_04s0079g00700(dist=5130),VIT_04s0079g00710(dist=22347)</t>
  </si>
  <si>
    <t>VIT_04s0079g00700(dist=9107),VIT_04s0079g00710(dist=18370)</t>
  </si>
  <si>
    <t>VIT_04s0079g00700(dist=10102),VIT_04s0079g00710(dist=17375)</t>
  </si>
  <si>
    <t>VIT_04s0079g00700(dist=11096),VIT_04s0079g00710(dist=16381)</t>
  </si>
  <si>
    <t>VIT_04s0079g00700(dist=12091),VIT_04s0079g00710(dist=15386)</t>
  </si>
  <si>
    <t>VIT_04s0079g00700(dist=13085),VIT_04s0079g00710(dist=14392)</t>
  </si>
  <si>
    <t>VIT_04s0079g00700(dist=14080),VIT_04s0079g00710(dist=13397)</t>
  </si>
  <si>
    <t>VIT_04s0079g00700(dist=15074),VIT_04s0079g00710(dist=12403)</t>
  </si>
  <si>
    <t>VIT_04s0079g00700(dist=16069),VIT_04s0079g00710(dist=11408)</t>
  </si>
  <si>
    <t>VIT_04s0079g00700(dist=17063),VIT_04s0079g00710(dist=10414)</t>
  </si>
  <si>
    <t>VIT_04s0079g00700(dist=18058),VIT_04s0079g00710(dist=9419)</t>
  </si>
  <si>
    <t>VIT_04s0079g00790(dist=68721),VIT_04s0079g00800(dist=53174)</t>
  </si>
  <si>
    <t>VIT_04s0043g00250(dist=19978),VIT_04s0043g00260(dist=47423)</t>
  </si>
  <si>
    <t>VIT_04s0043g00250(dist=23956),VIT_04s0043g00260(dist=43445)</t>
  </si>
  <si>
    <t>VIT_04s0043g00250(dist=36884),VIT_04s0043g00260(dist=30517)</t>
  </si>
  <si>
    <t>VIT_04s0043g00250(dist=37878),VIT_04s0043g00260(dist=29523)</t>
  </si>
  <si>
    <t>VIT_04s0043g00250(dist=38872),VIT_04s0043g00260(dist=28529)</t>
  </si>
  <si>
    <t>VIT_04s0043g00250(dist=39867),VIT_04s0043g00260(dist=27534)</t>
  </si>
  <si>
    <t>VIT_04s0043g00250(dist=40861),VIT_04s0043g00260(dist=26540)</t>
  </si>
  <si>
    <t>VIT_04s0043g00250(dist=41856),VIT_04s0043g00260(dist=25545)</t>
  </si>
  <si>
    <t>VIT_04s0043g00250(dist=42850),VIT_04s0043g00260(dist=24551)</t>
  </si>
  <si>
    <t>VIT_04s0043g00250(dist=43845),VIT_04s0043g00260(dist=23556)</t>
  </si>
  <si>
    <t>VIT_04s0043g00250(dist=44839),VIT_04s0043g00260(dist=22562)</t>
  </si>
  <si>
    <t>VIT_04s0043g00250(dist=45834),VIT_04s0043g00260(dist=21567)</t>
  </si>
  <si>
    <t>VIT_04s0043g00250(dist=46828),VIT_04s0043g00260(dist=20573)</t>
  </si>
  <si>
    <t>VIT_04s0043g00250(dist=47823),VIT_04s0043g00260(dist=19578)</t>
  </si>
  <si>
    <t>VIT_04s0043g00250(dist=48817),VIT_04s0043g00260(dist=18584)</t>
  </si>
  <si>
    <t>VIT_04s0043g00250(dist=49811),VIT_04s0043g00260(dist=17590)</t>
  </si>
  <si>
    <t>VIT_04s0043g00250(dist=50806),VIT_04s0043g00260(dist=16595)</t>
  </si>
  <si>
    <t>VIT_04s0043g00250(dist=51800),VIT_04s0043g00260(dist=15601)</t>
  </si>
  <si>
    <t>VIT_04s0043g00250(dist=52795),VIT_04s0043g00260(dist=14606)</t>
  </si>
  <si>
    <t>VIT_04s0043g00250(dist=53789),VIT_04s0043g00260(dist=13612)</t>
  </si>
  <si>
    <t>VIT_04s0043g00250(dist=54784),VIT_04s0043g00260(dist=12617)</t>
  </si>
  <si>
    <t>VIT_04s0043g00250(dist=55778),VIT_04s0043g00260(dist=11623)</t>
  </si>
  <si>
    <t>VIT_04s0043g00250(dist=56773),VIT_04s0043g00260(dist=10628)</t>
  </si>
  <si>
    <t>VIT_04s0043g00250(dist=57767),VIT_04s0043g00260(dist=9634)</t>
  </si>
  <si>
    <t>VIT_04s0043g00250(dist=58762),VIT_04s0043g00260(dist=8639)</t>
  </si>
  <si>
    <t>VIT_04s0043g00940(dist=21282),VIT_04s0043g00960(dist=47467)</t>
  </si>
  <si>
    <t>VIT_04s0043g00940(dist=22277),VIT_04s0043g00960(dist=46472)</t>
  </si>
  <si>
    <t>VIT_04s0043g00940(dist=23271),VIT_04s0043g00960(dist=45478)</t>
  </si>
  <si>
    <t>VIT_04s0043g00940(dist=28243),VIT_04s0043g00960(dist=40506)</t>
  </si>
  <si>
    <t>VIT_04s0043g00940(dist=29238),VIT_04s0043g00960(dist=39511)</t>
  </si>
  <si>
    <t>VIT_04s0043g00940(dist=30232),VIT_04s0043g00960(dist=38517)</t>
  </si>
  <si>
    <t>VIT_04s0043g00940(dist=31227),VIT_04s0043g00960(dist=37522)</t>
  </si>
  <si>
    <t>VIT_04s0043g00940(dist=36199),VIT_04s0043g00960(dist=32550)</t>
  </si>
  <si>
    <t>VIT_04s0043g00940(dist=40177),VIT_04s0043g00960(dist=28572)</t>
  </si>
  <si>
    <t>VIT_04s0043g00940(dist=41171),VIT_04s0043g00960(dist=27578)</t>
  </si>
  <si>
    <t>VIT_04s0043g00940(dist=42166),VIT_04s0043g00960(dist=26583)</t>
  </si>
  <si>
    <t>VIT_04s0043g00940(dist=47138),VIT_04s0043g00960(dist=21611)</t>
  </si>
  <si>
    <t>VIT_04s0043g00940(dist=56088),VIT_04s0043g00960(dist=12661)</t>
  </si>
  <si>
    <t>VIT_04s0043g00940(dist=57083),VIT_04s0043g00960(dist=11666)</t>
  </si>
  <si>
    <t>VIT_04s0043g00940(dist=58077),VIT_04s0043g00960(dist=10672)</t>
  </si>
  <si>
    <t>VIT_04s0043g00940(dist=59072),VIT_04s0043g00960(dist=9677)</t>
  </si>
  <si>
    <t>VIT_04s0043g00940(dist=60066),VIT_04s0043g00960(dist=8683)</t>
  </si>
  <si>
    <t>VIT_04s0043g00940(dist=61061),VIT_04s0043g00960(dist=7688)</t>
  </si>
  <si>
    <t>VIT_04s0043g00960(dist=5688),VIT_04s0043g00970(dist=13640)</t>
  </si>
  <si>
    <t>VIT_04s0043g00960(dist=7677),VIT_04s0043g00970(dist=11651)</t>
  </si>
  <si>
    <t>VIT_04s0043g00960(dist=16627),VIT_04s0043g00970(dist=2701)</t>
  </si>
  <si>
    <t>VIT_04s0043g00960(dist=17622),VIT_04s0043g00970(dist=1706)</t>
  </si>
  <si>
    <t>VIT_04s0043g00970</t>
  </si>
  <si>
    <t>VIT_04s0043g00970(dist=3056),VIT_04s0043g00980(dist=55043)</t>
  </si>
  <si>
    <t>VIT_04s0043g00970(dist=4050),VIT_04s0043g00980(dist=54049)</t>
  </si>
  <si>
    <t>VIT_04s0043g00970(dist=19962),VIT_04s0043g00980(dist=38137)</t>
  </si>
  <si>
    <t>VIT_04s0043g00970(dist=20956),VIT_04s0043g00980(dist=37143)</t>
  </si>
  <si>
    <t>VIT_04s0043g00970(dist=21951),VIT_04s0043g00980(dist=36148)</t>
  </si>
  <si>
    <t>VIT_04s0043g00970(dist=22945),VIT_04s0043g00980(dist=35154)</t>
  </si>
  <si>
    <t>VIT_04s0043g00970(dist=23940),VIT_04s0043g00980(dist=34159)</t>
  </si>
  <si>
    <t>VIT_04s0043g00970(dist=24934),VIT_04s0043g00980(dist=33165)</t>
  </si>
  <si>
    <t>VIT_04s0043g00970(dist=25929),VIT_04s0043g00980(dist=32170)</t>
  </si>
  <si>
    <t>VIT_04s0043g00970(dist=26923),VIT_04s0043g00980(dist=31176)</t>
  </si>
  <si>
    <t>VIT_04s0043g00970(dist=27917),VIT_04s0043g00980(dist=30182)</t>
  </si>
  <si>
    <t>VIT_04s0043g00970(dist=28912),VIT_04s0043g00980(dist=29187)</t>
  </si>
  <si>
    <t>VIT_04s0043g00970(dist=29906),VIT_04s0043g00980(dist=28193)</t>
  </si>
  <si>
    <t>VIT_04s0043g00970(dist=30901),VIT_04s0043g00980(dist=27198)</t>
  </si>
  <si>
    <t>VIT_04s0043g00970(dist=31895),VIT_04s0043g00980(dist=26204)</t>
  </si>
  <si>
    <t>VIT_04s0043g00970(dist=34879),VIT_04s0043g00980(dist=23220)</t>
  </si>
  <si>
    <t>VIT_04s0043g00970(dist=35873),VIT_04s0043g00980(dist=22226)</t>
  </si>
  <si>
    <t>VIT_04s0043g00970(dist=36868),VIT_04s0043g00980(dist=21231)</t>
  </si>
  <si>
    <t>VIT_04s0043g00970(dist=37862),VIT_04s0043g00980(dist=20237)</t>
  </si>
  <si>
    <t>VIT_04s0043g00970(dist=38856),VIT_04s0043g00980(dist=19243)</t>
  </si>
  <si>
    <t>VIT_04s0043g00970(dist=39851),VIT_04s0043g00980(dist=18248)</t>
  </si>
  <si>
    <t>VIT_04s0043g00970(dist=40845),VIT_04s0043g00980(dist=17254)</t>
  </si>
  <si>
    <t>VIT_04s0023g00100(dist=30556),VIT_04s0023g00110(dist=31698)</t>
  </si>
  <si>
    <t>VIT_04s0023g00100(dist=43484),VIT_04s0023g00110(dist=18770)</t>
  </si>
  <si>
    <t>VIT_04s0023g00120</t>
  </si>
  <si>
    <t>VIT_04s0023g00770(dist=9447),VIT_04s0023g00780(dist=15394)</t>
  </si>
  <si>
    <t>VIT_04s0023g00770(dist=10441),VIT_04s0023g00780(dist=14400)</t>
  </si>
  <si>
    <t>VIT_04s0023g00770(dist=11436),VIT_04s0023g00780(dist=13405)</t>
  </si>
  <si>
    <t>VIT_04s0023g00770(dist=12430),VIT_04s0023g00780(dist=12411)</t>
  </si>
  <si>
    <t>VIT_04s0023g00770(dist=13424),VIT_04s0023g00780(dist=11417)</t>
  </si>
  <si>
    <t>VIT_04s0023g00770(dist=14419),VIT_04s0023g00780(dist=10422)</t>
  </si>
  <si>
    <t>VIT_04s0023g00770(dist=15413),VIT_04s0023g00780(dist=9428)</t>
  </si>
  <si>
    <t>VIT_04s0023g00770(dist=16408),VIT_04s0023g00780(dist=8433)</t>
  </si>
  <si>
    <t>VIT_04s0023g00770(dist=17402),VIT_04s0023g00780(dist=7439)</t>
  </si>
  <si>
    <t>VIT_04s0023g00770(dist=18397),VIT_04s0023g00780(dist=6444)</t>
  </si>
  <si>
    <t>VIT_04s0023g00770(dist=19391),VIT_04s0023g00780(dist=5450)</t>
  </si>
  <si>
    <t>VIT_04s0023g02940</t>
  </si>
  <si>
    <t>VIT_04s0023g02950</t>
  </si>
  <si>
    <t>VIT_05s0049g00010(dist=18735),VIT_05s0049g00030(dist=2516)</t>
  </si>
  <si>
    <t>VIT_05s0049g00010(dist=19736),VIT_05s0049g00030(dist=1515)</t>
  </si>
  <si>
    <t>VIT_05s0049g01150(dist=6530),VIT_05s0049g01160(dist=5775)</t>
  </si>
  <si>
    <t>VIT_05s0049g01150(dist=7530),VIT_05s0049g01160(dist=4775)</t>
  </si>
  <si>
    <t>VIT_05s0049g01150(dist=8531),VIT_05s0049g01160(dist=3774)</t>
  </si>
  <si>
    <t>VIT_05s0049g01210(dist=10324),VIT_05s0049g01220(dist=24974)</t>
  </si>
  <si>
    <t>VIT_05s0049g01210(dist=11325),VIT_05s0049g01220(dist=23973)</t>
  </si>
  <si>
    <t>VIT_05s0049g01210(dist=12325),VIT_05s0049g01220(dist=22973)</t>
  </si>
  <si>
    <t>VIT_05s0049g01210(dist=13326),VIT_05s0049g01220(dist=21972)</t>
  </si>
  <si>
    <t>VIT_05s0049g01210(dist=14327),VIT_05s0049g01220(dist=20971)</t>
  </si>
  <si>
    <t>VIT_05s0049g01210(dist=15328),VIT_05s0049g01220(dist=19970)</t>
  </si>
  <si>
    <t>VIT_05s0049g01210(dist=16329),VIT_05s0049g01220(dist=18969)</t>
  </si>
  <si>
    <t>VIT_05s0049g01210(dist=17329),VIT_05s0049g01220(dist=17969)</t>
  </si>
  <si>
    <t>VIT_05s0049g01210(dist=18330),VIT_05s0049g01220(dist=16968)</t>
  </si>
  <si>
    <t>VIT_05s0049g01380</t>
  </si>
  <si>
    <t>VIT_05s0049g01430(dist=6405),VIT_05s0049g01450(dist=15661)</t>
  </si>
  <si>
    <t>VIT_05s0049g01600(dist=16089),VIT_05s0049g01610(dist=53610)</t>
  </si>
  <si>
    <t>VIT_05s0049g01600(dist=29099),VIT_05s0049g01610(dist=40600)</t>
  </si>
  <si>
    <t>VIT_05s0049g01600(dist=30100),VIT_05s0049g01610(dist=39599)</t>
  </si>
  <si>
    <t>VIT_05s0049g01600(dist=31101),VIT_05s0049g01610(dist=38598)</t>
  </si>
  <si>
    <t>VIT_05s0049g01600(dist=32102),VIT_05s0049g01610(dist=37597)</t>
  </si>
  <si>
    <t>VIT_05s0049g01600(dist=35104),VIT_05s0049g01610(dist=34595)</t>
  </si>
  <si>
    <t>VIT_05s0049g01600(dist=36105),VIT_05s0049g01610(dist=33594)</t>
  </si>
  <si>
    <t>VIT_05s0049g01600(dist=37106),VIT_05s0049g01610(dist=32593)</t>
  </si>
  <si>
    <t>VIT_05s0049g01600(dist=38107),VIT_05s0049g01610(dist=31592)</t>
  </si>
  <si>
    <t>VIT_05s0049g01600(dist=39108),VIT_05s0049g01610(dist=30591)</t>
  </si>
  <si>
    <t>VIT_05s0049g01600(dist=40108),VIT_05s0049g01610(dist=29591)</t>
  </si>
  <si>
    <t>VIT_05s0049g01900(dist=11468),VIT_05s0049g01920(dist=8190)</t>
  </si>
  <si>
    <t>VIT_05s0049g01900(dist=12469),VIT_05s0049g01920(dist=7189)</t>
  </si>
  <si>
    <t>VIT_05s0049g01900(dist=13469),VIT_05s0049g01920(dist=6189)</t>
  </si>
  <si>
    <t>VIT_05s0049g01900(dist=14470),VIT_05s0049g01920(dist=5188)</t>
  </si>
  <si>
    <t>VIT_05s0049g01900(dist=15471),VIT_05s0049g01920(dist=4187)</t>
  </si>
  <si>
    <t>VIT_05s0049g01900(dist=16472),VIT_05s0049g01920(dist=3186)</t>
  </si>
  <si>
    <t>VIT_05s0049g01900(dist=17473),VIT_05s0049g01920(dist=2185)</t>
  </si>
  <si>
    <t>VIT_05s0049g01900(dist=18474),VIT_05s0049g01920(dist=1184)</t>
  </si>
  <si>
    <t>VIT_05s0049g01920</t>
  </si>
  <si>
    <t>VIT_05s0049g01980(dist=5905),VIT_05s0049g01990(dist=2255)</t>
  </si>
  <si>
    <t>VIT_05s0049g01990(dist=1481),VIT_05s0049g02010(dist=26267)</t>
  </si>
  <si>
    <t>VIT_05s0049g01990(dist=2482),VIT_05s0049g02010(dist=25266)</t>
  </si>
  <si>
    <t>VIT_05s0049g01990(dist=3483),VIT_05s0049g02010(dist=24265)</t>
  </si>
  <si>
    <t>VIT_05s0049g01990(dist=4484),VIT_05s0049g02010(dist=23264)</t>
  </si>
  <si>
    <t>VIT_05s0049g01990(dist=5485),VIT_05s0049g02010(dist=22263)</t>
  </si>
  <si>
    <t>VIT_05s0049g01990(dist=6485),VIT_05s0049g02010(dist=21263)</t>
  </si>
  <si>
    <t>VIT_05s0049g01990(dist=10489),VIT_05s0049g02010(dist=17259)</t>
  </si>
  <si>
    <t>VIT_05s0049g01990(dist=16494),VIT_05s0049g02010(dist=11254)</t>
  </si>
  <si>
    <t>VIT_05s0049g01990(dist=25501),VIT_05s0049g02010(dist=2247)</t>
  </si>
  <si>
    <t>VIT_05s0049g01990(dist=26502),VIT_05s0049g02010(dist=1246)</t>
  </si>
  <si>
    <t>VIT_05s0049g02010,VIT_05s0049g02020</t>
  </si>
  <si>
    <t>VIT_05s0049g02020(dist=1225),VIT_05s0049g02030(dist=7528)</t>
  </si>
  <si>
    <t>VIT_05s0049g02020(dist=2226),VIT_05s0049g02030(dist=6527)</t>
  </si>
  <si>
    <t>VIT_05s0049g02020(dist=3227),VIT_05s0049g02030(dist=5526)</t>
  </si>
  <si>
    <t>VIT_05s0049g02020(dist=6230),VIT_05s0049g02030(dist=2523)</t>
  </si>
  <si>
    <t>VIT_05s0049g02020(dist=7230),VIT_05s0049g02030(dist=1523)</t>
  </si>
  <si>
    <t>VIT_05s0049g02030</t>
  </si>
  <si>
    <t>VIT_05s0049g02030(dist=1640),VIT_05s0049g02040(dist=38822)</t>
  </si>
  <si>
    <t>VIT_05s0049g02030(dist=2640),VIT_05s0049g02040(dist=37822)</t>
  </si>
  <si>
    <t>VIT_05s0049g02030(dist=3641),VIT_05s0049g02040(dist=36821)</t>
  </si>
  <si>
    <t>VIT_05s0049g02030(dist=4642),VIT_05s0049g02040(dist=35820)</t>
  </si>
  <si>
    <t>VIT_05s0049g02030(dist=5643),VIT_05s0049g02040(dist=34819)</t>
  </si>
  <si>
    <t>VIT_05s0049g02030(dist=6644),VIT_05s0049g02040(dist=33818)</t>
  </si>
  <si>
    <t>VIT_05s0049g02030(dist=7645),VIT_05s0049g02040(dist=32817)</t>
  </si>
  <si>
    <t>VIT_05s0049g02030(dist=8645),VIT_05s0049g02040(dist=31817)</t>
  </si>
  <si>
    <t>VIT_05s0049g02030(dist=9646),VIT_05s0049g02040(dist=30816)</t>
  </si>
  <si>
    <t>VIT_05s0049g02030(dist=10647),VIT_05s0049g02040(dist=29815)</t>
  </si>
  <si>
    <t>VIT_05s0051g00070(dist=17037),VIT_05s0051g00080(dist=101417)</t>
  </si>
  <si>
    <t>VIT_05s0051g00070(dist=19039),VIT_05s0051g00080(dist=99415)</t>
  </si>
  <si>
    <t>VIT_05s0051g00070(dist=20040),VIT_05s0051g00080(dist=98414)</t>
  </si>
  <si>
    <t>VIT_05s0051g00070(dist=27045),VIT_05s0051g00080(dist=91409)</t>
  </si>
  <si>
    <t>VIT_05s0051g00070(dist=28046),VIT_05s0051g00080(dist=90408)</t>
  </si>
  <si>
    <t>VIT_05s0051g00070(dist=33050),VIT_05s0051g00080(dist=85404)</t>
  </si>
  <si>
    <t>VIT_05s0051g00070(dist=34051),VIT_05s0051g00080(dist=84403)</t>
  </si>
  <si>
    <t>VIT_05s0051g00070(dist=36053),VIT_05s0051g00080(dist=82401)</t>
  </si>
  <si>
    <t>VIT_05s0051g00490(dist=7475),VIT_05s0051g00510(dist=5123)</t>
  </si>
  <si>
    <t>VIT_05s0051g00490(dist=8476),VIT_05s0051g00510(dist=4122)</t>
  </si>
  <si>
    <t>VIT_05s0051g00490(dist=9477),VIT_05s0051g00510(dist=3121)</t>
  </si>
  <si>
    <t>VIT_05s0051g00490(dist=10478),VIT_05s0051g00510(dist=2120)</t>
  </si>
  <si>
    <t>VIT_05s0051g00510(dist=18366),VIT_05s0051g00520(dist=16807)</t>
  </si>
  <si>
    <t>VIT_05s0051g00510(dist=31376),VIT_05s0051g00520(dist=3797)</t>
  </si>
  <si>
    <t>VIT_05s0051g00510(dist=32377),VIT_05s0051g00520(dist=2796)</t>
  </si>
  <si>
    <t>VIT_05s0051g00660(dist=6511),VIT_05s0051g00670(dist=31512)</t>
  </si>
  <si>
    <t>VIT_05s0051g00660(dist=7512),VIT_05s0051g00670(dist=30511)</t>
  </si>
  <si>
    <t>VIT_05s0051g00660(dist=20523),VIT_05s0051g00670(dist=17500)</t>
  </si>
  <si>
    <t>VIT_05s0051g00660(dist=21524),VIT_05s0051g00670(dist=16499)</t>
  </si>
  <si>
    <t>VIT_05s0051g00660(dist=22524),VIT_05s0051g00670(dist=15499)</t>
  </si>
  <si>
    <t>VIT_05s0051g00660(dist=23525),VIT_05s0051g00670(dist=14498)</t>
  </si>
  <si>
    <t>VIT_05s0051g00660(dist=24526),VIT_05s0051g00670(dist=13497)</t>
  </si>
  <si>
    <t>VIT_05s0051g00660(dist=25527),VIT_05s0051g00670(dist=12496)</t>
  </si>
  <si>
    <t>VIT_05s0051g00660(dist=26528),VIT_05s0051g00670(dist=11495)</t>
  </si>
  <si>
    <t>VIT_05s0051g00660(dist=32533),VIT_05s0051g00670(dist=5490)</t>
  </si>
  <si>
    <t>VIT_05s0051g00660(dist=33533),VIT_05s0051g00670(dist=4490)</t>
  </si>
  <si>
    <t>VIT_05s0051g00880(dist=18715),VIT_05s0051g00890(dist=12716)</t>
  </si>
  <si>
    <t>VIT_05s0051g00880(dist=19716),VIT_05s0051g00890(dist=11715)</t>
  </si>
  <si>
    <t>VIT_05s0051g00880(dist=20717),VIT_05s0051g00890(dist=10714)</t>
  </si>
  <si>
    <t>VIT_05s0051g00880(dist=21717),VIT_05s0051g00890(dist=9714)</t>
  </si>
  <si>
    <t>VIT_05s0051g00880(dist=22718),VIT_05s0051g00890(dist=8713)</t>
  </si>
  <si>
    <t>VIT_05s0051g00880(dist=23719),VIT_05s0051g00890(dist=7712)</t>
  </si>
  <si>
    <t>VIT_05s0029g00140(dist=31332),VIT_05s0029g00150(dist=1388)</t>
  </si>
  <si>
    <t>VIT_05s0029g00220(dist=23208),VIT_05s0029g00230(dist=4871)</t>
  </si>
  <si>
    <t>VIT_05s0029g00220(dist=24209),VIT_05s0029g00230(dist=3870)</t>
  </si>
  <si>
    <t>VIT_05s0029g00220(dist=25210),VIT_05s0029g00230(dist=2869)</t>
  </si>
  <si>
    <t>VIT_05s0029g00230</t>
  </si>
  <si>
    <t>VIT_05s0029g00240(dist=9862),VIT_05s0029g00250(dist=37622)</t>
  </si>
  <si>
    <t>VIT_05s0029g00240(dist=10863),VIT_05s0029g00250(dist=36621)</t>
  </si>
  <si>
    <t>VIT_05s0029g00240(dist=11864),VIT_05s0029g00250(dist=35620)</t>
  </si>
  <si>
    <t>VIT_05s0029g00240(dist=12865),VIT_05s0029g00250(dist=34619)</t>
  </si>
  <si>
    <t>VIT_05s0029g00240(dist=13866),VIT_05s0029g00250(dist=33618)</t>
  </si>
  <si>
    <t>VIT_05s0029g00240(dist=14866),VIT_05s0029g00250(dist=32618)</t>
  </si>
  <si>
    <t>VIT_05s0029g00240(dist=15867),VIT_05s0029g00250(dist=31617)</t>
  </si>
  <si>
    <t>VIT_05s0029g00240(dist=16868),VIT_05s0029g00250(dist=30616)</t>
  </si>
  <si>
    <t>VIT_05s0029g00240(dist=17869),VIT_05s0029g00250(dist=29615)</t>
  </si>
  <si>
    <t>VIT_05s0029g00240(dist=18870),VIT_05s0029g00250(dist=28614)</t>
  </si>
  <si>
    <t>VIT_05s0029g00240(dist=19871),VIT_05s0029g00250(dist=27613)</t>
  </si>
  <si>
    <t>VIT_05s0029g00240(dist=20871),VIT_05s0029g00250(dist=26613)</t>
  </si>
  <si>
    <t>VIT_05s0029g00240(dist=21872),VIT_05s0029g00250(dist=25612)</t>
  </si>
  <si>
    <t>VIT_05s0029g00240(dist=22873),VIT_05s0029g00250(dist=24611)</t>
  </si>
  <si>
    <t>VIT_05s0029g00240(dist=23874),VIT_05s0029g00250(dist=23610)</t>
  </si>
  <si>
    <t>VIT_05s0029g00240(dist=24875),VIT_05s0029g00250(dist=22609)</t>
  </si>
  <si>
    <t>VIT_05s0029g00240(dist=25876),VIT_05s0029g00250(dist=21608)</t>
  </si>
  <si>
    <t>VIT_05s0029g00240(dist=32881),VIT_05s0029g00250(dist=14603)</t>
  </si>
  <si>
    <t>VIT_05s0029g00240(dist=33882),VIT_05s0029g00250(dist=13602)</t>
  </si>
  <si>
    <t>VIT_05s0029g00240(dist=34883),VIT_05s0029g00250(dist=12601)</t>
  </si>
  <si>
    <t>VIT_05s0029g00240(dist=35884),VIT_05s0029g00250(dist=11600)</t>
  </si>
  <si>
    <t>VIT_05s0029g00240(dist=36885),VIT_05s0029g00250(dist=10599)</t>
  </si>
  <si>
    <t>VIT_05s0029g00240(dist=37885),VIT_05s0029g00250(dist=9599)</t>
  </si>
  <si>
    <t>VIT_05s0062g00950(dist=26764),VIT_05s0062g00960(dist=5887)</t>
  </si>
  <si>
    <t>VIT_05s0094g01180(dist=1549),VIT_05s0094g01190(dist=3863)</t>
  </si>
  <si>
    <t>VIT_06s0004g06860</t>
  </si>
  <si>
    <t>VIT_06s0004g07260(dist=4738),VIT_06s0004g07270(dist=10853)</t>
  </si>
  <si>
    <t>VIT_06s0004g07260(dist=5762),VIT_06s0004g07270(dist=9829)</t>
  </si>
  <si>
    <t>VIT_06s0004g07260(dist=6786),VIT_06s0004g07270(dist=8805)</t>
  </si>
  <si>
    <t>VIT_06s0004g07260(dist=7810),VIT_06s0004g07270(dist=7781)</t>
  </si>
  <si>
    <t>VIT_06s0004g07260(dist=8834),VIT_06s0004g07270(dist=6757)</t>
  </si>
  <si>
    <t>VIT_06s0004g07260(dist=9858),VIT_06s0004g07270(dist=5733)</t>
  </si>
  <si>
    <t>VIT_06s0009g00480(dist=11513),VIT_06s0009g00500(dist=13044)</t>
  </si>
  <si>
    <t>VIT_06s0009g00480(dist=12537),VIT_06s0009g00500(dist=12020)</t>
  </si>
  <si>
    <t>VIT_06s0009g00480(dist=13561),VIT_06s0009g00500(dist=10996)</t>
  </si>
  <si>
    <t>VIT_06s0009g00480(dist=14585),VIT_06s0009g00500(dist=9972)</t>
  </si>
  <si>
    <t>VIT_06s0009g00480(dist=15609),VIT_06s0009g00500(dist=8948)</t>
  </si>
  <si>
    <t>VIT_06s0009g00480(dist=16633),VIT_06s0009g00500(dist=7924)</t>
  </si>
  <si>
    <t>VIT_06s0009g00480(dist=17657),VIT_06s0009g00500(dist=6900)</t>
  </si>
  <si>
    <t>VIT_06s0009g00480(dist=18681),VIT_06s0009g00500(dist=5876)</t>
  </si>
  <si>
    <t>VIT_06s0009g00480(dist=19705),VIT_06s0009g00500(dist=4852)</t>
  </si>
  <si>
    <t>VIT_06s0009g00550(dist=6425),VIT_06s0009g00580(dist=66269)</t>
  </si>
  <si>
    <t>VIT_06s0009g00550(dist=7449),VIT_06s0009g00580(dist=65245)</t>
  </si>
  <si>
    <t>VIT_06s0009g00810(dist=29137),VIT_06s0009g00820(dist=28521)</t>
  </si>
  <si>
    <t>VIT_06s0009g00810(dist=41426),VIT_06s0009g00820(dist=16232)</t>
  </si>
  <si>
    <t>VIT_06s0009g00810(dist=42450),VIT_06s0009g00820(dist=15208)</t>
  </si>
  <si>
    <t>VIT_06s0009g00810(dist=43474),VIT_06s0009g00820(dist=14184)</t>
  </si>
  <si>
    <t>VIT_06s0009g00810(dist=44498),VIT_06s0009g00820(dist=13160)</t>
  </si>
  <si>
    <t>VIT_06s0009g00810(dist=45522),VIT_06s0009g00820(dist=12136)</t>
  </si>
  <si>
    <t>VIT_06s0061g01600(dist=7413),VIT_06s0061g01610(dist=4516)</t>
  </si>
  <si>
    <t>VIT_06s0061g01610(dist=18677),VIT_06s0080g00010(dist=32038)</t>
  </si>
  <si>
    <t>VIT_06s0061g01610(dist=19701),VIT_06s0080g00010(dist=31014)</t>
  </si>
  <si>
    <t>VIT_06s0061g01610(dist=20725),VIT_06s0080g00010(dist=29990)</t>
  </si>
  <si>
    <t>VIT_06s0061g01610(dist=21749),VIT_06s0080g00010(dist=28966)</t>
  </si>
  <si>
    <t>VIT_06s0061g01610(dist=22773),VIT_06s0080g00010(dist=27942)</t>
  </si>
  <si>
    <t>VIT_06s0061g01610(dist=23797),VIT_06s0080g00010(dist=26918)</t>
  </si>
  <si>
    <t>VIT_06s0061g01610(dist=24821),VIT_06s0080g00010(dist=25894)</t>
  </si>
  <si>
    <t>VIT_06s0061g01610(dist=25845),VIT_06s0080g00010(dist=24870)</t>
  </si>
  <si>
    <t>VIT_06s0061g01610(dist=26869),VIT_06s0080g00010(dist=23846)</t>
  </si>
  <si>
    <t>VIT_06s0061g01610(dist=27893),VIT_06s0080g00010(dist=22822)</t>
  </si>
  <si>
    <t>VIT_06s0061g01610(dist=28917),VIT_06s0080g00010(dist=21798)</t>
  </si>
  <si>
    <t>VIT_06s0061g01610(dist=29942),VIT_06s0080g00010(dist=20773)</t>
  </si>
  <si>
    <t>VIT_06s0061g01610(dist=30966),VIT_06s0080g00010(dist=19749)</t>
  </si>
  <si>
    <t>VIT_06s0061g01610(dist=31990),VIT_06s0080g00010(dist=18725)</t>
  </si>
  <si>
    <t>VIT_06s0061g01610(dist=33014),VIT_06s0080g00010(dist=17701)</t>
  </si>
  <si>
    <t>VIT_06s0061g01610(dist=34038),VIT_06s0080g00010(dist=16677)</t>
  </si>
  <si>
    <t>VIT_06s0061g01610(dist=35062),VIT_06s0080g00010(dist=15653)</t>
  </si>
  <si>
    <t>VIT_06s0061g01610(dist=36086),VIT_06s0080g00010(dist=14629)</t>
  </si>
  <si>
    <t>VIT_06s0061g01610(dist=37110),VIT_06s0080g00010(dist=13605)</t>
  </si>
  <si>
    <t>VIT_06s0061g01610(dist=38134),VIT_06s0080g00010(dist=12581)</t>
  </si>
  <si>
    <t>VIT_06s0061g01610(dist=39158),VIT_06s0080g00010(dist=11557)</t>
  </si>
  <si>
    <t>VIT_06s0061g01610(dist=40182),VIT_06s0080g00010(dist=10533)</t>
  </si>
  <si>
    <t>VIT_06s0061g01610(dist=41206),VIT_06s0080g00010(dist=9509)</t>
  </si>
  <si>
    <t>VIT_06s0061g01610(dist=42230),VIT_06s0080g00010(dist=8485)</t>
  </si>
  <si>
    <t>VIT_06s0061g01610(dist=43254),VIT_06s0080g00010(dist=7461)</t>
  </si>
  <si>
    <t>VIT_06s0061g01610(dist=44278),VIT_06s0080g00010(dist=6437)</t>
  </si>
  <si>
    <t>VIT_06s0061g01610(dist=45302),VIT_06s0080g00010(dist=5413)</t>
  </si>
  <si>
    <t>VIT_06s0061g01610(dist=46326),VIT_06s0080g00010(dist=4389)</t>
  </si>
  <si>
    <t>VIT_06s0061g01610(dist=47350),VIT_06s0080g00010(dist=3365)</t>
  </si>
  <si>
    <t>VIT_06s0061g01610(dist=48374),VIT_06s0080g00010(dist=2341)</t>
  </si>
  <si>
    <t>VIT_06s0080g00010</t>
  </si>
  <si>
    <t>VIT_07s0141g00140</t>
  </si>
  <si>
    <t>VIT_07s0141g00140(dist=1552),VIT_07s0141g00150(dist=2688)</t>
  </si>
  <si>
    <t>VIT_07s0141g00140(dist=2553),VIT_07s0141g00150(dist=1687)</t>
  </si>
  <si>
    <t>VIT_07s0151g00310</t>
  </si>
  <si>
    <t>VIT_07s0151g00340</t>
  </si>
  <si>
    <t>VIT_07s0151g00360</t>
  </si>
  <si>
    <t>VIT_07s0151g00370(dist=2287),VIT_07s0151g00390(dist=4824)</t>
  </si>
  <si>
    <t>VIT_07s0151g00370(dist=3288),VIT_07s0151g00390(dist=3823)</t>
  </si>
  <si>
    <t>VIT_07s0151g00370(dist=4288),VIT_07s0151g00390(dist=2823)</t>
  </si>
  <si>
    <t>VIT_07s0151g00370(dist=5289),VIT_07s0151g00390(dist=1822)</t>
  </si>
  <si>
    <t>VIT_07s0151g00390</t>
  </si>
  <si>
    <t>VIT_07s0151g00390(dist=1937),VIT_07s0151g00410(dist=1755)</t>
  </si>
  <si>
    <t>VIT_07s0151g00410</t>
  </si>
  <si>
    <t>VIT_07s0151g00910(dist=4814),VIT_07s0151g00930(dist=20970)</t>
  </si>
  <si>
    <t>VIT_07s0151g00910(dist=5815),VIT_07s0151g00930(dist=19969)</t>
  </si>
  <si>
    <t>VIT_07s0104g00040</t>
  </si>
  <si>
    <t>VIT_07s0005g06460(dist=52086),VIT_07s0005g06480(dist=37367)</t>
  </si>
  <si>
    <t>VIT_07s0005g06460(dist=53086),VIT_07s0005g06480(dist=36367)</t>
  </si>
  <si>
    <t>VIT_07s0005g06460(dist=54087),VIT_07s0005g06480(dist=35366)</t>
  </si>
  <si>
    <t>VIT_07s0005g06480</t>
  </si>
  <si>
    <t>VIT_07s0191g00220(dist=3171),VIT_07s0191g00230(dist=13982)</t>
  </si>
  <si>
    <t>VIT_07s0191g00220(dist=4172),VIT_07s0191g00230(dist=12981)</t>
  </si>
  <si>
    <t>VIT_08s0032g01110(dist=9840),VIT_08s0032g01120(dist=78106)</t>
  </si>
  <si>
    <t>VIT_08s0032g01110(dist=10858),VIT_08s0032g01120(dist=77088)</t>
  </si>
  <si>
    <t>VIT_08s0032g01110(dist=11876),VIT_08s0032g01120(dist=76070)</t>
  </si>
  <si>
    <t>VIT_08s0032g01110(dist=12893),VIT_08s0032g01120(dist=75053)</t>
  </si>
  <si>
    <t>VIT_08s0032g01110(dist=13911),VIT_08s0032g01120(dist=74035)</t>
  </si>
  <si>
    <t>VIT_08s0032g01120(dist=4729),VIT_08s0032g01130(dist=17361)</t>
  </si>
  <si>
    <t>VIT_08s0032g01120(dist=5747),VIT_08s0032g01130(dist=16343)</t>
  </si>
  <si>
    <t>VIT_08s0032g01120(dist=6765),VIT_08s0032g01130(dist=15325)</t>
  </si>
  <si>
    <t>VIT_08s0032g01120(dist=7782),VIT_08s0032g01130(dist=14308)</t>
  </si>
  <si>
    <t>VIT_08s0032g01120(dist=8800),VIT_08s0032g01130(dist=13290)</t>
  </si>
  <si>
    <t>VIT_08s0032g01120(dist=9817),VIT_08s0032g01130(dist=12273)</t>
  </si>
  <si>
    <t>VIT_08s0032g01120(dist=10835),VIT_08s0032g01130(dist=11255)</t>
  </si>
  <si>
    <t>VIT_08s0032g01120(dist=11853),VIT_08s0032g01130(dist=10237)</t>
  </si>
  <si>
    <t>VIT_08s0032g01120(dist=12870),VIT_08s0032g01130(dist=9220)</t>
  </si>
  <si>
    <t>VIT_08s0032g01150(dist=2456),VIT_08s0032g01160(dist=70144)</t>
  </si>
  <si>
    <t>VIT_08s0032g01150(dist=45194),VIT_08s0032g01160(dist=27406)</t>
  </si>
  <si>
    <t>VIT_08s0032g01150(dist=62493),VIT_08s0032g01160(dist=10107)</t>
  </si>
  <si>
    <t>VIT_08s0032g01150(dist=63510),VIT_08s0032g01160(dist=9090)</t>
  </si>
  <si>
    <t>VIT_08s0032g01150(dist=64528),VIT_08s0032g01160(dist=8072)</t>
  </si>
  <si>
    <t>VIT_08s0032g01150(dist=65545),VIT_08s0032g01160(dist=7055)</t>
  </si>
  <si>
    <t>VIT_08s0058g00700(dist=12043),VIT_08s0058g00710(dist=1721)</t>
  </si>
  <si>
    <t>VIT_08s0058g00710</t>
  </si>
  <si>
    <t>VIT_08s0007g01280</t>
  </si>
  <si>
    <t>VIT_08s0007g05420</t>
  </si>
  <si>
    <t>VIT_09s0002g00310(dist=2339),VIT_09s0002g00320(dist=7829)</t>
  </si>
  <si>
    <t>VIT_09s0002g00310(dist=3339),VIT_09s0002g00320(dist=6829)</t>
  </si>
  <si>
    <t>VIT_09s0002g00310(dist=4339),VIT_09s0002g00320(dist=5829)</t>
  </si>
  <si>
    <t>VIT_09s0002g00310(dist=5339),VIT_09s0002g00320(dist=4829)</t>
  </si>
  <si>
    <t>VIT_09s0002g00310(dist=6339),VIT_09s0002g00320(dist=3829)</t>
  </si>
  <si>
    <t>VIT_09s0002g00310(dist=7339),VIT_09s0002g00320(dist=2829)</t>
  </si>
  <si>
    <t>VIT_09s0002g00310(dist=8339),VIT_09s0002g00320(dist=1829)</t>
  </si>
  <si>
    <t>VIT_09s0002g00320</t>
  </si>
  <si>
    <t>VIT_09s0002g00330;VIT_09s0002g00320</t>
  </si>
  <si>
    <t>VIT_09s0002g00330</t>
  </si>
  <si>
    <t>VIT_09s0002g00340;VIT_09s0002g00330</t>
  </si>
  <si>
    <t>VIT_09s0002g00340</t>
  </si>
  <si>
    <t>VIT_09s0002g00340(VIT_09s0002g00340.t01:exon8:c.696+1A&gt;T)</t>
  </si>
  <si>
    <t>VIT_09s0002g00340(dist=1646),VIT_09s0002g00350(dist=3327)</t>
  </si>
  <si>
    <t>VIT_09s0002g00340(dist=2646),VIT_09s0002g00350(dist=2327)</t>
  </si>
  <si>
    <t>VIT_09s0002g00340(dist=3646),VIT_09s0002g00350(dist=1327)</t>
  </si>
  <si>
    <t>VIT_09s0002g00350</t>
  </si>
  <si>
    <t>VIT_09s0002g00350(dist=1858),VIT_09s0002g00360(dist=1652)</t>
  </si>
  <si>
    <t>VIT_09s0002g00360(VIT_09s0002g00360.t01:c.*252T&gt;A)</t>
  </si>
  <si>
    <t>VIT_09s0002g00360</t>
  </si>
  <si>
    <t>VIT_09s0002g00370,VIT_09s0002g00380</t>
  </si>
  <si>
    <t>VIT_09s0002g00380</t>
  </si>
  <si>
    <t>VIT_09s0002g00390(dist=4646),VIT_09s0002g00410(dist=17151)</t>
  </si>
  <si>
    <t>VIT_09s0002g00390(dist=5646),VIT_09s0002g00410(dist=16151)</t>
  </si>
  <si>
    <t>VIT_09s0002g00390(dist=6646),VIT_09s0002g00410(dist=15151)</t>
  </si>
  <si>
    <t>VIT_09s0002g00390(dist=8646),VIT_09s0002g00410(dist=13151)</t>
  </si>
  <si>
    <t>VIT_09s0002g00390(dist=9646),VIT_09s0002g00410(dist=12151)</t>
  </si>
  <si>
    <t>VIT_09s0002g00390(dist=10646),VIT_09s0002g00410(dist=11151)</t>
  </si>
  <si>
    <t>VIT_09s0002g00390(dist=11646),VIT_09s0002g00410(dist=10151)</t>
  </si>
  <si>
    <t>VIT_09s0002g00410</t>
  </si>
  <si>
    <t>VIT_09s0002g00550(dist=2890),VIT_09s0002g00570(dist=9277)</t>
  </si>
  <si>
    <t>VIT_09s0002g00550(dist=3890),VIT_09s0002g00570(dist=8277)</t>
  </si>
  <si>
    <t>VIT_09s0002g00550(dist=4890),VIT_09s0002g00570(dist=7277)</t>
  </si>
  <si>
    <t>VIT_09s0002g01300</t>
  </si>
  <si>
    <t>VIT_09s0002g01300(dist=1009),VIT_09s0002g01310(dist=20801)</t>
  </si>
  <si>
    <t>VIT_09s0002g01300(dist=2009),VIT_09s0002g01310(dist=19801)</t>
  </si>
  <si>
    <t>VIT_09s0002g01300(dist=3009),VIT_09s0002g01310(dist=18801)</t>
  </si>
  <si>
    <t>VIT_09s0002g01300(dist=4009),VIT_09s0002g01310(dist=17801)</t>
  </si>
  <si>
    <t>VIT_09s0002g01300(dist=5009),VIT_09s0002g01310(dist=16801)</t>
  </si>
  <si>
    <t>VIT_09s0002g01300(dist=6009),VIT_09s0002g01310(dist=15801)</t>
  </si>
  <si>
    <t>VIT_09s0002g01300(dist=7009),VIT_09s0002g01310(dist=14801)</t>
  </si>
  <si>
    <t>VIT_09s0002g01300(dist=8009),VIT_09s0002g01310(dist=13801)</t>
  </si>
  <si>
    <t>VIT_09s0002g01320(dist=8884),VIT_09s0002g01330(dist=11571)</t>
  </si>
  <si>
    <t>VIT_09s0002g01320(dist=9884),VIT_09s0002g01330(dist=10571)</t>
  </si>
  <si>
    <t>VIT_09s0002g01320(dist=10884),VIT_09s0002g01330(dist=9571)</t>
  </si>
  <si>
    <t>VIT_09s0002g01320(dist=11884),VIT_09s0002g01330(dist=8571)</t>
  </si>
  <si>
    <t>VIT_09s0002g01320(dist=12884),VIT_09s0002g01330(dist=7571)</t>
  </si>
  <si>
    <t>VIT_09s0002g01320(dist=13883),VIT_09s0002g01330(dist=6572)</t>
  </si>
  <si>
    <t>VIT_09s0002g01320(dist=14883),VIT_09s0002g01330(dist=5572)</t>
  </si>
  <si>
    <t>VIT_09s0002g01320(dist=15883),VIT_09s0002g01330(dist=4572)</t>
  </si>
  <si>
    <t>VIT_09s0002g01320(dist=16883),VIT_09s0002g01330(dist=3572)</t>
  </si>
  <si>
    <t>VIT_09s0002g01320(dist=17883),VIT_09s0002g01330(dist=2572)</t>
  </si>
  <si>
    <t>VIT_09s0002g01320(dist=18883),VIT_09s0002g01330(dist=1572)</t>
  </si>
  <si>
    <t>VIT_09s0002g01770(dist=10447),VIT_09s0002g01790(dist=2325)</t>
  </si>
  <si>
    <t>VIT_09s0002g01770(dist=11447),VIT_09s0002g01790(dist=1325)</t>
  </si>
  <si>
    <t>VIT_09s0002g04520(dist=1298),VIT_09s0002g04530(dist=8243)</t>
  </si>
  <si>
    <t>VIT_09s0002g04530</t>
  </si>
  <si>
    <t>VIT_09s0002g04530(dist=1248),VIT_09s0002g04540(dist=3240)</t>
  </si>
  <si>
    <t>VIT_09s0002g04530(dist=2248),VIT_09s0002g04540(dist=2240)</t>
  </si>
  <si>
    <t>VIT_09s0002g04530(dist=3248),VIT_09s0002g04540(dist=1240)</t>
  </si>
  <si>
    <t>VIT_09s0002g04540</t>
  </si>
  <si>
    <t>VIT_09s0002g06080(dist=3766),VIT_09s0002g06090(dist=3524)</t>
  </si>
  <si>
    <t>VIT_09s0002g06080(dist=4766),VIT_09s0002g06090(dist=2524)</t>
  </si>
  <si>
    <t>VIT_09s0002g06110(dist=14460),VIT_09s0002g06120(dist=2586)</t>
  </si>
  <si>
    <t>VIT_09s0002g06140(dist=29451),VIT_09s0002g06160(dist=27828)</t>
  </si>
  <si>
    <t>VIT_09s0002g06140(dist=30451),VIT_09s0002g06160(dist=26828)</t>
  </si>
  <si>
    <t>VIT_09s0002g06140(dist=31451),VIT_09s0002g06160(dist=25828)</t>
  </si>
  <si>
    <t>VIT_09s0002g06140(dist=32451),VIT_09s0002g06160(dist=24828)</t>
  </si>
  <si>
    <t>VIT_09s0002g06140(dist=33450),VIT_09s0002g06160(dist=23829)</t>
  </si>
  <si>
    <t>VIT_09s0002g06140(dist=34450),VIT_09s0002g06160(dist=22829)</t>
  </si>
  <si>
    <t>VIT_09s0002g06140(dist=40450),VIT_09s0002g06160(dist=16829)</t>
  </si>
  <si>
    <t>VIT_09s0002g06140(dist=41450),VIT_09s0002g06160(dist=15829)</t>
  </si>
  <si>
    <t>VIT_09s0002g06140(dist=42450),VIT_09s0002g06160(dist=14829)</t>
  </si>
  <si>
    <t>VIT_09s0002g06140(dist=43450),VIT_09s0002g06160(dist=13829)</t>
  </si>
  <si>
    <t>VIT_09s0002g06140(dist=44450),VIT_09s0002g06160(dist=12829)</t>
  </si>
  <si>
    <t>VIT_09s0002g06140(dist=45450),VIT_09s0002g06160(dist=11829)</t>
  </si>
  <si>
    <t>VIT_09s0002g06140(dist=46449),VIT_09s0002g06160(dist=10830)</t>
  </si>
  <si>
    <t>VIT_09s0002g06140(dist=47449),VIT_09s0002g06160(dist=9830)</t>
  </si>
  <si>
    <t>VIT_09s0002g06140(dist=48449),VIT_09s0002g06160(dist=8830)</t>
  </si>
  <si>
    <t>VIT_09s0002g06140(dist=49449),VIT_09s0002g06160(dist=7830)</t>
  </si>
  <si>
    <t>VIT_09s0002g06140(dist=50449),VIT_09s0002g06160(dist=6830)</t>
  </si>
  <si>
    <t>VIT_09s0002g06140(dist=51449),VIT_09s0002g06160(dist=5830)</t>
  </si>
  <si>
    <t>VIT_09s0002g06140(dist=52449),VIT_09s0002g06160(dist=4830)</t>
  </si>
  <si>
    <t>VIT_09s0002g06140(dist=53449),VIT_09s0002g06160(dist=3830)</t>
  </si>
  <si>
    <t>VIT_09s0002g06140(dist=54449),VIT_09s0002g06160(dist=2830)</t>
  </si>
  <si>
    <t>VIT_09s0002g06140(dist=55449),VIT_09s0002g06160(dist=1830)</t>
  </si>
  <si>
    <t>VIT_09s0002g06160</t>
  </si>
  <si>
    <t>VIT_09s0002g06160(dist=1371),VIT_09s0002g06170(dist=1300)</t>
  </si>
  <si>
    <t>VIT_09s0002g06170</t>
  </si>
  <si>
    <t>VIT_09s0002g06170(dist=1722),VIT_09s0002g06180(dist=16634)</t>
  </si>
  <si>
    <t>VIT_09s0002g06170(dist=2722),VIT_09s0002g06180(dist=15634)</t>
  </si>
  <si>
    <t>VIT_09s0002g06170(dist=3722),VIT_09s0002g06180(dist=14634)</t>
  </si>
  <si>
    <t>VIT_09s0002g06170(dist=4722),VIT_09s0002g06180(dist=13634)</t>
  </si>
  <si>
    <t>VIT_09s0002g06170(dist=5722),VIT_09s0002g06180(dist=12634)</t>
  </si>
  <si>
    <t>VIT_09s0002g06580(dist=14998),VIT_09s0002g06590(dist=3130)</t>
  </si>
  <si>
    <t>VIT_09s0002g06650(dist=9076),VIT_09s0002g06660(dist=7090)</t>
  </si>
  <si>
    <t>VIT_09s0002g06650(dist=10076),VIT_09s0002g06660(dist=6090)</t>
  </si>
  <si>
    <t>VIT_09s0002g06650(dist=11076),VIT_09s0002g06660(dist=5090)</t>
  </si>
  <si>
    <t>VIT_09s0002g06650(dist=12076),VIT_09s0002g06660(dist=4090)</t>
  </si>
  <si>
    <t>VIT_09s0002g06700</t>
  </si>
  <si>
    <t>VIT_09s0002g06700(dist=1495),VIT_09s0002g06720(dist=7143)</t>
  </si>
  <si>
    <t>VIT_09s0002g06700(dist=2495),VIT_09s0002g06720(dist=6143)</t>
  </si>
  <si>
    <t>VIT_09s0002g06700(dist=3495),VIT_09s0002g06720(dist=5143)</t>
  </si>
  <si>
    <t>VIT_09s0002g06700(dist=4495),VIT_09s0002g06720(dist=4143)</t>
  </si>
  <si>
    <t>VIT_09s0002g06720;VIT_09s0002g06730</t>
  </si>
  <si>
    <t>VIT_09s0002g06730</t>
  </si>
  <si>
    <t>VIT_09s0002g06730(dist=2240),VIT_09s0002g06750(dist=11359)</t>
  </si>
  <si>
    <t>VIT_09s0002g06730(dist=3240),VIT_09s0002g06750(dist=10359)</t>
  </si>
  <si>
    <t>VIT_09s0002g06730(dist=4240),VIT_09s0002g06750(dist=9359)</t>
  </si>
  <si>
    <t>VIT_09s0002g06730(dist=5240),VIT_09s0002g06750(dist=8359)</t>
  </si>
  <si>
    <t>VIT_09s0002g06730(dist=6240),VIT_09s0002g06750(dist=7359)</t>
  </si>
  <si>
    <t>VIT_09s0002g06730(dist=7240),VIT_09s0002g06750(dist=6359)</t>
  </si>
  <si>
    <t>VIT_09s0002g06730(dist=8240),VIT_09s0002g06750(dist=5359)</t>
  </si>
  <si>
    <t>VIT_09s0002g06730(dist=9240),VIT_09s0002g06750(dist=4359)</t>
  </si>
  <si>
    <t>VIT_09s0002g06880(dist=19652),VIT_09s0002g06890(dist=8743)</t>
  </si>
  <si>
    <t>VIT_09s0002g07420(dist=4345),VIT_09s0002g07480(dist=33574)</t>
  </si>
  <si>
    <t>VIT_09s0002g07420(dist=5345),VIT_09s0002g07480(dist=32574)</t>
  </si>
  <si>
    <t>VIT_09s0018g00100(dist=18814),VIT_09s0018g00110(dist=11211)</t>
  </si>
  <si>
    <t>VIT_09s0018g00100(dist=19814),VIT_09s0018g00110(dist=10211)</t>
  </si>
  <si>
    <t>VIT_09s0018g00100(dist=20814),VIT_09s0018g00110(dist=9211)</t>
  </si>
  <si>
    <t>VIT_09s0018g00100(dist=21814),VIT_09s0018g00110(dist=8211)</t>
  </si>
  <si>
    <t>VIT_09s0018g00100(dist=22814),VIT_09s0018g00110(dist=7211)</t>
  </si>
  <si>
    <t>VIT_09s0018g00110</t>
  </si>
  <si>
    <t>VIT_09s0018g00110(dist=1529),VIT_09s0018g00190(dist=703168)</t>
  </si>
  <si>
    <t>VIT_09s0018g00110(dist=2529),VIT_09s0018g00190(dist=702168)</t>
  </si>
  <si>
    <t>VIT_09s0018g00330(dist=6393),VIT_09s0018g00380(dist=108384)</t>
  </si>
  <si>
    <t>VIT_09s0018g00330(dist=7393),VIT_09s0018g00380(dist=107384)</t>
  </si>
  <si>
    <t>VIT_09s0018g01240(dist=7433),VIT_09s0018g01260(dist=8472)</t>
  </si>
  <si>
    <t>VIT_09s0018g01240(dist=8433),VIT_09s0018g01260(dist=7472)</t>
  </si>
  <si>
    <t>VIT_09s0054g00980</t>
  </si>
  <si>
    <t>VIT_10s0116g00170(dist=11205),VIT_10s0116g00240(dist=28228)</t>
  </si>
  <si>
    <t>VIT_10s0116g00170(dist=12212),VIT_10s0116g00240(dist=27221)</t>
  </si>
  <si>
    <t>VIT_10s0116g00170(dist=13220),VIT_10s0116g00240(dist=26213)</t>
  </si>
  <si>
    <t>VIT_10s0116g00170(dist=15235),VIT_10s0116g00240(dist=24198)</t>
  </si>
  <si>
    <t>VIT_10s0116g00170(dist=16242),VIT_10s0116g00240(dist=23191)</t>
  </si>
  <si>
    <t>VIT_10s0116g00170(dist=17250),VIT_10s0116g00240(dist=22183)</t>
  </si>
  <si>
    <t>VIT_10s0116g00170(dist=21279),VIT_10s0116g00240(dist=18154)</t>
  </si>
  <si>
    <t>VIT_10s0116g00170(dist=22287),VIT_10s0116g00240(dist=17146)</t>
  </si>
  <si>
    <t>VIT_10s0116g00170(dist=24302),VIT_10s0116g00240(dist=15131)</t>
  </si>
  <si>
    <t>VIT_10s0116g00170(dist=25309),VIT_10s0116g00240(dist=14124)</t>
  </si>
  <si>
    <t>VIT_10s0116g00170(dist=26317),VIT_10s0116g00240(dist=13116)</t>
  </si>
  <si>
    <t>VIT_10s0116g00170(dist=27324),VIT_10s0116g00240(dist=12109)</t>
  </si>
  <si>
    <t>VIT_10s0116g00170(dist=30347),VIT_10s0116g00240(dist=9086)</t>
  </si>
  <si>
    <t>VIT_10s0116g00170(dist=31354),VIT_10s0116g00240(dist=8079)</t>
  </si>
  <si>
    <t>VIT_10s0116g00170(dist=32362),VIT_10s0116g00240(dist=7071)</t>
  </si>
  <si>
    <t>VIT_10s0116g00170(dist=33369),VIT_10s0116g00240(dist=6064)</t>
  </si>
  <si>
    <t>VIT_10s0003g03340(dist=14109),VIT_10s0003g03350(dist=1003)</t>
  </si>
  <si>
    <t>VIT_10s0003g03350</t>
  </si>
  <si>
    <t>VIT_10s0003g03350(VIT_10s0003g03350.t01:c.*150A&gt;T)</t>
  </si>
  <si>
    <t>VIT_10s0003g04360</t>
  </si>
  <si>
    <t>VIT_10s0003g04480(dist=3884),VIT_10s0003g04490(dist=10458)</t>
  </si>
  <si>
    <t>VIT_10s0003g05120(dist=47527),VIT_10s0003g05130(dist=40175)</t>
  </si>
  <si>
    <t>VIT_10s0003g05120(dist=48535),VIT_10s0003g05130(dist=39167)</t>
  </si>
  <si>
    <t>VIT_10s0003g05670(dist=4006),VIT_10s0003g05680(dist=10788)</t>
  </si>
  <si>
    <t>VIT_10s0003g05670(dist=5014),VIT_10s0003g05680(dist=9780)</t>
  </si>
  <si>
    <t>VIT_10s0092g00280(dist=11326),VIT_10s0092g00300(dist=89524)</t>
  </si>
  <si>
    <t>VIT_10s0092g00280(dist=12333),VIT_10s0092g00300(dist=88517)</t>
  </si>
  <si>
    <t>VIT_10s0092g00280(dist=13341),VIT_10s0092g00300(dist=87509)</t>
  </si>
  <si>
    <t>VIT_10s0092g00280(dist=14348),VIT_10s0092g00300(dist=86502)</t>
  </si>
  <si>
    <t>VIT_10s0092g00280(dist=15356),VIT_10s0092g00300(dist=85494)</t>
  </si>
  <si>
    <t>VIT_10s0092g00280(dist=16363),VIT_10s0092g00300(dist=84487)</t>
  </si>
  <si>
    <t>VIT_10s0092g00280(dist=17370),VIT_10s0092g00300(dist=83480)</t>
  </si>
  <si>
    <t>VIT_10s0092g00480(dist=1720),VIT_10s0092g00490(dist=6905)</t>
  </si>
  <si>
    <t>VIT_10s0092g00480(dist=2728),VIT_10s0092g00490(dist=5897)</t>
  </si>
  <si>
    <t>VIT_10s0092g00490(dist=4580),VIT_10s0092g00500(dist=2600)</t>
  </si>
  <si>
    <t>VIT_10s0092g00490(dist=5588),VIT_10s0092g00500(dist=1592)</t>
  </si>
  <si>
    <t>VIT_10s0092g00500(dist=1922),VIT_10s0092g00510(dist=9612)</t>
  </si>
  <si>
    <t>VIT_10s0092g00500(dist=2929),VIT_10s0092g00510(dist=8605)</t>
  </si>
  <si>
    <t>VIT_10s0092g00500(dist=3937),VIT_10s0092g00510(dist=7597)</t>
  </si>
  <si>
    <t>VIT_10s0092g00500(dist=4944),VIT_10s0092g00510(dist=6590)</t>
  </si>
  <si>
    <t>VIT_10s0092g00500(dist=5952),VIT_10s0092g00510(dist=5582)</t>
  </si>
  <si>
    <t>VIT_10s0092g00500(dist=6959),VIT_10s0092g00510(dist=4575)</t>
  </si>
  <si>
    <t>VIT_10s0092g00500(dist=7967),VIT_10s0092g00510(dist=3567)</t>
  </si>
  <si>
    <t>VIT_10s0092g00500(dist=8974),VIT_10s0092g00510(dist=2560)</t>
  </si>
  <si>
    <t>VIT_10s0092g00500(dist=9982),VIT_10s0092g00510(dist=1552)</t>
  </si>
  <si>
    <t>VIT_10s0092g00510,VIT_10s0092g00520</t>
  </si>
  <si>
    <t>VIT_10s0092g00520</t>
  </si>
  <si>
    <t>VIT_10s0092g00520(dist=1914),VIT_10s0092g00560(dist=35423)</t>
  </si>
  <si>
    <t>VIT_10s0092g00520(dist=2922),VIT_10s0092g00560(dist=34415)</t>
  </si>
  <si>
    <t>VIT_10s0092g00520(dist=3929),VIT_10s0092g00560(dist=33408)</t>
  </si>
  <si>
    <t>VIT_10s0092g00520(dist=4937),VIT_10s0092g00560(dist=32400)</t>
  </si>
  <si>
    <t>VIT_10s0092g00520(dist=5944),VIT_10s0092g00560(dist=31393)</t>
  </si>
  <si>
    <t>VIT_10s0092g00520(dist=6952),VIT_10s0092g00560(dist=30385)</t>
  </si>
  <si>
    <t>VIT_10s0092g00520(dist=7959),VIT_10s0092g00560(dist=29378)</t>
  </si>
  <si>
    <t>VIT_10s0092g00520(dist=8967),VIT_10s0092g00560(dist=28370)</t>
  </si>
  <si>
    <t>VIT_10s0092g00520(dist=9974),VIT_10s0092g00560(dist=27363)</t>
  </si>
  <si>
    <t>VIT_10s0092g00520(dist=10982),VIT_10s0092g00560(dist=26355)</t>
  </si>
  <si>
    <t>VIT_10s0092g00520(dist=11989),VIT_10s0092g00560(dist=25348)</t>
  </si>
  <si>
    <t>VIT_10s0092g00520(dist=12997),VIT_10s0092g00560(dist=24340)</t>
  </si>
  <si>
    <t>VIT_10s0092g00520(dist=14004),VIT_10s0092g00560(dist=23333)</t>
  </si>
  <si>
    <t>VIT_10s0092g00520(dist=15011),VIT_10s0092g00560(dist=22326)</t>
  </si>
  <si>
    <t>VIT_10s0092g00520(dist=16019),VIT_10s0092g00560(dist=21318)</t>
  </si>
  <si>
    <t>VIT_10s0092g00520(dist=17026),VIT_10s0092g00560(dist=20311)</t>
  </si>
  <si>
    <t>VIT_10s0092g00520(dist=18034),VIT_10s0092g00560(dist=19303)</t>
  </si>
  <si>
    <t>VIT_10s0092g00520(dist=19041),VIT_10s0092g00560(dist=18296)</t>
  </si>
  <si>
    <t>VIT_10s0092g00520(dist=20049),VIT_10s0092g00560(dist=17288)</t>
  </si>
  <si>
    <t>VIT_10s0092g00520(dist=21056),VIT_10s0092g00560(dist=16281)</t>
  </si>
  <si>
    <t>VIT_10s0092g00520(dist=22064),VIT_10s0092g00560(dist=15273)</t>
  </si>
  <si>
    <t>VIT_10s0092g00520(dist=23071),VIT_10s0092g00560(dist=14266)</t>
  </si>
  <si>
    <t>VIT_10s0092g00520(dist=24079),VIT_10s0092g00560(dist=13258)</t>
  </si>
  <si>
    <t>VIT_10s0092g00520(dist=25086),VIT_10s0092g00560(dist=12251)</t>
  </si>
  <si>
    <t>VIT_10s0092g00520(dist=26094),VIT_10s0092g00560(dist=11243)</t>
  </si>
  <si>
    <t>VIT_10s0092g00520(dist=27101),VIT_10s0092g00560(dist=10236)</t>
  </si>
  <si>
    <t>VIT_10s0092g00520(dist=28109),VIT_10s0092g00560(dist=9228)</t>
  </si>
  <si>
    <t>VIT_10s0092g00520(dist=29116),VIT_10s0092g00560(dist=8221)</t>
  </si>
  <si>
    <t>VIT_10s0092g00520(dist=30124),VIT_10s0092g00560(dist=7213)</t>
  </si>
  <si>
    <t>VIT_10s0092g00520(dist=31131),VIT_10s0092g00560(dist=6206)</t>
  </si>
  <si>
    <t>VIT_10s0092g00520(dist=32138),VIT_10s0092g00560(dist=5199)</t>
  </si>
  <si>
    <t>VIT_10s0092g00520(dist=33146),VIT_10s0092g00560(dist=4191)</t>
  </si>
  <si>
    <t>VIT_10s0092g00520(dist=34153),VIT_10s0092g00560(dist=3184)</t>
  </si>
  <si>
    <t>VIT_10s0092g00520(dist=35161),VIT_10s0092g00560(dist=2176)</t>
  </si>
  <si>
    <t>VIT_10s0092g00520(dist=36168),VIT_10s0092g00560(dist=1169)</t>
  </si>
  <si>
    <t>VIT_10s0092g00560</t>
  </si>
  <si>
    <t>VIT_10s0092g00560(VIT_10s0092g00560.t01:c.-281T&gt;A)</t>
  </si>
  <si>
    <t>VIT_10s0092g00560(dist=1004),VIT_10s0092g00570(dist=13475)</t>
  </si>
  <si>
    <t>VIT_10s0092g00560(dist=2012),VIT_10s0092g00570(dist=12467)</t>
  </si>
  <si>
    <t>VIT_10s0092g00560(dist=3019),VIT_10s0092g00570(dist=11460)</t>
  </si>
  <si>
    <t>VIT_10s0092g00560(dist=4027),VIT_10s0092g00570(dist=10452)</t>
  </si>
  <si>
    <t>VIT_10s0092g00560(dist=5034),VIT_10s0092g00570(dist=9445)</t>
  </si>
  <si>
    <t>VIT_10s0092g00560(dist=6042),VIT_10s0092g00570(dist=8437)</t>
  </si>
  <si>
    <t>VIT_10s0092g00560(dist=7049),VIT_10s0092g00570(dist=7430)</t>
  </si>
  <si>
    <t>VIT_10s0092g00560(dist=8057),VIT_10s0092g00570(dist=6422)</t>
  </si>
  <si>
    <t>VIT_10s0092g00560(dist=9064),VIT_10s0092g00570(dist=5415)</t>
  </si>
  <si>
    <t>VIT_10s0092g00560(dist=10072),VIT_10s0092g00570(dist=4407)</t>
  </si>
  <si>
    <t>VIT_10s0092g00560(dist=11079),VIT_10s0092g00570(dist=3400)</t>
  </si>
  <si>
    <t>VIT_10s0092g00560(dist=12086),VIT_10s0092g00570(dist=2393)</t>
  </si>
  <si>
    <t>VIT_10s0092g00570(dist=5942),VIT_10s0092g00580(dist=7136)</t>
  </si>
  <si>
    <t>VIT_10s0092g00570(dist=7957),VIT_10s0092g00580(dist=5121)</t>
  </si>
  <si>
    <t>VIT_10s0092g00570(dist=11987),VIT_10s0092g00580(dist=1091)</t>
  </si>
  <si>
    <t>VIT_10s0092g00580</t>
  </si>
  <si>
    <t>VIT_10s0092g00580(dist=1496),VIT_10s0092g00590(dist=5880)</t>
  </si>
  <si>
    <t>VIT_10s0092g00580(dist=2503),VIT_10s0092g00590(dist=4873)</t>
  </si>
  <si>
    <t>VIT_10s0092g00580(dist=3511),VIT_10s0092g00590(dist=3865)</t>
  </si>
  <si>
    <t>VIT_10s0092g00580(dist=4518),VIT_10s0092g00590(dist=2858)</t>
  </si>
  <si>
    <t>VIT_10s0092g00580(dist=5525),VIT_10s0092g00590(dist=1851)</t>
  </si>
  <si>
    <t>VIT_10s0092g00590(VIT_10s0092g00590.t01:c.*112T&gt;A)</t>
  </si>
  <si>
    <t>VIT_10s0092g00590(VIT_10s0092g00590.t01:exon22:c.2594+2T&gt;A)</t>
  </si>
  <si>
    <t>VIT_10s0092g00680(dist=1818),VIT_10s0092g00690(dist=44680)</t>
  </si>
  <si>
    <t>VIT_10s0092g00680(dist=2826),VIT_10s0092g00690(dist=43672)</t>
  </si>
  <si>
    <t>VIT_10s0092g00680(dist=3833),VIT_10s0092g00690(dist=42665)</t>
  </si>
  <si>
    <t>VIT_10s0092g00680(dist=4841),VIT_10s0092g00690(dist=41657)</t>
  </si>
  <si>
    <t>VIT_10s0092g00680(dist=5848),VIT_10s0092g00690(dist=40650)</t>
  </si>
  <si>
    <t>VIT_10s0092g00680(dist=6856),VIT_10s0092g00690(dist=39642)</t>
  </si>
  <si>
    <t>VIT_10s0092g00680(dist=7863),VIT_10s0092g00690(dist=38635)</t>
  </si>
  <si>
    <t>VIT_10s0092g00680(dist=8870),VIT_10s0092g00690(dist=37628)</t>
  </si>
  <si>
    <t>VIT_10s0092g00680(dist=9878),VIT_10s0092g00690(dist=36620)</t>
  </si>
  <si>
    <t>VIT_10s0092g00680(dist=10885),VIT_10s0092g00690(dist=35613)</t>
  </si>
  <si>
    <t>VIT_10s0092g00680(dist=11893),VIT_10s0092g00690(dist=34605)</t>
  </si>
  <si>
    <t>VIT_10s0092g00680(dist=12900),VIT_10s0092g00690(dist=33598)</t>
  </si>
  <si>
    <t>VIT_10s0092g00680(dist=13908),VIT_10s0092g00690(dist=32590)</t>
  </si>
  <si>
    <t>VIT_10s0092g00680(dist=14915),VIT_10s0092g00690(dist=31583)</t>
  </si>
  <si>
    <t>VIT_10s0092g00680(dist=15923),VIT_10s0092g00690(dist=30575)</t>
  </si>
  <si>
    <t>VIT_10s0092g00680(dist=16930),VIT_10s0092g00690(dist=29568)</t>
  </si>
  <si>
    <t>VIT_10s0092g00680(dist=17938),VIT_10s0092g00690(dist=28560)</t>
  </si>
  <si>
    <t>VIT_10s0092g00680(dist=18945),VIT_10s0092g00690(dist=27553)</t>
  </si>
  <si>
    <t>VIT_10s0092g00680(dist=19953),VIT_10s0092g00690(dist=26545)</t>
  </si>
  <si>
    <t>VIT_10s0092g00680(dist=20960),VIT_10s0092g00690(dist=25538)</t>
  </si>
  <si>
    <t>VIT_10s0092g00680(dist=21968),VIT_10s0092g00690(dist=24530)</t>
  </si>
  <si>
    <t>VIT_10s0092g00680(dist=22975),VIT_10s0092g00690(dist=23523)</t>
  </si>
  <si>
    <t>VIT_10s0092g00680(dist=23983),VIT_10s0092g00690(dist=22515)</t>
  </si>
  <si>
    <t>VIT_10s0092g00680(dist=24990),VIT_10s0092g00690(dist=21508)</t>
  </si>
  <si>
    <t>VIT_10s0092g00680(dist=25998),VIT_10s0092g00690(dist=20500)</t>
  </si>
  <si>
    <t>VIT_10s0092g00680(dist=27005),VIT_10s0092g00690(dist=19493)</t>
  </si>
  <si>
    <t>VIT_10s0092g00680(dist=28012),VIT_10s0092g00690(dist=18486)</t>
  </si>
  <si>
    <t>VIT_10s0092g00680(dist=29020),VIT_10s0092g00690(dist=17478)</t>
  </si>
  <si>
    <t>VIT_10s0092g00680(dist=30027),VIT_10s0092g00690(dist=16471)</t>
  </si>
  <si>
    <t>VIT_10s0092g00680(dist=31035),VIT_10s0092g00690(dist=15463)</t>
  </si>
  <si>
    <t>VIT_10s0092g00680(dist=32042),VIT_10s0092g00690(dist=14456)</t>
  </si>
  <si>
    <t>VIT_10s0092g00680(dist=33050),VIT_10s0092g00690(dist=13448)</t>
  </si>
  <si>
    <t>VIT_10s0092g00680(dist=34057),VIT_10s0092g00690(dist=12441)</t>
  </si>
  <si>
    <t>VIT_10s0092g00680(dist=36072),VIT_10s0092g00690(dist=10426)</t>
  </si>
  <si>
    <t>VIT_10s0092g00680(dist=37080),VIT_10s0092g00690(dist=9418)</t>
  </si>
  <si>
    <t>VIT_10s0092g00680(dist=38087),VIT_10s0092g00690(dist=8411)</t>
  </si>
  <si>
    <t>VIT_10s0092g00680(dist=39095),VIT_10s0092g00690(dist=7403)</t>
  </si>
  <si>
    <t>VIT_10s0092g00680(dist=40102),VIT_10s0092g00690(dist=6396)</t>
  </si>
  <si>
    <t>VIT_10s0092g00680(dist=41110),VIT_10s0092g00690(dist=5388)</t>
  </si>
  <si>
    <t>VIT_10s0092g00680(dist=42117),VIT_10s0092g00690(dist=4381)</t>
  </si>
  <si>
    <t>VIT_10s0092g00690(dist=1192),VIT_10s0092g00710(dist=43943)</t>
  </si>
  <si>
    <t>VIT_10s0092g00690(dist=3207),VIT_10s0092g00710(dist=41928)</t>
  </si>
  <si>
    <t>VIT_10s0092g00690(dist=4214),VIT_10s0092g00710(dist=40921)</t>
  </si>
  <si>
    <t>VIT_10s0092g00690(dist=5222),VIT_10s0092g00710(dist=39913)</t>
  </si>
  <si>
    <t>VIT_10s0092g00690(dist=6229),VIT_10s0092g00710(dist=38906)</t>
  </si>
  <si>
    <t>VIT_10s0092g00690(dist=7237),VIT_10s0092g00710(dist=37898)</t>
  </si>
  <si>
    <t>VIT_10s0092g00690(dist=8244),VIT_10s0092g00710(dist=36891)</t>
  </si>
  <si>
    <t>VIT_10s0092g00690(dist=9252),VIT_10s0092g00710(dist=35883)</t>
  </si>
  <si>
    <t>VIT_10s0092g00690(dist=10259),VIT_10s0092g00710(dist=34876)</t>
  </si>
  <si>
    <t>VIT_10s0092g00690(dist=11267),VIT_10s0092g00710(dist=33868)</t>
  </si>
  <si>
    <t>VIT_10s0092g00690(dist=12274),VIT_10s0092g00710(dist=32861)</t>
  </si>
  <si>
    <t>VIT_10s0092g00690(dist=13282),VIT_10s0092g00710(dist=31853)</t>
  </si>
  <si>
    <t>VIT_10s0092g00690(dist=14289),VIT_10s0092g00710(dist=30846)</t>
  </si>
  <si>
    <t>VIT_10s0092g00690(dist=15296),VIT_10s0092g00710(dist=29839)</t>
  </si>
  <si>
    <t>VIT_10s0092g00690(dist=16304),VIT_10s0092g00710(dist=28831)</t>
  </si>
  <si>
    <t>VIT_10s0092g00690(dist=17311),VIT_10s0092g00710(dist=27824)</t>
  </si>
  <si>
    <t>VIT_10s0092g00690(dist=18319),VIT_10s0092g00710(dist=26816)</t>
  </si>
  <si>
    <t>VIT_10s0092g00690(dist=19326),VIT_10s0092g00710(dist=25809)</t>
  </si>
  <si>
    <t>VIT_10s0092g00690(dist=20334),VIT_10s0092g00710(dist=24801)</t>
  </si>
  <si>
    <t>VIT_10s0092g00690(dist=21341),VIT_10s0092g00710(dist=23794)</t>
  </si>
  <si>
    <t>VIT_10s0092g00690(dist=22349),VIT_10s0092g00710(dist=22786)</t>
  </si>
  <si>
    <t>VIT_10s0092g00690(dist=23356),VIT_10s0092g00710(dist=21779)</t>
  </si>
  <si>
    <t>VIT_10s0092g00690(dist=24364),VIT_10s0092g00710(dist=20771)</t>
  </si>
  <si>
    <t>VIT_10s0092g00690(dist=25371),VIT_10s0092g00710(dist=19764)</t>
  </si>
  <si>
    <t>VIT_10s0092g00690(dist=26379),VIT_10s0092g00710(dist=18756)</t>
  </si>
  <si>
    <t>VIT_10s0092g00690(dist=27386),VIT_10s0092g00710(dist=17749)</t>
  </si>
  <si>
    <t>VIT_10s0092g00690(dist=28394),VIT_10s0092g00710(dist=16741)</t>
  </si>
  <si>
    <t>VIT_10s0092g00690(dist=29401),VIT_10s0092g00710(dist=15734)</t>
  </si>
  <si>
    <t>VIT_10s0092g00690(dist=30409),VIT_10s0092g00710(dist=14726)</t>
  </si>
  <si>
    <t>VIT_10s0092g00690(dist=31416),VIT_10s0092g00710(dist=13719)</t>
  </si>
  <si>
    <t>VIT_10s0092g00690(dist=33431),VIT_10s0092g00710(dist=11704)</t>
  </si>
  <si>
    <t>VIT_10s0092g00690(dist=34438),VIT_10s0092g00710(dist=10697)</t>
  </si>
  <si>
    <t>VIT_10s0092g00690(dist=35446),VIT_10s0092g00710(dist=9689)</t>
  </si>
  <si>
    <t>VIT_10s0092g00690(dist=41491),VIT_10s0092g00710(dist=3644)</t>
  </si>
  <si>
    <t>VIT_10s0092g00770(VIT_10s0092g00770.t01:c.*318T&gt;A)</t>
  </si>
  <si>
    <t>VIT_10s0092g00770</t>
  </si>
  <si>
    <t>VIT_10s0092g00770(dist=1554),VIT_10s0092g00780(dist=42945)</t>
  </si>
  <si>
    <t>VIT_10s0092g00770(dist=2561),VIT_10s0092g00780(dist=41938)</t>
  </si>
  <si>
    <t>VIT_10s0092g00770(dist=3569),VIT_10s0092g00780(dist=40930)</t>
  </si>
  <si>
    <t>VIT_10s0092g00770(dist=4576),VIT_10s0092g00780(dist=39923)</t>
  </si>
  <si>
    <t>VIT_10s0092g00770(dist=5584),VIT_10s0092g00780(dist=38915)</t>
  </si>
  <si>
    <t>VIT_10s0092g00770(dist=6591),VIT_10s0092g00780(dist=37908)</t>
  </si>
  <si>
    <t>VIT_10s0092g00770(dist=7598),VIT_10s0092g00780(dist=36901)</t>
  </si>
  <si>
    <t>VIT_10s0092g00770(dist=8606),VIT_10s0092g00780(dist=35893)</t>
  </si>
  <si>
    <t>VIT_10s0092g00770(dist=9613),VIT_10s0092g00780(dist=34886)</t>
  </si>
  <si>
    <t>VIT_10s0092g00770(dist=10621),VIT_10s0092g00780(dist=33878)</t>
  </si>
  <si>
    <t>VIT_10s0092g00770(dist=11628),VIT_10s0092g00780(dist=32871)</t>
  </si>
  <si>
    <t>VIT_10s0092g00770(dist=12636),VIT_10s0092g00780(dist=31863)</t>
  </si>
  <si>
    <t>VIT_10s0092g00770(dist=13643),VIT_10s0092g00780(dist=30856)</t>
  </si>
  <si>
    <t>VIT_10s0092g00770(dist=14651),VIT_10s0092g00780(dist=29848)</t>
  </si>
  <si>
    <t>VIT_10s0092g00770(dist=15658),VIT_10s0092g00780(dist=28841)</t>
  </si>
  <si>
    <t>VIT_10s0092g00770(dist=16666),VIT_10s0092g00780(dist=27833)</t>
  </si>
  <si>
    <t>VIT_10s0092g00770(dist=17673),VIT_10s0092g00780(dist=26826)</t>
  </si>
  <si>
    <t>VIT_10s0092g00770(dist=18681),VIT_10s0092g00780(dist=25818)</t>
  </si>
  <si>
    <t>VIT_10s0092g00770(dist=19688),VIT_10s0092g00780(dist=24811)</t>
  </si>
  <si>
    <t>VIT_10s0092g00770(dist=20696),VIT_10s0092g00780(dist=23803)</t>
  </si>
  <si>
    <t>VIT_10s0092g00770(dist=21703),VIT_10s0092g00780(dist=22796)</t>
  </si>
  <si>
    <t>VIT_10s0092g00770(dist=22711),VIT_10s0092g00780(dist=21788)</t>
  </si>
  <si>
    <t>VIT_10s0092g00770(dist=23718),VIT_10s0092g00780(dist=20781)</t>
  </si>
  <si>
    <t>VIT_10s0092g00770(dist=24725),VIT_10s0092g00780(dist=19774)</t>
  </si>
  <si>
    <t>VIT_10s0092g00770(dist=25733),VIT_10s0092g00780(dist=18766)</t>
  </si>
  <si>
    <t>VIT_10s0092g00770(dist=26740),VIT_10s0092g00780(dist=17759)</t>
  </si>
  <si>
    <t>VIT_10s0092g00770(dist=27748),VIT_10s0092g00780(dist=16751)</t>
  </si>
  <si>
    <t>VIT_10s0092g00770(dist=28755),VIT_10s0092g00780(dist=15744)</t>
  </si>
  <si>
    <t>VIT_10s0092g00770(dist=29763),VIT_10s0092g00780(dist=14736)</t>
  </si>
  <si>
    <t>VIT_10s0092g00770(dist=30770),VIT_10s0092g00780(dist=13729)</t>
  </si>
  <si>
    <t>VIT_10s0092g00770(dist=31778),VIT_10s0092g00780(dist=12721)</t>
  </si>
  <si>
    <t>VIT_10s0092g00770(dist=32785),VIT_10s0092g00780(dist=11714)</t>
  </si>
  <si>
    <t>VIT_10s0092g00770(dist=33793),VIT_10s0092g00780(dist=10706)</t>
  </si>
  <si>
    <t>VIT_10s0092g00770(dist=34800),VIT_10s0092g00780(dist=9699)</t>
  </si>
  <si>
    <t>VIT_10s0092g00770(dist=35808),VIT_10s0092g00780(dist=8691)</t>
  </si>
  <si>
    <t>VIT_10s0092g00770(dist=36815),VIT_10s0092g00780(dist=7684)</t>
  </si>
  <si>
    <t>VIT_10s0092g00770(dist=37823),VIT_10s0092g00780(dist=6676)</t>
  </si>
  <si>
    <t>VIT_10s0092g00770(dist=38830),VIT_10s0092g00780(dist=5669)</t>
  </si>
  <si>
    <t>VIT_10s0092g00770(dist=39838),VIT_10s0092g00780(dist=4661)</t>
  </si>
  <si>
    <t>VIT_10s0092g00770(dist=40845),VIT_10s0092g00780(dist=3654)</t>
  </si>
  <si>
    <t>VIT_10s0092g00770(dist=41853),VIT_10s0092g00780(dist=2646)</t>
  </si>
  <si>
    <t>VIT_10s0092g00770(dist=42860),VIT_10s0092g00780(dist=1639)</t>
  </si>
  <si>
    <t>VIT_10s0092g00780</t>
  </si>
  <si>
    <t>VIT_10s0092g00780(VIT_10s0092g00780.t01:c.-79T&gt;A)</t>
  </si>
  <si>
    <t>VIT_10s0092g00780,VIT_10s0092g00790</t>
  </si>
  <si>
    <t>VIT_10s0092g00790(dist=1565),VIT_10s0042g00010(dist=11148)</t>
  </si>
  <si>
    <t>VIT_10s0092g00790(dist=2572),VIT_10s0042g00010(dist=10141)</t>
  </si>
  <si>
    <t>VIT_10s0092g00790(dist=3580),VIT_10s0042g00010(dist=9133)</t>
  </si>
  <si>
    <t>VIT_10s0092g00790(dist=4587),VIT_10s0042g00010(dist=8126)</t>
  </si>
  <si>
    <t>VIT_10s0092g00790(dist=5595),VIT_10s0042g00010(dist=7118)</t>
  </si>
  <si>
    <t>VIT_10s0042g00940(dist=10308),VIT_10s0042g00950(dist=57946)</t>
  </si>
  <si>
    <t>VIT_11s0016g01560(dist=15458),VIT_11s0016g01570(dist=6080)</t>
  </si>
  <si>
    <t>VIT_11s0037g01120</t>
  </si>
  <si>
    <t>VIT_11s0037g01200(dist=102167),VIT_11s0037g01210(dist=31352)</t>
  </si>
  <si>
    <t>VIT_11s0037g01200(dist=103158),VIT_11s0037g01210(dist=30361)</t>
  </si>
  <si>
    <t>VIT_11s0037g01200(dist=104148),VIT_11s0037g01210(dist=29371)</t>
  </si>
  <si>
    <t>VIT_11s0037g01200(dist=105139),VIT_11s0037g01210(dist=28380)</t>
  </si>
  <si>
    <t>VIT_11s0037g01200(dist=106129),VIT_11s0037g01210(dist=27390)</t>
  </si>
  <si>
    <t>VIT_11s0037g01200(dist=107119),VIT_11s0037g01210(dist=26400)</t>
  </si>
  <si>
    <t>VIT_11s0037g01200(dist=108110),VIT_11s0037g01210(dist=25409)</t>
  </si>
  <si>
    <t>VIT_11s0037g01200(dist=109100),VIT_11s0037g01210(dist=24419)</t>
  </si>
  <si>
    <t>VIT_11s0037g01200(dist=110091),VIT_11s0037g01210(dist=23428)</t>
  </si>
  <si>
    <t>VIT_11s0037g01200(dist=111081),VIT_11s0037g01210(dist=22438)</t>
  </si>
  <si>
    <t>VIT_11s0037g01200(dist=112071),VIT_11s0037g01210(dist=21448)</t>
  </si>
  <si>
    <t>VIT_11s0037g01200(dist=113062),VIT_11s0037g01210(dist=20457)</t>
  </si>
  <si>
    <t>VIT_11s0037g01200(dist=114052),VIT_11s0037g01210(dist=19467)</t>
  </si>
  <si>
    <t>VIT_11s0037g01200(dist=115043),VIT_11s0037g01210(dist=18476)</t>
  </si>
  <si>
    <t>VIT_11s0037g01200(dist=116033),VIT_11s0037g01210(dist=17486)</t>
  </si>
  <si>
    <t>VIT_11s0037g01200(dist=117024),VIT_11s0037g01210(dist=16495)</t>
  </si>
  <si>
    <t>VIT_11s0037g01200(dist=118014),VIT_11s0037g01210(dist=15505)</t>
  </si>
  <si>
    <t>VIT_11s0037g01200(dist=119004),VIT_11s0037g01210(dist=14515)</t>
  </si>
  <si>
    <t>VIT_11s0037g01200(dist=119995),VIT_11s0037g01210(dist=13524)</t>
  </si>
  <si>
    <t>VIT_11s0037g01200(dist=120985),VIT_11s0037g01210(dist=12534)</t>
  </si>
  <si>
    <t>VIT_11s0037g01200(dist=121976),VIT_11s0037g01210(dist=11543)</t>
  </si>
  <si>
    <t>VIT_11s0037g01200(dist=122966),VIT_11s0037g01210(dist=10553)</t>
  </si>
  <si>
    <t>VIT_11s0037g01230(dist=15104),VIT_11s0037g01240(dist=29153)</t>
  </si>
  <si>
    <t>VIT_11s0037g01230(dist=16094),VIT_11s0037g01240(dist=28163)</t>
  </si>
  <si>
    <t>VIT_11s0037g01230(dist=17085),VIT_11s0037g01240(dist=27172)</t>
  </si>
  <si>
    <t>VIT_11s0037g01230(dist=18075),VIT_11s0037g01240(dist=26182)</t>
  </si>
  <si>
    <t>VIT_11s0037g01230(dist=19066),VIT_11s0037g01240(dist=25191)</t>
  </si>
  <si>
    <t>VIT_11s0037g01230(dist=22037),VIT_11s0037g01240(dist=22220)</t>
  </si>
  <si>
    <t>VIT_11s0037g01230(dist=23027),VIT_11s0037g01240(dist=21230)</t>
  </si>
  <si>
    <t>VIT_11s0037g01230(dist=24018),VIT_11s0037g01240(dist=20239)</t>
  </si>
  <si>
    <t>VIT_11s0037g01230(dist=25008),VIT_11s0037g01240(dist=19249)</t>
  </si>
  <si>
    <t>VIT_11s0037g01430(dist=45109),VIT_11s0078g00050(dist=451314)</t>
  </si>
  <si>
    <t>VIT_11s0037g01430(dist=66898),VIT_11s0078g00050(dist=429525)</t>
  </si>
  <si>
    <t>VIT_11s0037g01430(dist=67889),VIT_11s0078g00050(dist=428534)</t>
  </si>
  <si>
    <t>VIT_11s0037g01430(dist=68879),VIT_11s0078g00050(dist=427544)</t>
  </si>
  <si>
    <t>VIT_11s0037g01430(dist=69870),VIT_11s0078g00050(dist=426553)</t>
  </si>
  <si>
    <t>VIT_11s0037g01430(dist=70860),VIT_11s0078g00050(dist=425563)</t>
  </si>
  <si>
    <t>VIT_11s0037g01430(dist=71850),VIT_11s0078g00050(dist=424573)</t>
  </si>
  <si>
    <t>VIT_11s0037g01430(dist=72841),VIT_11s0078g00050(dist=423582)</t>
  </si>
  <si>
    <t>VIT_11s0037g01430(dist=73831),VIT_11s0078g00050(dist=422592)</t>
  </si>
  <si>
    <t>VIT_11s0037g01430(dist=74822),VIT_11s0078g00050(dist=421601)</t>
  </si>
  <si>
    <t>VIT_11s0037g01430(dist=75812),VIT_11s0078g00050(dist=420611)</t>
  </si>
  <si>
    <t>VIT_11s0037g01430(dist=76802),VIT_11s0078g00050(dist=419621)</t>
  </si>
  <si>
    <t>VIT_11s0037g01430(dist=77793),VIT_11s0078g00050(dist=418630)</t>
  </si>
  <si>
    <t>VIT_11s0037g01430(dist=78783),VIT_11s0078g00050(dist=417640)</t>
  </si>
  <si>
    <t>VIT_11s0037g01430(dist=79774),VIT_11s0078g00050(dist=416649)</t>
  </si>
  <si>
    <t>VIT_11s0037g01430(dist=80764),VIT_11s0078g00050(dist=415659)</t>
  </si>
  <si>
    <t>VIT_11s0037g01430(dist=81755),VIT_11s0078g00050(dist=414668)</t>
  </si>
  <si>
    <t>VIT_11s0037g01430(dist=82745),VIT_11s0078g00050(dist=413678)</t>
  </si>
  <si>
    <t>VIT_11s0037g01430(dist=83735),VIT_11s0078g00050(dist=412688)</t>
  </si>
  <si>
    <t>VIT_11s0037g01430(dist=84726),VIT_11s0078g00050(dist=411697)</t>
  </si>
  <si>
    <t>VIT_11s0037g01430(dist=85716),VIT_11s0078g00050(dist=410707)</t>
  </si>
  <si>
    <t>VIT_11s0065g00210(dist=72048),VIT_11s0065g00240(dist=12266)</t>
  </si>
  <si>
    <t>VIT_11s0103g00490(dist=11673),VIT_11s0103g00510(dist=18687)</t>
  </si>
  <si>
    <t>VIT_11s0103g00490(dist=12664),VIT_11s0103g00510(dist=17696)</t>
  </si>
  <si>
    <t>VIT_11s0052g00170(dist=2264),VIT_11s0052g00180(dist=42498)</t>
  </si>
  <si>
    <t>VIT_11s0052g00170(dist=3255),VIT_11s0052g00180(dist=41507)</t>
  </si>
  <si>
    <t>VIT_11s0052g00170(dist=5236),VIT_11s0052g00180(dist=39526)</t>
  </si>
  <si>
    <t>VIT_11s0052g00170(dist=6226),VIT_11s0052g00180(dist=38536)</t>
  </si>
  <si>
    <t>VIT_11s0052g00170(dist=7216),VIT_11s0052g00180(dist=37546)</t>
  </si>
  <si>
    <t>VIT_11s0052g01040(dist=2983),VIT_11s0052g01050(dist=12826)</t>
  </si>
  <si>
    <t>VIT_11s0052g01040(dist=3973),VIT_11s0052g01050(dist=11836)</t>
  </si>
  <si>
    <t>VIT_11s0052g01040(dist=4964),VIT_11s0052g01050(dist=10845)</t>
  </si>
  <si>
    <t>VIT_11s0052g01820(dist=6950),VIT_11s0052g01830(dist=36909)</t>
  </si>
  <si>
    <t>VIT_11s0052g01820(dist=20816),VIT_11s0052g01830(dist=23043)</t>
  </si>
  <si>
    <t>VIT_11s0052g01820(dist=23787),VIT_11s0052g01830(dist=20072)</t>
  </si>
  <si>
    <t>VIT_11s0052g01820(dist=24777),VIT_11s0052g01830(dist=19082)</t>
  </si>
  <si>
    <t>VIT_11s0052g01820(dist=25768),VIT_11s0052g01830(dist=18091)</t>
  </si>
  <si>
    <t>VIT_11s0052g01820(dist=29729),VIT_11s0052g01830(dist=14130)</t>
  </si>
  <si>
    <t>VIT_12s0028g01460(dist=6826),VIT_12s0028g01490(dist=26216)</t>
  </si>
  <si>
    <t>VIT_12s0028g01460(dist=7813),VIT_12s0028g01490(dist=25229)</t>
  </si>
  <si>
    <t>VIT_12s0028g01460(dist=8800),VIT_12s0028g01490(dist=24242)</t>
  </si>
  <si>
    <t>VIT_12s0028g01460(dist=9787),VIT_12s0028g01490(dist=23255)</t>
  </si>
  <si>
    <t>VIT_12s0028g01460(dist=10774),VIT_12s0028g01490(dist=22268)</t>
  </si>
  <si>
    <t>VIT_12s0028g01460(dist=11761),VIT_12s0028g01490(dist=21281)</t>
  </si>
  <si>
    <t>VIT_12s0028g01460(dist=12748),VIT_12s0028g01490(dist=20294)</t>
  </si>
  <si>
    <t>VIT_12s0028g01460(dist=13735),VIT_12s0028g01490(dist=19307)</t>
  </si>
  <si>
    <t>VIT_12s0028g01460(dist=14722),VIT_12s0028g01490(dist=18320)</t>
  </si>
  <si>
    <t>VIT_12s0028g01460(dist=15709),VIT_12s0028g01490(dist=17333)</t>
  </si>
  <si>
    <t>VIT_12s0028g01460(dist=16696),VIT_12s0028g01490(dist=16346)</t>
  </si>
  <si>
    <t>VIT_12s0028g01460(dist=18670),VIT_12s0028g01490(dist=14372)</t>
  </si>
  <si>
    <t>VIT_12s0028g01460(dist=19657),VIT_12s0028g01490(dist=13385)</t>
  </si>
  <si>
    <t>VIT_12s0028g01460(dist=20644),VIT_12s0028g01490(dist=12398)</t>
  </si>
  <si>
    <t>VIT_12s0028g01460(dist=21631),VIT_12s0028g01490(dist=11411)</t>
  </si>
  <si>
    <t>VIT_12s0028g01460(dist=22618),VIT_12s0028g01490(dist=10424)</t>
  </si>
  <si>
    <t>VIT_12s0028g01460(dist=23605),VIT_12s0028g01490(dist=9437)</t>
  </si>
  <si>
    <t>VIT_12s0028g01460(dist=24592),VIT_12s0028g01490(dist=8450)</t>
  </si>
  <si>
    <t>VIT_12s0028g01460(dist=25579),VIT_12s0028g01490(dist=7463)</t>
  </si>
  <si>
    <t>VIT_12s0028g01460(dist=26566),VIT_12s0028g01490(dist=6476)</t>
  </si>
  <si>
    <t>VIT_12s0028g01500</t>
  </si>
  <si>
    <t>VIT_12s0028g01500(dist=1904),VIT_12s0028g01510(dist=6691)</t>
  </si>
  <si>
    <t>VIT_12s0028g01500(dist=2891),VIT_12s0028g01510(dist=5704)</t>
  </si>
  <si>
    <t>VIT_12s0028g01500(dist=3877),VIT_12s0028g01510(dist=4718)</t>
  </si>
  <si>
    <t>VIT_12s0028g01500(dist=4864),VIT_12s0028g01510(dist=3731)</t>
  </si>
  <si>
    <t>VIT_12s0028g01520</t>
  </si>
  <si>
    <t>VIT_12s0028g01530(dist=10049),VIT_12s0028g01540(dist=41027)</t>
  </si>
  <si>
    <t>VIT_12s0028g01530(dist=11036),VIT_12s0028g01540(dist=40040)</t>
  </si>
  <si>
    <t>VIT_12s0028g01530(dist=12023),VIT_12s0028g01540(dist=39053)</t>
  </si>
  <si>
    <t>VIT_12s0028g01530(dist=13010),VIT_12s0028g01540(dist=38066)</t>
  </si>
  <si>
    <t>VIT_12s0028g01530(dist=13997),VIT_12s0028g01540(dist=37079)</t>
  </si>
  <si>
    <t>VIT_12s0028g01530(dist=14984),VIT_12s0028g01540(dist=36092)</t>
  </si>
  <si>
    <t>VIT_12s0028g01530(dist=15971),VIT_12s0028g01540(dist=35105)</t>
  </si>
  <si>
    <t>VIT_12s0028g01530(dist=16958),VIT_12s0028g01540(dist=34118)</t>
  </si>
  <si>
    <t>VIT_12s0028g01530(dist=17945),VIT_12s0028g01540(dist=33131)</t>
  </si>
  <si>
    <t>VIT_12s0028g01680(dist=2447),VIT_12s0028g01690(dist=6071)</t>
  </si>
  <si>
    <t>VIT_12s0028g03000(dist=4087),VIT_12s0028g03010(dist=15472)</t>
  </si>
  <si>
    <t>VIT_12s0028g03000(dist=5074),VIT_12s0028g03010(dist=14485)</t>
  </si>
  <si>
    <t>VIT_12s0057g00630,VIT_12s0057g00640</t>
  </si>
  <si>
    <t>VIT_12s0057g00640</t>
  </si>
  <si>
    <t>VIT_12s0057g00650(VIT_12s0057g00650.t01:c.*757A&gt;T)</t>
  </si>
  <si>
    <t>VIT_12s0057g00650</t>
  </si>
  <si>
    <t>VIT_12s0121g00080(dist=19071),VIT_12s0121g00090(dist=9954)</t>
  </si>
  <si>
    <t>VIT_12s0121g00080(dist=20058),VIT_12s0121g00090(dist=8967)</t>
  </si>
  <si>
    <t>VIT_12s0121g00080(dist=21045),VIT_12s0121g00090(dist=7980)</t>
  </si>
  <si>
    <t>VIT_12s0121g00080(dist=22032),VIT_12s0121g00090(dist=6993)</t>
  </si>
  <si>
    <t>VIT_12s0121g00080(dist=23019),VIT_12s0121g00090(dist=6006)</t>
  </si>
  <si>
    <t>VIT_12s0121g00080(dist=24006),VIT_12s0121g00090(dist=5019)</t>
  </si>
  <si>
    <t>VIT_12s0121g00130(dist=10866),VIT_12s0121g00180(dist=109401)</t>
  </si>
  <si>
    <t>VIT_12s0121g00130(dist=11853),VIT_12s0121g00180(dist=108414)</t>
  </si>
  <si>
    <t>VIT_12s0121g00130(dist=12840),VIT_12s0121g00180(dist=107427)</t>
  </si>
  <si>
    <t>VIT_12s0121g00130(dist=13826),VIT_12s0121g00180(dist=106441)</t>
  </si>
  <si>
    <t>VIT_12s0055g00550(dist=4038),VIT_12s0055g00560(dist=19835)</t>
  </si>
  <si>
    <t>VIT_12s0055g00550(dist=5025),VIT_12s0055g00560(dist=18848)</t>
  </si>
  <si>
    <t>VIT_12s0055g00550(dist=6012),VIT_12s0055g00560(dist=17861)</t>
  </si>
  <si>
    <t>VIT_12s0055g00550(dist=6999),VIT_12s0055g00560(dist=16874)</t>
  </si>
  <si>
    <t>VIT_12s0055g00900(dist=4880),VIT_12s0055g00910(dist=31749)</t>
  </si>
  <si>
    <t>VIT_12s0055g00900(dist=5867),VIT_12s0055g00910(dist=30762)</t>
  </si>
  <si>
    <t>VIT_12s0034g00140(dist=12540),VIT_12s0034g00150(dist=10303)</t>
  </si>
  <si>
    <t>VIT_12s0034g00140(dist=13527),VIT_12s0034g00150(dist=9316)</t>
  </si>
  <si>
    <t>VIT_12s0034g00140(dist=14514),VIT_12s0034g00150(dist=8329)</t>
  </si>
  <si>
    <t>VIT_12s0034g00140(dist=15501),VIT_12s0034g00150(dist=7342)</t>
  </si>
  <si>
    <t>VIT_12s0034g00140(dist=16488),VIT_12s0034g00150(dist=6355)</t>
  </si>
  <si>
    <t>VIT_12s0034g00140(dist=17475),VIT_12s0034g00150(dist=5368)</t>
  </si>
  <si>
    <t>VIT_12s0034g00140(dist=18462),VIT_12s0034g00150(dist=4381)</t>
  </si>
  <si>
    <t>VIT_12s0034g00140(dist=19449),VIT_12s0034g00150(dist=3394)</t>
  </si>
  <si>
    <t>VIT_12s0034g00140(dist=20436),VIT_12s0034g00150(dist=2407)</t>
  </si>
  <si>
    <t>VIT_12s0034g00140(dist=21423),VIT_12s0034g00150(dist=1420)</t>
  </si>
  <si>
    <t>VIT_12s0034g02040(dist=6442),VIT_12s0034g02050(dist=3161)</t>
  </si>
  <si>
    <t>VIT_12s0034g02040(dist=7429),VIT_12s0034g02050(dist=2174)</t>
  </si>
  <si>
    <t>VIT_12s0034g02050(dist=1358),VIT_12s0034g02060(dist=2944)</t>
  </si>
  <si>
    <t>VIT_12s0034g02050(dist=2345),VIT_12s0034g02060(dist=1957)</t>
  </si>
  <si>
    <t>VIT_12s0034g02060(VIT_12s0034g02060.t01:c.*68T&gt;A)</t>
  </si>
  <si>
    <t>VIT_12s0034g02060(dist=1125),VIT_12s0034g02090(dist=77732)</t>
  </si>
  <si>
    <t>VIT_12s0034g02060(dist=2112),VIT_12s0034g02090(dist=76745)</t>
  </si>
  <si>
    <t>VIT_12s0034g02060(dist=3099),VIT_12s0034g02090(dist=75758)</t>
  </si>
  <si>
    <t>VIT_12s0034g02060(dist=13956),VIT_12s0034g02090(dist=64901)</t>
  </si>
  <si>
    <t>VIT_12s0034g02060(dist=14943),VIT_12s0034g02090(dist=63914)</t>
  </si>
  <si>
    <t>VIT_12s0034g02090(dist=14061),VIT_12s0034g02120(dist=33402)</t>
  </si>
  <si>
    <t>VIT_12s0034g02090(dist=15048),VIT_12s0034g02120(dist=32415)</t>
  </si>
  <si>
    <t>VIT_12s0034g02090(dist=16035),VIT_12s0034g02120(dist=31428)</t>
  </si>
  <si>
    <t>VIT_12s0034g02090(dist=17022),VIT_12s0034g02120(dist=30441)</t>
  </si>
  <si>
    <t>VIT_12s0034g02090(dist=18009),VIT_12s0034g02120(dist=29454)</t>
  </si>
  <si>
    <t>VIT_12s0034g02090(dist=18996),VIT_12s0034g02120(dist=28467)</t>
  </si>
  <si>
    <t>VIT_12s0034g02090(dist=28866),VIT_12s0034g02120(dist=18597)</t>
  </si>
  <si>
    <t>VIT_12s0034g02090(dist=29853),VIT_12s0034g02120(dist=17610)</t>
  </si>
  <si>
    <t>VIT_12s0034g02090(dist=30840),VIT_12s0034g02120(dist=16623)</t>
  </si>
  <si>
    <t>VIT_12s0034g02090(dist=31827),VIT_12s0034g02120(dist=15636)</t>
  </si>
  <si>
    <t>VIT_12s0034g02090(dist=32814),VIT_12s0034g02120(dist=14649)</t>
  </si>
  <si>
    <t>VIT_12s0034g02090(dist=33801),VIT_12s0034g02120(dist=13662)</t>
  </si>
  <si>
    <t>VIT_12s0034g02090(dist=34788),VIT_12s0034g02120(dist=12675)</t>
  </si>
  <si>
    <t>VIT_12s0034g02090(dist=35775),VIT_12s0034g02120(dist=11688)</t>
  </si>
  <si>
    <t>VIT_12s0034g02090(dist=36762),VIT_12s0034g02120(dist=10701)</t>
  </si>
  <si>
    <t>VIT_12s0034g02090(dist=37749),VIT_12s0034g02120(dist=9714)</t>
  </si>
  <si>
    <t>VIT_12s0034g02090(dist=38736),VIT_12s0034g02120(dist=8727)</t>
  </si>
  <si>
    <t>VIT_12s0034g02090(dist=39723),VIT_12s0034g02120(dist=7740)</t>
  </si>
  <si>
    <t>VIT_12s0034g02090(dist=40710),VIT_12s0034g02120(dist=6753)</t>
  </si>
  <si>
    <t>VIT_12s0034g02090(dist=41697),VIT_12s0034g02120(dist=5766)</t>
  </si>
  <si>
    <t>VIT_12s0034g02090(dist=42684),VIT_12s0034g02120(dist=4779)</t>
  </si>
  <si>
    <t>VIT_12s0034g02090(dist=43671),VIT_12s0034g02120(dist=3792)</t>
  </si>
  <si>
    <t>VIT_12s0034g02360</t>
  </si>
  <si>
    <t>VIT_12s0035g01550(dist=24452),VIT_12s0035g01560(dist=3138)</t>
  </si>
  <si>
    <t>VIT_12s0035g01550(dist=26426),VIT_12s0035g01560(dist=1164)</t>
  </si>
  <si>
    <t>VIT_12s0035g01560</t>
  </si>
  <si>
    <t>VIT_12s0035g01560(dist=3343),VIT_12s0035g01590(dist=45394)</t>
  </si>
  <si>
    <t>VIT_12s0035g01560(dist=4330),VIT_12s0035g01590(dist=44407)</t>
  </si>
  <si>
    <t>VIT_12s0035g01560(dist=5317),VIT_12s0035g01590(dist=43420)</t>
  </si>
  <si>
    <t>VIT_12s0035g01560(dist=6304),VIT_12s0035g01590(dist=42433)</t>
  </si>
  <si>
    <t>VIT_12s0035g01560(dist=7291),VIT_12s0035g01590(dist=41446)</t>
  </si>
  <si>
    <t>VIT_12s0035g01560(dist=10252),VIT_12s0035g01590(dist=38485)</t>
  </si>
  <si>
    <t>VIT_12s0035g01560(dist=11239),VIT_12s0035g01590(dist=37498)</t>
  </si>
  <si>
    <t>VIT_12s0035g01560(dist=12226),VIT_12s0035g01590(dist=36511)</t>
  </si>
  <si>
    <t>VIT_13s0073g00130</t>
  </si>
  <si>
    <t>VIT_13s0073g00130(dist=9742),VIT_13s0073g00140(dist=35814)</t>
  </si>
  <si>
    <t>VIT_13s0073g00130(dist=11775),VIT_13s0073g00140(dist=33781)</t>
  </si>
  <si>
    <t>VIT_13s0073g00130(dist=12791),VIT_13s0073g00140(dist=32765)</t>
  </si>
  <si>
    <t>VIT_13s0073g00130(dist=17874),VIT_13s0073g00140(dist=27682)</t>
  </si>
  <si>
    <t>VIT_13s0073g00130(dist=18890),VIT_13s0073g00140(dist=26666)</t>
  </si>
  <si>
    <t>VIT_13s0073g00130(dist=19907),VIT_13s0073g00140(dist=25649)</t>
  </si>
  <si>
    <t>VIT_13s0073g00130(dist=21940),VIT_13s0073g00140(dist=23616)</t>
  </si>
  <si>
    <t>VIT_13s0073g00130(dist=22956),VIT_13s0073g00140(dist=22600)</t>
  </si>
  <si>
    <t>VIT_13s0073g00130(dist=27023),VIT_13s0073g00140(dist=18533)</t>
  </si>
  <si>
    <t>VIT_13s0073g00130(dist=31089),VIT_13s0073g00140(dist=14467)</t>
  </si>
  <si>
    <t>VIT_13s0073g00130(dist=32105),VIT_13s0073g00140(dist=13451)</t>
  </si>
  <si>
    <t>VIT_13s0073g00130(dist=33122),VIT_13s0073g00140(dist=12434)</t>
  </si>
  <si>
    <t>VIT_13s0073g00130(dist=34138),VIT_13s0073g00140(dist=11418)</t>
  </si>
  <si>
    <t>VIT_13s0073g00130(dist=35155),VIT_13s0073g00140(dist=10401)</t>
  </si>
  <si>
    <t>VIT_13s0073g00130(dist=36171),VIT_13s0073g00140(dist=9385)</t>
  </si>
  <si>
    <t>VIT_13s0073g00130(dist=37188),VIT_13s0073g00140(dist=8368)</t>
  </si>
  <si>
    <t>VIT_13s0073g00130(dist=38204),VIT_13s0073g00140(dist=7352)</t>
  </si>
  <si>
    <t>VIT_13s0073g00160(dist=6219),VIT_13s0073g00170(dist=20454)</t>
  </si>
  <si>
    <t>VIT_13s0073g00160(dist=7236),VIT_13s0073g00170(dist=19437)</t>
  </si>
  <si>
    <t>VIT_13s0073g00160(dist=8252),VIT_13s0073g00170(dist=18421)</t>
  </si>
  <si>
    <t>VIT_13s0073g00160(dist=9269),VIT_13s0073g00170(dist=17404)</t>
  </si>
  <si>
    <t>VIT_13s0073g00160(dist=10286),VIT_13s0073g00170(dist=16387)</t>
  </si>
  <si>
    <t>VIT_13s0073g00160(dist=11302),VIT_13s0073g00170(dist=15371)</t>
  </si>
  <si>
    <t>VIT_13s0073g00160(dist=12319),VIT_13s0073g00170(dist=14354)</t>
  </si>
  <si>
    <t>VIT_13s0073g00160(dist=13335),VIT_13s0073g00170(dist=13338)</t>
  </si>
  <si>
    <t>VIT_13s0073g00160(dist=14352),VIT_13s0073g00170(dist=12321)</t>
  </si>
  <si>
    <t>VIT_13s0073g00160(dist=15368),VIT_13s0073g00170(dist=11305)</t>
  </si>
  <si>
    <t>VIT_13s0073g00160(dist=16385),VIT_13s0073g00170(dist=10288)</t>
  </si>
  <si>
    <t>VIT_13s0073g00160(dist=17401),VIT_13s0073g00170(dist=9272)</t>
  </si>
  <si>
    <t>VIT_13s0073g00160(dist=18418),VIT_13s0073g00170(dist=8255)</t>
  </si>
  <si>
    <t>VIT_13s0073g00160(dist=19434),VIT_13s0073g00170(dist=7239)</t>
  </si>
  <si>
    <t>VIT_13s0073g00160(dist=20451),VIT_13s0073g00170(dist=6222)</t>
  </si>
  <si>
    <t>VIT_13s0073g00310(dist=6488),VIT_13s0073g00320(dist=8688)</t>
  </si>
  <si>
    <t>VIT_13s0073g00310(dist=7504),VIT_13s0073g00320(dist=7672)</t>
  </si>
  <si>
    <t>VIT_13s0073g00310(dist=8521),VIT_13s0073g00320(dist=6655)</t>
  </si>
  <si>
    <t>VIT_13s0073g00310(dist=9537),VIT_13s0073g00320(dist=5639)</t>
  </si>
  <si>
    <t>VIT_13s0073g00310(dist=10554),VIT_13s0073g00320(dist=4622)</t>
  </si>
  <si>
    <t>VIT_13s0073g00310(dist=11570),VIT_13s0073g00320(dist=3606)</t>
  </si>
  <si>
    <t>VIT_13s0073g00310(dist=12587),VIT_13s0073g00320(dist=2589)</t>
  </si>
  <si>
    <t>VIT_13s0073g00310(dist=13603),VIT_13s0073g00320(dist=1573)</t>
  </si>
  <si>
    <t>VIT_13s0073g00320</t>
  </si>
  <si>
    <t>VIT_13s0073g00320(dist=1873),VIT_13s0073g00330(dist=34961)</t>
  </si>
  <si>
    <t>VIT_13s0073g00320(dist=2890),VIT_13s0073g00330(dist=33944)</t>
  </si>
  <si>
    <t>VIT_13s0073g00320(dist=3907),VIT_13s0073g00330(dist=32927)</t>
  </si>
  <si>
    <t>VIT_13s0073g00320(dist=4923),VIT_13s0073g00330(dist=31911)</t>
  </si>
  <si>
    <t>VIT_13s0073g00320(dist=5940),VIT_13s0073g00330(dist=30894)</t>
  </si>
  <si>
    <t>VIT_13s0073g00320(dist=6956),VIT_13s0073g00330(dist=29878)</t>
  </si>
  <si>
    <t>VIT_13s0073g00320(dist=7973),VIT_13s0073g00330(dist=28861)</t>
  </si>
  <si>
    <t>VIT_13s0073g00320(dist=8989),VIT_13s0073g00330(dist=27845)</t>
  </si>
  <si>
    <t>VIT_13s0073g00320(dist=10006),VIT_13s0073g00330(dist=26828)</t>
  </si>
  <si>
    <t>VIT_13s0073g00320(dist=11022),VIT_13s0073g00330(dist=25812)</t>
  </si>
  <si>
    <t>VIT_13s0073g00320(dist=12039),VIT_13s0073g00330(dist=24795)</t>
  </si>
  <si>
    <t>VIT_13s0073g00320(dist=13055),VIT_13s0073g00330(dist=23779)</t>
  </si>
  <si>
    <t>VIT_13s0073g00320(dist=25254),VIT_13s0073g00330(dist=11580)</t>
  </si>
  <si>
    <t>VIT_13s0073g00320(dist=26270),VIT_13s0073g00330(dist=10564)</t>
  </si>
  <si>
    <t>VIT_13s0073g00320(dist=27287),VIT_13s0073g00330(dist=9547)</t>
  </si>
  <si>
    <t>VIT_13s0073g00320(dist=28303),VIT_13s0073g00330(dist=8531)</t>
  </si>
  <si>
    <t>VIT_13s0073g00320(dist=29320),VIT_13s0073g00330(dist=7514)</t>
  </si>
  <si>
    <t>VIT_13s0073g00320(dist=30336),VIT_13s0073g00330(dist=6498)</t>
  </si>
  <si>
    <t>VIT_13s0073g00320(dist=31353),VIT_13s0073g00330(dist=5481)</t>
  </si>
  <si>
    <t>VIT_13s0073g00330</t>
  </si>
  <si>
    <t>VIT_13s0073g00340(dist=67167),VIT_13s0073g00380(dist=175862)</t>
  </si>
  <si>
    <t>VIT_13s0073g00340(dist=68184),VIT_13s0073g00380(dist=174845)</t>
  </si>
  <si>
    <t>VIT_13s0073g00340(dist=69200),VIT_13s0073g00380(dist=173829)</t>
  </si>
  <si>
    <t>VIT_13s0073g00340(dist=70217),VIT_13s0073g00380(dist=172812)</t>
  </si>
  <si>
    <t>VIT_13s0073g00340(dist=71233),VIT_13s0073g00380(dist=171796)</t>
  </si>
  <si>
    <t>VIT_13s0073g00340(dist=72250),VIT_13s0073g00380(dist=170779)</t>
  </si>
  <si>
    <t>VIT_13s0073g00340(dist=73266),VIT_13s0073g00380(dist=169763)</t>
  </si>
  <si>
    <t>VIT_13s0073g00340(dist=74283),VIT_13s0073g00380(dist=168746)</t>
  </si>
  <si>
    <t>VIT_13s0073g00340(dist=77333),VIT_13s0073g00380(dist=165696)</t>
  </si>
  <si>
    <t>VIT_13s0073g00340(dist=78349),VIT_13s0073g00380(dist=164680)</t>
  </si>
  <si>
    <t>VIT_13s0073g00340(dist=79366),VIT_13s0073g00380(dist=163663)</t>
  </si>
  <si>
    <t>VIT_13s0073g00340(dist=80382),VIT_13s0073g00380(dist=162647)</t>
  </si>
  <si>
    <t>VIT_13s0073g00340(dist=81399),VIT_13s0073g00380(dist=161630)</t>
  </si>
  <si>
    <t>VIT_13s0073g00340(dist=82415),VIT_13s0073g00380(dist=160614)</t>
  </si>
  <si>
    <t>VIT_13s0073g00340(dist=83432),VIT_13s0073g00380(dist=159597)</t>
  </si>
  <si>
    <t>VIT_13s0073g00340(dist=84448),VIT_13s0073g00380(dist=158581)</t>
  </si>
  <si>
    <t>VIT_13s0073g00340(dist=85465),VIT_13s0073g00380(dist=157564)</t>
  </si>
  <si>
    <t>VIT_13s0073g00340(dist=86481),VIT_13s0073g00380(dist=156548)</t>
  </si>
  <si>
    <t>VIT_13s0073g00340(dist=87498),VIT_13s0073g00380(dist=155531)</t>
  </si>
  <si>
    <t>VIT_13s0073g00340(dist=88514),VIT_13s0073g00380(dist=154515)</t>
  </si>
  <si>
    <t>VIT_13s0073g00340(dist=89531),VIT_13s0073g00380(dist=153498)</t>
  </si>
  <si>
    <t>VIT_13s0073g00340(dist=90547),VIT_13s0073g00380(dist=152482)</t>
  </si>
  <si>
    <t>VIT_13s0073g00340(dist=91564),VIT_13s0073g00380(dist=151465)</t>
  </si>
  <si>
    <t>VIT_13s0073g00340(dist=92581),VIT_13s0073g00380(dist=150448)</t>
  </si>
  <si>
    <t>VIT_13s0073g00340(dist=93597),VIT_13s0073g00380(dist=149432)</t>
  </si>
  <si>
    <t>VIT_13s0073g00340(dist=94614),VIT_13s0073g00380(dist=148415)</t>
  </si>
  <si>
    <t>VIT_13s0073g00340(dist=95630),VIT_13s0073g00380(dist=147399)</t>
  </si>
  <si>
    <t>VIT_13s0073g00340(dist=96647),VIT_13s0073g00380(dist=146382)</t>
  </si>
  <si>
    <t>VIT_13s0073g00340(dist=97663),VIT_13s0073g00380(dist=145366)</t>
  </si>
  <si>
    <t>VIT_13s0073g00340(dist=98680),VIT_13s0073g00380(dist=144349)</t>
  </si>
  <si>
    <t>VIT_13s0073g00340(dist=99696),VIT_13s0073g00380(dist=143333)</t>
  </si>
  <si>
    <t>VIT_13s0073g00340(dist=100713),VIT_13s0073g00380(dist=142316)</t>
  </si>
  <si>
    <t>VIT_13s0073g00340(dist=101729),VIT_13s0073g00380(dist=141300)</t>
  </si>
  <si>
    <t>VIT_13s0073g00340(dist=102746),VIT_13s0073g00380(dist=140283)</t>
  </si>
  <si>
    <t>VIT_13s0073g00340(dist=103762),VIT_13s0073g00380(dist=139267)</t>
  </si>
  <si>
    <t>VIT_13s0073g00340(dist=104779),VIT_13s0073g00380(dist=138250)</t>
  </si>
  <si>
    <t>VIT_13s0073g00340(dist=105795),VIT_13s0073g00380(dist=137234)</t>
  </si>
  <si>
    <t>VIT_13s0073g00340(dist=106812),VIT_13s0073g00380(dist=136217)</t>
  </si>
  <si>
    <t>VIT_13s0073g00340(dist=107828),VIT_13s0073g00380(dist=135201)</t>
  </si>
  <si>
    <t>VIT_13s0073g00340(dist=108845),VIT_13s0073g00380(dist=134184)</t>
  </si>
  <si>
    <t>VIT_13s0073g00340(dist=109862),VIT_13s0073g00380(dist=133167)</t>
  </si>
  <si>
    <t>VIT_13s0073g00340(dist=110878),VIT_13s0073g00380(dist=132151)</t>
  </si>
  <si>
    <t>VIT_13s0073g00340(dist=111895),VIT_13s0073g00380(dist=131134)</t>
  </si>
  <si>
    <t>VIT_13s0073g00340(dist=112911),VIT_13s0073g00380(dist=130118)</t>
  </si>
  <si>
    <t>VIT_13s0073g00340(dist=113928),VIT_13s0073g00380(dist=129101)</t>
  </si>
  <si>
    <t>VIT_13s0073g00340(dist=114944),VIT_13s0073g00380(dist=128085)</t>
  </si>
  <si>
    <t>VIT_13s0073g00340(dist=115961),VIT_13s0073g00380(dist=127068)</t>
  </si>
  <si>
    <t>VIT_13s0073g00340(dist=116977),VIT_13s0073g00380(dist=126052)</t>
  </si>
  <si>
    <t>VIT_13s0073g00340(dist=117994),VIT_13s0073g00380(dist=125035)</t>
  </si>
  <si>
    <t>VIT_13s0073g00340(dist=119010),VIT_13s0073g00380(dist=124019)</t>
  </si>
  <si>
    <t>VIT_13s0073g00340(dist=120027),VIT_13s0073g00380(dist=123002)</t>
  </si>
  <si>
    <t>VIT_13s0073g00340(dist=121043),VIT_13s0073g00380(dist=121986)</t>
  </si>
  <si>
    <t>VIT_13s0073g00340(dist=122060),VIT_13s0073g00380(dist=120969)</t>
  </si>
  <si>
    <t>VIT_13s0073g00340(dist=123076),VIT_13s0073g00380(dist=119953)</t>
  </si>
  <si>
    <t>VIT_13s0073g00340(dist=124093),VIT_13s0073g00380(dist=118936)</t>
  </si>
  <si>
    <t>VIT_13s0073g00340(dist=125109),VIT_13s0073g00380(dist=117920)</t>
  </si>
  <si>
    <t>VIT_13s0073g00340(dist=126126),VIT_13s0073g00380(dist=116903)</t>
  </si>
  <si>
    <t>VIT_13s0073g00340(dist=127143),VIT_13s0073g00380(dist=115886)</t>
  </si>
  <si>
    <t>VIT_13s0073g00340(dist=128159),VIT_13s0073g00380(dist=114870)</t>
  </si>
  <si>
    <t>VIT_13s0073g00340(dist=129176),VIT_13s0073g00380(dist=113853)</t>
  </si>
  <si>
    <t>VIT_13s0073g00340(dist=130192),VIT_13s0073g00380(dist=112837)</t>
  </si>
  <si>
    <t>VIT_13s0073g00340(dist=131209),VIT_13s0073g00380(dist=111820)</t>
  </si>
  <si>
    <t>VIT_13s0073g00340(dist=132225),VIT_13s0073g00380(dist=110804)</t>
  </si>
  <si>
    <t>VIT_13s0073g00340(dist=133242),VIT_13s0073g00380(dist=109787)</t>
  </si>
  <si>
    <t>VIT_13s0073g00340(dist=134258),VIT_13s0073g00380(dist=108771)</t>
  </si>
  <si>
    <t>VIT_13s0073g00340(dist=135275),VIT_13s0073g00380(dist=107754)</t>
  </si>
  <si>
    <t>VIT_13s0073g00340(dist=136291),VIT_13s0073g00380(dist=106738)</t>
  </si>
  <si>
    <t>VIT_13s0073g00340(dist=137308),VIT_13s0073g00380(dist=105721)</t>
  </si>
  <si>
    <t>VIT_13s0073g00340(dist=138324),VIT_13s0073g00380(dist=104705)</t>
  </si>
  <si>
    <t>VIT_13s0073g00340(dist=139341),VIT_13s0073g00380(dist=103688)</t>
  </si>
  <si>
    <t>VIT_13s0073g00340(dist=140357),VIT_13s0073g00380(dist=102672)</t>
  </si>
  <si>
    <t>VIT_13s0073g00340(dist=141374),VIT_13s0073g00380(dist=101655)</t>
  </si>
  <si>
    <t>VIT_13s0073g00340(dist=142390),VIT_13s0073g00380(dist=100639)</t>
  </si>
  <si>
    <t>VIT_13s0073g00340(dist=145440),VIT_13s0073g00380(dist=97589)</t>
  </si>
  <si>
    <t>VIT_13s0073g00340(dist=146457),VIT_13s0073g00380(dist=96572)</t>
  </si>
  <si>
    <t>VIT_13s0073g00340(dist=147473),VIT_13s0073g00380(dist=95556)</t>
  </si>
  <si>
    <t>VIT_13s0073g00340(dist=148490),VIT_13s0073g00380(dist=94539)</t>
  </si>
  <si>
    <t>VIT_13s0073g00340(dist=149506),VIT_13s0073g00380(dist=93523)</t>
  </si>
  <si>
    <t>VIT_13s0073g00340(dist=150523),VIT_13s0073g00380(dist=92506)</t>
  </si>
  <si>
    <t>VIT_13s0073g00340(dist=151539),VIT_13s0073g00380(dist=91490)</t>
  </si>
  <si>
    <t>VIT_13s0073g00340(dist=152556),VIT_13s0073g00380(dist=90473)</t>
  </si>
  <si>
    <t>VIT_13s0073g00340(dist=154589),VIT_13s0073g00380(dist=88440)</t>
  </si>
  <si>
    <t>VIT_13s0073g00340(dist=155605),VIT_13s0073g00380(dist=87424)</t>
  </si>
  <si>
    <t>VIT_13s0073g00340(dist=156622),VIT_13s0073g00380(dist=86407)</t>
  </si>
  <si>
    <t>VIT_13s0073g00340(dist=157638),VIT_13s0073g00380(dist=85391)</t>
  </si>
  <si>
    <t>VIT_13s0073g00340(dist=158655),VIT_13s0073g00380(dist=84374)</t>
  </si>
  <si>
    <t>VIT_13s0073g00340(dist=159671),VIT_13s0073g00380(dist=83358)</t>
  </si>
  <si>
    <t>VIT_13s0073g00340(dist=161705),VIT_13s0073g00380(dist=81324)</t>
  </si>
  <si>
    <t>VIT_13s0073g00340(dist=162721),VIT_13s0073g00380(dist=80308)</t>
  </si>
  <si>
    <t>VIT_13s0073g00340(dist=163738),VIT_13s0073g00380(dist=79291)</t>
  </si>
  <si>
    <t>VIT_13s0073g00340(dist=167804),VIT_13s0073g00380(dist=75225)</t>
  </si>
  <si>
    <t>VIT_13s0073g00340(dist=168820),VIT_13s0073g00380(dist=74209)</t>
  </si>
  <si>
    <t>VIT_13s0073g00340(dist=169837),VIT_13s0073g00380(dist=73192)</t>
  </si>
  <si>
    <t>VIT_13s0073g00340(dist=170853),VIT_13s0073g00380(dist=72176)</t>
  </si>
  <si>
    <t>VIT_13s0073g00340(dist=171870),VIT_13s0073g00380(dist=71159)</t>
  </si>
  <si>
    <t>VIT_13s0073g00340(dist=172886),VIT_13s0073g00380(dist=70143)</t>
  </si>
  <si>
    <t>VIT_13s0073g00340(dist=173903),VIT_13s0073g00380(dist=69126)</t>
  </si>
  <si>
    <t>VIT_13s0073g00340(dist=174919),VIT_13s0073g00380(dist=68110)</t>
  </si>
  <si>
    <t>VIT_13s0073g00340(dist=175936),VIT_13s0073g00380(dist=67093)</t>
  </si>
  <si>
    <t>VIT_13s0073g00340(dist=176952),VIT_13s0073g00380(dist=66077)</t>
  </si>
  <si>
    <t>VIT_13s0073g00340(dist=177969),VIT_13s0073g00380(dist=65060)</t>
  </si>
  <si>
    <t>VIT_13s0073g00340(dist=178985),VIT_13s0073g00380(dist=64044)</t>
  </si>
  <si>
    <t>VIT_13s0073g00340(dist=180002),VIT_13s0073g00380(dist=63027)</t>
  </si>
  <si>
    <t>VIT_13s0073g00340(dist=181019),VIT_13s0073g00380(dist=62010)</t>
  </si>
  <si>
    <t>VIT_13s0073g00340(dist=182035),VIT_13s0073g00380(dist=60994)</t>
  </si>
  <si>
    <t>VIT_13s0073g00340(dist=183052),VIT_13s0073g00380(dist=59977)</t>
  </si>
  <si>
    <t>VIT_13s0073g00340(dist=184068),VIT_13s0073g00380(dist=58961)</t>
  </si>
  <si>
    <t>VIT_13s0073g00340(dist=185085),VIT_13s0073g00380(dist=57944)</t>
  </si>
  <si>
    <t>VIT_13s0073g00340(dist=188134),VIT_13s0073g00380(dist=54895)</t>
  </si>
  <si>
    <t>VIT_13s0073g00340(dist=189151),VIT_13s0073g00380(dist=53878)</t>
  </si>
  <si>
    <t>VIT_13s0073g00340(dist=190167),VIT_13s0073g00380(dist=52862)</t>
  </si>
  <si>
    <t>VIT_13s0073g00340(dist=191184),VIT_13s0073g00380(dist=51845)</t>
  </si>
  <si>
    <t>VIT_13s0073g00340(dist=192200),VIT_13s0073g00380(dist=50829)</t>
  </si>
  <si>
    <t>VIT_13s0073g00340(dist=193217),VIT_13s0073g00380(dist=49812)</t>
  </si>
  <si>
    <t>VIT_13s0073g00340(dist=194233),VIT_13s0073g00380(dist=48796)</t>
  </si>
  <si>
    <t>VIT_13s0073g00340(dist=195250),VIT_13s0073g00380(dist=47779)</t>
  </si>
  <si>
    <t>VIT_13s0073g00340(dist=196266),VIT_13s0073g00380(dist=46763)</t>
  </si>
  <si>
    <t>VIT_13s0073g00340(dist=197283),VIT_13s0073g00380(dist=45746)</t>
  </si>
  <si>
    <t>VIT_13s0073g00340(dist=209481),VIT_13s0073g00380(dist=33548)</t>
  </si>
  <si>
    <t>VIT_13s0073g00340(dist=210498),VIT_13s0073g00380(dist=32531)</t>
  </si>
  <si>
    <t>VIT_13s0073g00340(dist=211514),VIT_13s0073g00380(dist=31515)</t>
  </si>
  <si>
    <t>VIT_13s0073g00340(dist=212531),VIT_13s0073g00380(dist=30498)</t>
  </si>
  <si>
    <t>VIT_13s0073g00340(dist=213547),VIT_13s0073g00380(dist=29482)</t>
  </si>
  <si>
    <t>VIT_13s0073g00340(dist=214564),VIT_13s0073g00380(dist=28465)</t>
  </si>
  <si>
    <t>VIT_13s0073g00340(dist=215581),VIT_13s0073g00380(dist=27448)</t>
  </si>
  <si>
    <t>VIT_13s0073g00340(dist=216597),VIT_13s0073g00380(dist=26432)</t>
  </si>
  <si>
    <t>VIT_13s0073g00340(dist=217614),VIT_13s0073g00380(dist=25415)</t>
  </si>
  <si>
    <t>VIT_13s0073g00340(dist=218630),VIT_13s0073g00380(dist=24399)</t>
  </si>
  <si>
    <t>VIT_13s0073g00340(dist=219647),VIT_13s0073g00380(dist=23382)</t>
  </si>
  <si>
    <t>VIT_13s0073g00340(dist=220663),VIT_13s0073g00380(dist=22366)</t>
  </si>
  <si>
    <t>VIT_13s0073g00340(dist=221680),VIT_13s0073g00380(dist=21349)</t>
  </si>
  <si>
    <t>VIT_13s0073g00340(dist=222696),VIT_13s0073g00380(dist=20333)</t>
  </si>
  <si>
    <t>VIT_13s0073g00340(dist=223713),VIT_13s0073g00380(dist=19316)</t>
  </si>
  <si>
    <t>VIT_13s0073g00340(dist=224729),VIT_13s0073g00380(dist=18300)</t>
  </si>
  <si>
    <t>VIT_13s0073g00340(dist=225746),VIT_13s0073g00380(dist=17283)</t>
  </si>
  <si>
    <t>VIT_13s0073g00340(dist=226762),VIT_13s0073g00380(dist=16267)</t>
  </si>
  <si>
    <t>VIT_13s0073g00340(dist=227779),VIT_13s0073g00380(dist=15250)</t>
  </si>
  <si>
    <t>VIT_13s0073g00340(dist=228795),VIT_13s0073g00380(dist=14234)</t>
  </si>
  <si>
    <t>VIT_13s0073g00340(dist=229812),VIT_13s0073g00380(dist=13217)</t>
  </si>
  <si>
    <t>VIT_13s0073g00340(dist=230828),VIT_13s0073g00380(dist=12201)</t>
  </si>
  <si>
    <t>VIT_13s0073g00340(dist=231845),VIT_13s0073g00380(dist=11184)</t>
  </si>
  <si>
    <t>VIT_13s0073g00340(dist=232862),VIT_13s0073g00380(dist=10167)</t>
  </si>
  <si>
    <t>VIT_13s0073g00340(dist=233878),VIT_13s0073g00380(dist=9151)</t>
  </si>
  <si>
    <t>VIT_13s0073g00340(dist=234895),VIT_13s0073g00380(dist=8134)</t>
  </si>
  <si>
    <t>VIT_13s0073g00340(dist=235911),VIT_13s0073g00380(dist=7118)</t>
  </si>
  <si>
    <t>VIT_13s0073g00340(dist=236928),VIT_13s0073g00380(dist=6101)</t>
  </si>
  <si>
    <t>VIT_13s0073g00340(dist=237944),VIT_13s0073g00380(dist=5085)</t>
  </si>
  <si>
    <t>VIT_13s0073g00340(dist=238961),VIT_13s0073g00380(dist=4068)</t>
  </si>
  <si>
    <t>VIT_13s0073g00340(dist=239977),VIT_13s0073g00380(dist=3052)</t>
  </si>
  <si>
    <t>VIT_13s0073g00340(dist=240994),VIT_13s0073g00380(dist=2035)</t>
  </si>
  <si>
    <t>VIT_13s0073g00340(dist=242010),VIT_13s0073g00380(dist=1019)</t>
  </si>
  <si>
    <t>VIT_13s0073g00380</t>
  </si>
  <si>
    <t>VIT_13s0073g00390</t>
  </si>
  <si>
    <t>VIT_13s0073g00390(dist=1240),VIT_13s0073g00400(dist=5320)</t>
  </si>
  <si>
    <t>VIT_13s0073g00390(dist=2257),VIT_13s0073g00400(dist=4303)</t>
  </si>
  <si>
    <t>VIT_13s0073g00390(dist=3273),VIT_13s0073g00400(dist=3287)</t>
  </si>
  <si>
    <t>VIT_13s0073g00400</t>
  </si>
  <si>
    <t>VIT_13s0073g00400(dist=1963),VIT_13s0073g00410(dist=7667)</t>
  </si>
  <si>
    <t>VIT_13s0073g00400(dist=2980),VIT_13s0073g00410(dist=6650)</t>
  </si>
  <si>
    <t>VIT_13s0073g00400(dist=3996),VIT_13s0073g00410(dist=5634)</t>
  </si>
  <si>
    <t>VIT_13s0073g00400(dist=5013),VIT_13s0073g00410(dist=4617)</t>
  </si>
  <si>
    <t>VIT_13s0073g00400(dist=6029),VIT_13s0073g00410(dist=3601)</t>
  </si>
  <si>
    <t>VIT_13s0073g00400(dist=7046),VIT_13s0073g00410(dist=2584)</t>
  </si>
  <si>
    <t>VIT_13s0073g00400(dist=8062),VIT_13s0073g00410(dist=1568)</t>
  </si>
  <si>
    <t>VIT_13s0073g00410</t>
  </si>
  <si>
    <t>VIT_13s0073g00410(dist=1201),VIT_13s0073g00430(dist=80002)</t>
  </si>
  <si>
    <t>VIT_13s0073g00410(dist=2217),VIT_13s0073g00430(dist=78986)</t>
  </si>
  <si>
    <t>VIT_13s0073g00410(dist=3234),VIT_13s0073g00430(dist=77969)</t>
  </si>
  <si>
    <t>VIT_13s0073g00410(dist=4250),VIT_13s0073g00430(dist=76953)</t>
  </si>
  <si>
    <t>VIT_13s0073g00410(dist=5267),VIT_13s0073g00430(dist=75936)</t>
  </si>
  <si>
    <t>VIT_13s0073g00410(dist=6283),VIT_13s0073g00430(dist=74920)</t>
  </si>
  <si>
    <t>VIT_13s0073g00410(dist=7300),VIT_13s0073g00430(dist=73903)</t>
  </si>
  <si>
    <t>VIT_13s0073g00410(dist=8316),VIT_13s0073g00430(dist=72887)</t>
  </si>
  <si>
    <t>VIT_13s0073g00410(dist=9333),VIT_13s0073g00430(dist=71870)</t>
  </si>
  <si>
    <t>VIT_13s0073g00410(dist=10349),VIT_13s0073g00430(dist=70854)</t>
  </si>
  <si>
    <t>VIT_13s0073g00410(dist=11366),VIT_13s0073g00430(dist=69837)</t>
  </si>
  <si>
    <t>VIT_13s0073g00410(dist=12382),VIT_13s0073g00430(dist=68821)</t>
  </si>
  <si>
    <t>VIT_13s0073g00410(dist=13399),VIT_13s0073g00430(dist=67804)</t>
  </si>
  <si>
    <t>VIT_13s0073g00410(dist=14415),VIT_13s0073g00430(dist=66788)</t>
  </si>
  <si>
    <t>VIT_13s0073g00410(dist=15432),VIT_13s0073g00430(dist=65771)</t>
  </si>
  <si>
    <t>VIT_13s0073g00410(dist=16448),VIT_13s0073g00430(dist=64755)</t>
  </si>
  <si>
    <t>VIT_13s0073g00410(dist=17465),VIT_13s0073g00430(dist=63738)</t>
  </si>
  <si>
    <t>VIT_13s0073g00410(dist=18482),VIT_13s0073g00430(dist=62721)</t>
  </si>
  <si>
    <t>VIT_13s0073g00410(dist=19498),VIT_13s0073g00430(dist=61705)</t>
  </si>
  <si>
    <t>VIT_13s0073g00410(dist=20515),VIT_13s0073g00430(dist=60688)</t>
  </si>
  <si>
    <t>VIT_13s0073g00410(dist=21531),VIT_13s0073g00430(dist=59672)</t>
  </si>
  <si>
    <t>VIT_13s0073g00410(dist=22548),VIT_13s0073g00430(dist=58655)</t>
  </si>
  <si>
    <t>VIT_13s0073g00410(dist=23564),VIT_13s0073g00430(dist=57639)</t>
  </si>
  <si>
    <t>VIT_13s0073g00410(dist=24581),VIT_13s0073g00430(dist=56622)</t>
  </si>
  <si>
    <t>VIT_13s0073g00410(dist=25597),VIT_13s0073g00430(dist=55606)</t>
  </si>
  <si>
    <t>VIT_13s0073g00410(dist=26614),VIT_13s0073g00430(dist=54589)</t>
  </si>
  <si>
    <t>VIT_13s0073g00410(dist=27630),VIT_13s0073g00430(dist=53573)</t>
  </si>
  <si>
    <t>VIT_13s0073g00410(dist=28647),VIT_13s0073g00430(dist=52556)</t>
  </si>
  <si>
    <t>VIT_13s0073g00410(dist=29663),VIT_13s0073g00430(dist=51540)</t>
  </si>
  <si>
    <t>VIT_13s0073g00410(dist=30680),VIT_13s0073g00430(dist=50523)</t>
  </si>
  <si>
    <t>VIT_13s0073g00410(dist=32713),VIT_13s0073g00430(dist=48490)</t>
  </si>
  <si>
    <t>VIT_13s0073g00410(dist=43895),VIT_13s0073g00430(dist=37308)</t>
  </si>
  <si>
    <t>VIT_13s0073g00410(dist=44911),VIT_13s0073g00430(dist=36292)</t>
  </si>
  <si>
    <t>VIT_13s0073g00410(dist=45928),VIT_13s0073g00430(dist=35275)</t>
  </si>
  <si>
    <t>VIT_13s0073g00410(dist=46944),VIT_13s0073g00430(dist=34259)</t>
  </si>
  <si>
    <t>VIT_13s0073g00410(dist=47961),VIT_13s0073g00430(dist=33242)</t>
  </si>
  <si>
    <t>VIT_13s0073g00410(dist=48977),VIT_13s0073g00430(dist=32226)</t>
  </si>
  <si>
    <t>VIT_13s0073g00410(dist=49994),VIT_13s0073g00430(dist=31209)</t>
  </si>
  <si>
    <t>VIT_13s0073g00410(dist=51010),VIT_13s0073g00430(dist=30193)</t>
  </si>
  <si>
    <t>VIT_13s0073g00410(dist=52027),VIT_13s0073g00430(dist=29176)</t>
  </si>
  <si>
    <t>VIT_13s0073g00410(dist=53044),VIT_13s0073g00430(dist=28159)</t>
  </si>
  <si>
    <t>VIT_13s0073g00410(dist=54060),VIT_13s0073g00430(dist=27143)</t>
  </si>
  <si>
    <t>VIT_13s0073g00410(dist=55077),VIT_13s0073g00430(dist=26126)</t>
  </si>
  <si>
    <t>VIT_13s0073g00410(dist=56093),VIT_13s0073g00430(dist=25110)</t>
  </si>
  <si>
    <t>VIT_13s0073g00610(dist=16516),VIT_13s0073g00620(dist=18127)</t>
  </si>
  <si>
    <t>VIT_13s0073g00610(dist=17532),VIT_13s0073g00620(dist=17111)</t>
  </si>
  <si>
    <t>VIT_13s0073g00610(dist=18549),VIT_13s0073g00620(dist=16094)</t>
  </si>
  <si>
    <t>VIT_13s0175g00050(dist=36001),VIT_13s0175g00080(dist=22577)</t>
  </si>
  <si>
    <t>VIT_13s0175g00050(dist=37017),VIT_13s0175g00080(dist=21561)</t>
  </si>
  <si>
    <t>VIT_13s0175g00050(dist=38034),VIT_13s0175g00080(dist=20544)</t>
  </si>
  <si>
    <t>VIT_13s0175g00050(dist=39050),VIT_13s0175g00080(dist=19528)</t>
  </si>
  <si>
    <t>VIT_13s0175g00050(dist=40067),VIT_13s0175g00080(dist=18511)</t>
  </si>
  <si>
    <t>VIT_13s0175g00050(dist=41084),VIT_13s0175g00080(dist=17494)</t>
  </si>
  <si>
    <t>VIT_13s0175g00050(dist=42100),VIT_13s0175g00080(dist=16478)</t>
  </si>
  <si>
    <t>VIT_13s0175g00050(dist=43117),VIT_13s0175g00080(dist=15461)</t>
  </si>
  <si>
    <t>VIT_13s0175g00090(dist=5337),VIT_13s0175g00100(dist=28535)</t>
  </si>
  <si>
    <t>VIT_13s0175g00090(dist=6354),VIT_13s0175g00100(dist=27518)</t>
  </si>
  <si>
    <t>VIT_13s0175g00090(dist=7370),VIT_13s0175g00100(dist=26502)</t>
  </si>
  <si>
    <t>VIT_13s0047g00410(dist=10755),VIT_13s0047g00420(dist=2673)</t>
  </si>
  <si>
    <t>VIT_13s0047g00410(dist=11772),VIT_13s0047g00420(dist=1656)</t>
  </si>
  <si>
    <t>VIT_13s0047g00500</t>
  </si>
  <si>
    <t>VIT_13s0084g00080(dist=8933),VIT_13s0084g00090(dist=6098)</t>
  </si>
  <si>
    <t>VIT_13s0084g00080(dist=10966),VIT_13s0084g00090(dist=4065)</t>
  </si>
  <si>
    <t>VIT_13s0084g00080(dist=12999),VIT_13s0084g00090(dist=2032)</t>
  </si>
  <si>
    <t>VIT_13s0084g00080(dist=14015),VIT_13s0084g00090(dist=1016)</t>
  </si>
  <si>
    <t>VIT_13s0084g00720</t>
  </si>
  <si>
    <t>VIT_14s0060g00210(dist=9141),VIT_14s0060g00220(dist=36159)</t>
  </si>
  <si>
    <t>VIT_14s0060g00210(dist=10150),VIT_14s0060g00220(dist=35150)</t>
  </si>
  <si>
    <t>VIT_14s0060g00210(dist=11159),VIT_14s0060g00220(dist=34141)</t>
  </si>
  <si>
    <t>VIT_14s0060g00210(dist=12168),VIT_14s0060g00220(dist=33132)</t>
  </si>
  <si>
    <t>VIT_14s0060g00210(dist=13177),VIT_14s0060g00220(dist=32123)</t>
  </si>
  <si>
    <t>VIT_14s0060g00210(dist=14186),VIT_14s0060g00220(dist=31114)</t>
  </si>
  <si>
    <t>VIT_14s0060g02060</t>
  </si>
  <si>
    <t>VIT_14s0060g02120</t>
  </si>
  <si>
    <t>VIT_14s0060g02130</t>
  </si>
  <si>
    <t>VIT_14s0060g02520</t>
  </si>
  <si>
    <t>VIT_14s0060g02520(dist=1360),VIT_14s0060g02540(dist=10392)</t>
  </si>
  <si>
    <t>VIT_14s0060g02520(dist=2369),VIT_14s0060g02540(dist=9383)</t>
  </si>
  <si>
    <t>VIT_14s0060g02520(dist=3378),VIT_14s0060g02540(dist=8374)</t>
  </si>
  <si>
    <t>VIT_14s0128g00390</t>
  </si>
  <si>
    <t>VIT_14s0128g00390(VIT_14s0128g00390.t01:c.-67T&gt;A)</t>
  </si>
  <si>
    <t>VIT_14s0128g00390(dist=1952),VIT_14s0128g00400(dist=11623)</t>
  </si>
  <si>
    <t>VIT_14s0128g00390(dist=3971),VIT_14s0128g00400(dist=9604)</t>
  </si>
  <si>
    <t>VIT_14s0128g00390(dist=4980),VIT_14s0128g00400(dist=8595)</t>
  </si>
  <si>
    <t>VIT_14s0128g00390(dist=5989),VIT_14s0128g00400(dist=7586)</t>
  </si>
  <si>
    <t>VIT_14s0128g00390(dist=12043),VIT_14s0128g00400(dist=1532)</t>
  </si>
  <si>
    <t>VIT_14s0030g01540</t>
  </si>
  <si>
    <t>VIT_14s0030g01980(dist=14682),VIT_14s0030g01990(dist=16802)</t>
  </si>
  <si>
    <t>VIT_14s0030g02170(dist=4127),VIT_14s0030g02180(dist=1631)</t>
  </si>
  <si>
    <t>VIT_14s0030g02180</t>
  </si>
  <si>
    <t>VIT_14s0081g00150</t>
  </si>
  <si>
    <t>VIT_14s0081g00150(dist=8557),VIT_14s0081g00160(dist=15002)</t>
  </si>
  <si>
    <t>VIT_14s0081g00150(dist=9566),VIT_14s0081g00160(dist=13993)</t>
  </si>
  <si>
    <t>VIT_14s0081g00150(dist=10575),VIT_14s0081g00160(dist=12984)</t>
  </si>
  <si>
    <t>VIT_14s0081g00150(dist=11584),VIT_14s0081g00160(dist=11975)</t>
  </si>
  <si>
    <t>VIT_14s0081g00220(dist=25326),VIT_14s0081g00230(dist=14015)</t>
  </si>
  <si>
    <t>VIT_14s0081g00540(dist=15072),VIT_14s0081g00550(dist=23362)</t>
  </si>
  <si>
    <t>VIT_14s0081g00540(dist=21126),VIT_14s0081g00550(dist=17308)</t>
  </si>
  <si>
    <t>VIT_14s0081g00540(dist=22135),VIT_14s0081g00550(dist=16299)</t>
  </si>
  <si>
    <t>VIT_14s0081g00540(dist=23144),VIT_14s0081g00550(dist=15290)</t>
  </si>
  <si>
    <t>VIT_14s0081g00540(dist=24153),VIT_14s0081g00550(dist=14281)</t>
  </si>
  <si>
    <t>VIT_14s0081g00540(dist=25162),VIT_14s0081g00550(dist=13272)</t>
  </si>
  <si>
    <t>VIT_14s0081g00540(dist=26171),VIT_14s0081g00550(dist=12263)</t>
  </si>
  <si>
    <t>VIT_14s0081g00540(dist=27180),VIT_14s0081g00550(dist=11254)</t>
  </si>
  <si>
    <t>VIT_14s0081g00540(dist=28190),VIT_14s0081g00550(dist=10244)</t>
  </si>
  <si>
    <t>VIT_14s0081g00540(dist=29199),VIT_14s0081g00550(dist=9235)</t>
  </si>
  <si>
    <t>VIT_14s0081g00540(dist=30208),VIT_14s0081g00550(dist=8226)</t>
  </si>
  <si>
    <t>VIT_14s0036g00380(dist=3869),VIT_14s0036g00420(dist=136177)</t>
  </si>
  <si>
    <t>VIT_14s0006g00130(dist=17065),VIT_14s0006g00140(dist=28163)</t>
  </si>
  <si>
    <t>VIT_14s0006g00430</t>
  </si>
  <si>
    <t>VIT_14s0006g01540(dist=19820),VIT_14s0006g01560(dist=25611)</t>
  </si>
  <si>
    <t>VIT_14s0006g01540(dist=20829),VIT_14s0006g01560(dist=24602)</t>
  </si>
  <si>
    <t>VIT_14s0006g01540(dist=21838),VIT_14s0006g01560(dist=23593)</t>
  </si>
  <si>
    <t>VIT_14s0006g01540(dist=22847),VIT_14s0006g01560(dist=22584)</t>
  </si>
  <si>
    <t>VIT_14s0006g01540(dist=23856),VIT_14s0006g01560(dist=21575)</t>
  </si>
  <si>
    <t>VIT_14s0006g01540(dist=24865),VIT_14s0006g01560(dist=20566)</t>
  </si>
  <si>
    <t>VIT_14s0006g01540(dist=25874),VIT_14s0006g01560(dist=19557)</t>
  </si>
  <si>
    <t>VIT_14s0006g01540(dist=26883),VIT_14s0006g01560(dist=18548)</t>
  </si>
  <si>
    <t>VIT_14s0006g01540(dist=27892),VIT_14s0006g01560(dist=17539)</t>
  </si>
  <si>
    <t>VIT_14s0006g01540(dist=28901),VIT_14s0006g01560(dist=16530)</t>
  </si>
  <si>
    <t>VIT_14s0006g01540(dist=29910),VIT_14s0006g01560(dist=15521)</t>
  </si>
  <si>
    <t>VIT_14s0006g01540(dist=30919),VIT_14s0006g01560(dist=14512)</t>
  </si>
  <si>
    <t>VIT_14s0006g01540(dist=31928),VIT_14s0006g01560(dist=13503)</t>
  </si>
  <si>
    <t>VIT_14s0006g01540(dist=36974),VIT_14s0006g01560(dist=8457)</t>
  </si>
  <si>
    <t>VIT_14s0006g01540(dist=44037),VIT_14s0006g01560(dist=1394)</t>
  </si>
  <si>
    <t>VIT_14s0006g01560</t>
  </si>
  <si>
    <t>VIT_14s0006g01830(dist=11365),VIT_14s0006g01840(dist=30004)</t>
  </si>
  <si>
    <t>VIT_14s0006g01830(dist=12374),VIT_14s0006g01840(dist=28995)</t>
  </si>
  <si>
    <t>VIT_14s0006g01970(dist=23606),VIT_14s0006g01980(dist=30387)</t>
  </si>
  <si>
    <t>VIT_14s0006g01970(dist=24615),VIT_14s0006g01980(dist=29378)</t>
  </si>
  <si>
    <t>VIT_14s0006g01970(dist=25624),VIT_14s0006g01980(dist=28369)</t>
  </si>
  <si>
    <t>VIT_14s0068g00030(dist=5697),VIT_14s0068g00040(dist=12005)</t>
  </si>
  <si>
    <t>VIT_14s0068g00030(dist=6707),VIT_14s0068g00040(dist=10995)</t>
  </si>
  <si>
    <t>VIT_14s0068g00030(dist=12761),VIT_14s0068g00040(dist=4941)</t>
  </si>
  <si>
    <t>VIT_15s0045g00350(dist=9375),VIT_15s0045g00360(dist=41580)</t>
  </si>
  <si>
    <t>VIT_15s0045g00350(dist=10390),VIT_15s0045g00360(dist=40565)</t>
  </si>
  <si>
    <t>VIT_15s0045g00350(dist=11405),VIT_15s0045g00360(dist=39550)</t>
  </si>
  <si>
    <t>VIT_15s0045g00350(dist=12420),VIT_15s0045g00360(dist=38535)</t>
  </si>
  <si>
    <t>VIT_15s0045g00500</t>
  </si>
  <si>
    <t>VIT_15s0045g00500(dist=1959),VIT_15s0045g00520(dist=24888)</t>
  </si>
  <si>
    <t>VIT_15s0045g01190</t>
  </si>
  <si>
    <t>VIT_15s0021g02490</t>
  </si>
  <si>
    <t>VIT_15s0021g02580(dist=1988),VIT_15s0021g02610(dist=4544)</t>
  </si>
  <si>
    <t>VIT_15s0048g00460(dist=2554),VIT_15s0048g00470(dist=2640)</t>
  </si>
  <si>
    <t>VIT_15s0048g02150(dist=7468),VIT_15s0048g02180(dist=4772)</t>
  </si>
  <si>
    <t>VIT_15s0048g02150(dist=8483),VIT_15s0048g02180(dist=3757)</t>
  </si>
  <si>
    <t>VIT_16s0013g01060(dist=20433),VIT_16s0013g01070(dist=11294)</t>
  </si>
  <si>
    <t>VIT_16s0013g01060(dist=21436),VIT_16s0013g01070(dist=10291)</t>
  </si>
  <si>
    <t>VIT_16s0013g01060(dist=22438),VIT_16s0013g01070(dist=9289)</t>
  </si>
  <si>
    <t>VIT_16s0013g01060(dist=23441),VIT_16s0013g01070(dist=8286)</t>
  </si>
  <si>
    <t>VIT_16s0013g01070(dist=1664),VIT_16s0013g01080(dist=67922)</t>
  </si>
  <si>
    <t>VIT_16s0013g01070(dist=43766),VIT_16s0013g01080(dist=25820)</t>
  </si>
  <si>
    <t>VIT_16s0013g01070(dist=51785),VIT_16s0013g01080(dist=17801)</t>
  </si>
  <si>
    <t>VIT_16s0013g01070(dist=53790),VIT_16s0013g01080(dist=15796)</t>
  </si>
  <si>
    <t>VIT_16s0013g01070(dist=55795),VIT_16s0013g01080(dist=13791)</t>
  </si>
  <si>
    <t>VIT_16s0013g01070(dist=56797),VIT_16s0013g01080(dist=12789)</t>
  </si>
  <si>
    <t>VIT_16s0013g01070(dist=57800),VIT_16s0013g01080(dist=11786)</t>
  </si>
  <si>
    <t>VIT_16s0013g01070(dist=58802),VIT_16s0013g01080(dist=10784)</t>
  </si>
  <si>
    <t>VIT_16s0013g01070(dist=63814),VIT_16s0013g01080(dist=5772)</t>
  </si>
  <si>
    <t>VIT_16s0013g01070(dist=64817),VIT_16s0013g01080(dist=4769)</t>
  </si>
  <si>
    <t>VIT_16s0013g01070(dist=66821),VIT_16s0013g01080(dist=2765)</t>
  </si>
  <si>
    <t>VIT_16s0013g01090(dist=12865),VIT_16s0013g01110(dist=19282)</t>
  </si>
  <si>
    <t>VIT_16s0013g01090(dist=13868),VIT_16s0013g01110(dist=18279)</t>
  </si>
  <si>
    <t>VIT_16s0013g01090(dist=14870),VIT_16s0013g01110(dist=17277)</t>
  </si>
  <si>
    <t>VIT_16s0013g01090(dist=15872),VIT_16s0013g01110(dist=16275)</t>
  </si>
  <si>
    <t>VIT_16s0013g01090(dist=16875),VIT_16s0013g01110(dist=15272)</t>
  </si>
  <si>
    <t>VIT_16s0013g01090(dist=17877),VIT_16s0013g01110(dist=14270)</t>
  </si>
  <si>
    <t>VIT_16s0013g01090(dist=18880),VIT_16s0013g01110(dist=13267)</t>
  </si>
  <si>
    <t>VIT_16s0100g00570(dist=8096),VIT_16s0100g00580(dist=6739)</t>
  </si>
  <si>
    <t>VIT_16s0100g00570(dist=9099),VIT_16s0100g00580(dist=5736)</t>
  </si>
  <si>
    <t>VIT_16s0100g00570(dist=10101),VIT_16s0100g00580(dist=4734)</t>
  </si>
  <si>
    <t>VIT_16s0100g00570(dist=11104),VIT_16s0100g00580(dist=3731)</t>
  </si>
  <si>
    <t>VIT_16s0100g00570(dist=12106),VIT_16s0100g00580(dist=2729)</t>
  </si>
  <si>
    <t>VIT_16s0100g00570(dist=13108),VIT_16s0100g00580(dist=1727)</t>
  </si>
  <si>
    <t>VIT_16s0100g00580</t>
  </si>
  <si>
    <t>VIT_16s0100g00970(dist=7954),VIT_16s0100g00990(dist=14707)</t>
  </si>
  <si>
    <t>VIT_16s0100g00970(dist=8957),VIT_16s0100g00990(dist=13704)</t>
  </si>
  <si>
    <t>VIT_16s0100g00970(dist=9959),VIT_16s0100g00990(dist=12702)</t>
  </si>
  <si>
    <t>VIT_16s0100g00970(dist=10961),VIT_16s0100g00990(dist=11700)</t>
  </si>
  <si>
    <t>VIT_16s0100g00970(dist=11964),VIT_16s0100g00990(dist=10697)</t>
  </si>
  <si>
    <t>VIT_16s0100g00970(dist=12966),VIT_16s0100g00990(dist=9695)</t>
  </si>
  <si>
    <t>VIT_16s0100g00970(dist=13969),VIT_16s0100g00990(dist=8692)</t>
  </si>
  <si>
    <t>VIT_16s0100g00970(dist=14971),VIT_16s0100g00990(dist=7690)</t>
  </si>
  <si>
    <t>VIT_16s0100g00970(dist=15974),VIT_16s0100g00990(dist=6687)</t>
  </si>
  <si>
    <t>VIT_16s0100g01040(dist=3452),VIT_16s0100g01060(dist=4755)</t>
  </si>
  <si>
    <t>VIT_16s0100g01040(dist=5457),VIT_16s0100g01060(dist=2750)</t>
  </si>
  <si>
    <t>VIT_16s0100g01040(dist=6459),VIT_16s0100g01060(dist=1748)</t>
  </si>
  <si>
    <t>VIT_16s0100g01060</t>
  </si>
  <si>
    <t>VIT_16s0100g01060(dist=1239),VIT_16s0100g01070(dist=2937)</t>
  </si>
  <si>
    <t>VIT_16s0100g01060(dist=2241),VIT_16s0100g01070(dist=1935)</t>
  </si>
  <si>
    <t>VIT_16s0100g01070(VIT_16s0100g01070.t01:c.*115T&gt;A)</t>
  </si>
  <si>
    <t>VIT_16s0100g01070,VIT_16s0100g01080</t>
  </si>
  <si>
    <t>VIT_16s0100g01080(dist=1192),VIT_16s0100g01100(dist=10458)</t>
  </si>
  <si>
    <t>VIT_16s0100g01080(dist=2195),VIT_16s0100g01100(dist=9455)</t>
  </si>
  <si>
    <t>VIT_16s0100g01080(dist=3197),VIT_16s0100g01100(dist=8453)</t>
  </si>
  <si>
    <t>VIT_16s0100g01080(dist=4199),VIT_16s0100g01100(dist=7451)</t>
  </si>
  <si>
    <t>VIT_16s0050g00560</t>
  </si>
  <si>
    <t>VIT_16s0050g00560(dist=7908),VIT_16s0050g00570(dist=1230)</t>
  </si>
  <si>
    <t>VIT_16s0050g00570</t>
  </si>
  <si>
    <t>VIT_16s0050g01040(dist=1390),VIT_16s0050g01050(dist=11015)</t>
  </si>
  <si>
    <t>VIT_16s0050g01650(dist=3573),VIT_16s0050g01660(dist=4579)</t>
  </si>
  <si>
    <t>VIT_16s0050g01650(dist=4575),VIT_16s0050g01660(dist=3577)</t>
  </si>
  <si>
    <t>VIT_16s0050g01980(dist=10776),VIT_16s0050g01990(dist=8413)</t>
  </si>
  <si>
    <t>VIT_16s0050g01980(dist=11778),VIT_16s0050g01990(dist=7411)</t>
  </si>
  <si>
    <t>VIT_16s0050g01980(dist=12781),VIT_16s0050g01990(dist=6408)</t>
  </si>
  <si>
    <t>VIT_16s0050g02020(dist=1175),VIT_16s0050g02030(dist=8728)</t>
  </si>
  <si>
    <t>VIT_16s0050g02020(dist=2177),VIT_16s0050g02030(dist=7726)</t>
  </si>
  <si>
    <t>VIT_16s0050g02020(dist=3180),VIT_16s0050g02030(dist=6723)</t>
  </si>
  <si>
    <t>VIT_16s0050g02020(dist=4182),VIT_16s0050g02030(dist=5721)</t>
  </si>
  <si>
    <t>VIT_16s0050g02020(dist=5185),VIT_16s0050g02030(dist=4718)</t>
  </si>
  <si>
    <t>VIT_16s0050g02020(dist=6187),VIT_16s0050g02030(dist=3716)</t>
  </si>
  <si>
    <t>VIT_16s0050g02020(dist=7189),VIT_16s0050g02030(dist=2714)</t>
  </si>
  <si>
    <t>VIT_16s0050g02190</t>
  </si>
  <si>
    <t>VIT_16s0050g02290</t>
  </si>
  <si>
    <t>VIT_16s0050g02300;VIT_16s0050g02290</t>
  </si>
  <si>
    <t>VIT_16s0050g02440</t>
  </si>
  <si>
    <t>VIT_16s0050g02450</t>
  </si>
  <si>
    <t>VIT_16s0050g02500</t>
  </si>
  <si>
    <t>VIT_16s0050g02610</t>
  </si>
  <si>
    <t>VIT_16s0098g00600</t>
  </si>
  <si>
    <t>VIT_16s0098g00600,VIT_16s0098g00610</t>
  </si>
  <si>
    <t>VIT_16s0098g01720</t>
  </si>
  <si>
    <t>VIT_17s0000g02280(dist=7264),VIT_17s0000g02290(dist=29015)</t>
  </si>
  <si>
    <t>VIT_17s0000g02280(dist=12302),VIT_17s0000g02290(dist=23977)</t>
  </si>
  <si>
    <t>VIT_17s0000g02280(dist=13309),VIT_17s0000g02290(dist=22970)</t>
  </si>
  <si>
    <t>VIT_17s0000g02280(dist=14317),VIT_17s0000g02290(dist=21962)</t>
  </si>
  <si>
    <t>VIT_17s0000g02280(dist=15324),VIT_17s0000g02290(dist=20955)</t>
  </si>
  <si>
    <t>VIT_17s0000g02280(dist=16332),VIT_17s0000g02290(dist=19947)</t>
  </si>
  <si>
    <t>VIT_17s0000g02280(dist=17339),VIT_17s0000g02290(dist=18940)</t>
  </si>
  <si>
    <t>VIT_17s0000g02280(dist=18347),VIT_17s0000g02290(dist=17932)</t>
  </si>
  <si>
    <t>VIT_17s0000g02280(dist=19354),VIT_17s0000g02290(dist=16925)</t>
  </si>
  <si>
    <t>VIT_17s0000g02280(dist=20362),VIT_17s0000g02290(dist=15917)</t>
  </si>
  <si>
    <t>VIT_17s0000g02280(dist=21369),VIT_17s0000g02290(dist=14910)</t>
  </si>
  <si>
    <t>VIT_17s0000g02280(dist=22377),VIT_17s0000g02290(dist=13902)</t>
  </si>
  <si>
    <t>VIT_17s0000g02280(dist=23384),VIT_17s0000g02290(dist=12895)</t>
  </si>
  <si>
    <t>VIT_17s0000g02280(dist=24392),VIT_17s0000g02290(dist=11887)</t>
  </si>
  <si>
    <t>VIT_17s0000g02280(dist=25399),VIT_17s0000g02290(dist=10880)</t>
  </si>
  <si>
    <t>VIT_17s0000g02280(dist=26407),VIT_17s0000g02290(dist=9872)</t>
  </si>
  <si>
    <t>VIT_17s0000g02280(dist=27414),VIT_17s0000g02290(dist=8865)</t>
  </si>
  <si>
    <t>VIT_17s0000g02280(dist=28422),VIT_17s0000g02290(dist=7857)</t>
  </si>
  <si>
    <t>VIT_17s0000g02280(dist=29429),VIT_17s0000g02290(dist=6850)</t>
  </si>
  <si>
    <t>VIT_17s0000g02280(dist=30437),VIT_17s0000g02290(dist=5842)</t>
  </si>
  <si>
    <t>VIT_17s0000g02280(dist=31444),VIT_17s0000g02290(dist=4835)</t>
  </si>
  <si>
    <t>VIT_17s0000g02280(dist=32452),VIT_17s0000g02290(dist=3827)</t>
  </si>
  <si>
    <t>VIT_17s0000g09420(dist=84724),VIT_17s0000g09450(dist=15883)</t>
  </si>
  <si>
    <t>VIT_17s0000g09420(dist=85732),VIT_17s0000g09450(dist=14875)</t>
  </si>
  <si>
    <t>VIT_17s0000g09420(dist=86739),VIT_17s0000g09450(dist=13868)</t>
  </si>
  <si>
    <t>VIT_17s0000g09420(dist=87747),VIT_17s0000g09450(dist=12860)</t>
  </si>
  <si>
    <t>VIT_17s0000g09420(dist=88754),VIT_17s0000g09450(dist=11853)</t>
  </si>
  <si>
    <t>VIT_17s0000g09420(dist=89762),VIT_17s0000g09450(dist=10845)</t>
  </si>
  <si>
    <t>VIT_17s0000g09420(dist=90769),VIT_17s0000g09450(dist=9838)</t>
  </si>
  <si>
    <t>VIT_17s0000g09420(dist=91777),VIT_17s0000g09450(dist=8830)</t>
  </si>
  <si>
    <t>VIT_17s0000g09420(dist=92784),VIT_17s0000g09450(dist=7823)</t>
  </si>
  <si>
    <t>VIT_17s0000g09420(dist=93792),VIT_17s0000g09450(dist=6815)</t>
  </si>
  <si>
    <t>VIT_17s0000g09420(dist=94799),VIT_17s0000g09450(dist=5808)</t>
  </si>
  <si>
    <t>VIT_17s0000g09420(dist=95807),VIT_17s0000g09450(dist=4800)</t>
  </si>
  <si>
    <t>VIT_17s0053g00040(dist=20988),VIT_17s0053g00060(dist=10147)</t>
  </si>
  <si>
    <t>VIT_17s0053g00040(dist=21995),VIT_17s0053g00060(dist=9140)</t>
  </si>
  <si>
    <t>VIT_17s0053g00040(dist=23003),VIT_17s0053g00060(dist=8132)</t>
  </si>
  <si>
    <t>VIT_17s0053g00040(dist=24010),VIT_17s0053g00060(dist=7125)</t>
  </si>
  <si>
    <t>VIT_17s0053g00040(dist=25018),VIT_17s0053g00060(dist=6117)</t>
  </si>
  <si>
    <t>VIT_17s0053g00040(dist=26025),VIT_17s0053g00060(dist=5110)</t>
  </si>
  <si>
    <t>VIT_17s0053g00040(dist=27033),VIT_17s0053g00060(dist=4102)</t>
  </si>
  <si>
    <t>VIT_17s0053g00040(dist=28040),VIT_17s0053g00060(dist=3095)</t>
  </si>
  <si>
    <t>VIT_18s0122g00090(dist=13845),VIT_18s0122g00110(dist=19325)</t>
  </si>
  <si>
    <t>VIT_18s0122g00090(dist=14857),VIT_18s0122g00110(dist=18313)</t>
  </si>
  <si>
    <t>VIT_18s0122g00090(dist=15869),VIT_18s0122g00110(dist=17301)</t>
  </si>
  <si>
    <t>VIT_18s0122g00090(dist=16882),VIT_18s0122g00110(dist=16288)</t>
  </si>
  <si>
    <t>VIT_18s0122g00110</t>
  </si>
  <si>
    <t>VIT_18s0001g02420(dist=4931),VIT_18s0001g02440(dist=2864)</t>
  </si>
  <si>
    <t>VIT_18s0001g02420(dist=5943),VIT_18s0001g02440(dist=1852)</t>
  </si>
  <si>
    <t>VIT_18s0001g02440</t>
  </si>
  <si>
    <t>VIT_18s0001g03330(dist=6664),VIT_18s0001g03370(dist=7589)</t>
  </si>
  <si>
    <t>VIT_18s0001g03330(dist=7677),VIT_18s0001g03370(dist=6576)</t>
  </si>
  <si>
    <t>VIT_18s0001g03330(dist=8689),VIT_18s0001g03370(dist=5564)</t>
  </si>
  <si>
    <t>VIT_18s0001g13310</t>
  </si>
  <si>
    <t>VIT_18s0086g00580(dist=2420),VIT_18s0086g00590(dist=4914)</t>
  </si>
  <si>
    <t>VIT_18s0164g00020(dist=32872),VIT_18s0164g00030(dist=33351)</t>
  </si>
  <si>
    <t>VIT_18s0164g00020(dist=33884),VIT_18s0164g00030(dist=32339)</t>
  </si>
  <si>
    <t>VIT_18s0164g00020(dist=34897),VIT_18s0164g00030(dist=31326)</t>
  </si>
  <si>
    <t>VIT_18s0164g00020(dist=35909),VIT_18s0164g00030(dist=30314)</t>
  </si>
  <si>
    <t>VIT_18s0164g00020(dist=36922),VIT_18s0164g00030(dist=29301)</t>
  </si>
  <si>
    <t>VIT_18s0117g00190</t>
  </si>
  <si>
    <t>VIT_18s0117g00340(dist=25565),VIT_18s0117g00360(dist=46399)</t>
  </si>
  <si>
    <t>VIT_18s0117g00340(dist=26577),VIT_18s0117g00360(dist=45387)</t>
  </si>
  <si>
    <t>VIT_18s0117g00340(dist=27590),VIT_18s0117g00360(dist=44374)</t>
  </si>
  <si>
    <t>VIT_18s0117g00340(dist=28602),VIT_18s0117g00360(dist=43362)</t>
  </si>
  <si>
    <t>VIT_18s0117g00340(dist=29614),VIT_18s0117g00360(dist=42350)</t>
  </si>
  <si>
    <t>VIT_18s0117g00340(dist=30627),VIT_18s0117g00360(dist=41337)</t>
  </si>
  <si>
    <t>VIT_18s0117g00340(dist=31639),VIT_18s0117g00360(dist=40325)</t>
  </si>
  <si>
    <t>VIT_18s0117g00340(dist=32652),VIT_18s0117g00360(dist=39312)</t>
  </si>
  <si>
    <t>VIT_18s0117g00340(dist=33664),VIT_18s0117g00360(dist=38300)</t>
  </si>
  <si>
    <t>VIT_18s0117g00340(dist=54925),VIT_18s0117g00360(dist=17039)</t>
  </si>
  <si>
    <t>VIT_18s0117g00340(dist=55937),VIT_18s0117g00360(dist=16027)</t>
  </si>
  <si>
    <t>VIT_18s0117g00340(dist=56950),VIT_18s0117g00360(dist=15014)</t>
  </si>
  <si>
    <t>VIT_18s0117g00340(dist=57962),VIT_18s0117g00360(dist=14002)</t>
  </si>
  <si>
    <t>VIT_18s0117g00340(dist=58974),VIT_18s0117g00360(dist=12990)</t>
  </si>
  <si>
    <t>VIT_18s0117g00340(dist=59987),VIT_18s0117g00360(dist=11977)</t>
  </si>
  <si>
    <t>VIT_18s0117g00340(dist=60999),VIT_18s0117g00360(dist=10965)</t>
  </si>
  <si>
    <t>VIT_18s0117g00340(dist=62012),VIT_18s0117g00360(dist=9952)</t>
  </si>
  <si>
    <t>VIT_18s0117g00340(dist=63024),VIT_18s0117g00360(dist=8940)</t>
  </si>
  <si>
    <t>VIT_18s0041g02020(dist=11836),VIT_18s0041g02040(dist=8592)</t>
  </si>
  <si>
    <t>VIT_18s0041g02020(dist=12848),VIT_18s0041g02040(dist=7580)</t>
  </si>
  <si>
    <t>VIT_18s0041g02020(dist=13861),VIT_18s0041g02040(dist=6567)</t>
  </si>
  <si>
    <t>VIT_18s0041g02020(dist=14873),VIT_18s0041g02040(dist=5555)</t>
  </si>
  <si>
    <t>VIT_18s0041g02020(dist=15886),VIT_18s0041g02040(dist=4542)</t>
  </si>
  <si>
    <t>VIT_18s0089g00120(dist=10554),VIT_18s0089g00140(dist=10843)</t>
  </si>
  <si>
    <t>VIT_18s0089g00120(dist=11567),VIT_18s0089g00140(dist=9830)</t>
  </si>
  <si>
    <t>VIT_18s0089g00120(dist=12579),VIT_18s0089g00140(dist=8818)</t>
  </si>
  <si>
    <t>VIT_18s0089g00120(dist=13592),VIT_18s0089g00140(dist=7805)</t>
  </si>
  <si>
    <t>VIT_18s0089g00120(dist=15616),VIT_18s0089g00140(dist=5781)</t>
  </si>
  <si>
    <t>VIT_19s0014g02650</t>
  </si>
  <si>
    <t>VIT_19s0014g02900(dist=1415),VIT_19s0014g02910(dist=5046)</t>
  </si>
  <si>
    <t>VIT_19s0014g03400</t>
  </si>
  <si>
    <t>VIT_19s0014g03400(VIT_19s0014g03400.t01:c.*199A&gt;T)</t>
  </si>
  <si>
    <t>VIT_19s0015g00110</t>
  </si>
  <si>
    <t>VIT_19s0015g01170(dist=12749),VIT_19s0015g01180(dist=25748)</t>
  </si>
  <si>
    <t>VIT_19s0015g01170(dist=13750),VIT_19s0015g01180(dist=24747)</t>
  </si>
  <si>
    <t>VIT_19s0015g01170(dist=14751),VIT_19s0015g01180(dist=23746)</t>
  </si>
  <si>
    <t>VIT_19s0015g01170(dist=15752),VIT_19s0015g01180(dist=22745)</t>
  </si>
  <si>
    <t>VIT_19s0015g01250(dist=1542),VIT_19s0015g01260(dist=8119)</t>
  </si>
  <si>
    <t>VIT_19s0015g01250(dist=2543),VIT_19s0015g01260(dist=7118)</t>
  </si>
  <si>
    <t>VIT_19s0015g01250(dist=3544),VIT_19s0015g01260(dist=6117)</t>
  </si>
  <si>
    <t>VIT_19s0015g01250(dist=4544),VIT_19s0015g01260(dist=5117)</t>
  </si>
  <si>
    <t>VIT_19s0015g01250(dist=5545),VIT_19s0015g01260(dist=4116)</t>
  </si>
  <si>
    <t>VIT_19s0015g01250(dist=6546),VIT_19s0015g01260(dist=3115)</t>
  </si>
  <si>
    <t>VIT_19s0015g01260(dist=2699),VIT_19s0015g01270(dist=7488)</t>
  </si>
  <si>
    <t>VIT_19s0015g01260(dist=3699),VIT_19s0015g01270(dist=6488)</t>
  </si>
  <si>
    <t>VIT_19s0093g00290(dist=38864),VIT_19s0093g00310(dist=34242)</t>
  </si>
  <si>
    <t>VIT_19s0093g00290(dist=39865),VIT_19s0093g00310(dist=33241)</t>
  </si>
  <si>
    <t>VIT_19s0093g00290(dist=40866),VIT_19s0093g00310(dist=32240)</t>
  </si>
  <si>
    <t>VIT_19s0027g00760(dist=70377),VIT_19s0027g00780(dist=12851)</t>
  </si>
  <si>
    <t>VIT_19s0027g00760(dist=71377),VIT_19s0027g00780(dist=11851)</t>
  </si>
  <si>
    <t>VIT_19s0027g00880(dist=7186),VIT_19s0027g00900(dist=26087)</t>
  </si>
  <si>
    <t>VIT_19s0027g00880(dist=8187),VIT_19s0027g00900(dist=25086)</t>
  </si>
  <si>
    <t>VIT_19s0027g00880(dist=9188),VIT_19s0027g00900(dist=24085)</t>
  </si>
  <si>
    <t>VIT_19s0027g00880(dist=10189),VIT_19s0027g00900(dist=23084)</t>
  </si>
  <si>
    <t>VIT_19s0027g00880(dist=11190),VIT_19s0027g00900(dist=22083)</t>
  </si>
  <si>
    <t>VIT_19s0027g00880(dist=12191),VIT_19s0027g00900(dist=21082)</t>
  </si>
  <si>
    <t>VIT_19s0027g00880(dist=13191),VIT_19s0027g00900(dist=20082)</t>
  </si>
  <si>
    <t>VIT_19s0027g00880(dist=14192),VIT_19s0027g00900(dist=19081)</t>
  </si>
  <si>
    <r>
      <t>Supplementary Table 6</t>
    </r>
    <r>
      <rPr>
        <sz val="14"/>
        <rFont val="DengXian (正文)"/>
        <charset val="134"/>
      </rPr>
      <t xml:space="preserve"> Annotation of genes in selective sweep regions for table and wine grapes.</t>
    </r>
  </si>
  <si>
    <t>Group</t>
  </si>
  <si>
    <t>Chr</t>
    <phoneticPr fontId="4" type="noConversion"/>
  </si>
  <si>
    <t>Start Position</t>
    <phoneticPr fontId="4" type="noConversion"/>
  </si>
  <si>
    <t>End Position</t>
    <phoneticPr fontId="4" type="noConversion"/>
  </si>
  <si>
    <t>Strand</t>
    <phoneticPr fontId="4" type="noConversion"/>
  </si>
  <si>
    <t>Functional_Annotation</t>
    <phoneticPr fontId="4" type="noConversion"/>
  </si>
  <si>
    <t>KEGG Hit</t>
  </si>
  <si>
    <t>KEGG Annotation</t>
  </si>
  <si>
    <t>InterProScan Annotation</t>
  </si>
  <si>
    <t>VIT_01s0011g03630</t>
  </si>
  <si>
    <t>+</t>
  </si>
  <si>
    <t>Unknown</t>
    <phoneticPr fontId="4" type="noConversion"/>
  </si>
  <si>
    <t>ccaj:109802260</t>
  </si>
  <si>
    <t>pentatricopeptide repeat-containing protein At2g22410, mitochondrial; K19589 release factor glutamine methyltransferase [EC:2.1.1.297]</t>
  </si>
  <si>
    <t xml:space="preserve">IPR002885; Pentatricopeptide repeat </t>
  </si>
  <si>
    <t>IPR011990; Tetratricopeptide-like helical domain</t>
  </si>
  <si>
    <t>IPR017930; Myb domain</t>
  </si>
  <si>
    <t>VIT_01s0011g03640</t>
  </si>
  <si>
    <t>vvi:100247527</t>
  </si>
  <si>
    <t>adenylate isopentenyltransferase; K10760 adenylate dimethylallyltransferase (cytokinin synthase) [EC:2.5.1.27 2.5.1.112]</t>
  </si>
  <si>
    <t xml:space="preserve">IPR018022; tRNA dimethylallyltransferase </t>
  </si>
  <si>
    <t>IPR027417; P-loop containing nucleoside triphosphate hydrolase</t>
  </si>
  <si>
    <t>VIT_01s0026g02630</t>
  </si>
  <si>
    <t>-</t>
  </si>
  <si>
    <t>vvi:100263593</t>
  </si>
  <si>
    <t>gchI; GTP cyclohydrolase 1; K01495 GTP cyclohydrolase IA [EC:3.5.4.16]</t>
  </si>
  <si>
    <t xml:space="preserve">IPR001474; GTP cyclohydrolase I </t>
  </si>
  <si>
    <t>IPR020602; GTP cyclohydrolase I domain</t>
  </si>
  <si>
    <t>VIT_01s0026g02640</t>
  </si>
  <si>
    <t>smin:v1.2.035375.t1</t>
  </si>
  <si>
    <t>symbB.v1.2.035375.t1; -; K03868 RING-box protein 1 [EC:2.3.2.32]</t>
  </si>
  <si>
    <t xml:space="preserve">IPR013216; Methyltransferase type 11 </t>
  </si>
  <si>
    <t>IPR029063; S-adenosyl-L-methionine-dependent methyltransferase</t>
  </si>
  <si>
    <t>vvi:100244657</t>
  </si>
  <si>
    <t>midasin; K14572 midasin</t>
  </si>
  <si>
    <t xml:space="preserve">IPR011704; ATPase, dynein-related, AAA domain </t>
  </si>
  <si>
    <t>IPR012099; Midasin</t>
  </si>
  <si>
    <t>VIT_01s0113g00470</t>
  </si>
  <si>
    <t>Unknown protein</t>
  </si>
  <si>
    <t>VIT_01s0113g00480</t>
  </si>
  <si>
    <t>No hit</t>
  </si>
  <si>
    <t>Vesicle transport v-SNARE 13</t>
  </si>
  <si>
    <t>vvi:100259152</t>
  </si>
  <si>
    <t>vesicle transport v-SNARE 12; K08493 vesicle transport through interaction with t-SNAREs 1</t>
  </si>
  <si>
    <t xml:space="preserve">IPR007705; Vesicle transport v-SNARE, N-terminal </t>
  </si>
  <si>
    <t xml:space="preserve">IPR010989; t-SNARE </t>
  </si>
  <si>
    <t>VIT_01s0010g00550</t>
  </si>
  <si>
    <t>cmp:Cha6605_5693</t>
  </si>
  <si>
    <t>protease II; K01354 oligopeptidase B [EC:3.4.21.83]</t>
  </si>
  <si>
    <t xml:space="preserve">IPR001375; Peptidase S9, prolyl oligopeptidase, catalytic domain </t>
  </si>
  <si>
    <t xml:space="preserve">IPR002470; Peptidase S9A, prolyl oligopeptidase </t>
  </si>
  <si>
    <t>VIT_01s0010g00560</t>
  </si>
  <si>
    <t>VIT_01s0010g00570</t>
  </si>
  <si>
    <t>VIT_01s0010g00580</t>
  </si>
  <si>
    <t>Translin-associated factor X</t>
  </si>
  <si>
    <t>mka:MK0443</t>
  </si>
  <si>
    <t>Predicted RNA-binding protein of the translin family; K07477 translin</t>
  </si>
  <si>
    <t xml:space="preserve">IPR002848; Translin </t>
  </si>
  <si>
    <t xml:space="preserve">IPR016068; Translin, N-terminal </t>
  </si>
  <si>
    <t>VIT_01s0150g00120</t>
  </si>
  <si>
    <t>Ethylene-responsive transcription factor ERF114</t>
  </si>
  <si>
    <t>lang:109344099</t>
  </si>
  <si>
    <t>serine/arginine-rich SC35-like splicing factor SCL30A; K12900 FUS-interacting serine-arginine-rich protein 1</t>
  </si>
  <si>
    <t xml:space="preserve">IPR001471; AP2/ERF domain </t>
  </si>
  <si>
    <t>IPR016177; DNA-binding domain</t>
  </si>
  <si>
    <t>zma:100283871</t>
  </si>
  <si>
    <t>uncharacterized protein LOC100283871; K19589 release factor glutamine methyltransferase [EC:2.1.1.297]</t>
  </si>
  <si>
    <t>IPR019275; Protein of unknown function DUF2301</t>
  </si>
  <si>
    <t>atr:18433192</t>
  </si>
  <si>
    <t>U-box domain-containing protein 44 isoform X1; K08332 vacuolar protein 8</t>
  </si>
  <si>
    <t xml:space="preserve">IPR000225; Armadillo </t>
  </si>
  <si>
    <t xml:space="preserve">IPR001841; Zinc finger, RING-type </t>
  </si>
  <si>
    <t>VIT_01s0150g00340</t>
  </si>
  <si>
    <t>Zinc finger (DHHC type)</t>
  </si>
  <si>
    <t>vvi:100255765</t>
  </si>
  <si>
    <t>probable protein S-acyltransferase 7; K16675 palmitoyltransferase ZDHHC9/14/18 [EC:2.3.1.225]</t>
  </si>
  <si>
    <t>IPR001594; Zinc finger, DHHC-type, palmitoyltransferase</t>
  </si>
  <si>
    <t>Transmembrane protein FT27/PFT27</t>
  </si>
  <si>
    <t>smin:v1.2.027497.t1</t>
  </si>
  <si>
    <t>symbB.v1.2.027497.t1; -; K06911 uncharacterized protein</t>
  </si>
  <si>
    <t>IPR001727; Uncharacterised protein family UPF0016</t>
  </si>
  <si>
    <t>cic:CICLE_v10027727mg</t>
  </si>
  <si>
    <t>hypothetical protein; K00679 phospholipid:diacylglycerol acyltransferase [EC:2.3.1.158]</t>
  </si>
  <si>
    <t xml:space="preserve">IPR001087; GDSL lipase/esterase </t>
  </si>
  <si>
    <t>IPR013830; SGNH hydrolase-type esterase domain</t>
  </si>
  <si>
    <t>vvi:100249564</t>
  </si>
  <si>
    <t>CBL05; calcineurin B-like protein 05; K06268 serine/threonine-protein phosphatase 2B regulatory subunit</t>
  </si>
  <si>
    <t xml:space="preserve">IPR002048; EF-hand domain </t>
  </si>
  <si>
    <t>IPR011992; EF-hand domain pair</t>
  </si>
  <si>
    <t>vvi:100254683</t>
  </si>
  <si>
    <t>CBL08; calcineurin B-like protein 08; K06268 serine/threonine-protein phosphatase 2B regulatory subunit</t>
  </si>
  <si>
    <t>VIT_02s0025g02250</t>
  </si>
  <si>
    <t>Dof zinc finger protein DOF4.6</t>
  </si>
  <si>
    <t>aip:107640400</t>
  </si>
  <si>
    <t>putative clathrin assembly protein At5g35200; K20043 clathrin coat assembly protein AP180</t>
  </si>
  <si>
    <t>IPR003851; Zinc finger, Dof-type</t>
  </si>
  <si>
    <t>VIT_02s0025g04480</t>
  </si>
  <si>
    <t>VIT_02s0025g04490</t>
  </si>
  <si>
    <t>UDP-galactose transporter 2 ATUTR2/UTR2</t>
  </si>
  <si>
    <t>vvi:100256411</t>
  </si>
  <si>
    <t>UDP-galactose/UDP-glucose transporter 4; K15277 solute carrier family 35 (adenosine 3'-phospho 5'-phosphosulfate transporter), member B3</t>
  </si>
  <si>
    <t>IPR013657; UAA transporter</t>
  </si>
  <si>
    <t>Beta-lactamase</t>
  </si>
  <si>
    <t>ddi:DDB_G0272192</t>
  </si>
  <si>
    <t>hypothetical protein; K12307 MFS transporter, ceroid-lipofuscinosis neuronal protein 7</t>
  </si>
  <si>
    <t xml:space="preserve">IPR004331; SPX domain </t>
  </si>
  <si>
    <t xml:space="preserve">IPR011701; Major facilitator superfamily </t>
  </si>
  <si>
    <t>VIT_02s0241g00060</t>
  </si>
  <si>
    <t>VIT_02s0241g00070</t>
  </si>
  <si>
    <t>vvi:104881987</t>
  </si>
  <si>
    <t>probable protein S-acyltransferase 14; K20028 palmitoyltransferase ZDHHC2/15/20 [EC:2.3.1.225]</t>
  </si>
  <si>
    <t>Glycine-rich protein-like</t>
  </si>
  <si>
    <t>vvi:100243132</t>
  </si>
  <si>
    <t>myeloid leukemia factor 1; K15622 myeloid leukemia factor 1</t>
  </si>
  <si>
    <t>IPR019376; Myeloid leukemia factor</t>
  </si>
  <si>
    <t>vvi:100265433</t>
  </si>
  <si>
    <t>peptidyl-tRNA hydrolase ICT1, mitochondrial; K15033 peptidyl-tRNA hydrolase ICT1 [EC:3.1.1.29]</t>
  </si>
  <si>
    <t>IPR000352; Peptide chain release factor class I/class II</t>
  </si>
  <si>
    <t xml:space="preserve">IPR009902; Protein of unknown function DUF1442 </t>
  </si>
  <si>
    <t>vvi:104882013</t>
  </si>
  <si>
    <t>putative transferase At4g12130, mitochondrial; K22073 transferase CAF17, mitochondrial [EC:2.1.-.-]</t>
  </si>
  <si>
    <t xml:space="preserve">IPR013977; Glycine cleavage T-protein, C-terminal barrel domain </t>
  </si>
  <si>
    <t>IPR017703; YgfZ/GcvT conserved site</t>
  </si>
  <si>
    <t>Receptor protein kinase</t>
  </si>
  <si>
    <t>gmx:100777169</t>
  </si>
  <si>
    <t>probable LRR receptor-like serine/threonine-protein kinase At4g30520; K04733 interleukin-1 receptor-associated kinase 4 [EC:2.7.11.1]</t>
  </si>
  <si>
    <t xml:space="preserve">IPR000719; Protein kinase domain </t>
  </si>
  <si>
    <t xml:space="preserve">IPR001245; Serine-threonine/tyrosine-protein kinase catalytic domain </t>
  </si>
  <si>
    <t>VIT_02s0241g00140</t>
  </si>
  <si>
    <t>vvi:100232874</t>
  </si>
  <si>
    <t>serine/threonine kinase-like; K13448 calcium-binding protein CML</t>
  </si>
  <si>
    <t xml:space="preserve">IPR011992; EF-hand domain pair </t>
  </si>
  <si>
    <t xml:space="preserve">IPR007087; Zinc finger, C2H2 </t>
  </si>
  <si>
    <t>IPR013087; Zinc finger C2H2-type/integrase DNA-binding domain</t>
  </si>
  <si>
    <t>VIT_02s0241g00180</t>
  </si>
  <si>
    <t>UDP-D- glcucuronate  4-epimerase 5 GAE5</t>
  </si>
  <si>
    <t>vvi:100854222</t>
  </si>
  <si>
    <t>UDP-glucuronate 4-epimerase 5; K08679 UDP-glucuronate 4-epimerase [EC:5.1.3.6]</t>
  </si>
  <si>
    <t xml:space="preserve">IPR001509; NAD-dependent epimerase/dehydratase, N-terminal domain </t>
  </si>
  <si>
    <t xml:space="preserve">IPR008089; Nucleotide sugar epimerase </t>
  </si>
  <si>
    <t>VIT_02s0154g00060</t>
  </si>
  <si>
    <t>mdm:103429606</t>
  </si>
  <si>
    <t>(-)-germacrene D synthase-like; K15803 (-)-germacrene D synthase [EC:4.2.3.75]</t>
  </si>
  <si>
    <t>IPR001646; Pentapeptide repeat</t>
  </si>
  <si>
    <t>Abnormal floral organs</t>
  </si>
  <si>
    <t xml:space="preserve">IPR006780; YABBY protein </t>
  </si>
  <si>
    <t>IPR009071; High mobility group box domain</t>
  </si>
  <si>
    <t>PLATZ transcription factor</t>
  </si>
  <si>
    <t>obr:102719419</t>
  </si>
  <si>
    <t>probable L-type lectin-domain containing receptor kinase S.5; K04733 interleukin-1 receptor-associated kinase 4 [EC:2.7.11.1]</t>
  </si>
  <si>
    <t xml:space="preserve">IPR000315; B-box-type zinc finger </t>
  </si>
  <si>
    <t>IPR006734; Protein of unknown function DUF597</t>
  </si>
  <si>
    <t>ath:AT1G12140</t>
  </si>
  <si>
    <t>FMO_GS-OX5; flavin-monooxygenase glucosinolate S-oxygenase 5; K22324 aliphatic glucosinolate S-oxygenase [EC:1.14.13.237]</t>
  </si>
  <si>
    <t xml:space="preserve">IPR000960; Flavin monooxygenase FMO </t>
  </si>
  <si>
    <t xml:space="preserve">IPR020946; Flavin monooxygenase-like </t>
  </si>
  <si>
    <t>eus:EUTSA_v10007582mg</t>
  </si>
  <si>
    <t>hypothetical protein; K22324 aliphatic glucosinolate S-oxygenase [EC:1.14.13.237]</t>
  </si>
  <si>
    <t>boe:106311680</t>
  </si>
  <si>
    <t>flavin-containing monooxygenase FMO GS-OX5; K22324 aliphatic glucosinolate S-oxygenase [EC:1.14.13.237]</t>
  </si>
  <si>
    <t>VIT_02s0154g00210</t>
  </si>
  <si>
    <t>WRKY DNA-binding protein 21</t>
  </si>
  <si>
    <t>han:110922953</t>
  </si>
  <si>
    <t>WRKY transcription factor 22-like; K13425 WRKY transcription factor 22</t>
  </si>
  <si>
    <t xml:space="preserve">IPR003657; WRKY domain </t>
  </si>
  <si>
    <t>IPR018872; Zn-cluster domain</t>
  </si>
  <si>
    <t>VIT_02s0154g00220</t>
  </si>
  <si>
    <t>Zinc finger (C2H2 type) family</t>
  </si>
  <si>
    <t>IPR012317; Poly(ADP-ribose) polymerase, catalytic domain</t>
  </si>
  <si>
    <t>VIT_02s0154g00230</t>
  </si>
  <si>
    <t>aoe:Clos_2433</t>
  </si>
  <si>
    <t>phosphoesterase PA-phosphatase related; K19302 undecaprenyl-diphosphatase [EC:3.6.1.27]</t>
  </si>
  <si>
    <t>IPR000326; Phosphatidic acid phosphatase type 2/haloperoxidase</t>
  </si>
  <si>
    <t>Oxysterol binding protein</t>
  </si>
  <si>
    <t>vvi:100253994</t>
  </si>
  <si>
    <t>oxysterol-binding protein-related protein 2A; K20456 oxysterol-binding protein 1</t>
  </si>
  <si>
    <t xml:space="preserve">IPR000648; Oxysterol-binding protein </t>
  </si>
  <si>
    <t xml:space="preserve">IPR001849; Pleckstrin homology domain </t>
  </si>
  <si>
    <t>vvi:100252278</t>
  </si>
  <si>
    <t>IPR000648; Oxysterol-binding protein</t>
  </si>
  <si>
    <t>Nitrate transporter</t>
  </si>
  <si>
    <t>aip:107643029</t>
  </si>
  <si>
    <t>protein NRT1/ PTR FAMILY 6.3; K14638 solute carrier family 15 (peptide/histidine transporter), member 3/4</t>
  </si>
  <si>
    <t xml:space="preserve">IPR000109; Proton-dependent oligopeptide transporter family </t>
  </si>
  <si>
    <t xml:space="preserve">IPR018456; PTR2 family proton/oligopeptide symporter, conserved site </t>
  </si>
  <si>
    <t>VIT_02s0154g00270</t>
  </si>
  <si>
    <t>Arachidonic acid-induced DEA1</t>
  </si>
  <si>
    <t>bvg:104906049</t>
  </si>
  <si>
    <t>ubiquitin carboxyl-terminal hydrolase 36; K11855 ubiquitin carboxyl-terminal hydrolase 36/42 [EC:3.4.19.12]</t>
  </si>
  <si>
    <t xml:space="preserve">IPR016140; Bifunctional inhibitor/plant lipid transfer protein/seed storage helical domain </t>
  </si>
  <si>
    <t>IPR027923; Hydrophobic seed protein</t>
  </si>
  <si>
    <t>Extensin</t>
  </si>
  <si>
    <t>Small nuclear ribonucleoprotein Sm D3</t>
  </si>
  <si>
    <t>Protease inhibitor/seed storage/lipid transfer protein (LTP)</t>
  </si>
  <si>
    <t>VIT_02s0154g00480</t>
  </si>
  <si>
    <t>Heat shock protein MTSHP</t>
  </si>
  <si>
    <t>vvi:100243757</t>
  </si>
  <si>
    <t>23.6 kDa heat shock protein, mitochondrial; K13993 HSP20 family protein</t>
  </si>
  <si>
    <t xml:space="preserve">IPR002068; Alpha crystallin/Hsp20 domain </t>
  </si>
  <si>
    <t xml:space="preserve">IPR008978; HSP20-like chaperone </t>
  </si>
  <si>
    <t>vvi:100248906</t>
  </si>
  <si>
    <t>small heat shock protein, chloroplastic; K13993 HSP20 family protein</t>
  </si>
  <si>
    <t>VAP27-1 (VAMP/synaptobrevin-associated protein 27-1)</t>
  </si>
  <si>
    <t>hbr:110650629</t>
  </si>
  <si>
    <t>proline-rich receptor-like protein kinase PERK3 isoform X1; K04733 interleukin-1 receptor-associated kinase 4 [EC:2.7.11.1]</t>
  </si>
  <si>
    <t xml:space="preserve">IPR000535; Major sperm protein (MSP) domain </t>
  </si>
  <si>
    <t xml:space="preserve">IPR008962; PapD-like </t>
  </si>
  <si>
    <t>SEC14 cytosolic factor</t>
  </si>
  <si>
    <t>apro:F751_6020</t>
  </si>
  <si>
    <t>Glutamyl-tRNA(Gln) amidotransferase subunit A; K02433 aspartyl-tRNA(Asn)/glutamyl-tRNA(Gln) amidotransferase subunit A [EC:6.3.5.6 6.3.5.7]</t>
  </si>
  <si>
    <t>IPR001251; CRAL-TRIO lipid binding domain</t>
  </si>
  <si>
    <t>VIT_02s0012g02720</t>
  </si>
  <si>
    <t>vvi:100854691</t>
  </si>
  <si>
    <t>disease resistance protein RPM1; K13457 disease resistance protein RPM1</t>
  </si>
  <si>
    <t xml:space="preserve">IPR002182; NB-ARC </t>
  </si>
  <si>
    <t xml:space="preserve">IPR027417; P-loop containing nucleoside triphosphate hydrolase </t>
  </si>
  <si>
    <t>VIT_02s0012g02760</t>
  </si>
  <si>
    <t>vvi:100253638</t>
  </si>
  <si>
    <t>probable methionine--tRNA ligase; K01874 methionyl-tRNA synthetase [EC:6.1.1.10]</t>
  </si>
  <si>
    <t xml:space="preserve">IPR015413; Methionyl/Leucyl tRNA synthetase </t>
  </si>
  <si>
    <t>IPR029038; Methionyl-tRNA synthetase, Zn-domain</t>
  </si>
  <si>
    <t>VIT_02s0033g00190</t>
  </si>
  <si>
    <t>DNA replication licensing factor MCM2</t>
  </si>
  <si>
    <t>vvi:100243188</t>
  </si>
  <si>
    <t>probable DNA helicase MCM9; K10738 DNA helicase MCM9 [EC:3.6.4.12]</t>
  </si>
  <si>
    <t xml:space="preserve">IPR001208; MCM domain </t>
  </si>
  <si>
    <t xml:space="preserve">IPR003593; AAA+ ATPase domain </t>
  </si>
  <si>
    <t>VIT_02s0033g00230</t>
  </si>
  <si>
    <t>IPR018962; Domain of unknown function DUF1995</t>
  </si>
  <si>
    <t>VIT_03s0038g01010</t>
  </si>
  <si>
    <t>pper:18787458</t>
  </si>
  <si>
    <t>metalloendoproteinase 5-MMP isoform X1; K08006 matrix metalloproteinase-28 (epilysin) [EC:3.4.24.-]</t>
  </si>
  <si>
    <t>IPR002477; Peptidoglycan binding-like</t>
  </si>
  <si>
    <t>ghi:107912743</t>
  </si>
  <si>
    <t>LEAF RUST 10 DISEASE-RESISTANCE LOCUS RECEPTOR-LIKE PROTEIN KINASE-like 2.4; K04733 interleukin-1 receptor-associated kinase 4 [EC:2.7.11.1]</t>
  </si>
  <si>
    <t xml:space="preserve">IPR001938; Thaumatin </t>
  </si>
  <si>
    <t>IPR017949; Thaumatin, conserved site</t>
  </si>
  <si>
    <t>VIT_03s0038g02170</t>
  </si>
  <si>
    <t>Thaumatin</t>
  </si>
  <si>
    <t>lsv:111880421</t>
  </si>
  <si>
    <t>G-type lectin S-receptor-like serine/threonine-protein kinase At1g67520; K04733 interleukin-1 receptor-associated kinase 4 [EC:2.7.11.1]</t>
  </si>
  <si>
    <t>VIT_03s0091g00290</t>
  </si>
  <si>
    <t>fve:101296723</t>
  </si>
  <si>
    <t>homeobox protein HAT3.1; K11657 remodeling and spacing factor 1</t>
  </si>
  <si>
    <t xml:space="preserve">IPR001356; Homeobox domain </t>
  </si>
  <si>
    <t xml:space="preserve">IPR001965; Zinc finger, PHD-type </t>
  </si>
  <si>
    <t>VIT_03s0091g00300</t>
  </si>
  <si>
    <t>vvi:100255733</t>
  </si>
  <si>
    <t>B-cell receptor-associated protein 31; K14009 B-cell receptor-associated protein 31</t>
  </si>
  <si>
    <t>IPR008417; B-cell receptor-associated protein 29/31</t>
  </si>
  <si>
    <t>VIT_03s0091g00900</t>
  </si>
  <si>
    <t>cann:107879483</t>
  </si>
  <si>
    <t>endo-1,4-beta-xylanase-like; K01181 endo-1,4-beta-xylanase [EC:3.2.1.8]</t>
  </si>
  <si>
    <t xml:space="preserve">IPR001000; Glycoside hydrolase family 10 domain </t>
  </si>
  <si>
    <t xml:space="preserve">IPR003305; Carbohydrate-binding, CenC-like </t>
  </si>
  <si>
    <t>VIT_03s0091g00920</t>
  </si>
  <si>
    <t>Zfwd2 protein (ZFWD2)</t>
  </si>
  <si>
    <t>ini:109156407</t>
  </si>
  <si>
    <t>zinc finger CCCH domain-containing protein 48-like; K10260 F-box and WD-40 domain protein 7</t>
  </si>
  <si>
    <t xml:space="preserve">IPR015943; WD40/YVTN repeat-like-containing domain </t>
  </si>
  <si>
    <t>IPR017986; WD40-repeat-containing domain</t>
  </si>
  <si>
    <t>VIT_03s0017g00600</t>
  </si>
  <si>
    <t>Calmodulin binding heat shock protein</t>
  </si>
  <si>
    <t>vvi:100257422</t>
  </si>
  <si>
    <t>transaldolase; K00616 transaldolase [EC:2.2.1.2]</t>
  </si>
  <si>
    <t>VIT_03s0017g00610</t>
  </si>
  <si>
    <t>gmx:102666933</t>
  </si>
  <si>
    <t>disease resistance RPP13-like protein 4; K22038 volume-regulated anion channel</t>
  </si>
  <si>
    <t>IPR032675; Leucine-rich repeat domain, L domain-like</t>
  </si>
  <si>
    <t>VIT_03s0017g02130</t>
  </si>
  <si>
    <t>tms:TREMEDRAFT_73329</t>
  </si>
  <si>
    <t>hypothetical protein; K03128 transcription initiation factor TFIID subunit 2</t>
  </si>
  <si>
    <t xml:space="preserve">IPR003656; Zinc finger, BED-type </t>
  </si>
  <si>
    <t>Tetrahydroxychalcone 2'-glucosyltransferase</t>
  </si>
  <si>
    <t>ag:AAL57240</t>
  </si>
  <si>
    <t>6GT; betanidin 6-O-glucosyltransferase; K15775 betanidin 6-O-glucosyltransferase [EC:2.4.1.-]</t>
  </si>
  <si>
    <t>IPR002213; UDP-glucuronosyl/UDP-glucosyltransferase</t>
  </si>
  <si>
    <t>VIT_04s0008g03670</t>
  </si>
  <si>
    <t>vvi:100243881</t>
  </si>
  <si>
    <t>protein tesmin/TSO1-like CXC 6; K21776 protein lin-54</t>
  </si>
  <si>
    <t xml:space="preserve">IPR005172; CRC domain </t>
  </si>
  <si>
    <t>IPR028307; Lin-54 family</t>
  </si>
  <si>
    <t>VIT_04s0008g03680</t>
  </si>
  <si>
    <t>sob:CSE16_13440</t>
  </si>
  <si>
    <t>hypothetical protein; K06889 uncharacterized protein</t>
  </si>
  <si>
    <t xml:space="preserve">IPR029058; Alpha/Beta hydrolase fold </t>
  </si>
  <si>
    <t>IPR029059; Alpha/beta hydrolase fold-5</t>
  </si>
  <si>
    <t>vvi:100258011</t>
  </si>
  <si>
    <t>uncharacterized LOC100258011; K19525 vacuolar protein sorting-associated protein 13A/C</t>
  </si>
  <si>
    <t xml:space="preserve">IPR000008; C2 domain </t>
  </si>
  <si>
    <t>VIT_05s0020g00420</t>
  </si>
  <si>
    <t>Polygalacturonase GH28</t>
  </si>
  <si>
    <t>adu:107483353</t>
  </si>
  <si>
    <t>polygalacturonase At1g48100; K01213 galacturan 1,4-alpha-galacturonidase [EC:3.2.1.67]</t>
  </si>
  <si>
    <t xml:space="preserve">IPR000743; Glycoside hydrolase, family 28 </t>
  </si>
  <si>
    <t xml:space="preserve">IPR006626; Parallel beta-helix repeat </t>
  </si>
  <si>
    <t>VIT_05s0049g01490</t>
  </si>
  <si>
    <t>vvi:100266510</t>
  </si>
  <si>
    <t>splicing factor U2af large subunit B; K12837 splicing factor U2AF 65 kDa subunit</t>
  </si>
  <si>
    <t xml:space="preserve">IPR000504; RNA recognition motif domain </t>
  </si>
  <si>
    <t>IPR012677; Nucleotide-binding alpha-beta plait domain</t>
  </si>
  <si>
    <t>VIT_05s0049g01500</t>
  </si>
  <si>
    <t>sind:105166581</t>
  </si>
  <si>
    <t>uncharacterized protein LOC105166581; K00655 1-acyl-sn-glycerol-3-phosphate acyltransferase [EC:2.3.1.51]</t>
  </si>
  <si>
    <t>VIT_05s0049g01830</t>
  </si>
  <si>
    <t>CCT motif constans-like</t>
  </si>
  <si>
    <t>smo:SELMODRAFT_437336</t>
  </si>
  <si>
    <t>hypothetical protein; K22377 E3 ubiquitin-protein ligase listerin [EC:2.3.2.27]</t>
  </si>
  <si>
    <t>IPR010402; CCT domain</t>
  </si>
  <si>
    <t>VIT_05s0049g01840</t>
  </si>
  <si>
    <t>vvi:100249408</t>
  </si>
  <si>
    <t>pre-mRNA-processing factor 19; K10599 pre-mRNA-processing factor 19 [EC:2.3.2.27]</t>
  </si>
  <si>
    <t xml:space="preserve">IPR001680; WD40 repeat </t>
  </si>
  <si>
    <t xml:space="preserve">IPR003613; U box domain </t>
  </si>
  <si>
    <t>VIT_05s0049g02350</t>
  </si>
  <si>
    <t>IPR023214; HAD-like domain</t>
  </si>
  <si>
    <t>VIT_05s0049g02360</t>
  </si>
  <si>
    <t>DEAD/DEAH box helicase (RH10)</t>
  </si>
  <si>
    <t>vvi:100261404</t>
  </si>
  <si>
    <t>DEAD-box ATP-dependent RNA helicase 13; K14805 ATP-dependent RNA helicase DDX24/MAK5 [EC:3.6.4.13]</t>
  </si>
  <si>
    <t xml:space="preserve">IPR000629; ATP-dependent RNA helicase DEAD-box, conserved site </t>
  </si>
  <si>
    <t xml:space="preserve">IPR001650; Helicase, C-terminal </t>
  </si>
  <si>
    <t>VIT_05s0051g00090</t>
  </si>
  <si>
    <t>cyc:PCC7424_4392</t>
  </si>
  <si>
    <t>BRCT domain protein; K12472 epidermal growth factor receptor substrate 15</t>
  </si>
  <si>
    <t>VIT_05s0051g00110</t>
  </si>
  <si>
    <t>vvi:100852677</t>
  </si>
  <si>
    <t>probable glutathione S-transferase; K00799 glutathione S-transferase [EC:2.5.1.18]</t>
  </si>
  <si>
    <t xml:space="preserve">IPR004045; Glutathione S-transferase, N-terminal </t>
  </si>
  <si>
    <t xml:space="preserve">IPR010987; Glutathione S-transferase, C-terminal-like </t>
  </si>
  <si>
    <t>VIT_05s0051g00300</t>
  </si>
  <si>
    <t>fve:101303600</t>
  </si>
  <si>
    <t>probable disease resistance protein At4g27220; K13459 disease resistance protein RPS2</t>
  </si>
  <si>
    <t>IPR000157; Toll/interleukin-1 receptor homology (TIR) domain</t>
  </si>
  <si>
    <t>VIT_05s0051g00310</t>
  </si>
  <si>
    <t>vvi:100256295</t>
  </si>
  <si>
    <t xml:space="preserve">IPR004046; Glutathione S-transferase, C-terminal </t>
  </si>
  <si>
    <t>IPR010987; Glutathione S-transferase, C-terminal-like</t>
  </si>
  <si>
    <t>F-box domain containing protein</t>
  </si>
  <si>
    <t>nnu:104607358</t>
  </si>
  <si>
    <t>F-box protein GID2-like; K14495 F-box protein GID2</t>
  </si>
  <si>
    <t>IPR001810; F-box domain</t>
  </si>
  <si>
    <t>VIT_05s0051g00720</t>
  </si>
  <si>
    <t>3-ketoacyl-CoA thiolase PED1</t>
  </si>
  <si>
    <t>vvi:100247651</t>
  </si>
  <si>
    <t>3-ketoacyl-CoA thiolase 2, peroxisomal; K07513 acetyl-CoA acyltransferase 1 [EC:2.3.1.16]</t>
  </si>
  <si>
    <t xml:space="preserve">IPR002155; Thiolase </t>
  </si>
  <si>
    <t xml:space="preserve">IPR016039; Thiolase-like </t>
  </si>
  <si>
    <t>VIT_05s0051g00730</t>
  </si>
  <si>
    <t>pavi:110759111</t>
  </si>
  <si>
    <t>uncharacterized protein LOC110759111 isoform X1; K22753 E3 ubiquitin-protein ligase RNF6 [EC:2.3.2.27]</t>
  </si>
  <si>
    <t xml:space="preserve">IPR011016; Zinc finger, RING-CH-type </t>
  </si>
  <si>
    <t>VIT_05s0051g00740</t>
  </si>
  <si>
    <t>VIT_05s0051g01080</t>
  </si>
  <si>
    <t>vvi:100244438</t>
  </si>
  <si>
    <t>uncharacterized aarF domain-containing protein kinase 1; K08869 aarF domain-containing kinase</t>
  </si>
  <si>
    <t>VIT_05s0136g00040</t>
  </si>
  <si>
    <t>10-formyltetrahydrofolate synthetase</t>
  </si>
  <si>
    <t>vvi:100255218</t>
  </si>
  <si>
    <t>formate--tetrahydrofolate ligase; K01938 formate--tetrahydrofolate ligase [EC:6.3.4.3]</t>
  </si>
  <si>
    <t xml:space="preserve">IPR000559; Formate-tetrahydrofolate ligase, FTHFS </t>
  </si>
  <si>
    <t xml:space="preserve">IPR020628; Formate-tetrahydrofolate ligase, FTHFS, conserved site </t>
  </si>
  <si>
    <t>Beta-1</t>
  </si>
  <si>
    <t>vvi:100232893</t>
  </si>
  <si>
    <t>CS; callose synthase 9; K11000 callose synthase [EC:2.4.1.-]</t>
  </si>
  <si>
    <t xml:space="preserve">IPR003440; Glycosyl transferase, family 48 </t>
  </si>
  <si>
    <t>IPR026899; 1,3-beta-glucan synthase subunit FKS1-like, domain-1</t>
  </si>
  <si>
    <t>Lipoxygenase LOX1</t>
  </si>
  <si>
    <t>vvi:100255333</t>
  </si>
  <si>
    <t>linoleate 13S-lipoxygenase 2-1, chloroplastic; K00454 lipoxygenase [EC:1.13.11.12]</t>
  </si>
  <si>
    <t xml:space="preserve">IPR000907; Lipoxygenase </t>
  </si>
  <si>
    <t xml:space="preserve">IPR001024; PLAT/LH2 domain </t>
  </si>
  <si>
    <t>egr:104421503</t>
  </si>
  <si>
    <t>putative NAD kinase 3; K00858 NAD+ kinase [EC:2.7.1.23]</t>
  </si>
  <si>
    <t>IPR021825; Protein RETICULATA-related</t>
  </si>
  <si>
    <t>VIT_06s0009g00130</t>
  </si>
  <si>
    <t>IPR023473; AMMECR1</t>
  </si>
  <si>
    <t>VIT_06s0009g00190</t>
  </si>
  <si>
    <t>VIT_06s0009g01130</t>
  </si>
  <si>
    <t>vvi:100247905</t>
  </si>
  <si>
    <t>molybdopterin biosynthesis protein CNX1; K15376 gephyrin [EC:2.10.1.1 2.7.7.75]</t>
  </si>
  <si>
    <t xml:space="preserve">IPR001453; MoaB/Mog domain </t>
  </si>
  <si>
    <t xml:space="preserve">IPR005110; MoeA, N-terminal and linker domain </t>
  </si>
  <si>
    <t>VIT_06s0009g01140</t>
  </si>
  <si>
    <t>Amino acid permease</t>
  </si>
  <si>
    <t>vvi:100253027</t>
  </si>
  <si>
    <t>vacuolar amino acid transporter 1; K15015 solute carrier family 32 (vesicular inhibitory amino acid transporter)</t>
  </si>
  <si>
    <t>IPR013057; Amino acid transporter, transmembrane domain</t>
  </si>
  <si>
    <t>VIT_06s0009g03120</t>
  </si>
  <si>
    <t>Cytochrome P450</t>
  </si>
  <si>
    <t>vvi:100260154</t>
  </si>
  <si>
    <t>phenylalanine N-monooxygenase; K12153 phenylalanine N-monooxygenase [EC:1.14.14.40]</t>
  </si>
  <si>
    <t xml:space="preserve">IPR001128; Cytochrome P450 </t>
  </si>
  <si>
    <t>IPR002401; Cytochrome P450, E-class, group I</t>
  </si>
  <si>
    <t>VIT_06s0009g03130</t>
  </si>
  <si>
    <t>vvi:100256907</t>
  </si>
  <si>
    <t>DNA ligase 1; K10747 DNA ligase 1 [EC:6.5.1.1 6.5.1.6 6.5.1.7]</t>
  </si>
  <si>
    <t xml:space="preserve">IPR000977; DNA ligase, ATP-dependent </t>
  </si>
  <si>
    <t xml:space="preserve">IPR012308; DNA ligase, ATP-dependent, N-terminal </t>
  </si>
  <si>
    <t>VIT_06s0061g00810</t>
  </si>
  <si>
    <t>Cyclin-dependent kinase regulatory subunit CKS2</t>
  </si>
  <si>
    <t>vvi:100261930</t>
  </si>
  <si>
    <t>cyclin-dependent kinases regulatory subunit 1; K02219 cyclin-dependent kinase regulatory subunit CKS1</t>
  </si>
  <si>
    <t>IPR000789; Cyclin-dependent kinase, regulatory subunit</t>
  </si>
  <si>
    <t>IPR016181; Acyl-CoA N-acyltransferase</t>
  </si>
  <si>
    <t>spar:SPRG_05036</t>
  </si>
  <si>
    <t>hypothetical protein; K11655 bromodomain adjacent to zinc finger domain protein 1A</t>
  </si>
  <si>
    <t xml:space="preserve">IPR011011; Zinc finger, FYVE/PHD-type </t>
  </si>
  <si>
    <t xml:space="preserve">IPR000182; GNAT domain </t>
  </si>
  <si>
    <t>VIT_06s0061g00850</t>
  </si>
  <si>
    <t>Harpin-induced protein</t>
  </si>
  <si>
    <t>cpep:111806851</t>
  </si>
  <si>
    <t>chaperonin CPN60-like 2, mitochondrial; K04077 chaperonin GroEL</t>
  </si>
  <si>
    <t>IPR004864; Late embryogenesis abundant protein, LEA-14</t>
  </si>
  <si>
    <t xml:space="preserve">IPR023302; Peptidase S9A, N-terminal domain </t>
  </si>
  <si>
    <t>VIT_07s0005g01980</t>
  </si>
  <si>
    <t>Glycosyl transferase family 8 protein</t>
  </si>
  <si>
    <t>vvi:100250305</t>
  </si>
  <si>
    <t>galactinol synthase 2; K18819 inositol 3-alpha-galactosyltransferase [EC:2.4.1.123]</t>
  </si>
  <si>
    <t xml:space="preserve">IPR002495; Glycosyl transferase, family 8 </t>
  </si>
  <si>
    <t>IPR029044; Nucleotide-diphospho-sugar transferases</t>
  </si>
  <si>
    <t>VIT_07s0005g01990</t>
  </si>
  <si>
    <t>sind:105159827</t>
  </si>
  <si>
    <t>pentatricopeptide repeat-containing protein At1g79540; K17964 leucine-rich PPR motif-containing protein, mitochondrial</t>
  </si>
  <si>
    <t>IPR002885; Pentatricopeptide repeat</t>
  </si>
  <si>
    <t>VIT_07s0005g05990</t>
  </si>
  <si>
    <t>N-acetylglucosaminyl-phosphatidylinositol de-N-acetylase</t>
  </si>
  <si>
    <t>vvi:100855158</t>
  </si>
  <si>
    <t>N-acetylglucosaminyl-phosphatidylinositol de-N-acetylase; K03434 N-acetylglucosaminylphosphatidylinositol deacetylase [EC:3.5.1.89]</t>
  </si>
  <si>
    <t xml:space="preserve">IPR003737; N-acetylglucosaminyl phosphatidylinositol deacetylase-related </t>
  </si>
  <si>
    <t>IPR024078; Putative deacetylase LmbE-like domain</t>
  </si>
  <si>
    <t>VIT_07s0005g06000</t>
  </si>
  <si>
    <t>Pore-forming toxin-like protein Hfr-2</t>
  </si>
  <si>
    <t xml:space="preserve">IPR005830; Aerolysin </t>
  </si>
  <si>
    <t xml:space="preserve">IPR008998; Agglutinin domain </t>
  </si>
  <si>
    <t>VIT_07s0095g00590</t>
  </si>
  <si>
    <t>VIT_07s0095g00600</t>
  </si>
  <si>
    <t>IPR026082; ABC transporter A, ABCA</t>
  </si>
  <si>
    <t>vvi:100254070</t>
  </si>
  <si>
    <t>ATP-dependent RNA helicase DEAH11, chloroplastic; K12818 ATP-dependent RNA helicase DHX8/PRP22 [EC:3.6.4.13]</t>
  </si>
  <si>
    <t>IPR016069; Translin, C-terminal</t>
  </si>
  <si>
    <t>VIT_07s0205g00060</t>
  </si>
  <si>
    <t>vvi:100262935</t>
  </si>
  <si>
    <t>tRNA-dihydrouridine(20) synthase [NAD(P)+]-like; K05543 tRNA-dihydrouridine synthase 2 [EC:1.3.1.91]</t>
  </si>
  <si>
    <t xml:space="preserve">IPR001269; tRNA-dihydrouridine synthase </t>
  </si>
  <si>
    <t>IPR013785; Aldolase-type TIM barrel</t>
  </si>
  <si>
    <t>Phosphoenolpyruvate carboxykinase</t>
  </si>
  <si>
    <t>vvi:100256754</t>
  </si>
  <si>
    <t>phosphoenolpyruvate carboxykinase [ATP]; K01610 phosphoenolpyruvate carboxykinase (ATP) [EC:4.1.1.49]</t>
  </si>
  <si>
    <t>IPR013035; Phosphoenolpyruvate carboxykinase, C-terminal</t>
  </si>
  <si>
    <t>vvi:100241361</t>
  </si>
  <si>
    <t>protein spt2; K15193 protein SPT2</t>
  </si>
  <si>
    <t>IPR013256; Chromatin SPT2</t>
  </si>
  <si>
    <t>VIT_07s0129g00760</t>
  </si>
  <si>
    <t>CYP81E1 Isoflavone 2'-hydroxylase</t>
  </si>
  <si>
    <t>vvi:100266303</t>
  </si>
  <si>
    <t>isoflavone 2'-hydroxylase; K13260 isoflavone/4'-methoxyisoflavone 2'-hydroxylase [EC:1.14.13.89 1.14.13.53]</t>
  </si>
  <si>
    <t xml:space="preserve">IPR002401; Cytochrome P450, E-class, group I </t>
  </si>
  <si>
    <t>VIT_07s0129g00770</t>
  </si>
  <si>
    <t>CYP81D2</t>
  </si>
  <si>
    <t>Ribulose bisphosphate carboxylase/oxygenase large subunit</t>
  </si>
  <si>
    <t>vvi:4025045</t>
  </si>
  <si>
    <t>rbcL, ViviCp029; RuBisCO large subunit; K01601 ribulose-bisphosphate carboxylase large chain [EC:4.1.1.39]</t>
  </si>
  <si>
    <t>IPR000685; Ribulose bisphosphate carboxylase, large subunit, C-terminal</t>
  </si>
  <si>
    <t>VIT_08s0056g00740</t>
  </si>
  <si>
    <t>pyo:PY17X_0112100</t>
  </si>
  <si>
    <t>PY03350; leucine-rich repeat protein; K20478 golgin subfamily B member 1</t>
  </si>
  <si>
    <t>VIT_08s0056g00750</t>
  </si>
  <si>
    <t>mus:103989368</t>
  </si>
  <si>
    <t>uncharacterized protein LOC103989368; K22565 COMM domain containing 9</t>
  </si>
  <si>
    <t>vvi:100250127</t>
  </si>
  <si>
    <t>regulation of nuclear pre-mRNA domain-containing protein 1B; K15559 regulator of Ty1 transposition protein 103</t>
  </si>
  <si>
    <t xml:space="preserve">IPR006569; CID domain </t>
  </si>
  <si>
    <t xml:space="preserve">IPR006903; RNA polymerase II-binding domain </t>
  </si>
  <si>
    <t>VIT_08s0056g01080</t>
  </si>
  <si>
    <t>MATE efflux family protein</t>
  </si>
  <si>
    <t>vvi:100241535</t>
  </si>
  <si>
    <t>protein DETOXIFICATION 24; K03327 multidrug resistance protein, MATE family</t>
  </si>
  <si>
    <t>IPR002528; Multi antimicrobial extrusion protein</t>
  </si>
  <si>
    <t>VIT_08s0056g01090</t>
  </si>
  <si>
    <t>5'-3' exoribonuclease 2</t>
  </si>
  <si>
    <t>vvi:100260845</t>
  </si>
  <si>
    <t>5'-3' exoribonuclease 3; K12619 5'-3' exoribonuclease 2 [EC:3.1.13.-]</t>
  </si>
  <si>
    <t>IPR027073; 5'-3' exoribonuclease</t>
  </si>
  <si>
    <t>VIT_08s0032g01030</t>
  </si>
  <si>
    <t>Glutaredoxin</t>
  </si>
  <si>
    <t>vvi:100259881</t>
  </si>
  <si>
    <t>uncharacterized protein At5g39865; K17479 glutaredoxin domain-containing cysteine-rich protein 1</t>
  </si>
  <si>
    <t xml:space="preserve">IPR002109; Glutaredoxin </t>
  </si>
  <si>
    <t>IPR012336; Thioredoxin-like fold</t>
  </si>
  <si>
    <t>VIT_08s0032g01040</t>
  </si>
  <si>
    <t>SYNC1 protein</t>
  </si>
  <si>
    <t>dzi:111298350</t>
  </si>
  <si>
    <t>heat shock protein 82-like; K04079 molecular chaperone HtpG</t>
  </si>
  <si>
    <t>IPR019448; EEIG1/EHBP1 N-terminal domain</t>
  </si>
  <si>
    <t>VIT_08s0105g00340</t>
  </si>
  <si>
    <t>vvi:100248837</t>
  </si>
  <si>
    <t>CTD small phosphatase-like protein; K15731 carboxy-terminal domain RNA polymerase II polypeptide A small phosphatase [EC:3.1.3.16]</t>
  </si>
  <si>
    <t xml:space="preserve">IPR004274; FCP1 homology domain </t>
  </si>
  <si>
    <t xml:space="preserve">IPR011948; Dullard phosphatase domain, eukaryotic </t>
  </si>
  <si>
    <t>VIT_08s0105g00350</t>
  </si>
  <si>
    <t>vvi:100253930</t>
  </si>
  <si>
    <t>dnaJ homolog subfamily B member 1; K09510 DnaJ homolog subfamily B member 4</t>
  </si>
  <si>
    <t xml:space="preserve">IPR001623; DnaJ domain </t>
  </si>
  <si>
    <t xml:space="preserve">IPR002939; Chaperone DnaJ, C-terminal </t>
  </si>
  <si>
    <t>VIT_08s0105g00610</t>
  </si>
  <si>
    <t>Phosphoethanolamine N-methyltransferase 1</t>
  </si>
  <si>
    <t>vvi:100254279</t>
  </si>
  <si>
    <t>phosphomethylethanolamine N-methyltransferase; K05929 phosphoethanolamine N-methyltransferase [EC:2.1.1.103]</t>
  </si>
  <si>
    <t>VIT_08s0217g00010</t>
  </si>
  <si>
    <t>vvi:100260918</t>
  </si>
  <si>
    <t>mitochondrial succinate-fumarate transporter 1; K15100 solute carrier family 25 (mitochondrial citrate transporter), member 1</t>
  </si>
  <si>
    <t xml:space="preserve">IPR002067; Mitochondrial carrier protein </t>
  </si>
  <si>
    <t xml:space="preserve">IPR018108; Mitochondrial substrate/solute carrier </t>
  </si>
  <si>
    <t>VIT_08s0040g01070</t>
  </si>
  <si>
    <t>Serine carboxypeptidase S10</t>
  </si>
  <si>
    <t>vvi:109122998</t>
  </si>
  <si>
    <t>serine carboxypeptidase-like 46; K16297 serine carboxypeptidase-like clade II [EC:3.4.16.-]</t>
  </si>
  <si>
    <t xml:space="preserve">IPR001563; Peptidase S10, serine carboxypeptidase </t>
  </si>
  <si>
    <t xml:space="preserve">IPR018202; Serine carboxypeptidase, serine active site </t>
  </si>
  <si>
    <t>VIT_08s0040g01090</t>
  </si>
  <si>
    <t>oeu:111377025</t>
  </si>
  <si>
    <t>ATP-dependent Clp protease proteolytic subunit 5, chloroplastic-like; K01358 ATP-dependent Clp protease, protease subunit [EC:3.4.21.92]</t>
  </si>
  <si>
    <t xml:space="preserve">IPR023562; Clp protease proteolytic subunit /Translocation-enhancing protein TepA </t>
  </si>
  <si>
    <t>IPR029045; ClpP/crotonase-like domain</t>
  </si>
  <si>
    <t>S-adenosylmethionine synthetase 1 (SAM1)</t>
  </si>
  <si>
    <t>Serine carboxypeptidase II</t>
  </si>
  <si>
    <t>vvi:100241438</t>
  </si>
  <si>
    <t>serine carboxypeptidase-like 45; K16297 serine carboxypeptidase-like clade II [EC:3.4.16.-]</t>
  </si>
  <si>
    <t>vvi:100256829</t>
  </si>
  <si>
    <t>VIT_08s0040g01140</t>
  </si>
  <si>
    <t>Serine carboxypeptidase K10B2.2 precursor</t>
  </si>
  <si>
    <t>vvi:100260104</t>
  </si>
  <si>
    <t>vvi:100265504</t>
  </si>
  <si>
    <t>10 kDa chaperonin, mitochondrial; K04078 chaperonin GroES</t>
  </si>
  <si>
    <t xml:space="preserve">IPR011032; GroES-like </t>
  </si>
  <si>
    <t>IPR020818; GroES chaperonin family</t>
  </si>
  <si>
    <t>VIT_08s0040g01160</t>
  </si>
  <si>
    <t>VIT_08s0040g01210</t>
  </si>
  <si>
    <t>mcub:MCBB_0207</t>
  </si>
  <si>
    <t>gno; Gluconate 5-dehydrogenase; K00046 gluconate 5-dehydrogenase [EC:1.1.1.69]</t>
  </si>
  <si>
    <t xml:space="preserve">IPR002198; Short-chain dehydrogenase/reductase SDR </t>
  </si>
  <si>
    <t xml:space="preserve">IPR002347; Glucose/ribitol dehydrogenase </t>
  </si>
  <si>
    <t>VIT_08s0040g01220</t>
  </si>
  <si>
    <t>Auxin efflux carrier protein 10</t>
  </si>
  <si>
    <t>vvi:100258578</t>
  </si>
  <si>
    <t>probable auxin efflux carrier component 1b; K13947 auxin efflux carrier family</t>
  </si>
  <si>
    <t xml:space="preserve">IPR004776; Auxin efflux carrier </t>
  </si>
  <si>
    <t>IPR014024; Auxin efflux carrier, plant type</t>
  </si>
  <si>
    <t>cpap:110814283</t>
  </si>
  <si>
    <t>peptidyl-prolyl cis-trans isomerase PASTICCINO1-like; K09571 FK506-binding protein 4/5 [EC:5.2.1.8]</t>
  </si>
  <si>
    <t xml:space="preserve">IPR001179; FKBP-type peptidyl-prolyl cis-trans isomerase domain </t>
  </si>
  <si>
    <t xml:space="preserve">IPR001440; Tetratricopeptide repeat 1 </t>
  </si>
  <si>
    <t>ag:AAK38664</t>
  </si>
  <si>
    <t>SDH; secoisolariciresinol dehydrogenase (EC:1.1.1.331); K19650 secoisolariciresinol dehydrogenase [EC:1.1.1.331]</t>
  </si>
  <si>
    <t>VIT_08s0007g02710</t>
  </si>
  <si>
    <t>spen:107006555</t>
  </si>
  <si>
    <t>secoisolariciresinol dehydrogenase-like; K09841 xanthoxin dehydrogenase [EC:1.1.1.288]</t>
  </si>
  <si>
    <t>IAA-amino acid hydrolase 1 (ILR1)</t>
  </si>
  <si>
    <t>vvi:100257930</t>
  </si>
  <si>
    <t>IAA-amino acid hydrolase ILR1; K14664 IAA-amino acid hydrolase [EC:3.5.1.-]</t>
  </si>
  <si>
    <t xml:space="preserve">IPR002933; Peptidase M20 </t>
  </si>
  <si>
    <t xml:space="preserve">IPR011650; Peptidase M20, dimerisation domain </t>
  </si>
  <si>
    <t>VIT_08s0007g02770</t>
  </si>
  <si>
    <t>vvi:100266557</t>
  </si>
  <si>
    <t>Expansin EXPA9</t>
  </si>
  <si>
    <t>cam:101496320</t>
  </si>
  <si>
    <t>expansin-A9-like; K20628 expansin</t>
  </si>
  <si>
    <t xml:space="preserve">IPR002963; Expansin </t>
  </si>
  <si>
    <t xml:space="preserve">IPR007112; Expansin/pollen allergen, DPBB domain </t>
  </si>
  <si>
    <t>Phosphatidylinositol-4-phosphate 5-kinase</t>
  </si>
  <si>
    <t>vvi:100260604</t>
  </si>
  <si>
    <t>phosphatidylinositol 4-phosphate 5-kinase 9; K00889 1-phosphatidylinositol-4-phosphate 5-kinase [EC:2.7.1.68]</t>
  </si>
  <si>
    <t xml:space="preserve">IPR002498; Phosphatidylinositol-4-phosphate 5-kinase, core </t>
  </si>
  <si>
    <t xml:space="preserve">IPR003409; MORN motif </t>
  </si>
  <si>
    <t>VIT_08s0007g04730</t>
  </si>
  <si>
    <t>VIT_08s0007g04740</t>
  </si>
  <si>
    <t>RAB GTPase RAB_ALPHA</t>
  </si>
  <si>
    <t>vvi:100267442</t>
  </si>
  <si>
    <t>ras-related protein RABC2a; K07910 Ras-related protein Rab-18</t>
  </si>
  <si>
    <t xml:space="preserve">IPR001806; Small GTPase superfamily </t>
  </si>
  <si>
    <t xml:space="preserve">IPR002041; Ran GTPase </t>
  </si>
  <si>
    <t>VIT_08s0007g06980</t>
  </si>
  <si>
    <t>VIT_08s0007g06990</t>
  </si>
  <si>
    <t>csat:104723377</t>
  </si>
  <si>
    <t>isoleucine--tRNA ligase, chloroplastic/mitochondrial-like; K01870 isoleucyl-tRNA synthetase [EC:6.1.1.5]</t>
  </si>
  <si>
    <t>IPR004265; Plant disease resistance response protein</t>
  </si>
  <si>
    <t>Peroxidase 48 (Atperox P48)</t>
  </si>
  <si>
    <t>vvi:100254998</t>
  </si>
  <si>
    <t>putative Peroxidase 48; K00430 peroxidase [EC:1.11.1.7]</t>
  </si>
  <si>
    <t xml:space="preserve">IPR000823; Plant peroxidase </t>
  </si>
  <si>
    <t xml:space="preserve">IPR002016; Haem peroxidase, plant/fungal/bacterial </t>
  </si>
  <si>
    <t>vvi:100248097</t>
  </si>
  <si>
    <t>kinesin-like protein KIN-13B; K10393 kinesin family member 2/24</t>
  </si>
  <si>
    <t xml:space="preserve">IPR001752; Kinesin motor domain </t>
  </si>
  <si>
    <t xml:space="preserve">IPR019821; Kinesin motor domain, conserved site </t>
  </si>
  <si>
    <t>VIT_09s0002g04490</t>
  </si>
  <si>
    <t>PDX1 (pyridoxine biosynthesis 1.3)</t>
  </si>
  <si>
    <t>vvi:100242970</t>
  </si>
  <si>
    <t>pyridoxal 5'-phosphate synthase-like subunit PDX1.2; K06215 pyridoxal 5'-phosphate synthase pdxS subunit [EC:4.3.3.6]</t>
  </si>
  <si>
    <t xml:space="preserve">IPR001852; Pyridoxal 5'-phosphate synthase subunit PdxS/SNZ </t>
  </si>
  <si>
    <t xml:space="preserve">IPR011060; Ribulose-phosphate binding barrel </t>
  </si>
  <si>
    <t>VIT_09s0018g01630</t>
  </si>
  <si>
    <t>TUBBY like protein 8 TLP8</t>
  </si>
  <si>
    <t>ini:109165467</t>
  </si>
  <si>
    <t>tubby-like protein 8; K19600 tubby-related protein 1</t>
  </si>
  <si>
    <t xml:space="preserve">IPR000007; Tubby, C-terminal </t>
  </si>
  <si>
    <t>IPR025659; Tubby C-terminal-like domain</t>
  </si>
  <si>
    <t>VIT_09s0018g01650</t>
  </si>
  <si>
    <t>Wrinkled1 (AP2/ERBP)</t>
  </si>
  <si>
    <t>vvi:100260401</t>
  </si>
  <si>
    <t>AP2-like ethylene-responsive transcription factor At1g16060; K09285 AP2-like factor, ANT lineage</t>
  </si>
  <si>
    <t xml:space="preserve">IPR016177; DNA-binding domain </t>
  </si>
  <si>
    <t>VIT_09s0054g00970</t>
  </si>
  <si>
    <t>aga:AgaP_AGAP004734</t>
  </si>
  <si>
    <t>AGAP004734-PA; K04650 nuclear receptor co-repressor 1</t>
  </si>
  <si>
    <t>VIT_09s0054g01560</t>
  </si>
  <si>
    <t>Strubbelig receptor family 5</t>
  </si>
  <si>
    <t>pvu:PHAVU_010G165200g</t>
  </si>
  <si>
    <t>hypothetical protein; K04733 interleukin-1 receptor-associated kinase 4 [EC:2.7.11.1]</t>
  </si>
  <si>
    <t>sly:101260828</t>
  </si>
  <si>
    <t>protein STRUBBELIG-RECEPTOR FAMILY 7-like; K04733 interleukin-1 receptor-associated kinase 4 [EC:2.7.11.1]</t>
  </si>
  <si>
    <t>IPR013210; Leucine-rich repeat-containing N-terminal, plant-type</t>
  </si>
  <si>
    <t xml:space="preserve">IPR002913; START domain </t>
  </si>
  <si>
    <t>IPR023393; START-like domain</t>
  </si>
  <si>
    <t>vvi:100249606</t>
  </si>
  <si>
    <t>uncharacterized LOC100249606; K20102 YTH domain-containing family protein</t>
  </si>
  <si>
    <t>IPR007275; YTH domain</t>
  </si>
  <si>
    <t>Synaptic vesicle 2-related protein</t>
  </si>
  <si>
    <t>rxy:Rxyl_1875</t>
  </si>
  <si>
    <t>major facilitator superfamily MFS_1; K08369 MFS transporter, putative metabolite:H+ symporter</t>
  </si>
  <si>
    <t xml:space="preserve">IPR005828; Major facilitator, sugar transporter-like </t>
  </si>
  <si>
    <t xml:space="preserve">IPR005829; Sugar transporter, conserved site </t>
  </si>
  <si>
    <t>cvr:CHLNCDRAFT_141917</t>
  </si>
  <si>
    <t>hypothetical protein; K06236 collagen, type I, alpha</t>
  </si>
  <si>
    <t xml:space="preserve">IPR001005; SANT/Myb domain </t>
  </si>
  <si>
    <t xml:space="preserve">IPR006447; Myb domain, plants </t>
  </si>
  <si>
    <t>Receptor</t>
  </si>
  <si>
    <t>IPR015898; G-protein gamma-like domain</t>
  </si>
  <si>
    <t>pmum:103341445</t>
  </si>
  <si>
    <t>LOW QUALITY PROTEIN: mediator of RNA polymerase II transcription subunit 25; K15168 mediator of RNA polymerase II transcription subunit 25</t>
  </si>
  <si>
    <t>Subtilase</t>
  </si>
  <si>
    <t>nsy:104224633</t>
  </si>
  <si>
    <t>uncharacterized protein LOC104224633; K15333 tRNA guanosine-2'-O-methyltransferase [EC:2.1.1.34]</t>
  </si>
  <si>
    <t xml:space="preserve">IPR000209; Peptidase S8/S53 domain </t>
  </si>
  <si>
    <t xml:space="preserve">IPR003137; PA domain </t>
  </si>
  <si>
    <t>oeu:111408549</t>
  </si>
  <si>
    <t>WD repeat-containing protein 26 homolog; K22382 WD repeat-containing protein 26</t>
  </si>
  <si>
    <t xml:space="preserve">IPR014977; WRC domain </t>
  </si>
  <si>
    <t xml:space="preserve">IPR014978; Glutamine-Leucine-Glutamine, QLQ </t>
  </si>
  <si>
    <t>vvi:100252478</t>
  </si>
  <si>
    <t>protein CTR9 homolog; K15176 RNA polymerase-associated protein CTR9</t>
  </si>
  <si>
    <t xml:space="preserve">IPR011990; Tetratricopeptide-like helical domain </t>
  </si>
  <si>
    <t>VIT_11s0016g02720</t>
  </si>
  <si>
    <t>SNF7.1</t>
  </si>
  <si>
    <t>vvi:100242218</t>
  </si>
  <si>
    <t>vacuolar protein sorting-associated protein 32 homolog 2; K12194 charged multivesicular body protein 4</t>
  </si>
  <si>
    <t>IPR005024; Snf7 family</t>
  </si>
  <si>
    <t>pmum:107880078</t>
  </si>
  <si>
    <t>carotenoid 9,10(9',10')-cleavage dioxygenase 1-like; K11159 carotenoid cleavage dioxygenase</t>
  </si>
  <si>
    <t>IPR004294; Carotenoid oxygenase</t>
  </si>
  <si>
    <t>vvi:100243880</t>
  </si>
  <si>
    <t>transcription factor MYB36; K09422 transcription factor MYB, plant</t>
  </si>
  <si>
    <t xml:space="preserve">IPR009057; Homeodomain-like </t>
  </si>
  <si>
    <t>Zinc finger (CCCH-type) family protein</t>
  </si>
  <si>
    <t>apro:F751_1912</t>
  </si>
  <si>
    <t>D-tyrosyl-tRNA(Tyr) deacylase; K07560 D-aminoacyl-tRNA deacylase [EC:3.1.1.96]</t>
  </si>
  <si>
    <t>IPR000571; Zinc finger, CCCH-type</t>
  </si>
  <si>
    <t>Myo-inositol oxygenase</t>
  </si>
  <si>
    <t>vvi:100254212</t>
  </si>
  <si>
    <t>probable inositol oxygenase; K00469 inositol oxygenase [EC:1.13.99.1]</t>
  </si>
  <si>
    <t>IPR007828; Inositol oxygenase</t>
  </si>
  <si>
    <t>VIT_11s0016g02840</t>
  </si>
  <si>
    <t>Adaptor-related protein complex 4</t>
  </si>
  <si>
    <t>vvi:100249106</t>
  </si>
  <si>
    <t>AP-4 complex subunit sigma; K12403 AP-4 complex subunit sigma-1</t>
  </si>
  <si>
    <t xml:space="preserve">IPR011012; Longin-like domain </t>
  </si>
  <si>
    <t xml:space="preserve">IPR016635; Adaptor protein complex, sigma subunit </t>
  </si>
  <si>
    <t>Phosphofructokinase</t>
  </si>
  <si>
    <t>vvi:100243946</t>
  </si>
  <si>
    <t>ATP-dependent 6-phosphofructokinase 3; K00850 6-phosphofructokinase 1 [EC:2.7.1.11]</t>
  </si>
  <si>
    <t xml:space="preserve">IPR000023; Phosphofructokinase domain </t>
  </si>
  <si>
    <t xml:space="preserve">IPR012004; Pyrophosphate-dependent phosphofructokinase TP0108-type </t>
  </si>
  <si>
    <t>vvi:100266273</t>
  </si>
  <si>
    <t>mitochondrial-processing peptidase subunit alpha; K01412 mitochondrial-processing peptidase subunit alpha [EC:3.4.24.64]</t>
  </si>
  <si>
    <t xml:space="preserve">IPR001431; Peptidase M16, zinc-binding site </t>
  </si>
  <si>
    <t xml:space="preserve">IPR007863; Peptidase M16, C-terminal </t>
  </si>
  <si>
    <t>NAC domain-containing protein 75</t>
  </si>
  <si>
    <t>cfo:105256483</t>
  </si>
  <si>
    <t>probable JmjC domain-containing histone demethylation protein 2C isoform X1; K15601 lysine-specific demethylase 3 [EC:1.14.11.-]</t>
  </si>
  <si>
    <t>IPR003441; NAC domain</t>
  </si>
  <si>
    <t>zju:107432787</t>
  </si>
  <si>
    <t>putative dual specificity protein phosphatase DSP8; K14165 atypical dual specificity phosphatase [EC:3.1.3.16 3.1.3.48]</t>
  </si>
  <si>
    <t xml:space="preserve">IPR000340; Dual specificity phosphatase, catalytic domain </t>
  </si>
  <si>
    <t xml:space="preserve">IPR000387; Tyrosine specific protein phosphatases domain </t>
  </si>
  <si>
    <t>MAP kinase kinase 6</t>
  </si>
  <si>
    <t>vvi:100252603</t>
  </si>
  <si>
    <t>mitogen-activated protein kinase kinase 6; K04368 mitogen-activated protein kinase kinase 1 [EC:2.7.12.2]</t>
  </si>
  <si>
    <t xml:space="preserve">IPR002290; Serine/threonine/dual specificity protein kinase, catalytic domain </t>
  </si>
  <si>
    <t>vvi:100261143</t>
  </si>
  <si>
    <t>arginine--tRNA ligase, chloroplastic/mitochondrial; K01887 arginyl-tRNA synthetase [EC:6.1.1.19]</t>
  </si>
  <si>
    <t xml:space="preserve">IPR001278; Arginine-tRNA ligase </t>
  </si>
  <si>
    <t xml:space="preserve">IPR001412; Aminoacyl-tRNA synthetase, class I, conserved site </t>
  </si>
  <si>
    <t>Phosphoinositide 3-kinase regulatory subunit 4</t>
  </si>
  <si>
    <t>vvi:100256057</t>
  </si>
  <si>
    <t>probable serine/threonine-protein kinase vps15; K08333 phosphoinositide-3-kinase, regulatory subunit 4 [EC:2.7.11.1]</t>
  </si>
  <si>
    <t xml:space="preserve">IPR000357; HEAT repeat </t>
  </si>
  <si>
    <t>Glutamate carboxypeptidase 2</t>
  </si>
  <si>
    <t>vvi:100247495</t>
  </si>
  <si>
    <t>probable glutamate carboxypeptidase 2; K01301 N-acetylated-alpha-linked acidic dipeptidase [EC:3.4.17.21]</t>
  </si>
  <si>
    <t xml:space="preserve">IPR007365; Transferrin receptor-like, dimerisation domain </t>
  </si>
  <si>
    <t>Pectinesterase family</t>
  </si>
  <si>
    <t>vvi:104880639</t>
  </si>
  <si>
    <t>probable pectinesterase 53; K01051 pectinesterase [EC:3.1.1.11]</t>
  </si>
  <si>
    <t xml:space="preserve">IPR000070; Pectinesterase, catalytic </t>
  </si>
  <si>
    <t xml:space="preserve">IPR011050; Pectin lyase fold/virulence factor </t>
  </si>
  <si>
    <t>Calmodulin binding protein</t>
  </si>
  <si>
    <t>csv:101220676</t>
  </si>
  <si>
    <t>protein gar2; K14411 RNA-binding protein Musashi</t>
  </si>
  <si>
    <t xml:space="preserve">IPR000048; IQ motif, EF-hand binding site </t>
  </si>
  <si>
    <t>IPR025064; Domain of unknown function DUF4005</t>
  </si>
  <si>
    <t>Poly(A) polymerase</t>
  </si>
  <si>
    <t>vvi:100268088</t>
  </si>
  <si>
    <t>nuclear poly(A) polymerase 4; K14376 poly(A) polymerase [EC:2.7.7.19]</t>
  </si>
  <si>
    <t xml:space="preserve">IPR002934; Polymerase, nucleotidyl transferase domain </t>
  </si>
  <si>
    <t xml:space="preserve">IPR007010; Poly(A) polymerase, RNA-binding domain </t>
  </si>
  <si>
    <t>vvi:100262938</t>
  </si>
  <si>
    <t>protein DETOXIFICATION 51; K03327 multidrug resistance protein, MATE family</t>
  </si>
  <si>
    <t>VIT_11s0016g03060</t>
  </si>
  <si>
    <t>cmo:103498127</t>
  </si>
  <si>
    <t>hexokinase-1; K00844 hexokinase [EC:2.7.1.1]</t>
  </si>
  <si>
    <t>vvi:100242358</t>
  </si>
  <si>
    <t>HXK1; hexokinase-1; K00844 hexokinase [EC:2.7.1.1]</t>
  </si>
  <si>
    <t xml:space="preserve">IPR001312; Hexokinase </t>
  </si>
  <si>
    <t xml:space="preserve">IPR019807; Hexokinase, binding site </t>
  </si>
  <si>
    <t>IPR027027; GOSR2/Membrin/Bos1</t>
  </si>
  <si>
    <t>Clavata1 receptor kinase (CLV1)</t>
  </si>
  <si>
    <t>hbr:110639777</t>
  </si>
  <si>
    <t>receptor-like protein kinase 5 isoform X1; K00924 kinase [EC:2.7.1.-]</t>
  </si>
  <si>
    <t xml:space="preserve">IPR001611; Leucine-rich repeat </t>
  </si>
  <si>
    <t>ges:VT84_17880</t>
  </si>
  <si>
    <t>garR; 2-hydroxy-3-oxopropionate reductase; K00020 3-hydroxyisobutyrate dehydrogenase [EC:1.1.1.31]</t>
  </si>
  <si>
    <t xml:space="preserve">IPR006115; 6-phosphogluconate dehydrogenase, NADP-binding </t>
  </si>
  <si>
    <t xml:space="preserve">IPR008927; 6-phosphogluconate dehydrogenase C-terminal domain-like </t>
  </si>
  <si>
    <t>vvi:100242436</t>
  </si>
  <si>
    <t>uncharacterized LOC100242436; K15507 21S rRNA (GM2251-2'-O)-methyltransferase [EC:2.1.1.-]</t>
  </si>
  <si>
    <t xml:space="preserve">IPR001537; tRNA/rRNA methyltransferase, SpoU type </t>
  </si>
  <si>
    <t xml:space="preserve">IPR004441; RNA methyltransferase TrmH family </t>
  </si>
  <si>
    <t>Ceramide glucosyltransferase</t>
  </si>
  <si>
    <t>lja:Lj4g3v3044950.1</t>
  </si>
  <si>
    <t>Lj4g3v3044950.1; -; K00720 ceramide glucosyltransferase [EC:2.4.1.80]</t>
  </si>
  <si>
    <t xml:space="preserve">IPR025993; Ceramide glucosyltransferase </t>
  </si>
  <si>
    <t>ERD7 (EARLY-responsive TO dehydration 7)</t>
  </si>
  <si>
    <t>tcc:18607561</t>
  </si>
  <si>
    <t>uncharacterized LOC18607561; K19366 spartin</t>
  </si>
  <si>
    <t>IPR009686; Senescence/spartin-associated</t>
  </si>
  <si>
    <t>vvi:100254132</t>
  </si>
  <si>
    <t>uncharacterized LOC100254132; K15463 tRNA A64-2'-O-ribosylphosphate transferase [EC:2.4.2.-]</t>
  </si>
  <si>
    <t xml:space="preserve">IPR007306; tRNA A64-2'-O-ribosylphosphate transferase </t>
  </si>
  <si>
    <t>IPR029021; Protein-tyrosine phosphatase-like</t>
  </si>
  <si>
    <t>vvi:100249029</t>
  </si>
  <si>
    <t>putative ABC transporter B family member 8; K05658 ATP-binding cassette, subfamily B (MDR/TAP), member 1 [EC:3.6.3.44]</t>
  </si>
  <si>
    <t xml:space="preserve">IPR003439; ABC transporter-like </t>
  </si>
  <si>
    <t>Arabidopsis histidine phosphotransfer AHP4</t>
  </si>
  <si>
    <t>vvi:100243875</t>
  </si>
  <si>
    <t>histidine-containing phosphotransfer protein 4; K14497 protein phosphatase 2C [EC:3.1.3.16]</t>
  </si>
  <si>
    <t>IPR008207; Signal transduction histidine kinase, phosphotransfer (Hpt) domain</t>
  </si>
  <si>
    <t>ABI1 (ABA insensitive 1)</t>
  </si>
  <si>
    <t>vvi:109121390</t>
  </si>
  <si>
    <t>probable protein phosphatase 2C 68; K14497 protein phosphatase 2C [EC:3.1.3.16]</t>
  </si>
  <si>
    <t xml:space="preserve">IPR000222; PPM-type phosphatase, divalent cation binding </t>
  </si>
  <si>
    <t xml:space="preserve">IPR001932; PPM-type phosphatase domain </t>
  </si>
  <si>
    <t>cmax:111465331</t>
  </si>
  <si>
    <t>E3 ubiquitin-protein ligase RNF181-like; K22378 E3 ubiquitin-protein ligase RNF181 [EC:2.3.2.27]</t>
  </si>
  <si>
    <t>IPR013083; Zinc finger, RING/FYVE/PHD-type</t>
  </si>
  <si>
    <t>Gibberellin oxidase</t>
  </si>
  <si>
    <t>apro:F751_5469</t>
  </si>
  <si>
    <t>Adenine/guanine permease AZG1; K06901 putative MFS transporter, AGZA family, xanthine/uracil permease</t>
  </si>
  <si>
    <t xml:space="preserve">IPR002283; Isopenicillin N synthase </t>
  </si>
  <si>
    <t xml:space="preserve">IPR005123; Oxoglutarate/iron-dependent dioxygenase </t>
  </si>
  <si>
    <t>VIT_11s0016g05560</t>
  </si>
  <si>
    <t>Glucan endo-1</t>
  </si>
  <si>
    <t>pop:7482904</t>
  </si>
  <si>
    <t>glucan endo-1,3-beta-glucosidase 3 isoform X1; K19891 glucan endo-1,3-beta-glucosidase 1/2/3 [EC:3.2.1.39]</t>
  </si>
  <si>
    <t xml:space="preserve">IPR000490; Glycoside hydrolase family 17 </t>
  </si>
  <si>
    <t xml:space="preserve">IPR013781; Glycoside hydrolase, catalytic domain </t>
  </si>
  <si>
    <t>VIT_11s0016g05570</t>
  </si>
  <si>
    <t>Thylakoid lumenal 16.5 kDa protein</t>
  </si>
  <si>
    <t>pda:103713933</t>
  </si>
  <si>
    <t>transportin-1-like; K18752 transportin-1</t>
  </si>
  <si>
    <t>IPR005607; BSD domain</t>
  </si>
  <si>
    <t>VIT_11s0065g00170</t>
  </si>
  <si>
    <t>mdm:103401427</t>
  </si>
  <si>
    <t>uncharacterized LOC103401427; K13415 protein brassinosteroid insensitive 1 [EC:2.7.10.1 2.7.11.1]</t>
  </si>
  <si>
    <t>IPR004333; Transcription factor, SBP-box</t>
  </si>
  <si>
    <t>VIT_11s0065g00180</t>
  </si>
  <si>
    <t>cann:107858750</t>
  </si>
  <si>
    <t>cytochrome f-like; K02634 apocytochrome f</t>
  </si>
  <si>
    <t>IPR004282; Chloroplast envelope membrane protein, CemA</t>
  </si>
  <si>
    <t>vvi:100241228</t>
  </si>
  <si>
    <t>mitogen-activated protein kinase kinase kinase 1; K13414 mitogen-activated protein kinase kinase kinase 1 [EC:2.7.11.25]</t>
  </si>
  <si>
    <t>VIT_12s0034g00290</t>
  </si>
  <si>
    <t>vvi:100251052</t>
  </si>
  <si>
    <t>kinetochore protein ndc80; K11547 kinetochore protein NDC80</t>
  </si>
  <si>
    <t>VIT_12s0034g00310</t>
  </si>
  <si>
    <t>TIR-NBS disease resistance</t>
  </si>
  <si>
    <t>mdm:103451426</t>
  </si>
  <si>
    <t>serine/threonine-protein kinase pakG-like; K13414 mitogen-activated protein kinase kinase kinase 1 [EC:2.7.11.25]</t>
  </si>
  <si>
    <t>VIT_13s0067g01940</t>
  </si>
  <si>
    <t>vvi:100256965</t>
  </si>
  <si>
    <t>abscisic acid receptor PYL4; K14496 abscisic acid receptor PYR/PYL family</t>
  </si>
  <si>
    <t xml:space="preserve">IPR019587; Polyketide cyclase/dehydrase </t>
  </si>
  <si>
    <t>Chromatin remodeling 42</t>
  </si>
  <si>
    <t>vvi:100250037</t>
  </si>
  <si>
    <t>SNF2 domain-containing protein CLASSY 1; K10875 DNA repair and recombination protein RAD54 and RAD54-like protein [EC:3.6.4.-]</t>
  </si>
  <si>
    <t xml:space="preserve">IPR000330; SNF2-related, N-terminal domain </t>
  </si>
  <si>
    <t>Dehydration-responsive element-binding protein 2C</t>
  </si>
  <si>
    <t>nsy:104236469</t>
  </si>
  <si>
    <t>dehydration-responsive element-binding protein 2A-like; K09286 EREBP-like factor</t>
  </si>
  <si>
    <t>ppp:112285773</t>
  </si>
  <si>
    <t>pentatricopeptide repeat-containing protein At1g74850, chloroplastic-like; K17710 pentatricopeptide repeat domain-containing protein 1</t>
  </si>
  <si>
    <t>vvi:100855141</t>
  </si>
  <si>
    <t>SURP and G-patch domain-containing protein 1-like protein; K13096 splicing factor 4</t>
  </si>
  <si>
    <t xml:space="preserve">IPR000061; SWAP/Surp </t>
  </si>
  <si>
    <t>IPR000467; G-patch domain</t>
  </si>
  <si>
    <t>Myosin-like protein XIF</t>
  </si>
  <si>
    <t>vvi:100266530</t>
  </si>
  <si>
    <t>myosin-12; K10357 myosin V</t>
  </si>
  <si>
    <t xml:space="preserve">IPR001609; Myosin head, motor domain </t>
  </si>
  <si>
    <t>VIT_14s0060g00390</t>
  </si>
  <si>
    <t>vvi:100242515</t>
  </si>
  <si>
    <t>pectinesterase; K01051 pectinesterase [EC:3.1.1.11]</t>
  </si>
  <si>
    <t xml:space="preserve">IPR006501; Pectinesterase inhibitor domain </t>
  </si>
  <si>
    <t>VIT_14s0060g00400</t>
  </si>
  <si>
    <t>pda:103707812</t>
  </si>
  <si>
    <t>pentatricopeptide repeat-containing protein At5g61990, mitochondrial-like; K17964 leucine-rich PPR motif-containing protein, mitochondrial</t>
  </si>
  <si>
    <t>VIT_14s0030g00780</t>
  </si>
  <si>
    <t>IPR001849; Pleckstrin homology domain</t>
  </si>
  <si>
    <t>VIT_14s0030g00800</t>
  </si>
  <si>
    <t>VIT_14s0006g01600</t>
  </si>
  <si>
    <t>VIT_14s0006g01610</t>
  </si>
  <si>
    <t>PMI2 (plastid movement impaired 2)</t>
  </si>
  <si>
    <t>sot:102596686</t>
  </si>
  <si>
    <t>7-deoxyloganetic acid glucosyltransferase-like; K21373 7-deoxyloganetic acid glucosyltransferase [EC:2.4.1.323]</t>
  </si>
  <si>
    <t>IPR025322; Protein of unknown function DUF4228, plant</t>
  </si>
  <si>
    <t>pxb:103961028</t>
  </si>
  <si>
    <t>uncharacterized protein LOC103961028 isoform X1; K00604 methionyl-tRNA formyltransferase [EC:2.1.2.9]</t>
  </si>
  <si>
    <t>DNA excision repair protein ERCC-6</t>
  </si>
  <si>
    <t>vvi:100255704</t>
  </si>
  <si>
    <t>E3 ubiquitin-protein ligase UPL2; K10592 E3 ubiquitin-protein ligase HUWE1 [EC:2.3.2.26]</t>
  </si>
  <si>
    <t>VIT_14s0006g01960</t>
  </si>
  <si>
    <t>VIT_14s0006g02100</t>
  </si>
  <si>
    <t>rcu:8265009</t>
  </si>
  <si>
    <t>integrin-linked protein kinase 1 isoform X2; K06272 integrin-linked kinase [EC:2.7.11.1]</t>
  </si>
  <si>
    <t>VIT_14s0006g02120</t>
  </si>
  <si>
    <t>cpap:110814576</t>
  </si>
  <si>
    <t>protein RNA-directed DNA methylation 3-like; K15172 transcription elongation factor SPT5</t>
  </si>
  <si>
    <t>IPR005100; Transcription elongation factor Spt5, NGN domain</t>
  </si>
  <si>
    <t>VIT_14s0006g02130</t>
  </si>
  <si>
    <t>cit:102626655</t>
  </si>
  <si>
    <t>uncharacterized protein LOC102626655 isoform X8; K08592 sentrin-specific protease 1 [EC:3.4.22.68]</t>
  </si>
  <si>
    <t>IPR003653; Ulp1 protease family, C-terminal catalytic domain</t>
  </si>
  <si>
    <t>VIT_14s0006g02140</t>
  </si>
  <si>
    <t>Cis-zeatin O-beta-D-glucosyltransferase</t>
  </si>
  <si>
    <t>ath:AT2G36770</t>
  </si>
  <si>
    <t>UDP-Glycosyltransferase superfamily protein; K13496 UDP-glucosyl transferase 73C [EC:2.4.1.-]</t>
  </si>
  <si>
    <t>VIT_14s0083g00970</t>
  </si>
  <si>
    <t>vvi:100266932</t>
  </si>
  <si>
    <t>60S ribosomal protein L7a-like; K02936 large subunit ribosomal protein L7Ae</t>
  </si>
  <si>
    <t xml:space="preserve">IPR001921; Ribosomal protein L7A/L8 </t>
  </si>
  <si>
    <t xml:space="preserve">IPR004037; Ribosomal protein L7Ae conserved site </t>
  </si>
  <si>
    <t>VIT_14s0083g00980</t>
  </si>
  <si>
    <t>Pollen Ole e 1 allergen and extensin</t>
  </si>
  <si>
    <t>mdm:103411406</t>
  </si>
  <si>
    <t>isoprenylcysteine alpha-carbonyl methylesterase ICME-like; K15889 prenylcysteine alpha-carboxyl methylesterase [EC:3.1.1.-]</t>
  </si>
  <si>
    <t>VIT_14s0068g00520</t>
  </si>
  <si>
    <t>VIT_14s0068g00600</t>
  </si>
  <si>
    <t>Alpha-expansin 19</t>
  </si>
  <si>
    <t>pxb:103930987</t>
  </si>
  <si>
    <t>expansin-A25-like; K20628 expansin</t>
  </si>
  <si>
    <t>vvi:100265170</t>
  </si>
  <si>
    <t>uncharacterized LOC100265170; K13144 integrator complex subunit 7</t>
  </si>
  <si>
    <t xml:space="preserve">IPR011989; Armadillo-like helical </t>
  </si>
  <si>
    <t xml:space="preserve">IPR016024; Armadillo-type fold </t>
  </si>
  <si>
    <t>DEAD/DEAH box helicase</t>
  </si>
  <si>
    <t>vvi:100242882</t>
  </si>
  <si>
    <t>DEAD-box ATP-dependent RNA helicase 41; K19466 ATP-dependent RNA helicase DDX59 [EC:3.6.4.13]</t>
  </si>
  <si>
    <t xml:space="preserve">IPR007529; Zinc finger, HIT-type </t>
  </si>
  <si>
    <t>VIT_15s0024g01310</t>
  </si>
  <si>
    <t>vvi:100244807</t>
  </si>
  <si>
    <t>ethylene-responsive transcription factor RAP2-7; K09284 AP2-like factor, euAP2 lineage</t>
  </si>
  <si>
    <t>VIT_15s0024g01320</t>
  </si>
  <si>
    <t>hbr:110670377</t>
  </si>
  <si>
    <t>cold-responsive protein kinase 1-like; K04733 interleukin-1 receptor-associated kinase 4 [EC:2.7.11.1]</t>
  </si>
  <si>
    <t>vvi:100261590</t>
  </si>
  <si>
    <t>CCR4-NOT transcription complex subunit 1; K12604 CCR4-NOT transcription complex subunit 1</t>
  </si>
  <si>
    <t>IPR032194; CCR4-NOT transcription complex subunit 1, HEAT repeat</t>
  </si>
  <si>
    <t>VIT_15s0048g00240</t>
  </si>
  <si>
    <t>vvi:100248919</t>
  </si>
  <si>
    <t>phosphatidate cytidylyltransferase 4, chloroplastic; K00981 phosphatidate cytidylyltransferase [EC:2.7.7.41]</t>
  </si>
  <si>
    <t>VIT_15s0048g00270</t>
  </si>
  <si>
    <t>Scarecrow transcription factor 6 (SCL6)</t>
  </si>
  <si>
    <t>gmx:100803245</t>
  </si>
  <si>
    <t>DELLA protein RGA-like; K14494 DELLA protein</t>
  </si>
  <si>
    <t>IPR005202; Transcription factor GRAS</t>
  </si>
  <si>
    <t>VIT_16s0013g01030</t>
  </si>
  <si>
    <t>Ethylene-responsive transcription factor ERF105</t>
  </si>
  <si>
    <t>vvi:100251013</t>
  </si>
  <si>
    <t>ethylene-responsive transcription factor 5; K09286 EREBP-like factor</t>
  </si>
  <si>
    <t xml:space="preserve">IPR017986; WD40-repeat-containing domain </t>
  </si>
  <si>
    <t>vvi:100261260</t>
  </si>
  <si>
    <t>Scarecrow-like transcription factor 8 (SCL8)</t>
  </si>
  <si>
    <t>lja:Lj5g3v1988830.1</t>
  </si>
  <si>
    <t>Lj5g3v1988830.1; -; K14777 ATP-dependent RNA helicase DDX47/RRP3 [EC:3.6.4.13]</t>
  </si>
  <si>
    <t xml:space="preserve">IPR005202; Transcription factor GRAS </t>
  </si>
  <si>
    <t>IPR030013; Scarecrow-like protein 8</t>
  </si>
  <si>
    <t>VIT_16s0050g00960</t>
  </si>
  <si>
    <t>vvi:100262997</t>
  </si>
  <si>
    <t>proline--tRNA ligase, chloroplastic/mitochondrial; K01881 prolyl-tRNA synthetase [EC:6.1.1.15]</t>
  </si>
  <si>
    <t xml:space="preserve">IPR002314; Aminoacyl-tRNA synthetase, class II (G/ P/ S/T) </t>
  </si>
  <si>
    <t xml:space="preserve">IPR002316; Proline-tRNA ligase, class IIa </t>
  </si>
  <si>
    <t>hbr:110656716</t>
  </si>
  <si>
    <t>LOW QUALITY PROTEIN: uncharacterized protein LOC110656716; K00895 diphosphate-dependent phosphofructokinase [EC:2.7.1.90]</t>
  </si>
  <si>
    <t xml:space="preserve">IPR002110; Ankyrin repeat </t>
  </si>
  <si>
    <t xml:space="preserve">IPR020683; Ankyrin repeat-containing domain </t>
  </si>
  <si>
    <t>IPR020683; Ankyrin repeat-containing domain</t>
  </si>
  <si>
    <t>VIT_16s0050g01370</t>
  </si>
  <si>
    <t>VIT_16s0098g00670</t>
  </si>
  <si>
    <t>vvi:100257250</t>
  </si>
  <si>
    <t>probable ribonuclease P/MRP protein subunit POP5; K03537 ribonuclease P/MRP protein subunit POP5 [EC:3.1.26.5]</t>
  </si>
  <si>
    <t>IPR002759; Ribonuclease P/MRP protein subunit</t>
  </si>
  <si>
    <t>pseu:Pse7367_2430</t>
  </si>
  <si>
    <t>MutS2 family protein; K07456 DNA mismatch repair protein MutS2</t>
  </si>
  <si>
    <t xml:space="preserve">IPR000432; DNA mismatch repair protein MutS, C-terminal </t>
  </si>
  <si>
    <t xml:space="preserve">IPR005747; Endonuclease MutS2 </t>
  </si>
  <si>
    <t>VIT_16s0098g00720</t>
  </si>
  <si>
    <t>Lectin protein kinase</t>
  </si>
  <si>
    <t>zju:107415000</t>
  </si>
  <si>
    <t>probable L-type lectin-domain containing receptor kinase S.7; K04733 interleukin-1 receptor-associated kinase 4 [EC:2.7.11.1]</t>
  </si>
  <si>
    <t xml:space="preserve">IPR001220; Legume lectin domain </t>
  </si>
  <si>
    <t>VIT_16s0098g01230</t>
  </si>
  <si>
    <t>Cytochrome b5</t>
  </si>
  <si>
    <t>afv:AFLA_129370</t>
  </si>
  <si>
    <t>cytochrome B5, putative; K00326 cytochrome-b5 reductase [EC:1.6.2.2]</t>
  </si>
  <si>
    <t xml:space="preserve">IPR001199; Cytochrome b5-like heme/steroid binding domain </t>
  </si>
  <si>
    <t>IPR018506; Cytochrome b5, heme-binding site</t>
  </si>
  <si>
    <t>VIT_16s0098g01240</t>
  </si>
  <si>
    <t>pavi:110763119</t>
  </si>
  <si>
    <t>probable beta-1,3-galactosyltransferase 2; K20855 beta-1,3-galactosyltransferase 1/2/3/4/5/7/8 [EC:2.4.1.-]</t>
  </si>
  <si>
    <t>IPR007608; Senescence regulator S40</t>
  </si>
  <si>
    <t>Transcription factor jumonji (jmjC) domain-containing protein</t>
  </si>
  <si>
    <t>vvi:100247074</t>
  </si>
  <si>
    <t>uncharacterized LOC100247074; K15601 lysine-specific demethylase 3 [EC:1.14.11.-]</t>
  </si>
  <si>
    <t xml:space="preserve">IPR003347; JmjC domain </t>
  </si>
  <si>
    <t>smo:SELMODRAFT_103638</t>
  </si>
  <si>
    <t>hypothetical protein; K17710 pentatricopeptide repeat domain-containing protein 1</t>
  </si>
  <si>
    <t>vvi:100252009</t>
  </si>
  <si>
    <t>E3 ubiquitin-protein ligase SINAT5; K04506 E3 ubiquitin-protein ligase SIAH1 [EC:2.3.2.27]</t>
  </si>
  <si>
    <t xml:space="preserve">IPR004162; E3 ubiquitin-protein ligase SIN-like </t>
  </si>
  <si>
    <t>VIT_17s0000g01960</t>
  </si>
  <si>
    <t>vvi:100243867</t>
  </si>
  <si>
    <t>origin of replication complex subunit 5; K02607 origin recognition complex subunit 5</t>
  </si>
  <si>
    <t xml:space="preserve">IPR020796; Origin recognition complex, subunit 5 </t>
  </si>
  <si>
    <t>IPR027443; Isopenicillin N synthase-like</t>
  </si>
  <si>
    <t>VIT_17s0000g01970</t>
  </si>
  <si>
    <t>vvi:100254418</t>
  </si>
  <si>
    <t>mitogen-activated protein kinase kinase 9; K20604 mitogen-activated protein kinase kinase 9 [EC:2.7.12.2]</t>
  </si>
  <si>
    <t>POT1 (protection of telomeres 1)</t>
  </si>
  <si>
    <t>cit:102612107</t>
  </si>
  <si>
    <t>protection of telomeres protein 1a-like isoform X1; K11109 protection of telomeres protein 1</t>
  </si>
  <si>
    <t xml:space="preserve">IPR011564; Telomeric single stranded DNA binding POT1/Cdc13 </t>
  </si>
  <si>
    <t xml:space="preserve">IPR012340; Nucleic acid-binding, OB-fold </t>
  </si>
  <si>
    <t>vvi:100266342</t>
  </si>
  <si>
    <t>prostaglandin E synthase 2; K05309 microsomal prostaglandin-E synthase 2 [EC:5.3.99.3]</t>
  </si>
  <si>
    <t>ag:AAC15779</t>
  </si>
  <si>
    <t>cf-2.1; disease resistance protein; K13468 disease resistance protein</t>
  </si>
  <si>
    <t>pavi:110774584</t>
  </si>
  <si>
    <t>MDIS1-interacting receptor like kinase 2-like; K04733 interleukin-1 receptor-associated kinase 4 [EC:2.7.11.1]</t>
  </si>
  <si>
    <t xml:space="preserve">IPR011009; Protein kinase-like domain </t>
  </si>
  <si>
    <t>cit:102624011</t>
  </si>
  <si>
    <t>Toc64 (translocon outer membrane complex 64)</t>
  </si>
  <si>
    <t>ppp:112274376</t>
  </si>
  <si>
    <t>uncharacterized protein LOC112274376; K01426 amidase [EC:3.5.1.4]</t>
  </si>
  <si>
    <t xml:space="preserve">IPR000120; Amidase </t>
  </si>
  <si>
    <t>VIT_17s0000g05580</t>
  </si>
  <si>
    <t>Isopiperitenol dehydrogenase</t>
  </si>
  <si>
    <t>ag:AAU20370</t>
  </si>
  <si>
    <t>isopiperitenol dehydrogenase; K15090 isopiperitenol dehydrogenase [EC:1.1.1.223]</t>
  </si>
  <si>
    <t>VIT_17s0000g05600</t>
  </si>
  <si>
    <t>VIT_17s0000g05620</t>
  </si>
  <si>
    <t>rht:NT26_2606</t>
  </si>
  <si>
    <t>Conserved hypothetical membrane protein precursor; double CBS domain (adenosine-containing ligand-binding), HPP family, IMP-dehydrogenase related; K07168 CBS domain-containing membrane protein</t>
  </si>
  <si>
    <t>IPR007065; HPP</t>
  </si>
  <si>
    <t>Homeodomain leucine zipper protein HB-1</t>
  </si>
  <si>
    <t>pop:7474839</t>
  </si>
  <si>
    <t>homeobox-leucine zipper protein HAT5; K09338 homeobox-leucine zipper protein</t>
  </si>
  <si>
    <t xml:space="preserve">IPR000047; Helix-turn-helix motif </t>
  </si>
  <si>
    <t>VIT_17s0000g05640</t>
  </si>
  <si>
    <t>Nitrate transporter 1:2</t>
  </si>
  <si>
    <t>dzi:111290374</t>
  </si>
  <si>
    <t>protein NRT1/ PTR FAMILY 4.6-like; K14638 solute carrier family 15 (peptide/histidine transporter), member 3/4</t>
  </si>
  <si>
    <t>IPR020846; Major facilitator superfamily domain</t>
  </si>
  <si>
    <t>HOS15 (High expression of osmotically responsive genes 15)</t>
  </si>
  <si>
    <t>vvi:104882527</t>
  </si>
  <si>
    <t>F-box-like/WD repeat-containing protein TBL1XR1-B; K04508 transducin (beta)-like 1</t>
  </si>
  <si>
    <t>VIT_18s0001g09640</t>
  </si>
  <si>
    <t>VIT_18s0001g09650</t>
  </si>
  <si>
    <t>CYP81E1</t>
  </si>
  <si>
    <t>jre:109008360</t>
  </si>
  <si>
    <t>isoflavone 2'-hydroxylase-like; K00512 steroid 17alpha-monooxygenase / 17alpha-hydroxyprogesterone deacetylase [EC:1.14.14.19 1.14.14.32]</t>
  </si>
  <si>
    <t>fcd:110842646</t>
  </si>
  <si>
    <t>adhesive plaque matrix protein-like; K03006 DNA-directed RNA polymerase II subunit RPB1 [EC:2.7.7.6]</t>
  </si>
  <si>
    <t xml:space="preserve">IPR000306; FYVE zinc finger </t>
  </si>
  <si>
    <t>VIT_18s0001g14760</t>
  </si>
  <si>
    <t>Lipase 3 (EXL3) family II extracellular</t>
  </si>
  <si>
    <t>ats:109773794</t>
  </si>
  <si>
    <t>uncharacterized protein LOC109773794; K14209 solute carrier family 36 (proton-coupled amino acid transporter)</t>
  </si>
  <si>
    <t>VIT_18s0001g15100</t>
  </si>
  <si>
    <t>flavin-containing monooxygenase</t>
  </si>
  <si>
    <t>vvi:100260746</t>
  </si>
  <si>
    <t>probable indole-3-pyruvate monooxygenase YUCCA10; K11816 indole-3-pyruvate monooxygenase [EC:1.14.13.168]</t>
  </si>
  <si>
    <t xml:space="preserve">IPR012143; Dimethylaniline monooxygenase, N-oxide-forming </t>
  </si>
  <si>
    <t>IPR023753; FAD/NAD(P)-binding domain</t>
  </si>
  <si>
    <t>VIT_18s0001g15150</t>
  </si>
  <si>
    <t>VIT_18s0001g15230</t>
  </si>
  <si>
    <t>VIT_18s0001g15240</t>
  </si>
  <si>
    <t>Blue (type 1) copper domain</t>
  </si>
  <si>
    <t>jcu:105643773</t>
  </si>
  <si>
    <t>LOW QUALITY PROTEIN: uncharacterized protein LOC105643773; K01426 amidase [EC:3.5.1.4]</t>
  </si>
  <si>
    <t xml:space="preserve">IPR003245; Phytocyanin domain </t>
  </si>
  <si>
    <t>IPR008972; Cupredoxin</t>
  </si>
  <si>
    <t>VIT_18s0001g15320</t>
  </si>
  <si>
    <t>pmum:103318924</t>
  </si>
  <si>
    <t>mediator of RNA polymerase II transcription subunit 15a; K14972 PAX-interacting protein 1</t>
  </si>
  <si>
    <t>IPR029005; LIM-domain binding protein/SEUSS</t>
  </si>
  <si>
    <t>Nodulin MtN3 family</t>
  </si>
  <si>
    <t>vvi:100247121</t>
  </si>
  <si>
    <t>bidirectional sugar transporter SWEET1; K15382 solute carrier family 50 (sugar transporter)</t>
  </si>
  <si>
    <t>IPR004316; SWEET sugar transporter</t>
  </si>
  <si>
    <t>mtr:MTR_4g024860</t>
  </si>
  <si>
    <t>SLOW growth protein; K19589 release factor glutamine methyltransferase [EC:2.1.1.297]</t>
  </si>
  <si>
    <t>Thylakoid lumenal 29.8 kDa protein</t>
  </si>
  <si>
    <t>lsv:111901947</t>
  </si>
  <si>
    <t>alcohol dehydrogenase 2-like isoform X1; K18857 alcohol dehydrogenase class-P [EC:1.1.1.1]</t>
  </si>
  <si>
    <t xml:space="preserve">IPR002683; PsbP family </t>
  </si>
  <si>
    <t>IPR016123; Mog1/PsbP, alpha/beta/alpha sandwich</t>
  </si>
  <si>
    <t>Exostosin family protein</t>
  </si>
  <si>
    <t>pxb:103933063</t>
  </si>
  <si>
    <t>probable glucuronosyltransferase Os01g0926700; K20870 putative beta-1,4-xylosyltransferase IRX10 [EC:2.4.2.-]</t>
  </si>
  <si>
    <t>IPR004263; Exostosin-like</t>
  </si>
  <si>
    <t>Gaiacol peroxidase</t>
  </si>
  <si>
    <t>vvi:100245373</t>
  </si>
  <si>
    <t>peroxidase 43; K00430 peroxidase [EC:1.11.1.7]</t>
  </si>
  <si>
    <t>KOW domain-containing transcription factor family protein</t>
  </si>
  <si>
    <t>vvi:100267652</t>
  </si>
  <si>
    <t>putative transcription elongation factor SPT5 homolog 1; K15172 transcription elongation factor SPT5</t>
  </si>
  <si>
    <t xml:space="preserve">IPR005100; Transcription elongation factor Spt5, NGN domain </t>
  </si>
  <si>
    <t xml:space="preserve">IPR005824; KOW </t>
  </si>
  <si>
    <t>VIT_18s0001g15470</t>
  </si>
  <si>
    <t>Leaf senescence related protein-like</t>
  </si>
  <si>
    <t>fab:101816860</t>
  </si>
  <si>
    <t>WASF2; WAS protein family member 2; K05748 WAS protein family, member 2</t>
  </si>
  <si>
    <t>cmos:111456835</t>
  </si>
  <si>
    <t>cysteine-rich receptor-like protein kinase 10; K04733 interleukin-1 receptor-associated kinase 4 [EC:2.7.11.1]</t>
  </si>
  <si>
    <t>IPR013320; Concanavalin A-like lectin/glucanase domain</t>
  </si>
  <si>
    <t>dct:110093626</t>
  </si>
  <si>
    <t>uncharacterized protein LOC110093626; K18412 trinucleotide repeat-containing gene 6 protein</t>
  </si>
  <si>
    <t>VIT_18s0001g15580</t>
  </si>
  <si>
    <t>vvi:100245489</t>
  </si>
  <si>
    <t>putative UDP-glucuronate:xylan alpha-glucuronosyltransferase 3; K20890 xylan alpha-glucuronosyltransferase [EC:2.4.1.-]</t>
  </si>
  <si>
    <t xml:space="preserve">IPR029044; Nucleotide-diphospho-sugar transferases </t>
  </si>
  <si>
    <t>VIT_18s0001g15600</t>
  </si>
  <si>
    <t>vvi:100243832</t>
  </si>
  <si>
    <t>vacuolar protein sorting-associated protein 45 homolog; K12479 vacuolar protein sorting-associated protein 45</t>
  </si>
  <si>
    <t xml:space="preserve">IPR001619; Sec1-like protein </t>
  </si>
  <si>
    <t>IPR027482; Sec1-like, domain 2</t>
  </si>
  <si>
    <t>IPR006502; Protein of unknown function PDDEXK-like</t>
  </si>
  <si>
    <t>nnu:104599361</t>
  </si>
  <si>
    <t>LRR receptor-like serine/threonine-protein kinase EFR; K13420 LRR receptor-like serine/threonine-protein kinase FLS2 [EC:2.7.11.1]</t>
  </si>
  <si>
    <t>smin:v1.2.020858.t1</t>
  </si>
  <si>
    <t>symbB.v1.2.020858.t1; -; K11838 ubiquitin carboxyl-terminal hydrolase 7 [EC:3.4.19.12]</t>
  </si>
  <si>
    <t xml:space="preserve">IPR005178; Organic solute transporter subunit alpha/Transmembrane protein 184 </t>
  </si>
  <si>
    <t>IPR031171; Lazarus 1</t>
  </si>
  <si>
    <t>IPR011009; Protein kinase-like domain</t>
  </si>
  <si>
    <t>Pathogenesis-related</t>
  </si>
  <si>
    <t>IPR032710; NTF2-like domain</t>
  </si>
  <si>
    <t>Pathogen-related</t>
  </si>
  <si>
    <t>pan:PODANSg8090</t>
  </si>
  <si>
    <t>hypothetical protein; K20457 dihydrofolate synthase [EC:6.3.2.12]</t>
  </si>
  <si>
    <t xml:space="preserve">IPR003848; Domain of unknown function DUF218 </t>
  </si>
  <si>
    <t>IPR014729; Rossmann-like alpha/beta/alpha sandwich fold</t>
  </si>
  <si>
    <t>vvi:100243756</t>
  </si>
  <si>
    <t>endoglucanase 25; K01179 endoglucanase [EC:3.2.1.4]</t>
  </si>
  <si>
    <t xml:space="preserve">IPR001701; Glycoside hydrolase family 9 </t>
  </si>
  <si>
    <t xml:space="preserve">IPR008928; Six-hairpin glycosidase-like </t>
  </si>
  <si>
    <t>VIT_18s0086g00040</t>
  </si>
  <si>
    <t>VIT_18s0086g00180</t>
  </si>
  <si>
    <t>vvi:100264851</t>
  </si>
  <si>
    <t>protein DETOXIFICATION 54; K03327 multidrug resistance protein, MATE family</t>
  </si>
  <si>
    <t>vvi:100266761</t>
  </si>
  <si>
    <t>laccase-14; K05909 laccase [EC:1.10.3.2]</t>
  </si>
  <si>
    <t xml:space="preserve">IPR001117; Multicopper oxidase, type 1 </t>
  </si>
  <si>
    <t xml:space="preserve">IPR002355; Multicopper oxidase, copper-binding site </t>
  </si>
  <si>
    <t>VIT_18s0164g00120</t>
  </si>
  <si>
    <t>IPR008862; T-complex 11</t>
  </si>
  <si>
    <t>VIT_18s0164g00170</t>
  </si>
  <si>
    <t>Diphenol oxidase</t>
  </si>
  <si>
    <t>vvi:100259656</t>
  </si>
  <si>
    <t>Anaphase-promoting complex component APC1</t>
  </si>
  <si>
    <t>R protein L6</t>
  </si>
  <si>
    <t>spen:107030488</t>
  </si>
  <si>
    <t>TMV resistance protein N-like; K22038 volume-regulated anion channel</t>
  </si>
  <si>
    <t>VIT_18s0075g00090</t>
  </si>
  <si>
    <t>jcu:105638403</t>
  </si>
  <si>
    <t>disease resistance protein RPM1-like; K13457 disease resistance protein RPM1</t>
  </si>
  <si>
    <t>VIT_18s0075g00100</t>
  </si>
  <si>
    <t>Multidrug resistance-associated protein 3</t>
  </si>
  <si>
    <t>soe:110798290</t>
  </si>
  <si>
    <t>ABC transporter C family member 3-like; K05666 ATP-binding cassette, subfamily C (CFTR/MRP), member 2</t>
  </si>
  <si>
    <t>VIT_18s0041g00520</t>
  </si>
  <si>
    <t>cic:CICLE_v10000719mg</t>
  </si>
  <si>
    <t>hypothetical protein; K14638 solute carrier family 15 (peptide/histidine transporter), member 3/4</t>
  </si>
  <si>
    <t>VIT_18s0041g00530</t>
  </si>
  <si>
    <t>Glutamate receptor protein</t>
  </si>
  <si>
    <t>mdm:103431240</t>
  </si>
  <si>
    <t>glutamate receptor 2.8-like; K05387 glutamate receptor, ionotropic, plant</t>
  </si>
  <si>
    <t xml:space="preserve">IPR001320; Ionotropic glutamate receptor </t>
  </si>
  <si>
    <t xml:space="preserve">IPR001638; Solute-binding protein family 3/N-terminal domain of MltF </t>
  </si>
  <si>
    <t>oeu:111368892</t>
  </si>
  <si>
    <t>anthocyanidin 3-O-glucoside 2'''-O-xylosyltransferase-like; K17193 anthocyanidin 3-O-glucoside 2'''-O-xylosyltransferase [EC:2.4.2.51]</t>
  </si>
  <si>
    <t>VIT_19s0014g01980</t>
  </si>
  <si>
    <t>flavonol 3-O-glucosyltransferase</t>
  </si>
  <si>
    <t>tcc:18594083</t>
  </si>
  <si>
    <t>UDP-glycosyltransferase 79B6; K17193 anthocyanidin 3-O-glucoside 2'''-O-xylosyltransferase [EC:2.4.2.51]</t>
  </si>
  <si>
    <t>VIT_19s0014g01990</t>
  </si>
  <si>
    <t>VIT_19s0014g02890</t>
  </si>
  <si>
    <t>vvi:100245250</t>
  </si>
  <si>
    <t>thioredoxin-1; K03671 thioredoxin 1</t>
  </si>
  <si>
    <t xml:space="preserve">IPR005746; Thioredoxin </t>
  </si>
  <si>
    <t xml:space="preserve">IPR012336; Thioredoxin-like fold </t>
  </si>
  <si>
    <t xml:space="preserve">IPR003097; FAD-binding, type 1 </t>
  </si>
  <si>
    <t xml:space="preserve">IPR017938; Riboflavin synthase-like beta-barrel </t>
  </si>
  <si>
    <t>VIT_19s0014g03560</t>
  </si>
  <si>
    <t>mus:103969816</t>
  </si>
  <si>
    <t>AP2/ERF and B3 domain-containing protein Os01g0693400-like; K09287 RAV-like factor</t>
  </si>
  <si>
    <t xml:space="preserve">IPR003340; B3 DNA binding domain </t>
  </si>
  <si>
    <t>IPR015300; DNA-binding pseudobarrel domain</t>
  </si>
  <si>
    <t>VIT_19s0014g03600</t>
  </si>
  <si>
    <t>vvi:100232919</t>
  </si>
  <si>
    <t>QOR; NAD(P)H dehydrogenase (quinone) FQR1; K03809 NAD(P)H dehydrogenase (quinone) [EC:1.6.5.2]</t>
  </si>
  <si>
    <t xml:space="preserve">IPR005025; NADPH-dependent FMN reductase-like </t>
  </si>
  <si>
    <t xml:space="preserve">IPR008254; Flavodoxin/nitric oxide synthase </t>
  </si>
  <si>
    <t>VIT_01s0011g05760</t>
  </si>
  <si>
    <t>jcu:105634123</t>
  </si>
  <si>
    <t>LOW QUALITY PROTEIN: cleavage and polyadenylation specificity factor subunit 3-II; K13148 integrator complex subunit 11 [EC:3.1.27.-]</t>
  </si>
  <si>
    <t>VIT_01s0011g05780</t>
  </si>
  <si>
    <t>vvi:100261060</t>
  </si>
  <si>
    <t>cleavage and polyadenylation specificity factor subunit 3-II; K13148 integrator complex subunit 11 [EC:3.1.27.-]</t>
  </si>
  <si>
    <t>IPR001279; Metallo-beta-lactamase</t>
  </si>
  <si>
    <t>VIT_01s0137g00640</t>
  </si>
  <si>
    <t>vvi:100262984</t>
  </si>
  <si>
    <t>pre-mRNA-splicing factor ATP-dependent RNA helicase DEAH10; K12818 ATP-dependent RNA helicase DHX8/PRP22 [EC:3.6.4.13]</t>
  </si>
  <si>
    <t xml:space="preserve">IPR002464; DNA/RNA helicase, ATP-dependent, DEAH-box type, conserved site </t>
  </si>
  <si>
    <t xml:space="preserve">IPR007502; Helicase-associated domain </t>
  </si>
  <si>
    <t>VIT_01s0137g00650</t>
  </si>
  <si>
    <t>vvi:100252679</t>
  </si>
  <si>
    <t>protein SPIRAL1-like 1; K18635 protein SPIRAL1 and related proteins</t>
  </si>
  <si>
    <t>VIT_01s0010g01240</t>
  </si>
  <si>
    <t>Argonaute (AGO1)</t>
  </si>
  <si>
    <t>ini:109170800</t>
  </si>
  <si>
    <t>protein argonaute 1; K11593 eukaryotic translation initiation factor 2C</t>
  </si>
  <si>
    <t xml:space="preserve">IPR003100; PAZ domain </t>
  </si>
  <si>
    <t>IPR014811; Argonaute, linker 1 domain</t>
  </si>
  <si>
    <t>VIT_01s0010g01250</t>
  </si>
  <si>
    <t>S ribonuclease</t>
  </si>
  <si>
    <t>vvi:100266770</t>
  </si>
  <si>
    <t>extracellular ribonuclease LE; K01166 ribonuclease T2 [EC:3.1.27.1]</t>
  </si>
  <si>
    <t xml:space="preserve">IPR001568; Ribonuclease T2-like </t>
  </si>
  <si>
    <t>IPR033130; Ribonuclease T2, His active site 2</t>
  </si>
  <si>
    <t>VIT_01s0010g01450</t>
  </si>
  <si>
    <t>vvi:100249600</t>
  </si>
  <si>
    <t>uncharacterized LOC100249600; K19022 AP-5 complex subunit beta-1</t>
  </si>
  <si>
    <t>VIT_01s0010g01460</t>
  </si>
  <si>
    <t>Pentatricopeptide (PPR) repeat-containing protein</t>
  </si>
  <si>
    <t>cmo:103485315</t>
  </si>
  <si>
    <t>pentatricopeptide repeat-containing protein At3g06920-like; K17964 leucine-rich PPR motif-containing protein, mitochondrial</t>
  </si>
  <si>
    <t>Indeterminate(ID)-domain 5</t>
  </si>
  <si>
    <t>lja:Lj3g3v0323160.2</t>
  </si>
  <si>
    <t>Lj3g3v0323160.2; -; K12309 beta-galactosidase [EC:3.2.1.23]</t>
  </si>
  <si>
    <t xml:space="preserve">IPR013087; Zinc finger C2H2-type/integrase DNA-binding domain </t>
  </si>
  <si>
    <t xml:space="preserve">IPR015880; Zinc finger, C2H2-like </t>
  </si>
  <si>
    <t>VIT_01s0010g02320</t>
  </si>
  <si>
    <t>pavi:110772676</t>
  </si>
  <si>
    <t>vinorine synthase-like; K13065 shikimate O-hydroxycinnamoyltransferase [EC:2.3.1.133]</t>
  </si>
  <si>
    <t xml:space="preserve">IPR003480; Transferase </t>
  </si>
  <si>
    <t>IPR023213; Chloramphenicol acetyltransferase-like domain</t>
  </si>
  <si>
    <t>VIT_01s0010g02330</t>
  </si>
  <si>
    <t>zju:107428393</t>
  </si>
  <si>
    <t>acylsugar acyltransferase 3-like; K13065 shikimate O-hydroxycinnamoyltransferase [EC:2.3.1.133]</t>
  </si>
  <si>
    <t>VIT_01s0010g02340</t>
  </si>
  <si>
    <t>vvi:100264276</t>
  </si>
  <si>
    <t>U2 small nuclear ribonucleoprotein A'; K11092 U2 small nuclear ribonucleoprotein A'</t>
  </si>
  <si>
    <t>VIT_02s0025g01530</t>
  </si>
  <si>
    <t>pno:SNOG_14795</t>
  </si>
  <si>
    <t>SNOG_14794; hypothetical protein; K10436 microtubule-associated protein, RP/EB family</t>
  </si>
  <si>
    <t>IPR006593; Cytochrome b561/ferric reductase transmembrane</t>
  </si>
  <si>
    <t>VIT_02s0025g01550</t>
  </si>
  <si>
    <t>vvi:100241034</t>
  </si>
  <si>
    <t>probable protein phosphatase 2C 8; K14497 protein phosphatase 2C [EC:3.1.3.16]</t>
  </si>
  <si>
    <t>IPR015655; Protein phosphatase 2C family</t>
  </si>
  <si>
    <t>VIT_02s0025g03550</t>
  </si>
  <si>
    <t>Protein kinase</t>
  </si>
  <si>
    <t>vvi:100256502</t>
  </si>
  <si>
    <t>probable serine/threonine-protein kinase At5g41260; K14500 BR-signaling kinase [EC:2.7.11.1]</t>
  </si>
  <si>
    <t>VIT_02s0025g03560</t>
  </si>
  <si>
    <t>vvi:100261599</t>
  </si>
  <si>
    <t>lysine-specific demethylase 5B; K11446 histone demethylase JARID1 [EC:1.14.11.-]</t>
  </si>
  <si>
    <t xml:space="preserve">IPR004198; Zinc finger, C5HC2-type </t>
  </si>
  <si>
    <t>VIT_02s0025g03820</t>
  </si>
  <si>
    <t>Potassium transporter 2</t>
  </si>
  <si>
    <t>vvi:100268010</t>
  </si>
  <si>
    <t>NF-X1-type zinc finger protein NFXL1; K12236 transcriptional repressor NF-X1</t>
  </si>
  <si>
    <t>IPR003855; Potassium transporter</t>
  </si>
  <si>
    <t>vvi:100260794</t>
  </si>
  <si>
    <t>uncharacterized LOC100260794; K19525 vacuolar protein sorting-associated protein 13A/C</t>
  </si>
  <si>
    <t xml:space="preserve">IPR009543; Vacuolar protein sorting-associated protein 13, SHR-binding domain </t>
  </si>
  <si>
    <t xml:space="preserve">IPR010482; Peroxin domain </t>
  </si>
  <si>
    <t>IPR026847; Vacuolar protein sorting-associated protein 13</t>
  </si>
  <si>
    <t>VIT_02s0012g00240</t>
  </si>
  <si>
    <t xml:space="preserve">IPR009291; Vacuolar protein sorting-associated protein 62 </t>
  </si>
  <si>
    <t>VIT_02s0012g00250</t>
  </si>
  <si>
    <t xml:space="preserve">IPR011993; PH domain-like </t>
  </si>
  <si>
    <t xml:space="preserve">IPR026847; Vacuolar protein sorting-associated protein 13 </t>
  </si>
  <si>
    <t>PHD finger transcription factor</t>
  </si>
  <si>
    <t>ppp:112283497</t>
  </si>
  <si>
    <t>uncharacterized protein LOC112283497 isoform X1; K13172 serine/arginine repetitive matrix protein 2</t>
  </si>
  <si>
    <t>Carnitine/acylcarnitine carrier</t>
  </si>
  <si>
    <t>vvi:100257503</t>
  </si>
  <si>
    <t>mitochondrial carnitine/acylcarnitine carrier-like protein; K15109 solute carrier family 25 (mitochondrial carnitine/acylcarnitine transporter), member 20/29</t>
  </si>
  <si>
    <t>IPR023395; Mitochondrial carrier domain</t>
  </si>
  <si>
    <t>VIT_02s0012g02210</t>
  </si>
  <si>
    <t>VIT_02s0012g02220</t>
  </si>
  <si>
    <t>Xyloglucan endotransglucosylase/hydrolase 30</t>
  </si>
  <si>
    <t>vvi:100267763</t>
  </si>
  <si>
    <t>probable xyloglucan endotransglucosylase/hydrolase protein 30; K08235 xyloglucan:xyloglucosyl transferase [EC:2.4.1.207]</t>
  </si>
  <si>
    <t xml:space="preserve">IPR000757; Glycoside hydrolase family 16 </t>
  </si>
  <si>
    <t xml:space="preserve">IPR010713; Xyloglucan endo-transglycosylase, C-terminal </t>
  </si>
  <si>
    <t xml:space="preserve">IPR013320; Concanavalin A-like lectin/glucanase domain </t>
  </si>
  <si>
    <t>VIT_02s0012g02230</t>
  </si>
  <si>
    <t>sanh:107703432</t>
  </si>
  <si>
    <t>protein turtle homolog B-like; K22656 immunoglobulin superfamily member 9B</t>
  </si>
  <si>
    <t>VIT_02s0012g02670</t>
  </si>
  <si>
    <t>VIT_02s0012g02690</t>
  </si>
  <si>
    <t>VIT_02s0012g02700</t>
  </si>
  <si>
    <t>ats:109782370</t>
  </si>
  <si>
    <t>uncharacterized protein LOC109782370; K09060 plant G-box-binding factor</t>
  </si>
  <si>
    <t>VIT_02s0012g02710</t>
  </si>
  <si>
    <t>bdi:100826051</t>
  </si>
  <si>
    <t>uncharacterized protein LOC100826051; K09060 plant G-box-binding factor</t>
  </si>
  <si>
    <t>VIT_02s0012g02780</t>
  </si>
  <si>
    <t>pfp:PFL1_03212</t>
  </si>
  <si>
    <t>hypothetical protein; K00287 dihydrofolate reductase [EC:1.5.1.3]</t>
  </si>
  <si>
    <t>IPR001199; Cytochrome b5-like heme/steroid binding domain</t>
  </si>
  <si>
    <t>VIT_02s0012g02800</t>
  </si>
  <si>
    <t>VIT_02s0012g02810</t>
  </si>
  <si>
    <t>CYP76C4</t>
  </si>
  <si>
    <t>tcc:18606401</t>
  </si>
  <si>
    <t>geraniol 8-hydroxylase; K20556 cytochrome P450 family 76 subfamily C</t>
  </si>
  <si>
    <t>IPR017972; Cytochrome P450, conserved site</t>
  </si>
  <si>
    <t>VIT_03s0038g03350</t>
  </si>
  <si>
    <t>IPR004320; Protein of unknown function DUF241, plant</t>
  </si>
  <si>
    <t>VIT_03s0038g03360</t>
  </si>
  <si>
    <t>VIT_03s0038g03750</t>
  </si>
  <si>
    <t>vvi:100246897</t>
  </si>
  <si>
    <t>probable galacturonosyltransferase 3; K13648 alpha-1,4-galacturonosyltransferase [EC:2.4.1.43]</t>
  </si>
  <si>
    <t>IPR029993; Plant galacturonosyltransferase GAUT</t>
  </si>
  <si>
    <t>VIT_03s0038g03760</t>
  </si>
  <si>
    <t>atr:18441474</t>
  </si>
  <si>
    <t>auxin-responsive protein SAUR71; K14488 SAUR family protein</t>
  </si>
  <si>
    <t>IPR003676; Small auxin-up RNA</t>
  </si>
  <si>
    <t>VIT_03s0038g04590</t>
  </si>
  <si>
    <t>VIT_03s0038g04600</t>
  </si>
  <si>
    <t>Endoplasmatic reticulum retrieval protein 1B</t>
  </si>
  <si>
    <t>tng:GSTEN00022528G001</t>
  </si>
  <si>
    <t>unnamed protein product; K04624 taste receptor type 1 member 1</t>
  </si>
  <si>
    <t>IPR004932; Retrieval of early ER protein Rer1</t>
  </si>
  <si>
    <t>Nodulin 1A</t>
  </si>
  <si>
    <t>thj:104810332</t>
  </si>
  <si>
    <t>feruloyl CoA ortho-hydroxylase 1-like; K06892 feruloyl-CoA ortho-hydroxylase [EC:1.14.11.-]</t>
  </si>
  <si>
    <t xml:space="preserve">IPR026992; Non-haem dioxygenase N-terminal domain </t>
  </si>
  <si>
    <t>VIT_03s0063g01340</t>
  </si>
  <si>
    <t>Gibberellin 20 oxidase 2</t>
  </si>
  <si>
    <t>jcu:105639310</t>
  </si>
  <si>
    <t>flavonol synthase/flavanone 3-hydroxylase; K05278 flavonol synthase [EC:1.14.20.6]</t>
  </si>
  <si>
    <t>VIT_03s0091g00740</t>
  </si>
  <si>
    <t>sita:101771169</t>
  </si>
  <si>
    <t>vacuolar-sorting receptor 1; K01859 chalcone isomerase [EC:5.5.1.6]</t>
  </si>
  <si>
    <t xml:space="preserve">IPR001881; EGF-like calcium-binding domain </t>
  </si>
  <si>
    <t>VIT_03s0091g00750</t>
  </si>
  <si>
    <t>vvi:100249727</t>
  </si>
  <si>
    <t>probable beta-D-xylosidase 5; K15920 xylan 1,4-beta-xylosidase [EC:3.2.1.37]</t>
  </si>
  <si>
    <t xml:space="preserve">IPR001764; Glycoside hydrolase, family 3, N-terminal </t>
  </si>
  <si>
    <t xml:space="preserve">IPR002772; Glycoside hydrolase family 3 C-terminal domain </t>
  </si>
  <si>
    <t xml:space="preserve">IPR017853; Glycoside hydrolase superfamily </t>
  </si>
  <si>
    <t>VIT_03s0097g00140</t>
  </si>
  <si>
    <t>VIT_03s0097g00160</t>
  </si>
  <si>
    <t>vvi:100244955</t>
  </si>
  <si>
    <t>MADS-box transcription factor 23; K09264 MADS-box transcription factor, plant</t>
  </si>
  <si>
    <t>IPR002100; Transcription factor, MADS-box</t>
  </si>
  <si>
    <t>VIT_03s0110g00200</t>
  </si>
  <si>
    <t>Apocytochrome b</t>
  </si>
  <si>
    <t>rcu:10221442</t>
  </si>
  <si>
    <t>cob, RCOM_Mp26; apocytochrome b; K00412 ubiquinol-cytochrome c reductase cytochrome b subunit</t>
  </si>
  <si>
    <t xml:space="preserve">IPR005797; Cytochrome b/b6, N-terminal </t>
  </si>
  <si>
    <t xml:space="preserve">IPR016174; Di-haem cytochrome, transmembrane </t>
  </si>
  <si>
    <t>IPR027387; Cytochrome b/b6-like domain</t>
  </si>
  <si>
    <t>VIT_03s0110g00210</t>
  </si>
  <si>
    <t>VIT_03s0017g00270</t>
  </si>
  <si>
    <t>vvi:100263997</t>
  </si>
  <si>
    <t>beta carbonic anhydrase 5, chloroplastic; K01673 carbonic anhydrase [EC:4.2.1.1]</t>
  </si>
  <si>
    <t xml:space="preserve">IPR001765; Carbonic anhydrase </t>
  </si>
  <si>
    <t>IPR015892; Carbonic anhydrase, prokaryotic-like, conserved site</t>
  </si>
  <si>
    <t>VIT_03s0017g00290</t>
  </si>
  <si>
    <t>VIT_03s0017g00830</t>
  </si>
  <si>
    <t>lsv:111891065</t>
  </si>
  <si>
    <t>VIT_03s0017g01130</t>
  </si>
  <si>
    <t>vvi:100243488</t>
  </si>
  <si>
    <t>7-deoxyloganetin glucosyltransferase; K21374 7-deoxyloganetin glucosyltransferase [EC:2.4.1.324]</t>
  </si>
  <si>
    <t>VIT_03s0017g01140</t>
  </si>
  <si>
    <t>vvi:100248624</t>
  </si>
  <si>
    <t>VvUGTGT020; UDP-glycosyltransferase 85A2-like; K21374 7-deoxyloganetin glucosyltransferase [EC:2.4.1.324]</t>
  </si>
  <si>
    <t>VIT_03s0017g01690</t>
  </si>
  <si>
    <t>vvi:100256869</t>
  </si>
  <si>
    <t>myosin-11; K20283 golgin subfamily A member 4</t>
  </si>
  <si>
    <t>vvi:100265691</t>
  </si>
  <si>
    <t>glycine cleavage system H protein 2, mitochondrial; K02437 glycine cleavage system H protein</t>
  </si>
  <si>
    <t xml:space="preserve">IPR000089; Biotin/lipoyl attachment </t>
  </si>
  <si>
    <t xml:space="preserve">IPR002930; Glycine cleavage system H-protein </t>
  </si>
  <si>
    <t xml:space="preserve">IPR003016; 2-oxo acid dehydrogenase, lipoyl-binding site </t>
  </si>
  <si>
    <t>VIT_03s0017g01830</t>
  </si>
  <si>
    <t>vvi:100853055</t>
  </si>
  <si>
    <t>protein FAR1-RELATED SEQUENCE 6; K17604 zinc finger SWIM domain-containing protein 3</t>
  </si>
  <si>
    <t xml:space="preserve">IPR004330; FAR1 DNA binding domain </t>
  </si>
  <si>
    <t xml:space="preserve">IPR006564; Zinc finger, PMZ-type </t>
  </si>
  <si>
    <t xml:space="preserve">IPR007527; Zinc finger, SWIM-type </t>
  </si>
  <si>
    <t>VIT_03s0017g01840</t>
  </si>
  <si>
    <t>vvi:104878918</t>
  </si>
  <si>
    <t>uncharacterized LOC104878918; K00901 diacylglycerol kinase (ATP) [EC:2.7.1.107]</t>
  </si>
  <si>
    <t>Protein phosphatase 2C</t>
  </si>
  <si>
    <t>ccaj:109816326</t>
  </si>
  <si>
    <t>probable protein phosphatase 2C 74; K17506 protein phosphatase 1L [EC:3.1.3.16]</t>
  </si>
  <si>
    <t>vvi:100260976</t>
  </si>
  <si>
    <t>uncharacterized LOC100260976; K20776 BRISC and BRCA1-A complex member 1</t>
  </si>
  <si>
    <t>IPR026126; BRISC and BRCA1-A complex member 1</t>
  </si>
  <si>
    <t>vvi:100261248</t>
  </si>
  <si>
    <t>eukaryotic translation initiation factor 3 subunit L; K15029 translation initiation factor 3 subunit L</t>
  </si>
  <si>
    <t>IPR019382; Translation initiation factor 3 complex subunit L</t>
  </si>
  <si>
    <t>oeu:111377489</t>
  </si>
  <si>
    <t>protein WVD2-like 2; K21596 calmodulin-binding transcription activator</t>
  </si>
  <si>
    <t>IPR027329; TPX2, C-terminal</t>
  </si>
  <si>
    <t>VIT_04s0008g05520</t>
  </si>
  <si>
    <t>bpg:Bathy08g02820</t>
  </si>
  <si>
    <t>histone acetyltransferase; K04498 E1A/CREB-binding protein [EC:2.3.1.48]</t>
  </si>
  <si>
    <t>IPR003101; Coactivator CBP, KIX domain</t>
  </si>
  <si>
    <t>VIT_04s0008g05530</t>
  </si>
  <si>
    <t>IPR003406; Glycosyl transferase, family 14</t>
  </si>
  <si>
    <t>Clathrin assembly protein 2</t>
  </si>
  <si>
    <t>sind:105155821</t>
  </si>
  <si>
    <t>putative clathrin assembly protein At2g25430; K20043 clathrin coat assembly protein AP180</t>
  </si>
  <si>
    <t xml:space="preserve">IPR008942; ENTH/VHS </t>
  </si>
  <si>
    <t xml:space="preserve">IPR011417; AP180 N-terminal homology (ANTH) domain </t>
  </si>
  <si>
    <t xml:space="preserve">IPR013809; ENTH domain </t>
  </si>
  <si>
    <t>VIT_04s0008g05550</t>
  </si>
  <si>
    <t>mdm:103438143</t>
  </si>
  <si>
    <t>probable LRR receptor-like serine/threonine-protein kinase At1g56130; K22698 protein SEY1 [EC:3.6.5.-]</t>
  </si>
  <si>
    <t xml:space="preserve">IPR021720; Malectin </t>
  </si>
  <si>
    <t>VIT_04s0008g05560</t>
  </si>
  <si>
    <t>vvi:104879021</t>
  </si>
  <si>
    <t>auxin-responsive protein IAA28; K14484 auxin-responsive protein IAA</t>
  </si>
  <si>
    <t xml:space="preserve">IPR000270; PB1 domain </t>
  </si>
  <si>
    <t>IPR003311; AUX/IAA protein</t>
  </si>
  <si>
    <t>Ubiquitin family</t>
  </si>
  <si>
    <t>bdi:100840143</t>
  </si>
  <si>
    <t>LOW QUALITY PROTEIN: large proline-rich protein BAG6-like; K08770 ubiquitin C</t>
  </si>
  <si>
    <t xml:space="preserve">IPR000626; Ubiquitin domain </t>
  </si>
  <si>
    <t xml:space="preserve">IPR019956; Ubiquitin </t>
  </si>
  <si>
    <t>IPR029071; Ubiquitin-related domain</t>
  </si>
  <si>
    <t>VIT_04s0008g06310</t>
  </si>
  <si>
    <t>Octicosapeptide/Phox/Bem1p (PB1) domain-containing protein</t>
  </si>
  <si>
    <t>lsv:111908362</t>
  </si>
  <si>
    <t>protein PHOX1-like; K17768 mitochondrial import receptor subunit TOM70</t>
  </si>
  <si>
    <t xml:space="preserve">IPR013026; Tetratricopeptide repeat-containing domain </t>
  </si>
  <si>
    <t>VIT_04s0008g06320</t>
  </si>
  <si>
    <t>vvi:100256144</t>
  </si>
  <si>
    <t>protein MEMO1; K06990 MEMO1 family protein</t>
  </si>
  <si>
    <t>IPR002737; MEMO1 family</t>
  </si>
  <si>
    <t>VIT_04s0008g06340</t>
  </si>
  <si>
    <t>TPR2 (topless-related 2)</t>
  </si>
  <si>
    <t>dcr:108201150</t>
  </si>
  <si>
    <t>topless-related protein 3-like; K22382 WD repeat-containing protein 26</t>
  </si>
  <si>
    <t xml:space="preserve">IPR006595; CTLH, C-terminal LisH motif </t>
  </si>
  <si>
    <t>IPR027728; Topless family</t>
  </si>
  <si>
    <t>TPR1 (topless-related 1)</t>
  </si>
  <si>
    <t>dcr:108201146</t>
  </si>
  <si>
    <t>VIT_04s0069g00520</t>
  </si>
  <si>
    <t>VIT_04s0069g00880</t>
  </si>
  <si>
    <t>ace:Acel_0615</t>
  </si>
  <si>
    <t>glycoside hydrolase, family 6; K19668 cellulose 1,4-beta-cellobiosidase [EC:3.2.1.91]</t>
  </si>
  <si>
    <t>VIT_04s0069g00890</t>
  </si>
  <si>
    <t>vvi:100257283</t>
  </si>
  <si>
    <t>structural maintenance of chromosomes protein 3; K06669 structural maintenance of chromosome 3 (chondroitin sulfate proteoglycan 6)</t>
  </si>
  <si>
    <t xml:space="preserve">IPR003395; RecF/RecN/SMC, N-terminal </t>
  </si>
  <si>
    <t xml:space="preserve">IPR010935; SMCs flexible hinge </t>
  </si>
  <si>
    <t xml:space="preserve">IPR024704; Structural maintenance of chromosomes protein </t>
  </si>
  <si>
    <t>VIT_04s0069g00910</t>
  </si>
  <si>
    <t>pop:18103163</t>
  </si>
  <si>
    <t>probable LRR receptor-like serine/threonine-protein kinase At1g29720; K04733 interleukin-1 receptor-associated kinase 4 [EC:2.7.11.1]</t>
  </si>
  <si>
    <t>IPR021720; Malectin</t>
  </si>
  <si>
    <t>VIT_04s0069g00920</t>
  </si>
  <si>
    <t>WRKY DNA-binding protein 11</t>
  </si>
  <si>
    <t>Pentatricopeptide (PPR) repeat-containing</t>
  </si>
  <si>
    <t>tcc:18613571</t>
  </si>
  <si>
    <t>uncharacterized LOC18613571; K03452 magnesium/proton exchanger</t>
  </si>
  <si>
    <t>IPR032867; DYW domain</t>
  </si>
  <si>
    <t>vvi:100260259</t>
  </si>
  <si>
    <t>laccase-11; K05909 laccase [EC:1.10.3.2]</t>
  </si>
  <si>
    <t xml:space="preserve">IPR008972; Cupredoxin </t>
  </si>
  <si>
    <t>IPR011707; Multicopper oxidase, type 3</t>
  </si>
  <si>
    <t>Laccase (diphenol oxidase)-like protein</t>
  </si>
  <si>
    <t>IPR011706; Multicopper oxidase, type 2</t>
  </si>
  <si>
    <t>apro:F751_0028</t>
  </si>
  <si>
    <t>Calmodulin; K02183 calmodulin</t>
  </si>
  <si>
    <t>VIT_04s0079g00250</t>
  </si>
  <si>
    <t>VIT_04s0079g00260</t>
  </si>
  <si>
    <t>mpi:Mpet_2234</t>
  </si>
  <si>
    <t>periplasmic binding protein; K02016 iron complex transport system substrate-binding protein</t>
  </si>
  <si>
    <t>VIT_04s0079g00690</t>
  </si>
  <si>
    <t>Glutathione S-transferase 26 GSTF12</t>
  </si>
  <si>
    <t>vvi:100232976</t>
  </si>
  <si>
    <t>GST4; glutathione S-transferase; K00799 glutathione S-transferase [EC:2.5.1.18]</t>
  </si>
  <si>
    <t>vvi:104879100</t>
  </si>
  <si>
    <t>probable serine/threonine-protein kinase At1g09600; K08819 cyclin-dependent kinase 12/13 [EC:2.7.11.22 2.7.11.23]</t>
  </si>
  <si>
    <t xml:space="preserve">IPR008271; Serine/threonine-protein kinase, active site </t>
  </si>
  <si>
    <t>VIT_04s0079g00710</t>
  </si>
  <si>
    <t>vvi:100263347</t>
  </si>
  <si>
    <t>glutathione S-transferase-like; K00799 glutathione S-transferase [EC:2.5.1.18]</t>
  </si>
  <si>
    <t>VIT_04s0079g00790</t>
  </si>
  <si>
    <t>Acyl-CoA synthetases (Acyl-activating enzyme 11)</t>
  </si>
  <si>
    <t>cpep:111791747</t>
  </si>
  <si>
    <t>acetate/butyrate--CoA ligase AAE7, peroxisomal-like isoform X1; K01913 acetate---CoA ligase [EC:6.2.1.1]</t>
  </si>
  <si>
    <t xml:space="preserve">IPR000873; AMP-dependent synthetase/ligase </t>
  </si>
  <si>
    <t xml:space="preserve">IPR020845; AMP-binding, conserved site </t>
  </si>
  <si>
    <t>IPR025110; AMP-binding enzyme C-terminal domain</t>
  </si>
  <si>
    <t>VIT_04s0079g00800</t>
  </si>
  <si>
    <t>vvi:100247956</t>
  </si>
  <si>
    <t>protein DJ-1 homolog D; K18881 D-lactate dehydratase [EC:4.2.1.130]</t>
  </si>
  <si>
    <t xml:space="preserve">IPR002818; DJ-1/PfpI </t>
  </si>
  <si>
    <t xml:space="preserve">IPR006286; Peptidase C56, PfpI </t>
  </si>
  <si>
    <t>IPR029062; Class I glutamine amidotransferase-like</t>
  </si>
  <si>
    <t>VIT_04s0043g00940</t>
  </si>
  <si>
    <t>vvi:100254074</t>
  </si>
  <si>
    <t>auxin response factor 5; K14486 auxin response factor</t>
  </si>
  <si>
    <t>IPR010525; Auxin response factor</t>
  </si>
  <si>
    <t>VIT_04s0043g00960</t>
  </si>
  <si>
    <t>Tetratricopeptide repeat (TPR)-containing</t>
  </si>
  <si>
    <t>ABC transporter g family pleiotropic drug resistance 12 PDR12</t>
  </si>
  <si>
    <t>psq:PUNSTDRAFT_82390</t>
  </si>
  <si>
    <t>hypothetical protein; K08712 ATP-binding cassette, subfamily G (WHITE), member 2, SNQ2</t>
  </si>
  <si>
    <t>VIT_04s0043g00980</t>
  </si>
  <si>
    <t>vvi:100252709</t>
  </si>
  <si>
    <t>bidirectional sugar transporter NEC1; K15382 solute carrier family 50 (sugar transporter)</t>
  </si>
  <si>
    <t xml:space="preserve">IPR004316; SWEET sugar transporter </t>
  </si>
  <si>
    <t>IPR018179; Bidirectional sugar transporter SWEET10-like</t>
  </si>
  <si>
    <t>VIT_04s0023g00100</t>
  </si>
  <si>
    <t>tcc:18613286</t>
  </si>
  <si>
    <t>serine/threonine-protein phosphatase 6 regulatory ankyrin repeat subunit B; K15503 serine/threonine-protein phosphatase 6 regulatory ankyrin repeat subunit B</t>
  </si>
  <si>
    <t>VIT_04s0023g00110</t>
  </si>
  <si>
    <t>vvi:100246089</t>
  </si>
  <si>
    <t>probable UDP-arabinopyranose mutase 5; K13379 reversibly glycosylated polypeptide / UDP-arabinopyranose mutase [EC:2.4.1.- 5.4.99.30]</t>
  </si>
  <si>
    <t>IPR004901; Reversibly glycosylated polypeptide family</t>
  </si>
  <si>
    <t>fve:101306933</t>
  </si>
  <si>
    <t>VIT_04s0023g00770</t>
  </si>
  <si>
    <t>IPR007493; Protein of unknown function DUF538</t>
  </si>
  <si>
    <t>VIT_04s0023g00780</t>
  </si>
  <si>
    <t>vvi:100249595</t>
  </si>
  <si>
    <t>membrane-associated protein VIPP1, chloroplastic; K03969 phage shock protein A</t>
  </si>
  <si>
    <t>IPR007157; PspA/IM30</t>
  </si>
  <si>
    <t>ssl:SS1G_12859</t>
  </si>
  <si>
    <t>conserved hypothetical protein; K14773 U3 small nucleolar RNA-associated protein 23</t>
  </si>
  <si>
    <t xml:space="preserve">IPR007941; Protein of unknown function DUF726 </t>
  </si>
  <si>
    <t>IPR029058; Alpha/Beta hydrolase fold</t>
  </si>
  <si>
    <t>smo:SELMODRAFT_441340</t>
  </si>
  <si>
    <t>hypothetical protein; K01062 platelet-activating factor acetylhydrolase [EC:3.1.1.47]</t>
  </si>
  <si>
    <t xml:space="preserve">IPR000571; Zinc finger, CCCH-type </t>
  </si>
  <si>
    <t xml:space="preserve">IPR003121; SWIB/MDM2 domain </t>
  </si>
  <si>
    <t>VIT_05s0049g00010</t>
  </si>
  <si>
    <t>Cellulose synthase CSLG2</t>
  </si>
  <si>
    <t>pavi:110756132</t>
  </si>
  <si>
    <t>cellulose synthase A catalytic subunit 8 [UDP-forming]; K10999 cellulose synthase A [EC:2.4.1.12]</t>
  </si>
  <si>
    <t xml:space="preserve">IPR005150; Cellulose synthase </t>
  </si>
  <si>
    <t>VIT_05s0049g00030</t>
  </si>
  <si>
    <t>Nodulin</t>
  </si>
  <si>
    <t>aly:ARALYDRAFT_321151</t>
  </si>
  <si>
    <t>hypothetical protein; K14794 ribosomal RNA-processing protein 12</t>
  </si>
  <si>
    <t>VIT_05s0049g01150</t>
  </si>
  <si>
    <t>Inner membrane import protein Tic22</t>
  </si>
  <si>
    <t>IPR007378; Tic22-like</t>
  </si>
  <si>
    <t>VIT_05s0049g01160</t>
  </si>
  <si>
    <t>adf:107336766</t>
  </si>
  <si>
    <t>ankyrin-1-like; K10380 ankyrin</t>
  </si>
  <si>
    <t xml:space="preserve">IPR013083; Zinc finger, RING/FYVE/PHD-type </t>
  </si>
  <si>
    <t>vvi:100263192</t>
  </si>
  <si>
    <t>nucleolar MIF4G domain-containing protein 1; K17583 nucleolar MIF4G domain-containing protein 1</t>
  </si>
  <si>
    <t xml:space="preserve">IPR003890; MIF4G-like, type 3 </t>
  </si>
  <si>
    <t xml:space="preserve">IPR003891; Initiation factor eIF-4 gamma, MA3 </t>
  </si>
  <si>
    <t xml:space="preserve">IPR016021; MIF4G-like domain </t>
  </si>
  <si>
    <t>VIT_05s0049g01430</t>
  </si>
  <si>
    <t>VIT_05s0049g01450</t>
  </si>
  <si>
    <t>mcha:111009311</t>
  </si>
  <si>
    <t>phytochrome B-like; K12121 phytochrome B</t>
  </si>
  <si>
    <t>VIT_05s0049g01600</t>
  </si>
  <si>
    <t>VIT_05s0049g01610</t>
  </si>
  <si>
    <t>Cyclopropane fatty acid synthase</t>
  </si>
  <si>
    <t>vvi:100242555</t>
  </si>
  <si>
    <t>uncharacterized LOC100242555; K00574 cyclopropane-fatty-acyl-phospholipid synthase [EC:2.1.1.79]</t>
  </si>
  <si>
    <t>VIT_05s0049g01900</t>
  </si>
  <si>
    <t>sind:105165964</t>
  </si>
  <si>
    <t>pentatricopeptide repeat-containing protein At1g20230 isoform X1; K06180 23S rRNA pseudouridine1911/1915/1917 synthase [EC:5.4.99.23]</t>
  </si>
  <si>
    <t>gmx:100819049</t>
  </si>
  <si>
    <t>uncharacterized LOC100819049; K20293 conserved oligomeric Golgi complex subunit 6</t>
  </si>
  <si>
    <t>IPR005162; Retrotransposon gag domain</t>
  </si>
  <si>
    <t>VIT_05s0049g01980</t>
  </si>
  <si>
    <t>3-isopropylmalate dehydratase large subunit 2</t>
  </si>
  <si>
    <t>vvi:100251128</t>
  </si>
  <si>
    <t>3-isopropylmalate dehydratase large subunit, chloroplastic; K01703 3-isopropylmalate/(R)-2-methylmalate dehydratase large subunit [EC:4.2.1.33 4.2.1.35]</t>
  </si>
  <si>
    <t xml:space="preserve">IPR001030; Aconitase/3-isopropylmalate dehydratase large subunit, alpha/beta/alpha domain </t>
  </si>
  <si>
    <t xml:space="preserve">IPR006251; Homoaconitase/3-isopropylmalate dehydratase, large subunit </t>
  </si>
  <si>
    <t xml:space="preserve">IPR015931; Aconitase/3-isopropylmalate dehydratase large subunit, alpha/beta/alpha, subdomain 1/3 </t>
  </si>
  <si>
    <t>VIT_05s0049g02020</t>
  </si>
  <si>
    <t>vvi:100262838</t>
  </si>
  <si>
    <t>ras-related protein Rab11A-like; K07904 Ras-related protein Rab-11A</t>
  </si>
  <si>
    <t>VIT_05s0049g02040</t>
  </si>
  <si>
    <t>VIT_05s0051g00070</t>
  </si>
  <si>
    <t>Coenzyme F420 hydrogenase/dehydrogenase beta subunit</t>
  </si>
  <si>
    <t>vvi:100254621</t>
  </si>
  <si>
    <t>7-hydroxymethyl chlorophyll a reductase, chloroplastic; K18010 7-hydroxymethyl chlorophyll a reductase [EC:1.17.7.2]</t>
  </si>
  <si>
    <t xml:space="preserve">IPR007516; Coenzyme F420 hydrogenase/dehydrogenase beta subunit, N-terminal </t>
  </si>
  <si>
    <t xml:space="preserve">IPR007525; Coenzyme F420 hydrogenase/dehydrogenase beta subunit, C-terminal </t>
  </si>
  <si>
    <t>IPR011254; Prismane-like</t>
  </si>
  <si>
    <t>VIT_05s0051g00080</t>
  </si>
  <si>
    <t>F-box protein PP2-B2</t>
  </si>
  <si>
    <t>dcr:108224146</t>
  </si>
  <si>
    <t>uncharacterized protein LOC108224146 isoform X1; K03188 urease accessory protein</t>
  </si>
  <si>
    <t xml:space="preserve">IPR001810; F-box domain </t>
  </si>
  <si>
    <t>IPR025886; Phloem protein 2-like</t>
  </si>
  <si>
    <t>VIT_05s0051g00490</t>
  </si>
  <si>
    <t>Outer membrane protein</t>
  </si>
  <si>
    <t>IPR027902; Protein of unknown function DUF4487</t>
  </si>
  <si>
    <t>VIT_05s0051g00510</t>
  </si>
  <si>
    <t>VIT_05s0051g00520</t>
  </si>
  <si>
    <t>VIT_05s0029g00140</t>
  </si>
  <si>
    <t>Ethylene-responsive transcription factor ERF062</t>
  </si>
  <si>
    <t>atr:18421978</t>
  </si>
  <si>
    <t>ethylene-responsive transcription factor ERF060; K09286 EREBP-like factor</t>
  </si>
  <si>
    <t>VIT_05s0029g00150</t>
  </si>
  <si>
    <t>egr:108958286</t>
  </si>
  <si>
    <t>protein NYNRIN-like; K07478 putative ATPase</t>
  </si>
  <si>
    <t>VIT_05s0029g00220</t>
  </si>
  <si>
    <t>4F5 protein</t>
  </si>
  <si>
    <t>oeu:111380956</t>
  </si>
  <si>
    <t>purple acid phosphatase 15 isoform X1; K22390 acid phosphatase type 7</t>
  </si>
  <si>
    <t>IPR007513; Uncharacterised protein family SERF</t>
  </si>
  <si>
    <t>Metal transporter Nramp2</t>
  </si>
  <si>
    <t>vvi:100268041</t>
  </si>
  <si>
    <t>metal transporter Nramp3; K21398 natural resistance-associated macrophage protein 2</t>
  </si>
  <si>
    <t>IPR001046; NRAMP family</t>
  </si>
  <si>
    <t>VIT_05s0029g00240</t>
  </si>
  <si>
    <t>vvi:100265737</t>
  </si>
  <si>
    <t>selenium-binding protein 1; K17285 selenium-binding protein 1</t>
  </si>
  <si>
    <t xml:space="preserve">IPR008826; Selenium-binding protein </t>
  </si>
  <si>
    <t>IPR015943; WD40/YVTN repeat-like-containing domain</t>
  </si>
  <si>
    <t>VIT_05s0029g00250</t>
  </si>
  <si>
    <t>VIT_05s0062g00950</t>
  </si>
  <si>
    <t>Aldo/keto reductase AKR</t>
  </si>
  <si>
    <t>ag:AAX11684</t>
  </si>
  <si>
    <t>PR; perakine reductase (EC:1.1.1.317); K19639 perakine reductase [EC:1.1.1.317]</t>
  </si>
  <si>
    <t xml:space="preserve">IPR001395; Aldo/keto reductase/potassium channel subunit beta </t>
  </si>
  <si>
    <t>IPR023210; NADP-dependent oxidoreductase domain</t>
  </si>
  <si>
    <t>VIT_05s0062g00960</t>
  </si>
  <si>
    <t>Exostosin (Xyloglucan galactosyltransferase KATAMARI 1)</t>
  </si>
  <si>
    <t>vvi:100263433</t>
  </si>
  <si>
    <t>xyloglucan galactosyltransferase MUR3; K20888 xyloglucan galactosyltransferase MUR3 [EC:2.4.1.-]</t>
  </si>
  <si>
    <t>VIT_05s0094g01180</t>
  </si>
  <si>
    <t>hbr:110631846</t>
  </si>
  <si>
    <t>flavonoid 3'-monooxygenase-like; K00512 steroid 17alpha-monooxygenase / 17alpha-hydroxyprogesterone deacetylase [EC:1.14.14.19 1.14.14.32]</t>
  </si>
  <si>
    <t>VIT_05s0094g01190</t>
  </si>
  <si>
    <t>flavonoid 3-monooxygenase</t>
  </si>
  <si>
    <t>lsv:111904499</t>
  </si>
  <si>
    <t>probable (S)-N-methylcoclaurine 3'-hydroxylase isozyme 2; K14985 26-hydroxylase [EC:1.14.-.-]</t>
  </si>
  <si>
    <t>vvi:100251869</t>
  </si>
  <si>
    <t>clathrin heavy chain 2; K04646 clathrin heavy chain</t>
  </si>
  <si>
    <t xml:space="preserve">IPR000547; Clathrin, heavy chain/VPS, 7-fold repeat </t>
  </si>
  <si>
    <t xml:space="preserve">IPR001473; Clathrin, heavy chain, propeller, N-terminal </t>
  </si>
  <si>
    <t>VIT_06s0004g07260</t>
  </si>
  <si>
    <t>ghi:107936423</t>
  </si>
  <si>
    <t>probable DEAD-box ATP-dependent RNA helicase 48 isoform X1; K17679 ATP-dependent RNA helicase MSS116, mitochondrial [EC:3.6.4.13]</t>
  </si>
  <si>
    <t>VIT_06s0004g07270</t>
  </si>
  <si>
    <t>UDP-glucoronosyl and UDP-glucosyl transferase</t>
  </si>
  <si>
    <t>pop:7455199</t>
  </si>
  <si>
    <t>linamarin synthase 2 isoform X1; K21374 7-deoxyloganetin glucosyltransferase [EC:2.4.1.324]</t>
  </si>
  <si>
    <t>VIT_06s0009g00480</t>
  </si>
  <si>
    <t>Aluminium-tolerance ALMT1</t>
  </si>
  <si>
    <t>egr:104416563</t>
  </si>
  <si>
    <t>chaperone protein ClpB1-like; K03695 ATP-dependent Clp protease ATP-binding subunit ClpB</t>
  </si>
  <si>
    <t>IPR020966; Aluminum-activated malate transporter</t>
  </si>
  <si>
    <t>VIT_06s0009g00500</t>
  </si>
  <si>
    <t>VIT_06s0009g00550</t>
  </si>
  <si>
    <t>VIT_06s0009g00580</t>
  </si>
  <si>
    <t>smo:SELMODRAFT_233539</t>
  </si>
  <si>
    <t>hypothetical protein; K00924 kinase [EC:2.7.1.-]</t>
  </si>
  <si>
    <t>VIT_06s0009g00810</t>
  </si>
  <si>
    <t>Periplasmic beta-glucosidase precursor</t>
  </si>
  <si>
    <t>vvi:100246224</t>
  </si>
  <si>
    <t>beta-glucosidase BoGH3B; K01188 beta-glucosidase [EC:3.2.1.21]</t>
  </si>
  <si>
    <t>VIT_06s0009g00820</t>
  </si>
  <si>
    <t>Kinesin motor protein</t>
  </si>
  <si>
    <t>vvi:100266768</t>
  </si>
  <si>
    <t>kinesin-like protein KIN-12E; K10400 kinesin family member 15</t>
  </si>
  <si>
    <t xml:space="preserve">IPR024658; Kinesin-like, KLP2 </t>
  </si>
  <si>
    <t>VIT_06s0061g01600</t>
  </si>
  <si>
    <t>vvi:100241445</t>
  </si>
  <si>
    <t>60S acidic ribosomal protein P2B-like; K02943 large subunit ribosomal protein LP2</t>
  </si>
  <si>
    <t>IPR027534; Ribosomal protein L12 family</t>
  </si>
  <si>
    <t>VIT_06s0061g01610</t>
  </si>
  <si>
    <t>vvi:100241432</t>
  </si>
  <si>
    <t>POLE; DNA polymerase epsilon catalytic subunit A; K02324 DNA polymerase epsilon subunit 1 [EC:2.7.7.7]</t>
  </si>
  <si>
    <t xml:space="preserve">IPR006133; DNA-directed DNA polymerase, family B, exonuclease domain </t>
  </si>
  <si>
    <t xml:space="preserve">IPR006134; DNA-directed DNA polymerase, family B, multifunctional domain </t>
  </si>
  <si>
    <t xml:space="preserve">IPR006172; DNA-directed DNA polymerase, family B </t>
  </si>
  <si>
    <t>mtr:MTR_0227s0030</t>
  </si>
  <si>
    <t>transmembrane protein, putative; K00876 uridine kinase [EC:2.7.1.48]</t>
  </si>
  <si>
    <t>NIMA protein kinase NEK1</t>
  </si>
  <si>
    <t>jre:109018599</t>
  </si>
  <si>
    <t>serine/threonine-protein kinase Nek2; K08857 NIMA (never in mitosis gene a)-related kinase 1/4/5 [EC:2.7.11.1]</t>
  </si>
  <si>
    <t>Sulfate transporter 3.1 (AST12) (AtST1)</t>
  </si>
  <si>
    <t>vvi:100852937</t>
  </si>
  <si>
    <t>sulfate transporter 3.1; K17471 sulfate transporter 3</t>
  </si>
  <si>
    <t xml:space="preserve">IPR001902; SLC26A/SulP transporter </t>
  </si>
  <si>
    <t xml:space="preserve">IPR002645; STAS domain </t>
  </si>
  <si>
    <t xml:space="preserve">IPR011547; SLC26A/SulP transporter domain </t>
  </si>
  <si>
    <t>han:110868623</t>
  </si>
  <si>
    <t>receptor-like kinase LIP1; K04733 interleukin-1 receptor-associated kinase 4 [EC:2.7.11.1]</t>
  </si>
  <si>
    <t>IPR027806; Harbinger transposase-derived nuclease domain</t>
  </si>
  <si>
    <t>VIT_07s0151g00370</t>
  </si>
  <si>
    <t>ghi:107951191</t>
  </si>
  <si>
    <t>protein NETWORKED 1D-like; K20478 golgin subfamily B member 1</t>
  </si>
  <si>
    <t>Ribosomal protein S14 30S</t>
  </si>
  <si>
    <t>vvi:100853917</t>
  </si>
  <si>
    <t>VIT_07s0151g00910</t>
  </si>
  <si>
    <t>oas:105603790</t>
  </si>
  <si>
    <t>uncharacterized protein LOC105603790; K09229 KRAB and SCAN domains-containing zinc finger protein</t>
  </si>
  <si>
    <t>IPR009269; NF-kappa-B-activating protein/UPF0396</t>
  </si>
  <si>
    <t>VIT_07s0151g00930</t>
  </si>
  <si>
    <t>mtr:MTR_5g096570</t>
  </si>
  <si>
    <t>kinesin heavy chain, putative; K10406 kinesin family member C2/C3</t>
  </si>
  <si>
    <t>IPR008586; Protein of unknown function DUF868, plant</t>
  </si>
  <si>
    <t>aae:aq_079</t>
  </si>
  <si>
    <t>secY; preprotein translocase subunit SecY; K03076 preprotein translocase subunit SecY</t>
  </si>
  <si>
    <t xml:space="preserve">IPR002208; SecY/SEC61-alpha family </t>
  </si>
  <si>
    <t>IPR023201; SecY subunit domain</t>
  </si>
  <si>
    <t>VIT_07s0191g00220</t>
  </si>
  <si>
    <t>VIT_07s0191g00230</t>
  </si>
  <si>
    <t>vvi:100854068</t>
  </si>
  <si>
    <t>RING-H2 finger protein ATL54; K10664 E3 ubiquitin-protein ligase ATL6/9/15/31/42/55 [EC:2.3.2.27]</t>
  </si>
  <si>
    <t>VIT_08s0058g00700</t>
  </si>
  <si>
    <t>F-box protein (FBL3)</t>
  </si>
  <si>
    <t>vvi:100258428</t>
  </si>
  <si>
    <t>F-box/LRR-repeat protein 3; K10268 F-box and leucine-rich repeat protein 2/20</t>
  </si>
  <si>
    <t xml:space="preserve">IPR006553; Leucine-rich repeat, cysteine-containing subtype </t>
  </si>
  <si>
    <t>pxb:103967318</t>
  </si>
  <si>
    <t>mitochondrial substrate carrier family protein B-like; K14684 solute carrier family 25 (mitochondrial phosphate transporter), member 23/24/25/41</t>
  </si>
  <si>
    <t>Tubulin folding cofactor B</t>
  </si>
  <si>
    <t>vvi:100250251</t>
  </si>
  <si>
    <t>tubulin-folding cofactor B; K17262 tubulin-specific chaperone B</t>
  </si>
  <si>
    <t xml:space="preserve">IPR000938; CAP Gly-rich domain </t>
  </si>
  <si>
    <t>VIT_09s0002g00310</t>
  </si>
  <si>
    <t>Pectinesterase PME3</t>
  </si>
  <si>
    <t>vvi:100251413</t>
  </si>
  <si>
    <t>Pectinesterase PME1</t>
  </si>
  <si>
    <t>hbr:110634634</t>
  </si>
  <si>
    <t>uncharacterized protein LOC110634634; K01051 pectinesterase [EC:3.1.1.11]</t>
  </si>
  <si>
    <t>Remorin</t>
  </si>
  <si>
    <t>egu:105051375</t>
  </si>
  <si>
    <t>uncharacterized protein At3g61260; K22455 estrogen receptor-binding fragment-associated gene 9 protein</t>
  </si>
  <si>
    <t>IPR005516; Remorin, C-terminal</t>
  </si>
  <si>
    <t>VIT_09s0002g00370</t>
  </si>
  <si>
    <t>1-phosphatidylinositol-3-phosphate 5-kinase</t>
  </si>
  <si>
    <t>vvi:100254952</t>
  </si>
  <si>
    <t>1-phosphatidylinositol-3-phosphate 5-kinase FAB1B; K00921 1-phosphatidylinositol-3-phosphate 5-kinase [EC:2.7.1.150]</t>
  </si>
  <si>
    <t xml:space="preserve">IPR002423; Chaperonin Cpn60/TCP-1 family </t>
  </si>
  <si>
    <t>VIT_09s0002g00390</t>
  </si>
  <si>
    <t>rcu:8276560</t>
  </si>
  <si>
    <t>methylthioribose-1-phosphate isomerase; K03239 translation initiation factor eIF-2B subunit alpha</t>
  </si>
  <si>
    <t xml:space="preserve">IPR000649; Initiation factor 2B-related </t>
  </si>
  <si>
    <t xml:space="preserve">IPR007612; LURP1-related protein domain </t>
  </si>
  <si>
    <t>IPR004926; Late embryogenesis abundant protein, LEA5-type</t>
  </si>
  <si>
    <t>VIT_09s0002g00550</t>
  </si>
  <si>
    <t>Lipase GDSL 1</t>
  </si>
  <si>
    <t>eus:EUTSA_v10007853mg</t>
  </si>
  <si>
    <t>hypothetical protein; K21026 acetylajmaline esterase [EC:3.1.1.80]</t>
  </si>
  <si>
    <t>VIT_09s0002g00570</t>
  </si>
  <si>
    <t>ats:109756401</t>
  </si>
  <si>
    <t>LOC109756401; GDSL esterase/lipase At1g28600-like; K21026 acetylajmaline esterase [EC:3.1.1.80]</t>
  </si>
  <si>
    <t>cann:107843876</t>
  </si>
  <si>
    <t>uncharacterized LOC107843876; K00784 ribonuclease Z [EC:3.1.26.11]</t>
  </si>
  <si>
    <t xml:space="preserve">IPR007658; Protein of unknown function DUF594 </t>
  </si>
  <si>
    <t>IPR025315; Domain of unknown function DUF4220</t>
  </si>
  <si>
    <t>VIT_09s0002g01310</t>
  </si>
  <si>
    <t xml:space="preserve">IPR001929; Germin </t>
  </si>
  <si>
    <t xml:space="preserve">IPR006045; Cupin 1 </t>
  </si>
  <si>
    <t>VIT_09s0002g01320</t>
  </si>
  <si>
    <t>Germin-like protein</t>
  </si>
  <si>
    <t>chz:CHSO_3365</t>
  </si>
  <si>
    <t>oxdD; oxalate decarboxylase; K01569 oxalate decarboxylase [EC:4.1.1.2]</t>
  </si>
  <si>
    <t xml:space="preserve">IPR011051; RmlC-like cupin domain </t>
  </si>
  <si>
    <t>VIT_09s0002g01330</t>
  </si>
  <si>
    <t>VIT_09s0002g01770</t>
  </si>
  <si>
    <t>vvi:100256549</t>
  </si>
  <si>
    <t>glycylpeptide N-tetradecanoyltransferase 1; K00671 glycylpeptide N-tetradecanoyltransferase [EC:2.3.1.97]</t>
  </si>
  <si>
    <t xml:space="preserve">IPR000903; Myristoyl-CoA:protein N-myristoyltransferase </t>
  </si>
  <si>
    <t xml:space="preserve">IPR016181; Acyl-CoA N-acyltransferase </t>
  </si>
  <si>
    <t xml:space="preserve">IPR022676; Myristoyl-CoA:protein N-myristoyltransferase, N-terminal </t>
  </si>
  <si>
    <t>VIT_09s0002g01790</t>
  </si>
  <si>
    <t>vvi:100264863</t>
  </si>
  <si>
    <t>wall-associated receptor kinase 2; K04733 interleukin-1 receptor-associated kinase 4 [EC:2.7.11.1]</t>
  </si>
  <si>
    <t>IPR001878; Zinc finger, CCHC-type</t>
  </si>
  <si>
    <t>VIT_09s0002g04520</t>
  </si>
  <si>
    <t>vcn:VOLCADRAFT_120302</t>
  </si>
  <si>
    <t>hypothetical protein; K03116 sec-independent protein translocase protein TatA</t>
  </si>
  <si>
    <t>IPR015157; Translation machinery associated TMA7</t>
  </si>
  <si>
    <t>dzi:111305418</t>
  </si>
  <si>
    <t>G-type lectin S-receptor-like serine/threonine-protein kinase At1g67520 isoform X1; K04733 interleukin-1 receptor-associated kinase 4 [EC:2.7.11.1]</t>
  </si>
  <si>
    <t xml:space="preserve">IPR001480; Bulb-type lectin domain </t>
  </si>
  <si>
    <t>vvi:4025097</t>
  </si>
  <si>
    <t>rpoC2, ViviCp011; RNA polymerase beta'' chain; K03046 DNA-directed RNA polymerase subunit beta' [EC:2.7.7.6]</t>
  </si>
  <si>
    <t xml:space="preserve">IPR000722; RNA polymerase, alpha subunit </t>
  </si>
  <si>
    <t xml:space="preserve">IPR006592; RNA polymerase, N-terminal </t>
  </si>
  <si>
    <t xml:space="preserve">IPR007066; RNA polymerase Rpb1, domain 3 </t>
  </si>
  <si>
    <t>VIT_09s0002g06080</t>
  </si>
  <si>
    <t>VIT_09s0002g06090</t>
  </si>
  <si>
    <t>vvi:100253140</t>
  </si>
  <si>
    <t>uncharacterized LOC100253140; K11864 BRCA1/BRCA2-containing complex subunit 3 [EC:3.4.19.-]</t>
  </si>
  <si>
    <t>IPR000555; JAB1/MPN/MOV34 metalloenzyme domain</t>
  </si>
  <si>
    <t>VIT_09s0002g06110</t>
  </si>
  <si>
    <t>Zinc finger (Ran-binding)</t>
  </si>
  <si>
    <t>acan:ACA1_142110</t>
  </si>
  <si>
    <t>Znfinger in Ran binding protein and others domain containing protein; K14651 transcription initiation factor TFIID subunit 15</t>
  </si>
  <si>
    <t>IPR001876; Zinc finger, RanBP2-type</t>
  </si>
  <si>
    <t>VIT_09s0002g06120</t>
  </si>
  <si>
    <t>nta:107788710</t>
  </si>
  <si>
    <t>biotin carboxyl carrier protein of acetyl-CoA carboxylase 1, chloroplastic-like; K02160 acetyl-CoA carboxylase biotin carboxyl carrier protein</t>
  </si>
  <si>
    <t>IPR011053; Single hybrid motif</t>
  </si>
  <si>
    <t>VIT_09s0002g06140</t>
  </si>
  <si>
    <t>vvi:100251433</t>
  </si>
  <si>
    <t>probable disease resistance protein At1g61300; K13459 disease resistance protein RPS2</t>
  </si>
  <si>
    <t xml:space="preserve">IPR003591; Leucine-rich repeat, typical subtype </t>
  </si>
  <si>
    <t>pavi:110766440</t>
  </si>
  <si>
    <t>probable receptor-like protein kinase At1g80640; K04733 interleukin-1 receptor-associated kinase 4 [EC:2.7.11.1]</t>
  </si>
  <si>
    <t>VIT_09s0002g06180</t>
  </si>
  <si>
    <t>Disease resistance protein (NBS-LRR class)</t>
  </si>
  <si>
    <t>VIT_09s0002g06580</t>
  </si>
  <si>
    <t>cic:CICLE_v10027074mg</t>
  </si>
  <si>
    <t>hypothetical protein; K01184 polygalacturonase [EC:3.2.1.15]</t>
  </si>
  <si>
    <t>VIT_09s0002g06590</t>
  </si>
  <si>
    <t>vvi:100260716</t>
  </si>
  <si>
    <t>crocetin glucosyltransferase, chloroplastic; K21371 crocetin glucosyltransferase [EC:2.4.1.271]</t>
  </si>
  <si>
    <t>VIT_09s0002g06650</t>
  </si>
  <si>
    <t>vvi:100259292</t>
  </si>
  <si>
    <t>probable polygalacturonase At3g15720; K01184 polygalacturonase [EC:3.2.1.15]</t>
  </si>
  <si>
    <t>VIT_09s0002g06660</t>
  </si>
  <si>
    <t>DEAD  box  RNA helicase RH15</t>
  </si>
  <si>
    <t>vvi:100268003</t>
  </si>
  <si>
    <t>DEAD-box ATP-dependent RNA helicase 56; K12812 ATP-dependent RNA helicase UAP56/SUB2 [EC:3.6.4.13]</t>
  </si>
  <si>
    <t xml:space="preserve">IPR011545; DEAD/DEAH box helicase domain </t>
  </si>
  <si>
    <t xml:space="preserve">IPR014001; Helicase superfamily 1/2, ATP-binding domain </t>
  </si>
  <si>
    <t>VIT_09s0002g06720</t>
  </si>
  <si>
    <t>tdl:TDEL_0G01190</t>
  </si>
  <si>
    <t>TDEL0G01190; hypothetical protein; K06653 CDK inhibitor PHO81</t>
  </si>
  <si>
    <t>IPR031142; SPX domain-containing protein</t>
  </si>
  <si>
    <t>ppp:112294989</t>
  </si>
  <si>
    <t>probable coatomer subunit zeta-B; K20472 coatomer subunit zeta</t>
  </si>
  <si>
    <t>IPR022775; AP complex, mu/sigma subunit</t>
  </si>
  <si>
    <t>VIT_09s0002g06750</t>
  </si>
  <si>
    <t>ERF/AP2 transcription factor sub B-6 SHINE</t>
  </si>
  <si>
    <t>gmx:100815162</t>
  </si>
  <si>
    <t>ethylene-responsive transcription factor ERF060-like; K09286 EREBP-like factor</t>
  </si>
  <si>
    <t>IPR017392; AP2/ERF transcription factor ERF/PTI6</t>
  </si>
  <si>
    <t>VIT_09s0002g06880</t>
  </si>
  <si>
    <t>jcu:105634104</t>
  </si>
  <si>
    <t>glucan endo-1,3-beta-glucosidase 3; K19891 glucan endo-1,3-beta-glucosidase 1/2/3 [EC:3.2.1.39]</t>
  </si>
  <si>
    <t>IPR017853; Glycoside hydrolase superfamily</t>
  </si>
  <si>
    <t>VIT_09s0002g06890</t>
  </si>
  <si>
    <t>Dicyanin blue copper protein</t>
  </si>
  <si>
    <t>ppp:112280981</t>
  </si>
  <si>
    <t>L-type lectin-domain containing receptor kinase VI.2-like isoform X1; K04733 interleukin-1 receptor-associated kinase 4 [EC:2.7.11.1]</t>
  </si>
  <si>
    <t>IPR028871; Blue (type 1) copper protein, binding site</t>
  </si>
  <si>
    <t>VIT_09s0002g07420</t>
  </si>
  <si>
    <t>VIT_09s0002g07480</t>
  </si>
  <si>
    <t>VIT_09s0018g00100</t>
  </si>
  <si>
    <t>Pentatricopeptide repeat</t>
  </si>
  <si>
    <t>VIT_09s0018g00190</t>
  </si>
  <si>
    <t>Glycerol kinase</t>
  </si>
  <si>
    <t>vvi:100251587</t>
  </si>
  <si>
    <t>glycerol kinase; K00864 glycerol kinase [EC:2.7.1.30]</t>
  </si>
  <si>
    <t>IPR018485; Carbohydrate kinase, FGGY, C-terminal</t>
  </si>
  <si>
    <t>VIT_09s0018g00330</t>
  </si>
  <si>
    <t>aip:107640671</t>
  </si>
  <si>
    <t>LOW QUALITY PROTEIN: calcium-transporting ATPase 10, plasma membrane-type-like; K01537 Ca2+-transporting ATPase [EC:3.6.3.8]</t>
  </si>
  <si>
    <t>VIT_09s0018g00380</t>
  </si>
  <si>
    <t>VIT_09s0018g01240</t>
  </si>
  <si>
    <t>Balbiani ring 1</t>
  </si>
  <si>
    <t>lma:LMJF_35_0540</t>
  </si>
  <si>
    <t>proteophosphoglycan 5; K22016 mucin-3/17</t>
  </si>
  <si>
    <t>VIT_09s0018g01260</t>
  </si>
  <si>
    <t>pavi:110772435</t>
  </si>
  <si>
    <t>3-oxoacyl-[acyl-carrier-protein] synthase, mitochondrial; K09458 3-oxoacyl-[acyl-carrier-protein] synthase II [EC:2.3.1.179]</t>
  </si>
  <si>
    <t xml:space="preserve">IPR014031; Beta-ketoacyl synthase, C-terminal </t>
  </si>
  <si>
    <t>IPR016039; Thiolase-like</t>
  </si>
  <si>
    <t>VIT_10s0116g00170</t>
  </si>
  <si>
    <t>S-locus lectin protein kinase</t>
  </si>
  <si>
    <t>hbr:110641354</t>
  </si>
  <si>
    <t>putative receptor-like protein kinase At4g00960 isoform X1; K04733 interleukin-1 receptor-associated kinase 4 [EC:2.7.11.1]</t>
  </si>
  <si>
    <t>VIT_10s0116g00240</t>
  </si>
  <si>
    <t>VIT_10s0003g03340</t>
  </si>
  <si>
    <t>vvi:100256664</t>
  </si>
  <si>
    <t>DNA damage-binding protein 1; K10610 DNA damage-binding protein 1</t>
  </si>
  <si>
    <t xml:space="preserve">IPR004871; Cleavage/polyadenylation specificity factor, A subunit, C-terminal </t>
  </si>
  <si>
    <t>VIT_10s0003g04480</t>
  </si>
  <si>
    <t>lang:109332961</t>
  </si>
  <si>
    <t>26S proteasome non-ATPase regulatory subunit 4 homolog; K03029 26S proteasome regulatory subunit N10</t>
  </si>
  <si>
    <t xml:space="preserve">IPR006867; Domain of unknown function DUF632 </t>
  </si>
  <si>
    <t>IPR006868; Domain of unknown function DUF630</t>
  </si>
  <si>
    <t>VIT_10s0003g04490</t>
  </si>
  <si>
    <t>Phototropic-responsive NPH3</t>
  </si>
  <si>
    <t>zju:107411570</t>
  </si>
  <si>
    <t>26S protease regulatory subunit 6B homolog; K03063 26S proteasome regulatory subunit T3</t>
  </si>
  <si>
    <t xml:space="preserve">IPR000210; BTB/POZ domain </t>
  </si>
  <si>
    <t xml:space="preserve">IPR011333; SKP1/BTB/POZ domain </t>
  </si>
  <si>
    <t>IPR027356; NPH3 domain</t>
  </si>
  <si>
    <t>VIT_10s0003g05120</t>
  </si>
  <si>
    <t>IPR016300; Arsenical pump ATPase, ArsA/GET3</t>
  </si>
  <si>
    <t>VIT_10s0003g05130</t>
  </si>
  <si>
    <t>Wall-associated receptor kinase 5</t>
  </si>
  <si>
    <t>oeu:111405909</t>
  </si>
  <si>
    <t>wall-associated receptor kinase-like 22; K04733 interleukin-1 receptor-associated kinase 4 [EC:2.7.11.1]</t>
  </si>
  <si>
    <t xml:space="preserve">IPR000152; EGF-type aspartate/asparagine hydroxylation site </t>
  </si>
  <si>
    <t xml:space="preserve">IPR000742; EGF-like domain </t>
  </si>
  <si>
    <t>VIT_10s0003g05670</t>
  </si>
  <si>
    <t>boe:106330214</t>
  </si>
  <si>
    <t>serine carboxypeptidase-like 15; K16296 serine carboxypeptidase-like clade I [EC:3.4.16.-]</t>
  </si>
  <si>
    <t>VIT_10s0003g05680</t>
  </si>
  <si>
    <t>CHUP1 (chloroplast unusual positioning 1)</t>
  </si>
  <si>
    <t>gmx:100799762</t>
  </si>
  <si>
    <t>uncharacterized protein At4g04980-like; K05747 Wiskott-Aldrich syndrome protein</t>
  </si>
  <si>
    <t>VIT_10s0092g00280</t>
  </si>
  <si>
    <t>ATP synthase epsilon chain</t>
  </si>
  <si>
    <t>vvi:100248446</t>
  </si>
  <si>
    <t>ATP synthase subunit epsilon, mitochondrial; K02135 F-type H+-transporting ATPase subunit epsilon</t>
  </si>
  <si>
    <t>IPR006721; ATPase, F1 complex, epsilon subunit, mitochondrial</t>
  </si>
  <si>
    <t>VIT_10s0092g00300</t>
  </si>
  <si>
    <t>vvi:100854333</t>
  </si>
  <si>
    <t>protein prune homolog; K01514 exopolyphosphatase [EC:3.6.1.11]</t>
  </si>
  <si>
    <t>VIT_10s0092g00480</t>
  </si>
  <si>
    <t>tcc:18594727</t>
  </si>
  <si>
    <t>cytochrome P450 71D10; K00512 steroid 17alpha-monooxygenase / 17alpha-hydroxyprogesterone deacetylase [EC:1.14.14.19 1.14.14.32]</t>
  </si>
  <si>
    <t>VIT_10s0092g00490</t>
  </si>
  <si>
    <t>jcu:105633069</t>
  </si>
  <si>
    <t>cytochrome P450 71D10; K07418 cytochrome P450 family 2 subfamily J [EC:1.14.14.1]</t>
  </si>
  <si>
    <t>IPR001128; Cytochrome P450</t>
  </si>
  <si>
    <t>Cytochrome c biogenesis orf256</t>
  </si>
  <si>
    <t>pphr:APZ00_07050</t>
  </si>
  <si>
    <t>heme transporter HemC; K02195 heme exporter protein C</t>
  </si>
  <si>
    <t xml:space="preserve">IPR002541; Cytochrome c assembly protein </t>
  </si>
  <si>
    <t>IPR003557; Cytochrome c-type biogenesis protein CcmC</t>
  </si>
  <si>
    <t>vvi:109123291</t>
  </si>
  <si>
    <t>ribosomal protein S19, mitochondrial-like; K02965 small subunit ribosomal protein S19</t>
  </si>
  <si>
    <t>VIT_10s0092g00790</t>
  </si>
  <si>
    <t>vvi:7498518</t>
  </si>
  <si>
    <t>rps19, ViviM_p104; ribosomal protein S19; K02965 small subunit ribosomal protein S19</t>
  </si>
  <si>
    <t xml:space="preserve">IPR002222; Ribosomal protein S19/S15 </t>
  </si>
  <si>
    <t xml:space="preserve">IPR020934; Ribosomal protein S19 conserved site </t>
  </si>
  <si>
    <t>IPR023575; Ribosomal protein S19, superfamily</t>
  </si>
  <si>
    <t>VIT_10s0042g00010</t>
  </si>
  <si>
    <t>Strictosidine synthase</t>
  </si>
  <si>
    <t>vvi:100253290</t>
  </si>
  <si>
    <t>protein STRICTOSIDINE SYNTHASE-LIKE 10; K21407 adipocyte plasma membrane-associated protein</t>
  </si>
  <si>
    <t xml:space="preserve">IPR004141; Strictosidine synthase </t>
  </si>
  <si>
    <t xml:space="preserve">IPR011042; Six-bladed beta-propeller, TolB-like </t>
  </si>
  <si>
    <t>IPR018119; Strictosidine synthase, conserved region</t>
  </si>
  <si>
    <t>VIT_10s0042g00940</t>
  </si>
  <si>
    <t>Hydroxyproline-rich glycoprotein family protein</t>
  </si>
  <si>
    <t>aec:105147283</t>
  </si>
  <si>
    <t>potassium voltage-gated channel protein Shab isoform X1; K04885 potassium voltage-gated channel Shab-related subfamily B member 1</t>
  </si>
  <si>
    <t>IPR017877; Myb-like domain</t>
  </si>
  <si>
    <t>VIT_10s0042g00950</t>
  </si>
  <si>
    <t>Succinyl-CoA ligase alpha 1 subunit</t>
  </si>
  <si>
    <t>vvi:100261358</t>
  </si>
  <si>
    <t>succinate--CoA ligase [ADP-forming] subunit alpha-1, mitochondrial; K01899 succinyl-CoA synthetase alpha subunit [EC:6.2.1.4 6.2.1.5]</t>
  </si>
  <si>
    <t xml:space="preserve">IPR003781; CoA-binding </t>
  </si>
  <si>
    <t xml:space="preserve">IPR005810; Succinyl-CoA ligase, alpha subunit </t>
  </si>
  <si>
    <t xml:space="preserve">IPR005811; ATP-citrate lyase/succinyl-CoA ligase </t>
  </si>
  <si>
    <t>Cytochrome c oxidase subunit 6b</t>
  </si>
  <si>
    <t>vvi:100265595</t>
  </si>
  <si>
    <t>cytochrome c oxidase subunit 6b-2; K02267 cytochrome c oxidase subunit 6b</t>
  </si>
  <si>
    <t>IPR003213; Cytochrome c oxidase, subunit VIb</t>
  </si>
  <si>
    <t>VIT_11s0037g01200</t>
  </si>
  <si>
    <t>VIT_11s0037g01210</t>
  </si>
  <si>
    <t>Eceriferum 1 (CER1 protein) Sterol desaturase</t>
  </si>
  <si>
    <t>smo:SELMODRAFT_129942</t>
  </si>
  <si>
    <t>CER1-2; hypothetical protein; K15404 aldehyde decarbonylase [EC:4.1.99.5]</t>
  </si>
  <si>
    <t xml:space="preserve">IPR006694; Fatty acid hydroxylase </t>
  </si>
  <si>
    <t xml:space="preserve">IPR016040; NAD(P)-binding domain </t>
  </si>
  <si>
    <t>IPR021940; Uncharacterised domain Wax2, C-terminal</t>
  </si>
  <si>
    <t>VIT_11s0037g01230</t>
  </si>
  <si>
    <t>Basic helix-loop-helix (bHLH) family</t>
  </si>
  <si>
    <t>IPR011598; Myc-type, basic helix-loop-helix (bHLH) domain</t>
  </si>
  <si>
    <t>VIT_11s0037g01240</t>
  </si>
  <si>
    <t xml:space="preserve">IPR008546; Domain of unknown function DUF828 </t>
  </si>
  <si>
    <t>IPR013666; Pleckstrin-like, plant</t>
  </si>
  <si>
    <t>VIT_11s0065g00210</t>
  </si>
  <si>
    <t>dct:110114795</t>
  </si>
  <si>
    <t>protein SMAX1-LIKE 2-like; K03695 ATP-dependent Clp protease ATP-binding subunit ClpB</t>
  </si>
  <si>
    <t xml:space="preserve">IPR004176; Clp, N-terminal </t>
  </si>
  <si>
    <t>VIT_11s0065g00240</t>
  </si>
  <si>
    <t>vvi:100258651</t>
  </si>
  <si>
    <t>L-arabinokinase; K12446 L-arabinokinase [EC:2.7.1.46]</t>
  </si>
  <si>
    <t>VIT_11s0103g00490</t>
  </si>
  <si>
    <t>aof:109838687</t>
  </si>
  <si>
    <t>uncharacterized protein LOC109838687; K07466 replication factor A1</t>
  </si>
  <si>
    <t>VIT_11s0103g00510</t>
  </si>
  <si>
    <t>Aspartyl protease</t>
  </si>
  <si>
    <t>jcu:105646088</t>
  </si>
  <si>
    <t>aspartic proteinase CDR1; K01381 saccharopepsin [EC:3.4.23.25]</t>
  </si>
  <si>
    <t xml:space="preserve">IPR001461; Aspartic peptidase A1 family </t>
  </si>
  <si>
    <t xml:space="preserve">IPR021109; Aspartic peptidase domain </t>
  </si>
  <si>
    <t xml:space="preserve">IPR032799; Xylanase inhibitor, C-terminal </t>
  </si>
  <si>
    <t>VIT_11s0052g00180</t>
  </si>
  <si>
    <t>vvi:100263330</t>
  </si>
  <si>
    <t>pre-rRNA-processing protein las1; K16912 ribosomal biogenesis protein LAS1</t>
  </si>
  <si>
    <t>IPR007174; Las1-like</t>
  </si>
  <si>
    <t>VIT_11s0052g01040</t>
  </si>
  <si>
    <t>VIT_11s0052g01050</t>
  </si>
  <si>
    <t>VIT_11s0052g01820</t>
  </si>
  <si>
    <t>Receptor protein kinase PERK1</t>
  </si>
  <si>
    <t>dzi:111284381</t>
  </si>
  <si>
    <t>PTI1-like tyrosine-protein kinase At3g15890; K04733 interleukin-1 receptor-associated kinase 4 [EC:2.7.11.1]</t>
  </si>
  <si>
    <t>VIT_11s0052g01830</t>
  </si>
  <si>
    <t>smin:v1.2.036731.t1</t>
  </si>
  <si>
    <t>symbB.v1.2.036731.t1; -; K11805 WD repeat-containing protein 68</t>
  </si>
  <si>
    <t>IPR023370; TsaA-like domain</t>
  </si>
  <si>
    <t>VIT_12s0028g01460</t>
  </si>
  <si>
    <t>nnu:104586593</t>
  </si>
  <si>
    <t>G-type lectin S-receptor-like serine/threonine-protein kinase SD2-5; K04733 interleukin-1 receptor-associated kinase 4 [EC:2.7.11.1]</t>
  </si>
  <si>
    <t>VIT_12s0028g01490</t>
  </si>
  <si>
    <t>VIT_12s0028g01510</t>
  </si>
  <si>
    <t>cmo:103496455</t>
  </si>
  <si>
    <t>NADP-dependent glyceraldehyde-3-phosphate dehydrogenase; K00131 glyceraldehyde-3-phosphate dehydrogenase (NADP+) [EC:1.2.1.9]</t>
  </si>
  <si>
    <t xml:space="preserve">IPR015590; Aldehyde dehydrogenase domain </t>
  </si>
  <si>
    <t xml:space="preserve">IPR016161; Aldehyde/histidinol dehydrogenase </t>
  </si>
  <si>
    <t>IPR016162; Aldehyde dehydrogenase N-terminal domain</t>
  </si>
  <si>
    <t>VIT_12s0028g01530</t>
  </si>
  <si>
    <t>S-receptor kinase</t>
  </si>
  <si>
    <t>VIT_12s0028g01540</t>
  </si>
  <si>
    <t>NADPH-dependent mannose 6-phosphate reductase</t>
  </si>
  <si>
    <t>vvi:100243586</t>
  </si>
  <si>
    <t>NADP-dependent D-sorbitol-6-phosphate dehydrogenase; K00011 aldehyde reductase [EC:1.1.1.21]</t>
  </si>
  <si>
    <t>VIT_12s0028g01680</t>
  </si>
  <si>
    <t>VIT_12s0028g01690</t>
  </si>
  <si>
    <t>WRKY DNA-binding protein 65</t>
  </si>
  <si>
    <t>VIT_12s0028g03000</t>
  </si>
  <si>
    <t>VIT_12s0028g03010</t>
  </si>
  <si>
    <t>nnu:104599484</t>
  </si>
  <si>
    <t>glutaredoxin-C9-like; K03676 glutaredoxin 3</t>
  </si>
  <si>
    <t xml:space="preserve">IPR011905; Glutaredoxin-like, plant II </t>
  </si>
  <si>
    <t>VIT_12s0057g00630</t>
  </si>
  <si>
    <t>LHCB2.1 (Photosystem II light harvesting complex gene 2.1)</t>
  </si>
  <si>
    <t>vvi:100254533</t>
  </si>
  <si>
    <t>chlorophyll a-b binding protein 151, chloroplastic-like; K08913 light-harvesting complex II chlorophyll a/b binding protein 2</t>
  </si>
  <si>
    <t xml:space="preserve">IPR001344; Chlorophyll A-B binding protein, plant </t>
  </si>
  <si>
    <t xml:space="preserve">IPR022796; Chlorophyll A-B binding protein </t>
  </si>
  <si>
    <t>IPR023329; Chlorophyll a/b binding protein domain</t>
  </si>
  <si>
    <t>smo:SELMODRAFT_96626</t>
  </si>
  <si>
    <t>hypothetical protein; K17964 leucine-rich PPR motif-containing protein, mitochondrial</t>
  </si>
  <si>
    <t>VIT_12s0121g00130</t>
  </si>
  <si>
    <t>VIT_12s0121g00180</t>
  </si>
  <si>
    <t>VIT_12s0055g00550</t>
  </si>
  <si>
    <t>ag:AAA65235</t>
  </si>
  <si>
    <t>cf-9; disease resistance protein; K13446 disease resistance protein</t>
  </si>
  <si>
    <t>VIT_12s0055g00560</t>
  </si>
  <si>
    <t>hbr:110652427</t>
  </si>
  <si>
    <t>disease resistance protein At4g27190-like; K13459 disease resistance protein RPS2</t>
  </si>
  <si>
    <t>VIT_12s0055g00900</t>
  </si>
  <si>
    <t>RAE1 RNA export 1 homolog</t>
  </si>
  <si>
    <t>vvi:100250245</t>
  </si>
  <si>
    <t>protein RAE1; K14298 mRNA export factor</t>
  </si>
  <si>
    <t>VIT_12s0055g00910</t>
  </si>
  <si>
    <t>ipu:108255562</t>
  </si>
  <si>
    <t>kelch-like protein 10; K10448 kelch-like protein 10</t>
  </si>
  <si>
    <t xml:space="preserve">IPR006652; Kelch repeat type 1 </t>
  </si>
  <si>
    <t>IPR015916; Galactose oxidase, beta-propeller</t>
  </si>
  <si>
    <t>VIT_12s0034g00140</t>
  </si>
  <si>
    <t>VIT_12s0034g00150</t>
  </si>
  <si>
    <t>cmax:111477034</t>
  </si>
  <si>
    <t>UDP-glucose flavonoid 3-O-glucosyltransferase 6-like; K14709 solute carrier family 39 (zinc transporter), member 1/2/3</t>
  </si>
  <si>
    <t>vvi:100261717</t>
  </si>
  <si>
    <t>exocyst complex component SEC6; K06110 exocyst complex component 3</t>
  </si>
  <si>
    <t>IPR010326; Exocyst complex component Sec6</t>
  </si>
  <si>
    <t>VIT_12s0035g01550</t>
  </si>
  <si>
    <t>SGT1</t>
  </si>
  <si>
    <t>vvi:100244083</t>
  </si>
  <si>
    <t>protein SGT1 homolog; K12795 suppressor of G2 allele of SKP1</t>
  </si>
  <si>
    <t>IPR007699; SGS domain</t>
  </si>
  <si>
    <t>VIT_12s0035g01590</t>
  </si>
  <si>
    <t>dzi:111313103</t>
  </si>
  <si>
    <t>uncharacterized protein LOC111313103 isoform X1; K19613 leucine-rich repeat protein SHOC2</t>
  </si>
  <si>
    <t>sita:101776610</t>
  </si>
  <si>
    <t>pentatricopeptide repeat-containing protein At1g63330; K17964 leucine-rich PPR motif-containing protein, mitochondrial</t>
  </si>
  <si>
    <t>VIT_13s0073g00140</t>
  </si>
  <si>
    <t>Ovate family protein 13 OFP13</t>
  </si>
  <si>
    <t>IPR006458; Ovate protein family, C-terminal</t>
  </si>
  <si>
    <t>VIT_13s0073g00160</t>
  </si>
  <si>
    <t>VIT_13s0073g00170</t>
  </si>
  <si>
    <t>vvi:100253247</t>
  </si>
  <si>
    <t>exocyst complex component EXO70A1; K07195 exocyst complex component 7</t>
  </si>
  <si>
    <t xml:space="preserve">IPR004140; Exocyst complex protein Exo70 </t>
  </si>
  <si>
    <t>IPR016159; Cullin repeat-like-containing domain</t>
  </si>
  <si>
    <t>cmos:111439389</t>
  </si>
  <si>
    <t>transcription factor ORG2-like; K18486 heart-and neural crest derivatives-expressed protein 2</t>
  </si>
  <si>
    <t xml:space="preserve">IPR011598; Myc-type, basic helix-loop-helix (bHLH) domain </t>
  </si>
  <si>
    <t>IPR015660; Achaete-scute transcription factor-related</t>
  </si>
  <si>
    <t>Nucleolar essential protein</t>
  </si>
  <si>
    <t>vvi:100260745</t>
  </si>
  <si>
    <t>ribosomal RNA small subunit methyltransferase nep-1; K14568 rRNA small subunit pseudouridine methyltransferase Nep1 [EC:2.1.1.260]</t>
  </si>
  <si>
    <t xml:space="preserve">IPR005304; Ribosomal biogenesis, methyltransferase, EMG1/NEP1 </t>
  </si>
  <si>
    <t>IPR029028; Alpha/beta knot methyltransferases</t>
  </si>
  <si>
    <t>VIT_13s0073g00430</t>
  </si>
  <si>
    <t>BZIP transcription factor</t>
  </si>
  <si>
    <t>mus:103997104</t>
  </si>
  <si>
    <t>basic leucine zipper 61-like; K04374 cyclic AMP-dependent transcription factor ATF-4</t>
  </si>
  <si>
    <t>VIT_13s0073g00610</t>
  </si>
  <si>
    <t>vvi:100252573</t>
  </si>
  <si>
    <t>ubiquitin carboxyl-terminal hydrolase 12; K11838 ubiquitin carboxyl-terminal hydrolase 7 [EC:3.4.19.12]</t>
  </si>
  <si>
    <t xml:space="preserve">IPR001394; Peptidase C19, ubiquitin carboxyl-terminal hydrolase </t>
  </si>
  <si>
    <t xml:space="preserve">IPR002083; MATH/TRAF domain </t>
  </si>
  <si>
    <t xml:space="preserve">IPR008974; TRAF-like </t>
  </si>
  <si>
    <t>VIT_13s0073g00620</t>
  </si>
  <si>
    <t>MAM33 family</t>
  </si>
  <si>
    <t>pop:7491596</t>
  </si>
  <si>
    <t>uncharacterized protein At2g39795, mitochondrial; K15414 complement component 1 Q subcomponent-binding protein, mitochondrial</t>
  </si>
  <si>
    <t>IPR003428; Mitochondrial glycoprotein</t>
  </si>
  <si>
    <t>VIT_13s0175g00050</t>
  </si>
  <si>
    <t>crb:17881713</t>
  </si>
  <si>
    <t>inactive protein RESTRICTED TEV MOVEMENT 2; K13993 HSP20 family protein</t>
  </si>
  <si>
    <t>IPR031107; Small heat shock protein HSP20</t>
  </si>
  <si>
    <t>VIT_13s0175g00080</t>
  </si>
  <si>
    <t>vvi:100249224</t>
  </si>
  <si>
    <t>calcium-dependent protein kinase 1; K13412 calcium-dependent protein kinase [EC:2.7.11.1]</t>
  </si>
  <si>
    <t>VIT_13s0175g00090</t>
  </si>
  <si>
    <t>VIT_13s0175g00100</t>
  </si>
  <si>
    <t>Sad1/unc-84 protein</t>
  </si>
  <si>
    <t>vvi:100244053</t>
  </si>
  <si>
    <t>protein SAD1/UNC-84 domain protein 1; K19347 SUN domain-containing protein 1/2</t>
  </si>
  <si>
    <t>IPR012919; SUN domain</t>
  </si>
  <si>
    <t>VIT_13s0047g00410</t>
  </si>
  <si>
    <t>vvi:100253979</t>
  </si>
  <si>
    <t>probable 3-hydroxyisobutyryl-CoA hydrolase 3; K05605 3-hydroxyisobutyryl-CoA hydrolase [EC:3.1.2.4]</t>
  </si>
  <si>
    <t xml:space="preserve">IPR029045; ClpP/crotonase-like domain </t>
  </si>
  <si>
    <t>IPR032259; Enoyl-CoA hydratase/isomerase, HIBYL-CoA-H type</t>
  </si>
  <si>
    <t>VIT_13s0047g00420</t>
  </si>
  <si>
    <t>Methyl-CPG-binding Domain 9 MBD9</t>
  </si>
  <si>
    <t>vvi:100245816</t>
  </si>
  <si>
    <t>methyl-CpG-binding domain-containing protein 9; K22768 methyl-CpG-binding domain-containing protein 9 [EC:2.3.1.48]</t>
  </si>
  <si>
    <t>3-hydroxyisobutyryl-CoA hydrolase</t>
  </si>
  <si>
    <t>vvi:100260736</t>
  </si>
  <si>
    <t>3-hydroxyisobutyryl-CoA hydrolase 1; K05605 3-hydroxyisobutyryl-CoA hydrolase [EC:3.1.2.4]</t>
  </si>
  <si>
    <t>egr:104435249</t>
  </si>
  <si>
    <t>putative disease resistance protein At3g14460; K19613 leucine-rich repeat protein SHOC2</t>
  </si>
  <si>
    <t xml:space="preserve">IPR025875; Leucine rich repeat 4 </t>
  </si>
  <si>
    <t>VIT_14s0060g00210</t>
  </si>
  <si>
    <t>flap endonuclease 1a</t>
  </si>
  <si>
    <t>vvi:100242559</t>
  </si>
  <si>
    <t>flap endonuclease 1; K04799 flap endonuclease-1 [EC:3.-.-.-]</t>
  </si>
  <si>
    <t xml:space="preserve">IPR002421; 5'-3' exonuclease, N-terminal </t>
  </si>
  <si>
    <t xml:space="preserve">IPR006084; XPG/Rad2 endonuclease </t>
  </si>
  <si>
    <t xml:space="preserve">IPR006085; XPG N-terminal </t>
  </si>
  <si>
    <t>VIT_14s0060g00220</t>
  </si>
  <si>
    <t>vvi:100246000</t>
  </si>
  <si>
    <t>protein NRT1/ PTR FAMILY 4.5; K14638 solute carrier family 15 (peptide/histidine transporter), member 3/4</t>
  </si>
  <si>
    <t>pbs:Plabr_1852</t>
  </si>
  <si>
    <t>tetratricopeptide domain protein; K05803 lipoprotein NlpI</t>
  </si>
  <si>
    <t xml:space="preserve">IPR019734; Tetratricopeptide repeat </t>
  </si>
  <si>
    <t>vvi:100264904</t>
  </si>
  <si>
    <t>cell cycle checkpoint control protein RAD9A; K10994 cell cycle checkpoint control protein RAD9A [EC:3.1.11.2]</t>
  </si>
  <si>
    <t xml:space="preserve">IPR007268; Rad9/Ddc1 </t>
  </si>
  <si>
    <t>IPR026584; Rad9</t>
  </si>
  <si>
    <t>VIT_14s0060g02540</t>
  </si>
  <si>
    <t>Cysteine synthase</t>
  </si>
  <si>
    <t>vvi:100252170</t>
  </si>
  <si>
    <t>cysteine synthase; K01738 cysteine synthase A [EC:2.5.1.47]</t>
  </si>
  <si>
    <t xml:space="preserve">IPR001216; Cysteine synthase/cystathionine beta-synthase, pyridoxal-phosphate attachment site </t>
  </si>
  <si>
    <t xml:space="preserve">IPR001926; Tryptophan synthase beta subunit-like PLP-dependent enzyme </t>
  </si>
  <si>
    <t xml:space="preserve">IPR005856; Cysteine synthase </t>
  </si>
  <si>
    <t>VIT_14s0030g01980</t>
  </si>
  <si>
    <t>VIT_14s0030g01990</t>
  </si>
  <si>
    <t xml:space="preserve">IPR020471; Aldo/keto reductase </t>
  </si>
  <si>
    <t>VIT_14s0030g02170</t>
  </si>
  <si>
    <t>GDP-mannose 3</t>
  </si>
  <si>
    <t>vvi:100233034</t>
  </si>
  <si>
    <t>GDP-mannose-3',5'-epimerase; K10046 GDP-D-mannose 3', 5'-epimerase [EC:5.1.3.18 5.1.3.-]</t>
  </si>
  <si>
    <t>IPR016040; NAD(P)-binding domain</t>
  </si>
  <si>
    <t>hbr:110659561</t>
  </si>
  <si>
    <t>ankyrin repeat and SOCS box protein 11-like; K19626 inversin</t>
  </si>
  <si>
    <t>VIT_14s0081g00160</t>
  </si>
  <si>
    <t>vvi:100243373</t>
  </si>
  <si>
    <t>myosin-9; K10357 myosin V</t>
  </si>
  <si>
    <t xml:space="preserve">IPR002710; Dilute domain </t>
  </si>
  <si>
    <t>VIT_14s0081g00220</t>
  </si>
  <si>
    <t>vvi:100260373</t>
  </si>
  <si>
    <t>intron-binding protein aquarius; K12874 intron-binding protein aquarius</t>
  </si>
  <si>
    <t xml:space="preserve">IPR003959; ATPase, AAA-type, core </t>
  </si>
  <si>
    <t>VIT_14s0081g00230</t>
  </si>
  <si>
    <t>VIT_14s0036g00380</t>
  </si>
  <si>
    <t>Zinc finger nuclease 2</t>
  </si>
  <si>
    <t>boe:106335320</t>
  </si>
  <si>
    <t>bifunctional 3-dehydroquinate dehydratase/shikimate dehydrogenase, chloroplastic-like isoform X1; K13832 3-dehydroquinate dehydratase / shikimate dehydrogenase [EC:4.2.1.10 1.1.1.25]</t>
  </si>
  <si>
    <t>VIT_14s0036g00420</t>
  </si>
  <si>
    <t>jre:108991155</t>
  </si>
  <si>
    <t>phosphoenolpyruvate carboxylase kinase 1; K04515 calcium/calmodulin-dependent protein kinase (CaM kinase) II [EC:2.7.11.17]</t>
  </si>
  <si>
    <t>VIT_14s0006g00130</t>
  </si>
  <si>
    <t>VIT_14s0006g00140</t>
  </si>
  <si>
    <t>Carboxylesterase</t>
  </si>
  <si>
    <t>vvi:100263542</t>
  </si>
  <si>
    <t>isoprenylcysteine alpha-carbonyl methylesterase ICME; K15889 prenylcysteine alpha-carboxyl methylesterase [EC:3.1.1.-]</t>
  </si>
  <si>
    <t xml:space="preserve">IPR013094; Alpha/beta hydrolase fold-3 </t>
  </si>
  <si>
    <t>VIT_14s0006g01540</t>
  </si>
  <si>
    <t>vvi:100256997</t>
  </si>
  <si>
    <t>probable aquaporin NIP-type; K09874 aquaporin NIP</t>
  </si>
  <si>
    <t xml:space="preserve">IPR000425; Major intrinsic protein </t>
  </si>
  <si>
    <t xml:space="preserve">IPR022357; Major intrinsic protein, conserved site </t>
  </si>
  <si>
    <t>IPR023271; Aquaporin-like</t>
  </si>
  <si>
    <t>Aquaporin NIP4;1</t>
  </si>
  <si>
    <t>VIT_14s0006g01830</t>
  </si>
  <si>
    <t>vvi:100265562</t>
  </si>
  <si>
    <t>methionyl-tRNA formyltransferase; K00604 methionyl-tRNA formyltransferase [EC:2.1.2.9]</t>
  </si>
  <si>
    <t xml:space="preserve">IPR002376; Formyl transferase, N-terminal </t>
  </si>
  <si>
    <t xml:space="preserve">IPR005793; Formyl transferase, C-terminal </t>
  </si>
  <si>
    <t xml:space="preserve">IPR005794; Methionyl-tRNA formyltransferase </t>
  </si>
  <si>
    <t>VIT_14s0006g01840</t>
  </si>
  <si>
    <t>Seven in absentia protein</t>
  </si>
  <si>
    <t>mdm:103444166</t>
  </si>
  <si>
    <t>E3 ubiquitin-protein ligase SINA-like 10; K04506 E3 ubiquitin-protein ligase SIAH1 [EC:2.3.2.27]</t>
  </si>
  <si>
    <t xml:space="preserve">IPR009071; High mobility group box domain </t>
  </si>
  <si>
    <t xml:space="preserve">IPR013010; Zinc finger, SIAH-type </t>
  </si>
  <si>
    <t>VIT_14s0068g00030</t>
  </si>
  <si>
    <t>feronia receptor-like kinase</t>
  </si>
  <si>
    <t>gra:105780569</t>
  </si>
  <si>
    <t>receptor-like protein kinase FERONIA; K04733 interleukin-1 receptor-associated kinase 4 [EC:2.7.11.1]</t>
  </si>
  <si>
    <t>VIT_14s0068g00040</t>
  </si>
  <si>
    <t>VIT_15s0045g00350</t>
  </si>
  <si>
    <t>VIT_15s0045g00360</t>
  </si>
  <si>
    <t>DNA mismatch repair protein Mlh1</t>
  </si>
  <si>
    <t>vvi:100854779</t>
  </si>
  <si>
    <t>MLH1; DNA mismatch repair protein MLH1; K08734 DNA mismatch repair protein MLH1</t>
  </si>
  <si>
    <t xml:space="preserve">IPR002099; DNA mismatch repair protein family </t>
  </si>
  <si>
    <t xml:space="preserve">IPR003594; Histidine kinase-like ATPase, C-terminal domain </t>
  </si>
  <si>
    <t xml:space="preserve">IPR013507; DNA mismatch repair protein, C-terminal </t>
  </si>
  <si>
    <t>VIT_15s0045g00520</t>
  </si>
  <si>
    <t>vvi:100263739</t>
  </si>
  <si>
    <t>vvi:100241050</t>
  </si>
  <si>
    <t>protein transport protein Sec61 subunit beta; K09481 protein transport protein SEC61 subunit beta</t>
  </si>
  <si>
    <t xml:space="preserve">IPR016482; Protein transport protein SecG/Sec61-beta/Sbh </t>
  </si>
  <si>
    <t>IPR030671; Protein transport Sec61-beta/Sbh</t>
  </si>
  <si>
    <t>VIT_15s0048g00460</t>
  </si>
  <si>
    <t>ppp:112291699</t>
  </si>
  <si>
    <t>structural maintenance of chromosomes protein 2-2-like; K06636 structural maintenance of chromosome 1</t>
  </si>
  <si>
    <t>IPR006943; Domain of unknown function DUF641, plant</t>
  </si>
  <si>
    <t>VIT_15s0048g00470</t>
  </si>
  <si>
    <t>vvi:100259210</t>
  </si>
  <si>
    <t>tubulin-folding cofactor D; K21767 tubulin-specific chaperone D</t>
  </si>
  <si>
    <t xml:space="preserve">IPR021133; HEAT, type 2 </t>
  </si>
  <si>
    <t>VIT_15s0048g02150</t>
  </si>
  <si>
    <t>vvi:100242047</t>
  </si>
  <si>
    <t>methionine aminopeptidase 2B; K01265 methionyl aminopeptidase [EC:3.4.11.18]</t>
  </si>
  <si>
    <t xml:space="preserve">IPR000994; Peptidase M24, structural domain </t>
  </si>
  <si>
    <t xml:space="preserve">IPR001714; Peptidase M24, methionine aminopeptidase </t>
  </si>
  <si>
    <t xml:space="preserve">IPR002468; Peptidase M24A, methionine aminopeptidase, subfamily 2 </t>
  </si>
  <si>
    <t>VIT_15s0048g02180</t>
  </si>
  <si>
    <t>apro:F751_3123</t>
  </si>
  <si>
    <t>Glycerophosphodiester phosphodiesterase gde1; K18696 glycerophosphodiester phosphodiesterase [EC:3.1.4.46]</t>
  </si>
  <si>
    <t>IPR022227; Protein of unknown function DUF3754</t>
  </si>
  <si>
    <t>VIT_16s0100g00570</t>
  </si>
  <si>
    <t>Dehydration-responsive protein</t>
  </si>
  <si>
    <t>rcu:8288925</t>
  </si>
  <si>
    <t>uncharacterized protein LOC8288925; K15449 tRNA wybutosine-synthesizing protein 1 [EC:4.1.3.44]</t>
  </si>
  <si>
    <t xml:space="preserve">IPR004159; Putative S-adenosyl-L-methionine-dependent methyltransferase </t>
  </si>
  <si>
    <t>Glutamine synthetase B1 GLB1</t>
  </si>
  <si>
    <t>dsl:Dacsa_3162</t>
  </si>
  <si>
    <t>nitrogen regulatory protein PII; K04751 nitrogen regulatory protein P-II 1</t>
  </si>
  <si>
    <t xml:space="preserve">IPR002187; Nitrogen regulatory protein PII </t>
  </si>
  <si>
    <t xml:space="preserve">IPR011322; Nitrogen regulatory PII-like, alpha/beta </t>
  </si>
  <si>
    <t>IPR015867; Nitrogen regulatory protein PII/ATP phosphoribosyltransferase, C-terminal</t>
  </si>
  <si>
    <t>VIT_16s0100g00970</t>
  </si>
  <si>
    <t>VIT_16s0100g00990</t>
  </si>
  <si>
    <t>Stilbene synthase 2</t>
  </si>
  <si>
    <t>vvi:100855299</t>
  </si>
  <si>
    <t>StSy; stilbene synthase 2; K00660 chalcone synthase [EC:2.3.1.74]</t>
  </si>
  <si>
    <t xml:space="preserve">IPR001099; Chalcone/stilbene synthase, N-terminal </t>
  </si>
  <si>
    <t xml:space="preserve">IPR011141; Polyketide synthase, type III </t>
  </si>
  <si>
    <t xml:space="preserve">IPR012328; Chalcone/stilbene synthase, C-terminal </t>
  </si>
  <si>
    <t>VIT_16s0100g01100</t>
  </si>
  <si>
    <t>Stilbene synthase</t>
  </si>
  <si>
    <t>vvi:100263437</t>
  </si>
  <si>
    <t>stilbene synthase 1; K00660 chalcone synthase [EC:2.3.1.74]</t>
  </si>
  <si>
    <t>mtr:MTR_8g023445</t>
  </si>
  <si>
    <t>DNA-directed RNA polymerase; K03021 DNA-directed RNA polymerase III subunit RPC2 [EC:2.7.7.6]</t>
  </si>
  <si>
    <t xml:space="preserve">IPR013210; Leucine-rich repeat-containing N-terminal, plant-type </t>
  </si>
  <si>
    <t>Pectinacetylesterase</t>
  </si>
  <si>
    <t>egr:104448716</t>
  </si>
  <si>
    <t>pectin acetylesterase 9; K19882 O-palmitoleoyl-L-serine hydrolase [EC:3.1.1.98]</t>
  </si>
  <si>
    <t>IPR004963; Pectinacetylesterase/NOTUM</t>
  </si>
  <si>
    <t>VIT_16s0050g01650</t>
  </si>
  <si>
    <t>VIT_16s0050g01660</t>
  </si>
  <si>
    <t>UDP-glucoronosyl/UDP-glucosyl transferase UGT88A1</t>
  </si>
  <si>
    <t>ag:BAD99560</t>
  </si>
  <si>
    <t>GT1; anthocyanidin 5,3-O-glucosyltransferase; K12938 anthocyanidin 5,3-O-glucosyltransferase [EC:2.4.1.-]</t>
  </si>
  <si>
    <t>VIT_16s0050g01980</t>
  </si>
  <si>
    <t>EIX receptor 2</t>
  </si>
  <si>
    <t>sly:543900</t>
  </si>
  <si>
    <t>Eix1; EIX receptor 1; K13466 EIX receptor 1/2</t>
  </si>
  <si>
    <t>VIT_16s0050g01990</t>
  </si>
  <si>
    <t>VIT_16s0050g02020</t>
  </si>
  <si>
    <t>Ser/Thr receptor-like kinase1</t>
  </si>
  <si>
    <t>dzi:111275992</t>
  </si>
  <si>
    <t>rust resistance kinase Lr10-like; K04733 interleukin-1 receptor-associated kinase 4 [EC:2.7.11.1]</t>
  </si>
  <si>
    <t>VIT_16s0050g02030</t>
  </si>
  <si>
    <t>psoj:PHYSODRAFT_540638</t>
  </si>
  <si>
    <t>hypothetical protein; K20363 protein transport protein YIP1</t>
  </si>
  <si>
    <t>VIT_16s0050g02300</t>
  </si>
  <si>
    <t>lsv:111904613</t>
  </si>
  <si>
    <t>uncharacterized protein LOC111904613; K14326 regulator of nonsense transcripts 1 [EC:3.6.4.-]</t>
  </si>
  <si>
    <t xml:space="preserve">IPR007021; Domain of unknown function DUF659 </t>
  </si>
  <si>
    <t xml:space="preserve">IPR008906; HAT, C-terminal dimerisation domain </t>
  </si>
  <si>
    <t>Proline-rich cell wall protein</t>
  </si>
  <si>
    <t>IPR009060; UBA-like</t>
  </si>
  <si>
    <t>Transcription factor MUTE</t>
  </si>
  <si>
    <t>vvi:100262241</t>
  </si>
  <si>
    <t>SPCH, speechless; transcription factor SPEECHLESS; K20558 transcription factor SPEECHLESS</t>
  </si>
  <si>
    <t>mtr:MTR_3g090990</t>
  </si>
  <si>
    <t>nucleotidyltransferase; K03514 non-canonical poly(A) RNA polymerase PAPD5/7 [EC:2.7.7.19]</t>
  </si>
  <si>
    <t>dfa:DFA_03151</t>
  </si>
  <si>
    <t>abpD; interaptin; K06115 spectrin beta</t>
  </si>
  <si>
    <t>Abl interactor 2 (ABIL2)</t>
  </si>
  <si>
    <t>IPR028457; ABI family</t>
  </si>
  <si>
    <t>VIT_17s0000g09420</t>
  </si>
  <si>
    <t>smo:SELMODRAFT_429097</t>
  </si>
  <si>
    <t>hypothetical protein; K01514 exopolyphosphatase [EC:3.6.1.11]</t>
  </si>
  <si>
    <t>VIT_17s0000g09450</t>
  </si>
  <si>
    <t>VIT_17s0053g00040</t>
  </si>
  <si>
    <t>bna:111210893</t>
  </si>
  <si>
    <t>fanconi-associated nuclease 1 homolog; K15363 fanconi-associated nuclease 1 [EC:3.1.21.- 3.1.4.1]</t>
  </si>
  <si>
    <t>IPR004813; Oligopeptide transporter, OPT superfamily</t>
  </si>
  <si>
    <t>VIT_17s0053g00060</t>
  </si>
  <si>
    <t>VIT_18s0122g00090</t>
  </si>
  <si>
    <t>pop:7471727</t>
  </si>
  <si>
    <t>UDP-rhamnose/UDP-galactose transporter 1; K15285 solute carrier family 35, member E3</t>
  </si>
  <si>
    <t>IPR004853; Sugar phosphate transporter domain</t>
  </si>
  <si>
    <t>lma:LMJF_34_0690</t>
  </si>
  <si>
    <t>hypothetical protein; K20478 golgin subfamily B member 1</t>
  </si>
  <si>
    <t>VIT_18s0001g02420</t>
  </si>
  <si>
    <t>mus:103994628</t>
  </si>
  <si>
    <t>aspartic proteinase-like protein 2; K00924 kinase [EC:2.7.1.-]</t>
  </si>
  <si>
    <t xml:space="preserve">IPR001969; Aspartic peptidase, active site </t>
  </si>
  <si>
    <t>Aldehyde dehydrogenase</t>
  </si>
  <si>
    <t>pmum:103319801</t>
  </si>
  <si>
    <t>aldehyde dehydrogenase family 3 member H1 isoform X1; K00128 aldehyde dehydrogenase (NAD+) [EC:1.2.1.3]</t>
  </si>
  <si>
    <t xml:space="preserve">IPR012394; Aldehyde dehydrogenase NAD(P)-dependent </t>
  </si>
  <si>
    <t xml:space="preserve">IPR016160; Aldehyde dehydrogenase, cysteine active site </t>
  </si>
  <si>
    <t>VIT_18s0001g03330</t>
  </si>
  <si>
    <t>VIT_18s0001g03370</t>
  </si>
  <si>
    <t>vvi:100260740</t>
  </si>
  <si>
    <t>DIS3-like exonuclease 2; K18758 DIS3-like exonuclease 2 [EC:3.1.13.-]</t>
  </si>
  <si>
    <t xml:space="preserve">IPR022966; Ribonuclease II/R, conserved site </t>
  </si>
  <si>
    <t>IPR028591; DIS3-like exonuclease 2</t>
  </si>
  <si>
    <t>ttr:Tter_1837</t>
  </si>
  <si>
    <t>GTP-binding protein Obg/CgtA; K03979 GTPase [EC:3.6.5.-]</t>
  </si>
  <si>
    <t xml:space="preserve">IPR005225; Small GTP-binding protein domain </t>
  </si>
  <si>
    <t xml:space="preserve">IPR006073; GTP binding domain </t>
  </si>
  <si>
    <t xml:space="preserve">IPR006074; GTP1/OBG, conserved site </t>
  </si>
  <si>
    <t>VIT_18s0086g00580</t>
  </si>
  <si>
    <t>DnaJ homolog</t>
  </si>
  <si>
    <t>vvi:100262992</t>
  </si>
  <si>
    <t>chaperone protein dnaJ 49; K09518 DnaJ homolog subfamily B member 12</t>
  </si>
  <si>
    <t>IPR001623; DnaJ domain</t>
  </si>
  <si>
    <t>VIT_18s0086g00590</t>
  </si>
  <si>
    <t>Auxin-binding protein ABP19</t>
  </si>
  <si>
    <t>VIT_18s0164g00020</t>
  </si>
  <si>
    <t>olu:OSTLU_34219</t>
  </si>
  <si>
    <t>predicted protein; K14818 ribosome assembly protein SQT1</t>
  </si>
  <si>
    <t>VIT_18s0164g00030</t>
  </si>
  <si>
    <t>ATP synthase delta chain</t>
  </si>
  <si>
    <t>vvi:100251062</t>
  </si>
  <si>
    <t>ATP synthase delta chain, chloroplastic; K02113 F-type H+-transporting ATPase subunit delta</t>
  </si>
  <si>
    <t xml:space="preserve">IPR000711; ATPase, OSCP/delta subunit </t>
  </si>
  <si>
    <t xml:space="preserve">IPR020781; ATPase, OSCP/delta subunit, conserved site </t>
  </si>
  <si>
    <t>IPR026015; F1F0 ATP synthase OSCP/delta subunit, N-terminal domain</t>
  </si>
  <si>
    <t>ghi:107894697</t>
  </si>
  <si>
    <t>uncharacterized protein LOC107894697; K03515 DNA repair protein REV1 [EC:2.7.7.-]</t>
  </si>
  <si>
    <t xml:space="preserve">IPR019378; GDP-fucose protein O-fucosyltransferase </t>
  </si>
  <si>
    <t>IPR029472; Gag-polypeptide of LTR copia-type</t>
  </si>
  <si>
    <t>VIT_18s0117g00340</t>
  </si>
  <si>
    <t>TCP family transcription factor TCP14</t>
  </si>
  <si>
    <t>oeu:111401754</t>
  </si>
  <si>
    <t>transcription factor TCP7-like; K16221 transcription factor TCP21 (protein CCA1 HIKING EXPEDITION)</t>
  </si>
  <si>
    <t xml:space="preserve">IPR005333; Transcription factor, TCP </t>
  </si>
  <si>
    <t>IPR017887; Transcription factor TCP subgroup</t>
  </si>
  <si>
    <t>VIT_18s0117g00360</t>
  </si>
  <si>
    <t>cic:CICLE_v100041741m</t>
  </si>
  <si>
    <t>hypothetical protein; K19613 leucine-rich repeat protein SHOC2</t>
  </si>
  <si>
    <t xml:space="preserve">IPR000157; Toll/interleukin-1 receptor homology (TIR) domain </t>
  </si>
  <si>
    <t>VIT_18s0041g02020</t>
  </si>
  <si>
    <t>vvi:100256781</t>
  </si>
  <si>
    <t>putative 12-oxophytodienoate reductase 11; K05894 12-oxophytodienoic acid reductase [EC:1.3.1.42]</t>
  </si>
  <si>
    <t xml:space="preserve">IPR001155; NADH:flavin oxidoreductase/NADH oxidase, N-terminal </t>
  </si>
  <si>
    <t>VIT_18s0041g02040</t>
  </si>
  <si>
    <t>12-oxophytodienoate reductase</t>
  </si>
  <si>
    <t>vvi:100250034</t>
  </si>
  <si>
    <t>VIT_18s0089g00120</t>
  </si>
  <si>
    <t>VIT_18s0089g00140</t>
  </si>
  <si>
    <t>vvi:100267094</t>
  </si>
  <si>
    <t>mannan endo-1,4-beta-mannosidase 5-like; K19355 mannan endo-1,4-beta-mannosidase [EC:3.2.1.78]</t>
  </si>
  <si>
    <t xml:space="preserve">IPR001547; Glycoside hydrolase, family 5 </t>
  </si>
  <si>
    <t>Glycosyl transferase family 14 protein</t>
  </si>
  <si>
    <t>vvi:100245224</t>
  </si>
  <si>
    <t>beta-glucuronosyltransferase GlcAT14B; K20891 beta-glucuronosyltransferase [EC:2.4.1.-]</t>
  </si>
  <si>
    <t>vvi:100265586</t>
  </si>
  <si>
    <t>probable receptor-like protein kinase At5g59700; K04733 interleukin-1 receptor-associated kinase 4 [EC:2.7.11.1]</t>
  </si>
  <si>
    <t>CYP71D10</t>
  </si>
  <si>
    <t>tcc:18601954</t>
  </si>
  <si>
    <t>cytochrome P450 71D9; K00512 steroid 17alpha-monooxygenase / 17alpha-hydroxyprogesterone deacetylase [EC:1.14.14.19 1.14.14.32]</t>
  </si>
  <si>
    <t>VIT_19s0015g01170</t>
  </si>
  <si>
    <t>cre:CHLREDRAFT_165812</t>
  </si>
  <si>
    <t>predicted protein; K08869 aarF domain-containing kinase</t>
  </si>
  <si>
    <t>VIT_19s0015g01180</t>
  </si>
  <si>
    <t>VIT_19s0015g01250</t>
  </si>
  <si>
    <t>VIT_19s0015g01260</t>
  </si>
  <si>
    <t>Disease resistance protein (CC-NBS-LRR class)</t>
  </si>
  <si>
    <t>tcc:18590143</t>
  </si>
  <si>
    <t>5-methyltetrahydropteroyltriglutamate--homocysteine methyltransferase; K00549 5-methyltetrahydropteroyltriglutamate--homocysteine methyltransferase [EC:2.1.1.14]</t>
  </si>
  <si>
    <t>IPR002629; Cobalamin-independent methionine synthase MetE, C-terminal/archaeal</t>
  </si>
  <si>
    <t>VIT_19s0015g01270</t>
  </si>
  <si>
    <t>vvi:100263530</t>
  </si>
  <si>
    <t>proteasome activator subunit 4; K06699 proteasome activator subunit 4</t>
  </si>
  <si>
    <t xml:space="preserve">IPR021843; Protein of unknown function DUF3437 </t>
  </si>
  <si>
    <t>VIT_19s0093g00290</t>
  </si>
  <si>
    <t>Glutathione S-transferase GSTU25</t>
  </si>
  <si>
    <t>vvi:100242273</t>
  </si>
  <si>
    <t>probable glutathione S-transferase parC; K00799 glutathione S-transferase [EC:2.5.1.18]</t>
  </si>
  <si>
    <t>VIT_19s0093g00310</t>
  </si>
  <si>
    <t>Glutathione S-transferase 8 GSTU19</t>
  </si>
  <si>
    <t>vvi:100264557</t>
  </si>
  <si>
    <t>VIT_19s0027g00760</t>
  </si>
  <si>
    <t>vvi:100261253</t>
  </si>
  <si>
    <t>elongation factor 2; K03234 elongation factor 2</t>
  </si>
  <si>
    <t xml:space="preserve">IPR000640; Translation elongation factor EFG, V domain </t>
  </si>
  <si>
    <t xml:space="preserve">IPR000795; Transcription factor, GTP-binding domain </t>
  </si>
  <si>
    <t xml:space="preserve">IPR004161; Translation elongation factor EFTu/EF1A, domain 2 </t>
  </si>
  <si>
    <t>VIT_19s0027g00780</t>
  </si>
  <si>
    <t>vvi:100266461</t>
  </si>
  <si>
    <t>NADH dehydrogenase [ubiquinone] flavoprotein 1, mitochondrial; K03942 NADH dehydrogenase (ubiquinone) flavoprotein 1 [EC:1.6.5.3 1.6.99.3]</t>
  </si>
  <si>
    <t xml:space="preserve">IPR001949; NADH:ubiquinone oxidoreductase, 51kDa subunit, conserved site </t>
  </si>
  <si>
    <t xml:space="preserve">IPR011537; NADH ubiquinone oxidoreductase, F subunit </t>
  </si>
  <si>
    <t xml:space="preserve">IPR011538; NADH-ubiquinone oxidoreductase 51 kDa subunit, FMN-binding domain </t>
  </si>
  <si>
    <t>VIT_19s0027g00880</t>
  </si>
  <si>
    <t>cpep:111802683</t>
  </si>
  <si>
    <t>ferric reduction oxidase 7, chloroplastic-like; K00521 ferric-chelate reductase [EC:1.16.1.7]</t>
  </si>
  <si>
    <t>VIT_19s0027g00900</t>
  </si>
  <si>
    <t>oeu:111411810</t>
  </si>
  <si>
    <t>TP53-regulating kinase; K08851 TP53 regulating kinase and related kinases [EC:2.7.11.1]</t>
  </si>
  <si>
    <t>IPR022495; Serine/threonine-protein kinase Bud32</t>
  </si>
  <si>
    <t>Both</t>
  </si>
  <si>
    <t>VIT_01s0010g00410</t>
  </si>
  <si>
    <t>vvi:100258147</t>
  </si>
  <si>
    <t>myb-related protein 308; K09422 transcription factor MYB, plant</t>
  </si>
  <si>
    <t>VIT_01s0010g00450</t>
  </si>
  <si>
    <t>vvi:100249919</t>
  </si>
  <si>
    <t>extracellular ribonuclease LE; K01166 ribonuclease T2 [EC:3.1.27.1]</t>
    <phoneticPr fontId="4" type="noConversion"/>
  </si>
  <si>
    <t>IPR018188; Ribonuclease T2, His active site 1</t>
  </si>
  <si>
    <t>VIT_02s0025g02230</t>
  </si>
  <si>
    <t>pper:18776882</t>
  </si>
  <si>
    <t>uncharacterized protein LOC18776882; K20241 WD repeat-containing protein 44</t>
  </si>
  <si>
    <t>VIT_02s0025g04710</t>
  </si>
  <si>
    <t>VIT_02s0025g04720</t>
  </si>
  <si>
    <t>Leucoanthocyanidin dioxgenase</t>
  </si>
  <si>
    <t>vvi:100233142</t>
  </si>
  <si>
    <t>LDOX, ANS; leucoanthocyanidin dioxygenase; K05277 anthocyanidin synthase [EC:1.14.20.4]</t>
  </si>
  <si>
    <t>vvi:100249980</t>
  </si>
  <si>
    <t>maspardin; K19367 maspardin</t>
  </si>
  <si>
    <t xml:space="preserve">IPR000073; Alpha/beta hydrolase fold-1 </t>
  </si>
  <si>
    <t xml:space="preserve">IPR026151; Maspardin </t>
  </si>
  <si>
    <t>Multi-copper oxidase (SKU5)</t>
  </si>
  <si>
    <t>dcr:108209904</t>
  </si>
  <si>
    <t>monocopper oxidase-like protein SKU5; K19791 iron transport multicopper oxidase</t>
  </si>
  <si>
    <t xml:space="preserve">IPR011706; Multicopper oxidase, type 2 </t>
  </si>
  <si>
    <t>Vacuolar invertase 2</t>
  </si>
  <si>
    <t>vvi:100241232</t>
  </si>
  <si>
    <t>acid beta-fructofuranosidase; K01193 beta-fructofuranosidase [EC:3.2.1.26]</t>
  </si>
  <si>
    <t xml:space="preserve">IPR001362; Glycoside hydrolase, family 32 </t>
  </si>
  <si>
    <t xml:space="preserve">IPR013148; Glycosyl hydrolase family 32, N-terminal </t>
  </si>
  <si>
    <t xml:space="preserve">IPR013189; Glycosyl hydrolase family 32, C-terminal </t>
  </si>
  <si>
    <t xml:space="preserve">IPR001585; Transaldolase/Fructose-6-phosphate aldolase </t>
  </si>
  <si>
    <t>Trehalose-6-phosphate phosphatase (AtTPPA)</t>
  </si>
  <si>
    <t>vvi:100852434</t>
  </si>
  <si>
    <t>probable trehalose-phosphate phosphatase F; K01087 trehalose 6-phosphate phosphatase [EC:3.1.3.12]</t>
  </si>
  <si>
    <t xml:space="preserve">IPR003337; Trehalose-phosphatase </t>
  </si>
  <si>
    <t xml:space="preserve">IPR006379; HAD-superfamily hydrolase, subfamily IIB </t>
  </si>
  <si>
    <t>bvg:104900448</t>
  </si>
  <si>
    <t>xyloglucan galactosyltransferase KATAMARI1 homolog; K20888 xyloglucan galactosyltransferase MUR3 [EC:2.4.1.-]</t>
  </si>
  <si>
    <t>vvi:100854507</t>
  </si>
  <si>
    <t>3-oxoacyl-[acyl-carrier-protein] synthase 3 A, chloroplastic; K00648 3-oxoacyl-[acyl-carrier-protein] synthase III [EC:2.3.1.180]</t>
  </si>
  <si>
    <t xml:space="preserve">IPR004655; 3-oxoacyl-[acyl-carrier-protein] synthase 3 </t>
  </si>
  <si>
    <t xml:space="preserve">IPR013747; 3-Oxoacyl-[acyl-carrier-protein (ACP)] synthase III, C-terminal </t>
  </si>
  <si>
    <t xml:space="preserve">IPR013751; 3-Oxoacyl-[acyl-carrier-protein (ACP)] synthase III </t>
  </si>
  <si>
    <t>Secretory carrier membrane protein (SCAMP4)</t>
  </si>
  <si>
    <t>vvi:100262642</t>
  </si>
  <si>
    <t>secretory carrier-associated membrane protein 4; K19995 secretory carrier-associated membrane protein</t>
  </si>
  <si>
    <t>IPR007273; SCAMP</t>
  </si>
  <si>
    <t>VIT_02s0109g00440</t>
  </si>
  <si>
    <t>VIT_02s0033g00010</t>
  </si>
  <si>
    <t>zju:107415087</t>
  </si>
  <si>
    <t>E3 ubiquitin-protein ligase BRE1-like 2; K10696 E3 ubiquitin-protein ligase BRE1 [EC:2.3.2.27]</t>
  </si>
  <si>
    <t>IPR006904; Protein of unknown function DUF716 (TMEM45)</t>
  </si>
  <si>
    <t>VIT_02s0087g00980</t>
  </si>
  <si>
    <t>VIT_02s0087g01010</t>
  </si>
  <si>
    <t>CRK10 (cysteine-rich RLK10)</t>
  </si>
  <si>
    <t>nnu:104590182</t>
  </si>
  <si>
    <t>uncharacterized LOC104590182; K04733 interleukin-1 receptor-associated kinase 4 [EC:2.7.11.1]</t>
  </si>
  <si>
    <t xml:space="preserve">IPR002902; Gnk2-homologous domain </t>
  </si>
  <si>
    <t>Histone-lysine N-methyltransferase ATX1</t>
  </si>
  <si>
    <t>fcd:110859227</t>
  </si>
  <si>
    <t>uncharacterized protein LOC110859227; K09186 histone-lysine N-methyltransferase MLL1 [EC:2.1.1.43]</t>
  </si>
  <si>
    <t xml:space="preserve">IPR001214; SET domain </t>
  </si>
  <si>
    <t xml:space="preserve">IPR002219; Protein kinase C-like, phorbol ester/diacylglycerol-binding domain </t>
  </si>
  <si>
    <t>VIT_04s0008g06380</t>
  </si>
  <si>
    <t>var:108330975</t>
  </si>
  <si>
    <t>topless-related protein 1-like; K22382 WD repeat-containing protein 26</t>
  </si>
  <si>
    <t xml:space="preserve">IPR006594; LIS1 homology motif </t>
  </si>
  <si>
    <t>vvi:100260624</t>
  </si>
  <si>
    <t>VIT_04s0069g01110</t>
  </si>
  <si>
    <t>csat:104746010</t>
  </si>
  <si>
    <t>60S ribosomal protein L19-2; K02885 large subunit ribosomal protein L19e</t>
  </si>
  <si>
    <t>IPR021099; Plant organelle RNA recognition domain</t>
  </si>
  <si>
    <t>VIT_04s0069g01120</t>
  </si>
  <si>
    <t>Acyl-activating enzyme 7</t>
  </si>
  <si>
    <t>abq:ABAZ39_31060</t>
  </si>
  <si>
    <t>acyl-CoA synthetase; K00666 fatty-acyl-CoA synthase [EC:6.2.1.-]</t>
  </si>
  <si>
    <t>VIT_04s0043g00250</t>
  </si>
  <si>
    <t>vvi:100245020</t>
  </si>
  <si>
    <t>60S ribosomal export protein NMD3; K07562 nonsense-mediated mRNA decay protein 3</t>
  </si>
  <si>
    <t>IPR007064; NMD3</t>
  </si>
  <si>
    <t>VIT_04s0043g00260</t>
  </si>
  <si>
    <t>mus:103972754</t>
  </si>
  <si>
    <t>ubiquitin-40S ribosomal protein S27a-like; K02977 small subunit ribosomal protein S27Ae</t>
  </si>
  <si>
    <t>VIT_05s0049g01210</t>
  </si>
  <si>
    <t>vvi:100258020</t>
  </si>
  <si>
    <t>rust resistance kinase Lr10; K04733 interleukin-1 receptor-associated kinase 4 [EC:2.7.11.1]</t>
  </si>
  <si>
    <t>VIT_05s0049g01220</t>
  </si>
  <si>
    <t>vvi:100252887</t>
  </si>
  <si>
    <t>serine/threonine-protein kinase tricorner; K08790 serine/threonine kinase 38 [EC:2.7.11.1]</t>
  </si>
  <si>
    <t xml:space="preserve">IPR000961; AGC-kinase, C-terminal </t>
  </si>
  <si>
    <t>VIT_05s0049g01990</t>
  </si>
  <si>
    <t>Lipase GDSL</t>
  </si>
  <si>
    <t>cic:CICLE_v10000365mg</t>
  </si>
  <si>
    <t>hypothetical protein; K10396 kinesin family member 5</t>
  </si>
  <si>
    <t>VIT_05s0049g02010</t>
  </si>
  <si>
    <t xml:space="preserve">IPR003579; Small GTPase superfamily, Rab type </t>
  </si>
  <si>
    <t>VIT_05s0051g00660</t>
  </si>
  <si>
    <t>Octicosapeptide/Phox/Bem1p; Protein kinase</t>
  </si>
  <si>
    <t>smo:SELMODRAFT_115084</t>
  </si>
  <si>
    <t>hypothetical protein; K04422 mitogen-activated protein kinase kinase kinase 13 [EC:2.7.11.25]</t>
  </si>
  <si>
    <t>VIT_05s0051g00670</t>
  </si>
  <si>
    <t>vvi:100244362</t>
  </si>
  <si>
    <t>9-cis-epoxycarotenoid dioxygenase NCED6, chloroplastic; K09840 9-cis-epoxycarotenoid dioxygenase [EC:1.13.11.51]</t>
  </si>
  <si>
    <t>VIT_05s0051g00880</t>
  </si>
  <si>
    <t>VIT_05s0051g00890</t>
  </si>
  <si>
    <t>vvi:100252806</t>
  </si>
  <si>
    <t>histone acetyltransferase GCN5; K06062 histone acetyltransferase [EC:2.3.1.48]</t>
  </si>
  <si>
    <t xml:space="preserve">IPR001487; Bromodomain </t>
  </si>
  <si>
    <t>vvi:104879752</t>
  </si>
  <si>
    <t>VIT_07s0005g06460</t>
  </si>
  <si>
    <t>EMB1974 (embryo defective 1974)</t>
  </si>
  <si>
    <t>lsv:111899100</t>
  </si>
  <si>
    <t>thylakoidal processing peptidase 1, chloroplastic-like; K03100 signal peptidase I [EC:3.4.21.89]</t>
  </si>
  <si>
    <t>IPR011042; Six-bladed beta-propeller, TolB-like</t>
  </si>
  <si>
    <t>VIT_08s0032g01110</t>
  </si>
  <si>
    <t>Axial regulator YABBY2</t>
  </si>
  <si>
    <t>VIT_08s0032g01120</t>
  </si>
  <si>
    <t>VIT_08s0032g01130</t>
  </si>
  <si>
    <t>vvi:100242108</t>
  </si>
  <si>
    <t>caffeic acid 3-O-methyltransferase; K13066 caffeic acid 3-O-methyltransferase [EC:2.1.1.68]</t>
  </si>
  <si>
    <t xml:space="preserve">IPR001077; O-methyltransferase, family 2 </t>
  </si>
  <si>
    <t xml:space="preserve">IPR016461; O-methyltransferase COMT-type </t>
  </si>
  <si>
    <t>VIT_08s0032g01150</t>
  </si>
  <si>
    <t>Syntaxin 1B/2/3/4</t>
  </si>
  <si>
    <t>vvi:100265818</t>
  </si>
  <si>
    <t>syntaxin-121; K08486 syntaxin 1B/2/3</t>
  </si>
  <si>
    <t xml:space="preserve">IPR000727; Target SNARE coiled-coil homology domain </t>
  </si>
  <si>
    <t xml:space="preserve">IPR006011; Syntaxin, N-terminal domain </t>
  </si>
  <si>
    <t xml:space="preserve">IPR006012; Syntaxin/epimorphin, conserved site </t>
  </si>
  <si>
    <t>VIT_08s0032g01160</t>
  </si>
  <si>
    <t>DNA helicase SNF2 domain-containing protein</t>
  </si>
  <si>
    <t>Alanine aminotransferase 2</t>
  </si>
  <si>
    <t>vvi:100241156</t>
  </si>
  <si>
    <t>alanine aminotransferase 2; K00814 alanine transaminase [EC:2.6.1.2]</t>
  </si>
  <si>
    <t xml:space="preserve">IPR004839; Aminotransferase, class I/classII </t>
  </si>
  <si>
    <t xml:space="preserve">IPR015421; Pyridoxal phosphate-dependent transferase, major region, subdomain 1 </t>
  </si>
  <si>
    <t xml:space="preserve">IPR015422; Pyridoxal phosphate-dependent transferase, major region, subdomain 2 </t>
  </si>
  <si>
    <t>Proteasome 20S alpha subunit E2 (PAE2)</t>
  </si>
  <si>
    <t>vvi:100263432</t>
  </si>
  <si>
    <t>proteasome subunit alpha type-5-like; K02729 20S proteasome subunit alpha 5 [EC:3.4.25.1]</t>
  </si>
  <si>
    <t xml:space="preserve">IPR000426; Proteasome alpha-subunit, N-terminal domain </t>
  </si>
  <si>
    <t xml:space="preserve">IPR001353; Proteasome, subunit alpha/beta </t>
  </si>
  <si>
    <t xml:space="preserve">IPR023332; Proteasome A-type subunit </t>
  </si>
  <si>
    <t>pxb:103938046</t>
  </si>
  <si>
    <t>E3 ubiquitin-protein ligase MARCH2-like; K10656 E3 ubiquitin-protein ligase MARCH1/8 [EC:2.3.2.27]</t>
  </si>
  <si>
    <t>var:108335340</t>
  </si>
  <si>
    <t>cytochrome P450 71D11-like; K00512 steroid 17alpha-monooxygenase / 17alpha-hydroxyprogesterone deacetylase [EC:1.14.14.19 1.14.14.32]</t>
  </si>
  <si>
    <t>tcc:18593322</t>
  </si>
  <si>
    <t>jre:109013810</t>
  </si>
  <si>
    <t>probable LRR receptor-like serine/threonine-protein kinase At1g56130; K04733 interleukin-1 receptor-associated kinase 4 [EC:2.7.11.1]</t>
    <phoneticPr fontId="4" type="noConversion"/>
  </si>
  <si>
    <t>Transducin protein</t>
  </si>
  <si>
    <t>VIT_10s0092g00570</t>
  </si>
  <si>
    <t>Leucine-rich repeat family</t>
  </si>
  <si>
    <t>pavi:110746715</t>
  </si>
  <si>
    <t>probable LRR receptor-like serine/threonine-protein kinase At1g56130 isoform X1; K04733 interleukin-1 receptor-associated kinase 4 [EC:2.7.11.1]</t>
  </si>
  <si>
    <t>pop:18108790</t>
  </si>
  <si>
    <t>cysteine-rich receptor-like protein kinase 10 isoform X1; K04733 interleukin-1 receptor-associated kinase 4 [EC:2.7.11.1]</t>
  </si>
  <si>
    <t>VIT_10s0092g00690</t>
  </si>
  <si>
    <t>pavi:110772851</t>
  </si>
  <si>
    <t>putative receptor-like protein kinase At4g00960; K04733 interleukin-1 receptor-associated kinase 4 [EC:2.7.11.1]</t>
  </si>
  <si>
    <t>VIT_10s0092g00710</t>
  </si>
  <si>
    <t>VIT_11s0016g01560</t>
  </si>
  <si>
    <t>smo:SELMODRAFT_408534</t>
  </si>
  <si>
    <t>hypothetical protein; K00700 1,4-alpha-glucan branching enzyme [EC:2.4.1.18]</t>
  </si>
  <si>
    <t>IPR026060; Associate of Myc 1</t>
  </si>
  <si>
    <t>vvi:100265663</t>
  </si>
  <si>
    <t>cytosolic enolase 3; K01689 enolase [EC:4.2.1.11]</t>
  </si>
  <si>
    <t xml:space="preserve">IPR000941; Enolase </t>
  </si>
  <si>
    <t xml:space="preserve">IPR020810; Enolase, C-terminal </t>
  </si>
  <si>
    <t>IPR029065; Enolase C-terminal domain-like</t>
  </si>
  <si>
    <t>VIT_11s0037g01430</t>
  </si>
  <si>
    <t>vvi:100241961</t>
  </si>
  <si>
    <t>calcium-dependent protein kinase 13; K13412 calcium-dependent protein kinase [EC:2.7.11.1]</t>
  </si>
  <si>
    <t>IPR018247; EF-Hand 1, calcium-binding site</t>
  </si>
  <si>
    <t>VIT_11s0078g00050</t>
  </si>
  <si>
    <t>vvi:100253058</t>
  </si>
  <si>
    <t>uncharacterized LOC100253058; K19513 protein CLEC16A</t>
  </si>
  <si>
    <t>IPR019155; Uncharacterised protein family FPL</t>
  </si>
  <si>
    <t>VIT_12s0121g00080</t>
  </si>
  <si>
    <t>Copine BON3 (BONZAI 3)</t>
  </si>
  <si>
    <t>amj:102562767</t>
  </si>
  <si>
    <t>CARMIL3, CPNE6; copine-6; K20493 leucine-rich repeat-containing protein 16</t>
  </si>
  <si>
    <t xml:space="preserve">IPR002035; von Willebrand factor, type A </t>
  </si>
  <si>
    <t xml:space="preserve">IPR010734; Copine </t>
  </si>
  <si>
    <t>VIT_12s0121g00090</t>
  </si>
  <si>
    <t>YIP1</t>
  </si>
  <si>
    <t>VIT_12s0034g02040</t>
  </si>
  <si>
    <t>jre:109001096</t>
  </si>
  <si>
    <t>putative disease resistance RPP13-like protein 1; K19613 leucine-rich repeat protein SHOC2</t>
  </si>
  <si>
    <t>VIT_12s0034g02050</t>
  </si>
  <si>
    <t>VIT_12s0034g02090</t>
  </si>
  <si>
    <t>vvi:4025046</t>
  </si>
  <si>
    <t>accD, ViviCp030; acetyl-CoA carboxylase carboxyltransferase beta subunit; K01963 acetyl-CoA carboxylase carboxyl transferase subunit beta [EC:6.4.1.2 2.1.3.15]</t>
  </si>
  <si>
    <t>VIT_12s0034g02120</t>
  </si>
  <si>
    <t>VIT_13s0073g00310</t>
  </si>
  <si>
    <t>Pyridine nucleotide-disulphide oxidoreductase</t>
  </si>
  <si>
    <t>vvi:100263525</t>
  </si>
  <si>
    <t>apoptosis-inducing factor 2; K22745 apoptosis-inducing factor 2</t>
  </si>
  <si>
    <t>vvi:100263460</t>
  </si>
  <si>
    <t>IPR014492; Poly(A) polymerase</t>
  </si>
  <si>
    <t>vvi:100244534</t>
  </si>
  <si>
    <t>charged multivesicular body protein 5; K12198 charged multivesicular body protein 5</t>
  </si>
  <si>
    <t>VIT_13s0073g00340</t>
  </si>
  <si>
    <t>vvi:100263096</t>
  </si>
  <si>
    <t>uncharacterized LOC100263096; K15503 serine/threonine-protein phosphatase 6 regulatory ankyrin repeat subunit B</t>
  </si>
  <si>
    <t>IPR026961; PGG domain</t>
  </si>
  <si>
    <t>VIT_13s0084g00080</t>
  </si>
  <si>
    <t>MAP65/ASE1; t-snare</t>
  </si>
  <si>
    <t>vvi:100267765</t>
  </si>
  <si>
    <t>65-kDa microtubule-associated protein 5; K16732 protein regulator of cytokinesis 1</t>
  </si>
  <si>
    <t>IPR007145; Microtubule-associated protein, MAP65/Ase1/PRC1</t>
  </si>
  <si>
    <t>VIT_13s0084g00090</t>
  </si>
  <si>
    <t>Nodulin MtN21 family</t>
  </si>
  <si>
    <t>nto:104085001</t>
  </si>
  <si>
    <t>WAT1-related protein At3g18200 isoform X1; K17500 integrin-linked kinase-associated serine/threonine phosphatase 2C [EC:3.1.3.16]</t>
  </si>
  <si>
    <t xml:space="preserve">IPR000620; EamA domain </t>
  </si>
  <si>
    <t>IPR030184; WAT1-related protein</t>
  </si>
  <si>
    <t>Mitochondrial FAD carrier</t>
  </si>
  <si>
    <t>pop:7459039</t>
  </si>
  <si>
    <t>peroxisomal adenine nucleotide carrier 1 isoform X2; K13354 solute carrier family 25 (peroxisomal adenine nucleotide transporter), member 17</t>
  </si>
  <si>
    <t>VIT_14s0128g00400</t>
  </si>
  <si>
    <t>vvi:100249429</t>
  </si>
  <si>
    <t>mitochondrial Rho GTPase 1; K07870 mitochondrial Rho GTPase 1 [EC:3.6.5.-]</t>
  </si>
  <si>
    <t xml:space="preserve">IPR003578; Small GTPase superfamily, Rho type </t>
  </si>
  <si>
    <t>vvi:100264196</t>
  </si>
  <si>
    <t>VIT_14s0081g00540</t>
  </si>
  <si>
    <t>amex:103041900</t>
  </si>
  <si>
    <t>LOW QUALITY PROTEIN: bromodomain-containing protein 2-like; K08871 bromodomain-containing protein 2</t>
  </si>
  <si>
    <t>VIT_14s0081g00550</t>
  </si>
  <si>
    <t>Metal ion binding</t>
  </si>
  <si>
    <t>fve:101291401</t>
  </si>
  <si>
    <t>inositol-pentakisphosphate 2-kinase; K10572 inositol-pentakisphosphate 2-kinase [EC:2.7.1.158]</t>
  </si>
  <si>
    <t>IPR006121; Heavy metal-associated domain, HMA</t>
  </si>
  <si>
    <t>VIT_14s0006g01970</t>
  </si>
  <si>
    <t>Auxin efflux carrier family</t>
  </si>
  <si>
    <t>egu:105042744</t>
  </si>
  <si>
    <t>protein PIN-LIKES 7; K07088 uncharacterized protein</t>
  </si>
  <si>
    <t>IPR004776; Auxin efflux carrier</t>
  </si>
  <si>
    <t>VIT_14s0006g01980</t>
  </si>
  <si>
    <t>Zinc finger (C3HC4-type ring finger)</t>
  </si>
  <si>
    <t>dpa:109540134</t>
  </si>
  <si>
    <t>E3 ubiquitin-protein ligase MARCH3-like; K10658 E3 ubiquitin-protein ligase MARCH3 [EC:2.3.2.27]</t>
  </si>
  <si>
    <t>IPR022143; Protein of unknown function DUF3675</t>
  </si>
  <si>
    <t>OTU cysteine protease</t>
  </si>
  <si>
    <t>ota:OT_ostta03g04650</t>
  </si>
  <si>
    <t>Ovarian tumour, otubain; K12655 OTU domain-containing protein 5 [EC:3.4.19.12]</t>
  </si>
  <si>
    <t>IPR003323; OTU domain</t>
  </si>
  <si>
    <t xml:space="preserve">IPR024557; CCR4-Not complex, Not1 subunit, domain of unknown function DUF3819 </t>
  </si>
  <si>
    <t>IPR032191; CCR4-NOT transcription complex subunit 1, CAF1-binding domain</t>
  </si>
  <si>
    <t>VIT_15s0021g02610</t>
  </si>
  <si>
    <t>IPR007196; CCR4-Not complex component, Not1, C-terminal</t>
  </si>
  <si>
    <t>VIT_16s0013g01060</t>
  </si>
  <si>
    <t>vvi:100240781</t>
  </si>
  <si>
    <t>ethylene-responsive transcription factor 5-like; K09286 EREBP-like factor</t>
  </si>
  <si>
    <t>VIT_16s0013g01070</t>
    <phoneticPr fontId="4" type="noConversion"/>
  </si>
  <si>
    <t>vvi:100252757</t>
  </si>
  <si>
    <t>ethylene-responsive transcription factor ERF105; K09286 EREBP-like factor</t>
  </si>
  <si>
    <t>VIT_16s0013g01080</t>
  </si>
  <si>
    <t>vvi:100259623</t>
  </si>
  <si>
    <t>ethylene-responsive transcription factor ERF104-like; K09286 EREBP-like factor</t>
    <phoneticPr fontId="4" type="noConversion"/>
  </si>
  <si>
    <t>VIT_16s0013g01090</t>
  </si>
  <si>
    <t>vvi:100261410</t>
  </si>
  <si>
    <t>VIT_16s0013g01110</t>
  </si>
  <si>
    <t>Ethylene-responsive transcription factor 5</t>
  </si>
  <si>
    <t>vvi:100247649</t>
  </si>
  <si>
    <t>VIT_16s0100g01040</t>
  </si>
  <si>
    <t>Stilbene synthase - grape</t>
  </si>
  <si>
    <t>vvi:100242903</t>
  </si>
  <si>
    <t>stilbene synthase 4; K00660 chalcone synthase [EC:2.3.1.74]</t>
  </si>
  <si>
    <t>Resveratrol synthase [Vitis vinifera]</t>
  </si>
  <si>
    <t>vvi:100253166</t>
  </si>
  <si>
    <t>STS; stilbene synthase 1; K00660 chalcone synthase [EC:2.3.1.74]</t>
  </si>
  <si>
    <t>mpe:MYPE6470</t>
  </si>
  <si>
    <t>MYPE6470; DNA topoisomerase IV subunit A; K02621 topoisomerase IV subunit A [EC:5.99.1.-]</t>
  </si>
  <si>
    <t>VIT_16s0050g01050</t>
  </si>
  <si>
    <t>pper:18785774</t>
  </si>
  <si>
    <t>deSI-like protein At4g17486; K22763 deubiquitinase DESI2 [EC:3.4.19.12]</t>
  </si>
  <si>
    <t>IPR008580; PPPDE putative peptidase domain</t>
  </si>
  <si>
    <t xml:space="preserve">IPR001660; Sterile alpha motif domain </t>
  </si>
  <si>
    <t xml:space="preserve">IPR003397; Mitochondrial inner membrane translocase subunit Tim17/Tim22/Tim23/peroxisomal protein PMP24 </t>
  </si>
  <si>
    <t>IPR013761; Sterile alpha motif/pointed domain</t>
  </si>
  <si>
    <t>pop:7464540</t>
  </si>
  <si>
    <t>myosin-10 isoform X2; K10352 myosin heavy chain</t>
  </si>
  <si>
    <t>vvi:100252544</t>
  </si>
  <si>
    <t>probable serine/threonine protein kinase IRE; K08789 microtubule-associated serine/threonine kinase [EC:2.7.11.1]</t>
  </si>
  <si>
    <t>VIT_17s0000g02280</t>
  </si>
  <si>
    <t>vvi:100256050</t>
  </si>
  <si>
    <t>ERAD-associated E3 ubiquitin-protein ligase component HRD3A; K14026 SEL1 protein</t>
  </si>
  <si>
    <t xml:space="preserve">IPR006597; Sel1-like repeat </t>
  </si>
  <si>
    <t>IPR019734; Tetratricopeptide repeat</t>
  </si>
  <si>
    <t>VIT_17s0000g02290</t>
  </si>
  <si>
    <t>jcu:105638585</t>
  </si>
  <si>
    <t>calcium-transporting ATPase 2, plasma membrane-type isoform X1; K01537 Ca2+-transporting ATPase [EC:3.6.3.8]</t>
  </si>
  <si>
    <t>IPR000008; C2 domain</t>
  </si>
  <si>
    <t>Laccase</t>
  </si>
  <si>
    <t>vvi:100240827</t>
  </si>
  <si>
    <t>Ring finger protein 185</t>
  </si>
  <si>
    <t>vvi:100255559</t>
  </si>
  <si>
    <t>E3 ubiquitin-protein ligase RMA1H1; K10666 E3 ubiquitin-protein ligase RNF5 [EC:2.3.2.27]</t>
  </si>
  <si>
    <t>IPR017907; Zinc finger, RING-type, conserved site</t>
  </si>
  <si>
    <t>VIT_19s0014g02910</t>
  </si>
  <si>
    <t>mdm:103433747</t>
  </si>
  <si>
    <t>expansin-A4-like; K20628 expansin</t>
  </si>
  <si>
    <t xml:space="preserve">IPR007117; Expansin, cellulose-binding-like domain </t>
  </si>
  <si>
    <t>SRA ID</t>
    <phoneticPr fontId="4" type="noConversion"/>
  </si>
  <si>
    <t>SRR5891978</t>
  </si>
  <si>
    <t>SRR5891689</t>
  </si>
  <si>
    <t>SRR5892059</t>
  </si>
  <si>
    <t>SRR5891990</t>
  </si>
  <si>
    <t>SRR5891855</t>
  </si>
  <si>
    <t>SRR5891859</t>
  </si>
  <si>
    <t>SRR5891860</t>
  </si>
  <si>
    <t>SRR5892056</t>
  </si>
  <si>
    <t>SRR5891769</t>
  </si>
  <si>
    <t>SRR5891633</t>
  </si>
  <si>
    <t>SRR5891616</t>
  </si>
  <si>
    <t>SRR5891828</t>
  </si>
  <si>
    <t>SRR5891788</t>
  </si>
  <si>
    <t>SRR5891895</t>
  </si>
  <si>
    <t>SRR5891885</t>
  </si>
  <si>
    <t>SRR5891991</t>
  </si>
  <si>
    <t>SRR5891787</t>
  </si>
  <si>
    <t>SRR5891993</t>
  </si>
  <si>
    <t>SRR5891683</t>
  </si>
  <si>
    <t>SRR5891786</t>
  </si>
  <si>
    <t>SRR5891985</t>
  </si>
  <si>
    <t>SRR5891979</t>
  </si>
  <si>
    <t>SRR5892050</t>
  </si>
  <si>
    <t>SRR5891980</t>
  </si>
  <si>
    <t>SRR5891729</t>
  </si>
  <si>
    <t>SRR5891897</t>
  </si>
  <si>
    <t>SRR5891986</t>
  </si>
  <si>
    <t>SRR5891619</t>
  </si>
  <si>
    <t>SRR5891899</t>
  </si>
  <si>
    <t>SRR5892057</t>
  </si>
  <si>
    <t>SRR5892030</t>
  </si>
  <si>
    <t>SRR5892026</t>
  </si>
  <si>
    <t>SRR5891829</t>
  </si>
  <si>
    <t>SRR5891830</t>
  </si>
  <si>
    <t>SRR5891896</t>
  </si>
  <si>
    <t>SRR5891898</t>
  </si>
  <si>
    <t>SRR5891634</t>
  </si>
  <si>
    <t>SRR5891597</t>
  </si>
  <si>
    <t>SRR5891742</t>
  </si>
  <si>
    <t>SRR5891694</t>
  </si>
  <si>
    <t>SRR5891933</t>
  </si>
  <si>
    <t>SRR5891982</t>
  </si>
  <si>
    <t>SRR5892032</t>
  </si>
  <si>
    <t>SRR5891692</t>
  </si>
  <si>
    <t>SRR5891823</t>
  </si>
  <si>
    <t>SRR5892033</t>
  </si>
  <si>
    <t>SRR5891987</t>
  </si>
  <si>
    <t>SRR5891771</t>
  </si>
  <si>
    <t>SRR5891824</t>
  </si>
  <si>
    <t>SRR5892045</t>
  </si>
  <si>
    <t>SRR5891834</t>
  </si>
  <si>
    <t>SRR5891682</t>
  </si>
  <si>
    <t>SRR5891749</t>
  </si>
  <si>
    <t>SRR5891629</t>
  </si>
  <si>
    <t>SRR5891848</t>
  </si>
  <si>
    <t>SRR5891782</t>
  </si>
  <si>
    <t>SRR5892047</t>
  </si>
  <si>
    <t>SRR5891687</t>
  </si>
  <si>
    <t>SRR5891686</t>
  </si>
  <si>
    <t>SRR5891615</t>
  </si>
  <si>
    <t>SRR5891695</t>
  </si>
  <si>
    <t>SRR5891866</t>
  </si>
  <si>
    <t>SRR5891868</t>
  </si>
  <si>
    <t>SRR5891778</t>
  </si>
  <si>
    <t>SRR5891643</t>
  </si>
  <si>
    <t>SRR5891890</t>
  </si>
  <si>
    <t>SRR5891863</t>
  </si>
  <si>
    <t>SRR5892058</t>
  </si>
  <si>
    <t>SRR5891635</t>
  </si>
  <si>
    <t>SRR5891827</t>
  </si>
  <si>
    <t>SRR5891775</t>
  </si>
  <si>
    <t>SRR5891961</t>
  </si>
  <si>
    <t>SRR5891776</t>
  </si>
  <si>
    <t>SRR5892062</t>
  </si>
  <si>
    <t>SRR5891601</t>
  </si>
  <si>
    <t>SRR5891598</t>
  </si>
  <si>
    <t>SRR5891959</t>
  </si>
  <si>
    <t>SRR5891884</t>
  </si>
  <si>
    <t>SRR5891774</t>
  </si>
  <si>
    <t>SRR5891888</t>
  </si>
  <si>
    <t>SRR5891886</t>
  </si>
  <si>
    <t>SRR5891992</t>
  </si>
  <si>
    <t>SRR5891773</t>
  </si>
  <si>
    <t>SRR5891620</t>
  </si>
  <si>
    <t>SRR5891887</t>
  </si>
  <si>
    <t>SRR5891869</t>
  </si>
  <si>
    <t>SRR5891862</t>
  </si>
  <si>
    <t>SRR5891981</t>
  </si>
  <si>
    <t>SRR5891989</t>
  </si>
  <si>
    <t>SRR5891893</t>
  </si>
  <si>
    <t>SRR5891676</t>
  </si>
  <si>
    <t>SRR5891677</t>
  </si>
  <si>
    <t>SRR5891707</t>
  </si>
  <si>
    <t>SRR5891710</t>
  </si>
  <si>
    <t>SRR5891717</t>
  </si>
  <si>
    <t>SRR5891716</t>
  </si>
  <si>
    <t>SRR5891712</t>
  </si>
  <si>
    <t>SRR5891720</t>
  </si>
  <si>
    <t>SRR5891613</t>
  </si>
  <si>
    <t>SRR5891611</t>
  </si>
  <si>
    <t>SRR5891612</t>
  </si>
  <si>
    <t>SRR5891609</t>
  </si>
  <si>
    <t>SRR5891610</t>
  </si>
  <si>
    <t>SRR5891606</t>
  </si>
  <si>
    <t>SRR5891941</t>
  </si>
  <si>
    <t>SRR5891940</t>
  </si>
  <si>
    <t>SRR5891942</t>
  </si>
  <si>
    <t>SRR5891936</t>
  </si>
  <si>
    <t>SRR5891939</t>
  </si>
  <si>
    <t>SRR5891938</t>
  </si>
  <si>
    <t>SRR5891878</t>
  </si>
  <si>
    <t>SRR5891879</t>
  </si>
  <si>
    <t>SRR5891880</t>
  </si>
  <si>
    <t>SRR5891874</t>
  </si>
  <si>
    <t>SRR5891876</t>
  </si>
  <si>
    <t>SRR5891877</t>
  </si>
  <si>
    <t>SRR5891883</t>
  </si>
  <si>
    <t>SRR5891763</t>
  </si>
  <si>
    <t>SRR5891761</t>
  </si>
  <si>
    <t>SRR5891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>
    <font>
      <sz val="12"/>
      <color theme="1"/>
      <name val="Calibri"/>
      <family val="2"/>
      <charset val="134"/>
      <scheme val="minor"/>
    </font>
    <font>
      <b/>
      <sz val="14"/>
      <name val="DengXian"/>
      <family val="3"/>
      <charset val="134"/>
    </font>
    <font>
      <sz val="14"/>
      <name val="DengXian"/>
      <family val="3"/>
      <charset val="134"/>
    </font>
    <font>
      <sz val="14"/>
      <name val="DengXian"/>
      <family val="4"/>
      <charset val="134"/>
    </font>
    <font>
      <sz val="9"/>
      <name val="Calibri"/>
      <family val="2"/>
      <charset val="134"/>
      <scheme val="minor"/>
    </font>
    <font>
      <b/>
      <sz val="12"/>
      <name val="Calibri"/>
      <family val="3"/>
      <charset val="134"/>
      <scheme val="minor"/>
    </font>
    <font>
      <b/>
      <sz val="12"/>
      <name val="DengXian"/>
      <family val="3"/>
      <charset val="134"/>
    </font>
    <font>
      <sz val="12"/>
      <name val="DengXian"/>
      <family val="3"/>
      <charset val="134"/>
    </font>
    <font>
      <sz val="12"/>
      <name val="Calibri"/>
      <family val="3"/>
      <charset val="134"/>
      <scheme val="minor"/>
    </font>
    <font>
      <i/>
      <sz val="12"/>
      <name val="Calibri"/>
      <family val="3"/>
      <charset val="134"/>
      <scheme val="minor"/>
    </font>
    <font>
      <sz val="12"/>
      <color rgb="FFFF0000"/>
      <name val="Calibri"/>
      <family val="4"/>
      <charset val="134"/>
      <scheme val="minor"/>
    </font>
    <font>
      <sz val="12"/>
      <name val="Calibri"/>
      <family val="4"/>
      <charset val="134"/>
      <scheme val="minor"/>
    </font>
    <font>
      <sz val="12"/>
      <color rgb="FFFF0000"/>
      <name val="Calibri"/>
      <family val="3"/>
      <charset val="134"/>
      <scheme val="minor"/>
    </font>
    <font>
      <sz val="12"/>
      <name val="Calibri"/>
      <family val="2"/>
      <charset val="134"/>
      <scheme val="minor"/>
    </font>
    <font>
      <b/>
      <sz val="14"/>
      <name val="Calibri"/>
      <family val="3"/>
      <charset val="134"/>
      <scheme val="minor"/>
    </font>
    <font>
      <b/>
      <sz val="12"/>
      <color theme="1"/>
      <name val="DengXian"/>
      <family val="3"/>
      <charset val="134"/>
    </font>
    <font>
      <sz val="12"/>
      <color theme="1"/>
      <name val="DengXian"/>
      <family val="3"/>
      <charset val="134"/>
    </font>
    <font>
      <b/>
      <sz val="14"/>
      <name val="DengXian (正文)"/>
      <family val="3"/>
      <charset val="134"/>
    </font>
    <font>
      <sz val="14"/>
      <name val="DengXian (正文)"/>
      <charset val="134"/>
    </font>
    <font>
      <b/>
      <sz val="14"/>
      <name val="DengXian (正文)"/>
      <charset val="134"/>
    </font>
    <font>
      <b/>
      <sz val="12"/>
      <color theme="1"/>
      <name val="Calibri"/>
      <family val="3"/>
      <charset val="134"/>
      <scheme val="minor"/>
    </font>
    <font>
      <b/>
      <sz val="12"/>
      <name val="DengXian (正文)"/>
      <charset val="134"/>
    </font>
    <font>
      <sz val="12"/>
      <name val="DengXian (正文)"/>
      <charset val="134"/>
    </font>
    <font>
      <sz val="12"/>
      <color theme="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23" fillId="0" borderId="0"/>
  </cellStyleXfs>
  <cellXfs count="8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11" fillId="2" borderId="0" xfId="0" applyNumberFormat="1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49" fontId="8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49" fontId="8" fillId="0" borderId="0" xfId="0" quotePrefix="1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3" fontId="16" fillId="0" borderId="3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3" fontId="16" fillId="0" borderId="1" xfId="0" applyNumberFormat="1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3" fontId="20" fillId="0" borderId="4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19" fillId="0" borderId="0" xfId="0" applyFont="1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21" fillId="0" borderId="2" xfId="0" applyFont="1" applyBorder="1" applyAlignment="1">
      <alignment horizontal="left" vertical="center"/>
    </xf>
    <xf numFmtId="38" fontId="21" fillId="0" borderId="2" xfId="0" applyNumberFormat="1" applyFont="1" applyBorder="1" applyAlignment="1">
      <alignment horizontal="left" vertical="center"/>
    </xf>
    <xf numFmtId="0" fontId="21" fillId="0" borderId="2" xfId="0" applyFont="1" applyBorder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Alignment="1"/>
    <xf numFmtId="38" fontId="22" fillId="0" borderId="0" xfId="0" applyNumberFormat="1" applyFont="1" applyAlignment="1"/>
    <xf numFmtId="0" fontId="22" fillId="0" borderId="0" xfId="0" applyFont="1" applyAlignment="1">
      <alignment horizontal="center"/>
    </xf>
    <xf numFmtId="0" fontId="22" fillId="0" borderId="3" xfId="0" applyFont="1" applyBorder="1">
      <alignment vertical="center"/>
    </xf>
    <xf numFmtId="0" fontId="22" fillId="0" borderId="3" xfId="0" applyFont="1" applyBorder="1" applyAlignment="1">
      <alignment horizontal="left" vertical="center"/>
    </xf>
    <xf numFmtId="0" fontId="22" fillId="0" borderId="3" xfId="0" applyFont="1" applyBorder="1" applyAlignment="1"/>
    <xf numFmtId="38" fontId="22" fillId="0" borderId="3" xfId="0" applyNumberFormat="1" applyFont="1" applyBorder="1" applyAlignment="1"/>
    <xf numFmtId="0" fontId="22" fillId="0" borderId="3" xfId="0" applyFont="1" applyBorder="1" applyAlignment="1">
      <alignment horizontal="center"/>
    </xf>
    <xf numFmtId="0" fontId="22" fillId="0" borderId="5" xfId="0" applyFont="1" applyBorder="1" applyAlignment="1">
      <alignment horizontal="left" vertical="center"/>
    </xf>
    <xf numFmtId="0" fontId="22" fillId="0" borderId="1" xfId="0" applyFont="1" applyBorder="1">
      <alignment vertical="center"/>
    </xf>
    <xf numFmtId="0" fontId="22" fillId="0" borderId="1" xfId="0" applyFont="1" applyBorder="1" applyAlignment="1">
      <alignment horizontal="left" vertical="center"/>
    </xf>
    <xf numFmtId="0" fontId="22" fillId="0" borderId="1" xfId="0" applyFont="1" applyBorder="1" applyAlignment="1"/>
    <xf numFmtId="38" fontId="22" fillId="0" borderId="1" xfId="0" applyNumberFormat="1" applyFont="1" applyBorder="1" applyAlignment="1"/>
    <xf numFmtId="0" fontId="22" fillId="0" borderId="1" xfId="0" applyFont="1" applyBorder="1" applyAlignment="1">
      <alignment horizontal="center"/>
    </xf>
    <xf numFmtId="49" fontId="8" fillId="0" borderId="0" xfId="0" applyNumberFormat="1" applyFont="1" applyFill="1" applyAlignment="1">
      <alignment horizontal="center" vertical="center"/>
    </xf>
    <xf numFmtId="0" fontId="1" fillId="0" borderId="1" xfId="1" applyFont="1" applyBorder="1" applyAlignment="1">
      <alignment vertical="center"/>
    </xf>
    <xf numFmtId="0" fontId="5" fillId="0" borderId="2" xfId="1" applyFont="1" applyBorder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</cellXfs>
  <cellStyles count="2">
    <cellStyle name="Normal" xfId="0" builtinId="0"/>
    <cellStyle name="常规 2" xfId="1" xr:uid="{4860DEC5-9BD9-FD41-9FD8-9ABC034690B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7F0E-F254-C64E-B4B4-53FFE5815806}">
  <dimension ref="A1:S122"/>
  <sheetViews>
    <sheetView workbookViewId="0">
      <selection activeCell="B1" sqref="B1:B1048576"/>
    </sheetView>
  </sheetViews>
  <sheetFormatPr defaultColWidth="11.19921875" defaultRowHeight="15.6"/>
  <cols>
    <col min="2" max="2" width="15.5" style="77" bestFit="1" customWidth="1"/>
    <col min="3" max="3" width="18" customWidth="1"/>
    <col min="4" max="4" width="24.69921875" bestFit="1" customWidth="1"/>
    <col min="5" max="5" width="27.69921875" bestFit="1" customWidth="1"/>
    <col min="6" max="6" width="43" bestFit="1" customWidth="1"/>
    <col min="10" max="10" width="19.296875" bestFit="1" customWidth="1"/>
    <col min="11" max="11" width="42" bestFit="1" customWidth="1"/>
    <col min="12" max="12" width="24.5" bestFit="1" customWidth="1"/>
    <col min="13" max="13" width="26.5" bestFit="1" customWidth="1"/>
    <col min="14" max="14" width="25.69921875" bestFit="1" customWidth="1"/>
    <col min="16" max="16" width="10.296875" bestFit="1" customWidth="1"/>
    <col min="17" max="17" width="15.5" bestFit="1" customWidth="1"/>
    <col min="18" max="18" width="19.296875" bestFit="1" customWidth="1"/>
    <col min="19" max="19" width="49.69921875" bestFit="1" customWidth="1"/>
  </cols>
  <sheetData>
    <row r="1" spans="1:19" ht="18" thickBot="1">
      <c r="A1" s="1" t="s">
        <v>0</v>
      </c>
      <c r="B1" s="74"/>
      <c r="C1" s="1"/>
      <c r="D1" s="1"/>
      <c r="E1" s="1"/>
      <c r="F1" s="1"/>
      <c r="G1" s="1"/>
      <c r="H1" s="1"/>
      <c r="I1" s="1"/>
      <c r="J1" s="1"/>
      <c r="K1" s="2"/>
      <c r="L1" s="1"/>
      <c r="M1" s="2"/>
      <c r="N1" s="1"/>
      <c r="O1" s="1"/>
      <c r="P1" s="1"/>
      <c r="Q1" s="1"/>
      <c r="R1" s="1"/>
      <c r="S1" s="1"/>
    </row>
    <row r="2" spans="1:19" ht="62.4">
      <c r="A2" s="3" t="s">
        <v>1</v>
      </c>
      <c r="B2" s="75" t="s">
        <v>6449</v>
      </c>
      <c r="C2" s="4" t="s">
        <v>2</v>
      </c>
      <c r="D2" s="3" t="s">
        <v>3</v>
      </c>
      <c r="E2" s="5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</row>
    <row r="3" spans="1:19">
      <c r="A3" s="6" t="s">
        <v>19</v>
      </c>
      <c r="B3" s="76" t="s">
        <v>6450</v>
      </c>
      <c r="C3" s="6">
        <v>16448</v>
      </c>
      <c r="D3" s="7" t="s">
        <v>20</v>
      </c>
      <c r="E3" s="8" t="s">
        <v>21</v>
      </c>
      <c r="F3" s="6" t="s">
        <v>22</v>
      </c>
      <c r="G3" s="6"/>
      <c r="H3" s="6" t="s">
        <v>23</v>
      </c>
      <c r="I3" s="6" t="s">
        <v>24</v>
      </c>
      <c r="J3" s="6" t="s">
        <v>25</v>
      </c>
      <c r="K3" s="6"/>
      <c r="L3" s="6"/>
      <c r="M3" s="6" t="s">
        <v>26</v>
      </c>
      <c r="N3" s="6"/>
      <c r="O3" s="6">
        <v>2</v>
      </c>
      <c r="P3" s="6" t="s">
        <v>27</v>
      </c>
      <c r="Q3" s="6" t="s">
        <v>28</v>
      </c>
      <c r="R3" s="6" t="s">
        <v>29</v>
      </c>
      <c r="S3" s="6"/>
    </row>
    <row r="4" spans="1:19">
      <c r="A4" s="6" t="s">
        <v>30</v>
      </c>
      <c r="B4" s="76" t="s">
        <v>6451</v>
      </c>
      <c r="C4" s="6">
        <v>5763</v>
      </c>
      <c r="D4" s="7" t="s">
        <v>20</v>
      </c>
      <c r="E4" s="8" t="s">
        <v>31</v>
      </c>
      <c r="F4" s="6" t="s">
        <v>32</v>
      </c>
      <c r="G4" s="6"/>
      <c r="H4" s="6" t="s">
        <v>33</v>
      </c>
      <c r="I4" s="6" t="s">
        <v>24</v>
      </c>
      <c r="J4" s="6" t="s">
        <v>25</v>
      </c>
      <c r="K4" s="9" t="s">
        <v>34</v>
      </c>
      <c r="L4" s="6" t="s">
        <v>35</v>
      </c>
      <c r="M4" s="6" t="s">
        <v>36</v>
      </c>
      <c r="N4" s="6" t="s">
        <v>37</v>
      </c>
      <c r="O4" s="6">
        <v>2</v>
      </c>
      <c r="P4" s="6" t="s">
        <v>27</v>
      </c>
      <c r="Q4" s="6" t="s">
        <v>28</v>
      </c>
      <c r="R4" s="6" t="s">
        <v>38</v>
      </c>
      <c r="S4" s="6"/>
    </row>
    <row r="5" spans="1:19">
      <c r="A5" s="6" t="s">
        <v>39</v>
      </c>
      <c r="B5" s="76" t="s">
        <v>6452</v>
      </c>
      <c r="C5" s="6">
        <v>1042</v>
      </c>
      <c r="D5" s="7" t="s">
        <v>20</v>
      </c>
      <c r="E5" s="8" t="s">
        <v>40</v>
      </c>
      <c r="F5" s="6" t="s">
        <v>41</v>
      </c>
      <c r="G5" s="6"/>
      <c r="H5" s="6" t="s">
        <v>42</v>
      </c>
      <c r="I5" s="6" t="s">
        <v>24</v>
      </c>
      <c r="J5" s="6" t="s">
        <v>25</v>
      </c>
      <c r="K5" s="6"/>
      <c r="L5" s="6"/>
      <c r="M5" s="6" t="s">
        <v>26</v>
      </c>
      <c r="N5" s="6"/>
      <c r="O5" s="6">
        <v>2</v>
      </c>
      <c r="P5" s="6" t="s">
        <v>43</v>
      </c>
      <c r="Q5" s="6" t="s">
        <v>28</v>
      </c>
      <c r="R5" s="6" t="s">
        <v>44</v>
      </c>
      <c r="S5" s="6"/>
    </row>
    <row r="6" spans="1:19">
      <c r="A6" s="6" t="s">
        <v>45</v>
      </c>
      <c r="B6" s="76" t="s">
        <v>6453</v>
      </c>
      <c r="C6" s="6">
        <v>8193</v>
      </c>
      <c r="D6" s="7" t="s">
        <v>20</v>
      </c>
      <c r="E6" s="8" t="s">
        <v>46</v>
      </c>
      <c r="F6" s="6" t="s">
        <v>41</v>
      </c>
      <c r="G6" s="6"/>
      <c r="H6" s="6" t="s">
        <v>47</v>
      </c>
      <c r="I6" s="6" t="s">
        <v>24</v>
      </c>
      <c r="J6" s="6" t="s">
        <v>25</v>
      </c>
      <c r="K6" s="6"/>
      <c r="L6" s="6"/>
      <c r="M6" s="6" t="s">
        <v>26</v>
      </c>
      <c r="N6" s="6"/>
      <c r="O6" s="6">
        <v>2</v>
      </c>
      <c r="P6" s="6" t="s">
        <v>27</v>
      </c>
      <c r="Q6" s="6" t="s">
        <v>28</v>
      </c>
      <c r="R6" s="6" t="s">
        <v>48</v>
      </c>
      <c r="S6" s="6"/>
    </row>
    <row r="7" spans="1:19">
      <c r="A7" s="6" t="s">
        <v>49</v>
      </c>
      <c r="B7" s="76" t="s">
        <v>6454</v>
      </c>
      <c r="C7" s="6">
        <v>17618</v>
      </c>
      <c r="D7" s="7" t="s">
        <v>20</v>
      </c>
      <c r="E7" s="10" t="s">
        <v>50</v>
      </c>
      <c r="F7" s="11" t="s">
        <v>41</v>
      </c>
      <c r="G7" s="6"/>
      <c r="H7" s="6" t="s">
        <v>51</v>
      </c>
      <c r="I7" s="6" t="s">
        <v>24</v>
      </c>
      <c r="J7" s="6" t="s">
        <v>25</v>
      </c>
      <c r="K7" s="12" t="s">
        <v>52</v>
      </c>
      <c r="L7" s="13" t="s">
        <v>53</v>
      </c>
      <c r="M7" s="12" t="s">
        <v>54</v>
      </c>
      <c r="N7" s="13" t="s">
        <v>55</v>
      </c>
      <c r="O7" s="6">
        <v>2</v>
      </c>
      <c r="P7" s="6" t="s">
        <v>43</v>
      </c>
      <c r="Q7" s="6" t="s">
        <v>28</v>
      </c>
      <c r="R7" s="6" t="s">
        <v>51</v>
      </c>
      <c r="S7" s="6"/>
    </row>
    <row r="8" spans="1:19">
      <c r="A8" s="6" t="s">
        <v>56</v>
      </c>
      <c r="B8" s="76" t="s">
        <v>6455</v>
      </c>
      <c r="C8" s="6">
        <v>10116</v>
      </c>
      <c r="D8" s="7" t="s">
        <v>20</v>
      </c>
      <c r="E8" s="8" t="s">
        <v>57</v>
      </c>
      <c r="F8" s="6" t="s">
        <v>41</v>
      </c>
      <c r="G8" s="6"/>
      <c r="H8" s="6" t="s">
        <v>58</v>
      </c>
      <c r="I8" s="6" t="s">
        <v>24</v>
      </c>
      <c r="J8" s="6" t="s">
        <v>25</v>
      </c>
      <c r="K8" s="6"/>
      <c r="L8" s="6"/>
      <c r="M8" s="6" t="s">
        <v>26</v>
      </c>
      <c r="N8" s="6"/>
      <c r="O8" s="6">
        <v>2</v>
      </c>
      <c r="P8" s="6" t="s">
        <v>27</v>
      </c>
      <c r="Q8" s="6" t="s">
        <v>28</v>
      </c>
      <c r="R8" s="6" t="s">
        <v>58</v>
      </c>
      <c r="S8" s="6"/>
    </row>
    <row r="9" spans="1:19">
      <c r="A9" s="6" t="s">
        <v>59</v>
      </c>
      <c r="B9" s="76" t="s">
        <v>6456</v>
      </c>
      <c r="C9" s="6">
        <v>10118</v>
      </c>
      <c r="D9" s="7" t="s">
        <v>20</v>
      </c>
      <c r="E9" s="8" t="s">
        <v>60</v>
      </c>
      <c r="F9" s="6" t="s">
        <v>41</v>
      </c>
      <c r="G9" s="6"/>
      <c r="H9" s="6" t="s">
        <v>58</v>
      </c>
      <c r="I9" s="6" t="s">
        <v>24</v>
      </c>
      <c r="J9" s="6" t="s">
        <v>25</v>
      </c>
      <c r="K9" s="6"/>
      <c r="L9" s="6"/>
      <c r="M9" s="6"/>
      <c r="N9" s="6"/>
      <c r="O9" s="6">
        <v>2</v>
      </c>
      <c r="P9" s="6" t="s">
        <v>61</v>
      </c>
      <c r="Q9" s="6" t="s">
        <v>28</v>
      </c>
      <c r="R9" s="6" t="s">
        <v>62</v>
      </c>
      <c r="S9" s="6"/>
    </row>
    <row r="10" spans="1:19">
      <c r="A10" s="6" t="s">
        <v>63</v>
      </c>
      <c r="B10" s="76" t="s">
        <v>6457</v>
      </c>
      <c r="C10" s="6">
        <v>122</v>
      </c>
      <c r="D10" s="7" t="s">
        <v>20</v>
      </c>
      <c r="E10" s="8" t="s">
        <v>64</v>
      </c>
      <c r="F10" s="6" t="s">
        <v>41</v>
      </c>
      <c r="G10" s="6"/>
      <c r="H10" s="6" t="s">
        <v>65</v>
      </c>
      <c r="I10" s="6" t="s">
        <v>24</v>
      </c>
      <c r="J10" s="6" t="s">
        <v>25</v>
      </c>
      <c r="K10" s="6"/>
      <c r="L10" s="6"/>
      <c r="M10" s="6" t="s">
        <v>26</v>
      </c>
      <c r="N10" s="6"/>
      <c r="O10" s="6">
        <v>2</v>
      </c>
      <c r="P10" s="6" t="s">
        <v>27</v>
      </c>
      <c r="Q10" s="6" t="s">
        <v>28</v>
      </c>
      <c r="R10" s="6" t="s">
        <v>29</v>
      </c>
      <c r="S10" s="6"/>
    </row>
    <row r="11" spans="1:19">
      <c r="A11" s="6" t="s">
        <v>66</v>
      </c>
      <c r="B11" s="76" t="s">
        <v>6458</v>
      </c>
      <c r="C11" s="6">
        <v>2493</v>
      </c>
      <c r="D11" s="7" t="s">
        <v>20</v>
      </c>
      <c r="E11" s="8" t="s">
        <v>67</v>
      </c>
      <c r="F11" s="6" t="s">
        <v>41</v>
      </c>
      <c r="G11" s="6"/>
      <c r="H11" s="6" t="s">
        <v>68</v>
      </c>
      <c r="I11" s="6" t="s">
        <v>24</v>
      </c>
      <c r="J11" s="6" t="s">
        <v>25</v>
      </c>
      <c r="K11" s="6"/>
      <c r="L11" s="6"/>
      <c r="M11" s="6"/>
      <c r="N11" s="6"/>
      <c r="O11" s="6">
        <v>2</v>
      </c>
      <c r="P11" s="6" t="s">
        <v>61</v>
      </c>
      <c r="Q11" s="6" t="s">
        <v>28</v>
      </c>
      <c r="R11" s="6" t="s">
        <v>51</v>
      </c>
      <c r="S11" s="6"/>
    </row>
    <row r="12" spans="1:19">
      <c r="A12" s="6" t="s">
        <v>69</v>
      </c>
      <c r="B12" s="76" t="s">
        <v>6459</v>
      </c>
      <c r="C12" s="6">
        <v>3904</v>
      </c>
      <c r="D12" s="7" t="s">
        <v>20</v>
      </c>
      <c r="E12" s="8" t="s">
        <v>70</v>
      </c>
      <c r="F12" s="6" t="s">
        <v>71</v>
      </c>
      <c r="G12" s="6"/>
      <c r="H12" s="6" t="s">
        <v>72</v>
      </c>
      <c r="I12" s="6" t="s">
        <v>24</v>
      </c>
      <c r="J12" s="6" t="s">
        <v>25</v>
      </c>
      <c r="K12" s="6"/>
      <c r="L12" s="6"/>
      <c r="M12" s="6" t="s">
        <v>26</v>
      </c>
      <c r="N12" s="6"/>
      <c r="O12" s="6">
        <v>2</v>
      </c>
      <c r="P12" s="6" t="s">
        <v>73</v>
      </c>
      <c r="Q12" s="6" t="s">
        <v>28</v>
      </c>
      <c r="R12" s="6" t="s">
        <v>51</v>
      </c>
      <c r="S12" s="6"/>
    </row>
    <row r="13" spans="1:19">
      <c r="A13" s="6" t="s">
        <v>74</v>
      </c>
      <c r="B13" s="76" t="s">
        <v>6460</v>
      </c>
      <c r="C13" s="6">
        <v>6249</v>
      </c>
      <c r="D13" s="7" t="s">
        <v>20</v>
      </c>
      <c r="E13" s="8" t="s">
        <v>75</v>
      </c>
      <c r="F13" s="6" t="s">
        <v>41</v>
      </c>
      <c r="G13" s="6"/>
      <c r="H13" s="6" t="s">
        <v>76</v>
      </c>
      <c r="I13" s="6" t="s">
        <v>24</v>
      </c>
      <c r="J13" s="6" t="s">
        <v>25</v>
      </c>
      <c r="K13" s="6"/>
      <c r="L13" s="6"/>
      <c r="M13" s="6" t="s">
        <v>26</v>
      </c>
      <c r="N13" s="6"/>
      <c r="O13" s="6">
        <v>2</v>
      </c>
      <c r="P13" s="6" t="s">
        <v>27</v>
      </c>
      <c r="Q13" s="6" t="s">
        <v>28</v>
      </c>
      <c r="R13" s="6" t="s">
        <v>44</v>
      </c>
      <c r="S13" s="6"/>
    </row>
    <row r="14" spans="1:19">
      <c r="A14" s="6" t="s">
        <v>77</v>
      </c>
      <c r="B14" s="76" t="s">
        <v>6461</v>
      </c>
      <c r="C14" s="6">
        <v>2501</v>
      </c>
      <c r="D14" s="7" t="s">
        <v>20</v>
      </c>
      <c r="E14" s="8" t="s">
        <v>78</v>
      </c>
      <c r="F14" s="6" t="s">
        <v>41</v>
      </c>
      <c r="G14" s="6"/>
      <c r="H14" s="6" t="s">
        <v>79</v>
      </c>
      <c r="I14" s="6" t="s">
        <v>24</v>
      </c>
      <c r="J14" s="6" t="s">
        <v>25</v>
      </c>
      <c r="K14" s="6"/>
      <c r="L14" s="6"/>
      <c r="M14" s="6" t="s">
        <v>26</v>
      </c>
      <c r="N14" s="6"/>
      <c r="O14" s="6">
        <v>2</v>
      </c>
      <c r="P14" s="6" t="s">
        <v>73</v>
      </c>
      <c r="Q14" s="6" t="s">
        <v>28</v>
      </c>
      <c r="R14" s="6" t="s">
        <v>29</v>
      </c>
      <c r="S14" s="6"/>
    </row>
    <row r="15" spans="1:19">
      <c r="A15" s="6" t="s">
        <v>80</v>
      </c>
      <c r="B15" s="76" t="s">
        <v>6462</v>
      </c>
      <c r="C15" s="6">
        <v>12051</v>
      </c>
      <c r="D15" s="7" t="s">
        <v>20</v>
      </c>
      <c r="E15" s="8" t="s">
        <v>81</v>
      </c>
      <c r="F15" s="6" t="s">
        <v>71</v>
      </c>
      <c r="G15" s="6"/>
      <c r="H15" s="6" t="s">
        <v>82</v>
      </c>
      <c r="I15" s="6" t="s">
        <v>24</v>
      </c>
      <c r="J15" s="6" t="s">
        <v>25</v>
      </c>
      <c r="K15" s="6"/>
      <c r="L15" s="6"/>
      <c r="M15" s="6"/>
      <c r="N15" s="6"/>
      <c r="O15" s="6">
        <v>2</v>
      </c>
      <c r="P15" s="6" t="s">
        <v>27</v>
      </c>
      <c r="Q15" s="6" t="s">
        <v>28</v>
      </c>
      <c r="R15" s="6" t="s">
        <v>83</v>
      </c>
      <c r="S15" s="14" t="s">
        <v>84</v>
      </c>
    </row>
    <row r="16" spans="1:19">
      <c r="A16" s="6" t="s">
        <v>85</v>
      </c>
      <c r="B16" s="76" t="s">
        <v>6463</v>
      </c>
      <c r="C16" s="6">
        <v>9567</v>
      </c>
      <c r="D16" s="7" t="s">
        <v>20</v>
      </c>
      <c r="E16" s="8" t="s">
        <v>86</v>
      </c>
      <c r="F16" s="6" t="s">
        <v>41</v>
      </c>
      <c r="G16" s="6"/>
      <c r="H16" s="6" t="s">
        <v>87</v>
      </c>
      <c r="I16" s="6" t="s">
        <v>24</v>
      </c>
      <c r="J16" s="6" t="s">
        <v>25</v>
      </c>
      <c r="K16" s="6" t="s">
        <v>88</v>
      </c>
      <c r="L16" s="6" t="s">
        <v>89</v>
      </c>
      <c r="M16" s="9" t="s">
        <v>90</v>
      </c>
      <c r="N16" s="6" t="s">
        <v>91</v>
      </c>
      <c r="O16" s="6">
        <v>2</v>
      </c>
      <c r="P16" s="6" t="s">
        <v>43</v>
      </c>
      <c r="Q16" s="6" t="s">
        <v>28</v>
      </c>
      <c r="R16" s="6" t="s">
        <v>87</v>
      </c>
      <c r="S16" s="6"/>
    </row>
    <row r="17" spans="1:19">
      <c r="A17" s="6" t="s">
        <v>92</v>
      </c>
      <c r="B17" s="76" t="s">
        <v>6464</v>
      </c>
      <c r="C17" s="6">
        <v>16372</v>
      </c>
      <c r="D17" s="7" t="s">
        <v>20</v>
      </c>
      <c r="E17" s="8" t="s">
        <v>93</v>
      </c>
      <c r="F17" s="6" t="s">
        <v>41</v>
      </c>
      <c r="G17" s="6"/>
      <c r="H17" s="6" t="s">
        <v>68</v>
      </c>
      <c r="I17" s="6" t="s">
        <v>24</v>
      </c>
      <c r="J17" s="6" t="s">
        <v>25</v>
      </c>
      <c r="K17" s="9" t="s">
        <v>94</v>
      </c>
      <c r="L17" s="6" t="s">
        <v>95</v>
      </c>
      <c r="M17" s="6" t="s">
        <v>96</v>
      </c>
      <c r="N17" s="6" t="s">
        <v>97</v>
      </c>
      <c r="O17" s="6">
        <v>2</v>
      </c>
      <c r="P17" s="6" t="s">
        <v>43</v>
      </c>
      <c r="Q17" s="6" t="s">
        <v>28</v>
      </c>
      <c r="R17" s="6" t="s">
        <v>62</v>
      </c>
      <c r="S17" s="6"/>
    </row>
    <row r="18" spans="1:19">
      <c r="A18" s="6" t="s">
        <v>98</v>
      </c>
      <c r="B18" s="76" t="s">
        <v>6465</v>
      </c>
      <c r="C18" s="6">
        <v>8241</v>
      </c>
      <c r="D18" s="7" t="s">
        <v>20</v>
      </c>
      <c r="E18" s="8" t="s">
        <v>99</v>
      </c>
      <c r="F18" s="6" t="s">
        <v>71</v>
      </c>
      <c r="G18" s="6"/>
      <c r="H18" s="6" t="s">
        <v>47</v>
      </c>
      <c r="I18" s="6" t="s">
        <v>24</v>
      </c>
      <c r="J18" s="6" t="s">
        <v>25</v>
      </c>
      <c r="K18" s="15" t="s">
        <v>100</v>
      </c>
      <c r="L18" s="6" t="s">
        <v>101</v>
      </c>
      <c r="M18" s="15" t="s">
        <v>102</v>
      </c>
      <c r="N18" s="6" t="s">
        <v>103</v>
      </c>
      <c r="O18" s="6">
        <v>2</v>
      </c>
      <c r="P18" s="6" t="s">
        <v>27</v>
      </c>
      <c r="Q18" s="6" t="s">
        <v>28</v>
      </c>
      <c r="R18" s="6" t="s">
        <v>104</v>
      </c>
      <c r="S18" s="6"/>
    </row>
    <row r="19" spans="1:19">
      <c r="A19" s="6" t="s">
        <v>105</v>
      </c>
      <c r="B19" s="76" t="s">
        <v>6466</v>
      </c>
      <c r="C19" s="6">
        <v>8226</v>
      </c>
      <c r="D19" s="7" t="s">
        <v>20</v>
      </c>
      <c r="E19" s="8" t="s">
        <v>90</v>
      </c>
      <c r="F19" s="6" t="s">
        <v>41</v>
      </c>
      <c r="G19" s="6"/>
      <c r="H19" s="6" t="s">
        <v>106</v>
      </c>
      <c r="I19" s="6" t="s">
        <v>24</v>
      </c>
      <c r="J19" s="6" t="s">
        <v>25</v>
      </c>
      <c r="K19" s="9" t="s">
        <v>107</v>
      </c>
      <c r="L19" s="6" t="s">
        <v>108</v>
      </c>
      <c r="M19" s="9" t="s">
        <v>109</v>
      </c>
      <c r="N19" s="6" t="s">
        <v>110</v>
      </c>
      <c r="O19" s="6">
        <v>2</v>
      </c>
      <c r="P19" s="6" t="s">
        <v>43</v>
      </c>
      <c r="Q19" s="6" t="s">
        <v>28</v>
      </c>
      <c r="R19" s="6" t="s">
        <v>111</v>
      </c>
      <c r="S19" s="6"/>
    </row>
    <row r="20" spans="1:19">
      <c r="A20" s="6" t="s">
        <v>112</v>
      </c>
      <c r="B20" s="76" t="s">
        <v>6467</v>
      </c>
      <c r="C20" s="6">
        <v>6350</v>
      </c>
      <c r="D20" s="7" t="s">
        <v>20</v>
      </c>
      <c r="E20" s="8" t="s">
        <v>113</v>
      </c>
      <c r="F20" s="6" t="s">
        <v>41</v>
      </c>
      <c r="G20" s="6"/>
      <c r="H20" s="6" t="s">
        <v>114</v>
      </c>
      <c r="I20" s="6" t="s">
        <v>24</v>
      </c>
      <c r="J20" s="6" t="s">
        <v>25</v>
      </c>
      <c r="K20" s="15" t="s">
        <v>115</v>
      </c>
      <c r="L20" s="6" t="s">
        <v>116</v>
      </c>
      <c r="M20" s="6" t="s">
        <v>117</v>
      </c>
      <c r="N20" s="6" t="s">
        <v>118</v>
      </c>
      <c r="O20" s="6">
        <v>2</v>
      </c>
      <c r="P20" s="6" t="s">
        <v>27</v>
      </c>
      <c r="Q20" s="6" t="s">
        <v>28</v>
      </c>
      <c r="R20" s="6" t="s">
        <v>114</v>
      </c>
      <c r="S20" s="6"/>
    </row>
    <row r="21" spans="1:19">
      <c r="A21" s="6" t="s">
        <v>119</v>
      </c>
      <c r="B21" s="76" t="s">
        <v>6468</v>
      </c>
      <c r="C21" s="6">
        <v>140</v>
      </c>
      <c r="D21" s="7" t="s">
        <v>20</v>
      </c>
      <c r="E21" s="8" t="s">
        <v>120</v>
      </c>
      <c r="F21" s="6" t="s">
        <v>41</v>
      </c>
      <c r="G21" s="6"/>
      <c r="H21" s="6" t="s">
        <v>121</v>
      </c>
      <c r="I21" s="6" t="s">
        <v>24</v>
      </c>
      <c r="J21" s="6" t="s">
        <v>25</v>
      </c>
      <c r="K21" s="6"/>
      <c r="L21" s="6"/>
      <c r="M21" s="6" t="s">
        <v>26</v>
      </c>
      <c r="N21" s="6"/>
      <c r="O21" s="6">
        <v>2</v>
      </c>
      <c r="P21" s="6" t="s">
        <v>73</v>
      </c>
      <c r="Q21" s="6" t="s">
        <v>28</v>
      </c>
      <c r="R21" s="6" t="s">
        <v>122</v>
      </c>
      <c r="S21" s="6"/>
    </row>
    <row r="22" spans="1:19">
      <c r="A22" s="6" t="s">
        <v>123</v>
      </c>
      <c r="B22" s="76" t="s">
        <v>6469</v>
      </c>
      <c r="C22" s="6">
        <v>1065</v>
      </c>
      <c r="D22" s="7" t="s">
        <v>20</v>
      </c>
      <c r="E22" s="8" t="s">
        <v>124</v>
      </c>
      <c r="F22" s="6" t="s">
        <v>41</v>
      </c>
      <c r="G22" s="6"/>
      <c r="H22" s="6" t="s">
        <v>72</v>
      </c>
      <c r="I22" s="6" t="s">
        <v>24</v>
      </c>
      <c r="J22" s="6" t="s">
        <v>25</v>
      </c>
      <c r="K22" s="9" t="s">
        <v>34</v>
      </c>
      <c r="L22" s="6" t="s">
        <v>35</v>
      </c>
      <c r="M22" s="6" t="s">
        <v>125</v>
      </c>
      <c r="N22" s="6" t="s">
        <v>126</v>
      </c>
      <c r="O22" s="6">
        <v>2</v>
      </c>
      <c r="P22" s="6" t="s">
        <v>43</v>
      </c>
      <c r="Q22" s="6" t="s">
        <v>28</v>
      </c>
      <c r="R22" s="6" t="s">
        <v>127</v>
      </c>
      <c r="S22" s="6"/>
    </row>
    <row r="23" spans="1:19">
      <c r="A23" s="6" t="s">
        <v>128</v>
      </c>
      <c r="B23" s="76" t="s">
        <v>6470</v>
      </c>
      <c r="C23" s="6">
        <v>8241</v>
      </c>
      <c r="D23" s="7" t="s">
        <v>20</v>
      </c>
      <c r="E23" s="8" t="s">
        <v>129</v>
      </c>
      <c r="F23" s="6" t="s">
        <v>71</v>
      </c>
      <c r="G23" s="6"/>
      <c r="H23" s="6" t="s">
        <v>47</v>
      </c>
      <c r="I23" s="6" t="s">
        <v>24</v>
      </c>
      <c r="J23" s="6" t="s">
        <v>25</v>
      </c>
      <c r="K23" s="9" t="s">
        <v>130</v>
      </c>
      <c r="L23" s="6" t="s">
        <v>101</v>
      </c>
      <c r="M23" s="9" t="s">
        <v>102</v>
      </c>
      <c r="N23" s="6" t="s">
        <v>103</v>
      </c>
      <c r="O23" s="6">
        <v>2</v>
      </c>
      <c r="P23" s="6" t="s">
        <v>27</v>
      </c>
      <c r="Q23" s="6" t="s">
        <v>28</v>
      </c>
      <c r="R23" s="6" t="s">
        <v>131</v>
      </c>
      <c r="S23" s="6"/>
    </row>
    <row r="24" spans="1:19">
      <c r="A24" s="6" t="s">
        <v>132</v>
      </c>
      <c r="B24" s="76" t="s">
        <v>6471</v>
      </c>
      <c r="C24" s="6">
        <v>5582</v>
      </c>
      <c r="D24" s="7" t="s">
        <v>20</v>
      </c>
      <c r="E24" s="8" t="s">
        <v>133</v>
      </c>
      <c r="F24" s="6" t="s">
        <v>41</v>
      </c>
      <c r="G24" s="6"/>
      <c r="H24" s="6" t="s">
        <v>23</v>
      </c>
      <c r="I24" s="6" t="s">
        <v>24</v>
      </c>
      <c r="J24" s="6" t="s">
        <v>25</v>
      </c>
      <c r="K24" s="6" t="s">
        <v>134</v>
      </c>
      <c r="L24" s="6" t="s">
        <v>135</v>
      </c>
      <c r="M24" s="9" t="s">
        <v>90</v>
      </c>
      <c r="N24" s="6" t="s">
        <v>91</v>
      </c>
      <c r="O24" s="6">
        <v>2</v>
      </c>
      <c r="P24" s="6" t="s">
        <v>27</v>
      </c>
      <c r="Q24" s="6" t="s">
        <v>28</v>
      </c>
      <c r="R24" s="6" t="s">
        <v>23</v>
      </c>
      <c r="S24" s="6"/>
    </row>
    <row r="25" spans="1:19">
      <c r="A25" s="6" t="s">
        <v>136</v>
      </c>
      <c r="B25" s="76" t="s">
        <v>6472</v>
      </c>
      <c r="C25" s="6">
        <v>2473</v>
      </c>
      <c r="D25" s="7" t="s">
        <v>20</v>
      </c>
      <c r="E25" s="8" t="s">
        <v>137</v>
      </c>
      <c r="F25" s="6" t="s">
        <v>41</v>
      </c>
      <c r="G25" s="6"/>
      <c r="H25" s="6" t="s">
        <v>138</v>
      </c>
      <c r="I25" s="6" t="s">
        <v>24</v>
      </c>
      <c r="J25" s="6" t="s">
        <v>25</v>
      </c>
      <c r="K25" s="6"/>
      <c r="L25" s="6"/>
      <c r="M25" s="6" t="s">
        <v>26</v>
      </c>
      <c r="N25" s="6"/>
      <c r="O25" s="6">
        <v>2</v>
      </c>
      <c r="P25" s="6" t="s">
        <v>27</v>
      </c>
      <c r="Q25" s="6" t="s">
        <v>28</v>
      </c>
      <c r="R25" s="6" t="s">
        <v>29</v>
      </c>
      <c r="S25" s="6"/>
    </row>
    <row r="26" spans="1:19">
      <c r="A26" s="6" t="s">
        <v>139</v>
      </c>
      <c r="B26" s="76" t="s">
        <v>6473</v>
      </c>
      <c r="C26" s="6">
        <v>10823</v>
      </c>
      <c r="D26" s="7" t="s">
        <v>20</v>
      </c>
      <c r="E26" s="8" t="s">
        <v>140</v>
      </c>
      <c r="F26" s="6" t="s">
        <v>41</v>
      </c>
      <c r="G26" s="6"/>
      <c r="H26" s="6" t="s">
        <v>23</v>
      </c>
      <c r="I26" s="6" t="s">
        <v>24</v>
      </c>
      <c r="J26" s="6" t="s">
        <v>25</v>
      </c>
      <c r="K26" s="6"/>
      <c r="L26" s="6"/>
      <c r="M26" s="6" t="s">
        <v>26</v>
      </c>
      <c r="N26" s="6"/>
      <c r="O26" s="6">
        <v>2</v>
      </c>
      <c r="P26" s="6" t="s">
        <v>43</v>
      </c>
      <c r="Q26" s="6" t="s">
        <v>28</v>
      </c>
      <c r="R26" s="6" t="s">
        <v>51</v>
      </c>
      <c r="S26" s="6"/>
    </row>
    <row r="27" spans="1:19">
      <c r="A27" s="6" t="s">
        <v>141</v>
      </c>
      <c r="B27" s="76" t="s">
        <v>6474</v>
      </c>
      <c r="C27" s="6">
        <v>14660</v>
      </c>
      <c r="D27" s="7" t="s">
        <v>20</v>
      </c>
      <c r="E27" s="10" t="s">
        <v>142</v>
      </c>
      <c r="F27" s="11" t="s">
        <v>41</v>
      </c>
      <c r="G27" s="6"/>
      <c r="H27" s="6" t="s">
        <v>33</v>
      </c>
      <c r="I27" s="6" t="s">
        <v>24</v>
      </c>
      <c r="J27" s="6" t="s">
        <v>25</v>
      </c>
      <c r="K27" s="12" t="s">
        <v>90</v>
      </c>
      <c r="L27" s="13" t="s">
        <v>91</v>
      </c>
      <c r="M27" s="12" t="s">
        <v>31</v>
      </c>
      <c r="N27" s="13" t="s">
        <v>143</v>
      </c>
      <c r="O27" s="6">
        <v>2</v>
      </c>
      <c r="P27" s="6" t="s">
        <v>43</v>
      </c>
      <c r="Q27" s="6" t="s">
        <v>28</v>
      </c>
      <c r="R27" s="6" t="s">
        <v>38</v>
      </c>
      <c r="S27" s="6"/>
    </row>
    <row r="28" spans="1:19">
      <c r="A28" s="6" t="s">
        <v>144</v>
      </c>
      <c r="B28" s="76" t="s">
        <v>6475</v>
      </c>
      <c r="C28" s="6">
        <v>2473</v>
      </c>
      <c r="D28" s="7" t="s">
        <v>20</v>
      </c>
      <c r="E28" s="8" t="s">
        <v>145</v>
      </c>
      <c r="F28" s="6" t="s">
        <v>41</v>
      </c>
      <c r="G28" s="6"/>
      <c r="H28" s="6" t="s">
        <v>138</v>
      </c>
      <c r="I28" s="6" t="s">
        <v>24</v>
      </c>
      <c r="J28" s="6" t="s">
        <v>25</v>
      </c>
      <c r="K28" s="6"/>
      <c r="L28" s="6"/>
      <c r="M28" s="6" t="s">
        <v>26</v>
      </c>
      <c r="N28" s="6"/>
      <c r="O28" s="6">
        <v>2</v>
      </c>
      <c r="P28" s="6" t="s">
        <v>27</v>
      </c>
      <c r="Q28" s="6" t="s">
        <v>28</v>
      </c>
      <c r="R28" s="6" t="s">
        <v>62</v>
      </c>
      <c r="S28" s="6"/>
    </row>
    <row r="29" spans="1:19">
      <c r="A29" s="6" t="s">
        <v>146</v>
      </c>
      <c r="B29" s="76" t="s">
        <v>6476</v>
      </c>
      <c r="C29" s="6">
        <v>5314</v>
      </c>
      <c r="D29" s="7" t="s">
        <v>20</v>
      </c>
      <c r="E29" s="8" t="s">
        <v>147</v>
      </c>
      <c r="F29" s="6" t="s">
        <v>41</v>
      </c>
      <c r="G29" s="6"/>
      <c r="H29" s="6" t="s">
        <v>114</v>
      </c>
      <c r="I29" s="6" t="s">
        <v>24</v>
      </c>
      <c r="J29" s="6" t="s">
        <v>25</v>
      </c>
      <c r="K29" s="6" t="s">
        <v>148</v>
      </c>
      <c r="L29" s="6" t="s">
        <v>149</v>
      </c>
      <c r="M29" s="6" t="s">
        <v>96</v>
      </c>
      <c r="N29" s="6" t="s">
        <v>97</v>
      </c>
      <c r="O29" s="6">
        <v>2</v>
      </c>
      <c r="P29" s="6" t="s">
        <v>27</v>
      </c>
      <c r="Q29" s="6" t="s">
        <v>28</v>
      </c>
      <c r="R29" s="6" t="s">
        <v>114</v>
      </c>
      <c r="S29" s="6"/>
    </row>
    <row r="30" spans="1:19">
      <c r="A30" s="6" t="s">
        <v>150</v>
      </c>
      <c r="B30" s="76" t="s">
        <v>6477</v>
      </c>
      <c r="C30" s="6">
        <v>1049</v>
      </c>
      <c r="D30" s="7" t="s">
        <v>20</v>
      </c>
      <c r="E30" s="8" t="s">
        <v>151</v>
      </c>
      <c r="F30" s="6" t="s">
        <v>41</v>
      </c>
      <c r="G30" s="6"/>
      <c r="H30" s="6" t="s">
        <v>76</v>
      </c>
      <c r="I30" s="6" t="s">
        <v>24</v>
      </c>
      <c r="J30" s="6" t="s">
        <v>25</v>
      </c>
      <c r="K30" s="6"/>
      <c r="L30" s="6"/>
      <c r="M30" s="6" t="s">
        <v>26</v>
      </c>
      <c r="N30" s="6"/>
      <c r="O30" s="6">
        <v>2</v>
      </c>
      <c r="P30" s="6" t="s">
        <v>27</v>
      </c>
      <c r="Q30" s="6" t="s">
        <v>28</v>
      </c>
      <c r="R30" s="6" t="s">
        <v>44</v>
      </c>
      <c r="S30" s="6"/>
    </row>
    <row r="31" spans="1:19">
      <c r="A31" s="6" t="s">
        <v>152</v>
      </c>
      <c r="B31" s="76" t="s">
        <v>6478</v>
      </c>
      <c r="C31" s="6">
        <v>13154</v>
      </c>
      <c r="D31" s="7" t="s">
        <v>20</v>
      </c>
      <c r="E31" s="8" t="s">
        <v>153</v>
      </c>
      <c r="F31" s="6" t="s">
        <v>41</v>
      </c>
      <c r="G31" s="6"/>
      <c r="H31" s="6" t="s">
        <v>87</v>
      </c>
      <c r="I31" s="6" t="s">
        <v>24</v>
      </c>
      <c r="J31" s="6" t="s">
        <v>25</v>
      </c>
      <c r="K31" s="9" t="s">
        <v>154</v>
      </c>
      <c r="L31" s="6" t="s">
        <v>155</v>
      </c>
      <c r="M31" s="6" t="s">
        <v>156</v>
      </c>
      <c r="N31" s="6" t="s">
        <v>157</v>
      </c>
      <c r="O31" s="6">
        <v>2</v>
      </c>
      <c r="P31" s="6" t="s">
        <v>27</v>
      </c>
      <c r="Q31" s="6" t="s">
        <v>28</v>
      </c>
      <c r="R31" s="6" t="s">
        <v>87</v>
      </c>
      <c r="S31" s="6"/>
    </row>
    <row r="32" spans="1:19">
      <c r="A32" s="16" t="s">
        <v>158</v>
      </c>
      <c r="B32" s="76" t="s">
        <v>6479</v>
      </c>
      <c r="C32" s="16">
        <v>122</v>
      </c>
      <c r="D32" s="17" t="s">
        <v>20</v>
      </c>
      <c r="E32" s="18" t="s">
        <v>159</v>
      </c>
      <c r="F32" s="16" t="s">
        <v>41</v>
      </c>
      <c r="G32" s="16"/>
      <c r="H32" s="16" t="s">
        <v>65</v>
      </c>
      <c r="I32" s="16" t="s">
        <v>24</v>
      </c>
      <c r="J32" s="16" t="s">
        <v>25</v>
      </c>
      <c r="K32" s="16"/>
      <c r="L32" s="16"/>
      <c r="M32" s="16" t="s">
        <v>26</v>
      </c>
      <c r="N32" s="16"/>
      <c r="O32" s="16">
        <v>2</v>
      </c>
      <c r="P32" s="16" t="s">
        <v>27</v>
      </c>
      <c r="Q32" s="16" t="s">
        <v>28</v>
      </c>
      <c r="R32" s="16" t="s">
        <v>82</v>
      </c>
      <c r="S32" s="16"/>
    </row>
    <row r="33" spans="1:19">
      <c r="A33" s="6" t="s">
        <v>160</v>
      </c>
      <c r="B33" s="76" t="s">
        <v>6480</v>
      </c>
      <c r="C33" s="6">
        <v>23078</v>
      </c>
      <c r="D33" s="7" t="s">
        <v>20</v>
      </c>
      <c r="E33" s="8" t="s">
        <v>161</v>
      </c>
      <c r="F33" s="6" t="s">
        <v>162</v>
      </c>
      <c r="G33" s="6"/>
      <c r="H33" s="6" t="s">
        <v>33</v>
      </c>
      <c r="I33" s="6" t="s">
        <v>24</v>
      </c>
      <c r="J33" s="6" t="s">
        <v>25</v>
      </c>
      <c r="K33" s="15" t="s">
        <v>163</v>
      </c>
      <c r="L33" s="6" t="s">
        <v>164</v>
      </c>
      <c r="M33" s="15" t="s">
        <v>165</v>
      </c>
      <c r="N33" s="6" t="s">
        <v>166</v>
      </c>
      <c r="O33" s="6">
        <v>2</v>
      </c>
      <c r="P33" s="6" t="s">
        <v>27</v>
      </c>
      <c r="Q33" s="6" t="s">
        <v>28</v>
      </c>
      <c r="R33" s="6" t="s">
        <v>38</v>
      </c>
      <c r="S33" s="6"/>
    </row>
    <row r="34" spans="1:19">
      <c r="A34" s="6" t="s">
        <v>167</v>
      </c>
      <c r="B34" s="76" t="s">
        <v>6481</v>
      </c>
      <c r="C34" s="6">
        <v>23074</v>
      </c>
      <c r="D34" s="7" t="s">
        <v>20</v>
      </c>
      <c r="E34" s="8" t="s">
        <v>168</v>
      </c>
      <c r="F34" s="6" t="s">
        <v>162</v>
      </c>
      <c r="G34" s="6"/>
      <c r="H34" s="6" t="s">
        <v>33</v>
      </c>
      <c r="I34" s="6" t="s">
        <v>24</v>
      </c>
      <c r="J34" s="6" t="s">
        <v>25</v>
      </c>
      <c r="K34" s="9" t="s">
        <v>163</v>
      </c>
      <c r="L34" s="6" t="s">
        <v>164</v>
      </c>
      <c r="M34" s="9" t="s">
        <v>165</v>
      </c>
      <c r="N34" s="6" t="s">
        <v>166</v>
      </c>
      <c r="O34" s="6">
        <v>2</v>
      </c>
      <c r="P34" s="6" t="s">
        <v>27</v>
      </c>
      <c r="Q34" s="6" t="s">
        <v>28</v>
      </c>
      <c r="R34" s="6" t="s">
        <v>38</v>
      </c>
      <c r="S34" s="6"/>
    </row>
    <row r="35" spans="1:19">
      <c r="A35" s="6" t="s">
        <v>169</v>
      </c>
      <c r="B35" s="76" t="s">
        <v>6482</v>
      </c>
      <c r="C35" s="6">
        <v>13031</v>
      </c>
      <c r="D35" s="7" t="s">
        <v>20</v>
      </c>
      <c r="E35" s="8" t="s">
        <v>170</v>
      </c>
      <c r="F35" s="6" t="s">
        <v>162</v>
      </c>
      <c r="G35" s="6"/>
      <c r="H35" s="6" t="s">
        <v>171</v>
      </c>
      <c r="I35" s="6" t="s">
        <v>24</v>
      </c>
      <c r="J35" s="6" t="s">
        <v>25</v>
      </c>
      <c r="K35" s="15" t="s">
        <v>172</v>
      </c>
      <c r="L35" s="6" t="s">
        <v>173</v>
      </c>
      <c r="M35" s="15" t="s">
        <v>115</v>
      </c>
      <c r="N35" s="6" t="s">
        <v>116</v>
      </c>
      <c r="O35" s="6">
        <v>2</v>
      </c>
      <c r="P35" s="6" t="s">
        <v>27</v>
      </c>
      <c r="Q35" s="6" t="s">
        <v>28</v>
      </c>
      <c r="R35" s="6" t="s">
        <v>171</v>
      </c>
      <c r="S35" s="6"/>
    </row>
    <row r="36" spans="1:19">
      <c r="A36" s="6" t="s">
        <v>174</v>
      </c>
      <c r="B36" s="76" t="s">
        <v>6483</v>
      </c>
      <c r="C36" s="6">
        <v>21384</v>
      </c>
      <c r="D36" s="7" t="s">
        <v>20</v>
      </c>
      <c r="E36" s="8" t="s">
        <v>175</v>
      </c>
      <c r="F36" s="6" t="s">
        <v>162</v>
      </c>
      <c r="G36" s="6"/>
      <c r="H36" s="6" t="s">
        <v>176</v>
      </c>
      <c r="I36" s="6" t="s">
        <v>24</v>
      </c>
      <c r="J36" s="6" t="s">
        <v>25</v>
      </c>
      <c r="K36" s="6" t="s">
        <v>177</v>
      </c>
      <c r="L36" s="6" t="s">
        <v>178</v>
      </c>
      <c r="M36" s="6" t="s">
        <v>179</v>
      </c>
      <c r="N36" s="6" t="s">
        <v>180</v>
      </c>
      <c r="O36" s="6">
        <v>2</v>
      </c>
      <c r="P36" s="6" t="s">
        <v>27</v>
      </c>
      <c r="Q36" s="6" t="s">
        <v>28</v>
      </c>
      <c r="R36" s="6" t="s">
        <v>44</v>
      </c>
      <c r="S36" s="6"/>
    </row>
    <row r="37" spans="1:19">
      <c r="A37" s="6" t="s">
        <v>181</v>
      </c>
      <c r="B37" s="76" t="s">
        <v>6484</v>
      </c>
      <c r="C37" s="6">
        <v>10114</v>
      </c>
      <c r="D37" s="7" t="s">
        <v>20</v>
      </c>
      <c r="E37" s="8" t="s">
        <v>182</v>
      </c>
      <c r="F37" s="6" t="s">
        <v>162</v>
      </c>
      <c r="G37" s="6"/>
      <c r="H37" s="6" t="s">
        <v>87</v>
      </c>
      <c r="I37" s="6" t="s">
        <v>24</v>
      </c>
      <c r="J37" s="6" t="s">
        <v>25</v>
      </c>
      <c r="K37" s="9" t="s">
        <v>154</v>
      </c>
      <c r="L37" s="6" t="s">
        <v>155</v>
      </c>
      <c r="M37" s="6" t="s">
        <v>183</v>
      </c>
      <c r="N37" s="6" t="s">
        <v>184</v>
      </c>
      <c r="O37" s="6">
        <v>2</v>
      </c>
      <c r="P37" s="6" t="s">
        <v>73</v>
      </c>
      <c r="Q37" s="6" t="s">
        <v>28</v>
      </c>
      <c r="R37" s="6" t="s">
        <v>44</v>
      </c>
      <c r="S37" s="6"/>
    </row>
    <row r="38" spans="1:19">
      <c r="A38" s="6" t="s">
        <v>185</v>
      </c>
      <c r="B38" s="76" t="s">
        <v>6485</v>
      </c>
      <c r="C38" s="6">
        <v>12834</v>
      </c>
      <c r="D38" s="7" t="s">
        <v>20</v>
      </c>
      <c r="E38" s="8" t="s">
        <v>186</v>
      </c>
      <c r="F38" s="6" t="s">
        <v>162</v>
      </c>
      <c r="G38" s="6"/>
      <c r="H38" s="6" t="s">
        <v>138</v>
      </c>
      <c r="I38" s="6" t="s">
        <v>24</v>
      </c>
      <c r="J38" s="6" t="s">
        <v>25</v>
      </c>
      <c r="K38" s="6"/>
      <c r="L38" s="6"/>
      <c r="M38" s="6" t="s">
        <v>26</v>
      </c>
      <c r="N38" s="6"/>
      <c r="O38" s="6">
        <v>2</v>
      </c>
      <c r="P38" s="6" t="s">
        <v>27</v>
      </c>
      <c r="Q38" s="6" t="s">
        <v>28</v>
      </c>
      <c r="R38" s="6" t="s">
        <v>29</v>
      </c>
      <c r="S38" s="6"/>
    </row>
    <row r="39" spans="1:19">
      <c r="A39" s="6" t="s">
        <v>187</v>
      </c>
      <c r="B39" s="76" t="s">
        <v>6486</v>
      </c>
      <c r="C39" s="6">
        <v>4022</v>
      </c>
      <c r="D39" s="7" t="s">
        <v>20</v>
      </c>
      <c r="E39" s="8" t="s">
        <v>188</v>
      </c>
      <c r="F39" s="6" t="s">
        <v>162</v>
      </c>
      <c r="G39" s="6"/>
      <c r="H39" s="6" t="s">
        <v>72</v>
      </c>
      <c r="I39" s="6" t="s">
        <v>24</v>
      </c>
      <c r="J39" s="6" t="s">
        <v>25</v>
      </c>
      <c r="K39" s="6" t="s">
        <v>189</v>
      </c>
      <c r="L39" s="6" t="s">
        <v>190</v>
      </c>
      <c r="M39" s="6" t="s">
        <v>191</v>
      </c>
      <c r="N39" s="6" t="s">
        <v>192</v>
      </c>
      <c r="O39" s="6">
        <v>2</v>
      </c>
      <c r="P39" s="6" t="s">
        <v>43</v>
      </c>
      <c r="Q39" s="6" t="s">
        <v>28</v>
      </c>
      <c r="R39" s="6" t="s">
        <v>29</v>
      </c>
      <c r="S39" s="6"/>
    </row>
    <row r="40" spans="1:19">
      <c r="A40" s="6" t="s">
        <v>193</v>
      </c>
      <c r="B40" s="76" t="s">
        <v>6487</v>
      </c>
      <c r="C40" s="6">
        <v>19836</v>
      </c>
      <c r="D40" s="7" t="s">
        <v>20</v>
      </c>
      <c r="E40" s="8" t="s">
        <v>194</v>
      </c>
      <c r="F40" s="6" t="s">
        <v>162</v>
      </c>
      <c r="G40" s="6"/>
      <c r="H40" s="6" t="s">
        <v>51</v>
      </c>
      <c r="I40" s="6" t="s">
        <v>24</v>
      </c>
      <c r="J40" s="6" t="s">
        <v>25</v>
      </c>
      <c r="K40" s="6"/>
      <c r="L40" s="6"/>
      <c r="M40" s="6" t="s">
        <v>26</v>
      </c>
      <c r="N40" s="6"/>
      <c r="O40" s="6">
        <v>2</v>
      </c>
      <c r="P40" s="6" t="s">
        <v>73</v>
      </c>
      <c r="Q40" s="6" t="s">
        <v>28</v>
      </c>
      <c r="R40" s="6" t="s">
        <v>51</v>
      </c>
      <c r="S40" s="6"/>
    </row>
    <row r="41" spans="1:19">
      <c r="A41" s="6" t="s">
        <v>195</v>
      </c>
      <c r="B41" s="76" t="s">
        <v>6488</v>
      </c>
      <c r="C41" s="6">
        <v>8475</v>
      </c>
      <c r="D41" s="7" t="s">
        <v>20</v>
      </c>
      <c r="E41" s="8" t="s">
        <v>196</v>
      </c>
      <c r="F41" s="6" t="s">
        <v>162</v>
      </c>
      <c r="G41" s="6"/>
      <c r="H41" s="6" t="s">
        <v>51</v>
      </c>
      <c r="I41" s="6" t="s">
        <v>24</v>
      </c>
      <c r="J41" s="6" t="s">
        <v>25</v>
      </c>
      <c r="K41" s="15" t="s">
        <v>129</v>
      </c>
      <c r="L41" s="6" t="s">
        <v>110</v>
      </c>
      <c r="M41" s="6" t="s">
        <v>52</v>
      </c>
      <c r="N41" s="6" t="s">
        <v>53</v>
      </c>
      <c r="O41" s="6">
        <v>2</v>
      </c>
      <c r="P41" s="6" t="s">
        <v>27</v>
      </c>
      <c r="Q41" s="6" t="s">
        <v>28</v>
      </c>
      <c r="R41" s="6" t="s">
        <v>51</v>
      </c>
      <c r="S41" s="6"/>
    </row>
    <row r="42" spans="1:19">
      <c r="A42" s="6" t="s">
        <v>197</v>
      </c>
      <c r="B42" s="76" t="s">
        <v>6489</v>
      </c>
      <c r="C42" s="6">
        <v>14161</v>
      </c>
      <c r="D42" s="7" t="s">
        <v>20</v>
      </c>
      <c r="E42" s="10" t="s">
        <v>198</v>
      </c>
      <c r="F42" s="11" t="s">
        <v>162</v>
      </c>
      <c r="G42" s="6"/>
      <c r="H42" s="6" t="s">
        <v>33</v>
      </c>
      <c r="I42" s="6" t="s">
        <v>24</v>
      </c>
      <c r="J42" s="6" t="s">
        <v>25</v>
      </c>
      <c r="K42" s="12" t="s">
        <v>90</v>
      </c>
      <c r="L42" s="13" t="s">
        <v>91</v>
      </c>
      <c r="M42" s="12" t="s">
        <v>31</v>
      </c>
      <c r="N42" s="13" t="s">
        <v>199</v>
      </c>
      <c r="O42" s="6">
        <v>2</v>
      </c>
      <c r="P42" s="6" t="s">
        <v>73</v>
      </c>
      <c r="Q42" s="6" t="s">
        <v>28</v>
      </c>
      <c r="R42" s="6" t="s">
        <v>38</v>
      </c>
      <c r="S42" s="6"/>
    </row>
    <row r="43" spans="1:19">
      <c r="A43" s="6" t="s">
        <v>200</v>
      </c>
      <c r="B43" s="76" t="s">
        <v>6490</v>
      </c>
      <c r="C43" s="6">
        <v>19835</v>
      </c>
      <c r="D43" s="7" t="s">
        <v>20</v>
      </c>
      <c r="E43" s="8" t="s">
        <v>201</v>
      </c>
      <c r="F43" s="6" t="s">
        <v>162</v>
      </c>
      <c r="G43" s="6"/>
      <c r="H43" s="6" t="s">
        <v>51</v>
      </c>
      <c r="I43" s="6" t="s">
        <v>24</v>
      </c>
      <c r="J43" s="6" t="s">
        <v>25</v>
      </c>
      <c r="K43" s="6" t="s">
        <v>196</v>
      </c>
      <c r="L43" s="6" t="s">
        <v>202</v>
      </c>
      <c r="M43" s="6" t="s">
        <v>182</v>
      </c>
      <c r="N43" s="6" t="s">
        <v>203</v>
      </c>
      <c r="O43" s="6">
        <v>2</v>
      </c>
      <c r="P43" s="6" t="s">
        <v>73</v>
      </c>
      <c r="Q43" s="6" t="s">
        <v>28</v>
      </c>
      <c r="R43" s="6" t="s">
        <v>51</v>
      </c>
      <c r="S43" s="6"/>
    </row>
    <row r="44" spans="1:19">
      <c r="A44" s="6" t="s">
        <v>204</v>
      </c>
      <c r="B44" s="76" t="s">
        <v>6491</v>
      </c>
      <c r="C44" s="6">
        <v>19829</v>
      </c>
      <c r="D44" s="7" t="s">
        <v>20</v>
      </c>
      <c r="E44" s="8" t="s">
        <v>205</v>
      </c>
      <c r="F44" s="6" t="s">
        <v>162</v>
      </c>
      <c r="G44" s="6"/>
      <c r="H44" s="6" t="s">
        <v>51</v>
      </c>
      <c r="I44" s="6" t="s">
        <v>24</v>
      </c>
      <c r="J44" s="6" t="s">
        <v>25</v>
      </c>
      <c r="K44" s="6" t="s">
        <v>206</v>
      </c>
      <c r="L44" s="6" t="s">
        <v>207</v>
      </c>
      <c r="M44" s="6" t="s">
        <v>208</v>
      </c>
      <c r="N44" s="6" t="s">
        <v>209</v>
      </c>
      <c r="O44" s="6">
        <v>2</v>
      </c>
      <c r="P44" s="6" t="s">
        <v>73</v>
      </c>
      <c r="Q44" s="6" t="s">
        <v>28</v>
      </c>
      <c r="R44" s="6" t="s">
        <v>51</v>
      </c>
      <c r="S44" s="6"/>
    </row>
    <row r="45" spans="1:19">
      <c r="A45" s="6" t="s">
        <v>210</v>
      </c>
      <c r="B45" s="76" t="s">
        <v>6492</v>
      </c>
      <c r="C45" s="6">
        <v>15979</v>
      </c>
      <c r="D45" s="7" t="s">
        <v>20</v>
      </c>
      <c r="E45" s="8" t="s">
        <v>211</v>
      </c>
      <c r="F45" s="6" t="s">
        <v>162</v>
      </c>
      <c r="G45" s="6"/>
      <c r="H45" s="6" t="s">
        <v>33</v>
      </c>
      <c r="I45" s="6" t="s">
        <v>24</v>
      </c>
      <c r="J45" s="6" t="s">
        <v>25</v>
      </c>
      <c r="K45" s="9" t="s">
        <v>34</v>
      </c>
      <c r="L45" s="6" t="s">
        <v>35</v>
      </c>
      <c r="M45" s="19" t="s">
        <v>212</v>
      </c>
      <c r="N45" s="6" t="s">
        <v>213</v>
      </c>
      <c r="O45" s="6">
        <v>2</v>
      </c>
      <c r="P45" s="6" t="s">
        <v>73</v>
      </c>
      <c r="Q45" s="6" t="s">
        <v>28</v>
      </c>
      <c r="R45" s="6" t="s">
        <v>38</v>
      </c>
      <c r="S45" s="6"/>
    </row>
    <row r="46" spans="1:19">
      <c r="A46" s="6" t="s">
        <v>214</v>
      </c>
      <c r="B46" s="76" t="s">
        <v>6493</v>
      </c>
      <c r="C46" s="6">
        <v>23248</v>
      </c>
      <c r="D46" s="7" t="s">
        <v>20</v>
      </c>
      <c r="E46" s="8" t="s">
        <v>165</v>
      </c>
      <c r="F46" s="6" t="s">
        <v>162</v>
      </c>
      <c r="G46" s="6"/>
      <c r="H46" s="6" t="s">
        <v>33</v>
      </c>
      <c r="I46" s="6" t="s">
        <v>24</v>
      </c>
      <c r="J46" s="6" t="s">
        <v>25</v>
      </c>
      <c r="K46" s="6" t="s">
        <v>215</v>
      </c>
      <c r="L46" s="6" t="s">
        <v>97</v>
      </c>
      <c r="M46" s="15" t="s">
        <v>216</v>
      </c>
      <c r="N46" s="6" t="s">
        <v>173</v>
      </c>
      <c r="O46" s="6">
        <v>2</v>
      </c>
      <c r="P46" s="6" t="s">
        <v>27</v>
      </c>
      <c r="Q46" s="6" t="s">
        <v>28</v>
      </c>
      <c r="R46" s="6" t="s">
        <v>38</v>
      </c>
      <c r="S46" s="6"/>
    </row>
    <row r="47" spans="1:19">
      <c r="A47" s="6" t="s">
        <v>217</v>
      </c>
      <c r="B47" s="76" t="s">
        <v>6494</v>
      </c>
      <c r="C47" s="6">
        <v>15997</v>
      </c>
      <c r="D47" s="7" t="s">
        <v>20</v>
      </c>
      <c r="E47" s="8" t="s">
        <v>218</v>
      </c>
      <c r="F47" s="6" t="s">
        <v>162</v>
      </c>
      <c r="G47" s="6"/>
      <c r="H47" s="6" t="s">
        <v>33</v>
      </c>
      <c r="I47" s="6" t="s">
        <v>24</v>
      </c>
      <c r="J47" s="6" t="s">
        <v>25</v>
      </c>
      <c r="K47" s="6" t="s">
        <v>219</v>
      </c>
      <c r="L47" s="6" t="s">
        <v>220</v>
      </c>
      <c r="M47" s="6" t="s">
        <v>221</v>
      </c>
      <c r="N47" s="6" t="s">
        <v>222</v>
      </c>
      <c r="O47" s="6">
        <v>2</v>
      </c>
      <c r="P47" s="6" t="s">
        <v>73</v>
      </c>
      <c r="Q47" s="6" t="s">
        <v>28</v>
      </c>
      <c r="R47" s="6" t="s">
        <v>223</v>
      </c>
      <c r="S47" s="6"/>
    </row>
    <row r="48" spans="1:19">
      <c r="A48" s="6" t="s">
        <v>224</v>
      </c>
      <c r="B48" s="76" t="s">
        <v>6495</v>
      </c>
      <c r="C48" s="6">
        <v>14518</v>
      </c>
      <c r="D48" s="7" t="s">
        <v>20</v>
      </c>
      <c r="E48" s="8" t="s">
        <v>225</v>
      </c>
      <c r="F48" s="6" t="s">
        <v>162</v>
      </c>
      <c r="G48" s="6"/>
      <c r="H48" s="6" t="s">
        <v>33</v>
      </c>
      <c r="I48" s="6" t="s">
        <v>24</v>
      </c>
      <c r="J48" s="6" t="s">
        <v>25</v>
      </c>
      <c r="K48" s="6" t="s">
        <v>226</v>
      </c>
      <c r="L48" s="6" t="s">
        <v>97</v>
      </c>
      <c r="M48" s="9" t="s">
        <v>212</v>
      </c>
      <c r="N48" s="6" t="s">
        <v>213</v>
      </c>
      <c r="O48" s="6">
        <v>2</v>
      </c>
      <c r="P48" s="6" t="s">
        <v>73</v>
      </c>
      <c r="Q48" s="6" t="s">
        <v>28</v>
      </c>
      <c r="R48" s="6" t="s">
        <v>38</v>
      </c>
      <c r="S48" s="6"/>
    </row>
    <row r="49" spans="1:19">
      <c r="A49" s="6" t="s">
        <v>227</v>
      </c>
      <c r="B49" s="76" t="s">
        <v>6496</v>
      </c>
      <c r="C49" s="6">
        <v>4830</v>
      </c>
      <c r="D49" s="7" t="s">
        <v>20</v>
      </c>
      <c r="E49" s="8" t="s">
        <v>228</v>
      </c>
      <c r="F49" s="6" t="s">
        <v>162</v>
      </c>
      <c r="G49" s="6"/>
      <c r="H49" s="6" t="s">
        <v>114</v>
      </c>
      <c r="I49" s="6" t="s">
        <v>24</v>
      </c>
      <c r="J49" s="6" t="s">
        <v>25</v>
      </c>
      <c r="K49" s="6" t="s">
        <v>229</v>
      </c>
      <c r="L49" s="6" t="s">
        <v>230</v>
      </c>
      <c r="M49" s="6" t="s">
        <v>231</v>
      </c>
      <c r="N49" s="6" t="s">
        <v>232</v>
      </c>
      <c r="O49" s="6">
        <v>2</v>
      </c>
      <c r="P49" s="6" t="s">
        <v>27</v>
      </c>
      <c r="Q49" s="6" t="s">
        <v>28</v>
      </c>
      <c r="R49" s="6" t="s">
        <v>114</v>
      </c>
      <c r="S49" s="6"/>
    </row>
    <row r="50" spans="1:19">
      <c r="A50" s="6" t="s">
        <v>233</v>
      </c>
      <c r="B50" s="76" t="s">
        <v>6497</v>
      </c>
      <c r="C50" s="6">
        <v>15980</v>
      </c>
      <c r="D50" s="7" t="s">
        <v>20</v>
      </c>
      <c r="E50" s="8" t="s">
        <v>234</v>
      </c>
      <c r="F50" s="6" t="s">
        <v>162</v>
      </c>
      <c r="G50" s="6"/>
      <c r="H50" s="6" t="s">
        <v>33</v>
      </c>
      <c r="I50" s="6" t="s">
        <v>24</v>
      </c>
      <c r="J50" s="6" t="s">
        <v>25</v>
      </c>
      <c r="K50" s="9" t="s">
        <v>90</v>
      </c>
      <c r="L50" s="6" t="s">
        <v>91</v>
      </c>
      <c r="M50" s="6" t="s">
        <v>235</v>
      </c>
      <c r="N50" s="6" t="s">
        <v>236</v>
      </c>
      <c r="O50" s="6">
        <v>2</v>
      </c>
      <c r="P50" s="6" t="s">
        <v>27</v>
      </c>
      <c r="Q50" s="6" t="s">
        <v>28</v>
      </c>
      <c r="R50" s="6" t="s">
        <v>237</v>
      </c>
      <c r="S50" s="6"/>
    </row>
    <row r="51" spans="1:19">
      <c r="A51" s="6" t="s">
        <v>238</v>
      </c>
      <c r="B51" s="76" t="s">
        <v>6498</v>
      </c>
      <c r="C51" s="6">
        <v>15999</v>
      </c>
      <c r="D51" s="7" t="s">
        <v>20</v>
      </c>
      <c r="E51" s="8" t="s">
        <v>239</v>
      </c>
      <c r="F51" s="6" t="s">
        <v>162</v>
      </c>
      <c r="G51" s="6"/>
      <c r="H51" s="6" t="s">
        <v>33</v>
      </c>
      <c r="I51" s="6" t="s">
        <v>24</v>
      </c>
      <c r="J51" s="6" t="s">
        <v>25</v>
      </c>
      <c r="K51" s="9" t="s">
        <v>172</v>
      </c>
      <c r="L51" s="6" t="s">
        <v>173</v>
      </c>
      <c r="M51" s="9" t="s">
        <v>109</v>
      </c>
      <c r="N51" s="6" t="s">
        <v>110</v>
      </c>
      <c r="O51" s="6">
        <v>2</v>
      </c>
      <c r="P51" s="6" t="s">
        <v>73</v>
      </c>
      <c r="Q51" s="6" t="s">
        <v>28</v>
      </c>
      <c r="R51" s="6" t="s">
        <v>240</v>
      </c>
      <c r="S51" s="6"/>
    </row>
    <row r="52" spans="1:19">
      <c r="A52" s="6" t="s">
        <v>241</v>
      </c>
      <c r="B52" s="76" t="s">
        <v>6499</v>
      </c>
      <c r="C52" s="6">
        <v>9972</v>
      </c>
      <c r="D52" s="7" t="s">
        <v>20</v>
      </c>
      <c r="E52" s="8" t="s">
        <v>242</v>
      </c>
      <c r="F52" s="6" t="s">
        <v>162</v>
      </c>
      <c r="G52" s="6"/>
      <c r="H52" s="6" t="s">
        <v>72</v>
      </c>
      <c r="I52" s="6" t="s">
        <v>24</v>
      </c>
      <c r="J52" s="6" t="s">
        <v>25</v>
      </c>
      <c r="K52" s="6" t="s">
        <v>243</v>
      </c>
      <c r="L52" s="6" t="s">
        <v>244</v>
      </c>
      <c r="M52" s="20" t="s">
        <v>245</v>
      </c>
      <c r="N52" s="6" t="s">
        <v>246</v>
      </c>
      <c r="O52" s="6">
        <v>2</v>
      </c>
      <c r="P52" s="6" t="s">
        <v>73</v>
      </c>
      <c r="Q52" s="6" t="s">
        <v>28</v>
      </c>
      <c r="R52" s="6" t="s">
        <v>127</v>
      </c>
      <c r="S52" s="6"/>
    </row>
    <row r="53" spans="1:19">
      <c r="A53" s="6" t="s">
        <v>247</v>
      </c>
      <c r="B53" s="76" t="s">
        <v>6500</v>
      </c>
      <c r="C53" s="6">
        <v>14781</v>
      </c>
      <c r="D53" s="7" t="s">
        <v>20</v>
      </c>
      <c r="E53" s="8" t="s">
        <v>248</v>
      </c>
      <c r="F53" s="6" t="s">
        <v>162</v>
      </c>
      <c r="G53" s="6"/>
      <c r="H53" s="6" t="s">
        <v>171</v>
      </c>
      <c r="I53" s="6" t="s">
        <v>24</v>
      </c>
      <c r="J53" s="6" t="s">
        <v>25</v>
      </c>
      <c r="K53" s="15" t="s">
        <v>133</v>
      </c>
      <c r="L53" s="6" t="s">
        <v>249</v>
      </c>
      <c r="M53" s="15" t="s">
        <v>34</v>
      </c>
      <c r="N53" s="6" t="s">
        <v>35</v>
      </c>
      <c r="O53" s="6">
        <v>2</v>
      </c>
      <c r="P53" s="6" t="s">
        <v>27</v>
      </c>
      <c r="Q53" s="6" t="s">
        <v>28</v>
      </c>
      <c r="R53" s="6" t="s">
        <v>250</v>
      </c>
      <c r="S53" s="6"/>
    </row>
    <row r="54" spans="1:19">
      <c r="A54" s="6" t="s">
        <v>251</v>
      </c>
      <c r="B54" s="76" t="s">
        <v>6501</v>
      </c>
      <c r="C54" s="6">
        <v>13384</v>
      </c>
      <c r="D54" s="7" t="s">
        <v>20</v>
      </c>
      <c r="E54" s="8" t="s">
        <v>252</v>
      </c>
      <c r="F54" s="6" t="s">
        <v>162</v>
      </c>
      <c r="G54" s="6"/>
      <c r="H54" s="6" t="s">
        <v>253</v>
      </c>
      <c r="I54" s="6" t="s">
        <v>24</v>
      </c>
      <c r="J54" s="6" t="s">
        <v>25</v>
      </c>
      <c r="K54" s="6"/>
      <c r="L54" s="6"/>
      <c r="M54" s="6" t="s">
        <v>26</v>
      </c>
      <c r="N54" s="6"/>
      <c r="O54" s="6">
        <v>2</v>
      </c>
      <c r="P54" s="6" t="s">
        <v>73</v>
      </c>
      <c r="Q54" s="6" t="s">
        <v>28</v>
      </c>
      <c r="R54" s="6" t="s">
        <v>127</v>
      </c>
      <c r="S54" s="6"/>
    </row>
    <row r="55" spans="1:19">
      <c r="A55" s="6" t="s">
        <v>254</v>
      </c>
      <c r="B55" s="76" t="s">
        <v>6502</v>
      </c>
      <c r="C55" s="6">
        <v>15850</v>
      </c>
      <c r="D55" s="7" t="s">
        <v>20</v>
      </c>
      <c r="E55" s="8" t="s">
        <v>255</v>
      </c>
      <c r="F55" s="6" t="s">
        <v>162</v>
      </c>
      <c r="G55" s="6"/>
      <c r="H55" s="6" t="s">
        <v>51</v>
      </c>
      <c r="I55" s="6" t="s">
        <v>24</v>
      </c>
      <c r="J55" s="6" t="s">
        <v>25</v>
      </c>
      <c r="K55" s="6"/>
      <c r="L55" s="6"/>
      <c r="M55" s="6" t="s">
        <v>26</v>
      </c>
      <c r="N55" s="6"/>
      <c r="O55" s="6">
        <v>2</v>
      </c>
      <c r="P55" s="6" t="s">
        <v>73</v>
      </c>
      <c r="Q55" s="6" t="s">
        <v>28</v>
      </c>
      <c r="R55" s="6" t="s">
        <v>51</v>
      </c>
      <c r="S55" s="6"/>
    </row>
    <row r="56" spans="1:19">
      <c r="A56" s="6" t="s">
        <v>256</v>
      </c>
      <c r="B56" s="76" t="s">
        <v>6503</v>
      </c>
      <c r="C56" s="6">
        <v>2624</v>
      </c>
      <c r="D56" s="7" t="s">
        <v>20</v>
      </c>
      <c r="E56" s="8" t="s">
        <v>257</v>
      </c>
      <c r="F56" s="6" t="s">
        <v>162</v>
      </c>
      <c r="G56" s="6"/>
      <c r="H56" s="6" t="s">
        <v>72</v>
      </c>
      <c r="I56" s="6" t="s">
        <v>24</v>
      </c>
      <c r="J56" s="6" t="s">
        <v>25</v>
      </c>
      <c r="K56" s="20" t="s">
        <v>258</v>
      </c>
      <c r="L56" s="6" t="s">
        <v>259</v>
      </c>
      <c r="M56" s="20" t="s">
        <v>260</v>
      </c>
      <c r="N56" s="6" t="s">
        <v>261</v>
      </c>
      <c r="O56" s="6">
        <v>2</v>
      </c>
      <c r="P56" s="6" t="s">
        <v>73</v>
      </c>
      <c r="Q56" s="6" t="s">
        <v>28</v>
      </c>
      <c r="R56" s="6" t="s">
        <v>72</v>
      </c>
      <c r="S56" s="6"/>
    </row>
    <row r="57" spans="1:19">
      <c r="A57" s="6" t="s">
        <v>262</v>
      </c>
      <c r="B57" s="76" t="s">
        <v>6504</v>
      </c>
      <c r="C57" s="6">
        <v>24716</v>
      </c>
      <c r="D57" s="7" t="s">
        <v>20</v>
      </c>
      <c r="E57" s="8" t="s">
        <v>263</v>
      </c>
      <c r="F57" s="6" t="s">
        <v>162</v>
      </c>
      <c r="G57" s="6"/>
      <c r="H57" s="6" t="s">
        <v>33</v>
      </c>
      <c r="I57" s="6" t="s">
        <v>24</v>
      </c>
      <c r="J57" s="6" t="s">
        <v>25</v>
      </c>
      <c r="K57" s="9" t="s">
        <v>34</v>
      </c>
      <c r="L57" s="6" t="s">
        <v>35</v>
      </c>
      <c r="M57" s="19" t="s">
        <v>212</v>
      </c>
      <c r="N57" s="6" t="s">
        <v>213</v>
      </c>
      <c r="O57" s="6">
        <v>2</v>
      </c>
      <c r="P57" s="6" t="s">
        <v>43</v>
      </c>
      <c r="Q57" s="6" t="s">
        <v>28</v>
      </c>
      <c r="R57" s="6" t="s">
        <v>38</v>
      </c>
      <c r="S57" s="6"/>
    </row>
    <row r="58" spans="1:19">
      <c r="A58" s="6" t="s">
        <v>264</v>
      </c>
      <c r="B58" s="76" t="s">
        <v>6505</v>
      </c>
      <c r="C58" s="6">
        <v>1472</v>
      </c>
      <c r="D58" s="7" t="s">
        <v>20</v>
      </c>
      <c r="E58" s="8" t="s">
        <v>265</v>
      </c>
      <c r="F58" s="6" t="s">
        <v>162</v>
      </c>
      <c r="G58" s="6"/>
      <c r="H58" s="6" t="s">
        <v>72</v>
      </c>
      <c r="I58" s="6" t="s">
        <v>24</v>
      </c>
      <c r="J58" s="6" t="s">
        <v>25</v>
      </c>
      <c r="K58" s="15" t="s">
        <v>70</v>
      </c>
      <c r="L58" s="6" t="s">
        <v>266</v>
      </c>
      <c r="M58" s="6" t="s">
        <v>267</v>
      </c>
      <c r="N58" s="6" t="s">
        <v>268</v>
      </c>
      <c r="O58" s="6">
        <v>2</v>
      </c>
      <c r="P58" s="6" t="s">
        <v>73</v>
      </c>
      <c r="Q58" s="6" t="s">
        <v>28</v>
      </c>
      <c r="R58" s="6" t="s">
        <v>127</v>
      </c>
      <c r="S58" s="6"/>
    </row>
    <row r="59" spans="1:19">
      <c r="A59" s="6" t="s">
        <v>269</v>
      </c>
      <c r="B59" s="76" t="s">
        <v>6506</v>
      </c>
      <c r="C59" s="6">
        <v>10314</v>
      </c>
      <c r="D59" s="7" t="s">
        <v>20</v>
      </c>
      <c r="E59" s="8" t="s">
        <v>270</v>
      </c>
      <c r="F59" s="6" t="s">
        <v>162</v>
      </c>
      <c r="G59" s="6"/>
      <c r="H59" s="6" t="s">
        <v>72</v>
      </c>
      <c r="I59" s="6" t="s">
        <v>24</v>
      </c>
      <c r="J59" s="6" t="s">
        <v>25</v>
      </c>
      <c r="K59" s="9" t="s">
        <v>70</v>
      </c>
      <c r="L59" s="6" t="s">
        <v>266</v>
      </c>
      <c r="M59" s="6" t="s">
        <v>271</v>
      </c>
      <c r="N59" s="6" t="s">
        <v>272</v>
      </c>
      <c r="O59" s="6">
        <v>2</v>
      </c>
      <c r="P59" s="6" t="s">
        <v>73</v>
      </c>
      <c r="Q59" s="6" t="s">
        <v>28</v>
      </c>
      <c r="R59" s="6" t="s">
        <v>127</v>
      </c>
      <c r="S59" s="6"/>
    </row>
    <row r="60" spans="1:19">
      <c r="A60" s="6" t="s">
        <v>273</v>
      </c>
      <c r="B60" s="76" t="s">
        <v>6507</v>
      </c>
      <c r="C60" s="6">
        <v>24734</v>
      </c>
      <c r="D60" s="7" t="s">
        <v>20</v>
      </c>
      <c r="E60" s="8" t="s">
        <v>274</v>
      </c>
      <c r="F60" s="6" t="s">
        <v>162</v>
      </c>
      <c r="G60" s="6"/>
      <c r="H60" s="6" t="s">
        <v>33</v>
      </c>
      <c r="I60" s="6" t="s">
        <v>24</v>
      </c>
      <c r="J60" s="6" t="s">
        <v>25</v>
      </c>
      <c r="K60" s="9" t="s">
        <v>163</v>
      </c>
      <c r="L60" s="6" t="s">
        <v>164</v>
      </c>
      <c r="M60" s="9" t="s">
        <v>165</v>
      </c>
      <c r="N60" s="6" t="s">
        <v>166</v>
      </c>
      <c r="O60" s="6">
        <v>2</v>
      </c>
      <c r="P60" s="6" t="s">
        <v>61</v>
      </c>
      <c r="Q60" s="6" t="s">
        <v>28</v>
      </c>
      <c r="R60" s="6" t="s">
        <v>38</v>
      </c>
      <c r="S60" s="6"/>
    </row>
    <row r="61" spans="1:19">
      <c r="A61" s="6" t="s">
        <v>275</v>
      </c>
      <c r="B61" s="76" t="s">
        <v>6508</v>
      </c>
      <c r="C61" s="6">
        <v>15978</v>
      </c>
      <c r="D61" s="7" t="s">
        <v>20</v>
      </c>
      <c r="E61" s="8" t="s">
        <v>276</v>
      </c>
      <c r="F61" s="6" t="s">
        <v>162</v>
      </c>
      <c r="G61" s="6"/>
      <c r="H61" s="6" t="s">
        <v>33</v>
      </c>
      <c r="I61" s="6" t="s">
        <v>24</v>
      </c>
      <c r="J61" s="6" t="s">
        <v>25</v>
      </c>
      <c r="K61" s="9" t="s">
        <v>133</v>
      </c>
      <c r="L61" s="6" t="s">
        <v>249</v>
      </c>
      <c r="M61" s="9" t="s">
        <v>34</v>
      </c>
      <c r="N61" s="6" t="s">
        <v>35</v>
      </c>
      <c r="O61" s="6">
        <v>2</v>
      </c>
      <c r="P61" s="6" t="s">
        <v>27</v>
      </c>
      <c r="Q61" s="6" t="s">
        <v>28</v>
      </c>
      <c r="R61" s="6" t="s">
        <v>38</v>
      </c>
      <c r="S61" s="6"/>
    </row>
    <row r="62" spans="1:19">
      <c r="A62" s="16" t="s">
        <v>277</v>
      </c>
      <c r="B62" s="76" t="s">
        <v>6509</v>
      </c>
      <c r="C62" s="16">
        <v>15859</v>
      </c>
      <c r="D62" s="17" t="s">
        <v>20</v>
      </c>
      <c r="E62" s="18" t="s">
        <v>278</v>
      </c>
      <c r="F62" s="16" t="s">
        <v>162</v>
      </c>
      <c r="G62" s="16"/>
      <c r="H62" s="16" t="s">
        <v>279</v>
      </c>
      <c r="I62" s="16" t="s">
        <v>24</v>
      </c>
      <c r="J62" s="16" t="s">
        <v>25</v>
      </c>
      <c r="K62" s="16"/>
      <c r="L62" s="16"/>
      <c r="M62" s="16"/>
      <c r="N62" s="16"/>
      <c r="O62" s="16">
        <v>2</v>
      </c>
      <c r="P62" s="16" t="s">
        <v>73</v>
      </c>
      <c r="Q62" s="16" t="s">
        <v>28</v>
      </c>
      <c r="R62" s="16" t="s">
        <v>280</v>
      </c>
      <c r="S62" s="16"/>
    </row>
    <row r="63" spans="1:19">
      <c r="A63" s="6" t="s">
        <v>281</v>
      </c>
      <c r="B63" s="76" t="s">
        <v>6510</v>
      </c>
      <c r="C63" s="6">
        <v>13300</v>
      </c>
      <c r="D63" s="7" t="s">
        <v>20</v>
      </c>
      <c r="E63" s="8" t="s">
        <v>282</v>
      </c>
      <c r="F63" s="6" t="s">
        <v>283</v>
      </c>
      <c r="G63" s="6"/>
      <c r="H63" s="6" t="s">
        <v>33</v>
      </c>
      <c r="I63" s="6" t="s">
        <v>24</v>
      </c>
      <c r="J63" s="6" t="s">
        <v>25</v>
      </c>
      <c r="K63" s="9" t="s">
        <v>90</v>
      </c>
      <c r="L63" s="6" t="s">
        <v>91</v>
      </c>
      <c r="M63" s="6" t="s">
        <v>284</v>
      </c>
      <c r="N63" s="6" t="s">
        <v>285</v>
      </c>
      <c r="O63" s="6">
        <v>2</v>
      </c>
      <c r="P63" s="6" t="s">
        <v>43</v>
      </c>
      <c r="Q63" s="6" t="s">
        <v>28</v>
      </c>
      <c r="R63" s="6" t="s">
        <v>286</v>
      </c>
      <c r="S63" s="6"/>
    </row>
    <row r="64" spans="1:19">
      <c r="A64" s="6" t="s">
        <v>287</v>
      </c>
      <c r="B64" s="76" t="s">
        <v>6511</v>
      </c>
      <c r="C64" s="6">
        <v>11480</v>
      </c>
      <c r="D64" s="7" t="s">
        <v>20</v>
      </c>
      <c r="E64" s="21" t="s">
        <v>288</v>
      </c>
      <c r="F64" s="6" t="s">
        <v>283</v>
      </c>
      <c r="G64" s="6"/>
      <c r="H64" s="6" t="s">
        <v>68</v>
      </c>
      <c r="I64" s="6" t="s">
        <v>24</v>
      </c>
      <c r="J64" s="6" t="s">
        <v>25</v>
      </c>
      <c r="K64" s="6"/>
      <c r="L64" s="6"/>
      <c r="M64" s="6" t="s">
        <v>26</v>
      </c>
      <c r="N64" s="6"/>
      <c r="O64" s="6">
        <v>2</v>
      </c>
      <c r="P64" s="6" t="s">
        <v>27</v>
      </c>
      <c r="Q64" s="6" t="s">
        <v>28</v>
      </c>
      <c r="R64" s="6" t="s">
        <v>289</v>
      </c>
      <c r="S64" s="6"/>
    </row>
    <row r="65" spans="1:19">
      <c r="A65" s="6" t="s">
        <v>290</v>
      </c>
      <c r="B65" s="76" t="s">
        <v>6512</v>
      </c>
      <c r="C65" s="6">
        <v>6123</v>
      </c>
      <c r="D65" s="7" t="s">
        <v>20</v>
      </c>
      <c r="E65" s="8" t="s">
        <v>291</v>
      </c>
      <c r="F65" s="6" t="s">
        <v>283</v>
      </c>
      <c r="G65" s="6"/>
      <c r="H65" s="6" t="s">
        <v>292</v>
      </c>
      <c r="I65" s="6" t="s">
        <v>24</v>
      </c>
      <c r="J65" s="6" t="s">
        <v>25</v>
      </c>
      <c r="K65" s="9" t="s">
        <v>107</v>
      </c>
      <c r="L65" s="6" t="s">
        <v>108</v>
      </c>
      <c r="M65" s="6" t="s">
        <v>293</v>
      </c>
      <c r="N65" s="6" t="s">
        <v>294</v>
      </c>
      <c r="O65" s="6">
        <v>2</v>
      </c>
      <c r="P65" s="6" t="s">
        <v>27</v>
      </c>
      <c r="Q65" s="6" t="s">
        <v>28</v>
      </c>
      <c r="R65" s="6" t="s">
        <v>51</v>
      </c>
      <c r="S65" s="6"/>
    </row>
    <row r="66" spans="1:19">
      <c r="A66" s="6" t="s">
        <v>295</v>
      </c>
      <c r="B66" s="76" t="s">
        <v>6513</v>
      </c>
      <c r="C66" s="6">
        <v>2455</v>
      </c>
      <c r="D66" s="7" t="s">
        <v>20</v>
      </c>
      <c r="E66" s="8" t="s">
        <v>296</v>
      </c>
      <c r="F66" s="6" t="s">
        <v>283</v>
      </c>
      <c r="G66" s="6"/>
      <c r="H66" s="6" t="s">
        <v>68</v>
      </c>
      <c r="I66" s="6" t="s">
        <v>24</v>
      </c>
      <c r="J66" s="6" t="s">
        <v>25</v>
      </c>
      <c r="K66" s="9" t="s">
        <v>94</v>
      </c>
      <c r="L66" s="6" t="s">
        <v>95</v>
      </c>
      <c r="M66" s="6" t="s">
        <v>297</v>
      </c>
      <c r="N66" s="6" t="s">
        <v>298</v>
      </c>
      <c r="O66" s="6">
        <v>2</v>
      </c>
      <c r="P66" s="6" t="s">
        <v>27</v>
      </c>
      <c r="Q66" s="6" t="s">
        <v>28</v>
      </c>
      <c r="R66" s="6" t="s">
        <v>299</v>
      </c>
      <c r="S66" s="6"/>
    </row>
    <row r="67" spans="1:19">
      <c r="A67" s="6" t="s">
        <v>300</v>
      </c>
      <c r="B67" s="76" t="s">
        <v>6514</v>
      </c>
      <c r="C67" s="6"/>
      <c r="D67" s="7" t="s">
        <v>20</v>
      </c>
      <c r="E67" s="8" t="s">
        <v>301</v>
      </c>
      <c r="F67" s="6" t="s">
        <v>283</v>
      </c>
      <c r="G67" s="6"/>
      <c r="H67" s="6"/>
      <c r="I67" s="6" t="s">
        <v>24</v>
      </c>
      <c r="J67" s="6" t="s">
        <v>25</v>
      </c>
      <c r="K67" s="6"/>
      <c r="L67" s="6"/>
      <c r="M67" s="6"/>
      <c r="N67" s="6"/>
      <c r="O67" s="6">
        <v>2</v>
      </c>
      <c r="P67" s="6"/>
      <c r="Q67" s="6" t="s">
        <v>28</v>
      </c>
      <c r="R67" s="6" t="s">
        <v>44</v>
      </c>
      <c r="S67" s="6"/>
    </row>
    <row r="68" spans="1:19">
      <c r="A68" s="6" t="s">
        <v>302</v>
      </c>
      <c r="B68" s="76" t="s">
        <v>6515</v>
      </c>
      <c r="C68" s="6">
        <v>7657</v>
      </c>
      <c r="D68" s="7" t="s">
        <v>20</v>
      </c>
      <c r="E68" s="8" t="s">
        <v>303</v>
      </c>
      <c r="F68" s="6" t="s">
        <v>283</v>
      </c>
      <c r="G68" s="6"/>
      <c r="H68" s="6" t="s">
        <v>68</v>
      </c>
      <c r="I68" s="6" t="s">
        <v>24</v>
      </c>
      <c r="J68" s="6" t="s">
        <v>25</v>
      </c>
      <c r="K68" s="6" t="s">
        <v>304</v>
      </c>
      <c r="L68" s="6" t="s">
        <v>305</v>
      </c>
      <c r="M68" s="9" t="s">
        <v>306</v>
      </c>
      <c r="N68" s="6" t="s">
        <v>307</v>
      </c>
      <c r="O68" s="6">
        <v>2</v>
      </c>
      <c r="P68" s="6" t="s">
        <v>43</v>
      </c>
      <c r="Q68" s="6" t="s">
        <v>28</v>
      </c>
      <c r="R68" s="6" t="s">
        <v>289</v>
      </c>
      <c r="S68" s="6"/>
    </row>
    <row r="69" spans="1:19">
      <c r="A69" s="6" t="s">
        <v>308</v>
      </c>
      <c r="B69" s="76" t="s">
        <v>6516</v>
      </c>
      <c r="C69" s="6">
        <v>11748</v>
      </c>
      <c r="D69" s="7" t="s">
        <v>20</v>
      </c>
      <c r="E69" s="8" t="s">
        <v>309</v>
      </c>
      <c r="F69" s="6" t="s">
        <v>283</v>
      </c>
      <c r="G69" s="6"/>
      <c r="H69" s="6" t="s">
        <v>68</v>
      </c>
      <c r="I69" s="6" t="s">
        <v>24</v>
      </c>
      <c r="J69" s="6" t="s">
        <v>25</v>
      </c>
      <c r="K69" s="6" t="s">
        <v>310</v>
      </c>
      <c r="L69" s="6" t="s">
        <v>311</v>
      </c>
      <c r="M69" s="6" t="s">
        <v>312</v>
      </c>
      <c r="N69" s="6" t="s">
        <v>313</v>
      </c>
      <c r="O69" s="6">
        <v>2</v>
      </c>
      <c r="P69" s="6" t="s">
        <v>43</v>
      </c>
      <c r="Q69" s="6" t="s">
        <v>28</v>
      </c>
      <c r="R69" s="6" t="s">
        <v>314</v>
      </c>
      <c r="S69" s="6"/>
    </row>
    <row r="70" spans="1:19">
      <c r="A70" s="6" t="s">
        <v>315</v>
      </c>
      <c r="B70" s="76" t="s">
        <v>6517</v>
      </c>
      <c r="C70" s="6">
        <v>7138</v>
      </c>
      <c r="D70" s="7" t="s">
        <v>20</v>
      </c>
      <c r="E70" s="8" t="s">
        <v>316</v>
      </c>
      <c r="F70" s="6" t="s">
        <v>283</v>
      </c>
      <c r="G70" s="6"/>
      <c r="H70" s="6" t="s">
        <v>42</v>
      </c>
      <c r="I70" s="6" t="s">
        <v>24</v>
      </c>
      <c r="J70" s="6" t="s">
        <v>25</v>
      </c>
      <c r="K70" s="6"/>
      <c r="L70" s="6"/>
      <c r="M70" s="6" t="s">
        <v>26</v>
      </c>
      <c r="N70" s="6"/>
      <c r="O70" s="6">
        <v>2</v>
      </c>
      <c r="P70" s="6" t="s">
        <v>43</v>
      </c>
      <c r="Q70" s="6" t="s">
        <v>28</v>
      </c>
      <c r="R70" s="6" t="s">
        <v>44</v>
      </c>
      <c r="S70" s="6"/>
    </row>
    <row r="71" spans="1:19">
      <c r="A71" s="6" t="s">
        <v>317</v>
      </c>
      <c r="B71" s="76" t="s">
        <v>6518</v>
      </c>
      <c r="C71" s="6"/>
      <c r="D71" s="7" t="s">
        <v>20</v>
      </c>
      <c r="E71" s="8" t="s">
        <v>318</v>
      </c>
      <c r="F71" s="6" t="s">
        <v>283</v>
      </c>
      <c r="G71" s="6"/>
      <c r="H71" s="6"/>
      <c r="I71" s="6" t="s">
        <v>24</v>
      </c>
      <c r="J71" s="6" t="s">
        <v>25</v>
      </c>
      <c r="K71" s="6"/>
      <c r="L71" s="6"/>
      <c r="M71" s="6"/>
      <c r="N71" s="6"/>
      <c r="O71" s="6">
        <v>2</v>
      </c>
      <c r="P71" s="6"/>
      <c r="Q71" s="6" t="s">
        <v>28</v>
      </c>
      <c r="R71" s="6" t="s">
        <v>44</v>
      </c>
      <c r="S71" s="6"/>
    </row>
    <row r="72" spans="1:19">
      <c r="A72" s="6" t="s">
        <v>319</v>
      </c>
      <c r="B72" s="76" t="s">
        <v>6519</v>
      </c>
      <c r="C72" s="6">
        <v>4461</v>
      </c>
      <c r="D72" s="7" t="s">
        <v>20</v>
      </c>
      <c r="E72" s="8" t="s">
        <v>320</v>
      </c>
      <c r="F72" s="6" t="s">
        <v>283</v>
      </c>
      <c r="G72" s="6"/>
      <c r="H72" s="6" t="s">
        <v>122</v>
      </c>
      <c r="I72" s="6" t="s">
        <v>24</v>
      </c>
      <c r="J72" s="6" t="s">
        <v>25</v>
      </c>
      <c r="K72" s="6"/>
      <c r="L72" s="6"/>
      <c r="M72" s="6" t="s">
        <v>26</v>
      </c>
      <c r="N72" s="6"/>
      <c r="O72" s="6">
        <v>2</v>
      </c>
      <c r="P72" s="6" t="s">
        <v>43</v>
      </c>
      <c r="Q72" s="6" t="s">
        <v>28</v>
      </c>
      <c r="R72" s="6" t="s">
        <v>122</v>
      </c>
      <c r="S72" s="6"/>
    </row>
    <row r="73" spans="1:19">
      <c r="A73" s="6" t="s">
        <v>321</v>
      </c>
      <c r="B73" s="76" t="s">
        <v>6520</v>
      </c>
      <c r="C73" s="6">
        <v>2109</v>
      </c>
      <c r="D73" s="7" t="s">
        <v>20</v>
      </c>
      <c r="E73" s="8" t="s">
        <v>322</v>
      </c>
      <c r="F73" s="6" t="s">
        <v>283</v>
      </c>
      <c r="G73" s="6"/>
      <c r="H73" s="6" t="s">
        <v>68</v>
      </c>
      <c r="I73" s="6" t="s">
        <v>24</v>
      </c>
      <c r="J73" s="6" t="s">
        <v>25</v>
      </c>
      <c r="K73" s="6" t="s">
        <v>323</v>
      </c>
      <c r="L73" s="6" t="s">
        <v>324</v>
      </c>
      <c r="M73" s="9" t="s">
        <v>306</v>
      </c>
      <c r="N73" s="6" t="s">
        <v>307</v>
      </c>
      <c r="O73" s="6">
        <v>2</v>
      </c>
      <c r="P73" s="6" t="s">
        <v>43</v>
      </c>
      <c r="Q73" s="6" t="s">
        <v>28</v>
      </c>
      <c r="R73" s="6" t="s">
        <v>62</v>
      </c>
      <c r="S73" s="6"/>
    </row>
    <row r="74" spans="1:19">
      <c r="A74" s="6" t="s">
        <v>325</v>
      </c>
      <c r="B74" s="76" t="s">
        <v>6521</v>
      </c>
      <c r="C74" s="6"/>
      <c r="D74" s="7" t="s">
        <v>20</v>
      </c>
      <c r="E74" s="8" t="s">
        <v>326</v>
      </c>
      <c r="F74" s="6" t="s">
        <v>283</v>
      </c>
      <c r="G74" s="6"/>
      <c r="H74" s="6"/>
      <c r="I74" s="6" t="s">
        <v>24</v>
      </c>
      <c r="J74" s="6" t="s">
        <v>25</v>
      </c>
      <c r="K74" s="6"/>
      <c r="L74" s="6"/>
      <c r="M74" s="6"/>
      <c r="N74" s="6"/>
      <c r="O74" s="6">
        <v>2</v>
      </c>
      <c r="P74" s="6"/>
      <c r="Q74" s="6" t="s">
        <v>28</v>
      </c>
      <c r="R74" s="6" t="s">
        <v>62</v>
      </c>
      <c r="S74" s="6"/>
    </row>
    <row r="75" spans="1:19">
      <c r="A75" s="6" t="s">
        <v>327</v>
      </c>
      <c r="B75" s="76" t="s">
        <v>6522</v>
      </c>
      <c r="C75" s="6">
        <v>1929</v>
      </c>
      <c r="D75" s="7" t="s">
        <v>20</v>
      </c>
      <c r="E75" s="73" t="s">
        <v>54</v>
      </c>
      <c r="F75" s="6" t="s">
        <v>283</v>
      </c>
      <c r="G75" s="6"/>
      <c r="H75" s="6" t="s">
        <v>68</v>
      </c>
      <c r="I75" s="6" t="s">
        <v>24</v>
      </c>
      <c r="J75" s="6" t="s">
        <v>25</v>
      </c>
      <c r="K75" s="9" t="s">
        <v>306</v>
      </c>
      <c r="L75" s="6" t="s">
        <v>307</v>
      </c>
      <c r="M75" s="6" t="s">
        <v>328</v>
      </c>
      <c r="N75" s="6" t="s">
        <v>329</v>
      </c>
      <c r="O75" s="6">
        <v>2</v>
      </c>
      <c r="P75" s="6" t="s">
        <v>43</v>
      </c>
      <c r="Q75" s="6" t="s">
        <v>28</v>
      </c>
      <c r="R75" s="6" t="s">
        <v>289</v>
      </c>
      <c r="S75" s="6"/>
    </row>
    <row r="76" spans="1:19">
      <c r="A76" s="6" t="s">
        <v>330</v>
      </c>
      <c r="B76" s="76" t="s">
        <v>6523</v>
      </c>
      <c r="C76" s="6">
        <v>17621</v>
      </c>
      <c r="D76" s="7" t="s">
        <v>20</v>
      </c>
      <c r="E76" s="8" t="s">
        <v>331</v>
      </c>
      <c r="F76" s="6" t="s">
        <v>283</v>
      </c>
      <c r="G76" s="6"/>
      <c r="H76" s="6" t="s">
        <v>51</v>
      </c>
      <c r="I76" s="6" t="s">
        <v>24</v>
      </c>
      <c r="J76" s="6" t="s">
        <v>25</v>
      </c>
      <c r="K76" s="9" t="s">
        <v>52</v>
      </c>
      <c r="L76" s="6" t="s">
        <v>53</v>
      </c>
      <c r="M76" s="15" t="s">
        <v>332</v>
      </c>
      <c r="N76" s="6" t="s">
        <v>97</v>
      </c>
      <c r="O76" s="6">
        <v>2</v>
      </c>
      <c r="P76" s="6" t="s">
        <v>27</v>
      </c>
      <c r="Q76" s="6" t="s">
        <v>28</v>
      </c>
      <c r="R76" s="6" t="s">
        <v>62</v>
      </c>
      <c r="S76" s="6"/>
    </row>
    <row r="77" spans="1:19">
      <c r="A77" s="6" t="s">
        <v>333</v>
      </c>
      <c r="B77" s="76" t="s">
        <v>6524</v>
      </c>
      <c r="C77" s="6">
        <v>15099</v>
      </c>
      <c r="D77" s="7" t="s">
        <v>20</v>
      </c>
      <c r="E77" s="8" t="s">
        <v>334</v>
      </c>
      <c r="F77" s="6" t="s">
        <v>283</v>
      </c>
      <c r="G77" s="6"/>
      <c r="H77" s="6" t="s">
        <v>51</v>
      </c>
      <c r="I77" s="6" t="s">
        <v>24</v>
      </c>
      <c r="J77" s="6" t="s">
        <v>25</v>
      </c>
      <c r="K77" s="9" t="s">
        <v>52</v>
      </c>
      <c r="L77" s="6" t="s">
        <v>53</v>
      </c>
      <c r="M77" s="9" t="s">
        <v>332</v>
      </c>
      <c r="N77" s="6" t="s">
        <v>97</v>
      </c>
      <c r="O77" s="6">
        <v>2</v>
      </c>
      <c r="P77" s="6" t="s">
        <v>27</v>
      </c>
      <c r="Q77" s="6" t="s">
        <v>28</v>
      </c>
      <c r="R77" s="6" t="s">
        <v>51</v>
      </c>
      <c r="S77" s="6"/>
    </row>
    <row r="78" spans="1:19">
      <c r="A78" s="6" t="s">
        <v>335</v>
      </c>
      <c r="B78" s="76" t="s">
        <v>6525</v>
      </c>
      <c r="C78" s="6">
        <v>15150</v>
      </c>
      <c r="D78" s="7" t="s">
        <v>20</v>
      </c>
      <c r="E78" s="10" t="s">
        <v>336</v>
      </c>
      <c r="F78" s="11" t="s">
        <v>283</v>
      </c>
      <c r="G78" s="6"/>
      <c r="H78" s="6" t="s">
        <v>51</v>
      </c>
      <c r="I78" s="6" t="s">
        <v>24</v>
      </c>
      <c r="J78" s="6" t="s">
        <v>25</v>
      </c>
      <c r="K78" s="12" t="s">
        <v>52</v>
      </c>
      <c r="L78" s="13" t="s">
        <v>53</v>
      </c>
      <c r="M78" s="12" t="s">
        <v>54</v>
      </c>
      <c r="N78" s="13" t="s">
        <v>55</v>
      </c>
      <c r="O78" s="6">
        <v>2</v>
      </c>
      <c r="P78" s="6" t="s">
        <v>27</v>
      </c>
      <c r="Q78" s="6" t="s">
        <v>28</v>
      </c>
      <c r="R78" s="6" t="s">
        <v>51</v>
      </c>
      <c r="S78" s="6"/>
    </row>
    <row r="79" spans="1:19">
      <c r="A79" s="6" t="s">
        <v>337</v>
      </c>
      <c r="B79" s="76" t="s">
        <v>6526</v>
      </c>
      <c r="C79" s="6"/>
      <c r="D79" s="7" t="s">
        <v>20</v>
      </c>
      <c r="E79" s="8" t="s">
        <v>338</v>
      </c>
      <c r="F79" s="6" t="s">
        <v>283</v>
      </c>
      <c r="G79" s="6"/>
      <c r="H79" s="6"/>
      <c r="I79" s="6" t="s">
        <v>24</v>
      </c>
      <c r="J79" s="6" t="s">
        <v>25</v>
      </c>
      <c r="K79" s="6"/>
      <c r="L79" s="6"/>
      <c r="M79" s="6"/>
      <c r="N79" s="6"/>
      <c r="O79" s="6">
        <v>2</v>
      </c>
      <c r="P79" s="6"/>
      <c r="Q79" s="6" t="s">
        <v>28</v>
      </c>
      <c r="R79" s="6" t="s">
        <v>51</v>
      </c>
      <c r="S79" s="6"/>
    </row>
    <row r="80" spans="1:19">
      <c r="A80" s="6" t="s">
        <v>339</v>
      </c>
      <c r="B80" s="76" t="s">
        <v>6527</v>
      </c>
      <c r="C80" s="6">
        <v>13217</v>
      </c>
      <c r="D80" s="7" t="s">
        <v>20</v>
      </c>
      <c r="E80" s="8" t="s">
        <v>340</v>
      </c>
      <c r="F80" s="6" t="s">
        <v>283</v>
      </c>
      <c r="G80" s="6"/>
      <c r="H80" s="6" t="s">
        <v>68</v>
      </c>
      <c r="I80" s="6" t="s">
        <v>24</v>
      </c>
      <c r="J80" s="6" t="s">
        <v>25</v>
      </c>
      <c r="K80" s="6"/>
      <c r="L80" s="6"/>
      <c r="M80" s="6" t="s">
        <v>26</v>
      </c>
      <c r="N80" s="6"/>
      <c r="O80" s="6">
        <v>2</v>
      </c>
      <c r="P80" s="6" t="s">
        <v>27</v>
      </c>
      <c r="Q80" s="6" t="s">
        <v>28</v>
      </c>
      <c r="R80" s="6" t="s">
        <v>23</v>
      </c>
      <c r="S80" s="6"/>
    </row>
    <row r="81" spans="1:19">
      <c r="A81" s="6" t="s">
        <v>341</v>
      </c>
      <c r="B81" s="76" t="s">
        <v>6528</v>
      </c>
      <c r="C81" s="6">
        <v>1927</v>
      </c>
      <c r="D81" s="7" t="s">
        <v>20</v>
      </c>
      <c r="E81" s="8" t="s">
        <v>306</v>
      </c>
      <c r="F81" s="6" t="s">
        <v>283</v>
      </c>
      <c r="G81" s="6"/>
      <c r="H81" s="6" t="s">
        <v>68</v>
      </c>
      <c r="I81" s="6" t="s">
        <v>24</v>
      </c>
      <c r="J81" s="6" t="s">
        <v>25</v>
      </c>
      <c r="K81" s="6"/>
      <c r="L81" s="6"/>
      <c r="M81" s="6" t="s">
        <v>26</v>
      </c>
      <c r="N81" s="6"/>
      <c r="O81" s="6">
        <v>2</v>
      </c>
      <c r="P81" s="6" t="s">
        <v>43</v>
      </c>
      <c r="Q81" s="6" t="s">
        <v>28</v>
      </c>
      <c r="R81" s="6" t="s">
        <v>289</v>
      </c>
      <c r="S81" s="6"/>
    </row>
    <row r="82" spans="1:19">
      <c r="A82" s="6" t="s">
        <v>342</v>
      </c>
      <c r="B82" s="76" t="s">
        <v>6529</v>
      </c>
      <c r="C82" s="6">
        <v>9272</v>
      </c>
      <c r="D82" s="7" t="s">
        <v>20</v>
      </c>
      <c r="E82" s="8" t="s">
        <v>343</v>
      </c>
      <c r="F82" s="6" t="s">
        <v>283</v>
      </c>
      <c r="G82" s="6"/>
      <c r="H82" s="6" t="s">
        <v>68</v>
      </c>
      <c r="I82" s="6" t="s">
        <v>24</v>
      </c>
      <c r="J82" s="6" t="s">
        <v>25</v>
      </c>
      <c r="K82" s="6"/>
      <c r="L82" s="6"/>
      <c r="M82" s="6" t="s">
        <v>26</v>
      </c>
      <c r="N82" s="6"/>
      <c r="O82" s="6">
        <v>2</v>
      </c>
      <c r="P82" s="6" t="s">
        <v>27</v>
      </c>
      <c r="Q82" s="6" t="s">
        <v>28</v>
      </c>
      <c r="R82" s="6" t="s">
        <v>68</v>
      </c>
      <c r="S82" s="6"/>
    </row>
    <row r="83" spans="1:19">
      <c r="A83" s="6" t="s">
        <v>344</v>
      </c>
      <c r="B83" s="76" t="s">
        <v>6530</v>
      </c>
      <c r="C83" s="6">
        <v>9279</v>
      </c>
      <c r="D83" s="7" t="s">
        <v>20</v>
      </c>
      <c r="E83" s="8" t="s">
        <v>345</v>
      </c>
      <c r="F83" s="6" t="s">
        <v>283</v>
      </c>
      <c r="G83" s="6"/>
      <c r="H83" s="6" t="s">
        <v>68</v>
      </c>
      <c r="I83" s="6" t="s">
        <v>24</v>
      </c>
      <c r="J83" s="6" t="s">
        <v>25</v>
      </c>
      <c r="K83" s="6"/>
      <c r="L83" s="6"/>
      <c r="M83" s="6" t="s">
        <v>26</v>
      </c>
      <c r="N83" s="6"/>
      <c r="O83" s="6">
        <v>2</v>
      </c>
      <c r="P83" s="6" t="s">
        <v>43</v>
      </c>
      <c r="Q83" s="6" t="s">
        <v>28</v>
      </c>
      <c r="R83" s="6" t="s">
        <v>299</v>
      </c>
      <c r="S83" s="6"/>
    </row>
    <row r="84" spans="1:19">
      <c r="A84" s="6" t="s">
        <v>346</v>
      </c>
      <c r="B84" s="76" t="s">
        <v>6531</v>
      </c>
      <c r="C84" s="6">
        <v>974</v>
      </c>
      <c r="D84" s="7" t="s">
        <v>20</v>
      </c>
      <c r="E84" s="8" t="s">
        <v>347</v>
      </c>
      <c r="F84" s="6" t="s">
        <v>283</v>
      </c>
      <c r="G84" s="6"/>
      <c r="H84" s="6" t="s">
        <v>23</v>
      </c>
      <c r="I84" s="6" t="s">
        <v>24</v>
      </c>
      <c r="J84" s="6" t="s">
        <v>25</v>
      </c>
      <c r="K84" s="6"/>
      <c r="L84" s="6"/>
      <c r="M84" s="6"/>
      <c r="N84" s="6"/>
      <c r="O84" s="6">
        <v>2</v>
      </c>
      <c r="P84" s="6" t="s">
        <v>43</v>
      </c>
      <c r="Q84" s="6" t="s">
        <v>28</v>
      </c>
      <c r="R84" s="6" t="s">
        <v>23</v>
      </c>
      <c r="S84" s="6"/>
    </row>
    <row r="85" spans="1:19">
      <c r="A85" s="6" t="s">
        <v>348</v>
      </c>
      <c r="B85" s="76" t="s">
        <v>6532</v>
      </c>
      <c r="C85" s="6">
        <v>312</v>
      </c>
      <c r="D85" s="7" t="s">
        <v>20</v>
      </c>
      <c r="E85" s="8" t="s">
        <v>349</v>
      </c>
      <c r="F85" s="6" t="s">
        <v>283</v>
      </c>
      <c r="G85" s="6"/>
      <c r="H85" s="6" t="s">
        <v>68</v>
      </c>
      <c r="I85" s="6" t="s">
        <v>24</v>
      </c>
      <c r="J85" s="6" t="s">
        <v>25</v>
      </c>
      <c r="K85" s="9" t="s">
        <v>94</v>
      </c>
      <c r="L85" s="6" t="s">
        <v>95</v>
      </c>
      <c r="M85" s="6" t="s">
        <v>350</v>
      </c>
      <c r="N85" s="6" t="s">
        <v>97</v>
      </c>
      <c r="O85" s="6">
        <v>2</v>
      </c>
      <c r="P85" s="6" t="s">
        <v>27</v>
      </c>
      <c r="Q85" s="6" t="s">
        <v>28</v>
      </c>
      <c r="R85" s="6" t="s">
        <v>299</v>
      </c>
      <c r="S85" s="6"/>
    </row>
    <row r="86" spans="1:19">
      <c r="A86" s="6" t="s">
        <v>351</v>
      </c>
      <c r="B86" s="76" t="s">
        <v>6533</v>
      </c>
      <c r="C86" s="6">
        <v>11805</v>
      </c>
      <c r="D86" s="7" t="s">
        <v>20</v>
      </c>
      <c r="E86" s="8" t="s">
        <v>352</v>
      </c>
      <c r="F86" s="6" t="s">
        <v>283</v>
      </c>
      <c r="G86" s="6"/>
      <c r="H86" s="6" t="s">
        <v>353</v>
      </c>
      <c r="I86" s="6" t="s">
        <v>24</v>
      </c>
      <c r="J86" s="6" t="s">
        <v>25</v>
      </c>
      <c r="K86" s="6" t="s">
        <v>354</v>
      </c>
      <c r="L86" s="6" t="s">
        <v>97</v>
      </c>
      <c r="M86" s="6" t="s">
        <v>355</v>
      </c>
      <c r="N86" s="6" t="s">
        <v>356</v>
      </c>
      <c r="O86" s="6">
        <v>2</v>
      </c>
      <c r="P86" s="6" t="s">
        <v>27</v>
      </c>
      <c r="Q86" s="6" t="s">
        <v>28</v>
      </c>
      <c r="R86" s="6" t="s">
        <v>353</v>
      </c>
      <c r="S86" s="6"/>
    </row>
    <row r="87" spans="1:19">
      <c r="A87" s="6" t="s">
        <v>357</v>
      </c>
      <c r="B87" s="76" t="s">
        <v>6534</v>
      </c>
      <c r="C87" s="6">
        <v>9275</v>
      </c>
      <c r="D87" s="7" t="s">
        <v>20</v>
      </c>
      <c r="E87" s="8" t="s">
        <v>358</v>
      </c>
      <c r="F87" s="6" t="s">
        <v>283</v>
      </c>
      <c r="G87" s="6"/>
      <c r="H87" s="6" t="s">
        <v>68</v>
      </c>
      <c r="I87" s="6" t="s">
        <v>24</v>
      </c>
      <c r="J87" s="6" t="s">
        <v>25</v>
      </c>
      <c r="K87" s="6"/>
      <c r="L87" s="6"/>
      <c r="M87" s="6" t="s">
        <v>26</v>
      </c>
      <c r="N87" s="6"/>
      <c r="O87" s="6">
        <v>2</v>
      </c>
      <c r="P87" s="6" t="s">
        <v>359</v>
      </c>
      <c r="Q87" s="6" t="s">
        <v>28</v>
      </c>
      <c r="R87" s="6" t="s">
        <v>299</v>
      </c>
      <c r="S87" s="6"/>
    </row>
    <row r="88" spans="1:19">
      <c r="A88" s="6" t="s">
        <v>360</v>
      </c>
      <c r="B88" s="76" t="s">
        <v>6535</v>
      </c>
      <c r="C88" s="6">
        <v>4572</v>
      </c>
      <c r="D88" s="7" t="s">
        <v>20</v>
      </c>
      <c r="E88" s="8" t="s">
        <v>361</v>
      </c>
      <c r="F88" s="6" t="s">
        <v>283</v>
      </c>
      <c r="G88" s="6"/>
      <c r="H88" s="6" t="s">
        <v>292</v>
      </c>
      <c r="I88" s="6" t="s">
        <v>24</v>
      </c>
      <c r="J88" s="6" t="s">
        <v>25</v>
      </c>
      <c r="K88" s="6" t="s">
        <v>362</v>
      </c>
      <c r="L88" s="6" t="s">
        <v>363</v>
      </c>
      <c r="M88" s="6" t="s">
        <v>364</v>
      </c>
      <c r="N88" s="6" t="s">
        <v>365</v>
      </c>
      <c r="O88" s="6">
        <v>2</v>
      </c>
      <c r="P88" s="6" t="s">
        <v>43</v>
      </c>
      <c r="Q88" s="6" t="s">
        <v>28</v>
      </c>
      <c r="R88" s="6" t="s">
        <v>292</v>
      </c>
      <c r="S88" s="6"/>
    </row>
    <row r="89" spans="1:19">
      <c r="A89" s="6" t="s">
        <v>366</v>
      </c>
      <c r="B89" s="76" t="s">
        <v>6536</v>
      </c>
      <c r="C89" s="6">
        <v>22139</v>
      </c>
      <c r="D89" s="7" t="s">
        <v>20</v>
      </c>
      <c r="E89" s="8" t="s">
        <v>367</v>
      </c>
      <c r="F89" s="6" t="s">
        <v>283</v>
      </c>
      <c r="G89" s="6"/>
      <c r="H89" s="6" t="s">
        <v>58</v>
      </c>
      <c r="I89" s="6" t="s">
        <v>24</v>
      </c>
      <c r="J89" s="6" t="s">
        <v>25</v>
      </c>
      <c r="K89" s="6"/>
      <c r="L89" s="6"/>
      <c r="M89" s="6" t="s">
        <v>26</v>
      </c>
      <c r="N89" s="6"/>
      <c r="O89" s="6">
        <v>2</v>
      </c>
      <c r="P89" s="6" t="s">
        <v>27</v>
      </c>
      <c r="Q89" s="6" t="s">
        <v>368</v>
      </c>
      <c r="R89" s="6" t="s">
        <v>369</v>
      </c>
      <c r="S89" s="6"/>
    </row>
    <row r="90" spans="1:19">
      <c r="A90" s="6" t="s">
        <v>370</v>
      </c>
      <c r="B90" s="76" t="s">
        <v>6537</v>
      </c>
      <c r="C90" s="6">
        <v>10680</v>
      </c>
      <c r="D90" s="7" t="s">
        <v>20</v>
      </c>
      <c r="E90" s="8" t="s">
        <v>371</v>
      </c>
      <c r="F90" s="6" t="s">
        <v>283</v>
      </c>
      <c r="G90" s="6"/>
      <c r="H90" s="6" t="s">
        <v>23</v>
      </c>
      <c r="I90" s="6" t="s">
        <v>24</v>
      </c>
      <c r="J90" s="6" t="s">
        <v>25</v>
      </c>
      <c r="K90" s="6" t="s">
        <v>372</v>
      </c>
      <c r="L90" s="6" t="s">
        <v>373</v>
      </c>
      <c r="M90" s="6" t="s">
        <v>374</v>
      </c>
      <c r="N90" s="6" t="s">
        <v>97</v>
      </c>
      <c r="O90" s="6">
        <v>2</v>
      </c>
      <c r="P90" s="6" t="s">
        <v>43</v>
      </c>
      <c r="Q90" s="6" t="s">
        <v>28</v>
      </c>
      <c r="R90" s="6" t="s">
        <v>23</v>
      </c>
      <c r="S90" s="6"/>
    </row>
    <row r="91" spans="1:19">
      <c r="A91" s="6" t="s">
        <v>375</v>
      </c>
      <c r="B91" s="76" t="s">
        <v>6538</v>
      </c>
      <c r="C91" s="6">
        <v>10077</v>
      </c>
      <c r="D91" s="7" t="s">
        <v>20</v>
      </c>
      <c r="E91" s="8" t="s">
        <v>332</v>
      </c>
      <c r="F91" s="6" t="s">
        <v>283</v>
      </c>
      <c r="G91" s="6"/>
      <c r="H91" s="6" t="s">
        <v>292</v>
      </c>
      <c r="I91" s="6" t="s">
        <v>24</v>
      </c>
      <c r="J91" s="6" t="s">
        <v>25</v>
      </c>
      <c r="K91" s="6" t="s">
        <v>96</v>
      </c>
      <c r="L91" s="6" t="s">
        <v>97</v>
      </c>
      <c r="M91" s="15" t="s">
        <v>94</v>
      </c>
      <c r="N91" s="6" t="s">
        <v>95</v>
      </c>
      <c r="O91" s="6">
        <v>2</v>
      </c>
      <c r="P91" s="6" t="s">
        <v>27</v>
      </c>
      <c r="Q91" s="6" t="s">
        <v>28</v>
      </c>
      <c r="R91" s="6" t="s">
        <v>376</v>
      </c>
      <c r="S91" s="6"/>
    </row>
    <row r="92" spans="1:19">
      <c r="A92" s="16" t="s">
        <v>377</v>
      </c>
      <c r="B92" s="76" t="s">
        <v>6539</v>
      </c>
      <c r="C92" s="16">
        <v>10790</v>
      </c>
      <c r="D92" s="17" t="s">
        <v>20</v>
      </c>
      <c r="E92" s="18" t="s">
        <v>328</v>
      </c>
      <c r="F92" s="16" t="s">
        <v>283</v>
      </c>
      <c r="G92" s="16"/>
      <c r="H92" s="16" t="s">
        <v>68</v>
      </c>
      <c r="I92" s="16" t="s">
        <v>24</v>
      </c>
      <c r="J92" s="16" t="s">
        <v>25</v>
      </c>
      <c r="K92" s="16"/>
      <c r="L92" s="16"/>
      <c r="M92" s="16" t="s">
        <v>26</v>
      </c>
      <c r="N92" s="16"/>
      <c r="O92" s="16">
        <v>2</v>
      </c>
      <c r="P92" s="16" t="s">
        <v>27</v>
      </c>
      <c r="Q92" s="16" t="s">
        <v>28</v>
      </c>
      <c r="R92" s="16" t="s">
        <v>378</v>
      </c>
      <c r="S92" s="16"/>
    </row>
    <row r="93" spans="1:19">
      <c r="A93" s="6" t="s">
        <v>379</v>
      </c>
      <c r="B93" s="76" t="s">
        <v>6540</v>
      </c>
      <c r="C93" s="22"/>
      <c r="D93" s="7" t="s">
        <v>380</v>
      </c>
      <c r="E93" s="6" t="s">
        <v>381</v>
      </c>
      <c r="F93" s="6" t="s">
        <v>382</v>
      </c>
      <c r="G93" s="6" t="s">
        <v>383</v>
      </c>
      <c r="H93" s="6"/>
      <c r="I93" s="6" t="s">
        <v>384</v>
      </c>
      <c r="J93" s="22"/>
      <c r="K93" s="23"/>
      <c r="L93" s="23"/>
      <c r="M93" s="23"/>
      <c r="N93" s="23"/>
      <c r="O93" s="6">
        <v>2</v>
      </c>
      <c r="P93" s="6"/>
      <c r="Q93" s="6" t="s">
        <v>62</v>
      </c>
      <c r="R93" s="6" t="s">
        <v>292</v>
      </c>
      <c r="S93" s="22"/>
    </row>
    <row r="94" spans="1:19">
      <c r="A94" s="6" t="s">
        <v>385</v>
      </c>
      <c r="B94" s="76" t="s">
        <v>6541</v>
      </c>
      <c r="C94" s="22"/>
      <c r="D94" s="7" t="s">
        <v>380</v>
      </c>
      <c r="E94" s="6" t="s">
        <v>381</v>
      </c>
      <c r="F94" s="6" t="s">
        <v>382</v>
      </c>
      <c r="G94" s="6" t="s">
        <v>383</v>
      </c>
      <c r="H94" s="6"/>
      <c r="I94" s="6" t="s">
        <v>384</v>
      </c>
      <c r="J94" s="22"/>
      <c r="K94" s="23"/>
      <c r="L94" s="23"/>
      <c r="M94" s="23"/>
      <c r="N94" s="23"/>
      <c r="O94" s="6">
        <v>2</v>
      </c>
      <c r="P94" s="6"/>
      <c r="Q94" s="6" t="s">
        <v>62</v>
      </c>
      <c r="R94" s="6" t="s">
        <v>72</v>
      </c>
      <c r="S94" s="22"/>
    </row>
    <row r="95" spans="1:19">
      <c r="A95" s="6" t="s">
        <v>386</v>
      </c>
      <c r="B95" s="76" t="s">
        <v>6542</v>
      </c>
      <c r="C95" s="22"/>
      <c r="D95" s="7" t="s">
        <v>380</v>
      </c>
      <c r="E95" s="6" t="s">
        <v>381</v>
      </c>
      <c r="F95" s="6" t="s">
        <v>382</v>
      </c>
      <c r="G95" s="6" t="s">
        <v>383</v>
      </c>
      <c r="H95" s="6"/>
      <c r="I95" s="6" t="s">
        <v>384</v>
      </c>
      <c r="J95" s="22"/>
      <c r="K95" s="23"/>
      <c r="L95" s="23"/>
      <c r="M95" s="23"/>
      <c r="N95" s="23"/>
      <c r="O95" s="6">
        <v>2</v>
      </c>
      <c r="P95" s="6"/>
      <c r="Q95" s="6" t="s">
        <v>62</v>
      </c>
      <c r="R95" s="6" t="s">
        <v>292</v>
      </c>
      <c r="S95" s="22"/>
    </row>
    <row r="96" spans="1:19">
      <c r="A96" s="6" t="s">
        <v>387</v>
      </c>
      <c r="B96" s="76" t="s">
        <v>6543</v>
      </c>
      <c r="C96" s="22"/>
      <c r="D96" s="7" t="s">
        <v>380</v>
      </c>
      <c r="E96" s="6" t="s">
        <v>381</v>
      </c>
      <c r="F96" s="6" t="s">
        <v>382</v>
      </c>
      <c r="G96" s="6" t="s">
        <v>383</v>
      </c>
      <c r="H96" s="6"/>
      <c r="I96" s="6" t="s">
        <v>384</v>
      </c>
      <c r="J96" s="22"/>
      <c r="K96" s="23"/>
      <c r="L96" s="23"/>
      <c r="M96" s="23"/>
      <c r="N96" s="23"/>
      <c r="O96" s="6">
        <v>2</v>
      </c>
      <c r="P96" s="6"/>
      <c r="Q96" s="6" t="s">
        <v>368</v>
      </c>
      <c r="R96" s="6" t="s">
        <v>292</v>
      </c>
      <c r="S96" s="22"/>
    </row>
    <row r="97" spans="1:19">
      <c r="A97" s="6" t="s">
        <v>388</v>
      </c>
      <c r="B97" s="76" t="s">
        <v>6544</v>
      </c>
      <c r="C97" s="22"/>
      <c r="D97" s="7" t="s">
        <v>380</v>
      </c>
      <c r="E97" s="6" t="s">
        <v>381</v>
      </c>
      <c r="F97" s="6" t="s">
        <v>382</v>
      </c>
      <c r="G97" s="6" t="s">
        <v>383</v>
      </c>
      <c r="H97" s="6"/>
      <c r="I97" s="6" t="s">
        <v>384</v>
      </c>
      <c r="J97" s="22"/>
      <c r="K97" s="23"/>
      <c r="L97" s="23"/>
      <c r="M97" s="23"/>
      <c r="N97" s="23"/>
      <c r="O97" s="6">
        <v>2</v>
      </c>
      <c r="P97" s="6"/>
      <c r="Q97" s="6" t="s">
        <v>368</v>
      </c>
      <c r="R97" s="6" t="s">
        <v>292</v>
      </c>
      <c r="S97" s="22"/>
    </row>
    <row r="98" spans="1:19">
      <c r="A98" s="6" t="s">
        <v>389</v>
      </c>
      <c r="B98" s="76" t="s">
        <v>6545</v>
      </c>
      <c r="C98" s="22"/>
      <c r="D98" s="7" t="s">
        <v>380</v>
      </c>
      <c r="E98" s="6" t="s">
        <v>381</v>
      </c>
      <c r="F98" s="6" t="s">
        <v>382</v>
      </c>
      <c r="G98" s="6" t="s">
        <v>383</v>
      </c>
      <c r="H98" s="6"/>
      <c r="I98" s="6" t="s">
        <v>384</v>
      </c>
      <c r="J98" s="22"/>
      <c r="K98" s="23"/>
      <c r="L98" s="23"/>
      <c r="M98" s="23"/>
      <c r="N98" s="23"/>
      <c r="O98" s="6">
        <v>2</v>
      </c>
      <c r="P98" s="6"/>
      <c r="Q98" s="6" t="s">
        <v>62</v>
      </c>
      <c r="R98" s="6" t="s">
        <v>292</v>
      </c>
      <c r="S98" s="22"/>
    </row>
    <row r="99" spans="1:19">
      <c r="A99" s="6" t="s">
        <v>390</v>
      </c>
      <c r="B99" s="76" t="s">
        <v>6546</v>
      </c>
      <c r="C99" s="22"/>
      <c r="D99" s="7" t="s">
        <v>380</v>
      </c>
      <c r="E99" s="6" t="s">
        <v>381</v>
      </c>
      <c r="F99" s="6" t="s">
        <v>382</v>
      </c>
      <c r="G99" s="6" t="s">
        <v>383</v>
      </c>
      <c r="H99" s="6"/>
      <c r="I99" s="6" t="s">
        <v>384</v>
      </c>
      <c r="J99" s="22"/>
      <c r="K99" s="23"/>
      <c r="L99" s="23"/>
      <c r="M99" s="23"/>
      <c r="N99" s="23"/>
      <c r="O99" s="6">
        <v>2</v>
      </c>
      <c r="P99" s="6"/>
      <c r="Q99" s="6" t="s">
        <v>62</v>
      </c>
      <c r="R99" s="6" t="s">
        <v>292</v>
      </c>
      <c r="S99" s="22"/>
    </row>
    <row r="100" spans="1:19">
      <c r="A100" s="6" t="s">
        <v>391</v>
      </c>
      <c r="B100" s="76" t="s">
        <v>6547</v>
      </c>
      <c r="C100" s="22"/>
      <c r="D100" s="7" t="s">
        <v>380</v>
      </c>
      <c r="E100" s="6" t="s">
        <v>381</v>
      </c>
      <c r="F100" s="6" t="s">
        <v>382</v>
      </c>
      <c r="G100" s="6" t="s">
        <v>383</v>
      </c>
      <c r="H100" s="6"/>
      <c r="I100" s="6" t="s">
        <v>384</v>
      </c>
      <c r="J100" s="22"/>
      <c r="K100" s="23"/>
      <c r="L100" s="23"/>
      <c r="M100" s="23"/>
      <c r="N100" s="23"/>
      <c r="O100" s="6">
        <v>2</v>
      </c>
      <c r="P100" s="6"/>
      <c r="Q100" s="6" t="s">
        <v>368</v>
      </c>
      <c r="R100" s="6" t="s">
        <v>292</v>
      </c>
      <c r="S100" s="22"/>
    </row>
    <row r="101" spans="1:19">
      <c r="A101" s="6" t="s">
        <v>392</v>
      </c>
      <c r="B101" s="76" t="s">
        <v>6548</v>
      </c>
      <c r="C101" s="22"/>
      <c r="D101" s="7" t="s">
        <v>380</v>
      </c>
      <c r="E101" s="6" t="s">
        <v>381</v>
      </c>
      <c r="F101" s="6" t="s">
        <v>382</v>
      </c>
      <c r="G101" s="6" t="s">
        <v>383</v>
      </c>
      <c r="H101" s="6"/>
      <c r="I101" s="6" t="s">
        <v>384</v>
      </c>
      <c r="J101" s="22"/>
      <c r="K101" s="23"/>
      <c r="L101" s="23"/>
      <c r="M101" s="23"/>
      <c r="N101" s="23"/>
      <c r="O101" s="6">
        <v>2</v>
      </c>
      <c r="P101" s="6"/>
      <c r="Q101" s="6" t="s">
        <v>368</v>
      </c>
      <c r="R101" s="6" t="s">
        <v>292</v>
      </c>
      <c r="S101" s="22"/>
    </row>
    <row r="102" spans="1:19">
      <c r="A102" s="6" t="s">
        <v>393</v>
      </c>
      <c r="B102" s="76" t="s">
        <v>6549</v>
      </c>
      <c r="C102" s="22"/>
      <c r="D102" s="7" t="s">
        <v>380</v>
      </c>
      <c r="E102" s="6" t="s">
        <v>381</v>
      </c>
      <c r="F102" s="6" t="s">
        <v>382</v>
      </c>
      <c r="G102" s="6" t="s">
        <v>383</v>
      </c>
      <c r="H102" s="6"/>
      <c r="I102" s="6" t="s">
        <v>384</v>
      </c>
      <c r="J102" s="22"/>
      <c r="K102" s="23"/>
      <c r="L102" s="23"/>
      <c r="M102" s="23"/>
      <c r="N102" s="23"/>
      <c r="O102" s="6">
        <v>2</v>
      </c>
      <c r="P102" s="6"/>
      <c r="Q102" s="6" t="s">
        <v>62</v>
      </c>
      <c r="R102" s="6" t="s">
        <v>292</v>
      </c>
      <c r="S102" s="22"/>
    </row>
    <row r="103" spans="1:19">
      <c r="A103" s="6" t="s">
        <v>394</v>
      </c>
      <c r="B103" s="76" t="s">
        <v>6550</v>
      </c>
      <c r="C103" s="22"/>
      <c r="D103" s="7" t="s">
        <v>380</v>
      </c>
      <c r="E103" s="6" t="s">
        <v>381</v>
      </c>
      <c r="F103" s="6" t="s">
        <v>382</v>
      </c>
      <c r="G103" s="6" t="s">
        <v>383</v>
      </c>
      <c r="H103" s="6"/>
      <c r="I103" s="6" t="s">
        <v>384</v>
      </c>
      <c r="J103" s="22"/>
      <c r="K103" s="23"/>
      <c r="L103" s="23"/>
      <c r="M103" s="23"/>
      <c r="N103" s="23"/>
      <c r="O103" s="6">
        <v>2</v>
      </c>
      <c r="P103" s="6"/>
      <c r="Q103" s="6" t="s">
        <v>62</v>
      </c>
      <c r="R103" s="6" t="s">
        <v>292</v>
      </c>
      <c r="S103" s="22"/>
    </row>
    <row r="104" spans="1:19">
      <c r="A104" s="6" t="s">
        <v>395</v>
      </c>
      <c r="B104" s="76" t="s">
        <v>6551</v>
      </c>
      <c r="C104" s="22"/>
      <c r="D104" s="7" t="s">
        <v>380</v>
      </c>
      <c r="E104" s="6" t="s">
        <v>381</v>
      </c>
      <c r="F104" s="6" t="s">
        <v>382</v>
      </c>
      <c r="G104" s="6" t="s">
        <v>383</v>
      </c>
      <c r="H104" s="6"/>
      <c r="I104" s="6" t="s">
        <v>384</v>
      </c>
      <c r="J104" s="22"/>
      <c r="K104" s="23"/>
      <c r="L104" s="23"/>
      <c r="M104" s="23"/>
      <c r="N104" s="23"/>
      <c r="O104" s="6">
        <v>2</v>
      </c>
      <c r="P104" s="6"/>
      <c r="Q104" s="6" t="s">
        <v>62</v>
      </c>
      <c r="R104" s="6" t="s">
        <v>292</v>
      </c>
      <c r="S104" s="22"/>
    </row>
    <row r="105" spans="1:19">
      <c r="A105" s="6" t="s">
        <v>396</v>
      </c>
      <c r="B105" s="76" t="s">
        <v>6552</v>
      </c>
      <c r="C105" s="22"/>
      <c r="D105" s="7" t="s">
        <v>380</v>
      </c>
      <c r="E105" s="6" t="s">
        <v>381</v>
      </c>
      <c r="F105" s="6" t="s">
        <v>382</v>
      </c>
      <c r="G105" s="6" t="s">
        <v>383</v>
      </c>
      <c r="H105" s="6"/>
      <c r="I105" s="6" t="s">
        <v>384</v>
      </c>
      <c r="J105" s="22"/>
      <c r="K105" s="23"/>
      <c r="L105" s="23"/>
      <c r="M105" s="23"/>
      <c r="N105" s="23"/>
      <c r="O105" s="6">
        <v>2</v>
      </c>
      <c r="P105" s="6"/>
      <c r="Q105" s="6" t="s">
        <v>368</v>
      </c>
      <c r="R105" s="6" t="s">
        <v>292</v>
      </c>
      <c r="S105" s="22"/>
    </row>
    <row r="106" spans="1:19">
      <c r="A106" s="6" t="s">
        <v>397</v>
      </c>
      <c r="B106" s="76" t="s">
        <v>6553</v>
      </c>
      <c r="C106" s="22"/>
      <c r="D106" s="7" t="s">
        <v>380</v>
      </c>
      <c r="E106" s="6" t="s">
        <v>381</v>
      </c>
      <c r="F106" s="6" t="s">
        <v>382</v>
      </c>
      <c r="G106" s="6" t="s">
        <v>383</v>
      </c>
      <c r="H106" s="6"/>
      <c r="I106" s="6" t="s">
        <v>384</v>
      </c>
      <c r="J106" s="22"/>
      <c r="K106" s="23"/>
      <c r="L106" s="23"/>
      <c r="M106" s="23"/>
      <c r="N106" s="23"/>
      <c r="O106" s="6">
        <v>2</v>
      </c>
      <c r="P106" s="6"/>
      <c r="Q106" s="6" t="s">
        <v>368</v>
      </c>
      <c r="R106" s="6" t="s">
        <v>292</v>
      </c>
      <c r="S106" s="22"/>
    </row>
    <row r="107" spans="1:19">
      <c r="A107" s="6" t="s">
        <v>398</v>
      </c>
      <c r="B107" s="76" t="s">
        <v>6554</v>
      </c>
      <c r="C107" s="22"/>
      <c r="D107" s="7" t="s">
        <v>380</v>
      </c>
      <c r="E107" s="6" t="s">
        <v>381</v>
      </c>
      <c r="F107" s="6" t="s">
        <v>382</v>
      </c>
      <c r="G107" s="6" t="s">
        <v>383</v>
      </c>
      <c r="H107" s="6"/>
      <c r="I107" s="6" t="s">
        <v>384</v>
      </c>
      <c r="J107" s="22"/>
      <c r="K107" s="23"/>
      <c r="L107" s="23"/>
      <c r="M107" s="23"/>
      <c r="N107" s="23"/>
      <c r="O107" s="6">
        <v>2</v>
      </c>
      <c r="P107" s="6"/>
      <c r="Q107" s="6" t="s">
        <v>399</v>
      </c>
      <c r="R107" s="6" t="s">
        <v>292</v>
      </c>
      <c r="S107" s="22"/>
    </row>
    <row r="108" spans="1:19">
      <c r="A108" s="6" t="s">
        <v>400</v>
      </c>
      <c r="B108" s="76" t="s">
        <v>6555</v>
      </c>
      <c r="C108" s="22"/>
      <c r="D108" s="7" t="s">
        <v>380</v>
      </c>
      <c r="E108" s="6" t="s">
        <v>381</v>
      </c>
      <c r="F108" s="6" t="s">
        <v>382</v>
      </c>
      <c r="G108" s="6" t="s">
        <v>383</v>
      </c>
      <c r="H108" s="6"/>
      <c r="I108" s="6" t="s">
        <v>384</v>
      </c>
      <c r="J108" s="22"/>
      <c r="K108" s="23"/>
      <c r="L108" s="23"/>
      <c r="M108" s="23"/>
      <c r="N108" s="23"/>
      <c r="O108" s="6">
        <v>2</v>
      </c>
      <c r="P108" s="6"/>
      <c r="Q108" s="6" t="s">
        <v>399</v>
      </c>
      <c r="R108" s="6" t="s">
        <v>292</v>
      </c>
      <c r="S108" s="22"/>
    </row>
    <row r="109" spans="1:19">
      <c r="A109" s="6" t="s">
        <v>401</v>
      </c>
      <c r="B109" s="76" t="s">
        <v>6556</v>
      </c>
      <c r="C109" s="22"/>
      <c r="D109" s="7" t="s">
        <v>380</v>
      </c>
      <c r="E109" s="6" t="s">
        <v>381</v>
      </c>
      <c r="F109" s="6" t="s">
        <v>382</v>
      </c>
      <c r="G109" s="6" t="s">
        <v>383</v>
      </c>
      <c r="H109" s="6"/>
      <c r="I109" s="6" t="s">
        <v>384</v>
      </c>
      <c r="J109" s="22"/>
      <c r="K109" s="23"/>
      <c r="L109" s="23"/>
      <c r="M109" s="23"/>
      <c r="N109" s="23"/>
      <c r="O109" s="6">
        <v>2</v>
      </c>
      <c r="P109" s="6"/>
      <c r="Q109" s="6" t="s">
        <v>399</v>
      </c>
      <c r="R109" s="6" t="s">
        <v>292</v>
      </c>
      <c r="S109" s="22"/>
    </row>
    <row r="110" spans="1:19">
      <c r="A110" s="6" t="s">
        <v>402</v>
      </c>
      <c r="B110" s="76" t="s">
        <v>6557</v>
      </c>
      <c r="C110" s="22"/>
      <c r="D110" s="7" t="s">
        <v>380</v>
      </c>
      <c r="E110" s="6" t="s">
        <v>381</v>
      </c>
      <c r="F110" s="6" t="s">
        <v>382</v>
      </c>
      <c r="G110" s="6" t="s">
        <v>383</v>
      </c>
      <c r="H110" s="6"/>
      <c r="I110" s="6" t="s">
        <v>384</v>
      </c>
      <c r="J110" s="22"/>
      <c r="K110" s="23"/>
      <c r="L110" s="23"/>
      <c r="M110" s="23"/>
      <c r="N110" s="23"/>
      <c r="O110" s="6">
        <v>2</v>
      </c>
      <c r="P110" s="6"/>
      <c r="Q110" s="6" t="s">
        <v>62</v>
      </c>
      <c r="R110" s="6" t="s">
        <v>292</v>
      </c>
      <c r="S110" s="22"/>
    </row>
    <row r="111" spans="1:19">
      <c r="A111" s="6" t="s">
        <v>403</v>
      </c>
      <c r="B111" s="76" t="s">
        <v>6558</v>
      </c>
      <c r="C111" s="22"/>
      <c r="D111" s="7" t="s">
        <v>380</v>
      </c>
      <c r="E111" s="6" t="s">
        <v>381</v>
      </c>
      <c r="F111" s="6" t="s">
        <v>382</v>
      </c>
      <c r="G111" s="6" t="s">
        <v>383</v>
      </c>
      <c r="H111" s="6"/>
      <c r="I111" s="6" t="s">
        <v>384</v>
      </c>
      <c r="J111" s="22"/>
      <c r="K111" s="23"/>
      <c r="L111" s="23"/>
      <c r="M111" s="23"/>
      <c r="N111" s="23"/>
      <c r="O111" s="6">
        <v>2</v>
      </c>
      <c r="P111" s="6"/>
      <c r="Q111" s="6" t="s">
        <v>368</v>
      </c>
      <c r="R111" s="6" t="s">
        <v>292</v>
      </c>
      <c r="S111" s="22"/>
    </row>
    <row r="112" spans="1:19">
      <c r="A112" s="6" t="s">
        <v>404</v>
      </c>
      <c r="B112" s="76" t="s">
        <v>6559</v>
      </c>
      <c r="C112" s="22"/>
      <c r="D112" s="7" t="s">
        <v>380</v>
      </c>
      <c r="E112" s="6" t="s">
        <v>381</v>
      </c>
      <c r="F112" s="6" t="s">
        <v>382</v>
      </c>
      <c r="G112" s="6" t="s">
        <v>383</v>
      </c>
      <c r="H112" s="6"/>
      <c r="I112" s="6" t="s">
        <v>384</v>
      </c>
      <c r="J112" s="22"/>
      <c r="K112" s="23"/>
      <c r="L112" s="23"/>
      <c r="M112" s="23"/>
      <c r="N112" s="23"/>
      <c r="O112" s="6">
        <v>2</v>
      </c>
      <c r="P112" s="6"/>
      <c r="Q112" s="6" t="s">
        <v>399</v>
      </c>
      <c r="R112" s="6" t="s">
        <v>292</v>
      </c>
      <c r="S112" s="22"/>
    </row>
    <row r="113" spans="1:19">
      <c r="A113" s="6" t="s">
        <v>405</v>
      </c>
      <c r="B113" s="76" t="s">
        <v>6560</v>
      </c>
      <c r="C113" s="22"/>
      <c r="D113" s="7" t="s">
        <v>380</v>
      </c>
      <c r="E113" s="6" t="s">
        <v>381</v>
      </c>
      <c r="F113" s="6" t="s">
        <v>382</v>
      </c>
      <c r="G113" s="6" t="s">
        <v>383</v>
      </c>
      <c r="H113" s="6"/>
      <c r="I113" s="6" t="s">
        <v>384</v>
      </c>
      <c r="J113" s="22"/>
      <c r="K113" s="23"/>
      <c r="L113" s="23"/>
      <c r="M113" s="23"/>
      <c r="N113" s="23"/>
      <c r="O113" s="6">
        <v>2</v>
      </c>
      <c r="P113" s="6"/>
      <c r="Q113" s="6" t="s">
        <v>62</v>
      </c>
      <c r="R113" s="6" t="s">
        <v>292</v>
      </c>
      <c r="S113" s="22"/>
    </row>
    <row r="114" spans="1:19">
      <c r="A114" s="6" t="s">
        <v>406</v>
      </c>
      <c r="B114" s="76" t="s">
        <v>6561</v>
      </c>
      <c r="C114" s="22"/>
      <c r="D114" s="7" t="s">
        <v>380</v>
      </c>
      <c r="E114" s="6" t="s">
        <v>381</v>
      </c>
      <c r="F114" s="6" t="s">
        <v>382</v>
      </c>
      <c r="G114" s="6" t="s">
        <v>383</v>
      </c>
      <c r="H114" s="6"/>
      <c r="I114" s="6" t="s">
        <v>384</v>
      </c>
      <c r="J114" s="22"/>
      <c r="K114" s="23"/>
      <c r="L114" s="23"/>
      <c r="M114" s="23"/>
      <c r="N114" s="23"/>
      <c r="O114" s="6">
        <v>2</v>
      </c>
      <c r="P114" s="6"/>
      <c r="Q114" s="6" t="s">
        <v>399</v>
      </c>
      <c r="R114" s="6" t="s">
        <v>292</v>
      </c>
      <c r="S114" s="22"/>
    </row>
    <row r="115" spans="1:19">
      <c r="A115" s="6" t="s">
        <v>407</v>
      </c>
      <c r="B115" s="76" t="s">
        <v>6562</v>
      </c>
      <c r="C115" s="22"/>
      <c r="D115" s="7" t="s">
        <v>380</v>
      </c>
      <c r="E115" s="6" t="s">
        <v>381</v>
      </c>
      <c r="F115" s="6" t="s">
        <v>382</v>
      </c>
      <c r="G115" s="6" t="s">
        <v>383</v>
      </c>
      <c r="H115" s="6"/>
      <c r="I115" s="6" t="s">
        <v>384</v>
      </c>
      <c r="J115" s="22"/>
      <c r="K115" s="23"/>
      <c r="L115" s="23"/>
      <c r="M115" s="23"/>
      <c r="N115" s="23"/>
      <c r="O115" s="6">
        <v>2</v>
      </c>
      <c r="P115" s="6"/>
      <c r="Q115" s="6" t="s">
        <v>368</v>
      </c>
      <c r="R115" s="6" t="s">
        <v>292</v>
      </c>
      <c r="S115" s="22"/>
    </row>
    <row r="116" spans="1:19">
      <c r="A116" s="6" t="s">
        <v>408</v>
      </c>
      <c r="B116" s="76" t="s">
        <v>6563</v>
      </c>
      <c r="C116" s="22"/>
      <c r="D116" s="7" t="s">
        <v>380</v>
      </c>
      <c r="E116" s="6" t="s">
        <v>381</v>
      </c>
      <c r="F116" s="6" t="s">
        <v>382</v>
      </c>
      <c r="G116" s="6" t="s">
        <v>383</v>
      </c>
      <c r="H116" s="6"/>
      <c r="I116" s="6" t="s">
        <v>384</v>
      </c>
      <c r="J116" s="22"/>
      <c r="K116" s="23"/>
      <c r="L116" s="23"/>
      <c r="M116" s="23"/>
      <c r="N116" s="23"/>
      <c r="O116" s="6">
        <v>2</v>
      </c>
      <c r="P116" s="6"/>
      <c r="Q116" s="6" t="s">
        <v>399</v>
      </c>
      <c r="R116" s="6" t="s">
        <v>292</v>
      </c>
      <c r="S116" s="22"/>
    </row>
    <row r="117" spans="1:19">
      <c r="A117" s="6" t="s">
        <v>409</v>
      </c>
      <c r="B117" s="76" t="s">
        <v>6564</v>
      </c>
      <c r="C117" s="22"/>
      <c r="D117" s="7" t="s">
        <v>380</v>
      </c>
      <c r="E117" s="6" t="s">
        <v>381</v>
      </c>
      <c r="F117" s="6" t="s">
        <v>382</v>
      </c>
      <c r="G117" s="6" t="s">
        <v>383</v>
      </c>
      <c r="H117" s="6"/>
      <c r="I117" s="6" t="s">
        <v>384</v>
      </c>
      <c r="J117" s="22"/>
      <c r="K117" s="23"/>
      <c r="L117" s="23"/>
      <c r="M117" s="23"/>
      <c r="N117" s="23"/>
      <c r="O117" s="6">
        <v>2</v>
      </c>
      <c r="P117" s="6"/>
      <c r="Q117" s="6" t="s">
        <v>62</v>
      </c>
      <c r="R117" s="6" t="s">
        <v>292</v>
      </c>
      <c r="S117" s="22"/>
    </row>
    <row r="118" spans="1:19">
      <c r="A118" s="6" t="s">
        <v>410</v>
      </c>
      <c r="B118" s="76" t="s">
        <v>6565</v>
      </c>
      <c r="C118" s="22"/>
      <c r="D118" s="7" t="s">
        <v>380</v>
      </c>
      <c r="E118" s="6" t="s">
        <v>381</v>
      </c>
      <c r="F118" s="6" t="s">
        <v>382</v>
      </c>
      <c r="G118" s="6" t="s">
        <v>383</v>
      </c>
      <c r="H118" s="6"/>
      <c r="I118" s="6" t="s">
        <v>384</v>
      </c>
      <c r="J118" s="22"/>
      <c r="K118" s="23"/>
      <c r="L118" s="23"/>
      <c r="M118" s="23"/>
      <c r="N118" s="23"/>
      <c r="O118" s="6">
        <v>2</v>
      </c>
      <c r="P118" s="6"/>
      <c r="Q118" s="6" t="s">
        <v>62</v>
      </c>
      <c r="R118" s="6" t="s">
        <v>292</v>
      </c>
      <c r="S118" s="22"/>
    </row>
    <row r="119" spans="1:19">
      <c r="A119" s="6" t="s">
        <v>411</v>
      </c>
      <c r="B119" s="76" t="s">
        <v>6566</v>
      </c>
      <c r="C119" s="22"/>
      <c r="D119" s="7" t="s">
        <v>380</v>
      </c>
      <c r="E119" s="6" t="s">
        <v>381</v>
      </c>
      <c r="F119" s="6" t="s">
        <v>382</v>
      </c>
      <c r="G119" s="6" t="s">
        <v>383</v>
      </c>
      <c r="H119" s="6"/>
      <c r="I119" s="6" t="s">
        <v>384</v>
      </c>
      <c r="J119" s="22"/>
      <c r="K119" s="23"/>
      <c r="L119" s="23"/>
      <c r="M119" s="23"/>
      <c r="N119" s="23"/>
      <c r="O119" s="6">
        <v>2</v>
      </c>
      <c r="P119" s="6"/>
      <c r="Q119" s="6" t="s">
        <v>62</v>
      </c>
      <c r="R119" s="6" t="s">
        <v>292</v>
      </c>
      <c r="S119" s="22"/>
    </row>
    <row r="120" spans="1:19">
      <c r="A120" s="6" t="s">
        <v>412</v>
      </c>
      <c r="B120" s="76" t="s">
        <v>6567</v>
      </c>
      <c r="C120" s="22"/>
      <c r="D120" s="7" t="s">
        <v>380</v>
      </c>
      <c r="E120" s="6" t="s">
        <v>381</v>
      </c>
      <c r="F120" s="6" t="s">
        <v>382</v>
      </c>
      <c r="G120" s="6" t="s">
        <v>383</v>
      </c>
      <c r="H120" s="6"/>
      <c r="I120" s="6" t="s">
        <v>384</v>
      </c>
      <c r="J120" s="22"/>
      <c r="K120" s="23"/>
      <c r="L120" s="23"/>
      <c r="M120" s="23"/>
      <c r="N120" s="23"/>
      <c r="O120" s="6">
        <v>2</v>
      </c>
      <c r="P120" s="6"/>
      <c r="Q120" s="6" t="s">
        <v>62</v>
      </c>
      <c r="R120" s="6" t="s">
        <v>292</v>
      </c>
      <c r="S120" s="22"/>
    </row>
    <row r="121" spans="1:19">
      <c r="A121" s="6" t="s">
        <v>413</v>
      </c>
      <c r="B121" s="76" t="s">
        <v>6568</v>
      </c>
      <c r="C121" s="22"/>
      <c r="D121" s="7" t="s">
        <v>380</v>
      </c>
      <c r="E121" s="6" t="s">
        <v>381</v>
      </c>
      <c r="F121" s="6" t="s">
        <v>382</v>
      </c>
      <c r="G121" s="6" t="s">
        <v>383</v>
      </c>
      <c r="H121" s="6"/>
      <c r="I121" s="6" t="s">
        <v>384</v>
      </c>
      <c r="J121" s="22"/>
      <c r="K121" s="23"/>
      <c r="L121" s="23"/>
      <c r="M121" s="23"/>
      <c r="N121" s="23"/>
      <c r="O121" s="6">
        <v>2</v>
      </c>
      <c r="P121" s="6"/>
      <c r="Q121" s="6" t="s">
        <v>368</v>
      </c>
      <c r="R121" s="6" t="s">
        <v>292</v>
      </c>
      <c r="S121" s="22"/>
    </row>
    <row r="122" spans="1:19" ht="16.2" thickBot="1">
      <c r="A122" s="24" t="s">
        <v>414</v>
      </c>
      <c r="B122" s="76" t="s">
        <v>6569</v>
      </c>
      <c r="C122" s="25"/>
      <c r="D122" s="26" t="s">
        <v>380</v>
      </c>
      <c r="E122" s="24" t="s">
        <v>381</v>
      </c>
      <c r="F122" s="24" t="s">
        <v>382</v>
      </c>
      <c r="G122" s="24" t="s">
        <v>383</v>
      </c>
      <c r="H122" s="24"/>
      <c r="I122" s="24" t="s">
        <v>384</v>
      </c>
      <c r="J122" s="25"/>
      <c r="K122" s="27"/>
      <c r="L122" s="27"/>
      <c r="M122" s="27"/>
      <c r="N122" s="27"/>
      <c r="O122" s="24">
        <v>2</v>
      </c>
      <c r="P122" s="24"/>
      <c r="Q122" s="24" t="s">
        <v>62</v>
      </c>
      <c r="R122" s="24" t="s">
        <v>292</v>
      </c>
      <c r="S122" s="25"/>
    </row>
  </sheetData>
  <autoFilter ref="A2:S122" xr:uid="{7F8B086D-B773-C14D-9EE9-1AE5D86770B1}"/>
  <phoneticPr fontId="4" type="noConversion"/>
  <conditionalFormatting sqref="M6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E6279-1310-F141-8E43-093D0B68A92A}">
  <dimension ref="A1:AG92"/>
  <sheetViews>
    <sheetView tabSelected="1" workbookViewId="0">
      <selection activeCell="Y8" sqref="Y8"/>
    </sheetView>
  </sheetViews>
  <sheetFormatPr defaultColWidth="11.19921875" defaultRowHeight="15.6"/>
  <cols>
    <col min="2" max="2" width="19" bestFit="1" customWidth="1"/>
  </cols>
  <sheetData>
    <row r="1" spans="1:33" ht="18.600000000000001" thickBot="1">
      <c r="A1" s="78" t="s">
        <v>41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</row>
    <row r="2" spans="1:33" ht="62.4">
      <c r="A2" s="3" t="s">
        <v>1</v>
      </c>
      <c r="B2" s="5" t="s">
        <v>5</v>
      </c>
      <c r="C2" s="28" t="s">
        <v>416</v>
      </c>
      <c r="D2" s="28" t="s">
        <v>417</v>
      </c>
      <c r="E2" s="28" t="s">
        <v>418</v>
      </c>
      <c r="F2" s="28" t="s">
        <v>419</v>
      </c>
      <c r="G2" s="29" t="s">
        <v>420</v>
      </c>
      <c r="H2" s="29" t="s">
        <v>421</v>
      </c>
      <c r="I2" s="29" t="s">
        <v>422</v>
      </c>
      <c r="J2" s="28" t="s">
        <v>423</v>
      </c>
      <c r="K2" s="28" t="s">
        <v>424</v>
      </c>
      <c r="L2" s="28" t="s">
        <v>425</v>
      </c>
      <c r="M2" s="28" t="s">
        <v>426</v>
      </c>
      <c r="N2" s="28" t="s">
        <v>427</v>
      </c>
      <c r="O2" s="28" t="s">
        <v>428</v>
      </c>
      <c r="P2" s="28" t="s">
        <v>429</v>
      </c>
      <c r="Q2" s="28" t="s">
        <v>430</v>
      </c>
      <c r="R2" s="28" t="s">
        <v>431</v>
      </c>
      <c r="S2" s="28" t="s">
        <v>432</v>
      </c>
      <c r="T2" s="28" t="s">
        <v>433</v>
      </c>
      <c r="U2" s="28" t="s">
        <v>434</v>
      </c>
      <c r="V2" s="28" t="s">
        <v>435</v>
      </c>
      <c r="W2" s="28" t="s">
        <v>436</v>
      </c>
      <c r="X2" s="30" t="s">
        <v>437</v>
      </c>
      <c r="Y2" s="28" t="s">
        <v>438</v>
      </c>
      <c r="Z2" s="28" t="s">
        <v>439</v>
      </c>
      <c r="AA2" s="28" t="s">
        <v>440</v>
      </c>
      <c r="AB2" s="28" t="s">
        <v>441</v>
      </c>
      <c r="AC2" s="28" t="s">
        <v>442</v>
      </c>
      <c r="AD2" s="28" t="s">
        <v>443</v>
      </c>
      <c r="AE2" s="28" t="s">
        <v>444</v>
      </c>
      <c r="AF2" s="28" t="s">
        <v>445</v>
      </c>
      <c r="AG2" s="28" t="s">
        <v>446</v>
      </c>
    </row>
    <row r="3" spans="1:33">
      <c r="A3" s="6" t="s">
        <v>19</v>
      </c>
      <c r="B3" s="6" t="s">
        <v>41</v>
      </c>
      <c r="C3" s="31" t="s">
        <v>447</v>
      </c>
      <c r="D3" s="31" t="s">
        <v>447</v>
      </c>
      <c r="E3" s="31" t="s">
        <v>447</v>
      </c>
      <c r="F3" s="31" t="s">
        <v>447</v>
      </c>
      <c r="G3" s="32" t="s">
        <v>447</v>
      </c>
      <c r="H3" s="32" t="s">
        <v>447</v>
      </c>
      <c r="I3" s="32" t="s">
        <v>447</v>
      </c>
      <c r="J3" s="31" t="s">
        <v>447</v>
      </c>
      <c r="K3" s="31" t="s">
        <v>447</v>
      </c>
      <c r="L3" s="31" t="s">
        <v>447</v>
      </c>
      <c r="M3" s="31" t="s">
        <v>447</v>
      </c>
      <c r="N3" s="31" t="s">
        <v>447</v>
      </c>
      <c r="O3" s="31" t="s">
        <v>447</v>
      </c>
      <c r="P3" s="31" t="s">
        <v>447</v>
      </c>
      <c r="Q3" s="31" t="s">
        <v>447</v>
      </c>
      <c r="R3" s="31" t="s">
        <v>447</v>
      </c>
      <c r="S3" s="31" t="s">
        <v>447</v>
      </c>
      <c r="T3" s="31" t="s">
        <v>447</v>
      </c>
      <c r="U3" s="31" t="s">
        <v>447</v>
      </c>
      <c r="V3" s="31" t="s">
        <v>447</v>
      </c>
      <c r="W3" s="31" t="s">
        <v>447</v>
      </c>
      <c r="X3" s="31" t="s">
        <v>447</v>
      </c>
      <c r="Y3" s="31" t="s">
        <v>447</v>
      </c>
      <c r="Z3" s="31" t="s">
        <v>447</v>
      </c>
      <c r="AA3" s="31" t="s">
        <v>447</v>
      </c>
      <c r="AB3" s="31" t="s">
        <v>447</v>
      </c>
      <c r="AC3" s="31" t="s">
        <v>447</v>
      </c>
      <c r="AD3" s="31" t="s">
        <v>447</v>
      </c>
      <c r="AE3" s="31" t="s">
        <v>447</v>
      </c>
      <c r="AF3" s="31" t="s">
        <v>447</v>
      </c>
      <c r="AG3" s="31" t="s">
        <v>447</v>
      </c>
    </row>
    <row r="4" spans="1:33">
      <c r="A4" s="6" t="s">
        <v>30</v>
      </c>
      <c r="B4" s="6" t="s">
        <v>71</v>
      </c>
      <c r="C4" s="31">
        <v>3.0990000000000002</v>
      </c>
      <c r="D4" s="31">
        <v>3.58</v>
      </c>
      <c r="E4" s="31">
        <v>2.97</v>
      </c>
      <c r="F4" s="31">
        <v>3.2160000000000002</v>
      </c>
      <c r="G4" s="32">
        <v>1.425</v>
      </c>
      <c r="H4" s="32">
        <v>1.39</v>
      </c>
      <c r="I4" s="32">
        <v>1.4079999999999999</v>
      </c>
      <c r="J4" s="31" t="s">
        <v>447</v>
      </c>
      <c r="K4" s="31">
        <v>0</v>
      </c>
      <c r="L4" s="31">
        <v>0</v>
      </c>
      <c r="M4" s="31" t="s">
        <v>447</v>
      </c>
      <c r="N4" s="31">
        <v>14.32</v>
      </c>
      <c r="O4" s="31">
        <v>13.06</v>
      </c>
      <c r="P4" s="31">
        <v>13.69</v>
      </c>
      <c r="Q4" s="31">
        <v>3.49</v>
      </c>
      <c r="R4" s="31">
        <v>59.838999999999999</v>
      </c>
      <c r="S4" s="31">
        <v>49.582999999999998</v>
      </c>
      <c r="T4" s="31">
        <v>112.91200000000001</v>
      </c>
      <c r="U4" s="31">
        <v>3.7240000000000002</v>
      </c>
      <c r="V4" s="31">
        <v>1.272</v>
      </c>
      <c r="W4" s="31">
        <v>4.9960000000000004</v>
      </c>
      <c r="X4" s="31">
        <v>1</v>
      </c>
      <c r="Y4" s="31">
        <v>53.523000000000003</v>
      </c>
      <c r="Z4" s="31">
        <v>115.92700000000001</v>
      </c>
      <c r="AA4" s="31">
        <v>1.4079999999999999</v>
      </c>
      <c r="AB4" s="31">
        <v>0.90300000000000002</v>
      </c>
      <c r="AC4" s="31" t="s">
        <v>447</v>
      </c>
      <c r="AD4" s="31" t="s">
        <v>447</v>
      </c>
      <c r="AE4" s="31">
        <v>0.89800000000000002</v>
      </c>
      <c r="AF4" s="31">
        <v>0.45800000000000002</v>
      </c>
      <c r="AG4" s="31">
        <v>0.42899999999999999</v>
      </c>
    </row>
    <row r="5" spans="1:33">
      <c r="A5" s="6" t="s">
        <v>39</v>
      </c>
      <c r="B5" s="6" t="s">
        <v>41</v>
      </c>
      <c r="C5" s="31">
        <v>4.6500000000000004</v>
      </c>
      <c r="D5" s="31" t="s">
        <v>447</v>
      </c>
      <c r="E5" s="31">
        <v>4.0999999999999996</v>
      </c>
      <c r="F5" s="31">
        <v>4.375</v>
      </c>
      <c r="G5" s="32" t="s">
        <v>447</v>
      </c>
      <c r="H5" s="32">
        <v>1.1000000000000001</v>
      </c>
      <c r="I5" s="32">
        <v>1.1000000000000001</v>
      </c>
      <c r="J5" s="31" t="s">
        <v>447</v>
      </c>
      <c r="K5" s="31">
        <v>2.6</v>
      </c>
      <c r="L5" s="31">
        <v>2.6</v>
      </c>
      <c r="M5" s="31">
        <v>13.4</v>
      </c>
      <c r="N5" s="31" t="s">
        <v>447</v>
      </c>
      <c r="O5" s="31">
        <v>12.6</v>
      </c>
      <c r="P5" s="31">
        <v>13</v>
      </c>
      <c r="Q5" s="31">
        <v>8.3810000000000002</v>
      </c>
      <c r="R5" s="31">
        <v>68.710999999999999</v>
      </c>
      <c r="S5" s="31">
        <v>58.52</v>
      </c>
      <c r="T5" s="31">
        <v>135.61199999999999</v>
      </c>
      <c r="U5" s="31">
        <v>3.5880000000000001</v>
      </c>
      <c r="V5" s="31">
        <v>2.71</v>
      </c>
      <c r="W5" s="31">
        <v>6.298</v>
      </c>
      <c r="X5" s="31">
        <v>3</v>
      </c>
      <c r="Y5" s="31">
        <v>184.279</v>
      </c>
      <c r="Z5" s="31">
        <v>245.88200000000001</v>
      </c>
      <c r="AA5" s="31">
        <v>2.1890000000000001</v>
      </c>
      <c r="AB5" s="31">
        <v>0.96699999999999997</v>
      </c>
      <c r="AC5" s="31" t="s">
        <v>447</v>
      </c>
      <c r="AD5" s="31" t="s">
        <v>447</v>
      </c>
      <c r="AE5" s="31">
        <v>1.67</v>
      </c>
      <c r="AF5" s="31">
        <v>0.77300000000000002</v>
      </c>
      <c r="AG5" s="31" t="s">
        <v>447</v>
      </c>
    </row>
    <row r="6" spans="1:33">
      <c r="A6" s="6" t="s">
        <v>45</v>
      </c>
      <c r="B6" s="6" t="s">
        <v>41</v>
      </c>
      <c r="C6" s="31">
        <v>2.0699999999999998</v>
      </c>
      <c r="D6" s="31">
        <v>2.92</v>
      </c>
      <c r="E6" s="31">
        <v>1.99</v>
      </c>
      <c r="F6" s="31">
        <v>2.327</v>
      </c>
      <c r="G6" s="32">
        <v>1.0489999999999999</v>
      </c>
      <c r="H6" s="32">
        <v>0.97</v>
      </c>
      <c r="I6" s="32">
        <v>1.01</v>
      </c>
      <c r="J6" s="31" t="s">
        <v>447</v>
      </c>
      <c r="K6" s="31">
        <v>3.1</v>
      </c>
      <c r="L6" s="31">
        <v>3.1</v>
      </c>
      <c r="M6" s="31">
        <v>14.1</v>
      </c>
      <c r="N6" s="31">
        <v>11.73</v>
      </c>
      <c r="O6" s="31">
        <v>12.31</v>
      </c>
      <c r="P6" s="31">
        <v>12.712999999999999</v>
      </c>
      <c r="Q6" s="31">
        <v>6.9669999999999996</v>
      </c>
      <c r="R6" s="31">
        <v>80.444999999999993</v>
      </c>
      <c r="S6" s="31">
        <v>74.766999999999996</v>
      </c>
      <c r="T6" s="31">
        <v>162.179</v>
      </c>
      <c r="U6" s="31">
        <v>4.8040000000000003</v>
      </c>
      <c r="V6" s="31">
        <v>1.7290000000000001</v>
      </c>
      <c r="W6" s="31">
        <v>6.532</v>
      </c>
      <c r="X6" s="31">
        <v>1</v>
      </c>
      <c r="Y6" s="31" t="s">
        <v>447</v>
      </c>
      <c r="Z6" s="31" t="s">
        <v>447</v>
      </c>
      <c r="AA6" s="31">
        <v>1.9379999999999999</v>
      </c>
      <c r="AB6" s="31">
        <v>1.9930000000000001</v>
      </c>
      <c r="AC6" s="31" t="s">
        <v>447</v>
      </c>
      <c r="AD6" s="31">
        <v>0.623</v>
      </c>
      <c r="AE6" s="31">
        <v>1.2629999999999999</v>
      </c>
      <c r="AF6" s="31">
        <v>3.6539999999999999</v>
      </c>
      <c r="AG6" s="31">
        <v>1.621</v>
      </c>
    </row>
    <row r="7" spans="1:33">
      <c r="A7" s="6" t="s">
        <v>49</v>
      </c>
      <c r="B7" s="6" t="s">
        <v>41</v>
      </c>
      <c r="C7" s="31" t="s">
        <v>447</v>
      </c>
      <c r="D7" s="31">
        <v>1.915</v>
      </c>
      <c r="E7" s="31">
        <v>2</v>
      </c>
      <c r="F7" s="31">
        <v>1.958</v>
      </c>
      <c r="G7" s="32">
        <v>1.0669999999999999</v>
      </c>
      <c r="H7" s="32">
        <v>1.07</v>
      </c>
      <c r="I7" s="32">
        <v>1.069</v>
      </c>
      <c r="J7" s="31">
        <v>2.4</v>
      </c>
      <c r="K7" s="31">
        <v>2.5</v>
      </c>
      <c r="L7" s="31">
        <v>2.4500000000000002</v>
      </c>
      <c r="M7" s="31" t="s">
        <v>447</v>
      </c>
      <c r="N7" s="31">
        <v>14.81</v>
      </c>
      <c r="O7" s="31">
        <v>14.74</v>
      </c>
      <c r="P7" s="31">
        <v>14.775</v>
      </c>
      <c r="Q7" s="31" t="s">
        <v>447</v>
      </c>
      <c r="R7" s="31" t="s">
        <v>447</v>
      </c>
      <c r="S7" s="31" t="s">
        <v>447</v>
      </c>
      <c r="T7" s="31" t="s">
        <v>447</v>
      </c>
      <c r="U7" s="31" t="s">
        <v>447</v>
      </c>
      <c r="V7" s="31" t="s">
        <v>447</v>
      </c>
      <c r="W7" s="31" t="s">
        <v>447</v>
      </c>
      <c r="X7" s="31" t="s">
        <v>447</v>
      </c>
      <c r="Y7" s="31" t="s">
        <v>447</v>
      </c>
      <c r="Z7" s="31" t="s">
        <v>447</v>
      </c>
      <c r="AA7" s="31" t="s">
        <v>447</v>
      </c>
      <c r="AB7" s="31" t="s">
        <v>447</v>
      </c>
      <c r="AC7" s="31" t="s">
        <v>447</v>
      </c>
      <c r="AD7" s="31" t="s">
        <v>447</v>
      </c>
      <c r="AE7" s="31" t="s">
        <v>447</v>
      </c>
      <c r="AF7" s="31" t="s">
        <v>447</v>
      </c>
      <c r="AG7" s="31" t="s">
        <v>447</v>
      </c>
    </row>
    <row r="8" spans="1:33">
      <c r="A8" s="6" t="s">
        <v>56</v>
      </c>
      <c r="B8" s="6" t="s">
        <v>41</v>
      </c>
      <c r="C8" s="31">
        <v>2.4129999999999998</v>
      </c>
      <c r="D8" s="31">
        <v>2.839</v>
      </c>
      <c r="E8" s="31">
        <v>2.27</v>
      </c>
      <c r="F8" s="31">
        <v>2.5070000000000001</v>
      </c>
      <c r="G8" s="32">
        <v>1.123</v>
      </c>
      <c r="H8" s="32">
        <v>1.1200000000000001</v>
      </c>
      <c r="I8" s="32">
        <v>1.1220000000000001</v>
      </c>
      <c r="J8" s="31">
        <v>2.4</v>
      </c>
      <c r="K8" s="31">
        <v>1.6</v>
      </c>
      <c r="L8" s="31">
        <v>2</v>
      </c>
      <c r="M8" s="31">
        <v>14.65</v>
      </c>
      <c r="N8" s="31">
        <v>15.27</v>
      </c>
      <c r="O8" s="31">
        <v>15.61</v>
      </c>
      <c r="P8" s="31">
        <v>15.177</v>
      </c>
      <c r="Q8" s="31">
        <v>0</v>
      </c>
      <c r="R8" s="31">
        <v>45.893999999999998</v>
      </c>
      <c r="S8" s="31">
        <v>39.200000000000003</v>
      </c>
      <c r="T8" s="31">
        <v>85.394000000000005</v>
      </c>
      <c r="U8" s="31">
        <v>6.0810000000000004</v>
      </c>
      <c r="V8" s="31">
        <v>3.524</v>
      </c>
      <c r="W8" s="31">
        <v>9.6059999999999999</v>
      </c>
      <c r="X8" s="31">
        <v>1</v>
      </c>
      <c r="Y8" s="31">
        <v>30.132000000000001</v>
      </c>
      <c r="Z8" s="31">
        <v>148</v>
      </c>
      <c r="AA8" s="31">
        <v>0.76500000000000001</v>
      </c>
      <c r="AB8" s="31">
        <v>1.835</v>
      </c>
      <c r="AC8" s="31">
        <v>17.776</v>
      </c>
      <c r="AD8" s="31">
        <v>0.41399999999999998</v>
      </c>
      <c r="AE8" s="31" t="s">
        <v>447</v>
      </c>
      <c r="AF8" s="31" t="s">
        <v>447</v>
      </c>
      <c r="AG8" s="31">
        <v>0.76900000000000002</v>
      </c>
    </row>
    <row r="9" spans="1:33">
      <c r="A9" s="6" t="s">
        <v>59</v>
      </c>
      <c r="B9" s="6" t="s">
        <v>41</v>
      </c>
      <c r="C9" s="31">
        <v>1.71</v>
      </c>
      <c r="D9" s="31">
        <v>1.7989999999999999</v>
      </c>
      <c r="E9" s="31">
        <v>1.7</v>
      </c>
      <c r="F9" s="31">
        <v>1.736</v>
      </c>
      <c r="G9" s="32">
        <v>1.0589999999999999</v>
      </c>
      <c r="H9" s="32">
        <v>1</v>
      </c>
      <c r="I9" s="32">
        <v>1.03</v>
      </c>
      <c r="J9" s="31">
        <v>2</v>
      </c>
      <c r="K9" s="31">
        <v>2.2999999999999998</v>
      </c>
      <c r="L9" s="31">
        <v>2.15</v>
      </c>
      <c r="M9" s="31">
        <v>16.7</v>
      </c>
      <c r="N9" s="31">
        <v>13.42</v>
      </c>
      <c r="O9" s="31">
        <v>18.899999999999999</v>
      </c>
      <c r="P9" s="31">
        <v>16.34</v>
      </c>
      <c r="Q9" s="31">
        <v>4.1609999999999996</v>
      </c>
      <c r="R9" s="31">
        <v>67.917000000000002</v>
      </c>
      <c r="S9" s="31">
        <v>53.555999999999997</v>
      </c>
      <c r="T9" s="31">
        <v>125.634</v>
      </c>
      <c r="U9" s="31">
        <v>4.5839999999999996</v>
      </c>
      <c r="V9" s="31">
        <v>3.4940000000000002</v>
      </c>
      <c r="W9" s="31">
        <v>8.0790000000000006</v>
      </c>
      <c r="X9" s="31">
        <v>3</v>
      </c>
      <c r="Y9" s="31">
        <v>153.661</v>
      </c>
      <c r="Z9" s="31">
        <v>191.02</v>
      </c>
      <c r="AA9" s="31">
        <v>1.1240000000000001</v>
      </c>
      <c r="AB9" s="31">
        <v>3.9089999999999998</v>
      </c>
      <c r="AC9" s="31">
        <v>9.1180000000000003</v>
      </c>
      <c r="AD9" s="31">
        <v>0.57899999999999996</v>
      </c>
      <c r="AE9" s="31">
        <v>2.3769999999999998</v>
      </c>
      <c r="AF9" s="31">
        <v>0.44400000000000001</v>
      </c>
      <c r="AG9" s="31" t="s">
        <v>447</v>
      </c>
    </row>
    <row r="10" spans="1:33">
      <c r="A10" s="6" t="s">
        <v>63</v>
      </c>
      <c r="B10" s="6" t="s">
        <v>41</v>
      </c>
      <c r="C10" s="31">
        <v>1.5269999999999999</v>
      </c>
      <c r="D10" s="31">
        <v>4.1360000000000001</v>
      </c>
      <c r="E10" s="31">
        <v>4.51</v>
      </c>
      <c r="F10" s="31">
        <v>3.391</v>
      </c>
      <c r="G10" s="32">
        <v>1.123</v>
      </c>
      <c r="H10" s="32">
        <v>1.1000000000000001</v>
      </c>
      <c r="I10" s="32">
        <v>1.1120000000000001</v>
      </c>
      <c r="J10" s="31">
        <v>2</v>
      </c>
      <c r="K10" s="31">
        <v>3.5</v>
      </c>
      <c r="L10" s="31">
        <v>2.75</v>
      </c>
      <c r="M10" s="31">
        <v>14.1</v>
      </c>
      <c r="N10" s="31">
        <v>12.76</v>
      </c>
      <c r="O10" s="31">
        <v>18.899999999999999</v>
      </c>
      <c r="P10" s="31">
        <v>15.253</v>
      </c>
      <c r="Q10" s="31">
        <v>0.624</v>
      </c>
      <c r="R10" s="31">
        <v>44.31</v>
      </c>
      <c r="S10" s="31">
        <v>41.125</v>
      </c>
      <c r="T10" s="31">
        <v>86.058999999999997</v>
      </c>
      <c r="U10" s="31">
        <v>4</v>
      </c>
      <c r="V10" s="31">
        <v>0.33800000000000002</v>
      </c>
      <c r="W10" s="31">
        <v>4.3380000000000001</v>
      </c>
      <c r="X10" s="31">
        <v>1</v>
      </c>
      <c r="Y10" s="31">
        <v>40.524000000000001</v>
      </c>
      <c r="Z10" s="31">
        <v>106.43</v>
      </c>
      <c r="AA10" s="31">
        <v>1.484</v>
      </c>
      <c r="AB10" s="31">
        <v>0.84699999999999998</v>
      </c>
      <c r="AC10" s="31">
        <v>15.691000000000001</v>
      </c>
      <c r="AD10" s="31">
        <v>0.39500000000000002</v>
      </c>
      <c r="AE10" s="31" t="s">
        <v>447</v>
      </c>
      <c r="AF10" s="31">
        <v>0.53900000000000003</v>
      </c>
      <c r="AG10" s="31" t="s">
        <v>447</v>
      </c>
    </row>
    <row r="11" spans="1:33">
      <c r="A11" s="6" t="s">
        <v>66</v>
      </c>
      <c r="B11" s="6" t="s">
        <v>41</v>
      </c>
      <c r="C11" s="31">
        <v>3.6930000000000001</v>
      </c>
      <c r="D11" s="31">
        <v>5.335</v>
      </c>
      <c r="E11" s="31">
        <v>5.96</v>
      </c>
      <c r="F11" s="31">
        <v>4.9960000000000004</v>
      </c>
      <c r="G11" s="32">
        <v>1.155</v>
      </c>
      <c r="H11" s="32">
        <v>1.1000000000000001</v>
      </c>
      <c r="I11" s="32">
        <v>1.1279999999999999</v>
      </c>
      <c r="J11" s="31">
        <v>3.2</v>
      </c>
      <c r="K11" s="31">
        <v>3.2</v>
      </c>
      <c r="L11" s="31">
        <v>3.2</v>
      </c>
      <c r="M11" s="31">
        <v>13.88</v>
      </c>
      <c r="N11" s="31">
        <v>12.55</v>
      </c>
      <c r="O11" s="31">
        <v>14.4</v>
      </c>
      <c r="P11" s="31">
        <v>13.61</v>
      </c>
      <c r="Q11" s="31">
        <v>0.9</v>
      </c>
      <c r="R11" s="31">
        <v>60.295000000000002</v>
      </c>
      <c r="S11" s="31">
        <v>50.631999999999998</v>
      </c>
      <c r="T11" s="31">
        <v>111.828</v>
      </c>
      <c r="U11" s="31">
        <v>4.5330000000000004</v>
      </c>
      <c r="V11" s="31">
        <v>2.5960000000000001</v>
      </c>
      <c r="W11" s="31">
        <v>7.1289999999999996</v>
      </c>
      <c r="X11" s="31">
        <v>1</v>
      </c>
      <c r="Y11" s="31">
        <v>89.899000000000001</v>
      </c>
      <c r="Z11" s="31">
        <v>272.84199999999998</v>
      </c>
      <c r="AA11" s="31">
        <v>2.8620000000000001</v>
      </c>
      <c r="AB11" s="31">
        <v>1.637</v>
      </c>
      <c r="AC11" s="31">
        <v>27.152999999999999</v>
      </c>
      <c r="AD11" s="31">
        <v>1.248</v>
      </c>
      <c r="AE11" s="31">
        <v>3.8479999999999999</v>
      </c>
      <c r="AF11" s="31">
        <v>1.038</v>
      </c>
      <c r="AG11" s="31">
        <v>0.48399999999999999</v>
      </c>
    </row>
    <row r="12" spans="1:33">
      <c r="A12" s="6" t="s">
        <v>69</v>
      </c>
      <c r="B12" s="6" t="s">
        <v>71</v>
      </c>
      <c r="C12" s="31" t="s">
        <v>447</v>
      </c>
      <c r="D12" s="31" t="s">
        <v>447</v>
      </c>
      <c r="E12" s="31">
        <v>5.14</v>
      </c>
      <c r="F12" s="31">
        <v>5.14</v>
      </c>
      <c r="G12" s="32" t="s">
        <v>447</v>
      </c>
      <c r="H12" s="32">
        <v>1.2</v>
      </c>
      <c r="I12" s="32">
        <v>1.2</v>
      </c>
      <c r="J12" s="31" t="s">
        <v>447</v>
      </c>
      <c r="K12" s="31">
        <v>1.9</v>
      </c>
      <c r="L12" s="31">
        <v>1.9</v>
      </c>
      <c r="M12" s="31" t="s">
        <v>447</v>
      </c>
      <c r="N12" s="31" t="s">
        <v>447</v>
      </c>
      <c r="O12" s="31">
        <v>13</v>
      </c>
      <c r="P12" s="31">
        <v>13</v>
      </c>
      <c r="Q12" s="31" t="s">
        <v>447</v>
      </c>
      <c r="R12" s="31" t="s">
        <v>447</v>
      </c>
      <c r="S12" s="31" t="s">
        <v>447</v>
      </c>
      <c r="T12" s="31" t="s">
        <v>447</v>
      </c>
      <c r="U12" s="31" t="s">
        <v>447</v>
      </c>
      <c r="V12" s="31" t="s">
        <v>447</v>
      </c>
      <c r="W12" s="31" t="s">
        <v>447</v>
      </c>
      <c r="X12" s="31" t="s">
        <v>447</v>
      </c>
      <c r="Y12" s="31" t="s">
        <v>447</v>
      </c>
      <c r="Z12" s="31" t="s">
        <v>447</v>
      </c>
      <c r="AA12" s="31" t="s">
        <v>447</v>
      </c>
      <c r="AB12" s="31" t="s">
        <v>447</v>
      </c>
      <c r="AC12" s="31" t="s">
        <v>447</v>
      </c>
      <c r="AD12" s="31" t="s">
        <v>447</v>
      </c>
      <c r="AE12" s="31" t="s">
        <v>447</v>
      </c>
      <c r="AF12" s="31" t="s">
        <v>447</v>
      </c>
      <c r="AG12" s="31" t="s">
        <v>447</v>
      </c>
    </row>
    <row r="13" spans="1:33">
      <c r="A13" s="6" t="s">
        <v>74</v>
      </c>
      <c r="B13" s="6" t="s">
        <v>41</v>
      </c>
      <c r="C13" s="31">
        <v>4.6630000000000003</v>
      </c>
      <c r="D13" s="31">
        <v>3.585</v>
      </c>
      <c r="E13" s="31">
        <v>4.75</v>
      </c>
      <c r="F13" s="31">
        <v>4.3330000000000002</v>
      </c>
      <c r="G13" s="32">
        <v>1.5429999999999999</v>
      </c>
      <c r="H13" s="32">
        <v>1.4</v>
      </c>
      <c r="I13" s="32">
        <v>1.472</v>
      </c>
      <c r="J13" s="31">
        <v>2</v>
      </c>
      <c r="K13" s="31">
        <v>3.2</v>
      </c>
      <c r="L13" s="31">
        <v>2.6</v>
      </c>
      <c r="M13" s="31">
        <v>15.1</v>
      </c>
      <c r="N13" s="31">
        <v>15.98</v>
      </c>
      <c r="O13" s="31">
        <v>15.3</v>
      </c>
      <c r="P13" s="31">
        <v>15.46</v>
      </c>
      <c r="Q13" s="31">
        <v>1.363</v>
      </c>
      <c r="R13" s="31">
        <v>67.787000000000006</v>
      </c>
      <c r="S13" s="31">
        <v>56.357999999999997</v>
      </c>
      <c r="T13" s="31">
        <v>125.50700000000001</v>
      </c>
      <c r="U13" s="31">
        <v>3.02</v>
      </c>
      <c r="V13" s="31">
        <v>1.8540000000000001</v>
      </c>
      <c r="W13" s="31">
        <v>4.8739999999999997</v>
      </c>
      <c r="X13" s="31">
        <v>3</v>
      </c>
      <c r="Y13" s="31">
        <v>151.87799999999999</v>
      </c>
      <c r="Z13" s="31">
        <v>73.108000000000004</v>
      </c>
      <c r="AA13" s="31">
        <v>2.8639999999999999</v>
      </c>
      <c r="AB13" s="31">
        <v>9.6129999999999995</v>
      </c>
      <c r="AC13" s="31">
        <v>24.056999999999999</v>
      </c>
      <c r="AD13" s="31">
        <v>0.60699999999999998</v>
      </c>
      <c r="AE13" s="31">
        <v>2.7029999999999998</v>
      </c>
      <c r="AF13" s="31">
        <v>1.43</v>
      </c>
      <c r="AG13" s="31">
        <v>0.56499999999999995</v>
      </c>
    </row>
    <row r="14" spans="1:33">
      <c r="A14" s="6" t="s">
        <v>77</v>
      </c>
      <c r="B14" s="6" t="s">
        <v>41</v>
      </c>
      <c r="C14" s="31">
        <v>2.0619999999999998</v>
      </c>
      <c r="D14" s="31">
        <v>2.911</v>
      </c>
      <c r="E14" s="31">
        <v>2.08</v>
      </c>
      <c r="F14" s="31">
        <v>2.351</v>
      </c>
      <c r="G14" s="32">
        <v>1.0089999999999999</v>
      </c>
      <c r="H14" s="32">
        <v>1</v>
      </c>
      <c r="I14" s="32">
        <v>1.0049999999999999</v>
      </c>
      <c r="J14" s="31">
        <v>2.1</v>
      </c>
      <c r="K14" s="31">
        <v>2.2999999999999998</v>
      </c>
      <c r="L14" s="31">
        <v>2.2000000000000002</v>
      </c>
      <c r="M14" s="31">
        <v>12.56</v>
      </c>
      <c r="N14" s="31">
        <v>12.43</v>
      </c>
      <c r="O14" s="31">
        <v>14.8</v>
      </c>
      <c r="P14" s="31">
        <v>13.263</v>
      </c>
      <c r="Q14" s="31">
        <v>0</v>
      </c>
      <c r="R14" s="31">
        <v>38.567999999999998</v>
      </c>
      <c r="S14" s="31">
        <v>36.518000000000001</v>
      </c>
      <c r="T14" s="31">
        <v>75.085999999999999</v>
      </c>
      <c r="U14" s="31">
        <v>5.9580000000000002</v>
      </c>
      <c r="V14" s="31">
        <v>1.1739999999999999</v>
      </c>
      <c r="W14" s="31">
        <v>7.1319999999999997</v>
      </c>
      <c r="X14" s="31">
        <v>1</v>
      </c>
      <c r="Y14" s="31">
        <v>81.921999999999997</v>
      </c>
      <c r="Z14" s="31">
        <v>158.60400000000001</v>
      </c>
      <c r="AA14" s="31">
        <v>0.84</v>
      </c>
      <c r="AB14" s="31">
        <v>2.7919999999999998</v>
      </c>
      <c r="AC14" s="31">
        <v>22.038</v>
      </c>
      <c r="AD14" s="31" t="s">
        <v>447</v>
      </c>
      <c r="AE14" s="31">
        <v>1.1359999999999999</v>
      </c>
      <c r="AF14" s="31">
        <v>0.56200000000000006</v>
      </c>
      <c r="AG14" s="31">
        <v>0.78500000000000003</v>
      </c>
    </row>
    <row r="15" spans="1:33">
      <c r="A15" s="6" t="s">
        <v>80</v>
      </c>
      <c r="B15" s="6" t="s">
        <v>71</v>
      </c>
      <c r="C15" s="31">
        <v>1.468</v>
      </c>
      <c r="D15" s="31">
        <v>2.34</v>
      </c>
      <c r="E15" s="31">
        <v>2.5299999999999998</v>
      </c>
      <c r="F15" s="31">
        <v>2.113</v>
      </c>
      <c r="G15" s="32">
        <v>1.2989999999999999</v>
      </c>
      <c r="H15" s="32">
        <v>1.27</v>
      </c>
      <c r="I15" s="32">
        <v>1.2849999999999999</v>
      </c>
      <c r="J15" s="31">
        <v>0</v>
      </c>
      <c r="K15" s="31">
        <v>0</v>
      </c>
      <c r="L15" s="31">
        <v>0</v>
      </c>
      <c r="M15" s="31">
        <v>14.167</v>
      </c>
      <c r="N15" s="31">
        <v>14.44</v>
      </c>
      <c r="O15" s="31">
        <v>11.81</v>
      </c>
      <c r="P15" s="31">
        <v>13.472</v>
      </c>
      <c r="Q15" s="31">
        <v>1.0980000000000001</v>
      </c>
      <c r="R15" s="31">
        <v>46.484000000000002</v>
      </c>
      <c r="S15" s="31">
        <v>45.104999999999997</v>
      </c>
      <c r="T15" s="31">
        <v>92.686000000000007</v>
      </c>
      <c r="U15" s="31">
        <v>5.4169999999999998</v>
      </c>
      <c r="V15" s="31">
        <v>0.75600000000000001</v>
      </c>
      <c r="W15" s="31">
        <v>6.173</v>
      </c>
      <c r="X15" s="31">
        <v>1</v>
      </c>
      <c r="Y15" s="31">
        <v>81.983000000000004</v>
      </c>
      <c r="Z15" s="31">
        <v>179.62799999999999</v>
      </c>
      <c r="AA15" s="31">
        <v>2.1360000000000001</v>
      </c>
      <c r="AB15" s="31">
        <v>1.599</v>
      </c>
      <c r="AC15" s="31">
        <v>6.5259999999999998</v>
      </c>
      <c r="AD15" s="31">
        <v>0.19400000000000001</v>
      </c>
      <c r="AE15" s="31">
        <v>1.4930000000000001</v>
      </c>
      <c r="AF15" s="31" t="s">
        <v>447</v>
      </c>
      <c r="AG15" s="31">
        <v>0.375</v>
      </c>
    </row>
    <row r="16" spans="1:33">
      <c r="A16" s="6" t="s">
        <v>85</v>
      </c>
      <c r="B16" s="6" t="s">
        <v>41</v>
      </c>
      <c r="C16" s="31" t="s">
        <v>447</v>
      </c>
      <c r="D16" s="31" t="s">
        <v>447</v>
      </c>
      <c r="E16" s="31" t="s">
        <v>447</v>
      </c>
      <c r="F16" s="31" t="s">
        <v>447</v>
      </c>
      <c r="G16" s="32" t="s">
        <v>447</v>
      </c>
      <c r="H16" s="32" t="s">
        <v>447</v>
      </c>
      <c r="I16" s="32" t="s">
        <v>447</v>
      </c>
      <c r="J16" s="31" t="s">
        <v>447</v>
      </c>
      <c r="K16" s="31" t="s">
        <v>447</v>
      </c>
      <c r="L16" s="31" t="s">
        <v>447</v>
      </c>
      <c r="M16" s="31" t="s">
        <v>447</v>
      </c>
      <c r="N16" s="31" t="s">
        <v>447</v>
      </c>
      <c r="O16" s="31" t="s">
        <v>447</v>
      </c>
      <c r="P16" s="31" t="s">
        <v>447</v>
      </c>
      <c r="Q16" s="31" t="s">
        <v>447</v>
      </c>
      <c r="R16" s="31" t="s">
        <v>447</v>
      </c>
      <c r="S16" s="31" t="s">
        <v>447</v>
      </c>
      <c r="T16" s="31" t="s">
        <v>447</v>
      </c>
      <c r="U16" s="31" t="s">
        <v>447</v>
      </c>
      <c r="V16" s="31" t="s">
        <v>447</v>
      </c>
      <c r="W16" s="31" t="s">
        <v>447</v>
      </c>
      <c r="X16" s="31" t="s">
        <v>447</v>
      </c>
      <c r="Y16" s="31" t="s">
        <v>447</v>
      </c>
      <c r="Z16" s="31" t="s">
        <v>447</v>
      </c>
      <c r="AA16" s="31" t="s">
        <v>447</v>
      </c>
      <c r="AB16" s="31" t="s">
        <v>447</v>
      </c>
      <c r="AC16" s="31" t="s">
        <v>447</v>
      </c>
      <c r="AD16" s="31" t="s">
        <v>447</v>
      </c>
      <c r="AE16" s="31" t="s">
        <v>447</v>
      </c>
      <c r="AF16" s="31" t="s">
        <v>447</v>
      </c>
      <c r="AG16" s="31" t="s">
        <v>447</v>
      </c>
    </row>
    <row r="17" spans="1:33">
      <c r="A17" s="6" t="s">
        <v>92</v>
      </c>
      <c r="B17" s="6" t="s">
        <v>41</v>
      </c>
      <c r="C17" s="31">
        <v>5.4690000000000003</v>
      </c>
      <c r="D17" s="31" t="s">
        <v>447</v>
      </c>
      <c r="E17" s="31">
        <v>7.41</v>
      </c>
      <c r="F17" s="31">
        <v>6.44</v>
      </c>
      <c r="G17" s="32" t="s">
        <v>447</v>
      </c>
      <c r="H17" s="32">
        <v>1</v>
      </c>
      <c r="I17" s="32">
        <v>1</v>
      </c>
      <c r="J17" s="31" t="s">
        <v>447</v>
      </c>
      <c r="K17" s="31">
        <v>3.1</v>
      </c>
      <c r="L17" s="31">
        <v>3.1</v>
      </c>
      <c r="M17" s="31">
        <v>16.27</v>
      </c>
      <c r="N17" s="31" t="s">
        <v>447</v>
      </c>
      <c r="O17" s="31">
        <v>13.1</v>
      </c>
      <c r="P17" s="31">
        <v>14.685</v>
      </c>
      <c r="Q17" s="31" t="s">
        <v>447</v>
      </c>
      <c r="R17" s="31" t="s">
        <v>447</v>
      </c>
      <c r="S17" s="31" t="s">
        <v>447</v>
      </c>
      <c r="T17" s="31" t="s">
        <v>447</v>
      </c>
      <c r="U17" s="31" t="s">
        <v>447</v>
      </c>
      <c r="V17" s="31" t="s">
        <v>447</v>
      </c>
      <c r="W17" s="31" t="s">
        <v>447</v>
      </c>
      <c r="X17" s="31" t="s">
        <v>447</v>
      </c>
      <c r="Y17" s="31" t="s">
        <v>447</v>
      </c>
      <c r="Z17" s="31" t="s">
        <v>447</v>
      </c>
      <c r="AA17" s="31" t="s">
        <v>447</v>
      </c>
      <c r="AB17" s="31" t="s">
        <v>447</v>
      </c>
      <c r="AC17" s="31" t="s">
        <v>447</v>
      </c>
      <c r="AD17" s="31" t="s">
        <v>447</v>
      </c>
      <c r="AE17" s="31" t="s">
        <v>447</v>
      </c>
      <c r="AF17" s="31" t="s">
        <v>447</v>
      </c>
      <c r="AG17" s="31" t="s">
        <v>447</v>
      </c>
    </row>
    <row r="18" spans="1:33">
      <c r="A18" s="6" t="s">
        <v>98</v>
      </c>
      <c r="B18" s="6" t="s">
        <v>71</v>
      </c>
      <c r="C18" s="31">
        <v>6.79</v>
      </c>
      <c r="D18" s="31" t="s">
        <v>447</v>
      </c>
      <c r="E18" s="31">
        <v>4.16</v>
      </c>
      <c r="F18" s="31">
        <v>5.4749999999999996</v>
      </c>
      <c r="G18" s="32" t="s">
        <v>447</v>
      </c>
      <c r="H18" s="32">
        <v>1.1000000000000001</v>
      </c>
      <c r="I18" s="32">
        <v>1.1000000000000001</v>
      </c>
      <c r="J18" s="31" t="s">
        <v>447</v>
      </c>
      <c r="K18" s="31">
        <v>1.2</v>
      </c>
      <c r="L18" s="31">
        <v>1.2</v>
      </c>
      <c r="M18" s="31">
        <v>14.3</v>
      </c>
      <c r="N18" s="31" t="s">
        <v>447</v>
      </c>
      <c r="O18" s="31">
        <v>14.2</v>
      </c>
      <c r="P18" s="31">
        <v>14.25</v>
      </c>
      <c r="Q18" s="31" t="s">
        <v>447</v>
      </c>
      <c r="R18" s="31" t="s">
        <v>447</v>
      </c>
      <c r="S18" s="31" t="s">
        <v>447</v>
      </c>
      <c r="T18" s="31" t="s">
        <v>447</v>
      </c>
      <c r="U18" s="31" t="s">
        <v>447</v>
      </c>
      <c r="V18" s="31" t="s">
        <v>447</v>
      </c>
      <c r="W18" s="31" t="s">
        <v>447</v>
      </c>
      <c r="X18" s="31" t="s">
        <v>447</v>
      </c>
      <c r="Y18" s="31" t="s">
        <v>447</v>
      </c>
      <c r="Z18" s="31" t="s">
        <v>447</v>
      </c>
      <c r="AA18" s="31" t="s">
        <v>447</v>
      </c>
      <c r="AB18" s="31" t="s">
        <v>447</v>
      </c>
      <c r="AC18" s="31" t="s">
        <v>447</v>
      </c>
      <c r="AD18" s="31" t="s">
        <v>447</v>
      </c>
      <c r="AE18" s="31" t="s">
        <v>447</v>
      </c>
      <c r="AF18" s="31" t="s">
        <v>447</v>
      </c>
      <c r="AG18" s="31" t="s">
        <v>447</v>
      </c>
    </row>
    <row r="19" spans="1:33">
      <c r="A19" s="6" t="s">
        <v>105</v>
      </c>
      <c r="B19" s="6" t="s">
        <v>41</v>
      </c>
      <c r="C19" s="31">
        <v>4.63</v>
      </c>
      <c r="D19" s="31">
        <v>4.1040000000000001</v>
      </c>
      <c r="E19" s="31">
        <v>4.8899999999999997</v>
      </c>
      <c r="F19" s="31">
        <v>4.5410000000000004</v>
      </c>
      <c r="G19" s="32">
        <v>1.1499999999999999</v>
      </c>
      <c r="H19" s="32">
        <v>1.2</v>
      </c>
      <c r="I19" s="32">
        <v>1.175</v>
      </c>
      <c r="J19" s="31">
        <v>2.1</v>
      </c>
      <c r="K19" s="31">
        <v>1.9</v>
      </c>
      <c r="L19" s="31">
        <v>2</v>
      </c>
      <c r="M19" s="31">
        <v>17.8</v>
      </c>
      <c r="N19" s="31">
        <v>16.96</v>
      </c>
      <c r="O19" s="31">
        <v>17.5</v>
      </c>
      <c r="P19" s="31">
        <v>17.420000000000002</v>
      </c>
      <c r="Q19" s="31">
        <v>8.4179999999999993</v>
      </c>
      <c r="R19" s="31">
        <v>106.074</v>
      </c>
      <c r="S19" s="31">
        <v>97.332999999999998</v>
      </c>
      <c r="T19" s="31">
        <v>211.82499999999999</v>
      </c>
      <c r="U19" s="31">
        <v>3.1320000000000001</v>
      </c>
      <c r="V19" s="31">
        <v>1.9790000000000001</v>
      </c>
      <c r="W19" s="31">
        <v>5.1109999999999998</v>
      </c>
      <c r="X19" s="31">
        <v>1</v>
      </c>
      <c r="Y19" s="31">
        <v>186.011</v>
      </c>
      <c r="Z19" s="31">
        <v>170.43199999999999</v>
      </c>
      <c r="AA19" s="31">
        <v>3.18</v>
      </c>
      <c r="AB19" s="31">
        <v>3.2970000000000002</v>
      </c>
      <c r="AC19" s="31">
        <v>16.434999999999999</v>
      </c>
      <c r="AD19" s="31" t="s">
        <v>447</v>
      </c>
      <c r="AE19" s="31">
        <v>0.999</v>
      </c>
      <c r="AF19" s="31">
        <v>1.153</v>
      </c>
      <c r="AG19" s="31" t="s">
        <v>447</v>
      </c>
    </row>
    <row r="20" spans="1:33">
      <c r="A20" s="6" t="s">
        <v>112</v>
      </c>
      <c r="B20" s="6" t="s">
        <v>41</v>
      </c>
      <c r="C20" s="31">
        <v>4.9710000000000001</v>
      </c>
      <c r="D20" s="31">
        <v>6.1710000000000003</v>
      </c>
      <c r="E20" s="31">
        <v>6.4379999999999997</v>
      </c>
      <c r="F20" s="31">
        <v>5.86</v>
      </c>
      <c r="G20" s="32">
        <v>1.1419999999999999</v>
      </c>
      <c r="H20" s="32">
        <v>1.1499999999999999</v>
      </c>
      <c r="I20" s="32">
        <v>1.1459999999999999</v>
      </c>
      <c r="J20" s="31" t="s">
        <v>447</v>
      </c>
      <c r="K20" s="31">
        <v>2.8</v>
      </c>
      <c r="L20" s="31">
        <v>2.8</v>
      </c>
      <c r="M20" s="31" t="s">
        <v>447</v>
      </c>
      <c r="N20" s="31">
        <v>11.04</v>
      </c>
      <c r="O20" s="31">
        <v>11.43</v>
      </c>
      <c r="P20" s="31">
        <v>11.234999999999999</v>
      </c>
      <c r="Q20" s="31">
        <v>1.9179999999999999</v>
      </c>
      <c r="R20" s="31">
        <v>46.44</v>
      </c>
      <c r="S20" s="31">
        <v>36.505000000000003</v>
      </c>
      <c r="T20" s="31">
        <v>84.863</v>
      </c>
      <c r="U20" s="31">
        <v>3.17</v>
      </c>
      <c r="V20" s="31">
        <v>2.0459999999999998</v>
      </c>
      <c r="W20" s="31">
        <v>5.2160000000000002</v>
      </c>
      <c r="X20" s="31">
        <v>1</v>
      </c>
      <c r="Y20" s="31" t="s">
        <v>447</v>
      </c>
      <c r="Z20" s="31" t="s">
        <v>447</v>
      </c>
      <c r="AA20" s="31" t="s">
        <v>447</v>
      </c>
      <c r="AB20" s="31" t="s">
        <v>447</v>
      </c>
      <c r="AC20" s="31" t="s">
        <v>447</v>
      </c>
      <c r="AD20" s="31" t="s">
        <v>447</v>
      </c>
      <c r="AE20" s="31" t="s">
        <v>447</v>
      </c>
      <c r="AF20" s="31" t="s">
        <v>447</v>
      </c>
      <c r="AG20" s="31" t="s">
        <v>447</v>
      </c>
    </row>
    <row r="21" spans="1:33">
      <c r="A21" s="6" t="s">
        <v>119</v>
      </c>
      <c r="B21" s="6" t="s">
        <v>41</v>
      </c>
      <c r="C21" s="31">
        <v>5.12</v>
      </c>
      <c r="D21" s="31">
        <v>5.327</v>
      </c>
      <c r="E21" s="31">
        <v>6.37</v>
      </c>
      <c r="F21" s="31">
        <v>5.6059999999999999</v>
      </c>
      <c r="G21" s="32">
        <v>1.1619999999999999</v>
      </c>
      <c r="H21" s="32">
        <v>1.2</v>
      </c>
      <c r="I21" s="32">
        <v>1.181</v>
      </c>
      <c r="J21" s="31">
        <v>2.8</v>
      </c>
      <c r="K21" s="31">
        <v>3.5</v>
      </c>
      <c r="L21" s="31">
        <v>3.15</v>
      </c>
      <c r="M21" s="31">
        <v>14.1</v>
      </c>
      <c r="N21" s="31">
        <v>15.21</v>
      </c>
      <c r="O21" s="31">
        <v>14.5</v>
      </c>
      <c r="P21" s="31">
        <v>14.603</v>
      </c>
      <c r="Q21" s="31">
        <v>1.41</v>
      </c>
      <c r="R21" s="31">
        <v>76.072999999999993</v>
      </c>
      <c r="S21" s="31">
        <v>68.587999999999994</v>
      </c>
      <c r="T21" s="31">
        <v>146.071</v>
      </c>
      <c r="U21" s="31">
        <v>3.4260000000000002</v>
      </c>
      <c r="V21" s="31">
        <v>0.623</v>
      </c>
      <c r="W21" s="31">
        <v>4.05</v>
      </c>
      <c r="X21" s="31">
        <v>3</v>
      </c>
      <c r="Y21" s="31" t="s">
        <v>447</v>
      </c>
      <c r="Z21" s="31" t="s">
        <v>447</v>
      </c>
      <c r="AA21" s="31">
        <v>2.2309999999999999</v>
      </c>
      <c r="AB21" s="31">
        <v>2.4609999999999999</v>
      </c>
      <c r="AC21" s="31" t="s">
        <v>447</v>
      </c>
      <c r="AD21" s="31" t="s">
        <v>447</v>
      </c>
      <c r="AE21" s="31" t="s">
        <v>447</v>
      </c>
      <c r="AF21" s="31">
        <v>0.69799999999999995</v>
      </c>
      <c r="AG21" s="31">
        <v>0.624</v>
      </c>
    </row>
    <row r="22" spans="1:33">
      <c r="A22" s="6" t="s">
        <v>123</v>
      </c>
      <c r="B22" s="6" t="s">
        <v>41</v>
      </c>
      <c r="C22" s="31">
        <v>2.306</v>
      </c>
      <c r="D22" s="31">
        <v>2.149</v>
      </c>
      <c r="E22" s="31">
        <v>3.03</v>
      </c>
      <c r="F22" s="31">
        <v>2.4950000000000001</v>
      </c>
      <c r="G22" s="32">
        <v>1.355</v>
      </c>
      <c r="H22" s="32">
        <v>1.37</v>
      </c>
      <c r="I22" s="32">
        <v>1.363</v>
      </c>
      <c r="J22" s="31">
        <v>0</v>
      </c>
      <c r="K22" s="31">
        <v>0</v>
      </c>
      <c r="L22" s="31">
        <v>0</v>
      </c>
      <c r="M22" s="31">
        <v>14.010999999999999</v>
      </c>
      <c r="N22" s="31">
        <v>15.82</v>
      </c>
      <c r="O22" s="31">
        <v>15.3</v>
      </c>
      <c r="P22" s="31">
        <v>15.044</v>
      </c>
      <c r="Q22" s="31" t="s">
        <v>447</v>
      </c>
      <c r="R22" s="31" t="s">
        <v>447</v>
      </c>
      <c r="S22" s="31" t="s">
        <v>447</v>
      </c>
      <c r="T22" s="31" t="s">
        <v>447</v>
      </c>
      <c r="U22" s="31" t="s">
        <v>447</v>
      </c>
      <c r="V22" s="31" t="s">
        <v>447</v>
      </c>
      <c r="W22" s="31" t="s">
        <v>447</v>
      </c>
      <c r="X22" s="31" t="s">
        <v>447</v>
      </c>
      <c r="Y22" s="31" t="s">
        <v>447</v>
      </c>
      <c r="Z22" s="31" t="s">
        <v>447</v>
      </c>
      <c r="AA22" s="31" t="s">
        <v>447</v>
      </c>
      <c r="AB22" s="31" t="s">
        <v>447</v>
      </c>
      <c r="AC22" s="31" t="s">
        <v>447</v>
      </c>
      <c r="AD22" s="31" t="s">
        <v>447</v>
      </c>
      <c r="AE22" s="31" t="s">
        <v>447</v>
      </c>
      <c r="AF22" s="31" t="s">
        <v>447</v>
      </c>
      <c r="AG22" s="31" t="s">
        <v>447</v>
      </c>
    </row>
    <row r="23" spans="1:33">
      <c r="A23" s="6" t="s">
        <v>128</v>
      </c>
      <c r="B23" s="6" t="s">
        <v>71</v>
      </c>
      <c r="C23" s="31">
        <v>6.444</v>
      </c>
      <c r="D23" s="31">
        <v>6.2290000000000001</v>
      </c>
      <c r="E23" s="31">
        <v>4.68</v>
      </c>
      <c r="F23" s="31">
        <v>5.7839999999999998</v>
      </c>
      <c r="G23" s="32">
        <v>1.264</v>
      </c>
      <c r="H23" s="32">
        <v>1.19</v>
      </c>
      <c r="I23" s="32">
        <v>1.2270000000000001</v>
      </c>
      <c r="J23" s="31">
        <v>3.6</v>
      </c>
      <c r="K23" s="31">
        <v>2.4</v>
      </c>
      <c r="L23" s="31">
        <v>3</v>
      </c>
      <c r="M23" s="31">
        <v>13.2</v>
      </c>
      <c r="N23" s="31">
        <v>13.28</v>
      </c>
      <c r="O23" s="31">
        <v>13.21</v>
      </c>
      <c r="P23" s="31">
        <v>13.23</v>
      </c>
      <c r="Q23" s="31" t="s">
        <v>447</v>
      </c>
      <c r="R23" s="31" t="s">
        <v>447</v>
      </c>
      <c r="S23" s="31" t="s">
        <v>447</v>
      </c>
      <c r="T23" s="31" t="s">
        <v>447</v>
      </c>
      <c r="U23" s="31" t="s">
        <v>447</v>
      </c>
      <c r="V23" s="31" t="s">
        <v>447</v>
      </c>
      <c r="W23" s="31" t="s">
        <v>447</v>
      </c>
      <c r="X23" s="31" t="s">
        <v>447</v>
      </c>
      <c r="Y23" s="31" t="s">
        <v>447</v>
      </c>
      <c r="Z23" s="31" t="s">
        <v>447</v>
      </c>
      <c r="AA23" s="31" t="s">
        <v>447</v>
      </c>
      <c r="AB23" s="31" t="s">
        <v>447</v>
      </c>
      <c r="AC23" s="31" t="s">
        <v>447</v>
      </c>
      <c r="AD23" s="31" t="s">
        <v>447</v>
      </c>
      <c r="AE23" s="31" t="s">
        <v>447</v>
      </c>
      <c r="AF23" s="31" t="s">
        <v>447</v>
      </c>
      <c r="AG23" s="31" t="s">
        <v>447</v>
      </c>
    </row>
    <row r="24" spans="1:33">
      <c r="A24" s="6" t="s">
        <v>132</v>
      </c>
      <c r="B24" s="6" t="s">
        <v>41</v>
      </c>
      <c r="C24" s="31">
        <v>8.6820000000000004</v>
      </c>
      <c r="D24" s="31">
        <v>5.8179999999999996</v>
      </c>
      <c r="E24" s="31">
        <v>7.59</v>
      </c>
      <c r="F24" s="31">
        <v>7.3630000000000004</v>
      </c>
      <c r="G24" s="32">
        <v>1.306</v>
      </c>
      <c r="H24" s="32">
        <v>1.3</v>
      </c>
      <c r="I24" s="32">
        <v>1.3029999999999999</v>
      </c>
      <c r="J24" s="31">
        <v>2</v>
      </c>
      <c r="K24" s="31">
        <v>2.2999999999999998</v>
      </c>
      <c r="L24" s="31">
        <v>2.15</v>
      </c>
      <c r="M24" s="31">
        <v>14.1</v>
      </c>
      <c r="N24" s="31">
        <v>12.71</v>
      </c>
      <c r="O24" s="31">
        <v>15</v>
      </c>
      <c r="P24" s="31">
        <v>13.936999999999999</v>
      </c>
      <c r="Q24" s="31">
        <v>2.2799999999999998</v>
      </c>
      <c r="R24" s="31">
        <v>69.218999999999994</v>
      </c>
      <c r="S24" s="31">
        <v>60.957000000000001</v>
      </c>
      <c r="T24" s="31">
        <v>132.45599999999999</v>
      </c>
      <c r="U24" s="31">
        <v>3.3109999999999999</v>
      </c>
      <c r="V24" s="31">
        <v>2.258</v>
      </c>
      <c r="W24" s="31">
        <v>5.569</v>
      </c>
      <c r="X24" s="31">
        <v>1</v>
      </c>
      <c r="Y24" s="31" t="s">
        <v>447</v>
      </c>
      <c r="Z24" s="31" t="s">
        <v>447</v>
      </c>
      <c r="AA24" s="31">
        <v>2.4350000000000001</v>
      </c>
      <c r="AB24" s="31">
        <v>1.772</v>
      </c>
      <c r="AC24" s="31">
        <v>2.665</v>
      </c>
      <c r="AD24" s="31" t="s">
        <v>447</v>
      </c>
      <c r="AE24" s="31">
        <v>1.3460000000000001</v>
      </c>
      <c r="AF24" s="31">
        <v>3.452</v>
      </c>
      <c r="AG24" s="31" t="s">
        <v>447</v>
      </c>
    </row>
    <row r="25" spans="1:33">
      <c r="A25" s="6" t="s">
        <v>136</v>
      </c>
      <c r="B25" s="6" t="s">
        <v>41</v>
      </c>
      <c r="C25" s="31">
        <v>3.2959999999999998</v>
      </c>
      <c r="D25" s="31" t="s">
        <v>447</v>
      </c>
      <c r="E25" s="31" t="s">
        <v>447</v>
      </c>
      <c r="F25" s="31">
        <v>3.2959999999999998</v>
      </c>
      <c r="G25" s="32" t="s">
        <v>447</v>
      </c>
      <c r="H25" s="32" t="s">
        <v>447</v>
      </c>
      <c r="I25" s="32" t="s">
        <v>447</v>
      </c>
      <c r="J25" s="31" t="s">
        <v>447</v>
      </c>
      <c r="K25" s="31" t="s">
        <v>447</v>
      </c>
      <c r="L25" s="31" t="s">
        <v>447</v>
      </c>
      <c r="M25" s="31">
        <v>13.1</v>
      </c>
      <c r="N25" s="31" t="s">
        <v>447</v>
      </c>
      <c r="O25" s="31" t="s">
        <v>447</v>
      </c>
      <c r="P25" s="31">
        <v>13.1</v>
      </c>
      <c r="Q25" s="31">
        <v>2.4790000000000001</v>
      </c>
      <c r="R25" s="31">
        <v>70.495999999999995</v>
      </c>
      <c r="S25" s="31">
        <v>65.998000000000005</v>
      </c>
      <c r="T25" s="31">
        <v>138.97300000000001</v>
      </c>
      <c r="U25" s="31">
        <v>3.5049999999999999</v>
      </c>
      <c r="V25" s="31">
        <v>1.002</v>
      </c>
      <c r="W25" s="31">
        <v>4.5069999999999997</v>
      </c>
      <c r="X25" s="31">
        <v>2</v>
      </c>
      <c r="Y25" s="31">
        <v>33.009</v>
      </c>
      <c r="Z25" s="31">
        <v>79.587000000000003</v>
      </c>
      <c r="AA25" s="31">
        <v>1.2350000000000001</v>
      </c>
      <c r="AB25" s="31">
        <v>8.3249999999999993</v>
      </c>
      <c r="AC25" s="31">
        <v>28.001000000000001</v>
      </c>
      <c r="AD25" s="31">
        <v>1.861</v>
      </c>
      <c r="AE25" s="31">
        <v>2.1080000000000001</v>
      </c>
      <c r="AF25" s="31" t="s">
        <v>447</v>
      </c>
      <c r="AG25" s="31" t="s">
        <v>447</v>
      </c>
    </row>
    <row r="26" spans="1:33">
      <c r="A26" s="6" t="s">
        <v>139</v>
      </c>
      <c r="B26" s="6" t="s">
        <v>41</v>
      </c>
      <c r="C26" s="31">
        <v>3.7210000000000001</v>
      </c>
      <c r="D26" s="31">
        <v>4.234</v>
      </c>
      <c r="E26" s="31">
        <v>4.0739999999999998</v>
      </c>
      <c r="F26" s="31">
        <v>4.01</v>
      </c>
      <c r="G26" s="32">
        <v>1.1240000000000001</v>
      </c>
      <c r="H26" s="32">
        <v>1.05</v>
      </c>
      <c r="I26" s="32">
        <v>1.087</v>
      </c>
      <c r="J26" s="31" t="s">
        <v>447</v>
      </c>
      <c r="K26" s="31">
        <v>4.3</v>
      </c>
      <c r="L26" s="31">
        <v>4.3</v>
      </c>
      <c r="M26" s="31">
        <v>13.52</v>
      </c>
      <c r="N26" s="31">
        <v>13.52</v>
      </c>
      <c r="O26" s="31">
        <v>14.08</v>
      </c>
      <c r="P26" s="31">
        <v>13.707000000000001</v>
      </c>
      <c r="Q26" s="31">
        <v>4.5369999999999999</v>
      </c>
      <c r="R26" s="31">
        <v>41.235999999999997</v>
      </c>
      <c r="S26" s="31">
        <v>45.081000000000003</v>
      </c>
      <c r="T26" s="31">
        <v>90.853999999999999</v>
      </c>
      <c r="U26" s="31">
        <v>6.1180000000000003</v>
      </c>
      <c r="V26" s="31">
        <v>0.88300000000000001</v>
      </c>
      <c r="W26" s="31">
        <v>7.0010000000000003</v>
      </c>
      <c r="X26" s="31">
        <v>1</v>
      </c>
      <c r="Y26" s="31" t="s">
        <v>447</v>
      </c>
      <c r="Z26" s="31" t="s">
        <v>447</v>
      </c>
      <c r="AA26" s="31" t="s">
        <v>447</v>
      </c>
      <c r="AB26" s="31" t="s">
        <v>447</v>
      </c>
      <c r="AC26" s="31" t="s">
        <v>447</v>
      </c>
      <c r="AD26" s="31" t="s">
        <v>447</v>
      </c>
      <c r="AE26" s="31" t="s">
        <v>447</v>
      </c>
      <c r="AF26" s="31" t="s">
        <v>447</v>
      </c>
      <c r="AG26" s="31" t="s">
        <v>447</v>
      </c>
    </row>
    <row r="27" spans="1:33">
      <c r="A27" s="6" t="s">
        <v>141</v>
      </c>
      <c r="B27" s="6" t="s">
        <v>41</v>
      </c>
      <c r="C27" s="31">
        <v>3.113</v>
      </c>
      <c r="D27" s="31">
        <v>1.46</v>
      </c>
      <c r="E27" s="31">
        <v>1.44</v>
      </c>
      <c r="F27" s="31">
        <v>2.004</v>
      </c>
      <c r="G27" s="32">
        <v>1.1240000000000001</v>
      </c>
      <c r="H27" s="32">
        <v>1.0900000000000001</v>
      </c>
      <c r="I27" s="32">
        <v>1.107</v>
      </c>
      <c r="J27" s="31" t="s">
        <v>447</v>
      </c>
      <c r="K27" s="31">
        <v>0</v>
      </c>
      <c r="L27" s="31">
        <v>0</v>
      </c>
      <c r="M27" s="31">
        <v>12.3</v>
      </c>
      <c r="N27" s="31">
        <v>11.34</v>
      </c>
      <c r="O27" s="31">
        <v>12.16</v>
      </c>
      <c r="P27" s="31">
        <v>11.933</v>
      </c>
      <c r="Q27" s="31">
        <v>1.3560000000000001</v>
      </c>
      <c r="R27" s="31">
        <v>51.575000000000003</v>
      </c>
      <c r="S27" s="31">
        <v>41.622</v>
      </c>
      <c r="T27" s="31">
        <v>94.552999999999997</v>
      </c>
      <c r="U27" s="31">
        <v>5.9550000000000001</v>
      </c>
      <c r="V27" s="31">
        <v>2.722</v>
      </c>
      <c r="W27" s="31">
        <v>8.6769999999999996</v>
      </c>
      <c r="X27" s="31">
        <v>1</v>
      </c>
      <c r="Y27" s="31" t="s">
        <v>447</v>
      </c>
      <c r="Z27" s="31" t="s">
        <v>447</v>
      </c>
      <c r="AA27" s="31">
        <v>3.1110000000000002</v>
      </c>
      <c r="AB27" s="31" t="s">
        <v>447</v>
      </c>
      <c r="AC27" s="31">
        <v>19.763000000000002</v>
      </c>
      <c r="AD27" s="31" t="s">
        <v>447</v>
      </c>
      <c r="AE27" s="31">
        <v>1.3280000000000001</v>
      </c>
      <c r="AF27" s="31">
        <v>4.2140000000000004</v>
      </c>
      <c r="AG27" s="31" t="s">
        <v>447</v>
      </c>
    </row>
    <row r="28" spans="1:33">
      <c r="A28" s="6" t="s">
        <v>144</v>
      </c>
      <c r="B28" s="6" t="s">
        <v>41</v>
      </c>
      <c r="C28" s="31">
        <v>3.6840000000000002</v>
      </c>
      <c r="D28" s="31">
        <v>5.3570000000000002</v>
      </c>
      <c r="E28" s="31">
        <v>4.5199999999999996</v>
      </c>
      <c r="F28" s="31">
        <v>4.5199999999999996</v>
      </c>
      <c r="G28" s="32">
        <v>1.2050000000000001</v>
      </c>
      <c r="H28" s="32">
        <v>1.3</v>
      </c>
      <c r="I28" s="32">
        <v>1.2529999999999999</v>
      </c>
      <c r="J28" s="31">
        <v>2</v>
      </c>
      <c r="K28" s="31">
        <v>1.4</v>
      </c>
      <c r="L28" s="31">
        <v>1.7</v>
      </c>
      <c r="M28" s="31">
        <v>10.333</v>
      </c>
      <c r="N28" s="31">
        <v>11.87</v>
      </c>
      <c r="O28" s="31">
        <v>8.3000000000000007</v>
      </c>
      <c r="P28" s="31">
        <v>10.167999999999999</v>
      </c>
      <c r="Q28" s="31">
        <v>0</v>
      </c>
      <c r="R28" s="31">
        <v>35.767000000000003</v>
      </c>
      <c r="S28" s="31">
        <v>29.209</v>
      </c>
      <c r="T28" s="31">
        <v>64.974999999999994</v>
      </c>
      <c r="U28" s="31">
        <v>3.484</v>
      </c>
      <c r="V28" s="31">
        <v>2.669</v>
      </c>
      <c r="W28" s="31">
        <v>6.1539999999999999</v>
      </c>
      <c r="X28" s="31">
        <v>2</v>
      </c>
      <c r="Y28" s="31">
        <v>37.526000000000003</v>
      </c>
      <c r="Z28" s="31">
        <v>82.635000000000005</v>
      </c>
      <c r="AA28" s="31">
        <v>1.6519999999999999</v>
      </c>
      <c r="AB28" s="31">
        <v>0.47499999999999998</v>
      </c>
      <c r="AC28" s="31">
        <v>7.016</v>
      </c>
      <c r="AD28" s="31">
        <v>0.17499999999999999</v>
      </c>
      <c r="AE28" s="31">
        <v>1.2829999999999999</v>
      </c>
      <c r="AF28" s="31">
        <v>0.64900000000000002</v>
      </c>
      <c r="AG28" s="31" t="s">
        <v>447</v>
      </c>
    </row>
    <row r="29" spans="1:33">
      <c r="A29" s="6" t="s">
        <v>146</v>
      </c>
      <c r="B29" s="6" t="s">
        <v>41</v>
      </c>
      <c r="C29" s="31" t="s">
        <v>447</v>
      </c>
      <c r="D29" s="31" t="s">
        <v>447</v>
      </c>
      <c r="E29" s="31" t="s">
        <v>447</v>
      </c>
      <c r="F29" s="31" t="s">
        <v>447</v>
      </c>
      <c r="G29" s="32" t="s">
        <v>447</v>
      </c>
      <c r="H29" s="32" t="s">
        <v>447</v>
      </c>
      <c r="I29" s="32" t="s">
        <v>447</v>
      </c>
      <c r="J29" s="31" t="s">
        <v>447</v>
      </c>
      <c r="K29" s="31" t="s">
        <v>447</v>
      </c>
      <c r="L29" s="31" t="s">
        <v>447</v>
      </c>
      <c r="M29" s="31" t="s">
        <v>447</v>
      </c>
      <c r="N29" s="31" t="s">
        <v>447</v>
      </c>
      <c r="O29" s="31" t="s">
        <v>447</v>
      </c>
      <c r="P29" s="31" t="s">
        <v>447</v>
      </c>
      <c r="Q29" s="31" t="s">
        <v>447</v>
      </c>
      <c r="R29" s="31" t="s">
        <v>447</v>
      </c>
      <c r="S29" s="31" t="s">
        <v>447</v>
      </c>
      <c r="T29" s="31" t="s">
        <v>447</v>
      </c>
      <c r="U29" s="31" t="s">
        <v>447</v>
      </c>
      <c r="V29" s="31" t="s">
        <v>447</v>
      </c>
      <c r="W29" s="31" t="s">
        <v>447</v>
      </c>
      <c r="X29" s="31" t="s">
        <v>447</v>
      </c>
      <c r="Y29" s="31" t="s">
        <v>447</v>
      </c>
      <c r="Z29" s="31" t="s">
        <v>447</v>
      </c>
      <c r="AA29" s="31" t="s">
        <v>447</v>
      </c>
      <c r="AB29" s="31" t="s">
        <v>447</v>
      </c>
      <c r="AC29" s="31" t="s">
        <v>447</v>
      </c>
      <c r="AD29" s="31" t="s">
        <v>447</v>
      </c>
      <c r="AE29" s="31" t="s">
        <v>447</v>
      </c>
      <c r="AF29" s="31" t="s">
        <v>447</v>
      </c>
      <c r="AG29" s="31" t="s">
        <v>447</v>
      </c>
    </row>
    <row r="30" spans="1:33">
      <c r="A30" s="6" t="s">
        <v>150</v>
      </c>
      <c r="B30" s="6" t="s">
        <v>41</v>
      </c>
      <c r="C30" s="31">
        <v>4.5999999999999996</v>
      </c>
      <c r="D30" s="31" t="s">
        <v>447</v>
      </c>
      <c r="E30" s="31" t="s">
        <v>447</v>
      </c>
      <c r="F30" s="31">
        <v>4.5999999999999996</v>
      </c>
      <c r="G30" s="32" t="s">
        <v>447</v>
      </c>
      <c r="H30" s="32" t="s">
        <v>447</v>
      </c>
      <c r="I30" s="32" t="s">
        <v>447</v>
      </c>
      <c r="J30" s="31" t="s">
        <v>447</v>
      </c>
      <c r="K30" s="31" t="s">
        <v>447</v>
      </c>
      <c r="L30" s="31" t="s">
        <v>447</v>
      </c>
      <c r="M30" s="31">
        <v>15.3</v>
      </c>
      <c r="N30" s="31" t="s">
        <v>447</v>
      </c>
      <c r="O30" s="31" t="s">
        <v>447</v>
      </c>
      <c r="P30" s="31">
        <v>15.3</v>
      </c>
      <c r="Q30" s="31" t="s">
        <v>447</v>
      </c>
      <c r="R30" s="31" t="s">
        <v>447</v>
      </c>
      <c r="S30" s="31" t="s">
        <v>447</v>
      </c>
      <c r="T30" s="31" t="s">
        <v>447</v>
      </c>
      <c r="U30" s="31" t="s">
        <v>447</v>
      </c>
      <c r="V30" s="31" t="s">
        <v>447</v>
      </c>
      <c r="W30" s="31" t="s">
        <v>447</v>
      </c>
      <c r="X30" s="31" t="s">
        <v>447</v>
      </c>
      <c r="Y30" s="31" t="s">
        <v>447</v>
      </c>
      <c r="Z30" s="31" t="s">
        <v>447</v>
      </c>
      <c r="AA30" s="31" t="s">
        <v>447</v>
      </c>
      <c r="AB30" s="31" t="s">
        <v>447</v>
      </c>
      <c r="AC30" s="31" t="s">
        <v>447</v>
      </c>
      <c r="AD30" s="31" t="s">
        <v>447</v>
      </c>
      <c r="AE30" s="31" t="s">
        <v>447</v>
      </c>
      <c r="AF30" s="31" t="s">
        <v>447</v>
      </c>
      <c r="AG30" s="31" t="s">
        <v>447</v>
      </c>
    </row>
    <row r="31" spans="1:33">
      <c r="A31" s="6" t="s">
        <v>152</v>
      </c>
      <c r="B31" s="6" t="s">
        <v>41</v>
      </c>
      <c r="C31" s="31">
        <v>4.12</v>
      </c>
      <c r="D31" s="31" t="s">
        <v>447</v>
      </c>
      <c r="E31" s="31" t="s">
        <v>447</v>
      </c>
      <c r="F31" s="31">
        <v>4.12</v>
      </c>
      <c r="G31" s="32" t="s">
        <v>447</v>
      </c>
      <c r="H31" s="32" t="s">
        <v>447</v>
      </c>
      <c r="I31" s="32" t="s">
        <v>447</v>
      </c>
      <c r="J31" s="31" t="s">
        <v>447</v>
      </c>
      <c r="K31" s="31" t="s">
        <v>447</v>
      </c>
      <c r="L31" s="31" t="s">
        <v>447</v>
      </c>
      <c r="M31" s="31">
        <v>13</v>
      </c>
      <c r="N31" s="31" t="s">
        <v>447</v>
      </c>
      <c r="O31" s="31" t="s">
        <v>447</v>
      </c>
      <c r="P31" s="31">
        <v>13</v>
      </c>
      <c r="Q31" s="31" t="s">
        <v>447</v>
      </c>
      <c r="R31" s="31" t="s">
        <v>447</v>
      </c>
      <c r="S31" s="31" t="s">
        <v>447</v>
      </c>
      <c r="T31" s="31" t="s">
        <v>447</v>
      </c>
      <c r="U31" s="31" t="s">
        <v>447</v>
      </c>
      <c r="V31" s="31" t="s">
        <v>447</v>
      </c>
      <c r="W31" s="31" t="s">
        <v>447</v>
      </c>
      <c r="X31" s="31" t="s">
        <v>447</v>
      </c>
      <c r="Y31" s="31" t="s">
        <v>447</v>
      </c>
      <c r="Z31" s="31" t="s">
        <v>447</v>
      </c>
      <c r="AA31" s="31" t="s">
        <v>447</v>
      </c>
      <c r="AB31" s="31" t="s">
        <v>447</v>
      </c>
      <c r="AC31" s="31" t="s">
        <v>447</v>
      </c>
      <c r="AD31" s="31" t="s">
        <v>447</v>
      </c>
      <c r="AE31" s="31" t="s">
        <v>447</v>
      </c>
      <c r="AF31" s="31" t="s">
        <v>447</v>
      </c>
      <c r="AG31" s="31" t="s">
        <v>447</v>
      </c>
    </row>
    <row r="32" spans="1:33">
      <c r="A32" s="16" t="s">
        <v>158</v>
      </c>
      <c r="B32" s="16" t="s">
        <v>41</v>
      </c>
      <c r="C32" s="33">
        <v>6.6</v>
      </c>
      <c r="D32" s="33" t="s">
        <v>447</v>
      </c>
      <c r="E32" s="33" t="s">
        <v>447</v>
      </c>
      <c r="F32" s="33">
        <v>6.6</v>
      </c>
      <c r="G32" s="34" t="s">
        <v>447</v>
      </c>
      <c r="H32" s="34" t="s">
        <v>447</v>
      </c>
      <c r="I32" s="34" t="s">
        <v>447</v>
      </c>
      <c r="J32" s="33" t="s">
        <v>447</v>
      </c>
      <c r="K32" s="33" t="s">
        <v>447</v>
      </c>
      <c r="L32" s="33" t="s">
        <v>447</v>
      </c>
      <c r="M32" s="33">
        <v>15.3</v>
      </c>
      <c r="N32" s="33" t="s">
        <v>447</v>
      </c>
      <c r="O32" s="33" t="s">
        <v>447</v>
      </c>
      <c r="P32" s="33">
        <v>15.3</v>
      </c>
      <c r="Q32" s="33" t="s">
        <v>447</v>
      </c>
      <c r="R32" s="33" t="s">
        <v>447</v>
      </c>
      <c r="S32" s="33" t="s">
        <v>447</v>
      </c>
      <c r="T32" s="33" t="s">
        <v>447</v>
      </c>
      <c r="U32" s="33" t="s">
        <v>447</v>
      </c>
      <c r="V32" s="33" t="s">
        <v>447</v>
      </c>
      <c r="W32" s="33" t="s">
        <v>447</v>
      </c>
      <c r="X32" s="33" t="s">
        <v>447</v>
      </c>
      <c r="Y32" s="33" t="s">
        <v>447</v>
      </c>
      <c r="Z32" s="33" t="s">
        <v>447</v>
      </c>
      <c r="AA32" s="33" t="s">
        <v>447</v>
      </c>
      <c r="AB32" s="33" t="s">
        <v>447</v>
      </c>
      <c r="AC32" s="33" t="s">
        <v>447</v>
      </c>
      <c r="AD32" s="33" t="s">
        <v>447</v>
      </c>
      <c r="AE32" s="33" t="s">
        <v>447</v>
      </c>
      <c r="AF32" s="33" t="s">
        <v>447</v>
      </c>
      <c r="AG32" s="33" t="s">
        <v>447</v>
      </c>
    </row>
    <row r="33" spans="1:33">
      <c r="A33" s="6" t="s">
        <v>160</v>
      </c>
      <c r="B33" s="6" t="s">
        <v>162</v>
      </c>
      <c r="C33" s="31">
        <v>7.4390000000000001</v>
      </c>
      <c r="D33" s="31">
        <v>6.63</v>
      </c>
      <c r="E33" s="31">
        <v>4.47</v>
      </c>
      <c r="F33" s="31">
        <v>6.18</v>
      </c>
      <c r="G33" s="32">
        <v>0.89400000000000002</v>
      </c>
      <c r="H33" s="32">
        <v>1.08</v>
      </c>
      <c r="I33" s="32">
        <v>0.98699999999999999</v>
      </c>
      <c r="J33" s="31" t="s">
        <v>447</v>
      </c>
      <c r="K33" s="31">
        <v>3.7</v>
      </c>
      <c r="L33" s="31">
        <v>3.7</v>
      </c>
      <c r="M33" s="31" t="s">
        <v>447</v>
      </c>
      <c r="N33" s="31">
        <v>15.36</v>
      </c>
      <c r="O33" s="31">
        <v>14.89</v>
      </c>
      <c r="P33" s="31">
        <v>15.125</v>
      </c>
      <c r="Q33" s="31">
        <v>2.8639999999999999</v>
      </c>
      <c r="R33" s="31">
        <v>75.114999999999995</v>
      </c>
      <c r="S33" s="31">
        <v>65.781000000000006</v>
      </c>
      <c r="T33" s="31">
        <v>143.75899999999999</v>
      </c>
      <c r="U33" s="31">
        <v>2.798</v>
      </c>
      <c r="V33" s="31">
        <v>1.4330000000000001</v>
      </c>
      <c r="W33" s="31">
        <v>4.2320000000000002</v>
      </c>
      <c r="X33" s="31">
        <v>1</v>
      </c>
      <c r="Y33" s="31">
        <v>118.075</v>
      </c>
      <c r="Z33" s="31">
        <v>101.601</v>
      </c>
      <c r="AA33" s="31">
        <v>1.2450000000000001</v>
      </c>
      <c r="AB33" s="31">
        <v>2.5739999999999998</v>
      </c>
      <c r="AC33" s="31" t="s">
        <v>447</v>
      </c>
      <c r="AD33" s="31" t="s">
        <v>447</v>
      </c>
      <c r="AE33" s="31">
        <v>0.78300000000000003</v>
      </c>
      <c r="AF33" s="31">
        <v>0.55600000000000005</v>
      </c>
      <c r="AG33" s="31">
        <v>0.255</v>
      </c>
    </row>
    <row r="34" spans="1:33">
      <c r="A34" s="6" t="s">
        <v>167</v>
      </c>
      <c r="B34" s="6" t="s">
        <v>162</v>
      </c>
      <c r="C34" s="31">
        <v>5.9269999999999996</v>
      </c>
      <c r="D34" s="31">
        <v>8.17</v>
      </c>
      <c r="E34" s="31">
        <v>3.32</v>
      </c>
      <c r="F34" s="31">
        <v>5.806</v>
      </c>
      <c r="G34" s="32">
        <v>1.137</v>
      </c>
      <c r="H34" s="32">
        <v>1.1100000000000001</v>
      </c>
      <c r="I34" s="32">
        <v>1.1240000000000001</v>
      </c>
      <c r="J34" s="31">
        <v>3.7</v>
      </c>
      <c r="K34" s="31">
        <v>2.1</v>
      </c>
      <c r="L34" s="31">
        <v>2.9</v>
      </c>
      <c r="M34" s="31">
        <v>16.7</v>
      </c>
      <c r="N34" s="31">
        <v>13.6</v>
      </c>
      <c r="O34" s="31">
        <v>17.36</v>
      </c>
      <c r="P34" s="31">
        <v>15.887</v>
      </c>
      <c r="Q34" s="31">
        <v>0</v>
      </c>
      <c r="R34" s="31">
        <v>61.496000000000002</v>
      </c>
      <c r="S34" s="31">
        <v>61.183999999999997</v>
      </c>
      <c r="T34" s="31">
        <v>123.416</v>
      </c>
      <c r="U34" s="31">
        <v>3.2450000000000001</v>
      </c>
      <c r="V34" s="31">
        <v>1.0469999999999999</v>
      </c>
      <c r="W34" s="31">
        <v>4.2919999999999998</v>
      </c>
      <c r="X34" s="31">
        <v>1</v>
      </c>
      <c r="Y34" s="31">
        <v>48.018999999999998</v>
      </c>
      <c r="Z34" s="31">
        <v>106.905</v>
      </c>
      <c r="AA34" s="31">
        <v>0.77600000000000002</v>
      </c>
      <c r="AB34" s="31">
        <v>0.9</v>
      </c>
      <c r="AC34" s="31">
        <v>10.507999999999999</v>
      </c>
      <c r="AD34" s="31">
        <v>0.19400000000000001</v>
      </c>
      <c r="AE34" s="31">
        <v>1.4630000000000001</v>
      </c>
      <c r="AF34" s="31">
        <v>0.42799999999999999</v>
      </c>
      <c r="AG34" s="31">
        <v>0.438</v>
      </c>
    </row>
    <row r="35" spans="1:33">
      <c r="A35" s="6" t="s">
        <v>169</v>
      </c>
      <c r="B35" s="6" t="s">
        <v>162</v>
      </c>
      <c r="C35" s="31">
        <v>7.31</v>
      </c>
      <c r="D35" s="31" t="s">
        <v>447</v>
      </c>
      <c r="E35" s="31" t="s">
        <v>447</v>
      </c>
      <c r="F35" s="31">
        <v>7.31</v>
      </c>
      <c r="G35" s="32" t="s">
        <v>447</v>
      </c>
      <c r="H35" s="32" t="s">
        <v>447</v>
      </c>
      <c r="I35" s="32" t="s">
        <v>447</v>
      </c>
      <c r="J35" s="31" t="s">
        <v>447</v>
      </c>
      <c r="K35" s="31" t="s">
        <v>447</v>
      </c>
      <c r="L35" s="31" t="s">
        <v>447</v>
      </c>
      <c r="M35" s="31">
        <v>8.1999999999999993</v>
      </c>
      <c r="N35" s="31" t="s">
        <v>447</v>
      </c>
      <c r="O35" s="31" t="s">
        <v>447</v>
      </c>
      <c r="P35" s="31">
        <v>8.1999999999999993</v>
      </c>
      <c r="Q35" s="31">
        <v>1.994</v>
      </c>
      <c r="R35" s="31">
        <v>69.367000000000004</v>
      </c>
      <c r="S35" s="31">
        <v>63.6</v>
      </c>
      <c r="T35" s="31">
        <v>134.28899999999999</v>
      </c>
      <c r="U35" s="31">
        <v>5.3730000000000002</v>
      </c>
      <c r="V35" s="31">
        <v>2.7</v>
      </c>
      <c r="W35" s="31">
        <v>8.0730000000000004</v>
      </c>
      <c r="X35" s="31">
        <v>1</v>
      </c>
      <c r="Y35" s="31">
        <v>38.384999999999998</v>
      </c>
      <c r="Z35" s="31">
        <v>82.88</v>
      </c>
      <c r="AA35" s="31">
        <v>3.6190000000000002</v>
      </c>
      <c r="AB35" s="31">
        <v>1.339</v>
      </c>
      <c r="AC35" s="31">
        <v>17.824000000000002</v>
      </c>
      <c r="AD35" s="31">
        <v>0.29499999999999998</v>
      </c>
      <c r="AE35" s="31">
        <v>1.6020000000000001</v>
      </c>
      <c r="AF35" s="31">
        <v>2.7010000000000001</v>
      </c>
      <c r="AG35" s="31">
        <v>1.1559999999999999</v>
      </c>
    </row>
    <row r="36" spans="1:33">
      <c r="A36" s="6" t="s">
        <v>174</v>
      </c>
      <c r="B36" s="6" t="s">
        <v>162</v>
      </c>
      <c r="C36" s="31">
        <v>3.4409999999999998</v>
      </c>
      <c r="D36" s="31">
        <v>3.7519999999999998</v>
      </c>
      <c r="E36" s="31">
        <v>2.11</v>
      </c>
      <c r="F36" s="31">
        <v>3.101</v>
      </c>
      <c r="G36" s="32">
        <v>1.0029999999999999</v>
      </c>
      <c r="H36" s="32">
        <v>1</v>
      </c>
      <c r="I36" s="32">
        <v>1.002</v>
      </c>
      <c r="J36" s="31">
        <v>1.8</v>
      </c>
      <c r="K36" s="31">
        <v>1.5</v>
      </c>
      <c r="L36" s="31">
        <v>1.65</v>
      </c>
      <c r="M36" s="31">
        <v>9.8000000000000007</v>
      </c>
      <c r="N36" s="31">
        <v>8.3800000000000008</v>
      </c>
      <c r="O36" s="31">
        <v>7.1</v>
      </c>
      <c r="P36" s="31">
        <v>8.4269999999999996</v>
      </c>
      <c r="Q36" s="31">
        <v>1.6439999999999999</v>
      </c>
      <c r="R36" s="31">
        <v>40.012999999999998</v>
      </c>
      <c r="S36" s="31">
        <v>37.726999999999997</v>
      </c>
      <c r="T36" s="31">
        <v>79.384</v>
      </c>
      <c r="U36" s="31">
        <v>3.4390000000000001</v>
      </c>
      <c r="V36" s="31">
        <v>2.0419999999999998</v>
      </c>
      <c r="W36" s="31">
        <v>5.4809999999999999</v>
      </c>
      <c r="X36" s="31">
        <v>3</v>
      </c>
      <c r="Y36" s="31" t="s">
        <v>447</v>
      </c>
      <c r="Z36" s="31" t="s">
        <v>447</v>
      </c>
      <c r="AA36" s="31">
        <v>1.357</v>
      </c>
      <c r="AB36" s="31">
        <v>1.4790000000000001</v>
      </c>
      <c r="AC36" s="31">
        <v>41.741</v>
      </c>
      <c r="AD36" s="31">
        <v>0.86899999999999999</v>
      </c>
      <c r="AE36" s="31">
        <v>0.92700000000000005</v>
      </c>
      <c r="AF36" s="31">
        <v>0.76300000000000001</v>
      </c>
      <c r="AG36" s="31" t="s">
        <v>447</v>
      </c>
    </row>
    <row r="37" spans="1:33">
      <c r="A37" s="6" t="s">
        <v>181</v>
      </c>
      <c r="B37" s="6" t="s">
        <v>162</v>
      </c>
      <c r="C37" s="31">
        <v>4.827</v>
      </c>
      <c r="D37" s="31">
        <v>8.1129999999999995</v>
      </c>
      <c r="E37" s="31">
        <v>6.44</v>
      </c>
      <c r="F37" s="31">
        <v>6.46</v>
      </c>
      <c r="G37" s="32">
        <v>1.482</v>
      </c>
      <c r="H37" s="32">
        <v>1.68</v>
      </c>
      <c r="I37" s="32">
        <v>1.581</v>
      </c>
      <c r="J37" s="31">
        <v>1.5</v>
      </c>
      <c r="K37" s="31">
        <v>2.8</v>
      </c>
      <c r="L37" s="31">
        <v>2.15</v>
      </c>
      <c r="M37" s="31">
        <v>11.8</v>
      </c>
      <c r="N37" s="31">
        <v>10.73</v>
      </c>
      <c r="O37" s="31">
        <v>11.93</v>
      </c>
      <c r="P37" s="31">
        <v>11.487</v>
      </c>
      <c r="Q37" s="31">
        <v>1.0069999999999999</v>
      </c>
      <c r="R37" s="31">
        <v>53.628999999999998</v>
      </c>
      <c r="S37" s="31">
        <v>38.488</v>
      </c>
      <c r="T37" s="31">
        <v>93.125</v>
      </c>
      <c r="U37" s="31">
        <v>3.4790000000000001</v>
      </c>
      <c r="V37" s="31">
        <v>0.93799999999999994</v>
      </c>
      <c r="W37" s="31">
        <v>4.4169999999999998</v>
      </c>
      <c r="X37" s="31">
        <v>2</v>
      </c>
      <c r="Y37" s="31">
        <v>157.41499999999999</v>
      </c>
      <c r="Z37" s="31">
        <v>177.43700000000001</v>
      </c>
      <c r="AA37" s="31">
        <v>1.83</v>
      </c>
      <c r="AB37" s="31">
        <v>0.66400000000000003</v>
      </c>
      <c r="AC37" s="31" t="s">
        <v>447</v>
      </c>
      <c r="AD37" s="31">
        <v>0.17</v>
      </c>
      <c r="AE37" s="31">
        <v>1.3919999999999999</v>
      </c>
      <c r="AF37" s="31">
        <v>0.80100000000000005</v>
      </c>
      <c r="AG37" s="31">
        <v>0.48799999999999999</v>
      </c>
    </row>
    <row r="38" spans="1:33">
      <c r="A38" s="6" t="s">
        <v>185</v>
      </c>
      <c r="B38" s="6" t="s">
        <v>162</v>
      </c>
      <c r="C38" s="31">
        <v>3.3889999999999998</v>
      </c>
      <c r="D38" s="31">
        <v>5.8470000000000004</v>
      </c>
      <c r="E38" s="31">
        <v>6.95</v>
      </c>
      <c r="F38" s="31">
        <v>5.3949999999999996</v>
      </c>
      <c r="G38" s="32">
        <v>1.1439999999999999</v>
      </c>
      <c r="H38" s="32">
        <v>1.1000000000000001</v>
      </c>
      <c r="I38" s="32">
        <v>1.1220000000000001</v>
      </c>
      <c r="J38" s="31">
        <v>2.1</v>
      </c>
      <c r="K38" s="31">
        <v>2.9</v>
      </c>
      <c r="L38" s="31">
        <v>2.5</v>
      </c>
      <c r="M38" s="31">
        <v>17.8</v>
      </c>
      <c r="N38" s="31">
        <v>13.82</v>
      </c>
      <c r="O38" s="31">
        <v>12.3</v>
      </c>
      <c r="P38" s="31">
        <v>14.64</v>
      </c>
      <c r="Q38" s="31">
        <v>1.024</v>
      </c>
      <c r="R38" s="31">
        <v>87.656999999999996</v>
      </c>
      <c r="S38" s="31">
        <v>70.308999999999997</v>
      </c>
      <c r="T38" s="31">
        <v>158.99</v>
      </c>
      <c r="U38" s="31">
        <v>3.6190000000000002</v>
      </c>
      <c r="V38" s="31">
        <v>1.845</v>
      </c>
      <c r="W38" s="31">
        <v>5.4640000000000004</v>
      </c>
      <c r="X38" s="31">
        <v>1</v>
      </c>
      <c r="Y38" s="31">
        <v>118.892</v>
      </c>
      <c r="Z38" s="31">
        <v>246.00200000000001</v>
      </c>
      <c r="AA38" s="31">
        <v>0.55300000000000005</v>
      </c>
      <c r="AB38" s="31">
        <v>1.2709999999999999</v>
      </c>
      <c r="AC38" s="31">
        <v>30.773</v>
      </c>
      <c r="AD38" s="31">
        <v>0.45700000000000002</v>
      </c>
      <c r="AE38" s="31">
        <v>2.806</v>
      </c>
      <c r="AF38" s="31">
        <v>0.84</v>
      </c>
      <c r="AG38" s="31" t="s">
        <v>447</v>
      </c>
    </row>
    <row r="39" spans="1:33">
      <c r="A39" s="6" t="s">
        <v>187</v>
      </c>
      <c r="B39" s="6" t="s">
        <v>162</v>
      </c>
      <c r="C39" s="31">
        <v>5.41</v>
      </c>
      <c r="D39" s="31">
        <v>3.38</v>
      </c>
      <c r="E39" s="31">
        <v>7.3</v>
      </c>
      <c r="F39" s="31">
        <v>5.3630000000000004</v>
      </c>
      <c r="G39" s="32">
        <v>1.2470000000000001</v>
      </c>
      <c r="H39" s="32">
        <v>1.1000000000000001</v>
      </c>
      <c r="I39" s="32">
        <v>1.1739999999999999</v>
      </c>
      <c r="J39" s="31">
        <v>1.4</v>
      </c>
      <c r="K39" s="31">
        <v>2.5</v>
      </c>
      <c r="L39" s="31">
        <v>1.95</v>
      </c>
      <c r="M39" s="31">
        <v>12.1</v>
      </c>
      <c r="N39" s="31">
        <v>12.82</v>
      </c>
      <c r="O39" s="31">
        <v>13.6</v>
      </c>
      <c r="P39" s="31">
        <v>12.84</v>
      </c>
      <c r="Q39" s="31">
        <v>1.1859999999999999</v>
      </c>
      <c r="R39" s="31">
        <v>80.739999999999995</v>
      </c>
      <c r="S39" s="31">
        <v>66.537000000000006</v>
      </c>
      <c r="T39" s="31">
        <v>148</v>
      </c>
      <c r="U39" s="31">
        <v>3.8039999999999998</v>
      </c>
      <c r="V39" s="31">
        <v>1.9219999999999999</v>
      </c>
      <c r="W39" s="31">
        <v>5.726</v>
      </c>
      <c r="X39" s="31">
        <v>2</v>
      </c>
      <c r="Y39" s="31">
        <v>29.291</v>
      </c>
      <c r="Z39" s="31">
        <v>66.63</v>
      </c>
      <c r="AA39" s="31">
        <v>2.7589999999999999</v>
      </c>
      <c r="AB39" s="31">
        <v>1.83</v>
      </c>
      <c r="AC39" s="31">
        <v>14.118</v>
      </c>
      <c r="AD39" s="31">
        <v>0.92400000000000004</v>
      </c>
      <c r="AE39" s="31" t="s">
        <v>447</v>
      </c>
      <c r="AF39" s="31">
        <v>0.63400000000000001</v>
      </c>
      <c r="AG39" s="31">
        <v>0.68500000000000005</v>
      </c>
    </row>
    <row r="40" spans="1:33">
      <c r="A40" s="6" t="s">
        <v>193</v>
      </c>
      <c r="B40" s="6" t="s">
        <v>162</v>
      </c>
      <c r="C40" s="31">
        <v>7.8860000000000001</v>
      </c>
      <c r="D40" s="31">
        <v>5.859</v>
      </c>
      <c r="E40" s="31">
        <v>6.81</v>
      </c>
      <c r="F40" s="31">
        <v>6.8520000000000003</v>
      </c>
      <c r="G40" s="32">
        <v>1.68</v>
      </c>
      <c r="H40" s="32">
        <v>1.4</v>
      </c>
      <c r="I40" s="32">
        <v>1.54</v>
      </c>
      <c r="J40" s="31">
        <v>1.4</v>
      </c>
      <c r="K40" s="31">
        <v>3.7</v>
      </c>
      <c r="L40" s="31">
        <v>2.5499999999999998</v>
      </c>
      <c r="M40" s="31">
        <v>14.4</v>
      </c>
      <c r="N40" s="31">
        <v>11.95</v>
      </c>
      <c r="O40" s="31">
        <v>13.1</v>
      </c>
      <c r="P40" s="31">
        <v>13.15</v>
      </c>
      <c r="Q40" s="31">
        <v>2.1320000000000001</v>
      </c>
      <c r="R40" s="31">
        <v>83.944999999999993</v>
      </c>
      <c r="S40" s="31">
        <v>71.632999999999996</v>
      </c>
      <c r="T40" s="31">
        <v>157.71</v>
      </c>
      <c r="U40" s="31">
        <v>4.7569999999999997</v>
      </c>
      <c r="V40" s="31">
        <v>2.0449999999999999</v>
      </c>
      <c r="W40" s="31">
        <v>6.8019999999999996</v>
      </c>
      <c r="X40" s="31">
        <v>1</v>
      </c>
      <c r="Y40" s="31">
        <v>214.57400000000001</v>
      </c>
      <c r="Z40" s="31">
        <v>222.578</v>
      </c>
      <c r="AA40" s="31">
        <v>2.6120000000000001</v>
      </c>
      <c r="AB40" s="31">
        <v>4.5869999999999997</v>
      </c>
      <c r="AC40" s="31">
        <v>3.589</v>
      </c>
      <c r="AD40" s="31">
        <v>0.27100000000000002</v>
      </c>
      <c r="AE40" s="31">
        <v>1.333</v>
      </c>
      <c r="AF40" s="31">
        <v>7.8220000000000001</v>
      </c>
      <c r="AG40" s="31">
        <v>0.38</v>
      </c>
    </row>
    <row r="41" spans="1:33">
      <c r="A41" s="6" t="s">
        <v>195</v>
      </c>
      <c r="B41" s="6" t="s">
        <v>162</v>
      </c>
      <c r="C41" s="31">
        <v>2.754</v>
      </c>
      <c r="D41" s="31">
        <v>6.0439999999999996</v>
      </c>
      <c r="E41" s="31">
        <v>5.77</v>
      </c>
      <c r="F41" s="31">
        <v>4.8559999999999999</v>
      </c>
      <c r="G41" s="32">
        <v>1.1279999999999999</v>
      </c>
      <c r="H41" s="32">
        <v>1.1000000000000001</v>
      </c>
      <c r="I41" s="32">
        <v>1.1140000000000001</v>
      </c>
      <c r="J41" s="31">
        <v>3.3</v>
      </c>
      <c r="K41" s="31">
        <v>2.4</v>
      </c>
      <c r="L41" s="31">
        <v>2.85</v>
      </c>
      <c r="M41" s="31">
        <v>14.71</v>
      </c>
      <c r="N41" s="31">
        <v>12.75</v>
      </c>
      <c r="O41" s="31">
        <v>13.89</v>
      </c>
      <c r="P41" s="31">
        <v>13.782999999999999</v>
      </c>
      <c r="Q41" s="31">
        <v>1.27</v>
      </c>
      <c r="R41" s="31">
        <v>64.364999999999995</v>
      </c>
      <c r="S41" s="31">
        <v>62.045999999999999</v>
      </c>
      <c r="T41" s="31">
        <v>127.681</v>
      </c>
      <c r="U41" s="31">
        <v>3.7069999999999999</v>
      </c>
      <c r="V41" s="31">
        <v>0.59599999999999997</v>
      </c>
      <c r="W41" s="31">
        <v>4.3029999999999999</v>
      </c>
      <c r="X41" s="31">
        <v>1</v>
      </c>
      <c r="Y41" s="31">
        <v>46.668999999999997</v>
      </c>
      <c r="Z41" s="31">
        <v>76.677999999999997</v>
      </c>
      <c r="AA41" s="31">
        <v>2.0289999999999999</v>
      </c>
      <c r="AB41" s="31">
        <v>8.7089999999999996</v>
      </c>
      <c r="AC41" s="31">
        <v>15.618</v>
      </c>
      <c r="AD41" s="31">
        <v>0.25700000000000001</v>
      </c>
      <c r="AE41" s="31">
        <v>2.7759999999999998</v>
      </c>
      <c r="AF41" s="31">
        <v>0.59199999999999997</v>
      </c>
      <c r="AG41" s="31">
        <v>0.78800000000000003</v>
      </c>
    </row>
    <row r="42" spans="1:33">
      <c r="A42" s="6" t="s">
        <v>197</v>
      </c>
      <c r="B42" s="6" t="s">
        <v>162</v>
      </c>
      <c r="C42" s="31">
        <v>4.173</v>
      </c>
      <c r="D42" s="31">
        <v>5.04</v>
      </c>
      <c r="E42" s="31">
        <v>4.72</v>
      </c>
      <c r="F42" s="31">
        <v>4.6440000000000001</v>
      </c>
      <c r="G42" s="32">
        <v>1.476</v>
      </c>
      <c r="H42" s="32">
        <v>1.29</v>
      </c>
      <c r="I42" s="32">
        <v>1.383</v>
      </c>
      <c r="J42" s="31" t="s">
        <v>447</v>
      </c>
      <c r="K42" s="31">
        <v>3.2</v>
      </c>
      <c r="L42" s="31">
        <v>3.2</v>
      </c>
      <c r="M42" s="31" t="s">
        <v>447</v>
      </c>
      <c r="N42" s="31">
        <v>11.85</v>
      </c>
      <c r="O42" s="31">
        <v>11.69</v>
      </c>
      <c r="P42" s="31">
        <v>11.77</v>
      </c>
      <c r="Q42" s="31">
        <v>4.3949999999999996</v>
      </c>
      <c r="R42" s="31">
        <v>67.025999999999996</v>
      </c>
      <c r="S42" s="31">
        <v>60.601999999999997</v>
      </c>
      <c r="T42" s="31">
        <v>132.023</v>
      </c>
      <c r="U42" s="31">
        <v>2.3809999999999998</v>
      </c>
      <c r="V42" s="31">
        <v>0.59299999999999997</v>
      </c>
      <c r="W42" s="31">
        <v>2.9740000000000002</v>
      </c>
      <c r="X42" s="31">
        <v>2</v>
      </c>
      <c r="Y42" s="31">
        <v>93.207999999999998</v>
      </c>
      <c r="Z42" s="31">
        <v>152.46100000000001</v>
      </c>
      <c r="AA42" s="31">
        <v>2.4409999999999998</v>
      </c>
      <c r="AB42" s="31">
        <v>3.4460000000000002</v>
      </c>
      <c r="AC42" s="31">
        <v>8.2639999999999993</v>
      </c>
      <c r="AD42" s="31" t="s">
        <v>447</v>
      </c>
      <c r="AE42" s="31">
        <v>1.355</v>
      </c>
      <c r="AF42" s="31">
        <v>1.167</v>
      </c>
      <c r="AG42" s="31">
        <v>0.61499999999999999</v>
      </c>
    </row>
    <row r="43" spans="1:33">
      <c r="A43" s="6" t="s">
        <v>200</v>
      </c>
      <c r="B43" s="6" t="s">
        <v>162</v>
      </c>
      <c r="C43" s="31">
        <v>6.3849999999999998</v>
      </c>
      <c r="D43" s="31">
        <v>6.1959999999999997</v>
      </c>
      <c r="E43" s="31">
        <v>6.33</v>
      </c>
      <c r="F43" s="31">
        <v>6.3040000000000003</v>
      </c>
      <c r="G43" s="32">
        <v>1.097</v>
      </c>
      <c r="H43" s="32">
        <v>1.1100000000000001</v>
      </c>
      <c r="I43" s="32">
        <v>1.1040000000000001</v>
      </c>
      <c r="J43" s="31">
        <v>1.8</v>
      </c>
      <c r="K43" s="31">
        <v>1.8</v>
      </c>
      <c r="L43" s="31">
        <v>1.8</v>
      </c>
      <c r="M43" s="31">
        <v>14.189</v>
      </c>
      <c r="N43" s="31">
        <v>12.62</v>
      </c>
      <c r="O43" s="31">
        <v>14.02</v>
      </c>
      <c r="P43" s="31">
        <v>13.61</v>
      </c>
      <c r="Q43" s="31">
        <v>0.223</v>
      </c>
      <c r="R43" s="31">
        <v>66.2</v>
      </c>
      <c r="S43" s="31">
        <v>40.718000000000004</v>
      </c>
      <c r="T43" s="31">
        <v>107.416</v>
      </c>
      <c r="U43" s="31">
        <v>3.496</v>
      </c>
      <c r="V43" s="31">
        <v>0.79500000000000004</v>
      </c>
      <c r="W43" s="31">
        <v>4.2919999999999998</v>
      </c>
      <c r="X43" s="31">
        <v>3</v>
      </c>
      <c r="Y43" s="31">
        <v>49.969000000000001</v>
      </c>
      <c r="Z43" s="31">
        <v>79.756</v>
      </c>
      <c r="AA43" s="31">
        <v>1.2390000000000001</v>
      </c>
      <c r="AB43" s="31">
        <v>2.6339999999999999</v>
      </c>
      <c r="AC43" s="31">
        <v>7.6719999999999997</v>
      </c>
      <c r="AD43" s="31" t="s">
        <v>447</v>
      </c>
      <c r="AE43" s="31">
        <v>1.131</v>
      </c>
      <c r="AF43" s="31">
        <v>0.747</v>
      </c>
      <c r="AG43" s="31">
        <v>0.81899999999999995</v>
      </c>
    </row>
    <row r="44" spans="1:33">
      <c r="A44" s="6" t="s">
        <v>204</v>
      </c>
      <c r="B44" s="6" t="s">
        <v>162</v>
      </c>
      <c r="C44" s="31">
        <v>2.782</v>
      </c>
      <c r="D44" s="31" t="s">
        <v>447</v>
      </c>
      <c r="E44" s="31">
        <v>5.26</v>
      </c>
      <c r="F44" s="31">
        <v>4.0209999999999999</v>
      </c>
      <c r="G44" s="32" t="s">
        <v>447</v>
      </c>
      <c r="H44" s="32">
        <v>1.2</v>
      </c>
      <c r="I44" s="32">
        <v>1.2</v>
      </c>
      <c r="J44" s="31" t="s">
        <v>447</v>
      </c>
      <c r="K44" s="31">
        <v>2.1</v>
      </c>
      <c r="L44" s="31">
        <v>2.1</v>
      </c>
      <c r="M44" s="31">
        <v>11.27</v>
      </c>
      <c r="N44" s="31" t="s">
        <v>447</v>
      </c>
      <c r="O44" s="31">
        <v>11.5</v>
      </c>
      <c r="P44" s="31">
        <v>11.385</v>
      </c>
      <c r="Q44" s="31">
        <v>0</v>
      </c>
      <c r="R44" s="31">
        <v>41.307000000000002</v>
      </c>
      <c r="S44" s="31">
        <v>40.863999999999997</v>
      </c>
      <c r="T44" s="31">
        <v>82.662000000000006</v>
      </c>
      <c r="U44" s="31">
        <v>4.1840000000000002</v>
      </c>
      <c r="V44" s="31">
        <v>0.437</v>
      </c>
      <c r="W44" s="31">
        <v>4.6210000000000004</v>
      </c>
      <c r="X44" s="31">
        <v>1</v>
      </c>
      <c r="Y44" s="31" t="s">
        <v>447</v>
      </c>
      <c r="Z44" s="31">
        <v>66.771000000000001</v>
      </c>
      <c r="AA44" s="31">
        <v>2.1800000000000002</v>
      </c>
      <c r="AB44" s="31">
        <v>4.1689999999999996</v>
      </c>
      <c r="AC44" s="31">
        <v>28.391999999999999</v>
      </c>
      <c r="AD44" s="31">
        <v>0.39700000000000002</v>
      </c>
      <c r="AE44" s="31" t="s">
        <v>447</v>
      </c>
      <c r="AF44" s="31">
        <v>5.702</v>
      </c>
      <c r="AG44" s="31">
        <v>0.46</v>
      </c>
    </row>
    <row r="45" spans="1:33">
      <c r="A45" s="6" t="s">
        <v>210</v>
      </c>
      <c r="B45" s="6" t="s">
        <v>162</v>
      </c>
      <c r="C45" s="31">
        <v>5.5659999999999998</v>
      </c>
      <c r="D45" s="31">
        <v>7.242</v>
      </c>
      <c r="E45" s="31">
        <v>7.34</v>
      </c>
      <c r="F45" s="31">
        <v>6.7160000000000002</v>
      </c>
      <c r="G45" s="32">
        <v>1.1719999999999999</v>
      </c>
      <c r="H45" s="32">
        <v>1.18</v>
      </c>
      <c r="I45" s="32">
        <v>1.1759999999999999</v>
      </c>
      <c r="J45" s="31">
        <v>1.9</v>
      </c>
      <c r="K45" s="31">
        <v>2.4</v>
      </c>
      <c r="L45" s="31">
        <v>2.15</v>
      </c>
      <c r="M45" s="31">
        <v>16.05</v>
      </c>
      <c r="N45" s="31">
        <v>12.03</v>
      </c>
      <c r="O45" s="31">
        <v>12.82</v>
      </c>
      <c r="P45" s="31">
        <v>13.632999999999999</v>
      </c>
      <c r="Q45" s="31">
        <v>0.84499999999999997</v>
      </c>
      <c r="R45" s="31">
        <v>35.631999999999998</v>
      </c>
      <c r="S45" s="31">
        <v>29.472000000000001</v>
      </c>
      <c r="T45" s="31">
        <v>65.948999999999998</v>
      </c>
      <c r="U45" s="31">
        <v>3.843</v>
      </c>
      <c r="V45" s="31">
        <v>1.46</v>
      </c>
      <c r="W45" s="31">
        <v>5.3029999999999999</v>
      </c>
      <c r="X45" s="31">
        <v>1</v>
      </c>
      <c r="Y45" s="31">
        <v>47.558</v>
      </c>
      <c r="Z45" s="31">
        <v>121.905</v>
      </c>
      <c r="AA45" s="31">
        <v>1.099</v>
      </c>
      <c r="AB45" s="31" t="s">
        <v>447</v>
      </c>
      <c r="AC45" s="31">
        <v>1.165</v>
      </c>
      <c r="AD45" s="31">
        <v>0.13400000000000001</v>
      </c>
      <c r="AE45" s="31">
        <v>1.3979999999999999</v>
      </c>
      <c r="AF45" s="31">
        <v>0.47399999999999998</v>
      </c>
      <c r="AG45" s="31">
        <v>0.44900000000000001</v>
      </c>
    </row>
    <row r="46" spans="1:33">
      <c r="A46" s="6" t="s">
        <v>214</v>
      </c>
      <c r="B46" s="6" t="s">
        <v>162</v>
      </c>
      <c r="C46" s="31">
        <v>4.1459999999999999</v>
      </c>
      <c r="D46" s="31">
        <v>4.577</v>
      </c>
      <c r="E46" s="31">
        <v>3.84</v>
      </c>
      <c r="F46" s="31">
        <v>4.1879999999999997</v>
      </c>
      <c r="G46" s="32">
        <v>1.1319999999999999</v>
      </c>
      <c r="H46" s="32">
        <v>1.06</v>
      </c>
      <c r="I46" s="32">
        <v>1.0960000000000001</v>
      </c>
      <c r="J46" s="31" t="s">
        <v>447</v>
      </c>
      <c r="K46" s="31">
        <v>3.3</v>
      </c>
      <c r="L46" s="31">
        <v>3.3</v>
      </c>
      <c r="M46" s="31" t="s">
        <v>447</v>
      </c>
      <c r="N46" s="31">
        <v>10.34</v>
      </c>
      <c r="O46" s="31">
        <v>10.78</v>
      </c>
      <c r="P46" s="31">
        <v>10.56</v>
      </c>
      <c r="Q46" s="31">
        <v>2.0880000000000001</v>
      </c>
      <c r="R46" s="31">
        <v>61.723999999999997</v>
      </c>
      <c r="S46" s="31">
        <v>57.225000000000001</v>
      </c>
      <c r="T46" s="31">
        <v>121.03700000000001</v>
      </c>
      <c r="U46" s="31">
        <v>2.839</v>
      </c>
      <c r="V46" s="31">
        <v>1.887</v>
      </c>
      <c r="W46" s="31">
        <v>4.726</v>
      </c>
      <c r="X46" s="31">
        <v>1</v>
      </c>
      <c r="Y46" s="31">
        <v>30.677</v>
      </c>
      <c r="Z46" s="31">
        <v>80.88</v>
      </c>
      <c r="AA46" s="31">
        <v>0.95699999999999996</v>
      </c>
      <c r="AB46" s="31">
        <v>5.0140000000000002</v>
      </c>
      <c r="AC46" s="31">
        <v>7.5529999999999999</v>
      </c>
      <c r="AD46" s="31">
        <v>0.69799999999999995</v>
      </c>
      <c r="AE46" s="31">
        <v>4.9130000000000003</v>
      </c>
      <c r="AF46" s="31">
        <v>0.45500000000000002</v>
      </c>
      <c r="AG46" s="31" t="s">
        <v>447</v>
      </c>
    </row>
    <row r="47" spans="1:33">
      <c r="A47" s="6" t="s">
        <v>217</v>
      </c>
      <c r="B47" s="6" t="s">
        <v>162</v>
      </c>
      <c r="C47" s="31">
        <v>4.5490000000000004</v>
      </c>
      <c r="D47" s="31">
        <v>4.6310000000000002</v>
      </c>
      <c r="E47" s="31">
        <v>1.46</v>
      </c>
      <c r="F47" s="31">
        <v>3.5470000000000002</v>
      </c>
      <c r="G47" s="32">
        <v>1.159</v>
      </c>
      <c r="H47" s="32">
        <v>1.1000000000000001</v>
      </c>
      <c r="I47" s="32">
        <v>1.1299999999999999</v>
      </c>
      <c r="J47" s="31">
        <v>3.1</v>
      </c>
      <c r="K47" s="31">
        <v>3.7</v>
      </c>
      <c r="L47" s="31">
        <v>3.4</v>
      </c>
      <c r="M47" s="31">
        <v>14.53</v>
      </c>
      <c r="N47" s="31">
        <v>11.65</v>
      </c>
      <c r="O47" s="31">
        <v>12.6</v>
      </c>
      <c r="P47" s="31">
        <v>12.927</v>
      </c>
      <c r="Q47" s="31">
        <v>0</v>
      </c>
      <c r="R47" s="31">
        <v>45.682000000000002</v>
      </c>
      <c r="S47" s="31">
        <v>46.454000000000001</v>
      </c>
      <c r="T47" s="31">
        <v>92.135999999999996</v>
      </c>
      <c r="U47" s="31">
        <v>3.4990000000000001</v>
      </c>
      <c r="V47" s="31">
        <v>2.4369999999999998</v>
      </c>
      <c r="W47" s="31">
        <v>5.9349999999999996</v>
      </c>
      <c r="X47" s="31">
        <v>3</v>
      </c>
      <c r="Y47" s="31">
        <v>65.218999999999994</v>
      </c>
      <c r="Z47" s="31">
        <v>127.66200000000001</v>
      </c>
      <c r="AA47" s="31">
        <v>2.3450000000000002</v>
      </c>
      <c r="AB47" s="31">
        <v>3.327</v>
      </c>
      <c r="AC47" s="31">
        <v>7.5250000000000004</v>
      </c>
      <c r="AD47" s="31" t="s">
        <v>447</v>
      </c>
      <c r="AE47" s="31">
        <v>2.1059999999999999</v>
      </c>
      <c r="AF47" s="31">
        <v>0.54900000000000004</v>
      </c>
      <c r="AG47" s="31" t="s">
        <v>447</v>
      </c>
    </row>
    <row r="48" spans="1:33">
      <c r="A48" s="6" t="s">
        <v>224</v>
      </c>
      <c r="B48" s="6" t="s">
        <v>162</v>
      </c>
      <c r="C48" s="31">
        <v>0.7</v>
      </c>
      <c r="D48" s="31">
        <v>1.8480000000000001</v>
      </c>
      <c r="E48" s="31">
        <v>2.38</v>
      </c>
      <c r="F48" s="31">
        <v>1.643</v>
      </c>
      <c r="G48" s="32">
        <v>1.2749999999999999</v>
      </c>
      <c r="H48" s="32">
        <v>1.29</v>
      </c>
      <c r="I48" s="32">
        <v>1.2829999999999999</v>
      </c>
      <c r="J48" s="31" t="s">
        <v>447</v>
      </c>
      <c r="K48" s="31" t="s">
        <v>447</v>
      </c>
      <c r="L48" s="31" t="s">
        <v>447</v>
      </c>
      <c r="M48" s="31" t="s">
        <v>447</v>
      </c>
      <c r="N48" s="31">
        <v>12.58</v>
      </c>
      <c r="O48" s="31">
        <v>15.79</v>
      </c>
      <c r="P48" s="31">
        <v>14.185</v>
      </c>
      <c r="Q48" s="31">
        <v>3.2949999999999999</v>
      </c>
      <c r="R48" s="31">
        <v>51.226999999999997</v>
      </c>
      <c r="S48" s="31">
        <v>45.064</v>
      </c>
      <c r="T48" s="31">
        <v>99.585999999999999</v>
      </c>
      <c r="U48" s="31">
        <v>2.8929999999999998</v>
      </c>
      <c r="V48" s="31">
        <v>2.177</v>
      </c>
      <c r="W48" s="31">
        <v>5.0709999999999997</v>
      </c>
      <c r="X48" s="31">
        <v>1</v>
      </c>
      <c r="Y48" s="31">
        <v>46.771000000000001</v>
      </c>
      <c r="Z48" s="31">
        <v>86.531999999999996</v>
      </c>
      <c r="AA48" s="31">
        <v>2.0880000000000001</v>
      </c>
      <c r="AB48" s="31">
        <v>3.0449999999999999</v>
      </c>
      <c r="AC48" s="31">
        <v>75.394999999999996</v>
      </c>
      <c r="AD48" s="31">
        <v>0.48299999999999998</v>
      </c>
      <c r="AE48" s="31" t="s">
        <v>447</v>
      </c>
      <c r="AF48" s="31" t="s">
        <v>447</v>
      </c>
      <c r="AG48" s="31" t="s">
        <v>447</v>
      </c>
    </row>
    <row r="49" spans="1:33">
      <c r="A49" s="6" t="s">
        <v>227</v>
      </c>
      <c r="B49" s="6" t="s">
        <v>162</v>
      </c>
      <c r="C49" s="31">
        <v>6.8940000000000001</v>
      </c>
      <c r="D49" s="31">
        <v>5.61</v>
      </c>
      <c r="E49" s="31">
        <v>5.07</v>
      </c>
      <c r="F49" s="31">
        <v>5.8579999999999997</v>
      </c>
      <c r="G49" s="32">
        <v>1.1439999999999999</v>
      </c>
      <c r="H49" s="32">
        <v>1.2</v>
      </c>
      <c r="I49" s="32">
        <v>1.1719999999999999</v>
      </c>
      <c r="J49" s="31">
        <v>3.1</v>
      </c>
      <c r="K49" s="31">
        <v>3.2</v>
      </c>
      <c r="L49" s="31">
        <v>3.15</v>
      </c>
      <c r="M49" s="31">
        <v>14.044</v>
      </c>
      <c r="N49" s="31">
        <v>13.67</v>
      </c>
      <c r="O49" s="31">
        <v>13.1</v>
      </c>
      <c r="P49" s="31">
        <v>13.605</v>
      </c>
      <c r="Q49" s="31" t="s">
        <v>447</v>
      </c>
      <c r="R49" s="31" t="s">
        <v>447</v>
      </c>
      <c r="S49" s="31" t="s">
        <v>447</v>
      </c>
      <c r="T49" s="31" t="s">
        <v>447</v>
      </c>
      <c r="U49" s="31" t="s">
        <v>447</v>
      </c>
      <c r="V49" s="31" t="s">
        <v>447</v>
      </c>
      <c r="W49" s="31" t="s">
        <v>447</v>
      </c>
      <c r="X49" s="31" t="s">
        <v>447</v>
      </c>
      <c r="Y49" s="31" t="s">
        <v>447</v>
      </c>
      <c r="Z49" s="31" t="s">
        <v>447</v>
      </c>
      <c r="AA49" s="31" t="s">
        <v>447</v>
      </c>
      <c r="AB49" s="31" t="s">
        <v>447</v>
      </c>
      <c r="AC49" s="31" t="s">
        <v>447</v>
      </c>
      <c r="AD49" s="31" t="s">
        <v>447</v>
      </c>
      <c r="AE49" s="31" t="s">
        <v>447</v>
      </c>
      <c r="AF49" s="31" t="s">
        <v>447</v>
      </c>
      <c r="AG49" s="31" t="s">
        <v>447</v>
      </c>
    </row>
    <row r="50" spans="1:33">
      <c r="A50" s="6" t="s">
        <v>233</v>
      </c>
      <c r="B50" s="6" t="s">
        <v>162</v>
      </c>
      <c r="C50" s="31">
        <v>4.5919999999999996</v>
      </c>
      <c r="D50" s="31">
        <v>4.0979999999999999</v>
      </c>
      <c r="E50" s="31">
        <v>4.47</v>
      </c>
      <c r="F50" s="31">
        <v>4.3869999999999996</v>
      </c>
      <c r="G50" s="32">
        <v>1.0609999999999999</v>
      </c>
      <c r="H50" s="32">
        <v>1.1000000000000001</v>
      </c>
      <c r="I50" s="32">
        <v>1.081</v>
      </c>
      <c r="J50" s="31">
        <v>2.9</v>
      </c>
      <c r="K50" s="31">
        <v>3.5</v>
      </c>
      <c r="L50" s="31">
        <v>3.2</v>
      </c>
      <c r="M50" s="31">
        <v>16.399999999999999</v>
      </c>
      <c r="N50" s="31">
        <v>14.96</v>
      </c>
      <c r="O50" s="31">
        <v>16.2</v>
      </c>
      <c r="P50" s="31">
        <v>15.853</v>
      </c>
      <c r="Q50" s="31" t="s">
        <v>447</v>
      </c>
      <c r="R50" s="31" t="s">
        <v>447</v>
      </c>
      <c r="S50" s="31" t="s">
        <v>447</v>
      </c>
      <c r="T50" s="31" t="s">
        <v>447</v>
      </c>
      <c r="U50" s="31" t="s">
        <v>447</v>
      </c>
      <c r="V50" s="31" t="s">
        <v>447</v>
      </c>
      <c r="W50" s="31" t="s">
        <v>447</v>
      </c>
      <c r="X50" s="31" t="s">
        <v>447</v>
      </c>
      <c r="Y50" s="31" t="s">
        <v>447</v>
      </c>
      <c r="Z50" s="31" t="s">
        <v>447</v>
      </c>
      <c r="AA50" s="31" t="s">
        <v>447</v>
      </c>
      <c r="AB50" s="31" t="s">
        <v>447</v>
      </c>
      <c r="AC50" s="31" t="s">
        <v>447</v>
      </c>
      <c r="AD50" s="31" t="s">
        <v>447</v>
      </c>
      <c r="AE50" s="31" t="s">
        <v>447</v>
      </c>
      <c r="AF50" s="31" t="s">
        <v>447</v>
      </c>
      <c r="AG50" s="31" t="s">
        <v>447</v>
      </c>
    </row>
    <row r="51" spans="1:33">
      <c r="A51" s="6" t="s">
        <v>238</v>
      </c>
      <c r="B51" s="6" t="s">
        <v>162</v>
      </c>
      <c r="C51" s="31">
        <v>7.2809999999999997</v>
      </c>
      <c r="D51" s="31">
        <v>7.15</v>
      </c>
      <c r="E51" s="31">
        <v>8.2200000000000006</v>
      </c>
      <c r="F51" s="31">
        <v>7.55</v>
      </c>
      <c r="G51" s="32">
        <v>1.048</v>
      </c>
      <c r="H51" s="32">
        <v>1.1100000000000001</v>
      </c>
      <c r="I51" s="32">
        <v>1.079</v>
      </c>
      <c r="J51" s="31" t="s">
        <v>447</v>
      </c>
      <c r="K51" s="31">
        <v>3.7</v>
      </c>
      <c r="L51" s="31">
        <v>3.7</v>
      </c>
      <c r="M51" s="31" t="s">
        <v>447</v>
      </c>
      <c r="N51" s="31">
        <v>13.18</v>
      </c>
      <c r="O51" s="31">
        <v>14.47</v>
      </c>
      <c r="P51" s="31">
        <v>13.824999999999999</v>
      </c>
      <c r="Q51" s="31">
        <v>2.5</v>
      </c>
      <c r="R51" s="31">
        <v>63.877000000000002</v>
      </c>
      <c r="S51" s="31">
        <v>59.988</v>
      </c>
      <c r="T51" s="31">
        <v>126.36499999999999</v>
      </c>
      <c r="U51" s="31">
        <v>3.4180000000000001</v>
      </c>
      <c r="V51" s="31">
        <v>2.5619999999999998</v>
      </c>
      <c r="W51" s="31">
        <v>5.9790000000000001</v>
      </c>
      <c r="X51" s="31">
        <v>1</v>
      </c>
      <c r="Y51" s="31" t="s">
        <v>447</v>
      </c>
      <c r="Z51" s="31" t="s">
        <v>447</v>
      </c>
      <c r="AA51" s="31" t="s">
        <v>447</v>
      </c>
      <c r="AB51" s="31" t="s">
        <v>447</v>
      </c>
      <c r="AC51" s="31" t="s">
        <v>447</v>
      </c>
      <c r="AD51" s="31" t="s">
        <v>447</v>
      </c>
      <c r="AE51" s="31" t="s">
        <v>447</v>
      </c>
      <c r="AF51" s="31" t="s">
        <v>447</v>
      </c>
      <c r="AG51" s="31" t="s">
        <v>447</v>
      </c>
    </row>
    <row r="52" spans="1:33">
      <c r="A52" s="6" t="s">
        <v>241</v>
      </c>
      <c r="B52" s="6" t="s">
        <v>162</v>
      </c>
      <c r="C52" s="31">
        <v>9.39</v>
      </c>
      <c r="D52" s="31">
        <v>7.7009999999999996</v>
      </c>
      <c r="E52" s="31">
        <v>7.18</v>
      </c>
      <c r="F52" s="31">
        <v>8.09</v>
      </c>
      <c r="G52" s="32">
        <v>1.0569999999999999</v>
      </c>
      <c r="H52" s="32">
        <v>1.2</v>
      </c>
      <c r="I52" s="32">
        <v>1.1279999999999999</v>
      </c>
      <c r="J52" s="31">
        <v>3.7</v>
      </c>
      <c r="K52" s="31">
        <v>2.9</v>
      </c>
      <c r="L52" s="31">
        <v>3.3</v>
      </c>
      <c r="M52" s="31">
        <v>11.1</v>
      </c>
      <c r="N52" s="31">
        <v>11.25</v>
      </c>
      <c r="O52" s="31">
        <v>9.3000000000000007</v>
      </c>
      <c r="P52" s="31">
        <v>10.55</v>
      </c>
      <c r="Q52" s="31" t="s">
        <v>447</v>
      </c>
      <c r="R52" s="31" t="s">
        <v>447</v>
      </c>
      <c r="S52" s="31" t="s">
        <v>447</v>
      </c>
      <c r="T52" s="31" t="s">
        <v>447</v>
      </c>
      <c r="U52" s="31" t="s">
        <v>447</v>
      </c>
      <c r="V52" s="31" t="s">
        <v>447</v>
      </c>
      <c r="W52" s="31" t="s">
        <v>447</v>
      </c>
      <c r="X52" s="31" t="s">
        <v>447</v>
      </c>
      <c r="Y52" s="31" t="s">
        <v>447</v>
      </c>
      <c r="Z52" s="31" t="s">
        <v>447</v>
      </c>
      <c r="AA52" s="31" t="s">
        <v>447</v>
      </c>
      <c r="AB52" s="31" t="s">
        <v>447</v>
      </c>
      <c r="AC52" s="31" t="s">
        <v>447</v>
      </c>
      <c r="AD52" s="31" t="s">
        <v>447</v>
      </c>
      <c r="AE52" s="31" t="s">
        <v>447</v>
      </c>
      <c r="AF52" s="31" t="s">
        <v>447</v>
      </c>
      <c r="AG52" s="31" t="s">
        <v>447</v>
      </c>
    </row>
    <row r="53" spans="1:33">
      <c r="A53" s="6" t="s">
        <v>247</v>
      </c>
      <c r="B53" s="6" t="s">
        <v>162</v>
      </c>
      <c r="C53" s="31">
        <v>11.16</v>
      </c>
      <c r="D53" s="31">
        <v>10.448</v>
      </c>
      <c r="E53" s="31">
        <v>9.8699999999999992</v>
      </c>
      <c r="F53" s="31">
        <v>10.493</v>
      </c>
      <c r="G53" s="32">
        <v>1.198</v>
      </c>
      <c r="H53" s="32">
        <v>1.3</v>
      </c>
      <c r="I53" s="32">
        <v>1.2490000000000001</v>
      </c>
      <c r="J53" s="31">
        <v>2.7</v>
      </c>
      <c r="K53" s="31">
        <v>3.1</v>
      </c>
      <c r="L53" s="31">
        <v>2.9</v>
      </c>
      <c r="M53" s="31">
        <v>12</v>
      </c>
      <c r="N53" s="31">
        <v>16.09</v>
      </c>
      <c r="O53" s="31">
        <v>13.1</v>
      </c>
      <c r="P53" s="31">
        <v>13.73</v>
      </c>
      <c r="Q53" s="31">
        <v>0</v>
      </c>
      <c r="R53" s="31">
        <v>72.680000000000007</v>
      </c>
      <c r="S53" s="31">
        <v>54.935000000000002</v>
      </c>
      <c r="T53" s="31">
        <v>128.06100000000001</v>
      </c>
      <c r="U53" s="31">
        <v>3.2450000000000001</v>
      </c>
      <c r="V53" s="31">
        <v>1.875</v>
      </c>
      <c r="W53" s="31">
        <v>5.12</v>
      </c>
      <c r="X53" s="31">
        <v>3</v>
      </c>
      <c r="Y53" s="31">
        <v>71.903000000000006</v>
      </c>
      <c r="Z53" s="31">
        <v>74.847999999999999</v>
      </c>
      <c r="AA53" s="31">
        <v>2.919</v>
      </c>
      <c r="AB53" s="31">
        <v>1.115</v>
      </c>
      <c r="AC53" s="31">
        <v>5.181</v>
      </c>
      <c r="AD53" s="31" t="s">
        <v>447</v>
      </c>
      <c r="AE53" s="31">
        <v>1.4770000000000001</v>
      </c>
      <c r="AF53" s="31">
        <v>1.964</v>
      </c>
      <c r="AG53" s="31">
        <v>0.53600000000000003</v>
      </c>
    </row>
    <row r="54" spans="1:33">
      <c r="A54" s="6" t="s">
        <v>251</v>
      </c>
      <c r="B54" s="6" t="s">
        <v>162</v>
      </c>
      <c r="C54" s="31">
        <v>9.8420000000000005</v>
      </c>
      <c r="D54" s="31">
        <v>7.194</v>
      </c>
      <c r="E54" s="31">
        <v>5.0999999999999996</v>
      </c>
      <c r="F54" s="31">
        <v>7.3789999999999996</v>
      </c>
      <c r="G54" s="32">
        <v>1.0980000000000001</v>
      </c>
      <c r="H54" s="32">
        <v>1.1200000000000001</v>
      </c>
      <c r="I54" s="32">
        <v>1.109</v>
      </c>
      <c r="J54" s="31">
        <v>2.5</v>
      </c>
      <c r="K54" s="31">
        <v>1.56</v>
      </c>
      <c r="L54" s="31">
        <v>2.0299999999999998</v>
      </c>
      <c r="M54" s="31">
        <v>12.4</v>
      </c>
      <c r="N54" s="31">
        <v>10.6</v>
      </c>
      <c r="O54" s="31">
        <v>11.04</v>
      </c>
      <c r="P54" s="31">
        <v>11.347</v>
      </c>
      <c r="Q54" s="31">
        <v>0.85599999999999998</v>
      </c>
      <c r="R54" s="31">
        <v>70.034000000000006</v>
      </c>
      <c r="S54" s="31">
        <v>60.594999999999999</v>
      </c>
      <c r="T54" s="31">
        <v>131.48599999999999</v>
      </c>
      <c r="U54" s="31">
        <v>2.121</v>
      </c>
      <c r="V54" s="31">
        <v>0.47699999999999998</v>
      </c>
      <c r="W54" s="31">
        <v>2.5979999999999999</v>
      </c>
      <c r="X54" s="31">
        <v>1</v>
      </c>
      <c r="Y54" s="31">
        <v>86.230999999999995</v>
      </c>
      <c r="Z54" s="31">
        <v>101.863</v>
      </c>
      <c r="AA54" s="31">
        <v>2.9990000000000001</v>
      </c>
      <c r="AB54" s="31">
        <v>1.8049999999999999</v>
      </c>
      <c r="AC54" s="31">
        <v>11.519</v>
      </c>
      <c r="AD54" s="31" t="s">
        <v>447</v>
      </c>
      <c r="AE54" s="31">
        <v>1.4610000000000001</v>
      </c>
      <c r="AF54" s="31">
        <v>0.628</v>
      </c>
      <c r="AG54" s="31">
        <v>0.16800000000000001</v>
      </c>
    </row>
    <row r="55" spans="1:33">
      <c r="A55" s="6" t="s">
        <v>254</v>
      </c>
      <c r="B55" s="6" t="s">
        <v>162</v>
      </c>
      <c r="C55" s="31">
        <v>13.968</v>
      </c>
      <c r="D55" s="31">
        <v>8.1289999999999996</v>
      </c>
      <c r="E55" s="31">
        <v>10.57</v>
      </c>
      <c r="F55" s="31">
        <v>10.888999999999999</v>
      </c>
      <c r="G55" s="32">
        <v>1.698</v>
      </c>
      <c r="H55" s="32">
        <v>1.5</v>
      </c>
      <c r="I55" s="32">
        <v>1.599</v>
      </c>
      <c r="J55" s="31">
        <v>1.3</v>
      </c>
      <c r="K55" s="31">
        <v>2.2000000000000002</v>
      </c>
      <c r="L55" s="31">
        <v>1.75</v>
      </c>
      <c r="M55" s="31">
        <v>11.2</v>
      </c>
      <c r="N55" s="31">
        <v>10.02</v>
      </c>
      <c r="O55" s="31">
        <v>10.7</v>
      </c>
      <c r="P55" s="31">
        <v>10.64</v>
      </c>
      <c r="Q55" s="31">
        <v>4.5529999999999999</v>
      </c>
      <c r="R55" s="31">
        <v>53.558999999999997</v>
      </c>
      <c r="S55" s="31">
        <v>47.149000000000001</v>
      </c>
      <c r="T55" s="31">
        <v>105.261</v>
      </c>
      <c r="U55" s="31">
        <v>2.5870000000000002</v>
      </c>
      <c r="V55" s="31">
        <v>1.357</v>
      </c>
      <c r="W55" s="31">
        <v>3.9430000000000001</v>
      </c>
      <c r="X55" s="31">
        <v>2</v>
      </c>
      <c r="Y55" s="31">
        <v>53.994</v>
      </c>
      <c r="Z55" s="31">
        <v>105.224</v>
      </c>
      <c r="AA55" s="31">
        <v>1.2529999999999999</v>
      </c>
      <c r="AB55" s="31">
        <v>1.3839999999999999</v>
      </c>
      <c r="AC55" s="31">
        <v>5.9409999999999998</v>
      </c>
      <c r="AD55" s="31">
        <v>0.29899999999999999</v>
      </c>
      <c r="AE55" s="31">
        <v>1.5429999999999999</v>
      </c>
      <c r="AF55" s="31">
        <v>1.9690000000000001</v>
      </c>
      <c r="AG55" s="31">
        <v>0.72799999999999998</v>
      </c>
    </row>
    <row r="56" spans="1:33">
      <c r="A56" s="6" t="s">
        <v>256</v>
      </c>
      <c r="B56" s="6" t="s">
        <v>162</v>
      </c>
      <c r="C56" s="31">
        <v>8.6479999999999997</v>
      </c>
      <c r="D56" s="31" t="s">
        <v>447</v>
      </c>
      <c r="E56" s="31">
        <v>5.8</v>
      </c>
      <c r="F56" s="31">
        <v>7.2240000000000002</v>
      </c>
      <c r="G56" s="32" t="s">
        <v>447</v>
      </c>
      <c r="H56" s="32">
        <v>1.4</v>
      </c>
      <c r="I56" s="32">
        <v>1.4</v>
      </c>
      <c r="J56" s="31" t="s">
        <v>447</v>
      </c>
      <c r="K56" s="31">
        <v>2.6</v>
      </c>
      <c r="L56" s="31">
        <v>2.6</v>
      </c>
      <c r="M56" s="31">
        <v>15.8</v>
      </c>
      <c r="N56" s="31" t="s">
        <v>447</v>
      </c>
      <c r="O56" s="31">
        <v>14.7</v>
      </c>
      <c r="P56" s="31">
        <v>15.25</v>
      </c>
      <c r="Q56" s="31">
        <v>4.1760000000000002</v>
      </c>
      <c r="R56" s="31">
        <v>85.644999999999996</v>
      </c>
      <c r="S56" s="31">
        <v>70.292000000000002</v>
      </c>
      <c r="T56" s="31">
        <v>160.113</v>
      </c>
      <c r="U56" s="31">
        <v>3.7549999999999999</v>
      </c>
      <c r="V56" s="31">
        <v>1.448</v>
      </c>
      <c r="W56" s="31">
        <v>5.2030000000000003</v>
      </c>
      <c r="X56" s="31">
        <v>1</v>
      </c>
      <c r="Y56" s="31">
        <v>72.783000000000001</v>
      </c>
      <c r="Z56" s="31">
        <v>93.037000000000006</v>
      </c>
      <c r="AA56" s="31">
        <v>1.425</v>
      </c>
      <c r="AB56" s="31">
        <v>0.36099999999999999</v>
      </c>
      <c r="AC56" s="31">
        <v>5.3</v>
      </c>
      <c r="AD56" s="31">
        <v>0.16300000000000001</v>
      </c>
      <c r="AE56" s="31">
        <v>1.4259999999999999</v>
      </c>
      <c r="AF56" s="31">
        <v>1.248</v>
      </c>
      <c r="AG56" s="31">
        <v>0.315</v>
      </c>
    </row>
    <row r="57" spans="1:33">
      <c r="A57" s="6" t="s">
        <v>262</v>
      </c>
      <c r="B57" s="6" t="s">
        <v>162</v>
      </c>
      <c r="C57" s="31">
        <v>2.2719999999999998</v>
      </c>
      <c r="D57" s="31">
        <v>2.1059999999999999</v>
      </c>
      <c r="E57" s="31">
        <v>2.13</v>
      </c>
      <c r="F57" s="31">
        <v>2.169</v>
      </c>
      <c r="G57" s="32">
        <v>1.21</v>
      </c>
      <c r="H57" s="32">
        <v>1.28</v>
      </c>
      <c r="I57" s="32">
        <v>1.2450000000000001</v>
      </c>
      <c r="J57" s="31">
        <v>0</v>
      </c>
      <c r="K57" s="31">
        <v>0</v>
      </c>
      <c r="L57" s="31">
        <v>0</v>
      </c>
      <c r="M57" s="31">
        <v>13.5</v>
      </c>
      <c r="N57" s="31">
        <v>10.23</v>
      </c>
      <c r="O57" s="31">
        <v>12.05</v>
      </c>
      <c r="P57" s="31">
        <v>11.927</v>
      </c>
      <c r="Q57" s="31">
        <v>0</v>
      </c>
      <c r="R57" s="31">
        <v>63.853999999999999</v>
      </c>
      <c r="S57" s="31">
        <v>55.637</v>
      </c>
      <c r="T57" s="31">
        <v>119.491</v>
      </c>
      <c r="U57" s="31">
        <v>4.0659999999999998</v>
      </c>
      <c r="V57" s="31">
        <v>0.48899999999999999</v>
      </c>
      <c r="W57" s="31">
        <v>4.5549999999999997</v>
      </c>
      <c r="X57" s="31">
        <v>1</v>
      </c>
      <c r="Y57" s="31">
        <v>58.014000000000003</v>
      </c>
      <c r="Z57" s="31">
        <v>180.83500000000001</v>
      </c>
      <c r="AA57" s="31">
        <v>2.2799999999999998</v>
      </c>
      <c r="AB57" s="31">
        <v>10.599</v>
      </c>
      <c r="AC57" s="31">
        <v>64.251000000000005</v>
      </c>
      <c r="AD57" s="31">
        <v>0.48699999999999999</v>
      </c>
      <c r="AE57" s="31" t="s">
        <v>447</v>
      </c>
      <c r="AF57" s="31">
        <v>0.63700000000000001</v>
      </c>
      <c r="AG57" s="31" t="s">
        <v>447</v>
      </c>
    </row>
    <row r="58" spans="1:33">
      <c r="A58" s="6" t="s">
        <v>264</v>
      </c>
      <c r="B58" s="6" t="s">
        <v>162</v>
      </c>
      <c r="C58" s="31">
        <v>2.8460000000000001</v>
      </c>
      <c r="D58" s="31">
        <v>3.4129999999999998</v>
      </c>
      <c r="E58" s="31">
        <v>3.57</v>
      </c>
      <c r="F58" s="31">
        <v>3.2759999999999998</v>
      </c>
      <c r="G58" s="32">
        <v>1.3260000000000001</v>
      </c>
      <c r="H58" s="32">
        <v>1.42</v>
      </c>
      <c r="I58" s="32">
        <v>1.373</v>
      </c>
      <c r="J58" s="31">
        <v>0</v>
      </c>
      <c r="K58" s="31">
        <v>0</v>
      </c>
      <c r="L58" s="31">
        <v>0</v>
      </c>
      <c r="M58" s="31">
        <v>10.3</v>
      </c>
      <c r="N58" s="31">
        <v>10.93</v>
      </c>
      <c r="O58" s="31">
        <v>11.29</v>
      </c>
      <c r="P58" s="31">
        <v>10.84</v>
      </c>
      <c r="Q58" s="31">
        <v>1.38</v>
      </c>
      <c r="R58" s="31">
        <v>46.502000000000002</v>
      </c>
      <c r="S58" s="31">
        <v>41.256999999999998</v>
      </c>
      <c r="T58" s="31">
        <v>89.138000000000005</v>
      </c>
      <c r="U58" s="31">
        <v>3.609</v>
      </c>
      <c r="V58" s="31">
        <v>0.95199999999999996</v>
      </c>
      <c r="W58" s="31">
        <v>4.5609999999999999</v>
      </c>
      <c r="X58" s="31">
        <v>1</v>
      </c>
      <c r="Y58" s="31">
        <v>83.59</v>
      </c>
      <c r="Z58" s="31">
        <v>115.571</v>
      </c>
      <c r="AA58" s="31">
        <v>3.0550000000000002</v>
      </c>
      <c r="AB58" s="31">
        <v>8.2390000000000008</v>
      </c>
      <c r="AC58" s="31">
        <v>11.972</v>
      </c>
      <c r="AD58" s="31">
        <v>0.64200000000000002</v>
      </c>
      <c r="AE58" s="31">
        <v>1.7869999999999999</v>
      </c>
      <c r="AF58" s="31">
        <v>4.827</v>
      </c>
      <c r="AG58" s="31">
        <v>0.36199999999999999</v>
      </c>
    </row>
    <row r="59" spans="1:33">
      <c r="A59" s="6" t="s">
        <v>269</v>
      </c>
      <c r="B59" s="6" t="s">
        <v>162</v>
      </c>
      <c r="C59" s="31">
        <v>4.3</v>
      </c>
      <c r="D59" s="31">
        <v>3.5739999999999998</v>
      </c>
      <c r="E59" s="31">
        <v>3.81</v>
      </c>
      <c r="F59" s="31">
        <v>3.895</v>
      </c>
      <c r="G59" s="32">
        <v>1.2649999999999999</v>
      </c>
      <c r="H59" s="32">
        <v>1.2</v>
      </c>
      <c r="I59" s="32">
        <v>1.2330000000000001</v>
      </c>
      <c r="J59" s="31">
        <v>0</v>
      </c>
      <c r="K59" s="31">
        <v>0</v>
      </c>
      <c r="L59" s="31">
        <v>0</v>
      </c>
      <c r="M59" s="31">
        <v>11.16</v>
      </c>
      <c r="N59" s="31">
        <v>13.98</v>
      </c>
      <c r="O59" s="31">
        <v>16</v>
      </c>
      <c r="P59" s="31">
        <v>13.712999999999999</v>
      </c>
      <c r="Q59" s="31">
        <v>3.984</v>
      </c>
      <c r="R59" s="31">
        <v>54.222000000000001</v>
      </c>
      <c r="S59" s="31">
        <v>53.756999999999998</v>
      </c>
      <c r="T59" s="31">
        <v>111.96299999999999</v>
      </c>
      <c r="U59" s="31">
        <v>3.4449999999999998</v>
      </c>
      <c r="V59" s="31">
        <v>1.5209999999999999</v>
      </c>
      <c r="W59" s="31">
        <v>4.9660000000000002</v>
      </c>
      <c r="X59" s="31">
        <v>1</v>
      </c>
      <c r="Y59" s="31">
        <v>76.055999999999997</v>
      </c>
      <c r="Z59" s="31">
        <v>134.50800000000001</v>
      </c>
      <c r="AA59" s="31">
        <v>2.778</v>
      </c>
      <c r="AB59" s="31">
        <v>2.895</v>
      </c>
      <c r="AC59" s="31">
        <v>15.391999999999999</v>
      </c>
      <c r="AD59" s="31">
        <v>0.42599999999999999</v>
      </c>
      <c r="AE59" s="31">
        <v>3.7429999999999999</v>
      </c>
      <c r="AF59" s="31">
        <v>0.97899999999999998</v>
      </c>
      <c r="AG59" s="31">
        <v>0.73599999999999999</v>
      </c>
    </row>
    <row r="60" spans="1:33">
      <c r="A60" s="6" t="s">
        <v>273</v>
      </c>
      <c r="B60" s="6" t="s">
        <v>162</v>
      </c>
      <c r="C60" s="31">
        <v>8.3019999999999996</v>
      </c>
      <c r="D60" s="31">
        <v>6.1459999999999999</v>
      </c>
      <c r="E60" s="31">
        <v>7.04</v>
      </c>
      <c r="F60" s="31">
        <v>7.1630000000000003</v>
      </c>
      <c r="G60" s="32">
        <v>1.2170000000000001</v>
      </c>
      <c r="H60" s="32">
        <v>1.0900000000000001</v>
      </c>
      <c r="I60" s="32">
        <v>1.1539999999999999</v>
      </c>
      <c r="J60" s="31" t="s">
        <v>447</v>
      </c>
      <c r="K60" s="31">
        <v>4</v>
      </c>
      <c r="L60" s="31">
        <v>4</v>
      </c>
      <c r="M60" s="31" t="s">
        <v>447</v>
      </c>
      <c r="N60" s="31">
        <v>13.4</v>
      </c>
      <c r="O60" s="31">
        <v>14.08</v>
      </c>
      <c r="P60" s="31">
        <v>13.74</v>
      </c>
      <c r="Q60" s="31">
        <v>4.319</v>
      </c>
      <c r="R60" s="31">
        <v>58.658999999999999</v>
      </c>
      <c r="S60" s="31">
        <v>54.865000000000002</v>
      </c>
      <c r="T60" s="31">
        <v>117.843</v>
      </c>
      <c r="U60" s="31">
        <v>2.6560000000000001</v>
      </c>
      <c r="V60" s="31">
        <v>2.1</v>
      </c>
      <c r="W60" s="31">
        <v>4.7560000000000002</v>
      </c>
      <c r="X60" s="31">
        <v>1</v>
      </c>
      <c r="Y60" s="31">
        <v>82.221000000000004</v>
      </c>
      <c r="Z60" s="31">
        <v>124.44799999999999</v>
      </c>
      <c r="AA60" s="31">
        <v>1.722</v>
      </c>
      <c r="AB60" s="31">
        <v>3.2890000000000001</v>
      </c>
      <c r="AC60" s="31">
        <v>24.786999999999999</v>
      </c>
      <c r="AD60" s="31">
        <v>0.41899999999999998</v>
      </c>
      <c r="AE60" s="31">
        <v>1.6890000000000001</v>
      </c>
      <c r="AF60" s="31">
        <v>0.84499999999999997</v>
      </c>
      <c r="AG60" s="31">
        <v>0.40500000000000003</v>
      </c>
    </row>
    <row r="61" spans="1:33">
      <c r="A61" s="6" t="s">
        <v>275</v>
      </c>
      <c r="B61" s="6" t="s">
        <v>162</v>
      </c>
      <c r="C61" s="31">
        <v>7.8579999999999997</v>
      </c>
      <c r="D61" s="31">
        <v>7.38</v>
      </c>
      <c r="E61" s="31">
        <v>7.75</v>
      </c>
      <c r="F61" s="31">
        <v>7.6630000000000003</v>
      </c>
      <c r="G61" s="32">
        <v>1.4159999999999999</v>
      </c>
      <c r="H61" s="32">
        <v>1.27</v>
      </c>
      <c r="I61" s="32">
        <v>1.343</v>
      </c>
      <c r="J61" s="31" t="s">
        <v>447</v>
      </c>
      <c r="K61" s="31">
        <v>2.8</v>
      </c>
      <c r="L61" s="31">
        <v>2.8</v>
      </c>
      <c r="M61" s="31" t="s">
        <v>447</v>
      </c>
      <c r="N61" s="31">
        <v>10.88</v>
      </c>
      <c r="O61" s="31">
        <v>13.75</v>
      </c>
      <c r="P61" s="31">
        <v>12.315</v>
      </c>
      <c r="Q61" s="31">
        <v>0.627</v>
      </c>
      <c r="R61" s="31">
        <v>44.146999999999998</v>
      </c>
      <c r="S61" s="31">
        <v>39.933</v>
      </c>
      <c r="T61" s="31">
        <v>84.706999999999994</v>
      </c>
      <c r="U61" s="31">
        <v>4.1929999999999996</v>
      </c>
      <c r="V61" s="31">
        <v>1.696</v>
      </c>
      <c r="W61" s="31">
        <v>5.8890000000000002</v>
      </c>
      <c r="X61" s="31">
        <v>1</v>
      </c>
      <c r="Y61" s="31">
        <v>98.320999999999998</v>
      </c>
      <c r="Z61" s="31">
        <v>124.01600000000001</v>
      </c>
      <c r="AA61" s="31">
        <v>1.026</v>
      </c>
      <c r="AB61" s="31">
        <v>3.2429999999999999</v>
      </c>
      <c r="AC61" s="31" t="s">
        <v>447</v>
      </c>
      <c r="AD61" s="31" t="s">
        <v>447</v>
      </c>
      <c r="AE61" s="31">
        <v>0.95699999999999996</v>
      </c>
      <c r="AF61" s="31">
        <v>2.016</v>
      </c>
      <c r="AG61" s="31">
        <v>0.45800000000000002</v>
      </c>
    </row>
    <row r="62" spans="1:33">
      <c r="A62" s="16" t="s">
        <v>277</v>
      </c>
      <c r="B62" s="16" t="s">
        <v>162</v>
      </c>
      <c r="C62" s="33">
        <v>6.7110000000000003</v>
      </c>
      <c r="D62" s="33">
        <v>6.0110000000000001</v>
      </c>
      <c r="E62" s="33">
        <v>6.44</v>
      </c>
      <c r="F62" s="33">
        <v>6.3869999999999996</v>
      </c>
      <c r="G62" s="34">
        <v>1.2470000000000001</v>
      </c>
      <c r="H62" s="34">
        <v>1.28</v>
      </c>
      <c r="I62" s="34">
        <v>1.264</v>
      </c>
      <c r="J62" s="33">
        <v>1.4</v>
      </c>
      <c r="K62" s="33">
        <v>2.4</v>
      </c>
      <c r="L62" s="33">
        <v>1.9</v>
      </c>
      <c r="M62" s="33">
        <v>13.68</v>
      </c>
      <c r="N62" s="33">
        <v>10.74</v>
      </c>
      <c r="O62" s="33">
        <v>16.54</v>
      </c>
      <c r="P62" s="33">
        <v>13.653</v>
      </c>
      <c r="Q62" s="33" t="s">
        <v>447</v>
      </c>
      <c r="R62" s="33" t="s">
        <v>447</v>
      </c>
      <c r="S62" s="33" t="s">
        <v>447</v>
      </c>
      <c r="T62" s="33" t="s">
        <v>447</v>
      </c>
      <c r="U62" s="33" t="s">
        <v>447</v>
      </c>
      <c r="V62" s="33" t="s">
        <v>447</v>
      </c>
      <c r="W62" s="33" t="s">
        <v>447</v>
      </c>
      <c r="X62" s="33" t="s">
        <v>447</v>
      </c>
      <c r="Y62" s="33" t="s">
        <v>447</v>
      </c>
      <c r="Z62" s="33" t="s">
        <v>447</v>
      </c>
      <c r="AA62" s="33" t="s">
        <v>447</v>
      </c>
      <c r="AB62" s="33" t="s">
        <v>447</v>
      </c>
      <c r="AC62" s="33" t="s">
        <v>447</v>
      </c>
      <c r="AD62" s="33" t="s">
        <v>447</v>
      </c>
      <c r="AE62" s="33" t="s">
        <v>447</v>
      </c>
      <c r="AF62" s="33" t="s">
        <v>447</v>
      </c>
      <c r="AG62" s="33" t="s">
        <v>447</v>
      </c>
    </row>
    <row r="63" spans="1:33">
      <c r="A63" s="6" t="s">
        <v>281</v>
      </c>
      <c r="B63" s="6" t="s">
        <v>283</v>
      </c>
      <c r="C63" s="31">
        <v>2.1579999999999999</v>
      </c>
      <c r="D63" s="31">
        <v>2.6230000000000002</v>
      </c>
      <c r="E63" s="31">
        <v>1.81</v>
      </c>
      <c r="F63" s="31">
        <v>2.1970000000000001</v>
      </c>
      <c r="G63" s="32">
        <v>1.085</v>
      </c>
      <c r="H63" s="32">
        <v>1.3</v>
      </c>
      <c r="I63" s="32">
        <v>1.1930000000000001</v>
      </c>
      <c r="J63" s="31">
        <v>3.5</v>
      </c>
      <c r="K63" s="31">
        <v>2.5</v>
      </c>
      <c r="L63" s="31">
        <v>3</v>
      </c>
      <c r="M63" s="31">
        <v>17.100000000000001</v>
      </c>
      <c r="N63" s="31">
        <v>17.829999999999998</v>
      </c>
      <c r="O63" s="31">
        <v>15.4</v>
      </c>
      <c r="P63" s="31">
        <v>16.777000000000001</v>
      </c>
      <c r="Q63" s="31">
        <v>2.621</v>
      </c>
      <c r="R63" s="31">
        <v>72.174999999999997</v>
      </c>
      <c r="S63" s="31">
        <v>72.132000000000005</v>
      </c>
      <c r="T63" s="31">
        <v>146.928</v>
      </c>
      <c r="U63" s="31">
        <v>4.569</v>
      </c>
      <c r="V63" s="31">
        <v>1.8180000000000001</v>
      </c>
      <c r="W63" s="31">
        <v>6.3879999999999999</v>
      </c>
      <c r="X63" s="31">
        <v>1</v>
      </c>
      <c r="Y63" s="31">
        <v>192.95099999999999</v>
      </c>
      <c r="Z63" s="31">
        <v>182.64400000000001</v>
      </c>
      <c r="AA63" s="31">
        <v>1.992</v>
      </c>
      <c r="AB63" s="31">
        <v>0.41899999999999998</v>
      </c>
      <c r="AC63" s="31">
        <v>10.717000000000001</v>
      </c>
      <c r="AD63" s="31" t="s">
        <v>447</v>
      </c>
      <c r="AE63" s="31">
        <v>1.4470000000000001</v>
      </c>
      <c r="AF63" s="31">
        <v>0.82899999999999996</v>
      </c>
      <c r="AG63" s="31">
        <v>0.20599999999999999</v>
      </c>
    </row>
    <row r="64" spans="1:33">
      <c r="A64" s="6" t="s">
        <v>287</v>
      </c>
      <c r="B64" s="6" t="s">
        <v>283</v>
      </c>
      <c r="C64" s="31">
        <v>1.984</v>
      </c>
      <c r="D64" s="31">
        <v>2.113</v>
      </c>
      <c r="E64" s="31">
        <v>2.19</v>
      </c>
      <c r="F64" s="31">
        <v>2.0960000000000001</v>
      </c>
      <c r="G64" s="32">
        <v>1.008</v>
      </c>
      <c r="H64" s="32">
        <v>0.98</v>
      </c>
      <c r="I64" s="32">
        <v>0.99399999999999999</v>
      </c>
      <c r="J64" s="31">
        <v>1.6</v>
      </c>
      <c r="K64" s="31">
        <v>2.2999999999999998</v>
      </c>
      <c r="L64" s="31">
        <v>1.95</v>
      </c>
      <c r="M64" s="31">
        <v>17.899999999999999</v>
      </c>
      <c r="N64" s="31">
        <v>14.93</v>
      </c>
      <c r="O64" s="31">
        <v>18.690000000000001</v>
      </c>
      <c r="P64" s="31">
        <v>17.172999999999998</v>
      </c>
      <c r="Q64" s="31">
        <v>2.2269999999999999</v>
      </c>
      <c r="R64" s="31">
        <v>74.537999999999997</v>
      </c>
      <c r="S64" s="31">
        <v>63.646000000000001</v>
      </c>
      <c r="T64" s="31">
        <v>140.411</v>
      </c>
      <c r="U64" s="31">
        <v>4.4930000000000003</v>
      </c>
      <c r="V64" s="31">
        <v>2.3849999999999998</v>
      </c>
      <c r="W64" s="31">
        <v>6.8789999999999996</v>
      </c>
      <c r="X64" s="31">
        <v>1</v>
      </c>
      <c r="Y64" s="31" t="s">
        <v>447</v>
      </c>
      <c r="Z64" s="31" t="s">
        <v>447</v>
      </c>
      <c r="AA64" s="31">
        <v>2.569</v>
      </c>
      <c r="AB64" s="31">
        <v>0.51800000000000002</v>
      </c>
      <c r="AC64" s="31" t="s">
        <v>447</v>
      </c>
      <c r="AD64" s="31" t="s">
        <v>447</v>
      </c>
      <c r="AE64" s="31" t="s">
        <v>447</v>
      </c>
      <c r="AF64" s="31">
        <v>5.9279999999999999</v>
      </c>
      <c r="AG64" s="31" t="s">
        <v>447</v>
      </c>
    </row>
    <row r="65" spans="1:33">
      <c r="A65" s="6" t="s">
        <v>290</v>
      </c>
      <c r="B65" s="6" t="s">
        <v>283</v>
      </c>
      <c r="C65" s="31">
        <v>2.036</v>
      </c>
      <c r="D65" s="31">
        <v>2.629</v>
      </c>
      <c r="E65" s="31">
        <v>2.09</v>
      </c>
      <c r="F65" s="31">
        <v>2.2519999999999998</v>
      </c>
      <c r="G65" s="32">
        <v>1.0580000000000001</v>
      </c>
      <c r="H65" s="32">
        <v>1.1000000000000001</v>
      </c>
      <c r="I65" s="32">
        <v>1.079</v>
      </c>
      <c r="J65" s="31">
        <v>3.1</v>
      </c>
      <c r="K65" s="31">
        <v>3.2</v>
      </c>
      <c r="L65" s="31">
        <v>3.15</v>
      </c>
      <c r="M65" s="31" t="s">
        <v>447</v>
      </c>
      <c r="N65" s="31">
        <v>10.85</v>
      </c>
      <c r="O65" s="31">
        <v>18.600000000000001</v>
      </c>
      <c r="P65" s="31">
        <v>14.725</v>
      </c>
      <c r="Q65" s="31">
        <v>3.7389999999999999</v>
      </c>
      <c r="R65" s="31">
        <v>51.956000000000003</v>
      </c>
      <c r="S65" s="31">
        <v>41.067</v>
      </c>
      <c r="T65" s="31">
        <v>96.762</v>
      </c>
      <c r="U65" s="31">
        <v>5.4969999999999999</v>
      </c>
      <c r="V65" s="31">
        <v>3.5710000000000002</v>
      </c>
      <c r="W65" s="31">
        <v>9.0679999999999996</v>
      </c>
      <c r="X65" s="31">
        <v>1</v>
      </c>
      <c r="Y65" s="31">
        <v>139.67599999999999</v>
      </c>
      <c r="Z65" s="31">
        <v>209.83799999999999</v>
      </c>
      <c r="AA65" s="31">
        <v>1.1619999999999999</v>
      </c>
      <c r="AB65" s="31">
        <v>3.1749999999999998</v>
      </c>
      <c r="AC65" s="31">
        <v>41.993000000000002</v>
      </c>
      <c r="AD65" s="31">
        <v>1.036</v>
      </c>
      <c r="AE65" s="31">
        <v>2.7869999999999999</v>
      </c>
      <c r="AF65" s="31">
        <v>0.84299999999999997</v>
      </c>
      <c r="AG65" s="31" t="s">
        <v>447</v>
      </c>
    </row>
    <row r="66" spans="1:33">
      <c r="A66" s="6" t="s">
        <v>295</v>
      </c>
      <c r="B66" s="6" t="s">
        <v>283</v>
      </c>
      <c r="C66" s="31">
        <v>1.3420000000000001</v>
      </c>
      <c r="D66" s="31">
        <v>1.645</v>
      </c>
      <c r="E66" s="31">
        <v>1.62</v>
      </c>
      <c r="F66" s="31">
        <v>1.536</v>
      </c>
      <c r="G66" s="32">
        <v>1.05</v>
      </c>
      <c r="H66" s="32">
        <v>0.99</v>
      </c>
      <c r="I66" s="32">
        <v>1.02</v>
      </c>
      <c r="J66" s="31">
        <v>1.5</v>
      </c>
      <c r="K66" s="31">
        <v>1.62</v>
      </c>
      <c r="L66" s="31">
        <v>1.56</v>
      </c>
      <c r="M66" s="31">
        <v>17.7</v>
      </c>
      <c r="N66" s="31">
        <v>16.91</v>
      </c>
      <c r="O66" s="31">
        <v>17.649999999999999</v>
      </c>
      <c r="P66" s="31">
        <v>17.420000000000002</v>
      </c>
      <c r="Q66" s="31">
        <v>3.1019999999999999</v>
      </c>
      <c r="R66" s="31">
        <v>77.902000000000001</v>
      </c>
      <c r="S66" s="31">
        <v>67.989000000000004</v>
      </c>
      <c r="T66" s="31">
        <v>148.99299999999999</v>
      </c>
      <c r="U66" s="31">
        <v>4.6059999999999999</v>
      </c>
      <c r="V66" s="31">
        <v>3.5840000000000001</v>
      </c>
      <c r="W66" s="31">
        <v>8.19</v>
      </c>
      <c r="X66" s="31">
        <v>3</v>
      </c>
      <c r="Y66" s="31" t="s">
        <v>447</v>
      </c>
      <c r="Z66" s="31" t="s">
        <v>447</v>
      </c>
      <c r="AA66" s="31">
        <v>2.589</v>
      </c>
      <c r="AB66" s="31">
        <v>3.9140000000000001</v>
      </c>
      <c r="AC66" s="31">
        <v>12.528</v>
      </c>
      <c r="AD66" s="31" t="s">
        <v>447</v>
      </c>
      <c r="AE66" s="31" t="s">
        <v>447</v>
      </c>
      <c r="AF66" s="31">
        <v>1.0840000000000001</v>
      </c>
      <c r="AG66" s="31">
        <v>0.93200000000000005</v>
      </c>
    </row>
    <row r="67" spans="1:33">
      <c r="A67" s="6" t="s">
        <v>300</v>
      </c>
      <c r="B67" s="6" t="s">
        <v>283</v>
      </c>
      <c r="C67" s="31">
        <v>2.3479999999999999</v>
      </c>
      <c r="D67" s="31" t="s">
        <v>447</v>
      </c>
      <c r="E67" s="31">
        <v>2.33</v>
      </c>
      <c r="F67" s="31">
        <v>2.339</v>
      </c>
      <c r="G67" s="32" t="s">
        <v>447</v>
      </c>
      <c r="H67" s="32">
        <v>1.2</v>
      </c>
      <c r="I67" s="32">
        <v>1.2</v>
      </c>
      <c r="J67" s="31" t="s">
        <v>447</v>
      </c>
      <c r="K67" s="31">
        <v>1.7</v>
      </c>
      <c r="L67" s="31">
        <v>1.7</v>
      </c>
      <c r="M67" s="31">
        <v>14.4</v>
      </c>
      <c r="N67" s="31" t="s">
        <v>447</v>
      </c>
      <c r="O67" s="31">
        <v>14.6</v>
      </c>
      <c r="P67" s="31">
        <v>14.5</v>
      </c>
      <c r="Q67" s="31">
        <v>3.927</v>
      </c>
      <c r="R67" s="31">
        <v>78.731999999999999</v>
      </c>
      <c r="S67" s="31">
        <v>78.591999999999999</v>
      </c>
      <c r="T67" s="31">
        <v>161.251</v>
      </c>
      <c r="U67" s="31">
        <v>4.9850000000000003</v>
      </c>
      <c r="V67" s="31">
        <v>1.536</v>
      </c>
      <c r="W67" s="31">
        <v>6.5209999999999999</v>
      </c>
      <c r="X67" s="31">
        <v>1</v>
      </c>
      <c r="Y67" s="31" t="s">
        <v>447</v>
      </c>
      <c r="Z67" s="31" t="s">
        <v>447</v>
      </c>
      <c r="AA67" s="31" t="s">
        <v>447</v>
      </c>
      <c r="AB67" s="31" t="s">
        <v>447</v>
      </c>
      <c r="AC67" s="31" t="s">
        <v>447</v>
      </c>
      <c r="AD67" s="31" t="s">
        <v>447</v>
      </c>
      <c r="AE67" s="31" t="s">
        <v>447</v>
      </c>
      <c r="AF67" s="31" t="s">
        <v>447</v>
      </c>
      <c r="AG67" s="31" t="s">
        <v>447</v>
      </c>
    </row>
    <row r="68" spans="1:33">
      <c r="A68" s="6" t="s">
        <v>302</v>
      </c>
      <c r="B68" s="6" t="s">
        <v>283</v>
      </c>
      <c r="C68" s="31">
        <v>1.26</v>
      </c>
      <c r="D68" s="31">
        <v>2.0870000000000002</v>
      </c>
      <c r="E68" s="31">
        <v>1.65</v>
      </c>
      <c r="F68" s="31">
        <v>1.667</v>
      </c>
      <c r="G68" s="32">
        <v>1.02</v>
      </c>
      <c r="H68" s="32">
        <v>1</v>
      </c>
      <c r="I68" s="32">
        <v>1.01</v>
      </c>
      <c r="J68" s="31">
        <v>2.4</v>
      </c>
      <c r="K68" s="31">
        <v>2.2999999999999998</v>
      </c>
      <c r="L68" s="31">
        <v>2.35</v>
      </c>
      <c r="M68" s="31">
        <v>10.7</v>
      </c>
      <c r="N68" s="31">
        <v>15.3</v>
      </c>
      <c r="O68" s="31">
        <v>16.600000000000001</v>
      </c>
      <c r="P68" s="31">
        <v>14.2</v>
      </c>
      <c r="Q68" s="31">
        <v>0.45900000000000002</v>
      </c>
      <c r="R68" s="31">
        <v>45.194000000000003</v>
      </c>
      <c r="S68" s="31">
        <v>42.225999999999999</v>
      </c>
      <c r="T68" s="31">
        <v>88.173000000000002</v>
      </c>
      <c r="U68" s="31">
        <v>5.9480000000000004</v>
      </c>
      <c r="V68" s="31">
        <v>0.64800000000000002</v>
      </c>
      <c r="W68" s="31">
        <v>6.5960000000000001</v>
      </c>
      <c r="X68" s="31">
        <v>1</v>
      </c>
      <c r="Y68" s="31">
        <v>39.512</v>
      </c>
      <c r="Z68" s="31">
        <v>145.41399999999999</v>
      </c>
      <c r="AA68" s="31">
        <v>2.6480000000000001</v>
      </c>
      <c r="AB68" s="31">
        <v>0.95</v>
      </c>
      <c r="AC68" s="31">
        <v>23.21</v>
      </c>
      <c r="AD68" s="31">
        <v>0.36399999999999999</v>
      </c>
      <c r="AE68" s="31" t="s">
        <v>447</v>
      </c>
      <c r="AF68" s="31">
        <v>1.6850000000000001</v>
      </c>
      <c r="AG68" s="31">
        <v>1.6890000000000001</v>
      </c>
    </row>
    <row r="69" spans="1:33">
      <c r="A69" s="6" t="s">
        <v>308</v>
      </c>
      <c r="B69" s="6" t="s">
        <v>283</v>
      </c>
      <c r="C69" s="31">
        <v>3.0369999999999999</v>
      </c>
      <c r="D69" s="31" t="s">
        <v>447</v>
      </c>
      <c r="E69" s="31">
        <v>2.71</v>
      </c>
      <c r="F69" s="31">
        <v>2.8740000000000001</v>
      </c>
      <c r="G69" s="32" t="s">
        <v>447</v>
      </c>
      <c r="H69" s="32">
        <v>1.1000000000000001</v>
      </c>
      <c r="I69" s="32">
        <v>1.1000000000000001</v>
      </c>
      <c r="J69" s="31" t="s">
        <v>447</v>
      </c>
      <c r="K69" s="31">
        <v>2.2999999999999998</v>
      </c>
      <c r="L69" s="31">
        <v>2.2999999999999998</v>
      </c>
      <c r="M69" s="31">
        <v>7.8</v>
      </c>
      <c r="N69" s="31" t="s">
        <v>447</v>
      </c>
      <c r="O69" s="31">
        <v>7.5</v>
      </c>
      <c r="P69" s="31">
        <v>7.65</v>
      </c>
      <c r="Q69" s="31">
        <v>0</v>
      </c>
      <c r="R69" s="31">
        <v>25</v>
      </c>
      <c r="S69" s="31">
        <v>21.437000000000001</v>
      </c>
      <c r="T69" s="31">
        <v>47.362000000000002</v>
      </c>
      <c r="U69" s="31">
        <v>3.3029999999999999</v>
      </c>
      <c r="V69" s="31">
        <v>2.145</v>
      </c>
      <c r="W69" s="31">
        <v>5.4480000000000004</v>
      </c>
      <c r="X69" s="31">
        <v>1</v>
      </c>
      <c r="Y69" s="31" t="s">
        <v>447</v>
      </c>
      <c r="Z69" s="31" t="s">
        <v>447</v>
      </c>
      <c r="AA69" s="31" t="s">
        <v>447</v>
      </c>
      <c r="AB69" s="31" t="s">
        <v>447</v>
      </c>
      <c r="AC69" s="31" t="s">
        <v>447</v>
      </c>
      <c r="AD69" s="31" t="s">
        <v>447</v>
      </c>
      <c r="AE69" s="31" t="s">
        <v>447</v>
      </c>
      <c r="AF69" s="31" t="s">
        <v>447</v>
      </c>
      <c r="AG69" s="31" t="s">
        <v>447</v>
      </c>
    </row>
    <row r="70" spans="1:33">
      <c r="A70" s="6" t="s">
        <v>315</v>
      </c>
      <c r="B70" s="6" t="s">
        <v>283</v>
      </c>
      <c r="C70" s="31">
        <v>1.45</v>
      </c>
      <c r="D70" s="31">
        <v>2.61</v>
      </c>
      <c r="E70" s="31">
        <v>2.97</v>
      </c>
      <c r="F70" s="31">
        <v>2.343</v>
      </c>
      <c r="G70" s="32">
        <v>1.0329999999999999</v>
      </c>
      <c r="H70" s="32">
        <v>1.03</v>
      </c>
      <c r="I70" s="32">
        <v>1.032</v>
      </c>
      <c r="J70" s="31" t="s">
        <v>447</v>
      </c>
      <c r="K70" s="31">
        <v>3</v>
      </c>
      <c r="L70" s="31">
        <v>3</v>
      </c>
      <c r="M70" s="31">
        <v>16.8</v>
      </c>
      <c r="N70" s="31">
        <v>13.08</v>
      </c>
      <c r="O70" s="31">
        <v>13.11</v>
      </c>
      <c r="P70" s="31">
        <v>14.33</v>
      </c>
      <c r="Q70" s="31">
        <v>0.85399999999999998</v>
      </c>
      <c r="R70" s="31">
        <v>73.861000000000004</v>
      </c>
      <c r="S70" s="31">
        <v>63.26</v>
      </c>
      <c r="T70" s="31">
        <v>137.97499999999999</v>
      </c>
      <c r="U70" s="31">
        <v>4.2469999999999999</v>
      </c>
      <c r="V70" s="31">
        <v>2.117</v>
      </c>
      <c r="W70" s="31">
        <v>6.3639999999999999</v>
      </c>
      <c r="X70" s="31">
        <v>5</v>
      </c>
      <c r="Y70" s="31">
        <v>134.46100000000001</v>
      </c>
      <c r="Z70" s="31">
        <v>254.917</v>
      </c>
      <c r="AA70" s="31">
        <v>2.855</v>
      </c>
      <c r="AB70" s="31" t="s">
        <v>447</v>
      </c>
      <c r="AC70" s="31" t="s">
        <v>447</v>
      </c>
      <c r="AD70" s="31" t="s">
        <v>447</v>
      </c>
      <c r="AE70" s="31" t="s">
        <v>447</v>
      </c>
      <c r="AF70" s="31">
        <v>3.3769999999999998</v>
      </c>
      <c r="AG70" s="31" t="s">
        <v>447</v>
      </c>
    </row>
    <row r="71" spans="1:33">
      <c r="A71" s="6" t="s">
        <v>317</v>
      </c>
      <c r="B71" s="6" t="s">
        <v>283</v>
      </c>
      <c r="C71" s="31">
        <v>5.17</v>
      </c>
      <c r="D71" s="31" t="s">
        <v>447</v>
      </c>
      <c r="E71" s="31">
        <v>4.63</v>
      </c>
      <c r="F71" s="31">
        <v>4.9000000000000004</v>
      </c>
      <c r="G71" s="32" t="s">
        <v>447</v>
      </c>
      <c r="H71" s="32">
        <v>1</v>
      </c>
      <c r="I71" s="32">
        <v>1</v>
      </c>
      <c r="J71" s="31" t="s">
        <v>447</v>
      </c>
      <c r="K71" s="31">
        <v>2.5</v>
      </c>
      <c r="L71" s="31">
        <v>2.5</v>
      </c>
      <c r="M71" s="31">
        <v>13.7</v>
      </c>
      <c r="N71" s="31" t="s">
        <v>447</v>
      </c>
      <c r="O71" s="31">
        <v>13.3</v>
      </c>
      <c r="P71" s="31">
        <v>13.5</v>
      </c>
      <c r="Q71" s="31">
        <v>1.724</v>
      </c>
      <c r="R71" s="31">
        <v>74.328000000000003</v>
      </c>
      <c r="S71" s="31">
        <v>69.295000000000002</v>
      </c>
      <c r="T71" s="31">
        <v>145.34800000000001</v>
      </c>
      <c r="U71" s="31">
        <v>4.0289999999999999</v>
      </c>
      <c r="V71" s="31">
        <v>2.8719999999999999</v>
      </c>
      <c r="W71" s="31">
        <v>6.9020000000000001</v>
      </c>
      <c r="X71" s="31">
        <v>3</v>
      </c>
      <c r="Y71" s="31">
        <v>48.042000000000002</v>
      </c>
      <c r="Z71" s="31">
        <v>100.161</v>
      </c>
      <c r="AA71" s="31">
        <v>3.3479999999999999</v>
      </c>
      <c r="AB71" s="31">
        <v>0.6</v>
      </c>
      <c r="AC71" s="31" t="s">
        <v>447</v>
      </c>
      <c r="AD71" s="31">
        <v>0.104</v>
      </c>
      <c r="AE71" s="31">
        <v>0.72699999999999998</v>
      </c>
      <c r="AF71" s="31">
        <v>0.65700000000000003</v>
      </c>
      <c r="AG71" s="31">
        <v>0.128</v>
      </c>
    </row>
    <row r="72" spans="1:33">
      <c r="A72" s="6" t="s">
        <v>319</v>
      </c>
      <c r="B72" s="6" t="s">
        <v>283</v>
      </c>
      <c r="C72" s="31">
        <v>3.036</v>
      </c>
      <c r="D72" s="31" t="s">
        <v>447</v>
      </c>
      <c r="E72" s="31">
        <v>2.2200000000000002</v>
      </c>
      <c r="F72" s="31">
        <v>2.6280000000000001</v>
      </c>
      <c r="G72" s="32" t="s">
        <v>447</v>
      </c>
      <c r="H72" s="32">
        <v>1.1000000000000001</v>
      </c>
      <c r="I72" s="32">
        <v>1.1000000000000001</v>
      </c>
      <c r="J72" s="31" t="s">
        <v>447</v>
      </c>
      <c r="K72" s="31">
        <v>1.5</v>
      </c>
      <c r="L72" s="31">
        <v>1.5</v>
      </c>
      <c r="M72" s="31">
        <v>17.5</v>
      </c>
      <c r="N72" s="31" t="s">
        <v>447</v>
      </c>
      <c r="O72" s="31">
        <v>15.9</v>
      </c>
      <c r="P72" s="31">
        <v>16.7</v>
      </c>
      <c r="Q72" s="31">
        <v>2.6619999999999999</v>
      </c>
      <c r="R72" s="31">
        <v>71.349999999999994</v>
      </c>
      <c r="S72" s="31">
        <v>62.527000000000001</v>
      </c>
      <c r="T72" s="31">
        <v>136.53899999999999</v>
      </c>
      <c r="U72" s="31">
        <v>4.7519999999999998</v>
      </c>
      <c r="V72" s="31">
        <v>2.2080000000000002</v>
      </c>
      <c r="W72" s="31">
        <v>6.96</v>
      </c>
      <c r="X72" s="31">
        <v>1</v>
      </c>
      <c r="Y72" s="31" t="s">
        <v>447</v>
      </c>
      <c r="Z72" s="31" t="s">
        <v>447</v>
      </c>
      <c r="AA72" s="31" t="s">
        <v>447</v>
      </c>
      <c r="AB72" s="31" t="s">
        <v>447</v>
      </c>
      <c r="AC72" s="31" t="s">
        <v>447</v>
      </c>
      <c r="AD72" s="31" t="s">
        <v>447</v>
      </c>
      <c r="AE72" s="31" t="s">
        <v>447</v>
      </c>
      <c r="AF72" s="31" t="s">
        <v>447</v>
      </c>
      <c r="AG72" s="31" t="s">
        <v>447</v>
      </c>
    </row>
    <row r="73" spans="1:33">
      <c r="A73" s="6" t="s">
        <v>321</v>
      </c>
      <c r="B73" s="6" t="s">
        <v>283</v>
      </c>
      <c r="C73" s="31">
        <v>1.056</v>
      </c>
      <c r="D73" s="31" t="s">
        <v>447</v>
      </c>
      <c r="E73" s="31">
        <v>1.37</v>
      </c>
      <c r="F73" s="31">
        <v>1.2130000000000001</v>
      </c>
      <c r="G73" s="32" t="s">
        <v>447</v>
      </c>
      <c r="H73" s="32">
        <v>1</v>
      </c>
      <c r="I73" s="32">
        <v>1</v>
      </c>
      <c r="J73" s="31" t="s">
        <v>447</v>
      </c>
      <c r="K73" s="31">
        <v>2.5</v>
      </c>
      <c r="L73" s="31">
        <v>2.5</v>
      </c>
      <c r="M73" s="31">
        <v>11.6</v>
      </c>
      <c r="N73" s="31" t="s">
        <v>447</v>
      </c>
      <c r="O73" s="31">
        <v>13.6</v>
      </c>
      <c r="P73" s="31">
        <v>12.6</v>
      </c>
      <c r="Q73" s="31">
        <v>0.998</v>
      </c>
      <c r="R73" s="31">
        <v>62.668999999999997</v>
      </c>
      <c r="S73" s="31">
        <v>57.947000000000003</v>
      </c>
      <c r="T73" s="31">
        <v>121.613</v>
      </c>
      <c r="U73" s="31">
        <v>6.1890000000000001</v>
      </c>
      <c r="V73" s="31">
        <v>1.861</v>
      </c>
      <c r="W73" s="31">
        <v>8.0500000000000007</v>
      </c>
      <c r="X73" s="31">
        <v>1</v>
      </c>
      <c r="Y73" s="31">
        <v>112.508</v>
      </c>
      <c r="Z73" s="31">
        <v>232.66900000000001</v>
      </c>
      <c r="AA73" s="31">
        <v>3.105</v>
      </c>
      <c r="AB73" s="31" t="s">
        <v>447</v>
      </c>
      <c r="AC73" s="31" t="s">
        <v>447</v>
      </c>
      <c r="AD73" s="31" t="s">
        <v>447</v>
      </c>
      <c r="AE73" s="31" t="s">
        <v>447</v>
      </c>
      <c r="AF73" s="31">
        <v>1.482</v>
      </c>
      <c r="AG73" s="31" t="s">
        <v>447</v>
      </c>
    </row>
    <row r="74" spans="1:33">
      <c r="A74" s="6" t="s">
        <v>325</v>
      </c>
      <c r="B74" s="6" t="s">
        <v>283</v>
      </c>
      <c r="C74" s="31">
        <v>2.649</v>
      </c>
      <c r="D74" s="31">
        <v>2.4780000000000002</v>
      </c>
      <c r="E74" s="31">
        <v>2.4700000000000002</v>
      </c>
      <c r="F74" s="31">
        <v>2.532</v>
      </c>
      <c r="G74" s="32">
        <v>1.016</v>
      </c>
      <c r="H74" s="32">
        <v>1</v>
      </c>
      <c r="I74" s="32">
        <v>1.008</v>
      </c>
      <c r="J74" s="31">
        <v>2.5</v>
      </c>
      <c r="K74" s="31">
        <v>2.2999999999999998</v>
      </c>
      <c r="L74" s="31">
        <v>2.4</v>
      </c>
      <c r="M74" s="31">
        <v>13.63</v>
      </c>
      <c r="N74" s="31">
        <v>12.44</v>
      </c>
      <c r="O74" s="31">
        <v>14.3</v>
      </c>
      <c r="P74" s="31">
        <v>13.457000000000001</v>
      </c>
      <c r="Q74" s="31">
        <v>0.878</v>
      </c>
      <c r="R74" s="31">
        <v>79.11</v>
      </c>
      <c r="S74" s="31">
        <v>66.448999999999998</v>
      </c>
      <c r="T74" s="31">
        <v>146.43700000000001</v>
      </c>
      <c r="U74" s="31">
        <v>4.0039999999999996</v>
      </c>
      <c r="V74" s="31">
        <v>3.5219999999999998</v>
      </c>
      <c r="W74" s="31">
        <v>7.5259999999999998</v>
      </c>
      <c r="X74" s="31">
        <v>5</v>
      </c>
      <c r="Y74" s="31" t="s">
        <v>447</v>
      </c>
      <c r="Z74" s="31">
        <v>137.34299999999999</v>
      </c>
      <c r="AA74" s="31">
        <v>2.1150000000000002</v>
      </c>
      <c r="AB74" s="31">
        <v>1.127</v>
      </c>
      <c r="AC74" s="31">
        <v>9.6539999999999999</v>
      </c>
      <c r="AD74" s="31" t="s">
        <v>447</v>
      </c>
      <c r="AE74" s="31">
        <v>0.51600000000000001</v>
      </c>
      <c r="AF74" s="31">
        <v>0.66100000000000003</v>
      </c>
      <c r="AG74" s="31">
        <v>0.312</v>
      </c>
    </row>
    <row r="75" spans="1:33">
      <c r="A75" s="6" t="s">
        <v>327</v>
      </c>
      <c r="B75" s="6" t="s">
        <v>283</v>
      </c>
      <c r="C75" s="31">
        <v>1.19</v>
      </c>
      <c r="D75" s="31" t="s">
        <v>447</v>
      </c>
      <c r="E75" s="31">
        <v>1.38</v>
      </c>
      <c r="F75" s="31">
        <v>1.2849999999999999</v>
      </c>
      <c r="G75" s="32" t="s">
        <v>447</v>
      </c>
      <c r="H75" s="32">
        <v>1</v>
      </c>
      <c r="I75" s="32">
        <v>1</v>
      </c>
      <c r="J75" s="31" t="s">
        <v>447</v>
      </c>
      <c r="K75" s="31">
        <v>2.2000000000000002</v>
      </c>
      <c r="L75" s="31">
        <v>2.2000000000000002</v>
      </c>
      <c r="M75" s="31">
        <v>17.100000000000001</v>
      </c>
      <c r="N75" s="31" t="s">
        <v>447</v>
      </c>
      <c r="O75" s="31">
        <v>17.399999999999999</v>
      </c>
      <c r="P75" s="31">
        <v>17.25</v>
      </c>
      <c r="Q75" s="31">
        <v>2.7010000000000001</v>
      </c>
      <c r="R75" s="31">
        <v>96.611999999999995</v>
      </c>
      <c r="S75" s="31">
        <v>84.816000000000003</v>
      </c>
      <c r="T75" s="31">
        <v>184.12899999999999</v>
      </c>
      <c r="U75" s="31">
        <v>5.0030000000000001</v>
      </c>
      <c r="V75" s="31">
        <v>3.3879999999999999</v>
      </c>
      <c r="W75" s="31">
        <v>8.391</v>
      </c>
      <c r="X75" s="31">
        <v>1</v>
      </c>
      <c r="Y75" s="31" t="s">
        <v>447</v>
      </c>
      <c r="Z75" s="31" t="s">
        <v>447</v>
      </c>
      <c r="AA75" s="31">
        <v>2.3759999999999999</v>
      </c>
      <c r="AB75" s="31">
        <v>1.377</v>
      </c>
      <c r="AC75" s="31">
        <v>46.475000000000001</v>
      </c>
      <c r="AD75" s="31" t="s">
        <v>447</v>
      </c>
      <c r="AE75" s="31" t="s">
        <v>447</v>
      </c>
      <c r="AF75" s="31">
        <v>0.96799999999999997</v>
      </c>
      <c r="AG75" s="31" t="s">
        <v>447</v>
      </c>
    </row>
    <row r="76" spans="1:33">
      <c r="A76" s="6" t="s">
        <v>330</v>
      </c>
      <c r="B76" s="6" t="s">
        <v>283</v>
      </c>
      <c r="C76" s="31">
        <v>7.8739999999999997</v>
      </c>
      <c r="D76" s="31" t="s">
        <v>447</v>
      </c>
      <c r="E76" s="31">
        <v>6.65</v>
      </c>
      <c r="F76" s="31">
        <v>7.2619999999999996</v>
      </c>
      <c r="G76" s="32" t="s">
        <v>447</v>
      </c>
      <c r="H76" s="32">
        <v>1.3</v>
      </c>
      <c r="I76" s="32">
        <v>1.3</v>
      </c>
      <c r="J76" s="31" t="s">
        <v>447</v>
      </c>
      <c r="K76" s="31">
        <v>1.9</v>
      </c>
      <c r="L76" s="31">
        <v>1.9</v>
      </c>
      <c r="M76" s="31">
        <v>12.1</v>
      </c>
      <c r="N76" s="31" t="s">
        <v>447</v>
      </c>
      <c r="O76" s="31">
        <v>14.3</v>
      </c>
      <c r="P76" s="31">
        <v>13.2</v>
      </c>
      <c r="Q76" s="31">
        <v>0.97899999999999998</v>
      </c>
      <c r="R76" s="31">
        <v>83.71</v>
      </c>
      <c r="S76" s="31">
        <v>76.974999999999994</v>
      </c>
      <c r="T76" s="31">
        <v>161.38800000000001</v>
      </c>
      <c r="U76" s="31">
        <v>3.8109999999999999</v>
      </c>
      <c r="V76" s="31">
        <v>3.7290000000000001</v>
      </c>
      <c r="W76" s="31">
        <v>7.5389999999999997</v>
      </c>
      <c r="X76" s="31">
        <v>1</v>
      </c>
      <c r="Y76" s="31" t="s">
        <v>447</v>
      </c>
      <c r="Z76" s="31" t="s">
        <v>447</v>
      </c>
      <c r="AA76" s="31">
        <v>7.2190000000000003</v>
      </c>
      <c r="AB76" s="31">
        <v>5.4489999999999998</v>
      </c>
      <c r="AC76" s="31">
        <v>21.928000000000001</v>
      </c>
      <c r="AD76" s="31">
        <v>0.47699999999999998</v>
      </c>
      <c r="AE76" s="31" t="s">
        <v>447</v>
      </c>
      <c r="AF76" s="31">
        <v>0.92800000000000005</v>
      </c>
      <c r="AG76" s="31" t="s">
        <v>447</v>
      </c>
    </row>
    <row r="77" spans="1:33">
      <c r="A77" s="6" t="s">
        <v>333</v>
      </c>
      <c r="B77" s="6" t="s">
        <v>283</v>
      </c>
      <c r="C77" s="31">
        <v>2.25</v>
      </c>
      <c r="D77" s="31">
        <v>2.7149999999999999</v>
      </c>
      <c r="E77" s="31">
        <v>2.4700000000000002</v>
      </c>
      <c r="F77" s="31">
        <v>2.4780000000000002</v>
      </c>
      <c r="G77" s="32">
        <v>1.042</v>
      </c>
      <c r="H77" s="32">
        <v>1</v>
      </c>
      <c r="I77" s="32">
        <v>1.0209999999999999</v>
      </c>
      <c r="J77" s="31">
        <v>3.6</v>
      </c>
      <c r="K77" s="31">
        <v>3</v>
      </c>
      <c r="L77" s="31">
        <v>3.3</v>
      </c>
      <c r="M77" s="31">
        <v>16.8</v>
      </c>
      <c r="N77" s="31">
        <v>15.212</v>
      </c>
      <c r="O77" s="31">
        <v>17.829999999999998</v>
      </c>
      <c r="P77" s="31">
        <v>16.614000000000001</v>
      </c>
      <c r="Q77" s="31">
        <v>7.0289999999999999</v>
      </c>
      <c r="R77" s="31">
        <v>60.898000000000003</v>
      </c>
      <c r="S77" s="31">
        <v>50.593000000000004</v>
      </c>
      <c r="T77" s="31">
        <v>118.51900000000001</v>
      </c>
      <c r="U77" s="31">
        <v>4.7839999999999998</v>
      </c>
      <c r="V77" s="31">
        <v>2.7970000000000002</v>
      </c>
      <c r="W77" s="31">
        <v>7.5810000000000004</v>
      </c>
      <c r="X77" s="31">
        <v>1</v>
      </c>
      <c r="Y77" s="31" t="s">
        <v>447</v>
      </c>
      <c r="Z77" s="31" t="s">
        <v>447</v>
      </c>
      <c r="AA77" s="31">
        <v>2.9119999999999999</v>
      </c>
      <c r="AB77" s="31">
        <v>0.73</v>
      </c>
      <c r="AC77" s="31">
        <v>44.372999999999998</v>
      </c>
      <c r="AD77" s="31">
        <v>0.80300000000000005</v>
      </c>
      <c r="AE77" s="31">
        <v>1.21</v>
      </c>
      <c r="AF77" s="31">
        <v>6.9420000000000002</v>
      </c>
      <c r="AG77" s="31" t="s">
        <v>447</v>
      </c>
    </row>
    <row r="78" spans="1:33">
      <c r="A78" s="6" t="s">
        <v>335</v>
      </c>
      <c r="B78" s="6" t="s">
        <v>283</v>
      </c>
      <c r="C78" s="31">
        <v>2.0459999999999998</v>
      </c>
      <c r="D78" s="31">
        <v>1.5209999999999999</v>
      </c>
      <c r="E78" s="31">
        <v>2.2799999999999998</v>
      </c>
      <c r="F78" s="31">
        <v>1.9490000000000001</v>
      </c>
      <c r="G78" s="32">
        <v>1.1040000000000001</v>
      </c>
      <c r="H78" s="32">
        <v>1.08</v>
      </c>
      <c r="I78" s="32">
        <v>1.0920000000000001</v>
      </c>
      <c r="J78" s="31">
        <v>1.9</v>
      </c>
      <c r="K78" s="31">
        <v>2.8</v>
      </c>
      <c r="L78" s="31">
        <v>2.35</v>
      </c>
      <c r="M78" s="31">
        <v>16.100000000000001</v>
      </c>
      <c r="N78" s="31">
        <v>14.82</v>
      </c>
      <c r="O78" s="31">
        <v>14.86</v>
      </c>
      <c r="P78" s="31">
        <v>15.26</v>
      </c>
      <c r="Q78" s="31">
        <v>2.2930000000000001</v>
      </c>
      <c r="R78" s="31">
        <v>48.447000000000003</v>
      </c>
      <c r="S78" s="31">
        <v>43.451000000000001</v>
      </c>
      <c r="T78" s="31">
        <v>94.19</v>
      </c>
      <c r="U78" s="31">
        <v>4.4630000000000001</v>
      </c>
      <c r="V78" s="31">
        <v>2.448</v>
      </c>
      <c r="W78" s="31">
        <v>6.9109999999999996</v>
      </c>
      <c r="X78" s="31">
        <v>1</v>
      </c>
      <c r="Y78" s="31">
        <v>405.77199999999999</v>
      </c>
      <c r="Z78" s="31">
        <v>395.25400000000002</v>
      </c>
      <c r="AA78" s="31">
        <v>1.704</v>
      </c>
      <c r="AB78" s="31">
        <v>2.952</v>
      </c>
      <c r="AC78" s="31">
        <v>37.433</v>
      </c>
      <c r="AD78" s="31" t="s">
        <v>447</v>
      </c>
      <c r="AE78" s="31" t="s">
        <v>447</v>
      </c>
      <c r="AF78" s="31" t="s">
        <v>447</v>
      </c>
      <c r="AG78" s="31" t="s">
        <v>447</v>
      </c>
    </row>
    <row r="79" spans="1:33">
      <c r="A79" s="6" t="s">
        <v>337</v>
      </c>
      <c r="B79" s="6" t="s">
        <v>283</v>
      </c>
      <c r="C79" s="31">
        <v>1.0249999999999999</v>
      </c>
      <c r="D79" s="31">
        <v>4.5869999999999997</v>
      </c>
      <c r="E79" s="31">
        <v>1.34</v>
      </c>
      <c r="F79" s="31">
        <v>2.3170000000000002</v>
      </c>
      <c r="G79" s="32">
        <v>1.0489999999999999</v>
      </c>
      <c r="H79" s="32">
        <v>1</v>
      </c>
      <c r="I79" s="32">
        <v>1.0249999999999999</v>
      </c>
      <c r="J79" s="31">
        <v>1.7</v>
      </c>
      <c r="K79" s="31">
        <v>2.2999999999999998</v>
      </c>
      <c r="L79" s="31">
        <v>2</v>
      </c>
      <c r="M79" s="31">
        <v>23.41</v>
      </c>
      <c r="N79" s="31">
        <v>13.48</v>
      </c>
      <c r="O79" s="31">
        <v>20.100000000000001</v>
      </c>
      <c r="P79" s="31">
        <v>18.997</v>
      </c>
      <c r="Q79" s="31">
        <v>0.77700000000000002</v>
      </c>
      <c r="R79" s="31">
        <v>63.036000000000001</v>
      </c>
      <c r="S79" s="31">
        <v>51.296999999999997</v>
      </c>
      <c r="T79" s="31">
        <v>115.11</v>
      </c>
      <c r="U79" s="31">
        <v>5.5890000000000004</v>
      </c>
      <c r="V79" s="31">
        <v>1.913</v>
      </c>
      <c r="W79" s="31">
        <v>7.5019999999999998</v>
      </c>
      <c r="X79" s="31">
        <v>5</v>
      </c>
      <c r="Y79" s="31">
        <v>102.43600000000001</v>
      </c>
      <c r="Z79" s="31">
        <v>102.324</v>
      </c>
      <c r="AA79" s="31">
        <v>3.415</v>
      </c>
      <c r="AB79" s="31">
        <v>1.1479999999999999</v>
      </c>
      <c r="AC79" s="31">
        <v>8.6539999999999999</v>
      </c>
      <c r="AD79" s="31">
        <v>1.478</v>
      </c>
      <c r="AE79" s="31" t="s">
        <v>447</v>
      </c>
      <c r="AF79" s="31">
        <v>1.4350000000000001</v>
      </c>
      <c r="AG79" s="31" t="s">
        <v>447</v>
      </c>
    </row>
    <row r="80" spans="1:33">
      <c r="A80" s="6" t="s">
        <v>339</v>
      </c>
      <c r="B80" s="6" t="s">
        <v>283</v>
      </c>
      <c r="C80" s="31">
        <v>2.1309999999999998</v>
      </c>
      <c r="D80" s="31">
        <v>2.61</v>
      </c>
      <c r="E80" s="31">
        <v>3.06</v>
      </c>
      <c r="F80" s="31">
        <v>2.6</v>
      </c>
      <c r="G80" s="32">
        <v>1.0409999999999999</v>
      </c>
      <c r="H80" s="32">
        <v>1.04</v>
      </c>
      <c r="I80" s="32">
        <v>1.0409999999999999</v>
      </c>
      <c r="J80" s="31" t="s">
        <v>447</v>
      </c>
      <c r="K80" s="31">
        <v>3.3</v>
      </c>
      <c r="L80" s="31">
        <v>3.3</v>
      </c>
      <c r="M80" s="31">
        <v>14.4</v>
      </c>
      <c r="N80" s="31">
        <v>12.67</v>
      </c>
      <c r="O80" s="31">
        <v>15.01</v>
      </c>
      <c r="P80" s="31">
        <v>14.026999999999999</v>
      </c>
      <c r="Q80" s="31" t="s">
        <v>447</v>
      </c>
      <c r="R80" s="31" t="s">
        <v>447</v>
      </c>
      <c r="S80" s="31" t="s">
        <v>447</v>
      </c>
      <c r="T80" s="31" t="s">
        <v>447</v>
      </c>
      <c r="U80" s="31" t="s">
        <v>447</v>
      </c>
      <c r="V80" s="31" t="s">
        <v>447</v>
      </c>
      <c r="W80" s="31" t="s">
        <v>447</v>
      </c>
      <c r="X80" s="31" t="s">
        <v>447</v>
      </c>
      <c r="Y80" s="31" t="s">
        <v>447</v>
      </c>
      <c r="Z80" s="31" t="s">
        <v>447</v>
      </c>
      <c r="AA80" s="31" t="s">
        <v>447</v>
      </c>
      <c r="AB80" s="31" t="s">
        <v>447</v>
      </c>
      <c r="AC80" s="31" t="s">
        <v>447</v>
      </c>
      <c r="AD80" s="31" t="s">
        <v>447</v>
      </c>
      <c r="AE80" s="31" t="s">
        <v>447</v>
      </c>
      <c r="AF80" s="31" t="s">
        <v>447</v>
      </c>
      <c r="AG80" s="31" t="s">
        <v>447</v>
      </c>
    </row>
    <row r="81" spans="1:33">
      <c r="A81" s="6" t="s">
        <v>341</v>
      </c>
      <c r="B81" s="6" t="s">
        <v>283</v>
      </c>
      <c r="C81" s="31" t="s">
        <v>447</v>
      </c>
      <c r="D81" s="31" t="s">
        <v>447</v>
      </c>
      <c r="E81" s="31">
        <v>1.27</v>
      </c>
      <c r="F81" s="31">
        <v>1.27</v>
      </c>
      <c r="G81" s="32" t="s">
        <v>447</v>
      </c>
      <c r="H81" s="32">
        <v>1.01</v>
      </c>
      <c r="I81" s="32">
        <v>1.01</v>
      </c>
      <c r="J81" s="31" t="s">
        <v>447</v>
      </c>
      <c r="K81" s="31">
        <v>2</v>
      </c>
      <c r="L81" s="31">
        <v>2</v>
      </c>
      <c r="M81" s="31" t="s">
        <v>447</v>
      </c>
      <c r="N81" s="31" t="s">
        <v>447</v>
      </c>
      <c r="O81" s="31">
        <v>9.99</v>
      </c>
      <c r="P81" s="31">
        <v>9.99</v>
      </c>
      <c r="Q81" s="31" t="s">
        <v>447</v>
      </c>
      <c r="R81" s="31" t="s">
        <v>447</v>
      </c>
      <c r="S81" s="31" t="s">
        <v>447</v>
      </c>
      <c r="T81" s="31" t="s">
        <v>447</v>
      </c>
      <c r="U81" s="31" t="s">
        <v>447</v>
      </c>
      <c r="V81" s="31" t="s">
        <v>447</v>
      </c>
      <c r="W81" s="31" t="s">
        <v>447</v>
      </c>
      <c r="X81" s="31" t="s">
        <v>447</v>
      </c>
      <c r="Y81" s="31" t="s">
        <v>447</v>
      </c>
      <c r="Z81" s="31" t="s">
        <v>447</v>
      </c>
      <c r="AA81" s="31" t="s">
        <v>447</v>
      </c>
      <c r="AB81" s="31" t="s">
        <v>447</v>
      </c>
      <c r="AC81" s="31" t="s">
        <v>447</v>
      </c>
      <c r="AD81" s="31" t="s">
        <v>447</v>
      </c>
      <c r="AE81" s="31" t="s">
        <v>447</v>
      </c>
      <c r="AF81" s="31" t="s">
        <v>447</v>
      </c>
      <c r="AG81" s="31" t="s">
        <v>447</v>
      </c>
    </row>
    <row r="82" spans="1:33">
      <c r="A82" s="6" t="s">
        <v>342</v>
      </c>
      <c r="B82" s="6" t="s">
        <v>283</v>
      </c>
      <c r="C82" s="31">
        <v>1.464</v>
      </c>
      <c r="D82" s="31">
        <v>1.8440000000000001</v>
      </c>
      <c r="E82" s="31">
        <v>1.89</v>
      </c>
      <c r="F82" s="31">
        <v>1.7330000000000001</v>
      </c>
      <c r="G82" s="32">
        <v>1.097</v>
      </c>
      <c r="H82" s="32">
        <v>1.1000000000000001</v>
      </c>
      <c r="I82" s="32">
        <v>1.099</v>
      </c>
      <c r="J82" s="31">
        <v>1.9</v>
      </c>
      <c r="K82" s="31">
        <v>2.5</v>
      </c>
      <c r="L82" s="31">
        <v>2.2000000000000002</v>
      </c>
      <c r="M82" s="31">
        <v>15.25</v>
      </c>
      <c r="N82" s="31">
        <v>14.17</v>
      </c>
      <c r="O82" s="31">
        <v>19.3</v>
      </c>
      <c r="P82" s="31">
        <v>16.239999999999998</v>
      </c>
      <c r="Q82" s="31">
        <v>3.7109999999999999</v>
      </c>
      <c r="R82" s="31">
        <v>66.466999999999999</v>
      </c>
      <c r="S82" s="31">
        <v>64.072000000000003</v>
      </c>
      <c r="T82" s="31">
        <v>134.251</v>
      </c>
      <c r="U82" s="31">
        <v>4.968</v>
      </c>
      <c r="V82" s="31">
        <v>1.66</v>
      </c>
      <c r="W82" s="31">
        <v>6.6289999999999996</v>
      </c>
      <c r="X82" s="31">
        <v>1</v>
      </c>
      <c r="Y82" s="31">
        <v>177.67599999999999</v>
      </c>
      <c r="Z82" s="31">
        <v>267.03699999999998</v>
      </c>
      <c r="AA82" s="31">
        <v>3.0489999999999999</v>
      </c>
      <c r="AB82" s="31">
        <v>7.2770000000000001</v>
      </c>
      <c r="AC82" s="31">
        <v>14.477</v>
      </c>
      <c r="AD82" s="31">
        <v>0.42499999999999999</v>
      </c>
      <c r="AE82" s="31">
        <v>1.4730000000000001</v>
      </c>
      <c r="AF82" s="31">
        <v>0.99199999999999999</v>
      </c>
      <c r="AG82" s="31">
        <v>0.30399999999999999</v>
      </c>
    </row>
    <row r="83" spans="1:33">
      <c r="A83" s="6" t="s">
        <v>344</v>
      </c>
      <c r="B83" s="6" t="s">
        <v>283</v>
      </c>
      <c r="C83" s="31">
        <v>2.1989999999999998</v>
      </c>
      <c r="D83" s="31">
        <v>1.998</v>
      </c>
      <c r="E83" s="31">
        <v>1.19</v>
      </c>
      <c r="F83" s="31">
        <v>1.796</v>
      </c>
      <c r="G83" s="32">
        <v>1.0669999999999999</v>
      </c>
      <c r="H83" s="32">
        <v>1.06</v>
      </c>
      <c r="I83" s="32">
        <v>1.0640000000000001</v>
      </c>
      <c r="J83" s="31">
        <v>1.4</v>
      </c>
      <c r="K83" s="31">
        <v>1.6</v>
      </c>
      <c r="L83" s="31">
        <v>1.5</v>
      </c>
      <c r="M83" s="31">
        <v>16.600000000000001</v>
      </c>
      <c r="N83" s="31">
        <v>16.62</v>
      </c>
      <c r="O83" s="31">
        <v>15.82</v>
      </c>
      <c r="P83" s="31">
        <v>16.347000000000001</v>
      </c>
      <c r="Q83" s="31">
        <v>1.6020000000000001</v>
      </c>
      <c r="R83" s="31">
        <v>57.758000000000003</v>
      </c>
      <c r="S83" s="31">
        <v>56.585000000000001</v>
      </c>
      <c r="T83" s="31">
        <v>115.944</v>
      </c>
      <c r="U83" s="31">
        <v>4.7569999999999997</v>
      </c>
      <c r="V83" s="31">
        <v>1.34</v>
      </c>
      <c r="W83" s="31">
        <v>6.0960000000000001</v>
      </c>
      <c r="X83" s="31">
        <v>1</v>
      </c>
      <c r="Y83" s="31">
        <v>105.86499999999999</v>
      </c>
      <c r="Z83" s="31">
        <v>88.742000000000004</v>
      </c>
      <c r="AA83" s="31">
        <v>14.919</v>
      </c>
      <c r="AB83" s="31">
        <v>13.16</v>
      </c>
      <c r="AC83" s="31">
        <v>119.08</v>
      </c>
      <c r="AD83" s="31" t="s">
        <v>447</v>
      </c>
      <c r="AE83" s="31">
        <v>4.359</v>
      </c>
      <c r="AF83" s="31">
        <v>0.747</v>
      </c>
      <c r="AG83" s="31">
        <v>0.58399999999999996</v>
      </c>
    </row>
    <row r="84" spans="1:33">
      <c r="A84" s="6" t="s">
        <v>346</v>
      </c>
      <c r="B84" s="6" t="s">
        <v>283</v>
      </c>
      <c r="C84" s="31">
        <v>1.33</v>
      </c>
      <c r="D84" s="31">
        <v>1.349</v>
      </c>
      <c r="E84" s="31">
        <v>1.4</v>
      </c>
      <c r="F84" s="31">
        <v>1.36</v>
      </c>
      <c r="G84" s="32">
        <v>0.99099999999999999</v>
      </c>
      <c r="H84" s="32">
        <v>1</v>
      </c>
      <c r="I84" s="32">
        <v>0.996</v>
      </c>
      <c r="J84" s="31">
        <v>2.7</v>
      </c>
      <c r="K84" s="31">
        <v>2.6</v>
      </c>
      <c r="L84" s="31">
        <v>2.65</v>
      </c>
      <c r="M84" s="31">
        <v>14.5</v>
      </c>
      <c r="N84" s="31">
        <v>16.100000000000001</v>
      </c>
      <c r="O84" s="31">
        <v>11.8</v>
      </c>
      <c r="P84" s="31">
        <v>14.132999999999999</v>
      </c>
      <c r="Q84" s="31">
        <v>5.9859999999999998</v>
      </c>
      <c r="R84" s="31">
        <v>77.513999999999996</v>
      </c>
      <c r="S84" s="31">
        <v>75.522000000000006</v>
      </c>
      <c r="T84" s="31">
        <v>159.023</v>
      </c>
      <c r="U84" s="31">
        <v>4.9619999999999997</v>
      </c>
      <c r="V84" s="31">
        <v>1.768</v>
      </c>
      <c r="W84" s="31">
        <v>6.73</v>
      </c>
      <c r="X84" s="31">
        <v>1</v>
      </c>
      <c r="Y84" s="31">
        <v>28.276</v>
      </c>
      <c r="Z84" s="31">
        <v>76.611999999999995</v>
      </c>
      <c r="AA84" s="31">
        <v>1.085</v>
      </c>
      <c r="AB84" s="31">
        <v>0.89800000000000002</v>
      </c>
      <c r="AC84" s="31">
        <v>36.454999999999998</v>
      </c>
      <c r="AD84" s="31">
        <v>0.46700000000000003</v>
      </c>
      <c r="AE84" s="31" t="s">
        <v>447</v>
      </c>
      <c r="AF84" s="31">
        <v>0.41299999999999998</v>
      </c>
      <c r="AG84" s="31" t="s">
        <v>447</v>
      </c>
    </row>
    <row r="85" spans="1:33">
      <c r="A85" s="6" t="s">
        <v>348</v>
      </c>
      <c r="B85" s="6" t="s">
        <v>283</v>
      </c>
      <c r="C85" s="31">
        <v>2.214</v>
      </c>
      <c r="D85" s="31" t="s">
        <v>447</v>
      </c>
      <c r="E85" s="31">
        <v>3.7875000000000001</v>
      </c>
      <c r="F85" s="31">
        <v>3.0009999999999999</v>
      </c>
      <c r="G85" s="32" t="s">
        <v>447</v>
      </c>
      <c r="H85" s="32">
        <v>1.1299999999999999</v>
      </c>
      <c r="I85" s="32">
        <v>1.1299999999999999</v>
      </c>
      <c r="J85" s="31" t="s">
        <v>447</v>
      </c>
      <c r="K85" s="31">
        <v>1.38</v>
      </c>
      <c r="L85" s="31">
        <v>1.38</v>
      </c>
      <c r="M85" s="31">
        <v>15.8</v>
      </c>
      <c r="N85" s="31" t="s">
        <v>447</v>
      </c>
      <c r="O85" s="31">
        <v>13.55</v>
      </c>
      <c r="P85" s="31">
        <v>14.675000000000001</v>
      </c>
      <c r="Q85" s="31">
        <v>0</v>
      </c>
      <c r="R85" s="31">
        <v>62.652999999999999</v>
      </c>
      <c r="S85" s="31">
        <v>52.704000000000001</v>
      </c>
      <c r="T85" s="31">
        <v>116.18300000000001</v>
      </c>
      <c r="U85" s="31">
        <v>3.7879999999999998</v>
      </c>
      <c r="V85" s="31">
        <v>3</v>
      </c>
      <c r="W85" s="31">
        <v>6.7880000000000003</v>
      </c>
      <c r="X85" s="31">
        <v>1</v>
      </c>
      <c r="Y85" s="31">
        <v>150.91499999999999</v>
      </c>
      <c r="Z85" s="31">
        <v>383.33</v>
      </c>
      <c r="AA85" s="31">
        <v>1.4790000000000001</v>
      </c>
      <c r="AB85" s="31">
        <v>2.3839999999999999</v>
      </c>
      <c r="AC85" s="31">
        <v>9.8339999999999996</v>
      </c>
      <c r="AD85" s="31">
        <v>1.474</v>
      </c>
      <c r="AE85" s="31" t="s">
        <v>447</v>
      </c>
      <c r="AF85" s="31">
        <v>0.63</v>
      </c>
      <c r="AG85" s="31">
        <v>0.74199999999999999</v>
      </c>
    </row>
    <row r="86" spans="1:33">
      <c r="A86" s="6" t="s">
        <v>351</v>
      </c>
      <c r="B86" s="6" t="s">
        <v>283</v>
      </c>
      <c r="C86" s="31">
        <v>1.7330000000000001</v>
      </c>
      <c r="D86" s="31" t="s">
        <v>447</v>
      </c>
      <c r="E86" s="31" t="s">
        <v>447</v>
      </c>
      <c r="F86" s="31">
        <v>1.7330000000000001</v>
      </c>
      <c r="G86" s="32" t="s">
        <v>447</v>
      </c>
      <c r="H86" s="32" t="s">
        <v>447</v>
      </c>
      <c r="I86" s="32" t="s">
        <v>447</v>
      </c>
      <c r="J86" s="31" t="s">
        <v>447</v>
      </c>
      <c r="K86" s="31" t="s">
        <v>447</v>
      </c>
      <c r="L86" s="31" t="s">
        <v>447</v>
      </c>
      <c r="M86" s="31">
        <v>14.5</v>
      </c>
      <c r="N86" s="31" t="s">
        <v>447</v>
      </c>
      <c r="O86" s="31" t="s">
        <v>447</v>
      </c>
      <c r="P86" s="31">
        <v>14.5</v>
      </c>
      <c r="Q86" s="31">
        <v>0.47199999999999998</v>
      </c>
      <c r="R86" s="31">
        <v>71.206000000000003</v>
      </c>
      <c r="S86" s="31">
        <v>63.231999999999999</v>
      </c>
      <c r="T86" s="31">
        <v>134.91</v>
      </c>
      <c r="U86" s="31">
        <v>5.3289999999999997</v>
      </c>
      <c r="V86" s="31">
        <v>1.335</v>
      </c>
      <c r="W86" s="31">
        <v>6.6630000000000003</v>
      </c>
      <c r="X86" s="31">
        <v>1</v>
      </c>
      <c r="Y86" s="31" t="s">
        <v>447</v>
      </c>
      <c r="Z86" s="31" t="s">
        <v>447</v>
      </c>
      <c r="AA86" s="31">
        <v>2.101</v>
      </c>
      <c r="AB86" s="31">
        <v>2.375</v>
      </c>
      <c r="AC86" s="31">
        <v>25.707999999999998</v>
      </c>
      <c r="AD86" s="31">
        <v>0.25600000000000001</v>
      </c>
      <c r="AE86" s="31">
        <v>2.0779999999999998</v>
      </c>
      <c r="AF86" s="31">
        <v>1.726</v>
      </c>
      <c r="AG86" s="31">
        <v>0.58899999999999997</v>
      </c>
    </row>
    <row r="87" spans="1:33">
      <c r="A87" s="6" t="s">
        <v>357</v>
      </c>
      <c r="B87" s="6" t="s">
        <v>283</v>
      </c>
      <c r="C87" s="31">
        <v>0.83099999999999996</v>
      </c>
      <c r="D87" s="31">
        <v>1.661</v>
      </c>
      <c r="E87" s="31">
        <v>0.93</v>
      </c>
      <c r="F87" s="31">
        <v>1.141</v>
      </c>
      <c r="G87" s="32">
        <v>1.1040000000000001</v>
      </c>
      <c r="H87" s="32">
        <v>1.2</v>
      </c>
      <c r="I87" s="32">
        <v>1.1519999999999999</v>
      </c>
      <c r="J87" s="31">
        <v>1.4</v>
      </c>
      <c r="K87" s="31">
        <v>2</v>
      </c>
      <c r="L87" s="31">
        <v>1.7</v>
      </c>
      <c r="M87" s="31">
        <v>14.87</v>
      </c>
      <c r="N87" s="31">
        <v>15.5</v>
      </c>
      <c r="O87" s="31">
        <v>13.2</v>
      </c>
      <c r="P87" s="31">
        <v>14.523</v>
      </c>
      <c r="Q87" s="31">
        <v>0.627</v>
      </c>
      <c r="R87" s="31">
        <v>37.945999999999998</v>
      </c>
      <c r="S87" s="31">
        <v>37.881999999999998</v>
      </c>
      <c r="T87" s="31">
        <v>76.454999999999998</v>
      </c>
      <c r="U87" s="31">
        <v>5.048</v>
      </c>
      <c r="V87" s="31">
        <v>0.91200000000000003</v>
      </c>
      <c r="W87" s="31">
        <v>5.96</v>
      </c>
      <c r="X87" s="31">
        <v>1</v>
      </c>
      <c r="Y87" s="31">
        <v>140.988</v>
      </c>
      <c r="Z87" s="31">
        <v>246.32</v>
      </c>
      <c r="AA87" s="31">
        <v>2.0409999999999999</v>
      </c>
      <c r="AB87" s="31">
        <v>4.577</v>
      </c>
      <c r="AC87" s="31">
        <v>8.6300000000000008</v>
      </c>
      <c r="AD87" s="31">
        <v>0.52900000000000003</v>
      </c>
      <c r="AE87" s="31">
        <v>1.46</v>
      </c>
      <c r="AF87" s="31">
        <v>0.874</v>
      </c>
      <c r="AG87" s="31" t="s">
        <v>447</v>
      </c>
    </row>
    <row r="88" spans="1:33">
      <c r="A88" s="6" t="s">
        <v>360</v>
      </c>
      <c r="B88" s="6" t="s">
        <v>283</v>
      </c>
      <c r="C88" s="31" t="s">
        <v>447</v>
      </c>
      <c r="D88" s="31" t="s">
        <v>447</v>
      </c>
      <c r="E88" s="31" t="s">
        <v>447</v>
      </c>
      <c r="F88" s="31" t="s">
        <v>447</v>
      </c>
      <c r="G88" s="32" t="s">
        <v>447</v>
      </c>
      <c r="H88" s="32" t="s">
        <v>447</v>
      </c>
      <c r="I88" s="32" t="s">
        <v>447</v>
      </c>
      <c r="J88" s="31" t="s">
        <v>447</v>
      </c>
      <c r="K88" s="31" t="s">
        <v>447</v>
      </c>
      <c r="L88" s="31" t="s">
        <v>447</v>
      </c>
      <c r="M88" s="31" t="s">
        <v>447</v>
      </c>
      <c r="N88" s="31" t="s">
        <v>447</v>
      </c>
      <c r="O88" s="31" t="s">
        <v>447</v>
      </c>
      <c r="P88" s="31" t="s">
        <v>447</v>
      </c>
      <c r="Q88" s="31" t="s">
        <v>447</v>
      </c>
      <c r="R88" s="31" t="s">
        <v>447</v>
      </c>
      <c r="S88" s="31" t="s">
        <v>447</v>
      </c>
      <c r="T88" s="31" t="s">
        <v>447</v>
      </c>
      <c r="U88" s="31" t="s">
        <v>447</v>
      </c>
      <c r="V88" s="31" t="s">
        <v>447</v>
      </c>
      <c r="W88" s="31" t="s">
        <v>447</v>
      </c>
      <c r="X88" s="31" t="s">
        <v>447</v>
      </c>
      <c r="Y88" s="31" t="s">
        <v>447</v>
      </c>
      <c r="Z88" s="31" t="s">
        <v>447</v>
      </c>
      <c r="AA88" s="31" t="s">
        <v>447</v>
      </c>
      <c r="AB88" s="31" t="s">
        <v>447</v>
      </c>
      <c r="AC88" s="31" t="s">
        <v>447</v>
      </c>
      <c r="AD88" s="31" t="s">
        <v>447</v>
      </c>
      <c r="AE88" s="31" t="s">
        <v>447</v>
      </c>
      <c r="AF88" s="31" t="s">
        <v>447</v>
      </c>
      <c r="AG88" s="31" t="s">
        <v>447</v>
      </c>
    </row>
    <row r="89" spans="1:33">
      <c r="A89" s="6" t="s">
        <v>366</v>
      </c>
      <c r="B89" s="6" t="s">
        <v>283</v>
      </c>
      <c r="C89" s="31" t="s">
        <v>447</v>
      </c>
      <c r="D89" s="31" t="s">
        <v>447</v>
      </c>
      <c r="E89" s="31" t="s">
        <v>447</v>
      </c>
      <c r="F89" s="31" t="s">
        <v>447</v>
      </c>
      <c r="G89" s="32" t="s">
        <v>447</v>
      </c>
      <c r="H89" s="32" t="s">
        <v>447</v>
      </c>
      <c r="I89" s="32" t="s">
        <v>447</v>
      </c>
      <c r="J89" s="31" t="s">
        <v>447</v>
      </c>
      <c r="K89" s="31" t="s">
        <v>447</v>
      </c>
      <c r="L89" s="31" t="s">
        <v>447</v>
      </c>
      <c r="M89" s="31" t="s">
        <v>447</v>
      </c>
      <c r="N89" s="31" t="s">
        <v>447</v>
      </c>
      <c r="O89" s="31" t="s">
        <v>447</v>
      </c>
      <c r="P89" s="31" t="s">
        <v>447</v>
      </c>
      <c r="Q89" s="31" t="s">
        <v>447</v>
      </c>
      <c r="R89" s="31" t="s">
        <v>447</v>
      </c>
      <c r="S89" s="31" t="s">
        <v>447</v>
      </c>
      <c r="T89" s="31" t="s">
        <v>447</v>
      </c>
      <c r="U89" s="31" t="s">
        <v>447</v>
      </c>
      <c r="V89" s="31" t="s">
        <v>447</v>
      </c>
      <c r="W89" s="31" t="s">
        <v>447</v>
      </c>
      <c r="X89" s="31" t="s">
        <v>447</v>
      </c>
      <c r="Y89" s="31" t="s">
        <v>447</v>
      </c>
      <c r="Z89" s="31" t="s">
        <v>447</v>
      </c>
      <c r="AA89" s="31" t="s">
        <v>447</v>
      </c>
      <c r="AB89" s="31" t="s">
        <v>447</v>
      </c>
      <c r="AC89" s="31" t="s">
        <v>447</v>
      </c>
      <c r="AD89" s="31" t="s">
        <v>447</v>
      </c>
      <c r="AE89" s="31" t="s">
        <v>447</v>
      </c>
      <c r="AF89" s="31" t="s">
        <v>447</v>
      </c>
      <c r="AG89" s="31" t="s">
        <v>447</v>
      </c>
    </row>
    <row r="90" spans="1:33">
      <c r="A90" s="6" t="s">
        <v>370</v>
      </c>
      <c r="B90" s="6" t="s">
        <v>283</v>
      </c>
      <c r="C90" s="31">
        <v>2.2999999999999998</v>
      </c>
      <c r="D90" s="31" t="s">
        <v>447</v>
      </c>
      <c r="E90" s="31" t="s">
        <v>447</v>
      </c>
      <c r="F90" s="31">
        <v>2.2999999999999998</v>
      </c>
      <c r="G90" s="32" t="s">
        <v>447</v>
      </c>
      <c r="H90" s="32" t="s">
        <v>447</v>
      </c>
      <c r="I90" s="32" t="s">
        <v>447</v>
      </c>
      <c r="J90" s="31" t="s">
        <v>447</v>
      </c>
      <c r="K90" s="31" t="s">
        <v>447</v>
      </c>
      <c r="L90" s="31" t="s">
        <v>447</v>
      </c>
      <c r="M90" s="31">
        <v>17.88</v>
      </c>
      <c r="N90" s="31" t="s">
        <v>447</v>
      </c>
      <c r="O90" s="31" t="s">
        <v>447</v>
      </c>
      <c r="P90" s="31">
        <v>17.88</v>
      </c>
      <c r="Q90" s="31" t="s">
        <v>447</v>
      </c>
      <c r="R90" s="31" t="s">
        <v>447</v>
      </c>
      <c r="S90" s="31" t="s">
        <v>447</v>
      </c>
      <c r="T90" s="31" t="s">
        <v>447</v>
      </c>
      <c r="U90" s="31" t="s">
        <v>447</v>
      </c>
      <c r="V90" s="31" t="s">
        <v>447</v>
      </c>
      <c r="W90" s="31" t="s">
        <v>447</v>
      </c>
      <c r="X90" s="31" t="s">
        <v>447</v>
      </c>
      <c r="Y90" s="31" t="s">
        <v>447</v>
      </c>
      <c r="Z90" s="31" t="s">
        <v>447</v>
      </c>
      <c r="AA90" s="31" t="s">
        <v>447</v>
      </c>
      <c r="AB90" s="31" t="s">
        <v>447</v>
      </c>
      <c r="AC90" s="31" t="s">
        <v>447</v>
      </c>
      <c r="AD90" s="31" t="s">
        <v>447</v>
      </c>
      <c r="AE90" s="31" t="s">
        <v>447</v>
      </c>
      <c r="AF90" s="31" t="s">
        <v>447</v>
      </c>
      <c r="AG90" s="31" t="s">
        <v>447</v>
      </c>
    </row>
    <row r="91" spans="1:33">
      <c r="A91" s="6" t="s">
        <v>375</v>
      </c>
      <c r="B91" s="6" t="s">
        <v>283</v>
      </c>
      <c r="C91" s="31">
        <v>2.4</v>
      </c>
      <c r="D91" s="31" t="s">
        <v>447</v>
      </c>
      <c r="E91" s="31" t="s">
        <v>447</v>
      </c>
      <c r="F91" s="31">
        <v>2.4</v>
      </c>
      <c r="G91" s="32" t="s">
        <v>447</v>
      </c>
      <c r="H91" s="32" t="s">
        <v>447</v>
      </c>
      <c r="I91" s="32" t="s">
        <v>447</v>
      </c>
      <c r="J91" s="31" t="s">
        <v>447</v>
      </c>
      <c r="K91" s="31" t="s">
        <v>447</v>
      </c>
      <c r="L91" s="31" t="s">
        <v>447</v>
      </c>
      <c r="M91" s="31">
        <v>18.899999999999999</v>
      </c>
      <c r="N91" s="31" t="s">
        <v>447</v>
      </c>
      <c r="O91" s="31" t="s">
        <v>447</v>
      </c>
      <c r="P91" s="31">
        <v>18.899999999999999</v>
      </c>
      <c r="Q91" s="31" t="s">
        <v>447</v>
      </c>
      <c r="R91" s="31" t="s">
        <v>447</v>
      </c>
      <c r="S91" s="31" t="s">
        <v>447</v>
      </c>
      <c r="T91" s="31" t="s">
        <v>447</v>
      </c>
      <c r="U91" s="31" t="s">
        <v>447</v>
      </c>
      <c r="V91" s="31" t="s">
        <v>447</v>
      </c>
      <c r="W91" s="31" t="s">
        <v>447</v>
      </c>
      <c r="X91" s="31" t="s">
        <v>447</v>
      </c>
      <c r="Y91" s="31" t="s">
        <v>447</v>
      </c>
      <c r="Z91" s="31" t="s">
        <v>447</v>
      </c>
      <c r="AA91" s="31" t="s">
        <v>447</v>
      </c>
      <c r="AB91" s="31" t="s">
        <v>447</v>
      </c>
      <c r="AC91" s="31" t="s">
        <v>447</v>
      </c>
      <c r="AD91" s="31" t="s">
        <v>447</v>
      </c>
      <c r="AE91" s="31" t="s">
        <v>447</v>
      </c>
      <c r="AF91" s="31" t="s">
        <v>447</v>
      </c>
      <c r="AG91" s="31" t="s">
        <v>447</v>
      </c>
    </row>
    <row r="92" spans="1:33" ht="16.2" thickBot="1">
      <c r="A92" s="24" t="s">
        <v>377</v>
      </c>
      <c r="B92" s="24" t="s">
        <v>283</v>
      </c>
      <c r="C92" s="35">
        <v>1.4</v>
      </c>
      <c r="D92" s="35" t="s">
        <v>447</v>
      </c>
      <c r="E92" s="35" t="s">
        <v>447</v>
      </c>
      <c r="F92" s="35">
        <v>1.4</v>
      </c>
      <c r="G92" s="36" t="s">
        <v>447</v>
      </c>
      <c r="H92" s="36" t="s">
        <v>447</v>
      </c>
      <c r="I92" s="36" t="s">
        <v>447</v>
      </c>
      <c r="J92" s="35" t="s">
        <v>447</v>
      </c>
      <c r="K92" s="35" t="s">
        <v>447</v>
      </c>
      <c r="L92" s="35" t="s">
        <v>447</v>
      </c>
      <c r="M92" s="35">
        <v>18.34</v>
      </c>
      <c r="N92" s="35" t="s">
        <v>447</v>
      </c>
      <c r="O92" s="35" t="s">
        <v>447</v>
      </c>
      <c r="P92" s="35">
        <v>18.34</v>
      </c>
      <c r="Q92" s="35" t="s">
        <v>447</v>
      </c>
      <c r="R92" s="35" t="s">
        <v>447</v>
      </c>
      <c r="S92" s="35" t="s">
        <v>447</v>
      </c>
      <c r="T92" s="35" t="s">
        <v>447</v>
      </c>
      <c r="U92" s="35" t="s">
        <v>447</v>
      </c>
      <c r="V92" s="35" t="s">
        <v>447</v>
      </c>
      <c r="W92" s="35" t="s">
        <v>447</v>
      </c>
      <c r="X92" s="35" t="s">
        <v>447</v>
      </c>
      <c r="Y92" s="35" t="s">
        <v>447</v>
      </c>
      <c r="Z92" s="35" t="s">
        <v>447</v>
      </c>
      <c r="AA92" s="35" t="s">
        <v>447</v>
      </c>
      <c r="AB92" s="35" t="s">
        <v>447</v>
      </c>
      <c r="AC92" s="35" t="s">
        <v>447</v>
      </c>
      <c r="AD92" s="35" t="s">
        <v>447</v>
      </c>
      <c r="AE92" s="35" t="s">
        <v>447</v>
      </c>
      <c r="AF92" s="35" t="s">
        <v>447</v>
      </c>
      <c r="AG92" s="35" t="s">
        <v>447</v>
      </c>
    </row>
  </sheetData>
  <mergeCells count="1">
    <mergeCell ref="A1:AG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B89D8-09ED-B542-8D0E-561E5B4BD353}">
  <dimension ref="A1:I92"/>
  <sheetViews>
    <sheetView workbookViewId="0">
      <selection sqref="A1:I92"/>
    </sheetView>
  </sheetViews>
  <sheetFormatPr defaultColWidth="11.19921875" defaultRowHeight="15.6"/>
  <cols>
    <col min="2" max="2" width="19" bestFit="1" customWidth="1"/>
    <col min="3" max="3" width="12" bestFit="1" customWidth="1"/>
  </cols>
  <sheetData>
    <row r="1" spans="1:9" ht="16.2" thickBot="1">
      <c r="A1" s="79" t="s">
        <v>448</v>
      </c>
      <c r="B1" s="79"/>
      <c r="C1" s="79"/>
      <c r="D1" s="79"/>
      <c r="E1" s="79"/>
      <c r="F1" s="79"/>
      <c r="G1" s="79"/>
      <c r="H1" s="79"/>
      <c r="I1" s="79"/>
    </row>
    <row r="2" spans="1:9" ht="46.8">
      <c r="A2" s="3" t="s">
        <v>1</v>
      </c>
      <c r="B2" s="5" t="s">
        <v>5</v>
      </c>
      <c r="C2" s="5" t="s">
        <v>449</v>
      </c>
      <c r="D2" s="5" t="s">
        <v>450</v>
      </c>
      <c r="E2" s="5" t="s">
        <v>451</v>
      </c>
      <c r="F2" s="5" t="s">
        <v>452</v>
      </c>
      <c r="G2" s="5" t="s">
        <v>453</v>
      </c>
      <c r="H2" s="5" t="s">
        <v>454</v>
      </c>
      <c r="I2" s="5" t="s">
        <v>455</v>
      </c>
    </row>
    <row r="3" spans="1:9">
      <c r="A3" s="37" t="s">
        <v>19</v>
      </c>
      <c r="B3" s="37" t="s">
        <v>41</v>
      </c>
      <c r="C3" s="38">
        <v>47571784</v>
      </c>
      <c r="D3" s="37">
        <v>7.14</v>
      </c>
      <c r="E3" s="37">
        <v>0.01</v>
      </c>
      <c r="F3" s="37">
        <v>97.94</v>
      </c>
      <c r="G3" s="37">
        <v>95.24</v>
      </c>
      <c r="H3" s="37">
        <v>36.380000000000003</v>
      </c>
      <c r="I3" s="37">
        <v>98.15</v>
      </c>
    </row>
    <row r="4" spans="1:9">
      <c r="A4" s="37" t="s">
        <v>30</v>
      </c>
      <c r="B4" s="37" t="s">
        <v>71</v>
      </c>
      <c r="C4" s="38">
        <v>49375994</v>
      </c>
      <c r="D4" s="37">
        <v>7.41</v>
      </c>
      <c r="E4" s="37">
        <v>0.01</v>
      </c>
      <c r="F4" s="37">
        <v>97.6</v>
      </c>
      <c r="G4" s="37">
        <v>94.73</v>
      </c>
      <c r="H4" s="37">
        <v>37.53</v>
      </c>
      <c r="I4" s="37">
        <v>97.27</v>
      </c>
    </row>
    <row r="5" spans="1:9">
      <c r="A5" s="37" t="s">
        <v>39</v>
      </c>
      <c r="B5" s="37" t="s">
        <v>41</v>
      </c>
      <c r="C5" s="38">
        <v>55963756</v>
      </c>
      <c r="D5" s="37">
        <v>8.39</v>
      </c>
      <c r="E5" s="37">
        <v>0.01</v>
      </c>
      <c r="F5" s="37">
        <v>97.55</v>
      </c>
      <c r="G5" s="37">
        <v>94.41</v>
      </c>
      <c r="H5" s="37">
        <v>35.9</v>
      </c>
      <c r="I5" s="37">
        <v>98.16</v>
      </c>
    </row>
    <row r="6" spans="1:9">
      <c r="A6" s="37" t="s">
        <v>45</v>
      </c>
      <c r="B6" s="37" t="s">
        <v>41</v>
      </c>
      <c r="C6" s="38">
        <v>42829320</v>
      </c>
      <c r="D6" s="37">
        <v>6.42</v>
      </c>
      <c r="E6" s="37">
        <v>0.01</v>
      </c>
      <c r="F6" s="37">
        <v>97.53</v>
      </c>
      <c r="G6" s="37">
        <v>94.46</v>
      </c>
      <c r="H6" s="37">
        <v>35.81</v>
      </c>
      <c r="I6" s="37">
        <v>98.79</v>
      </c>
    </row>
    <row r="7" spans="1:9">
      <c r="A7" s="37" t="s">
        <v>49</v>
      </c>
      <c r="B7" s="37" t="s">
        <v>41</v>
      </c>
      <c r="C7" s="38">
        <v>41856950</v>
      </c>
      <c r="D7" s="37">
        <v>6.28</v>
      </c>
      <c r="E7" s="37">
        <v>0.01</v>
      </c>
      <c r="F7" s="37">
        <v>97.48</v>
      </c>
      <c r="G7" s="37">
        <v>94.41</v>
      </c>
      <c r="H7" s="37">
        <v>35.950000000000003</v>
      </c>
      <c r="I7" s="37">
        <v>98.66</v>
      </c>
    </row>
    <row r="8" spans="1:9">
      <c r="A8" s="37" t="s">
        <v>56</v>
      </c>
      <c r="B8" s="37" t="s">
        <v>41</v>
      </c>
      <c r="C8" s="38">
        <v>46765814</v>
      </c>
      <c r="D8" s="37">
        <v>7.01</v>
      </c>
      <c r="E8" s="37">
        <v>0.01</v>
      </c>
      <c r="F8" s="37">
        <v>97.31</v>
      </c>
      <c r="G8" s="37">
        <v>93.92</v>
      </c>
      <c r="H8" s="37">
        <v>35.880000000000003</v>
      </c>
      <c r="I8" s="37">
        <v>97.9</v>
      </c>
    </row>
    <row r="9" spans="1:9">
      <c r="A9" s="37" t="s">
        <v>59</v>
      </c>
      <c r="B9" s="37" t="s">
        <v>41</v>
      </c>
      <c r="C9" s="38">
        <v>53533018</v>
      </c>
      <c r="D9" s="37">
        <v>8.0299999999999994</v>
      </c>
      <c r="E9" s="37">
        <v>0.01</v>
      </c>
      <c r="F9" s="37">
        <v>97.39</v>
      </c>
      <c r="G9" s="37">
        <v>94.14</v>
      </c>
      <c r="H9" s="37">
        <v>36.42</v>
      </c>
      <c r="I9" s="37">
        <v>98.17</v>
      </c>
    </row>
    <row r="10" spans="1:9">
      <c r="A10" s="37" t="s">
        <v>63</v>
      </c>
      <c r="B10" s="37" t="s">
        <v>41</v>
      </c>
      <c r="C10" s="38">
        <v>66149336</v>
      </c>
      <c r="D10" s="37">
        <v>9.92</v>
      </c>
      <c r="E10" s="37">
        <v>0.02</v>
      </c>
      <c r="F10" s="37">
        <v>97.31</v>
      </c>
      <c r="G10" s="37">
        <v>93.89</v>
      </c>
      <c r="H10" s="37">
        <v>36.299999999999997</v>
      </c>
      <c r="I10" s="37">
        <v>96.36</v>
      </c>
    </row>
    <row r="11" spans="1:9">
      <c r="A11" s="37" t="s">
        <v>66</v>
      </c>
      <c r="B11" s="37" t="s">
        <v>41</v>
      </c>
      <c r="C11" s="38">
        <v>51761308</v>
      </c>
      <c r="D11" s="37">
        <v>7.76</v>
      </c>
      <c r="E11" s="37">
        <v>0.01</v>
      </c>
      <c r="F11" s="37">
        <v>97.42</v>
      </c>
      <c r="G11" s="37">
        <v>94.3</v>
      </c>
      <c r="H11" s="37">
        <v>36.520000000000003</v>
      </c>
      <c r="I11" s="37">
        <v>95</v>
      </c>
    </row>
    <row r="12" spans="1:9">
      <c r="A12" s="37" t="s">
        <v>69</v>
      </c>
      <c r="B12" s="37" t="s">
        <v>71</v>
      </c>
      <c r="C12" s="38">
        <v>37763712</v>
      </c>
      <c r="D12" s="37">
        <v>5.67</v>
      </c>
      <c r="E12" s="37">
        <v>0.02</v>
      </c>
      <c r="F12" s="37">
        <v>97.41</v>
      </c>
      <c r="G12" s="37">
        <v>94.13</v>
      </c>
      <c r="H12" s="37">
        <v>35.659999999999997</v>
      </c>
      <c r="I12" s="37">
        <v>98.75</v>
      </c>
    </row>
    <row r="13" spans="1:9">
      <c r="A13" s="37" t="s">
        <v>74</v>
      </c>
      <c r="B13" s="37" t="s">
        <v>41</v>
      </c>
      <c r="C13" s="38">
        <v>45370642</v>
      </c>
      <c r="D13" s="37">
        <v>6.81</v>
      </c>
      <c r="E13" s="37">
        <v>0.01</v>
      </c>
      <c r="F13" s="37">
        <v>97.38</v>
      </c>
      <c r="G13" s="37">
        <v>94.08</v>
      </c>
      <c r="H13" s="37">
        <v>35.299999999999997</v>
      </c>
      <c r="I13" s="37">
        <v>98.53</v>
      </c>
    </row>
    <row r="14" spans="1:9">
      <c r="A14" s="37" t="s">
        <v>77</v>
      </c>
      <c r="B14" s="37" t="s">
        <v>41</v>
      </c>
      <c r="C14" s="38">
        <v>48104944</v>
      </c>
      <c r="D14" s="37">
        <v>7.22</v>
      </c>
      <c r="E14" s="37">
        <v>0.01</v>
      </c>
      <c r="F14" s="37">
        <v>97.28</v>
      </c>
      <c r="G14" s="37">
        <v>94.25</v>
      </c>
      <c r="H14" s="37">
        <v>37.56</v>
      </c>
      <c r="I14" s="37">
        <v>97.37</v>
      </c>
    </row>
    <row r="15" spans="1:9">
      <c r="A15" s="37" t="s">
        <v>80</v>
      </c>
      <c r="B15" s="37" t="s">
        <v>71</v>
      </c>
      <c r="C15" s="38">
        <v>91872252</v>
      </c>
      <c r="D15" s="37">
        <v>13.78</v>
      </c>
      <c r="E15" s="37">
        <v>0.01</v>
      </c>
      <c r="F15" s="37">
        <v>98.21</v>
      </c>
      <c r="G15" s="37">
        <v>96.27</v>
      </c>
      <c r="H15" s="37">
        <v>37.590000000000003</v>
      </c>
      <c r="I15" s="37">
        <v>98.63</v>
      </c>
    </row>
    <row r="16" spans="1:9">
      <c r="A16" s="37" t="s">
        <v>85</v>
      </c>
      <c r="B16" s="37" t="s">
        <v>41</v>
      </c>
      <c r="C16" s="38">
        <v>46928868</v>
      </c>
      <c r="D16" s="37">
        <v>7.04</v>
      </c>
      <c r="E16" s="37">
        <v>0.02</v>
      </c>
      <c r="F16" s="37">
        <v>97.69</v>
      </c>
      <c r="G16" s="37">
        <v>94.99</v>
      </c>
      <c r="H16" s="37">
        <v>38.479999999999997</v>
      </c>
      <c r="I16" s="37">
        <v>98.22</v>
      </c>
    </row>
    <row r="17" spans="1:9">
      <c r="A17" s="37" t="s">
        <v>92</v>
      </c>
      <c r="B17" s="37" t="s">
        <v>41</v>
      </c>
      <c r="C17" s="38">
        <v>60349420</v>
      </c>
      <c r="D17" s="37">
        <v>9.0500000000000007</v>
      </c>
      <c r="E17" s="37">
        <v>0.01</v>
      </c>
      <c r="F17" s="37">
        <v>97.42</v>
      </c>
      <c r="G17" s="37">
        <v>94.62</v>
      </c>
      <c r="H17" s="37">
        <v>38.33</v>
      </c>
      <c r="I17" s="37">
        <v>98.64</v>
      </c>
    </row>
    <row r="18" spans="1:9">
      <c r="A18" s="37" t="s">
        <v>98</v>
      </c>
      <c r="B18" s="37" t="s">
        <v>71</v>
      </c>
      <c r="C18" s="38">
        <v>47503640</v>
      </c>
      <c r="D18" s="37">
        <v>7.13</v>
      </c>
      <c r="E18" s="37">
        <v>0.02</v>
      </c>
      <c r="F18" s="37">
        <v>97.38</v>
      </c>
      <c r="G18" s="37">
        <v>94.12</v>
      </c>
      <c r="H18" s="37">
        <v>36.590000000000003</v>
      </c>
      <c r="I18" s="37">
        <v>98.76</v>
      </c>
    </row>
    <row r="19" spans="1:9">
      <c r="A19" s="37" t="s">
        <v>105</v>
      </c>
      <c r="B19" s="37" t="s">
        <v>41</v>
      </c>
      <c r="C19" s="38">
        <v>33835648</v>
      </c>
      <c r="D19" s="37">
        <v>5.08</v>
      </c>
      <c r="E19" s="37">
        <v>0.03</v>
      </c>
      <c r="F19" s="37">
        <v>97.19</v>
      </c>
      <c r="G19" s="37">
        <v>93.69</v>
      </c>
      <c r="H19" s="37">
        <v>35.99</v>
      </c>
      <c r="I19" s="37">
        <v>98.8</v>
      </c>
    </row>
    <row r="20" spans="1:9">
      <c r="A20" s="37" t="s">
        <v>112</v>
      </c>
      <c r="B20" s="37" t="s">
        <v>41</v>
      </c>
      <c r="C20" s="38">
        <v>42315928</v>
      </c>
      <c r="D20" s="37">
        <v>6.35</v>
      </c>
      <c r="E20" s="37">
        <v>0.02</v>
      </c>
      <c r="F20" s="37">
        <v>97.31</v>
      </c>
      <c r="G20" s="37">
        <v>93.92</v>
      </c>
      <c r="H20" s="37">
        <v>36.36</v>
      </c>
      <c r="I20" s="37">
        <v>98.78</v>
      </c>
    </row>
    <row r="21" spans="1:9">
      <c r="A21" s="37" t="s">
        <v>119</v>
      </c>
      <c r="B21" s="37" t="s">
        <v>41</v>
      </c>
      <c r="C21" s="38">
        <v>62655998</v>
      </c>
      <c r="D21" s="37">
        <v>9.4</v>
      </c>
      <c r="E21" s="37">
        <v>0.01</v>
      </c>
      <c r="F21" s="37">
        <v>97.83</v>
      </c>
      <c r="G21" s="37">
        <v>95.15</v>
      </c>
      <c r="H21" s="37">
        <v>38.770000000000003</v>
      </c>
      <c r="I21" s="37">
        <v>98.49</v>
      </c>
    </row>
    <row r="22" spans="1:9">
      <c r="A22" s="37" t="s">
        <v>123</v>
      </c>
      <c r="B22" s="37" t="s">
        <v>41</v>
      </c>
      <c r="C22" s="38">
        <v>48437522</v>
      </c>
      <c r="D22" s="37">
        <v>7.27</v>
      </c>
      <c r="E22" s="37">
        <v>0.01</v>
      </c>
      <c r="F22" s="37">
        <v>97.19</v>
      </c>
      <c r="G22" s="37">
        <v>93.94</v>
      </c>
      <c r="H22" s="37">
        <v>37.97</v>
      </c>
      <c r="I22" s="37">
        <v>97.32</v>
      </c>
    </row>
    <row r="23" spans="1:9">
      <c r="A23" s="37" t="s">
        <v>128</v>
      </c>
      <c r="B23" s="37" t="s">
        <v>71</v>
      </c>
      <c r="C23" s="38">
        <v>62320046</v>
      </c>
      <c r="D23" s="37">
        <v>9.35</v>
      </c>
      <c r="E23" s="37">
        <v>0.01</v>
      </c>
      <c r="F23" s="37">
        <v>97.62</v>
      </c>
      <c r="G23" s="37">
        <v>94.97</v>
      </c>
      <c r="H23" s="37">
        <v>35.619999999999997</v>
      </c>
      <c r="I23" s="37">
        <v>98.69</v>
      </c>
    </row>
    <row r="24" spans="1:9">
      <c r="A24" s="37" t="s">
        <v>132</v>
      </c>
      <c r="B24" s="37" t="s">
        <v>41</v>
      </c>
      <c r="C24" s="38">
        <v>79798944</v>
      </c>
      <c r="D24" s="37">
        <v>11.97</v>
      </c>
      <c r="E24" s="37">
        <v>0.01</v>
      </c>
      <c r="F24" s="37">
        <v>97.71</v>
      </c>
      <c r="G24" s="37">
        <v>94.85</v>
      </c>
      <c r="H24" s="37">
        <v>35.74</v>
      </c>
      <c r="I24" s="37">
        <v>98.85</v>
      </c>
    </row>
    <row r="25" spans="1:9">
      <c r="A25" s="37" t="s">
        <v>136</v>
      </c>
      <c r="B25" s="37" t="s">
        <v>41</v>
      </c>
      <c r="C25" s="38">
        <v>44264614</v>
      </c>
      <c r="D25" s="37">
        <v>6.64</v>
      </c>
      <c r="E25" s="37">
        <v>0.02</v>
      </c>
      <c r="F25" s="37">
        <v>97.56</v>
      </c>
      <c r="G25" s="37">
        <v>94.59</v>
      </c>
      <c r="H25" s="37">
        <v>35.75</v>
      </c>
      <c r="I25" s="37">
        <v>98.76</v>
      </c>
    </row>
    <row r="26" spans="1:9">
      <c r="A26" s="37" t="s">
        <v>139</v>
      </c>
      <c r="B26" s="37" t="s">
        <v>41</v>
      </c>
      <c r="C26" s="38">
        <v>32804868</v>
      </c>
      <c r="D26" s="37">
        <v>4.92</v>
      </c>
      <c r="E26" s="37">
        <v>0.02</v>
      </c>
      <c r="F26" s="37">
        <v>96.63</v>
      </c>
      <c r="G26" s="37">
        <v>93.09</v>
      </c>
      <c r="H26" s="37">
        <v>40.25</v>
      </c>
      <c r="I26" s="37">
        <v>96.55</v>
      </c>
    </row>
    <row r="27" spans="1:9">
      <c r="A27" s="37" t="s">
        <v>141</v>
      </c>
      <c r="B27" s="37" t="s">
        <v>41</v>
      </c>
      <c r="C27" s="38">
        <v>72583298</v>
      </c>
      <c r="D27" s="37">
        <v>10.89</v>
      </c>
      <c r="E27" s="37">
        <v>0.01</v>
      </c>
      <c r="F27" s="37">
        <v>97.93</v>
      </c>
      <c r="G27" s="37">
        <v>95.41</v>
      </c>
      <c r="H27" s="37">
        <v>34.92</v>
      </c>
      <c r="I27" s="37">
        <v>97.19</v>
      </c>
    </row>
    <row r="28" spans="1:9">
      <c r="A28" s="37" t="s">
        <v>144</v>
      </c>
      <c r="B28" s="37" t="s">
        <v>41</v>
      </c>
      <c r="C28" s="38">
        <v>57046698</v>
      </c>
      <c r="D28" s="37">
        <v>8.56</v>
      </c>
      <c r="E28" s="37">
        <v>0.01</v>
      </c>
      <c r="F28" s="37">
        <v>97.74</v>
      </c>
      <c r="G28" s="37">
        <v>94.87</v>
      </c>
      <c r="H28" s="37">
        <v>36.159999999999997</v>
      </c>
      <c r="I28" s="37">
        <v>98.23</v>
      </c>
    </row>
    <row r="29" spans="1:9">
      <c r="A29" s="37" t="s">
        <v>146</v>
      </c>
      <c r="B29" s="37" t="s">
        <v>41</v>
      </c>
      <c r="C29" s="38">
        <v>64704052</v>
      </c>
      <c r="D29" s="37">
        <v>9.7100000000000009</v>
      </c>
      <c r="E29" s="37">
        <v>0.03</v>
      </c>
      <c r="F29" s="37">
        <v>96.72</v>
      </c>
      <c r="G29" s="37">
        <v>92.91</v>
      </c>
      <c r="H29" s="37">
        <v>36.11</v>
      </c>
      <c r="I29" s="37">
        <v>97.42</v>
      </c>
    </row>
    <row r="30" spans="1:9">
      <c r="A30" s="37" t="s">
        <v>150</v>
      </c>
      <c r="B30" s="37" t="s">
        <v>41</v>
      </c>
      <c r="C30" s="38">
        <v>52756354</v>
      </c>
      <c r="D30" s="37">
        <v>7.91</v>
      </c>
      <c r="E30" s="37">
        <v>0.02</v>
      </c>
      <c r="F30" s="37">
        <v>97.31</v>
      </c>
      <c r="G30" s="37">
        <v>93.96</v>
      </c>
      <c r="H30" s="37">
        <v>36.049999999999997</v>
      </c>
      <c r="I30" s="37">
        <v>98.7</v>
      </c>
    </row>
    <row r="31" spans="1:9">
      <c r="A31" s="37" t="s">
        <v>152</v>
      </c>
      <c r="B31" s="37" t="s">
        <v>41</v>
      </c>
      <c r="C31" s="38">
        <v>86435482</v>
      </c>
      <c r="D31" s="37">
        <v>12.96</v>
      </c>
      <c r="E31" s="37">
        <v>0.01</v>
      </c>
      <c r="F31" s="37">
        <v>97.81</v>
      </c>
      <c r="G31" s="37">
        <v>94.94</v>
      </c>
      <c r="H31" s="37">
        <v>35.65</v>
      </c>
      <c r="I31" s="37">
        <v>98.7</v>
      </c>
    </row>
    <row r="32" spans="1:9">
      <c r="A32" s="39" t="s">
        <v>158</v>
      </c>
      <c r="B32" s="39" t="s">
        <v>41</v>
      </c>
      <c r="C32" s="40">
        <v>58481350</v>
      </c>
      <c r="D32" s="39">
        <v>8.77</v>
      </c>
      <c r="E32" s="39">
        <v>0.01</v>
      </c>
      <c r="F32" s="39">
        <v>97.81</v>
      </c>
      <c r="G32" s="39">
        <v>95.07</v>
      </c>
      <c r="H32" s="39">
        <v>36.36</v>
      </c>
      <c r="I32" s="39">
        <v>98.74</v>
      </c>
    </row>
    <row r="33" spans="1:9">
      <c r="A33" s="37" t="s">
        <v>160</v>
      </c>
      <c r="B33" s="37" t="s">
        <v>162</v>
      </c>
      <c r="C33" s="38">
        <v>50944686</v>
      </c>
      <c r="D33" s="37">
        <v>7.64</v>
      </c>
      <c r="E33" s="37">
        <v>0.01</v>
      </c>
      <c r="F33" s="37">
        <v>98.13</v>
      </c>
      <c r="G33" s="37">
        <v>96.09</v>
      </c>
      <c r="H33" s="37">
        <v>37.67</v>
      </c>
      <c r="I33" s="37">
        <v>98.1</v>
      </c>
    </row>
    <row r="34" spans="1:9">
      <c r="A34" s="37" t="s">
        <v>167</v>
      </c>
      <c r="B34" s="37" t="s">
        <v>162</v>
      </c>
      <c r="C34" s="38">
        <v>53448902</v>
      </c>
      <c r="D34" s="37">
        <v>8.02</v>
      </c>
      <c r="E34" s="37">
        <v>0.01</v>
      </c>
      <c r="F34" s="37">
        <v>97.86</v>
      </c>
      <c r="G34" s="37">
        <v>95.28</v>
      </c>
      <c r="H34" s="37">
        <v>36.450000000000003</v>
      </c>
      <c r="I34" s="37">
        <v>98.27</v>
      </c>
    </row>
    <row r="35" spans="1:9">
      <c r="A35" s="37" t="s">
        <v>169</v>
      </c>
      <c r="B35" s="37" t="s">
        <v>162</v>
      </c>
      <c r="C35" s="38">
        <v>45080024</v>
      </c>
      <c r="D35" s="37">
        <v>6.76</v>
      </c>
      <c r="E35" s="37">
        <v>0.02</v>
      </c>
      <c r="F35" s="37">
        <v>96.91</v>
      </c>
      <c r="G35" s="37">
        <v>93.25</v>
      </c>
      <c r="H35" s="37">
        <v>37.200000000000003</v>
      </c>
      <c r="I35" s="37">
        <v>98.5</v>
      </c>
    </row>
    <row r="36" spans="1:9">
      <c r="A36" s="37" t="s">
        <v>174</v>
      </c>
      <c r="B36" s="37" t="s">
        <v>162</v>
      </c>
      <c r="C36" s="38">
        <v>53616244</v>
      </c>
      <c r="D36" s="37">
        <v>8.0399999999999991</v>
      </c>
      <c r="E36" s="37">
        <v>0.01</v>
      </c>
      <c r="F36" s="37">
        <v>97.47</v>
      </c>
      <c r="G36" s="37">
        <v>94.3</v>
      </c>
      <c r="H36" s="37">
        <v>36.36</v>
      </c>
      <c r="I36" s="37">
        <v>98.67</v>
      </c>
    </row>
    <row r="37" spans="1:9">
      <c r="A37" s="37" t="s">
        <v>181</v>
      </c>
      <c r="B37" s="37" t="s">
        <v>162</v>
      </c>
      <c r="C37" s="38">
        <v>34251880</v>
      </c>
      <c r="D37" s="37">
        <v>5.14</v>
      </c>
      <c r="E37" s="37">
        <v>0.03</v>
      </c>
      <c r="F37" s="37">
        <v>97.28</v>
      </c>
      <c r="G37" s="37">
        <v>93.87</v>
      </c>
      <c r="H37" s="37">
        <v>36.07</v>
      </c>
      <c r="I37" s="37">
        <v>98.73</v>
      </c>
    </row>
    <row r="38" spans="1:9">
      <c r="A38" s="37" t="s">
        <v>185</v>
      </c>
      <c r="B38" s="37" t="s">
        <v>162</v>
      </c>
      <c r="C38" s="38">
        <v>66567418</v>
      </c>
      <c r="D38" s="37">
        <v>9.98</v>
      </c>
      <c r="E38" s="37">
        <v>0.03</v>
      </c>
      <c r="F38" s="37">
        <v>97.15</v>
      </c>
      <c r="G38" s="37">
        <v>93.57</v>
      </c>
      <c r="H38" s="37">
        <v>35.72</v>
      </c>
      <c r="I38" s="37">
        <v>98.8</v>
      </c>
    </row>
    <row r="39" spans="1:9">
      <c r="A39" s="37" t="s">
        <v>187</v>
      </c>
      <c r="B39" s="37" t="s">
        <v>162</v>
      </c>
      <c r="C39" s="38">
        <v>53438806</v>
      </c>
      <c r="D39" s="37">
        <v>8.02</v>
      </c>
      <c r="E39" s="37">
        <v>0.01</v>
      </c>
      <c r="F39" s="37">
        <v>97.53</v>
      </c>
      <c r="G39" s="37">
        <v>94.35</v>
      </c>
      <c r="H39" s="37">
        <v>36.86</v>
      </c>
      <c r="I39" s="37">
        <v>95.76</v>
      </c>
    </row>
    <row r="40" spans="1:9">
      <c r="A40" s="37" t="s">
        <v>193</v>
      </c>
      <c r="B40" s="37" t="s">
        <v>162</v>
      </c>
      <c r="C40" s="38">
        <v>48168602</v>
      </c>
      <c r="D40" s="37">
        <v>7.22</v>
      </c>
      <c r="E40" s="37">
        <v>0.02</v>
      </c>
      <c r="F40" s="37">
        <v>97.31</v>
      </c>
      <c r="G40" s="37">
        <v>93.91</v>
      </c>
      <c r="H40" s="37">
        <v>36.020000000000003</v>
      </c>
      <c r="I40" s="37">
        <v>98.65</v>
      </c>
    </row>
    <row r="41" spans="1:9">
      <c r="A41" s="37" t="s">
        <v>195</v>
      </c>
      <c r="B41" s="37" t="s">
        <v>162</v>
      </c>
      <c r="C41" s="38">
        <v>58648990</v>
      </c>
      <c r="D41" s="37">
        <v>8.8000000000000007</v>
      </c>
      <c r="E41" s="37">
        <v>0.01</v>
      </c>
      <c r="F41" s="37">
        <v>97.09</v>
      </c>
      <c r="G41" s="37">
        <v>93.95</v>
      </c>
      <c r="H41" s="37">
        <v>36.74</v>
      </c>
      <c r="I41" s="37">
        <v>97.96</v>
      </c>
    </row>
    <row r="42" spans="1:9">
      <c r="A42" s="37" t="s">
        <v>197</v>
      </c>
      <c r="B42" s="37" t="s">
        <v>162</v>
      </c>
      <c r="C42" s="38">
        <v>59619020</v>
      </c>
      <c r="D42" s="37">
        <v>8.94</v>
      </c>
      <c r="E42" s="37">
        <v>0.02</v>
      </c>
      <c r="F42" s="37">
        <v>96.99</v>
      </c>
      <c r="G42" s="37">
        <v>93.66</v>
      </c>
      <c r="H42" s="37">
        <v>36.979999999999997</v>
      </c>
      <c r="I42" s="37">
        <v>97.56</v>
      </c>
    </row>
    <row r="43" spans="1:9">
      <c r="A43" s="37" t="s">
        <v>200</v>
      </c>
      <c r="B43" s="37" t="s">
        <v>162</v>
      </c>
      <c r="C43" s="38">
        <v>49689608</v>
      </c>
      <c r="D43" s="37">
        <v>7.45</v>
      </c>
      <c r="E43" s="37">
        <v>0.01</v>
      </c>
      <c r="F43" s="37">
        <v>97.96</v>
      </c>
      <c r="G43" s="37">
        <v>95.86</v>
      </c>
      <c r="H43" s="37">
        <v>38.549999999999997</v>
      </c>
      <c r="I43" s="37">
        <v>98.55</v>
      </c>
    </row>
    <row r="44" spans="1:9">
      <c r="A44" s="37" t="s">
        <v>204</v>
      </c>
      <c r="B44" s="37" t="s">
        <v>162</v>
      </c>
      <c r="C44" s="38">
        <v>59552734</v>
      </c>
      <c r="D44" s="37">
        <v>8.93</v>
      </c>
      <c r="E44" s="37">
        <v>0.01</v>
      </c>
      <c r="F44" s="37">
        <v>97.37</v>
      </c>
      <c r="G44" s="37">
        <v>94.95</v>
      </c>
      <c r="H44" s="37">
        <v>39.909999999999997</v>
      </c>
      <c r="I44" s="37">
        <v>98.48</v>
      </c>
    </row>
    <row r="45" spans="1:9">
      <c r="A45" s="37" t="s">
        <v>210</v>
      </c>
      <c r="B45" s="37" t="s">
        <v>162</v>
      </c>
      <c r="C45" s="38">
        <v>58874144</v>
      </c>
      <c r="D45" s="37">
        <v>8.83</v>
      </c>
      <c r="E45" s="37">
        <v>0.01</v>
      </c>
      <c r="F45" s="37">
        <v>97.43</v>
      </c>
      <c r="G45" s="37">
        <v>94.9</v>
      </c>
      <c r="H45" s="37">
        <v>39.06</v>
      </c>
      <c r="I45" s="37">
        <v>97.37</v>
      </c>
    </row>
    <row r="46" spans="1:9">
      <c r="A46" s="37" t="s">
        <v>214</v>
      </c>
      <c r="B46" s="37" t="s">
        <v>162</v>
      </c>
      <c r="C46" s="38">
        <v>62714724</v>
      </c>
      <c r="D46" s="37">
        <v>9.41</v>
      </c>
      <c r="E46" s="37">
        <v>0.01</v>
      </c>
      <c r="F46" s="37">
        <v>97.53</v>
      </c>
      <c r="G46" s="37">
        <v>94.85</v>
      </c>
      <c r="H46" s="37">
        <v>38.380000000000003</v>
      </c>
      <c r="I46" s="37">
        <v>98.52</v>
      </c>
    </row>
    <row r="47" spans="1:9">
      <c r="A47" s="37" t="s">
        <v>217</v>
      </c>
      <c r="B47" s="37" t="s">
        <v>162</v>
      </c>
      <c r="C47" s="38">
        <v>41985348</v>
      </c>
      <c r="D47" s="37">
        <v>6.3</v>
      </c>
      <c r="E47" s="37">
        <v>0.03</v>
      </c>
      <c r="F47" s="37">
        <v>96.23</v>
      </c>
      <c r="G47" s="37">
        <v>92.13</v>
      </c>
      <c r="H47" s="37">
        <v>36.25</v>
      </c>
      <c r="I47" s="37">
        <v>98.71</v>
      </c>
    </row>
    <row r="48" spans="1:9">
      <c r="A48" s="37" t="s">
        <v>224</v>
      </c>
      <c r="B48" s="37" t="s">
        <v>162</v>
      </c>
      <c r="C48" s="38">
        <v>45961506</v>
      </c>
      <c r="D48" s="37">
        <v>6.89</v>
      </c>
      <c r="E48" s="37">
        <v>0.03</v>
      </c>
      <c r="F48" s="37">
        <v>96.62</v>
      </c>
      <c r="G48" s="37">
        <v>92.63</v>
      </c>
      <c r="H48" s="37">
        <v>35.200000000000003</v>
      </c>
      <c r="I48" s="37">
        <v>98.84</v>
      </c>
    </row>
    <row r="49" spans="1:9">
      <c r="A49" s="37" t="s">
        <v>227</v>
      </c>
      <c r="B49" s="37" t="s">
        <v>162</v>
      </c>
      <c r="C49" s="38">
        <v>28044264</v>
      </c>
      <c r="D49" s="37">
        <v>4.21</v>
      </c>
      <c r="E49" s="37">
        <v>0.01</v>
      </c>
      <c r="F49" s="37">
        <v>97.55</v>
      </c>
      <c r="G49" s="37">
        <v>94.44</v>
      </c>
      <c r="H49" s="37">
        <v>36.51</v>
      </c>
      <c r="I49" s="37">
        <v>98.81</v>
      </c>
    </row>
    <row r="50" spans="1:9">
      <c r="A50" s="37" t="s">
        <v>233</v>
      </c>
      <c r="B50" s="37" t="s">
        <v>162</v>
      </c>
      <c r="C50" s="38">
        <v>53096610</v>
      </c>
      <c r="D50" s="37">
        <v>7.96</v>
      </c>
      <c r="E50" s="37">
        <v>0.02</v>
      </c>
      <c r="F50" s="37">
        <v>97.74</v>
      </c>
      <c r="G50" s="37">
        <v>95.03</v>
      </c>
      <c r="H50" s="37">
        <v>37.479999999999997</v>
      </c>
      <c r="I50" s="37">
        <v>98.36</v>
      </c>
    </row>
    <row r="51" spans="1:9">
      <c r="A51" s="37" t="s">
        <v>238</v>
      </c>
      <c r="B51" s="37" t="s">
        <v>162</v>
      </c>
      <c r="C51" s="38">
        <v>48135284</v>
      </c>
      <c r="D51" s="37">
        <v>7.22</v>
      </c>
      <c r="E51" s="37">
        <v>0.04</v>
      </c>
      <c r="F51" s="37">
        <v>94.47</v>
      </c>
      <c r="G51" s="37">
        <v>88.94</v>
      </c>
      <c r="H51" s="37">
        <v>38.549999999999997</v>
      </c>
      <c r="I51" s="37">
        <v>97.88</v>
      </c>
    </row>
    <row r="52" spans="1:9">
      <c r="A52" s="37" t="s">
        <v>241</v>
      </c>
      <c r="B52" s="37" t="s">
        <v>162</v>
      </c>
      <c r="C52" s="38">
        <v>54739558</v>
      </c>
      <c r="D52" s="37">
        <v>8.2100000000000009</v>
      </c>
      <c r="E52" s="37">
        <v>0.01</v>
      </c>
      <c r="F52" s="37">
        <v>97.02</v>
      </c>
      <c r="G52" s="37">
        <v>93.73</v>
      </c>
      <c r="H52" s="37">
        <v>37.57</v>
      </c>
      <c r="I52" s="37">
        <v>98.53</v>
      </c>
    </row>
    <row r="53" spans="1:9">
      <c r="A53" s="37" t="s">
        <v>247</v>
      </c>
      <c r="B53" s="37" t="s">
        <v>162</v>
      </c>
      <c r="C53" s="38">
        <v>49589940</v>
      </c>
      <c r="D53" s="37">
        <v>7.44</v>
      </c>
      <c r="E53" s="37">
        <v>0.01</v>
      </c>
      <c r="F53" s="37">
        <v>97.28</v>
      </c>
      <c r="G53" s="37">
        <v>94.3</v>
      </c>
      <c r="H53" s="37">
        <v>38.78</v>
      </c>
      <c r="I53" s="37">
        <v>98.17</v>
      </c>
    </row>
    <row r="54" spans="1:9">
      <c r="A54" s="37" t="s">
        <v>251</v>
      </c>
      <c r="B54" s="37" t="s">
        <v>162</v>
      </c>
      <c r="C54" s="38">
        <v>51916648</v>
      </c>
      <c r="D54" s="37">
        <v>7.79</v>
      </c>
      <c r="E54" s="37">
        <v>0.01</v>
      </c>
      <c r="F54" s="37">
        <v>97.37</v>
      </c>
      <c r="G54" s="37">
        <v>94.37</v>
      </c>
      <c r="H54" s="37">
        <v>37.659999999999997</v>
      </c>
      <c r="I54" s="37">
        <v>98.41</v>
      </c>
    </row>
    <row r="55" spans="1:9">
      <c r="A55" s="37" t="s">
        <v>254</v>
      </c>
      <c r="B55" s="37" t="s">
        <v>162</v>
      </c>
      <c r="C55" s="38">
        <v>68754972</v>
      </c>
      <c r="D55" s="37">
        <v>10.31</v>
      </c>
      <c r="E55" s="37">
        <v>0.01</v>
      </c>
      <c r="F55" s="37">
        <v>97.48</v>
      </c>
      <c r="G55" s="37">
        <v>94.62</v>
      </c>
      <c r="H55" s="37">
        <v>39.92</v>
      </c>
      <c r="I55" s="37">
        <v>97.98</v>
      </c>
    </row>
    <row r="56" spans="1:9">
      <c r="A56" s="37" t="s">
        <v>256</v>
      </c>
      <c r="B56" s="37" t="s">
        <v>162</v>
      </c>
      <c r="C56" s="38">
        <v>42079298</v>
      </c>
      <c r="D56" s="37">
        <v>6.31</v>
      </c>
      <c r="E56" s="37">
        <v>0.01</v>
      </c>
      <c r="F56" s="37">
        <v>98.12</v>
      </c>
      <c r="G56" s="37">
        <v>95.72</v>
      </c>
      <c r="H56" s="37">
        <v>36.979999999999997</v>
      </c>
      <c r="I56" s="37">
        <v>98.41</v>
      </c>
    </row>
    <row r="57" spans="1:9">
      <c r="A57" s="37" t="s">
        <v>262</v>
      </c>
      <c r="B57" s="37" t="s">
        <v>162</v>
      </c>
      <c r="C57" s="38">
        <v>41616678</v>
      </c>
      <c r="D57" s="37">
        <v>6.24</v>
      </c>
      <c r="E57" s="37">
        <v>0.01</v>
      </c>
      <c r="F57" s="37">
        <v>98.01</v>
      </c>
      <c r="G57" s="37">
        <v>95.44</v>
      </c>
      <c r="H57" s="37">
        <v>37.340000000000003</v>
      </c>
      <c r="I57" s="37">
        <v>98.49</v>
      </c>
    </row>
    <row r="58" spans="1:9">
      <c r="A58" s="37" t="s">
        <v>264</v>
      </c>
      <c r="B58" s="37" t="s">
        <v>162</v>
      </c>
      <c r="C58" s="38">
        <v>43568824</v>
      </c>
      <c r="D58" s="37">
        <v>6.54</v>
      </c>
      <c r="E58" s="37">
        <v>0.01</v>
      </c>
      <c r="F58" s="37">
        <v>97.34</v>
      </c>
      <c r="G58" s="37">
        <v>94.27</v>
      </c>
      <c r="H58" s="37">
        <v>38.24</v>
      </c>
      <c r="I58" s="37">
        <v>98.1</v>
      </c>
    </row>
    <row r="59" spans="1:9">
      <c r="A59" s="37" t="s">
        <v>269</v>
      </c>
      <c r="B59" s="37" t="s">
        <v>162</v>
      </c>
      <c r="C59" s="38">
        <v>48997860</v>
      </c>
      <c r="D59" s="37">
        <v>7.35</v>
      </c>
      <c r="E59" s="37">
        <v>0.01</v>
      </c>
      <c r="F59" s="37">
        <v>97.19</v>
      </c>
      <c r="G59" s="37">
        <v>94.06</v>
      </c>
      <c r="H59" s="37">
        <v>38.020000000000003</v>
      </c>
      <c r="I59" s="37">
        <v>98.13</v>
      </c>
    </row>
    <row r="60" spans="1:9">
      <c r="A60" s="37" t="s">
        <v>273</v>
      </c>
      <c r="B60" s="37" t="s">
        <v>162</v>
      </c>
      <c r="C60" s="38">
        <v>58772560</v>
      </c>
      <c r="D60" s="37">
        <v>8.82</v>
      </c>
      <c r="E60" s="37">
        <v>0.01</v>
      </c>
      <c r="F60" s="37">
        <v>97.78</v>
      </c>
      <c r="G60" s="37">
        <v>95.32</v>
      </c>
      <c r="H60" s="37">
        <v>35.200000000000003</v>
      </c>
      <c r="I60" s="37">
        <v>98.82</v>
      </c>
    </row>
    <row r="61" spans="1:9">
      <c r="A61" s="37" t="s">
        <v>275</v>
      </c>
      <c r="B61" s="37" t="s">
        <v>162</v>
      </c>
      <c r="C61" s="38">
        <v>65252138</v>
      </c>
      <c r="D61" s="37">
        <v>9.7899999999999991</v>
      </c>
      <c r="E61" s="37">
        <v>0.01</v>
      </c>
      <c r="F61" s="37">
        <v>97.91</v>
      </c>
      <c r="G61" s="37">
        <v>95.56</v>
      </c>
      <c r="H61" s="37">
        <v>34.909999999999997</v>
      </c>
      <c r="I61" s="37">
        <v>98.9</v>
      </c>
    </row>
    <row r="62" spans="1:9">
      <c r="A62" s="39" t="s">
        <v>277</v>
      </c>
      <c r="B62" s="39" t="s">
        <v>162</v>
      </c>
      <c r="C62" s="40">
        <v>52437492</v>
      </c>
      <c r="D62" s="39">
        <v>7.87</v>
      </c>
      <c r="E62" s="39">
        <v>0.02</v>
      </c>
      <c r="F62" s="39">
        <v>97.25</v>
      </c>
      <c r="G62" s="39">
        <v>94</v>
      </c>
      <c r="H62" s="39">
        <v>35.200000000000003</v>
      </c>
      <c r="I62" s="39">
        <v>98.76</v>
      </c>
    </row>
    <row r="63" spans="1:9">
      <c r="A63" s="37" t="s">
        <v>281</v>
      </c>
      <c r="B63" s="37" t="s">
        <v>283</v>
      </c>
      <c r="C63" s="38">
        <v>52784692</v>
      </c>
      <c r="D63" s="37">
        <v>7.92</v>
      </c>
      <c r="E63" s="37">
        <v>0.01</v>
      </c>
      <c r="F63" s="37">
        <v>97.79</v>
      </c>
      <c r="G63" s="37">
        <v>95.5</v>
      </c>
      <c r="H63" s="37">
        <v>38.83</v>
      </c>
      <c r="I63" s="37">
        <v>98.13</v>
      </c>
    </row>
    <row r="64" spans="1:9">
      <c r="A64" s="37" t="s">
        <v>287</v>
      </c>
      <c r="B64" s="37" t="s">
        <v>283</v>
      </c>
      <c r="C64" s="38">
        <v>43842416</v>
      </c>
      <c r="D64" s="37">
        <v>6.58</v>
      </c>
      <c r="E64" s="37">
        <v>0.01</v>
      </c>
      <c r="F64" s="37">
        <v>97.04</v>
      </c>
      <c r="G64" s="37">
        <v>93.59</v>
      </c>
      <c r="H64" s="37">
        <v>36.57</v>
      </c>
      <c r="I64" s="37">
        <v>98.63</v>
      </c>
    </row>
    <row r="65" spans="1:9">
      <c r="A65" s="37" t="s">
        <v>290</v>
      </c>
      <c r="B65" s="37" t="s">
        <v>283</v>
      </c>
      <c r="C65" s="38">
        <v>31550438</v>
      </c>
      <c r="D65" s="37">
        <v>4.7300000000000004</v>
      </c>
      <c r="E65" s="37">
        <v>0.03</v>
      </c>
      <c r="F65" s="37">
        <v>96.55</v>
      </c>
      <c r="G65" s="37">
        <v>92.66</v>
      </c>
      <c r="H65" s="37">
        <v>36.28</v>
      </c>
      <c r="I65" s="37">
        <v>98.8</v>
      </c>
    </row>
    <row r="66" spans="1:9">
      <c r="A66" s="37" t="s">
        <v>295</v>
      </c>
      <c r="B66" s="37" t="s">
        <v>283</v>
      </c>
      <c r="C66" s="38">
        <v>35050770</v>
      </c>
      <c r="D66" s="37">
        <v>5.26</v>
      </c>
      <c r="E66" s="37">
        <v>0.03</v>
      </c>
      <c r="F66" s="37">
        <v>96.5</v>
      </c>
      <c r="G66" s="37">
        <v>92.59</v>
      </c>
      <c r="H66" s="37">
        <v>36.130000000000003</v>
      </c>
      <c r="I66" s="37">
        <v>98.68</v>
      </c>
    </row>
    <row r="67" spans="1:9">
      <c r="A67" s="37" t="s">
        <v>300</v>
      </c>
      <c r="B67" s="37" t="s">
        <v>283</v>
      </c>
      <c r="C67" s="38">
        <v>50048588</v>
      </c>
      <c r="D67" s="37">
        <v>7.51</v>
      </c>
      <c r="E67" s="37">
        <v>0.02</v>
      </c>
      <c r="F67" s="37">
        <v>96.73</v>
      </c>
      <c r="G67" s="37">
        <v>92.88</v>
      </c>
      <c r="H67" s="37">
        <v>36.99</v>
      </c>
      <c r="I67" s="37">
        <v>98.48</v>
      </c>
    </row>
    <row r="68" spans="1:9">
      <c r="A68" s="37" t="s">
        <v>302</v>
      </c>
      <c r="B68" s="37" t="s">
        <v>283</v>
      </c>
      <c r="C68" s="38">
        <v>38681084</v>
      </c>
      <c r="D68" s="37">
        <v>5.8</v>
      </c>
      <c r="E68" s="37">
        <v>0.03</v>
      </c>
      <c r="F68" s="37">
        <v>96.69</v>
      </c>
      <c r="G68" s="37">
        <v>92.86</v>
      </c>
      <c r="H68" s="37">
        <v>37.200000000000003</v>
      </c>
      <c r="I68" s="37">
        <v>98.63</v>
      </c>
    </row>
    <row r="69" spans="1:9">
      <c r="A69" s="37" t="s">
        <v>308</v>
      </c>
      <c r="B69" s="37" t="s">
        <v>283</v>
      </c>
      <c r="C69" s="38">
        <v>42303518</v>
      </c>
      <c r="D69" s="37">
        <v>6.35</v>
      </c>
      <c r="E69" s="37">
        <v>0.03</v>
      </c>
      <c r="F69" s="37">
        <v>96.62</v>
      </c>
      <c r="G69" s="37">
        <v>92.75</v>
      </c>
      <c r="H69" s="37">
        <v>36.299999999999997</v>
      </c>
      <c r="I69" s="37">
        <v>98.73</v>
      </c>
    </row>
    <row r="70" spans="1:9">
      <c r="A70" s="37" t="s">
        <v>315</v>
      </c>
      <c r="B70" s="37" t="s">
        <v>283</v>
      </c>
      <c r="C70" s="38">
        <v>55202628</v>
      </c>
      <c r="D70" s="37">
        <v>8.2799999999999994</v>
      </c>
      <c r="E70" s="37">
        <v>0.02</v>
      </c>
      <c r="F70" s="37">
        <v>96.96</v>
      </c>
      <c r="G70" s="37">
        <v>93.39</v>
      </c>
      <c r="H70" s="37">
        <v>36.659999999999997</v>
      </c>
      <c r="I70" s="37">
        <v>98.38</v>
      </c>
    </row>
    <row r="71" spans="1:9">
      <c r="A71" s="37" t="s">
        <v>317</v>
      </c>
      <c r="B71" s="37" t="s">
        <v>283</v>
      </c>
      <c r="C71" s="38">
        <v>51792500</v>
      </c>
      <c r="D71" s="37">
        <v>7.77</v>
      </c>
      <c r="E71" s="37">
        <v>0.01</v>
      </c>
      <c r="F71" s="37">
        <v>97.61</v>
      </c>
      <c r="G71" s="37">
        <v>94.59</v>
      </c>
      <c r="H71" s="37">
        <v>35.630000000000003</v>
      </c>
      <c r="I71" s="37">
        <v>98.63</v>
      </c>
    </row>
    <row r="72" spans="1:9">
      <c r="A72" s="37" t="s">
        <v>319</v>
      </c>
      <c r="B72" s="37" t="s">
        <v>283</v>
      </c>
      <c r="C72" s="38">
        <v>46797792</v>
      </c>
      <c r="D72" s="37">
        <v>7.02</v>
      </c>
      <c r="E72" s="37">
        <v>0.03</v>
      </c>
      <c r="F72" s="37">
        <v>96.72</v>
      </c>
      <c r="G72" s="37">
        <v>92.87</v>
      </c>
      <c r="H72" s="37">
        <v>36</v>
      </c>
      <c r="I72" s="37">
        <v>98.65</v>
      </c>
    </row>
    <row r="73" spans="1:9">
      <c r="A73" s="37" t="s">
        <v>321</v>
      </c>
      <c r="B73" s="37" t="s">
        <v>283</v>
      </c>
      <c r="C73" s="38">
        <v>43774266</v>
      </c>
      <c r="D73" s="37">
        <v>6.57</v>
      </c>
      <c r="E73" s="37">
        <v>0.02</v>
      </c>
      <c r="F73" s="37">
        <v>96.85</v>
      </c>
      <c r="G73" s="37">
        <v>93.29</v>
      </c>
      <c r="H73" s="37">
        <v>37.340000000000003</v>
      </c>
      <c r="I73" s="37">
        <v>98.5</v>
      </c>
    </row>
    <row r="74" spans="1:9">
      <c r="A74" s="37" t="s">
        <v>325</v>
      </c>
      <c r="B74" s="37" t="s">
        <v>283</v>
      </c>
      <c r="C74" s="38">
        <v>48408620</v>
      </c>
      <c r="D74" s="37">
        <v>7.26</v>
      </c>
      <c r="E74" s="37">
        <v>0.01</v>
      </c>
      <c r="F74" s="37">
        <v>97.87</v>
      </c>
      <c r="G74" s="37">
        <v>95</v>
      </c>
      <c r="H74" s="37">
        <v>35.590000000000003</v>
      </c>
      <c r="I74" s="37">
        <v>98.6</v>
      </c>
    </row>
    <row r="75" spans="1:9">
      <c r="A75" s="37" t="s">
        <v>327</v>
      </c>
      <c r="B75" s="37" t="s">
        <v>283</v>
      </c>
      <c r="C75" s="38">
        <v>50127892</v>
      </c>
      <c r="D75" s="37">
        <v>7.52</v>
      </c>
      <c r="E75" s="37">
        <v>0.01</v>
      </c>
      <c r="F75" s="37">
        <v>98.01</v>
      </c>
      <c r="G75" s="37">
        <v>95.29</v>
      </c>
      <c r="H75" s="37">
        <v>34.840000000000003</v>
      </c>
      <c r="I75" s="37">
        <v>98.07</v>
      </c>
    </row>
    <row r="76" spans="1:9">
      <c r="A76" s="37" t="s">
        <v>330</v>
      </c>
      <c r="B76" s="37" t="s">
        <v>283</v>
      </c>
      <c r="C76" s="38">
        <v>26560324</v>
      </c>
      <c r="D76" s="37">
        <v>3.98</v>
      </c>
      <c r="E76" s="37">
        <v>0.01</v>
      </c>
      <c r="F76" s="37">
        <v>97.42</v>
      </c>
      <c r="G76" s="37">
        <v>94.12</v>
      </c>
      <c r="H76" s="37">
        <v>35.36</v>
      </c>
      <c r="I76" s="37">
        <v>97.92</v>
      </c>
    </row>
    <row r="77" spans="1:9">
      <c r="A77" s="37" t="s">
        <v>333</v>
      </c>
      <c r="B77" s="37" t="s">
        <v>283</v>
      </c>
      <c r="C77" s="38">
        <v>144084146</v>
      </c>
      <c r="D77" s="37">
        <v>21.61</v>
      </c>
      <c r="E77" s="37">
        <v>0.01</v>
      </c>
      <c r="F77" s="37">
        <v>97.59</v>
      </c>
      <c r="G77" s="37">
        <v>94.48</v>
      </c>
      <c r="H77" s="37">
        <v>35.659999999999997</v>
      </c>
      <c r="I77" s="37">
        <v>98.37</v>
      </c>
    </row>
    <row r="78" spans="1:9">
      <c r="A78" s="37" t="s">
        <v>335</v>
      </c>
      <c r="B78" s="37" t="s">
        <v>283</v>
      </c>
      <c r="C78" s="38">
        <v>48669226</v>
      </c>
      <c r="D78" s="37">
        <v>7.3</v>
      </c>
      <c r="E78" s="37">
        <v>0.01</v>
      </c>
      <c r="F78" s="37">
        <v>98.02</v>
      </c>
      <c r="G78" s="37">
        <v>95.31</v>
      </c>
      <c r="H78" s="37">
        <v>33.71</v>
      </c>
      <c r="I78" s="37">
        <v>98.33</v>
      </c>
    </row>
    <row r="79" spans="1:9">
      <c r="A79" s="37" t="s">
        <v>337</v>
      </c>
      <c r="B79" s="37" t="s">
        <v>283</v>
      </c>
      <c r="C79" s="38">
        <v>41661676</v>
      </c>
      <c r="D79" s="37">
        <v>6.25</v>
      </c>
      <c r="E79" s="37">
        <v>0.01</v>
      </c>
      <c r="F79" s="37">
        <v>97.5</v>
      </c>
      <c r="G79" s="37">
        <v>94.34</v>
      </c>
      <c r="H79" s="37">
        <v>35.549999999999997</v>
      </c>
      <c r="I79" s="37">
        <v>97.14</v>
      </c>
    </row>
    <row r="80" spans="1:9">
      <c r="A80" s="37" t="s">
        <v>339</v>
      </c>
      <c r="B80" s="37" t="s">
        <v>283</v>
      </c>
      <c r="C80" s="38">
        <v>74615302</v>
      </c>
      <c r="D80" s="37">
        <v>11.19</v>
      </c>
      <c r="E80" s="37">
        <v>0.01</v>
      </c>
      <c r="F80" s="37">
        <v>97.73</v>
      </c>
      <c r="G80" s="37">
        <v>94.88</v>
      </c>
      <c r="H80" s="37">
        <v>35.369999999999997</v>
      </c>
      <c r="I80" s="37">
        <v>98.86</v>
      </c>
    </row>
    <row r="81" spans="1:9">
      <c r="A81" s="37" t="s">
        <v>341</v>
      </c>
      <c r="B81" s="37" t="s">
        <v>283</v>
      </c>
      <c r="C81" s="38">
        <v>41834318</v>
      </c>
      <c r="D81" s="37">
        <v>6.28</v>
      </c>
      <c r="E81" s="37">
        <v>0.01</v>
      </c>
      <c r="F81" s="37">
        <v>97.75</v>
      </c>
      <c r="G81" s="37">
        <v>94.98</v>
      </c>
      <c r="H81" s="37">
        <v>36.18</v>
      </c>
      <c r="I81" s="37">
        <v>98.81</v>
      </c>
    </row>
    <row r="82" spans="1:9">
      <c r="A82" s="37" t="s">
        <v>342</v>
      </c>
      <c r="B82" s="37" t="s">
        <v>283</v>
      </c>
      <c r="C82" s="38">
        <v>115813198</v>
      </c>
      <c r="D82" s="37">
        <v>17.37</v>
      </c>
      <c r="E82" s="37">
        <v>0.01</v>
      </c>
      <c r="F82" s="37">
        <v>97.62</v>
      </c>
      <c r="G82" s="37">
        <v>94.65</v>
      </c>
      <c r="H82" s="37">
        <v>35.11</v>
      </c>
      <c r="I82" s="37">
        <v>98.69</v>
      </c>
    </row>
    <row r="83" spans="1:9">
      <c r="A83" s="37" t="s">
        <v>344</v>
      </c>
      <c r="B83" s="37" t="s">
        <v>283</v>
      </c>
      <c r="C83" s="38">
        <v>43957774</v>
      </c>
      <c r="D83" s="37">
        <v>6.59</v>
      </c>
      <c r="E83" s="37">
        <v>0.01</v>
      </c>
      <c r="F83" s="37">
        <v>98.13</v>
      </c>
      <c r="G83" s="37">
        <v>95.65</v>
      </c>
      <c r="H83" s="37">
        <v>36.32</v>
      </c>
      <c r="I83" s="37">
        <v>98.61</v>
      </c>
    </row>
    <row r="84" spans="1:9">
      <c r="A84" s="37" t="s">
        <v>346</v>
      </c>
      <c r="B84" s="37" t="s">
        <v>283</v>
      </c>
      <c r="C84" s="38">
        <v>84422748</v>
      </c>
      <c r="D84" s="37">
        <v>12.66</v>
      </c>
      <c r="E84" s="37">
        <v>0.01</v>
      </c>
      <c r="F84" s="37">
        <v>98.28</v>
      </c>
      <c r="G84" s="37">
        <v>96.18</v>
      </c>
      <c r="H84" s="37">
        <v>37.49</v>
      </c>
      <c r="I84" s="37">
        <v>94.73</v>
      </c>
    </row>
    <row r="85" spans="1:9">
      <c r="A85" s="37" t="s">
        <v>348</v>
      </c>
      <c r="B85" s="37" t="s">
        <v>283</v>
      </c>
      <c r="C85" s="38">
        <v>52766060</v>
      </c>
      <c r="D85" s="37">
        <v>7.92</v>
      </c>
      <c r="E85" s="37">
        <v>0.01</v>
      </c>
      <c r="F85" s="37">
        <v>97.79</v>
      </c>
      <c r="G85" s="37">
        <v>94.92</v>
      </c>
      <c r="H85" s="37">
        <v>35.39</v>
      </c>
      <c r="I85" s="37">
        <v>97.46</v>
      </c>
    </row>
    <row r="86" spans="1:9">
      <c r="A86" s="37" t="s">
        <v>351</v>
      </c>
      <c r="B86" s="37" t="s">
        <v>283</v>
      </c>
      <c r="C86" s="38">
        <v>36180028</v>
      </c>
      <c r="D86" s="37">
        <v>5.43</v>
      </c>
      <c r="E86" s="37">
        <v>0.01</v>
      </c>
      <c r="F86" s="37">
        <v>97.72</v>
      </c>
      <c r="G86" s="37">
        <v>94.8</v>
      </c>
      <c r="H86" s="37">
        <v>35.58</v>
      </c>
      <c r="I86" s="37">
        <v>97.95</v>
      </c>
    </row>
    <row r="87" spans="1:9">
      <c r="A87" s="37" t="s">
        <v>357</v>
      </c>
      <c r="B87" s="37" t="s">
        <v>283</v>
      </c>
      <c r="C87" s="38">
        <v>61010364</v>
      </c>
      <c r="D87" s="37">
        <v>9.15</v>
      </c>
      <c r="E87" s="37">
        <v>0.02</v>
      </c>
      <c r="F87" s="37">
        <v>97.38</v>
      </c>
      <c r="G87" s="37">
        <v>94.09</v>
      </c>
      <c r="H87" s="37">
        <v>35.5</v>
      </c>
      <c r="I87" s="37">
        <v>98.81</v>
      </c>
    </row>
    <row r="88" spans="1:9">
      <c r="A88" s="37" t="s">
        <v>360</v>
      </c>
      <c r="B88" s="37" t="s">
        <v>283</v>
      </c>
      <c r="C88" s="38">
        <v>51588568</v>
      </c>
      <c r="D88" s="37">
        <v>7.74</v>
      </c>
      <c r="E88" s="37">
        <v>0.03</v>
      </c>
      <c r="F88" s="37">
        <v>96.21</v>
      </c>
      <c r="G88" s="37">
        <v>91.97</v>
      </c>
      <c r="H88" s="37">
        <v>36.07</v>
      </c>
      <c r="I88" s="37">
        <v>96.46</v>
      </c>
    </row>
    <row r="89" spans="1:9">
      <c r="A89" s="37" t="s">
        <v>366</v>
      </c>
      <c r="B89" s="37" t="s">
        <v>283</v>
      </c>
      <c r="C89" s="38">
        <v>109311550</v>
      </c>
      <c r="D89" s="37">
        <v>16.399999999999999</v>
      </c>
      <c r="E89" s="37">
        <v>0.03</v>
      </c>
      <c r="F89" s="37">
        <v>96.69</v>
      </c>
      <c r="G89" s="37">
        <v>92.85</v>
      </c>
      <c r="H89" s="37">
        <v>35.729999999999997</v>
      </c>
      <c r="I89" s="37">
        <v>94.65</v>
      </c>
    </row>
    <row r="90" spans="1:9">
      <c r="A90" s="37" t="s">
        <v>370</v>
      </c>
      <c r="B90" s="37" t="s">
        <v>283</v>
      </c>
      <c r="C90" s="38">
        <v>43845812</v>
      </c>
      <c r="D90" s="37">
        <v>6.58</v>
      </c>
      <c r="E90" s="37">
        <v>0.01</v>
      </c>
      <c r="F90" s="37">
        <v>97.63</v>
      </c>
      <c r="G90" s="37">
        <v>94.88</v>
      </c>
      <c r="H90" s="37">
        <v>35.93</v>
      </c>
      <c r="I90" s="37">
        <v>98.19</v>
      </c>
    </row>
    <row r="91" spans="1:9">
      <c r="A91" s="37" t="s">
        <v>375</v>
      </c>
      <c r="B91" s="37" t="s">
        <v>283</v>
      </c>
      <c r="C91" s="38">
        <v>66411434</v>
      </c>
      <c r="D91" s="37">
        <v>9.9600000000000009</v>
      </c>
      <c r="E91" s="37">
        <v>0.01</v>
      </c>
      <c r="F91" s="37">
        <v>97.65</v>
      </c>
      <c r="G91" s="37">
        <v>94.67</v>
      </c>
      <c r="H91" s="37">
        <v>36.49</v>
      </c>
      <c r="I91" s="37">
        <v>98.64</v>
      </c>
    </row>
    <row r="92" spans="1:9" ht="16.2" thickBot="1">
      <c r="A92" s="41" t="s">
        <v>377</v>
      </c>
      <c r="B92" s="41" t="s">
        <v>283</v>
      </c>
      <c r="C92" s="42">
        <v>38201628</v>
      </c>
      <c r="D92" s="41">
        <v>5.73</v>
      </c>
      <c r="E92" s="41">
        <v>0.03</v>
      </c>
      <c r="F92" s="41">
        <v>97.06</v>
      </c>
      <c r="G92" s="41">
        <v>93.5</v>
      </c>
      <c r="H92" s="41">
        <v>35.770000000000003</v>
      </c>
      <c r="I92" s="41">
        <v>98.72</v>
      </c>
    </row>
  </sheetData>
  <mergeCells count="1">
    <mergeCell ref="A1:I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40E3-498D-434A-80F2-311AB443AF30}">
  <dimension ref="A1:E2121"/>
  <sheetViews>
    <sheetView topLeftCell="A2099" workbookViewId="0">
      <selection activeCell="D2118" sqref="D2118"/>
    </sheetView>
  </sheetViews>
  <sheetFormatPr defaultColWidth="11.19921875" defaultRowHeight="15.6"/>
  <cols>
    <col min="4" max="4" width="22.296875" bestFit="1" customWidth="1"/>
    <col min="5" max="5" width="64.69921875" bestFit="1" customWidth="1"/>
  </cols>
  <sheetData>
    <row r="1" spans="1:5" ht="18" thickBot="1">
      <c r="A1" s="80" t="s">
        <v>456</v>
      </c>
      <c r="B1" s="81"/>
      <c r="C1" s="81"/>
      <c r="D1" s="81"/>
      <c r="E1" s="81"/>
    </row>
    <row r="2" spans="1:5">
      <c r="A2" s="43" t="s">
        <v>457</v>
      </c>
      <c r="B2" s="44" t="s">
        <v>458</v>
      </c>
      <c r="C2" s="43" t="s">
        <v>459</v>
      </c>
      <c r="D2" s="43" t="s">
        <v>460</v>
      </c>
      <c r="E2" s="43" t="s">
        <v>461</v>
      </c>
    </row>
    <row r="3" spans="1:5">
      <c r="A3" s="45">
        <v>1</v>
      </c>
      <c r="B3" s="46">
        <v>3297855</v>
      </c>
      <c r="C3" s="45">
        <v>137.80250000000001</v>
      </c>
      <c r="D3" s="45" t="s">
        <v>462</v>
      </c>
      <c r="E3" s="45" t="s">
        <v>463</v>
      </c>
    </row>
    <row r="4" spans="1:5">
      <c r="A4" s="47">
        <v>1</v>
      </c>
      <c r="B4" s="48">
        <v>3298856</v>
      </c>
      <c r="C4" s="47">
        <v>132.83629999999999</v>
      </c>
      <c r="D4" s="47" t="s">
        <v>462</v>
      </c>
      <c r="E4" s="47" t="s">
        <v>464</v>
      </c>
    </row>
    <row r="5" spans="1:5">
      <c r="A5" s="47">
        <v>1</v>
      </c>
      <c r="B5" s="48">
        <v>12299376</v>
      </c>
      <c r="C5" s="47">
        <v>137.53919999999999</v>
      </c>
      <c r="D5" s="47" t="s">
        <v>462</v>
      </c>
      <c r="E5" s="47" t="s">
        <v>465</v>
      </c>
    </row>
    <row r="6" spans="1:5">
      <c r="A6" s="47">
        <v>1</v>
      </c>
      <c r="B6" s="48">
        <v>12300378</v>
      </c>
      <c r="C6" s="47">
        <v>169.35140000000001</v>
      </c>
      <c r="D6" s="47" t="s">
        <v>462</v>
      </c>
      <c r="E6" s="47" t="s">
        <v>466</v>
      </c>
    </row>
    <row r="7" spans="1:5">
      <c r="A7" s="47">
        <v>1</v>
      </c>
      <c r="B7" s="48">
        <v>12301379</v>
      </c>
      <c r="C7" s="47">
        <v>200.1456</v>
      </c>
      <c r="D7" s="47" t="s">
        <v>462</v>
      </c>
      <c r="E7" s="47" t="s">
        <v>467</v>
      </c>
    </row>
    <row r="8" spans="1:5">
      <c r="A8" s="47">
        <v>1</v>
      </c>
      <c r="B8" s="48">
        <v>12302381</v>
      </c>
      <c r="C8" s="47">
        <v>229.95740000000001</v>
      </c>
      <c r="D8" s="47" t="s">
        <v>462</v>
      </c>
      <c r="E8" s="47" t="s">
        <v>468</v>
      </c>
    </row>
    <row r="9" spans="1:5">
      <c r="A9" s="47">
        <v>1</v>
      </c>
      <c r="B9" s="48">
        <v>12303382</v>
      </c>
      <c r="C9" s="47">
        <v>257.77659999999997</v>
      </c>
      <c r="D9" s="47" t="s">
        <v>462</v>
      </c>
      <c r="E9" s="47" t="s">
        <v>469</v>
      </c>
    </row>
    <row r="10" spans="1:5">
      <c r="A10" s="47">
        <v>1</v>
      </c>
      <c r="B10" s="48">
        <v>12304383</v>
      </c>
      <c r="C10" s="47">
        <v>283.245</v>
      </c>
      <c r="D10" s="47" t="s">
        <v>462</v>
      </c>
      <c r="E10" s="47" t="s">
        <v>470</v>
      </c>
    </row>
    <row r="11" spans="1:5">
      <c r="A11" s="47">
        <v>1</v>
      </c>
      <c r="B11" s="48">
        <v>12305385</v>
      </c>
      <c r="C11" s="47">
        <v>306.40129999999999</v>
      </c>
      <c r="D11" s="47" t="s">
        <v>462</v>
      </c>
      <c r="E11" s="47" t="s">
        <v>471</v>
      </c>
    </row>
    <row r="12" spans="1:5">
      <c r="A12" s="47">
        <v>1</v>
      </c>
      <c r="B12" s="48">
        <v>12306386</v>
      </c>
      <c r="C12" s="47">
        <v>326.65219999999999</v>
      </c>
      <c r="D12" s="47" t="s">
        <v>462</v>
      </c>
      <c r="E12" s="47" t="s">
        <v>472</v>
      </c>
    </row>
    <row r="13" spans="1:5">
      <c r="A13" s="47">
        <v>1</v>
      </c>
      <c r="B13" s="48">
        <v>12307388</v>
      </c>
      <c r="C13" s="47">
        <v>344.21910000000003</v>
      </c>
      <c r="D13" s="47" t="s">
        <v>462</v>
      </c>
      <c r="E13" s="47" t="s">
        <v>473</v>
      </c>
    </row>
    <row r="14" spans="1:5">
      <c r="A14" s="47">
        <v>1</v>
      </c>
      <c r="B14" s="48">
        <v>12308389</v>
      </c>
      <c r="C14" s="47">
        <v>358.86709999999999</v>
      </c>
      <c r="D14" s="47" t="s">
        <v>462</v>
      </c>
      <c r="E14" s="47" t="s">
        <v>474</v>
      </c>
    </row>
    <row r="15" spans="1:5">
      <c r="A15" s="47">
        <v>1</v>
      </c>
      <c r="B15" s="48">
        <v>12309390</v>
      </c>
      <c r="C15" s="47">
        <v>370.28</v>
      </c>
      <c r="D15" s="47" t="s">
        <v>462</v>
      </c>
      <c r="E15" s="47" t="s">
        <v>475</v>
      </c>
    </row>
    <row r="16" spans="1:5">
      <c r="A16" s="47">
        <v>1</v>
      </c>
      <c r="B16" s="48">
        <v>12310392</v>
      </c>
      <c r="C16" s="47">
        <v>378.68180000000001</v>
      </c>
      <c r="D16" s="47" t="s">
        <v>462</v>
      </c>
      <c r="E16" s="47" t="s">
        <v>476</v>
      </c>
    </row>
    <row r="17" spans="1:5">
      <c r="A17" s="47">
        <v>1</v>
      </c>
      <c r="B17" s="48">
        <v>12311393</v>
      </c>
      <c r="C17" s="47">
        <v>383.84539999999998</v>
      </c>
      <c r="D17" s="47" t="s">
        <v>462</v>
      </c>
      <c r="E17" s="47" t="s">
        <v>477</v>
      </c>
    </row>
    <row r="18" spans="1:5">
      <c r="A18" s="47">
        <v>1</v>
      </c>
      <c r="B18" s="48">
        <v>12312395</v>
      </c>
      <c r="C18" s="47">
        <v>385.5942</v>
      </c>
      <c r="D18" s="47" t="s">
        <v>462</v>
      </c>
      <c r="E18" s="47" t="s">
        <v>478</v>
      </c>
    </row>
    <row r="19" spans="1:5">
      <c r="A19" s="47">
        <v>1</v>
      </c>
      <c r="B19" s="48">
        <v>12313396</v>
      </c>
      <c r="C19" s="47">
        <v>383.5034</v>
      </c>
      <c r="D19" s="47" t="s">
        <v>462</v>
      </c>
      <c r="E19" s="47" t="s">
        <v>479</v>
      </c>
    </row>
    <row r="20" spans="1:5">
      <c r="A20" s="47">
        <v>1</v>
      </c>
      <c r="B20" s="48">
        <v>12314397</v>
      </c>
      <c r="C20" s="47">
        <v>377.79390000000001</v>
      </c>
      <c r="D20" s="47" t="s">
        <v>462</v>
      </c>
      <c r="E20" s="47" t="s">
        <v>480</v>
      </c>
    </row>
    <row r="21" spans="1:5">
      <c r="A21" s="47">
        <v>1</v>
      </c>
      <c r="B21" s="48">
        <v>12315399</v>
      </c>
      <c r="C21" s="47">
        <v>368.0607</v>
      </c>
      <c r="D21" s="47" t="s">
        <v>462</v>
      </c>
      <c r="E21" s="47" t="s">
        <v>481</v>
      </c>
    </row>
    <row r="22" spans="1:5">
      <c r="A22" s="47">
        <v>1</v>
      </c>
      <c r="B22" s="48">
        <v>12316400</v>
      </c>
      <c r="C22" s="47">
        <v>354.05</v>
      </c>
      <c r="D22" s="47" t="s">
        <v>462</v>
      </c>
      <c r="E22" s="47" t="s">
        <v>482</v>
      </c>
    </row>
    <row r="23" spans="1:5">
      <c r="A23" s="47">
        <v>1</v>
      </c>
      <c r="B23" s="48">
        <v>12317401</v>
      </c>
      <c r="C23" s="47">
        <v>335.37259999999998</v>
      </c>
      <c r="D23" s="47" t="s">
        <v>462</v>
      </c>
      <c r="E23" s="47" t="s">
        <v>483</v>
      </c>
    </row>
    <row r="24" spans="1:5">
      <c r="A24" s="47">
        <v>1</v>
      </c>
      <c r="B24" s="48">
        <v>12318403</v>
      </c>
      <c r="C24" s="47">
        <v>311.66860000000003</v>
      </c>
      <c r="D24" s="47" t="s">
        <v>462</v>
      </c>
      <c r="E24" s="47" t="s">
        <v>484</v>
      </c>
    </row>
    <row r="25" spans="1:5">
      <c r="A25" s="47">
        <v>1</v>
      </c>
      <c r="B25" s="48">
        <v>12319404</v>
      </c>
      <c r="C25" s="47">
        <v>282.75369999999998</v>
      </c>
      <c r="D25" s="47" t="s">
        <v>462</v>
      </c>
      <c r="E25" s="47" t="s">
        <v>485</v>
      </c>
    </row>
    <row r="26" spans="1:5">
      <c r="A26" s="47">
        <v>1</v>
      </c>
      <c r="B26" s="48">
        <v>12320406</v>
      </c>
      <c r="C26" s="47">
        <v>248.2098</v>
      </c>
      <c r="D26" s="47" t="s">
        <v>462</v>
      </c>
      <c r="E26" s="47" t="s">
        <v>486</v>
      </c>
    </row>
    <row r="27" spans="1:5">
      <c r="A27" s="47">
        <v>1</v>
      </c>
      <c r="B27" s="48">
        <v>12321407</v>
      </c>
      <c r="C27" s="47">
        <v>206.72229999999999</v>
      </c>
      <c r="D27" s="47" t="s">
        <v>462</v>
      </c>
      <c r="E27" s="47" t="s">
        <v>487</v>
      </c>
    </row>
    <row r="28" spans="1:5">
      <c r="A28" s="47">
        <v>1</v>
      </c>
      <c r="B28" s="48">
        <v>12322408</v>
      </c>
      <c r="C28" s="47">
        <v>158.17359999999999</v>
      </c>
      <c r="D28" s="47" t="s">
        <v>462</v>
      </c>
      <c r="E28" s="47" t="s">
        <v>488</v>
      </c>
    </row>
    <row r="29" spans="1:5">
      <c r="A29" s="47">
        <v>1</v>
      </c>
      <c r="B29" s="48">
        <v>13749393</v>
      </c>
      <c r="C29" s="47">
        <v>154.38399999999999</v>
      </c>
      <c r="D29" s="47" t="s">
        <v>489</v>
      </c>
      <c r="E29" s="47" t="s">
        <v>490</v>
      </c>
    </row>
    <row r="30" spans="1:5">
      <c r="A30" s="47">
        <v>1</v>
      </c>
      <c r="B30" s="48">
        <v>13750395</v>
      </c>
      <c r="C30" s="47">
        <v>193.1123</v>
      </c>
      <c r="D30" s="47" t="s">
        <v>489</v>
      </c>
      <c r="E30" s="47" t="s">
        <v>490</v>
      </c>
    </row>
    <row r="31" spans="1:5">
      <c r="A31" s="47">
        <v>1</v>
      </c>
      <c r="B31" s="48">
        <v>13751396</v>
      </c>
      <c r="C31" s="47">
        <v>225.3845</v>
      </c>
      <c r="D31" s="47" t="s">
        <v>491</v>
      </c>
      <c r="E31" s="47" t="s">
        <v>490</v>
      </c>
    </row>
    <row r="32" spans="1:5">
      <c r="A32" s="47">
        <v>1</v>
      </c>
      <c r="B32" s="48">
        <v>13752398</v>
      </c>
      <c r="C32" s="47">
        <v>251.7353</v>
      </c>
      <c r="D32" s="47" t="s">
        <v>462</v>
      </c>
      <c r="E32" s="47" t="s">
        <v>492</v>
      </c>
    </row>
    <row r="33" spans="1:5">
      <c r="A33" s="47">
        <v>1</v>
      </c>
      <c r="B33" s="48">
        <v>13753399</v>
      </c>
      <c r="C33" s="47">
        <v>272.84960000000001</v>
      </c>
      <c r="D33" s="47" t="s">
        <v>462</v>
      </c>
      <c r="E33" s="47" t="s">
        <v>493</v>
      </c>
    </row>
    <row r="34" spans="1:5">
      <c r="A34" s="47">
        <v>1</v>
      </c>
      <c r="B34" s="48">
        <v>13754400</v>
      </c>
      <c r="C34" s="47">
        <v>289.61500000000001</v>
      </c>
      <c r="D34" s="47" t="s">
        <v>494</v>
      </c>
      <c r="E34" s="47" t="s">
        <v>495</v>
      </c>
    </row>
    <row r="35" spans="1:5">
      <c r="A35" s="47">
        <v>1</v>
      </c>
      <c r="B35" s="48">
        <v>13755402</v>
      </c>
      <c r="C35" s="47">
        <v>302.31279999999998</v>
      </c>
      <c r="D35" s="47" t="s">
        <v>491</v>
      </c>
      <c r="E35" s="47" t="s">
        <v>495</v>
      </c>
    </row>
    <row r="36" spans="1:5">
      <c r="A36" s="47">
        <v>1</v>
      </c>
      <c r="B36" s="48">
        <v>13756403</v>
      </c>
      <c r="C36" s="47">
        <v>310.9855</v>
      </c>
      <c r="D36" s="47" t="s">
        <v>462</v>
      </c>
      <c r="E36" s="47" t="s">
        <v>496</v>
      </c>
    </row>
    <row r="37" spans="1:5">
      <c r="A37" s="47">
        <v>1</v>
      </c>
      <c r="B37" s="48">
        <v>13757405</v>
      </c>
      <c r="C37" s="47">
        <v>315.59390000000002</v>
      </c>
      <c r="D37" s="47" t="s">
        <v>462</v>
      </c>
      <c r="E37" s="47" t="s">
        <v>497</v>
      </c>
    </row>
    <row r="38" spans="1:5">
      <c r="A38" s="47">
        <v>1</v>
      </c>
      <c r="B38" s="48">
        <v>13758406</v>
      </c>
      <c r="C38" s="47">
        <v>316.02910000000003</v>
      </c>
      <c r="D38" s="47" t="s">
        <v>462</v>
      </c>
      <c r="E38" s="47" t="s">
        <v>498</v>
      </c>
    </row>
    <row r="39" spans="1:5">
      <c r="A39" s="47">
        <v>1</v>
      </c>
      <c r="B39" s="48">
        <v>13759407</v>
      </c>
      <c r="C39" s="47">
        <v>312.887</v>
      </c>
      <c r="D39" s="47" t="s">
        <v>462</v>
      </c>
      <c r="E39" s="47" t="s">
        <v>499</v>
      </c>
    </row>
    <row r="40" spans="1:5">
      <c r="A40" s="47">
        <v>1</v>
      </c>
      <c r="B40" s="48">
        <v>13760409</v>
      </c>
      <c r="C40" s="47">
        <v>305.81130000000002</v>
      </c>
      <c r="D40" s="47" t="s">
        <v>462</v>
      </c>
      <c r="E40" s="47" t="s">
        <v>500</v>
      </c>
    </row>
    <row r="41" spans="1:5">
      <c r="A41" s="47">
        <v>1</v>
      </c>
      <c r="B41" s="48">
        <v>13761410</v>
      </c>
      <c r="C41" s="47">
        <v>295.34370000000001</v>
      </c>
      <c r="D41" s="47" t="s">
        <v>462</v>
      </c>
      <c r="E41" s="47" t="s">
        <v>501</v>
      </c>
    </row>
    <row r="42" spans="1:5">
      <c r="A42" s="47">
        <v>1</v>
      </c>
      <c r="B42" s="48">
        <v>13762412</v>
      </c>
      <c r="C42" s="47">
        <v>281.22340000000003</v>
      </c>
      <c r="D42" s="47" t="s">
        <v>462</v>
      </c>
      <c r="E42" s="47" t="s">
        <v>502</v>
      </c>
    </row>
    <row r="43" spans="1:5">
      <c r="A43" s="47">
        <v>1</v>
      </c>
      <c r="B43" s="48">
        <v>13763413</v>
      </c>
      <c r="C43" s="47">
        <v>263.16699999999997</v>
      </c>
      <c r="D43" s="47" t="s">
        <v>462</v>
      </c>
      <c r="E43" s="47" t="s">
        <v>503</v>
      </c>
    </row>
    <row r="44" spans="1:5">
      <c r="A44" s="47">
        <v>1</v>
      </c>
      <c r="B44" s="48">
        <v>13764414</v>
      </c>
      <c r="C44" s="47">
        <v>241.97630000000001</v>
      </c>
      <c r="D44" s="47" t="s">
        <v>462</v>
      </c>
      <c r="E44" s="47" t="s">
        <v>504</v>
      </c>
    </row>
    <row r="45" spans="1:5">
      <c r="A45" s="47">
        <v>1</v>
      </c>
      <c r="B45" s="48">
        <v>13765416</v>
      </c>
      <c r="C45" s="47">
        <v>217.56489999999999</v>
      </c>
      <c r="D45" s="47" t="s">
        <v>462</v>
      </c>
      <c r="E45" s="47" t="s">
        <v>505</v>
      </c>
    </row>
    <row r="46" spans="1:5">
      <c r="A46" s="47">
        <v>1</v>
      </c>
      <c r="B46" s="48">
        <v>13766417</v>
      </c>
      <c r="C46" s="47">
        <v>191.1345</v>
      </c>
      <c r="D46" s="47" t="s">
        <v>462</v>
      </c>
      <c r="E46" s="47" t="s">
        <v>506</v>
      </c>
    </row>
    <row r="47" spans="1:5">
      <c r="A47" s="47">
        <v>1</v>
      </c>
      <c r="B47" s="48">
        <v>13767419</v>
      </c>
      <c r="C47" s="47">
        <v>164.52969999999999</v>
      </c>
      <c r="D47" s="47" t="s">
        <v>462</v>
      </c>
      <c r="E47" s="47" t="s">
        <v>507</v>
      </c>
    </row>
    <row r="48" spans="1:5">
      <c r="A48" s="47">
        <v>1</v>
      </c>
      <c r="B48" s="48">
        <v>13768420</v>
      </c>
      <c r="C48" s="47">
        <v>136.95939999999999</v>
      </c>
      <c r="D48" s="47" t="s">
        <v>462</v>
      </c>
      <c r="E48" s="47" t="s">
        <v>508</v>
      </c>
    </row>
    <row r="49" spans="1:5">
      <c r="A49" s="47">
        <v>1</v>
      </c>
      <c r="B49" s="48">
        <v>13795458</v>
      </c>
      <c r="C49" s="47">
        <v>134.5986</v>
      </c>
      <c r="D49" s="47" t="s">
        <v>462</v>
      </c>
      <c r="E49" s="47" t="s">
        <v>509</v>
      </c>
    </row>
    <row r="50" spans="1:5">
      <c r="A50" s="47">
        <v>1</v>
      </c>
      <c r="B50" s="48">
        <v>13890590</v>
      </c>
      <c r="C50" s="47">
        <v>164.2028</v>
      </c>
      <c r="D50" s="47" t="s">
        <v>489</v>
      </c>
      <c r="E50" s="47" t="s">
        <v>510</v>
      </c>
    </row>
    <row r="51" spans="1:5">
      <c r="A51" s="47">
        <v>1</v>
      </c>
      <c r="B51" s="48">
        <v>13891591</v>
      </c>
      <c r="C51" s="47">
        <v>186.56319999999999</v>
      </c>
      <c r="D51" s="47" t="s">
        <v>489</v>
      </c>
      <c r="E51" s="47" t="s">
        <v>510</v>
      </c>
    </row>
    <row r="52" spans="1:5">
      <c r="A52" s="47">
        <v>1</v>
      </c>
      <c r="B52" s="48">
        <v>13892593</v>
      </c>
      <c r="C52" s="47">
        <v>198.14779999999999</v>
      </c>
      <c r="D52" s="47" t="s">
        <v>489</v>
      </c>
      <c r="E52" s="47" t="s">
        <v>510</v>
      </c>
    </row>
    <row r="53" spans="1:5">
      <c r="A53" s="47">
        <v>1</v>
      </c>
      <c r="B53" s="48">
        <v>13893594</v>
      </c>
      <c r="C53" s="47">
        <v>200.27860000000001</v>
      </c>
      <c r="D53" s="47" t="s">
        <v>489</v>
      </c>
      <c r="E53" s="47" t="s">
        <v>510</v>
      </c>
    </row>
    <row r="54" spans="1:5">
      <c r="A54" s="47">
        <v>1</v>
      </c>
      <c r="B54" s="48">
        <v>13894595</v>
      </c>
      <c r="C54" s="47">
        <v>193.27959999999999</v>
      </c>
      <c r="D54" s="47" t="s">
        <v>489</v>
      </c>
      <c r="E54" s="47" t="s">
        <v>510</v>
      </c>
    </row>
    <row r="55" spans="1:5">
      <c r="A55" s="47">
        <v>1</v>
      </c>
      <c r="B55" s="48">
        <v>13895597</v>
      </c>
      <c r="C55" s="47">
        <v>176.45089999999999</v>
      </c>
      <c r="D55" s="47" t="s">
        <v>489</v>
      </c>
      <c r="E55" s="47" t="s">
        <v>510</v>
      </c>
    </row>
    <row r="56" spans="1:5">
      <c r="A56" s="47">
        <v>1</v>
      </c>
      <c r="B56" s="48">
        <v>13896598</v>
      </c>
      <c r="C56" s="47">
        <v>149.09809999999999</v>
      </c>
      <c r="D56" s="47" t="s">
        <v>489</v>
      </c>
      <c r="E56" s="47" t="s">
        <v>510</v>
      </c>
    </row>
    <row r="57" spans="1:5">
      <c r="A57" s="47">
        <v>1</v>
      </c>
      <c r="B57" s="48">
        <v>15086253</v>
      </c>
      <c r="C57" s="47">
        <v>154.3143</v>
      </c>
      <c r="D57" s="47" t="s">
        <v>462</v>
      </c>
      <c r="E57" s="47" t="s">
        <v>511</v>
      </c>
    </row>
    <row r="58" spans="1:5">
      <c r="A58" s="47">
        <v>1</v>
      </c>
      <c r="B58" s="48">
        <v>15087255</v>
      </c>
      <c r="C58" s="47">
        <v>255.26660000000001</v>
      </c>
      <c r="D58" s="47" t="s">
        <v>462</v>
      </c>
      <c r="E58" s="47" t="s">
        <v>512</v>
      </c>
    </row>
    <row r="59" spans="1:5">
      <c r="A59" s="47">
        <v>1</v>
      </c>
      <c r="B59" s="48">
        <v>15088256</v>
      </c>
      <c r="C59" s="47">
        <v>331.9665</v>
      </c>
      <c r="D59" s="47" t="s">
        <v>462</v>
      </c>
      <c r="E59" s="47" t="s">
        <v>513</v>
      </c>
    </row>
    <row r="60" spans="1:5">
      <c r="A60" s="47">
        <v>1</v>
      </c>
      <c r="B60" s="48">
        <v>15089257</v>
      </c>
      <c r="C60" s="47">
        <v>388.76029999999997</v>
      </c>
      <c r="D60" s="47" t="s">
        <v>462</v>
      </c>
      <c r="E60" s="47" t="s">
        <v>514</v>
      </c>
    </row>
    <row r="61" spans="1:5">
      <c r="A61" s="47">
        <v>1</v>
      </c>
      <c r="B61" s="48">
        <v>15090259</v>
      </c>
      <c r="C61" s="47">
        <v>426.89190000000002</v>
      </c>
      <c r="D61" s="47" t="s">
        <v>462</v>
      </c>
      <c r="E61" s="47" t="s">
        <v>515</v>
      </c>
    </row>
    <row r="62" spans="1:5">
      <c r="A62" s="47">
        <v>1</v>
      </c>
      <c r="B62" s="48">
        <v>15091260</v>
      </c>
      <c r="C62" s="47">
        <v>448.1825</v>
      </c>
      <c r="D62" s="47" t="s">
        <v>462</v>
      </c>
      <c r="E62" s="47" t="s">
        <v>516</v>
      </c>
    </row>
    <row r="63" spans="1:5">
      <c r="A63" s="47">
        <v>1</v>
      </c>
      <c r="B63" s="48">
        <v>15092261</v>
      </c>
      <c r="C63" s="47">
        <v>452.67720000000003</v>
      </c>
      <c r="D63" s="47" t="s">
        <v>462</v>
      </c>
      <c r="E63" s="47" t="s">
        <v>517</v>
      </c>
    </row>
    <row r="64" spans="1:5">
      <c r="A64" s="47">
        <v>1</v>
      </c>
      <c r="B64" s="48">
        <v>15093263</v>
      </c>
      <c r="C64" s="47">
        <v>440.00459999999998</v>
      </c>
      <c r="D64" s="47" t="s">
        <v>462</v>
      </c>
      <c r="E64" s="47" t="s">
        <v>518</v>
      </c>
    </row>
    <row r="65" spans="1:5">
      <c r="A65" s="47">
        <v>1</v>
      </c>
      <c r="B65" s="48">
        <v>15094264</v>
      </c>
      <c r="C65" s="47">
        <v>409.25889999999998</v>
      </c>
      <c r="D65" s="47" t="s">
        <v>462</v>
      </c>
      <c r="E65" s="47" t="s">
        <v>519</v>
      </c>
    </row>
    <row r="66" spans="1:5">
      <c r="A66" s="47">
        <v>1</v>
      </c>
      <c r="B66" s="48">
        <v>15095266</v>
      </c>
      <c r="C66" s="47">
        <v>358.88799999999998</v>
      </c>
      <c r="D66" s="47" t="s">
        <v>462</v>
      </c>
      <c r="E66" s="47" t="s">
        <v>520</v>
      </c>
    </row>
    <row r="67" spans="1:5">
      <c r="A67" s="47">
        <v>1</v>
      </c>
      <c r="B67" s="48">
        <v>15096267</v>
      </c>
      <c r="C67" s="47">
        <v>285.22550000000001</v>
      </c>
      <c r="D67" s="47" t="s">
        <v>462</v>
      </c>
      <c r="E67" s="47" t="s">
        <v>521</v>
      </c>
    </row>
    <row r="68" spans="1:5">
      <c r="A68" s="47">
        <v>1</v>
      </c>
      <c r="B68" s="48">
        <v>15097268</v>
      </c>
      <c r="C68" s="47">
        <v>179.20750000000001</v>
      </c>
      <c r="D68" s="47" t="s">
        <v>462</v>
      </c>
      <c r="E68" s="47" t="s">
        <v>522</v>
      </c>
    </row>
    <row r="69" spans="1:5">
      <c r="A69" s="47">
        <v>1</v>
      </c>
      <c r="B69" s="48">
        <v>15103277</v>
      </c>
      <c r="C69" s="47">
        <v>154.38040000000001</v>
      </c>
      <c r="D69" s="47" t="s">
        <v>462</v>
      </c>
      <c r="E69" s="47" t="s">
        <v>523</v>
      </c>
    </row>
    <row r="70" spans="1:5">
      <c r="A70" s="47">
        <v>1</v>
      </c>
      <c r="B70" s="48">
        <v>15129313</v>
      </c>
      <c r="C70" s="47">
        <v>215.06720000000001</v>
      </c>
      <c r="D70" s="47" t="s">
        <v>462</v>
      </c>
      <c r="E70" s="47" t="s">
        <v>524</v>
      </c>
    </row>
    <row r="71" spans="1:5">
      <c r="A71" s="47">
        <v>1</v>
      </c>
      <c r="B71" s="48">
        <v>15130314</v>
      </c>
      <c r="C71" s="47">
        <v>275.22129999999999</v>
      </c>
      <c r="D71" s="47" t="s">
        <v>462</v>
      </c>
      <c r="E71" s="47" t="s">
        <v>525</v>
      </c>
    </row>
    <row r="72" spans="1:5">
      <c r="A72" s="47">
        <v>1</v>
      </c>
      <c r="B72" s="48">
        <v>15131316</v>
      </c>
      <c r="C72" s="47">
        <v>311.14769999999999</v>
      </c>
      <c r="D72" s="47" t="s">
        <v>462</v>
      </c>
      <c r="E72" s="47" t="s">
        <v>526</v>
      </c>
    </row>
    <row r="73" spans="1:5">
      <c r="A73" s="47">
        <v>1</v>
      </c>
      <c r="B73" s="48">
        <v>15132317</v>
      </c>
      <c r="C73" s="47">
        <v>326.2201</v>
      </c>
      <c r="D73" s="47" t="s">
        <v>462</v>
      </c>
      <c r="E73" s="47" t="s">
        <v>527</v>
      </c>
    </row>
    <row r="74" spans="1:5">
      <c r="A74" s="47">
        <v>1</v>
      </c>
      <c r="B74" s="48">
        <v>15133319</v>
      </c>
      <c r="C74" s="47">
        <v>322.9049</v>
      </c>
      <c r="D74" s="47" t="s">
        <v>462</v>
      </c>
      <c r="E74" s="47" t="s">
        <v>528</v>
      </c>
    </row>
    <row r="75" spans="1:5">
      <c r="A75" s="47">
        <v>1</v>
      </c>
      <c r="B75" s="48">
        <v>15134320</v>
      </c>
      <c r="C75" s="47">
        <v>339.00810000000001</v>
      </c>
      <c r="D75" s="47" t="s">
        <v>462</v>
      </c>
      <c r="E75" s="47" t="s">
        <v>529</v>
      </c>
    </row>
    <row r="76" spans="1:5">
      <c r="A76" s="47">
        <v>1</v>
      </c>
      <c r="B76" s="48">
        <v>15135321</v>
      </c>
      <c r="C76" s="47">
        <v>330.66649999999998</v>
      </c>
      <c r="D76" s="47" t="s">
        <v>462</v>
      </c>
      <c r="E76" s="47" t="s">
        <v>530</v>
      </c>
    </row>
    <row r="77" spans="1:5">
      <c r="A77" s="47">
        <v>1</v>
      </c>
      <c r="B77" s="48">
        <v>15136323</v>
      </c>
      <c r="C77" s="47">
        <v>306.50479999999999</v>
      </c>
      <c r="D77" s="47" t="s">
        <v>462</v>
      </c>
      <c r="E77" s="47" t="s">
        <v>531</v>
      </c>
    </row>
    <row r="78" spans="1:5">
      <c r="A78" s="47">
        <v>1</v>
      </c>
      <c r="B78" s="48">
        <v>15137324</v>
      </c>
      <c r="C78" s="47">
        <v>265.84449999999998</v>
      </c>
      <c r="D78" s="47" t="s">
        <v>462</v>
      </c>
      <c r="E78" s="47" t="s">
        <v>532</v>
      </c>
    </row>
    <row r="79" spans="1:5">
      <c r="A79" s="47">
        <v>1</v>
      </c>
      <c r="B79" s="48">
        <v>15138326</v>
      </c>
      <c r="C79" s="47">
        <v>204.55760000000001</v>
      </c>
      <c r="D79" s="47" t="s">
        <v>462</v>
      </c>
      <c r="E79" s="47" t="s">
        <v>533</v>
      </c>
    </row>
    <row r="80" spans="1:5">
      <c r="A80" s="47">
        <v>1</v>
      </c>
      <c r="B80" s="48">
        <v>15148339</v>
      </c>
      <c r="C80" s="47">
        <v>270.8433</v>
      </c>
      <c r="D80" s="47" t="s">
        <v>489</v>
      </c>
      <c r="E80" s="47" t="s">
        <v>534</v>
      </c>
    </row>
    <row r="81" spans="1:5">
      <c r="A81" s="47">
        <v>1</v>
      </c>
      <c r="B81" s="48">
        <v>15149341</v>
      </c>
      <c r="C81" s="47">
        <v>392.01150000000001</v>
      </c>
      <c r="D81" s="47" t="s">
        <v>489</v>
      </c>
      <c r="E81" s="47" t="s">
        <v>534</v>
      </c>
    </row>
    <row r="82" spans="1:5">
      <c r="A82" s="47">
        <v>1</v>
      </c>
      <c r="B82" s="48">
        <v>15150342</v>
      </c>
      <c r="C82" s="47">
        <v>492.81</v>
      </c>
      <c r="D82" s="47" t="s">
        <v>489</v>
      </c>
      <c r="E82" s="47" t="s">
        <v>534</v>
      </c>
    </row>
    <row r="83" spans="1:5">
      <c r="A83" s="47">
        <v>1</v>
      </c>
      <c r="B83" s="48">
        <v>15151344</v>
      </c>
      <c r="C83" s="47">
        <v>580.00199999999995</v>
      </c>
      <c r="D83" s="47" t="s">
        <v>494</v>
      </c>
      <c r="E83" s="47" t="s">
        <v>534</v>
      </c>
    </row>
    <row r="84" spans="1:5">
      <c r="A84" s="47">
        <v>1</v>
      </c>
      <c r="B84" s="48">
        <v>15152345</v>
      </c>
      <c r="C84" s="47">
        <v>655.25300000000004</v>
      </c>
      <c r="D84" s="47" t="s">
        <v>462</v>
      </c>
      <c r="E84" s="47" t="s">
        <v>535</v>
      </c>
    </row>
    <row r="85" spans="1:5">
      <c r="A85" s="47">
        <v>1</v>
      </c>
      <c r="B85" s="48">
        <v>15153346</v>
      </c>
      <c r="C85" s="47">
        <v>720.91970000000003</v>
      </c>
      <c r="D85" s="47" t="s">
        <v>462</v>
      </c>
      <c r="E85" s="47" t="s">
        <v>536</v>
      </c>
    </row>
    <row r="86" spans="1:5">
      <c r="A86" s="47">
        <v>1</v>
      </c>
      <c r="B86" s="48">
        <v>15154348</v>
      </c>
      <c r="C86" s="47">
        <v>778.66650000000004</v>
      </c>
      <c r="D86" s="47" t="s">
        <v>462</v>
      </c>
      <c r="E86" s="47" t="s">
        <v>537</v>
      </c>
    </row>
    <row r="87" spans="1:5">
      <c r="A87" s="47">
        <v>1</v>
      </c>
      <c r="B87" s="48">
        <v>15155349</v>
      </c>
      <c r="C87" s="47">
        <v>832.1472</v>
      </c>
      <c r="D87" s="47" t="s">
        <v>462</v>
      </c>
      <c r="E87" s="47" t="s">
        <v>538</v>
      </c>
    </row>
    <row r="88" spans="1:5">
      <c r="A88" s="47">
        <v>1</v>
      </c>
      <c r="B88" s="48">
        <v>15156351</v>
      </c>
      <c r="C88" s="47">
        <v>879.04190000000006</v>
      </c>
      <c r="D88" s="47" t="s">
        <v>462</v>
      </c>
      <c r="E88" s="47" t="s">
        <v>539</v>
      </c>
    </row>
    <row r="89" spans="1:5">
      <c r="A89" s="47">
        <v>1</v>
      </c>
      <c r="B89" s="48">
        <v>15157352</v>
      </c>
      <c r="C89" s="47">
        <v>920.16099999999994</v>
      </c>
      <c r="D89" s="47" t="s">
        <v>462</v>
      </c>
      <c r="E89" s="47" t="s">
        <v>540</v>
      </c>
    </row>
    <row r="90" spans="1:5">
      <c r="A90" s="47">
        <v>1</v>
      </c>
      <c r="B90" s="48">
        <v>15158353</v>
      </c>
      <c r="C90" s="47">
        <v>956.72799999999995</v>
      </c>
      <c r="D90" s="47" t="s">
        <v>462</v>
      </c>
      <c r="E90" s="47" t="s">
        <v>541</v>
      </c>
    </row>
    <row r="91" spans="1:5">
      <c r="A91" s="47">
        <v>1</v>
      </c>
      <c r="B91" s="48">
        <v>15159355</v>
      </c>
      <c r="C91" s="47">
        <v>987.88400000000001</v>
      </c>
      <c r="D91" s="47" t="s">
        <v>462</v>
      </c>
      <c r="E91" s="47" t="s">
        <v>542</v>
      </c>
    </row>
    <row r="92" spans="1:5">
      <c r="A92" s="47">
        <v>1</v>
      </c>
      <c r="B92" s="48">
        <v>15160356</v>
      </c>
      <c r="C92" s="47">
        <v>1015.676</v>
      </c>
      <c r="D92" s="47" t="s">
        <v>462</v>
      </c>
      <c r="E92" s="47" t="s">
        <v>543</v>
      </c>
    </row>
    <row r="93" spans="1:5">
      <c r="A93" s="47">
        <v>1</v>
      </c>
      <c r="B93" s="48">
        <v>15161358</v>
      </c>
      <c r="C93" s="47">
        <v>1038.7619999999999</v>
      </c>
      <c r="D93" s="47" t="s">
        <v>462</v>
      </c>
      <c r="E93" s="47" t="s">
        <v>544</v>
      </c>
    </row>
    <row r="94" spans="1:5">
      <c r="A94" s="47">
        <v>1</v>
      </c>
      <c r="B94" s="48">
        <v>15162359</v>
      </c>
      <c r="C94" s="47">
        <v>1057.894</v>
      </c>
      <c r="D94" s="47" t="s">
        <v>462</v>
      </c>
      <c r="E94" s="47" t="s">
        <v>545</v>
      </c>
    </row>
    <row r="95" spans="1:5">
      <c r="A95" s="47">
        <v>1</v>
      </c>
      <c r="B95" s="48">
        <v>15163360</v>
      </c>
      <c r="C95" s="47">
        <v>1073.7729999999999</v>
      </c>
      <c r="D95" s="47" t="s">
        <v>462</v>
      </c>
      <c r="E95" s="47" t="s">
        <v>546</v>
      </c>
    </row>
    <row r="96" spans="1:5">
      <c r="A96" s="47">
        <v>1</v>
      </c>
      <c r="B96" s="48">
        <v>15164362</v>
      </c>
      <c r="C96" s="47">
        <v>1086.252</v>
      </c>
      <c r="D96" s="47" t="s">
        <v>462</v>
      </c>
      <c r="E96" s="47" t="s">
        <v>547</v>
      </c>
    </row>
    <row r="97" spans="1:5">
      <c r="A97" s="47">
        <v>1</v>
      </c>
      <c r="B97" s="48">
        <v>15165363</v>
      </c>
      <c r="C97" s="47">
        <v>1094.5899999999999</v>
      </c>
      <c r="D97" s="47" t="s">
        <v>462</v>
      </c>
      <c r="E97" s="47" t="s">
        <v>548</v>
      </c>
    </row>
    <row r="98" spans="1:5">
      <c r="A98" s="47">
        <v>1</v>
      </c>
      <c r="B98" s="48">
        <v>15166365</v>
      </c>
      <c r="C98" s="47">
        <v>1100.5519999999999</v>
      </c>
      <c r="D98" s="47" t="s">
        <v>462</v>
      </c>
      <c r="E98" s="47" t="s">
        <v>549</v>
      </c>
    </row>
    <row r="99" spans="1:5">
      <c r="A99" s="47">
        <v>1</v>
      </c>
      <c r="B99" s="48">
        <v>15167366</v>
      </c>
      <c r="C99" s="47">
        <v>1102.6990000000001</v>
      </c>
      <c r="D99" s="47" t="s">
        <v>462</v>
      </c>
      <c r="E99" s="47" t="s">
        <v>550</v>
      </c>
    </row>
    <row r="100" spans="1:5">
      <c r="A100" s="47">
        <v>1</v>
      </c>
      <c r="B100" s="48">
        <v>15168367</v>
      </c>
      <c r="C100" s="47">
        <v>1101.7650000000001</v>
      </c>
      <c r="D100" s="47" t="s">
        <v>462</v>
      </c>
      <c r="E100" s="47" t="s">
        <v>551</v>
      </c>
    </row>
    <row r="101" spans="1:5">
      <c r="A101" s="47">
        <v>1</v>
      </c>
      <c r="B101" s="48">
        <v>15169369</v>
      </c>
      <c r="C101" s="47">
        <v>1098.0930000000001</v>
      </c>
      <c r="D101" s="47" t="s">
        <v>462</v>
      </c>
      <c r="E101" s="47" t="s">
        <v>552</v>
      </c>
    </row>
    <row r="102" spans="1:5">
      <c r="A102" s="47">
        <v>1</v>
      </c>
      <c r="B102" s="48">
        <v>15170370</v>
      </c>
      <c r="C102" s="47">
        <v>1091.2329999999999</v>
      </c>
      <c r="D102" s="47" t="s">
        <v>462</v>
      </c>
      <c r="E102" s="47" t="s">
        <v>553</v>
      </c>
    </row>
    <row r="103" spans="1:5">
      <c r="A103" s="47">
        <v>1</v>
      </c>
      <c r="B103" s="48">
        <v>15171372</v>
      </c>
      <c r="C103" s="47">
        <v>1081.9749999999999</v>
      </c>
      <c r="D103" s="47" t="s">
        <v>462</v>
      </c>
      <c r="E103" s="47" t="s">
        <v>554</v>
      </c>
    </row>
    <row r="104" spans="1:5">
      <c r="A104" s="47">
        <v>1</v>
      </c>
      <c r="B104" s="48">
        <v>15172373</v>
      </c>
      <c r="C104" s="47">
        <v>1069.6479999999999</v>
      </c>
      <c r="D104" s="47" t="s">
        <v>462</v>
      </c>
      <c r="E104" s="47" t="s">
        <v>555</v>
      </c>
    </row>
    <row r="105" spans="1:5">
      <c r="A105" s="47">
        <v>1</v>
      </c>
      <c r="B105" s="48">
        <v>15173374</v>
      </c>
      <c r="C105" s="47">
        <v>1055.0050000000001</v>
      </c>
      <c r="D105" s="47" t="s">
        <v>462</v>
      </c>
      <c r="E105" s="47" t="s">
        <v>556</v>
      </c>
    </row>
    <row r="106" spans="1:5">
      <c r="A106" s="47">
        <v>1</v>
      </c>
      <c r="B106" s="48">
        <v>15174376</v>
      </c>
      <c r="C106" s="47">
        <v>1037.4590000000001</v>
      </c>
      <c r="D106" s="47" t="s">
        <v>462</v>
      </c>
      <c r="E106" s="47" t="s">
        <v>557</v>
      </c>
    </row>
    <row r="107" spans="1:5">
      <c r="A107" s="47">
        <v>1</v>
      </c>
      <c r="B107" s="48">
        <v>15175377</v>
      </c>
      <c r="C107" s="47">
        <v>1017.789</v>
      </c>
      <c r="D107" s="47" t="s">
        <v>462</v>
      </c>
      <c r="E107" s="47" t="s">
        <v>558</v>
      </c>
    </row>
    <row r="108" spans="1:5">
      <c r="A108" s="47">
        <v>1</v>
      </c>
      <c r="B108" s="48">
        <v>15176378</v>
      </c>
      <c r="C108" s="47">
        <v>995.70299999999997</v>
      </c>
      <c r="D108" s="47" t="s">
        <v>462</v>
      </c>
      <c r="E108" s="47" t="s">
        <v>559</v>
      </c>
    </row>
    <row r="109" spans="1:5">
      <c r="A109" s="47">
        <v>1</v>
      </c>
      <c r="B109" s="48">
        <v>15177380</v>
      </c>
      <c r="C109" s="47">
        <v>971.43560000000002</v>
      </c>
      <c r="D109" s="47" t="s">
        <v>462</v>
      </c>
      <c r="E109" s="47" t="s">
        <v>560</v>
      </c>
    </row>
    <row r="110" spans="1:5">
      <c r="A110" s="47">
        <v>1</v>
      </c>
      <c r="B110" s="48">
        <v>15178381</v>
      </c>
      <c r="C110" s="47">
        <v>945.53819999999996</v>
      </c>
      <c r="D110" s="47" t="s">
        <v>462</v>
      </c>
      <c r="E110" s="47" t="s">
        <v>561</v>
      </c>
    </row>
    <row r="111" spans="1:5">
      <c r="A111" s="47">
        <v>1</v>
      </c>
      <c r="B111" s="48">
        <v>15179383</v>
      </c>
      <c r="C111" s="47">
        <v>917.35530000000006</v>
      </c>
      <c r="D111" s="47" t="s">
        <v>462</v>
      </c>
      <c r="E111" s="47" t="s">
        <v>562</v>
      </c>
    </row>
    <row r="112" spans="1:5">
      <c r="A112" s="47">
        <v>1</v>
      </c>
      <c r="B112" s="48">
        <v>15180384</v>
      </c>
      <c r="C112" s="47">
        <v>887.80229999999995</v>
      </c>
      <c r="D112" s="47" t="s">
        <v>462</v>
      </c>
      <c r="E112" s="47" t="s">
        <v>563</v>
      </c>
    </row>
    <row r="113" spans="1:5">
      <c r="A113" s="47">
        <v>1</v>
      </c>
      <c r="B113" s="48">
        <v>15181385</v>
      </c>
      <c r="C113" s="47">
        <v>856.71500000000003</v>
      </c>
      <c r="D113" s="47" t="s">
        <v>462</v>
      </c>
      <c r="E113" s="47" t="s">
        <v>564</v>
      </c>
    </row>
    <row r="114" spans="1:5">
      <c r="A114" s="47">
        <v>1</v>
      </c>
      <c r="B114" s="48">
        <v>15182387</v>
      </c>
      <c r="C114" s="47">
        <v>823.66459999999995</v>
      </c>
      <c r="D114" s="47" t="s">
        <v>462</v>
      </c>
      <c r="E114" s="47" t="s">
        <v>565</v>
      </c>
    </row>
    <row r="115" spans="1:5">
      <c r="A115" s="47">
        <v>1</v>
      </c>
      <c r="B115" s="48">
        <v>15183388</v>
      </c>
      <c r="C115" s="47">
        <v>789.89390000000003</v>
      </c>
      <c r="D115" s="47" t="s">
        <v>462</v>
      </c>
      <c r="E115" s="47" t="s">
        <v>566</v>
      </c>
    </row>
    <row r="116" spans="1:5">
      <c r="A116" s="47">
        <v>1</v>
      </c>
      <c r="B116" s="48">
        <v>15184390</v>
      </c>
      <c r="C116" s="47">
        <v>755.46489999999994</v>
      </c>
      <c r="D116" s="47" t="s">
        <v>462</v>
      </c>
      <c r="E116" s="47" t="s">
        <v>567</v>
      </c>
    </row>
    <row r="117" spans="1:5">
      <c r="A117" s="47">
        <v>1</v>
      </c>
      <c r="B117" s="48">
        <v>15185391</v>
      </c>
      <c r="C117" s="47">
        <v>722.77840000000003</v>
      </c>
      <c r="D117" s="47" t="s">
        <v>462</v>
      </c>
      <c r="E117" s="47" t="s">
        <v>568</v>
      </c>
    </row>
    <row r="118" spans="1:5">
      <c r="A118" s="47">
        <v>1</v>
      </c>
      <c r="B118" s="48">
        <v>15186392</v>
      </c>
      <c r="C118" s="47">
        <v>689.26469999999995</v>
      </c>
      <c r="D118" s="47" t="s">
        <v>462</v>
      </c>
      <c r="E118" s="47" t="s">
        <v>569</v>
      </c>
    </row>
    <row r="119" spans="1:5">
      <c r="A119" s="47">
        <v>1</v>
      </c>
      <c r="B119" s="48">
        <v>15187394</v>
      </c>
      <c r="C119" s="47">
        <v>655.07619999999997</v>
      </c>
      <c r="D119" s="47" t="s">
        <v>462</v>
      </c>
      <c r="E119" s="47" t="s">
        <v>570</v>
      </c>
    </row>
    <row r="120" spans="1:5">
      <c r="A120" s="47">
        <v>1</v>
      </c>
      <c r="B120" s="48">
        <v>15188395</v>
      </c>
      <c r="C120" s="47">
        <v>620.7251</v>
      </c>
      <c r="D120" s="47" t="s">
        <v>462</v>
      </c>
      <c r="E120" s="47" t="s">
        <v>571</v>
      </c>
    </row>
    <row r="121" spans="1:5">
      <c r="A121" s="47">
        <v>1</v>
      </c>
      <c r="B121" s="48">
        <v>15189397</v>
      </c>
      <c r="C121" s="47">
        <v>585.89570000000003</v>
      </c>
      <c r="D121" s="47" t="s">
        <v>462</v>
      </c>
      <c r="E121" s="47" t="s">
        <v>572</v>
      </c>
    </row>
    <row r="122" spans="1:5">
      <c r="A122" s="47">
        <v>1</v>
      </c>
      <c r="B122" s="48">
        <v>15190398</v>
      </c>
      <c r="C122" s="47">
        <v>550.6558</v>
      </c>
      <c r="D122" s="47" t="s">
        <v>462</v>
      </c>
      <c r="E122" s="47" t="s">
        <v>573</v>
      </c>
    </row>
    <row r="123" spans="1:5">
      <c r="A123" s="47">
        <v>1</v>
      </c>
      <c r="B123" s="48">
        <v>15191399</v>
      </c>
      <c r="C123" s="47">
        <v>514.73950000000002</v>
      </c>
      <c r="D123" s="47" t="s">
        <v>462</v>
      </c>
      <c r="E123" s="47" t="s">
        <v>574</v>
      </c>
    </row>
    <row r="124" spans="1:5">
      <c r="A124" s="47">
        <v>1</v>
      </c>
      <c r="B124" s="48">
        <v>15192401</v>
      </c>
      <c r="C124" s="47">
        <v>478.24020000000002</v>
      </c>
      <c r="D124" s="47" t="s">
        <v>462</v>
      </c>
      <c r="E124" s="47" t="s">
        <v>575</v>
      </c>
    </row>
    <row r="125" spans="1:5">
      <c r="A125" s="47">
        <v>1</v>
      </c>
      <c r="B125" s="48">
        <v>15193402</v>
      </c>
      <c r="C125" s="47">
        <v>440.7278</v>
      </c>
      <c r="D125" s="47" t="s">
        <v>462</v>
      </c>
      <c r="E125" s="47" t="s">
        <v>576</v>
      </c>
    </row>
    <row r="126" spans="1:5">
      <c r="A126" s="47">
        <v>1</v>
      </c>
      <c r="B126" s="48">
        <v>15194404</v>
      </c>
      <c r="C126" s="47">
        <v>402.2937</v>
      </c>
      <c r="D126" s="47" t="s">
        <v>462</v>
      </c>
      <c r="E126" s="47" t="s">
        <v>577</v>
      </c>
    </row>
    <row r="127" spans="1:5">
      <c r="A127" s="47">
        <v>1</v>
      </c>
      <c r="B127" s="48">
        <v>15195405</v>
      </c>
      <c r="C127" s="47">
        <v>361.86169999999998</v>
      </c>
      <c r="D127" s="47" t="s">
        <v>462</v>
      </c>
      <c r="E127" s="47" t="s">
        <v>578</v>
      </c>
    </row>
    <row r="128" spans="1:5">
      <c r="A128" s="47">
        <v>1</v>
      </c>
      <c r="B128" s="48">
        <v>15196406</v>
      </c>
      <c r="C128" s="47">
        <v>316.83499999999998</v>
      </c>
      <c r="D128" s="47" t="s">
        <v>462</v>
      </c>
      <c r="E128" s="47" t="s">
        <v>579</v>
      </c>
    </row>
    <row r="129" spans="1:5">
      <c r="A129" s="47">
        <v>1</v>
      </c>
      <c r="B129" s="48">
        <v>15197408</v>
      </c>
      <c r="C129" s="47">
        <v>277.87110000000001</v>
      </c>
      <c r="D129" s="47" t="s">
        <v>462</v>
      </c>
      <c r="E129" s="47" t="s">
        <v>580</v>
      </c>
    </row>
    <row r="130" spans="1:5">
      <c r="A130" s="47">
        <v>1</v>
      </c>
      <c r="B130" s="48">
        <v>15198409</v>
      </c>
      <c r="C130" s="47">
        <v>241.8646</v>
      </c>
      <c r="D130" s="47" t="s">
        <v>462</v>
      </c>
      <c r="E130" s="47" t="s">
        <v>581</v>
      </c>
    </row>
    <row r="131" spans="1:5">
      <c r="A131" s="47">
        <v>1</v>
      </c>
      <c r="B131" s="48">
        <v>15199411</v>
      </c>
      <c r="C131" s="47">
        <v>199.23660000000001</v>
      </c>
      <c r="D131" s="47" t="s">
        <v>462</v>
      </c>
      <c r="E131" s="47" t="s">
        <v>582</v>
      </c>
    </row>
    <row r="132" spans="1:5">
      <c r="A132" s="47">
        <v>1</v>
      </c>
      <c r="B132" s="48">
        <v>15200412</v>
      </c>
      <c r="C132" s="47">
        <v>149.58240000000001</v>
      </c>
      <c r="D132" s="47" t="s">
        <v>462</v>
      </c>
      <c r="E132" s="47" t="s">
        <v>583</v>
      </c>
    </row>
    <row r="133" spans="1:5">
      <c r="A133" s="47">
        <v>1</v>
      </c>
      <c r="B133" s="48">
        <v>15480802</v>
      </c>
      <c r="C133" s="47">
        <v>135.1866</v>
      </c>
      <c r="D133" s="47" t="s">
        <v>462</v>
      </c>
      <c r="E133" s="47" t="s">
        <v>584</v>
      </c>
    </row>
    <row r="134" spans="1:5">
      <c r="A134" s="47">
        <v>1</v>
      </c>
      <c r="B134" s="48">
        <v>15510844</v>
      </c>
      <c r="C134" s="47">
        <v>142.3449</v>
      </c>
      <c r="D134" s="47" t="s">
        <v>462</v>
      </c>
      <c r="E134" s="47" t="s">
        <v>585</v>
      </c>
    </row>
    <row r="135" spans="1:5">
      <c r="A135" s="47">
        <v>1</v>
      </c>
      <c r="B135" s="48">
        <v>15511845</v>
      </c>
      <c r="C135" s="47">
        <v>224.16890000000001</v>
      </c>
      <c r="D135" s="47" t="s">
        <v>462</v>
      </c>
      <c r="E135" s="47" t="s">
        <v>586</v>
      </c>
    </row>
    <row r="136" spans="1:5">
      <c r="A136" s="47">
        <v>1</v>
      </c>
      <c r="B136" s="48">
        <v>15512847</v>
      </c>
      <c r="C136" s="47">
        <v>280.69799999999998</v>
      </c>
      <c r="D136" s="47" t="s">
        <v>462</v>
      </c>
      <c r="E136" s="47" t="s">
        <v>587</v>
      </c>
    </row>
    <row r="137" spans="1:5">
      <c r="A137" s="47">
        <v>1</v>
      </c>
      <c r="B137" s="48">
        <v>15513848</v>
      </c>
      <c r="C137" s="47">
        <v>316.84629999999999</v>
      </c>
      <c r="D137" s="47" t="s">
        <v>462</v>
      </c>
      <c r="E137" s="47" t="s">
        <v>588</v>
      </c>
    </row>
    <row r="138" spans="1:5">
      <c r="A138" s="47">
        <v>1</v>
      </c>
      <c r="B138" s="48">
        <v>15514849</v>
      </c>
      <c r="C138" s="47">
        <v>336.07190000000003</v>
      </c>
      <c r="D138" s="47" t="s">
        <v>462</v>
      </c>
      <c r="E138" s="47" t="s">
        <v>589</v>
      </c>
    </row>
    <row r="139" spans="1:5">
      <c r="A139" s="47">
        <v>1</v>
      </c>
      <c r="B139" s="48">
        <v>15515851</v>
      </c>
      <c r="C139" s="47">
        <v>340.3897</v>
      </c>
      <c r="D139" s="47" t="s">
        <v>462</v>
      </c>
      <c r="E139" s="47" t="s">
        <v>590</v>
      </c>
    </row>
    <row r="140" spans="1:5">
      <c r="A140" s="47">
        <v>1</v>
      </c>
      <c r="B140" s="48">
        <v>15516852</v>
      </c>
      <c r="C140" s="47">
        <v>330.12569999999999</v>
      </c>
      <c r="D140" s="47" t="s">
        <v>462</v>
      </c>
      <c r="E140" s="47" t="s">
        <v>591</v>
      </c>
    </row>
    <row r="141" spans="1:5">
      <c r="A141" s="47">
        <v>1</v>
      </c>
      <c r="B141" s="48">
        <v>15517854</v>
      </c>
      <c r="C141" s="47">
        <v>306.27260000000001</v>
      </c>
      <c r="D141" s="47" t="s">
        <v>462</v>
      </c>
      <c r="E141" s="47" t="s">
        <v>592</v>
      </c>
    </row>
    <row r="142" spans="1:5">
      <c r="A142" s="47">
        <v>1</v>
      </c>
      <c r="B142" s="48">
        <v>15518855</v>
      </c>
      <c r="C142" s="47">
        <v>268.7645</v>
      </c>
      <c r="D142" s="47" t="s">
        <v>462</v>
      </c>
      <c r="E142" s="47" t="s">
        <v>593</v>
      </c>
    </row>
    <row r="143" spans="1:5">
      <c r="A143" s="47">
        <v>1</v>
      </c>
      <c r="B143" s="48">
        <v>15519856</v>
      </c>
      <c r="C143" s="47">
        <v>218.00229999999999</v>
      </c>
      <c r="D143" s="47" t="s">
        <v>462</v>
      </c>
      <c r="E143" s="47" t="s">
        <v>594</v>
      </c>
    </row>
    <row r="144" spans="1:5">
      <c r="A144" s="47">
        <v>1</v>
      </c>
      <c r="B144" s="48">
        <v>15520858</v>
      </c>
      <c r="C144" s="47">
        <v>154.86080000000001</v>
      </c>
      <c r="D144" s="47" t="s">
        <v>462</v>
      </c>
      <c r="E144" s="47" t="s">
        <v>595</v>
      </c>
    </row>
    <row r="145" spans="1:5">
      <c r="A145" s="47">
        <v>1</v>
      </c>
      <c r="B145" s="48">
        <v>22576673</v>
      </c>
      <c r="C145" s="47">
        <v>170.71629999999999</v>
      </c>
      <c r="D145" s="47" t="s">
        <v>462</v>
      </c>
      <c r="E145" s="47" t="s">
        <v>596</v>
      </c>
    </row>
    <row r="146" spans="1:5">
      <c r="A146" s="47">
        <v>1</v>
      </c>
      <c r="B146" s="48">
        <v>22577674</v>
      </c>
      <c r="C146" s="47">
        <v>163.60380000000001</v>
      </c>
      <c r="D146" s="47" t="s">
        <v>462</v>
      </c>
      <c r="E146" s="47" t="s">
        <v>597</v>
      </c>
    </row>
    <row r="147" spans="1:5">
      <c r="A147" s="47">
        <v>1</v>
      </c>
      <c r="B147" s="48">
        <v>22580678</v>
      </c>
      <c r="C147" s="47">
        <v>286.2011</v>
      </c>
      <c r="D147" s="47" t="s">
        <v>489</v>
      </c>
      <c r="E147" s="47" t="s">
        <v>598</v>
      </c>
    </row>
    <row r="148" spans="1:5">
      <c r="A148" s="47">
        <v>1</v>
      </c>
      <c r="B148" s="48">
        <v>22581680</v>
      </c>
      <c r="C148" s="47">
        <v>338.21129999999999</v>
      </c>
      <c r="D148" s="47" t="s">
        <v>489</v>
      </c>
      <c r="E148" s="47" t="s">
        <v>598</v>
      </c>
    </row>
    <row r="149" spans="1:5">
      <c r="A149" s="47">
        <v>1</v>
      </c>
      <c r="B149" s="48">
        <v>22582681</v>
      </c>
      <c r="C149" s="47">
        <v>285.88830000000002</v>
      </c>
      <c r="D149" s="47" t="s">
        <v>489</v>
      </c>
      <c r="E149" s="47" t="s">
        <v>598</v>
      </c>
    </row>
    <row r="150" spans="1:5">
      <c r="A150" s="47">
        <v>1</v>
      </c>
      <c r="B150" s="48">
        <v>22583683</v>
      </c>
      <c r="C150" s="47">
        <v>255.69659999999999</v>
      </c>
      <c r="D150" s="47" t="s">
        <v>489</v>
      </c>
      <c r="E150" s="47" t="s">
        <v>598</v>
      </c>
    </row>
    <row r="151" spans="1:5">
      <c r="A151" s="47">
        <v>1</v>
      </c>
      <c r="B151" s="48">
        <v>22584684</v>
      </c>
      <c r="C151" s="47">
        <v>173.51939999999999</v>
      </c>
      <c r="D151" s="47" t="s">
        <v>489</v>
      </c>
      <c r="E151" s="47" t="s">
        <v>598</v>
      </c>
    </row>
    <row r="152" spans="1:5">
      <c r="A152" s="47">
        <v>1</v>
      </c>
      <c r="B152" s="48">
        <v>22733892</v>
      </c>
      <c r="C152" s="47">
        <v>132.5975</v>
      </c>
      <c r="D152" s="47" t="s">
        <v>599</v>
      </c>
      <c r="E152" s="47" t="s">
        <v>600</v>
      </c>
    </row>
    <row r="153" spans="1:5">
      <c r="A153" s="47">
        <v>1</v>
      </c>
      <c r="B153" s="48">
        <v>22734893</v>
      </c>
      <c r="C153" s="47">
        <v>142.6772</v>
      </c>
      <c r="D153" s="47" t="s">
        <v>599</v>
      </c>
      <c r="E153" s="47" t="s">
        <v>600</v>
      </c>
    </row>
    <row r="154" spans="1:5">
      <c r="A154" s="47">
        <v>1</v>
      </c>
      <c r="B154" s="48">
        <v>22738898</v>
      </c>
      <c r="C154" s="47">
        <v>135.39359999999999</v>
      </c>
      <c r="D154" s="47" t="s">
        <v>601</v>
      </c>
      <c r="E154" s="47" t="s">
        <v>602</v>
      </c>
    </row>
    <row r="155" spans="1:5">
      <c r="A155" s="47">
        <v>1</v>
      </c>
      <c r="B155" s="48">
        <v>22740901</v>
      </c>
      <c r="C155" s="47">
        <v>135.05420000000001</v>
      </c>
      <c r="D155" s="47" t="s">
        <v>494</v>
      </c>
      <c r="E155" s="47" t="s">
        <v>603</v>
      </c>
    </row>
    <row r="156" spans="1:5">
      <c r="A156" s="47">
        <v>1</v>
      </c>
      <c r="B156" s="48">
        <v>22741903</v>
      </c>
      <c r="C156" s="47">
        <v>192.45410000000001</v>
      </c>
      <c r="D156" s="47" t="s">
        <v>599</v>
      </c>
      <c r="E156" s="47" t="s">
        <v>603</v>
      </c>
    </row>
    <row r="157" spans="1:5">
      <c r="A157" s="47">
        <v>1</v>
      </c>
      <c r="B157" s="48">
        <v>22742904</v>
      </c>
      <c r="C157" s="47">
        <v>167.1456</v>
      </c>
      <c r="D157" s="47" t="s">
        <v>489</v>
      </c>
      <c r="E157" s="47" t="s">
        <v>603</v>
      </c>
    </row>
    <row r="158" spans="1:5">
      <c r="A158" s="47">
        <v>1</v>
      </c>
      <c r="B158" s="48">
        <v>22743905</v>
      </c>
      <c r="C158" s="47">
        <v>167.74680000000001</v>
      </c>
      <c r="D158" s="47" t="s">
        <v>489</v>
      </c>
      <c r="E158" s="47" t="s">
        <v>603</v>
      </c>
    </row>
    <row r="159" spans="1:5">
      <c r="A159" s="47">
        <v>1</v>
      </c>
      <c r="B159" s="48">
        <v>22744907</v>
      </c>
      <c r="C159" s="47">
        <v>185.08439999999999</v>
      </c>
      <c r="D159" s="47" t="s">
        <v>489</v>
      </c>
      <c r="E159" s="47" t="s">
        <v>603</v>
      </c>
    </row>
    <row r="160" spans="1:5">
      <c r="A160" s="47">
        <v>1</v>
      </c>
      <c r="B160" s="48">
        <v>22745908</v>
      </c>
      <c r="C160" s="47">
        <v>181.6704</v>
      </c>
      <c r="D160" s="47" t="s">
        <v>604</v>
      </c>
      <c r="E160" s="47" t="s">
        <v>605</v>
      </c>
    </row>
    <row r="161" spans="1:5">
      <c r="A161" s="47">
        <v>1</v>
      </c>
      <c r="B161" s="48">
        <v>22746910</v>
      </c>
      <c r="C161" s="47">
        <v>185.9194</v>
      </c>
      <c r="D161" s="47" t="s">
        <v>491</v>
      </c>
      <c r="E161" s="47" t="s">
        <v>603</v>
      </c>
    </row>
    <row r="162" spans="1:5">
      <c r="A162" s="47">
        <v>2</v>
      </c>
      <c r="B162" s="48">
        <v>767514</v>
      </c>
      <c r="C162" s="47">
        <v>141.60419999999999</v>
      </c>
      <c r="D162" s="47" t="s">
        <v>599</v>
      </c>
      <c r="E162" s="47" t="s">
        <v>606</v>
      </c>
    </row>
    <row r="163" spans="1:5">
      <c r="A163" s="47">
        <v>2</v>
      </c>
      <c r="B163" s="48">
        <v>768502</v>
      </c>
      <c r="C163" s="47">
        <v>175.6249</v>
      </c>
      <c r="D163" s="47" t="s">
        <v>489</v>
      </c>
      <c r="E163" s="47" t="s">
        <v>606</v>
      </c>
    </row>
    <row r="164" spans="1:5">
      <c r="A164" s="47">
        <v>2</v>
      </c>
      <c r="B164" s="48">
        <v>769491</v>
      </c>
      <c r="C164" s="47">
        <v>201.67760000000001</v>
      </c>
      <c r="D164" s="47" t="s">
        <v>489</v>
      </c>
      <c r="E164" s="47" t="s">
        <v>606</v>
      </c>
    </row>
    <row r="165" spans="1:5">
      <c r="A165" s="47">
        <v>2</v>
      </c>
      <c r="B165" s="48">
        <v>770479</v>
      </c>
      <c r="C165" s="47">
        <v>151.89510000000001</v>
      </c>
      <c r="D165" s="47" t="s">
        <v>489</v>
      </c>
      <c r="E165" s="47" t="s">
        <v>606</v>
      </c>
    </row>
    <row r="166" spans="1:5">
      <c r="A166" s="47">
        <v>2</v>
      </c>
      <c r="B166" s="48">
        <v>771468</v>
      </c>
      <c r="C166" s="47">
        <v>176.87970000000001</v>
      </c>
      <c r="D166" s="47" t="s">
        <v>489</v>
      </c>
      <c r="E166" s="47" t="s">
        <v>606</v>
      </c>
    </row>
    <row r="167" spans="1:5">
      <c r="A167" s="47">
        <v>2</v>
      </c>
      <c r="B167" s="48">
        <v>772456</v>
      </c>
      <c r="C167" s="47">
        <v>185.8914</v>
      </c>
      <c r="D167" s="47" t="s">
        <v>489</v>
      </c>
      <c r="E167" s="47" t="s">
        <v>606</v>
      </c>
    </row>
    <row r="168" spans="1:5">
      <c r="A168" s="47">
        <v>2</v>
      </c>
      <c r="B168" s="48">
        <v>773445</v>
      </c>
      <c r="C168" s="47">
        <v>214.28960000000001</v>
      </c>
      <c r="D168" s="47" t="s">
        <v>491</v>
      </c>
      <c r="E168" s="47" t="s">
        <v>606</v>
      </c>
    </row>
    <row r="169" spans="1:5">
      <c r="A169" s="47">
        <v>2</v>
      </c>
      <c r="B169" s="48">
        <v>1576050</v>
      </c>
      <c r="C169" s="47">
        <v>159.6181</v>
      </c>
      <c r="D169" s="47" t="s">
        <v>599</v>
      </c>
      <c r="E169" s="47" t="s">
        <v>607</v>
      </c>
    </row>
    <row r="170" spans="1:5">
      <c r="A170" s="47">
        <v>2</v>
      </c>
      <c r="B170" s="48">
        <v>1577039</v>
      </c>
      <c r="C170" s="47">
        <v>145.07149999999999</v>
      </c>
      <c r="D170" s="47" t="s">
        <v>599</v>
      </c>
      <c r="E170" s="47" t="s">
        <v>608</v>
      </c>
    </row>
    <row r="171" spans="1:5">
      <c r="A171" s="47">
        <v>2</v>
      </c>
      <c r="B171" s="48">
        <v>1578027</v>
      </c>
      <c r="C171" s="47">
        <v>170.5043</v>
      </c>
      <c r="D171" s="47" t="s">
        <v>489</v>
      </c>
      <c r="E171" s="47" t="s">
        <v>608</v>
      </c>
    </row>
    <row r="172" spans="1:5">
      <c r="A172" s="47">
        <v>2</v>
      </c>
      <c r="B172" s="48">
        <v>1579016</v>
      </c>
      <c r="C172" s="47">
        <v>165.816</v>
      </c>
      <c r="D172" s="47" t="s">
        <v>609</v>
      </c>
      <c r="E172" s="47" t="s">
        <v>610</v>
      </c>
    </row>
    <row r="173" spans="1:5">
      <c r="A173" s="47">
        <v>2</v>
      </c>
      <c r="B173" s="48">
        <v>1580004</v>
      </c>
      <c r="C173" s="47">
        <v>159.06180000000001</v>
      </c>
      <c r="D173" s="47" t="s">
        <v>599</v>
      </c>
      <c r="E173" s="47" t="s">
        <v>611</v>
      </c>
    </row>
    <row r="174" spans="1:5">
      <c r="A174" s="47">
        <v>2</v>
      </c>
      <c r="B174" s="48">
        <v>1580993</v>
      </c>
      <c r="C174" s="47">
        <v>133.28299999999999</v>
      </c>
      <c r="D174" s="47" t="s">
        <v>489</v>
      </c>
      <c r="E174" s="47" t="s">
        <v>611</v>
      </c>
    </row>
    <row r="175" spans="1:5">
      <c r="A175" s="47">
        <v>2</v>
      </c>
      <c r="B175" s="48">
        <v>1988226</v>
      </c>
      <c r="C175" s="47">
        <v>151.33279999999999</v>
      </c>
      <c r="D175" s="47" t="s">
        <v>462</v>
      </c>
      <c r="E175" s="47" t="s">
        <v>612</v>
      </c>
    </row>
    <row r="176" spans="1:5">
      <c r="A176" s="47">
        <v>2</v>
      </c>
      <c r="B176" s="48">
        <v>1989215</v>
      </c>
      <c r="C176" s="47">
        <v>170.72839999999999</v>
      </c>
      <c r="D176" s="47" t="s">
        <v>462</v>
      </c>
      <c r="E176" s="47" t="s">
        <v>613</v>
      </c>
    </row>
    <row r="177" spans="1:5">
      <c r="A177" s="47">
        <v>2</v>
      </c>
      <c r="B177" s="48">
        <v>1990203</v>
      </c>
      <c r="C177" s="47">
        <v>171.5496</v>
      </c>
      <c r="D177" s="47" t="s">
        <v>462</v>
      </c>
      <c r="E177" s="47" t="s">
        <v>614</v>
      </c>
    </row>
    <row r="178" spans="1:5">
      <c r="A178" s="47">
        <v>2</v>
      </c>
      <c r="B178" s="48">
        <v>1991191</v>
      </c>
      <c r="C178" s="47">
        <v>187.5899</v>
      </c>
      <c r="D178" s="47" t="s">
        <v>462</v>
      </c>
      <c r="E178" s="47" t="s">
        <v>615</v>
      </c>
    </row>
    <row r="179" spans="1:5">
      <c r="A179" s="47">
        <v>2</v>
      </c>
      <c r="B179" s="48">
        <v>1992180</v>
      </c>
      <c r="C179" s="47">
        <v>199.02979999999999</v>
      </c>
      <c r="D179" s="47" t="s">
        <v>462</v>
      </c>
      <c r="E179" s="47" t="s">
        <v>616</v>
      </c>
    </row>
    <row r="180" spans="1:5">
      <c r="A180" s="47">
        <v>2</v>
      </c>
      <c r="B180" s="48">
        <v>1993168</v>
      </c>
      <c r="C180" s="47">
        <v>188.1208</v>
      </c>
      <c r="D180" s="47" t="s">
        <v>462</v>
      </c>
      <c r="E180" s="47" t="s">
        <v>617</v>
      </c>
    </row>
    <row r="181" spans="1:5">
      <c r="A181" s="47">
        <v>2</v>
      </c>
      <c r="B181" s="48">
        <v>1994157</v>
      </c>
      <c r="C181" s="47">
        <v>153.4794</v>
      </c>
      <c r="D181" s="47" t="s">
        <v>462</v>
      </c>
      <c r="E181" s="47" t="s">
        <v>618</v>
      </c>
    </row>
    <row r="182" spans="1:5">
      <c r="A182" s="47">
        <v>2</v>
      </c>
      <c r="B182" s="48">
        <v>1995145</v>
      </c>
      <c r="C182" s="47">
        <v>150.00069999999999</v>
      </c>
      <c r="D182" s="47" t="s">
        <v>462</v>
      </c>
      <c r="E182" s="47" t="s">
        <v>619</v>
      </c>
    </row>
    <row r="183" spans="1:5">
      <c r="A183" s="47">
        <v>2</v>
      </c>
      <c r="B183" s="48">
        <v>1996134</v>
      </c>
      <c r="C183" s="47">
        <v>180.97239999999999</v>
      </c>
      <c r="D183" s="47" t="s">
        <v>462</v>
      </c>
      <c r="E183" s="47" t="s">
        <v>620</v>
      </c>
    </row>
    <row r="184" spans="1:5">
      <c r="A184" s="47">
        <v>2</v>
      </c>
      <c r="B184" s="48">
        <v>1997122</v>
      </c>
      <c r="C184" s="47">
        <v>173.78460000000001</v>
      </c>
      <c r="D184" s="47" t="s">
        <v>462</v>
      </c>
      <c r="E184" s="47" t="s">
        <v>621</v>
      </c>
    </row>
    <row r="185" spans="1:5">
      <c r="A185" s="47">
        <v>2</v>
      </c>
      <c r="B185" s="48">
        <v>1998110</v>
      </c>
      <c r="C185" s="47">
        <v>167.8811</v>
      </c>
      <c r="D185" s="47" t="s">
        <v>462</v>
      </c>
      <c r="E185" s="47" t="s">
        <v>622</v>
      </c>
    </row>
    <row r="186" spans="1:5">
      <c r="A186" s="47">
        <v>2</v>
      </c>
      <c r="B186" s="48">
        <v>1999099</v>
      </c>
      <c r="C186" s="47">
        <v>186.9248</v>
      </c>
      <c r="D186" s="47" t="s">
        <v>494</v>
      </c>
      <c r="E186" s="47" t="s">
        <v>623</v>
      </c>
    </row>
    <row r="187" spans="1:5">
      <c r="A187" s="47">
        <v>2</v>
      </c>
      <c r="B187" s="48">
        <v>2000087</v>
      </c>
      <c r="C187" s="47">
        <v>174.4247</v>
      </c>
      <c r="D187" s="47" t="s">
        <v>599</v>
      </c>
      <c r="E187" s="47" t="s">
        <v>623</v>
      </c>
    </row>
    <row r="188" spans="1:5">
      <c r="A188" s="47">
        <v>2</v>
      </c>
      <c r="B188" s="48">
        <v>2002064</v>
      </c>
      <c r="C188" s="47">
        <v>141.0025</v>
      </c>
      <c r="D188" s="47" t="s">
        <v>489</v>
      </c>
      <c r="E188" s="47" t="s">
        <v>623</v>
      </c>
    </row>
    <row r="189" spans="1:5">
      <c r="A189" s="47">
        <v>2</v>
      </c>
      <c r="B189" s="48">
        <v>2003053</v>
      </c>
      <c r="C189" s="47">
        <v>146.0378</v>
      </c>
      <c r="D189" s="47" t="s">
        <v>599</v>
      </c>
      <c r="E189" s="47" t="s">
        <v>623</v>
      </c>
    </row>
    <row r="190" spans="1:5">
      <c r="A190" s="47">
        <v>2</v>
      </c>
      <c r="B190" s="48">
        <v>2005030</v>
      </c>
      <c r="C190" s="47">
        <v>154.00839999999999</v>
      </c>
      <c r="D190" s="47" t="s">
        <v>462</v>
      </c>
      <c r="E190" s="47" t="s">
        <v>624</v>
      </c>
    </row>
    <row r="191" spans="1:5">
      <c r="A191" s="47">
        <v>2</v>
      </c>
      <c r="B191" s="48">
        <v>3962123</v>
      </c>
      <c r="C191" s="47">
        <v>149.6028</v>
      </c>
      <c r="D191" s="47" t="s">
        <v>462</v>
      </c>
      <c r="E191" s="47" t="s">
        <v>625</v>
      </c>
    </row>
    <row r="192" spans="1:5">
      <c r="A192" s="47">
        <v>2</v>
      </c>
      <c r="B192" s="48">
        <v>3963111</v>
      </c>
      <c r="C192" s="47">
        <v>172.1386</v>
      </c>
      <c r="D192" s="47" t="s">
        <v>462</v>
      </c>
      <c r="E192" s="47" t="s">
        <v>626</v>
      </c>
    </row>
    <row r="193" spans="1:5">
      <c r="A193" s="47">
        <v>2</v>
      </c>
      <c r="B193" s="48">
        <v>3964100</v>
      </c>
      <c r="C193" s="47">
        <v>181.9468</v>
      </c>
      <c r="D193" s="47" t="s">
        <v>462</v>
      </c>
      <c r="E193" s="47" t="s">
        <v>627</v>
      </c>
    </row>
    <row r="194" spans="1:5">
      <c r="A194" s="47">
        <v>2</v>
      </c>
      <c r="B194" s="48">
        <v>3965088</v>
      </c>
      <c r="C194" s="47">
        <v>181.20150000000001</v>
      </c>
      <c r="D194" s="47" t="s">
        <v>462</v>
      </c>
      <c r="E194" s="47" t="s">
        <v>628</v>
      </c>
    </row>
    <row r="195" spans="1:5">
      <c r="A195" s="47">
        <v>2</v>
      </c>
      <c r="B195" s="48">
        <v>3966077</v>
      </c>
      <c r="C195" s="47">
        <v>170.73820000000001</v>
      </c>
      <c r="D195" s="47" t="s">
        <v>462</v>
      </c>
      <c r="E195" s="47" t="s">
        <v>629</v>
      </c>
    </row>
    <row r="196" spans="1:5">
      <c r="A196" s="47">
        <v>2</v>
      </c>
      <c r="B196" s="48">
        <v>3967065</v>
      </c>
      <c r="C196" s="47">
        <v>151.7218</v>
      </c>
      <c r="D196" s="47" t="s">
        <v>462</v>
      </c>
      <c r="E196" s="47" t="s">
        <v>630</v>
      </c>
    </row>
    <row r="197" spans="1:5">
      <c r="A197" s="47">
        <v>2</v>
      </c>
      <c r="B197" s="48">
        <v>4084688</v>
      </c>
      <c r="C197" s="47">
        <v>132.51849999999999</v>
      </c>
      <c r="D197" s="47" t="s">
        <v>599</v>
      </c>
      <c r="E197" s="47" t="s">
        <v>631</v>
      </c>
    </row>
    <row r="198" spans="1:5">
      <c r="A198" s="47">
        <v>2</v>
      </c>
      <c r="B198" s="48">
        <v>4085677</v>
      </c>
      <c r="C198" s="47">
        <v>168.2756</v>
      </c>
      <c r="D198" s="47" t="s">
        <v>599</v>
      </c>
      <c r="E198" s="47" t="s">
        <v>631</v>
      </c>
    </row>
    <row r="199" spans="1:5">
      <c r="A199" s="47">
        <v>2</v>
      </c>
      <c r="B199" s="48">
        <v>4269525</v>
      </c>
      <c r="C199" s="47">
        <v>150.96350000000001</v>
      </c>
      <c r="D199" s="47" t="s">
        <v>462</v>
      </c>
      <c r="E199" s="47" t="s">
        <v>632</v>
      </c>
    </row>
    <row r="200" spans="1:5">
      <c r="A200" s="47">
        <v>2</v>
      </c>
      <c r="B200" s="48">
        <v>4270513</v>
      </c>
      <c r="C200" s="47">
        <v>166.88579999999999</v>
      </c>
      <c r="D200" s="47" t="s">
        <v>462</v>
      </c>
      <c r="E200" s="47" t="s">
        <v>633</v>
      </c>
    </row>
    <row r="201" spans="1:5">
      <c r="A201" s="47">
        <v>2</v>
      </c>
      <c r="B201" s="48">
        <v>4726180</v>
      </c>
      <c r="C201" s="47">
        <v>159.35900000000001</v>
      </c>
      <c r="D201" s="47" t="s">
        <v>462</v>
      </c>
      <c r="E201" s="47" t="s">
        <v>634</v>
      </c>
    </row>
    <row r="202" spans="1:5">
      <c r="A202" s="47">
        <v>2</v>
      </c>
      <c r="B202" s="48">
        <v>4727168</v>
      </c>
      <c r="C202" s="47">
        <v>228.0223</v>
      </c>
      <c r="D202" s="47" t="s">
        <v>462</v>
      </c>
      <c r="E202" s="47" t="s">
        <v>635</v>
      </c>
    </row>
    <row r="203" spans="1:5">
      <c r="A203" s="47">
        <v>2</v>
      </c>
      <c r="B203" s="48">
        <v>4728157</v>
      </c>
      <c r="C203" s="47">
        <v>275.26670000000001</v>
      </c>
      <c r="D203" s="47" t="s">
        <v>462</v>
      </c>
      <c r="E203" s="47" t="s">
        <v>636</v>
      </c>
    </row>
    <row r="204" spans="1:5">
      <c r="A204" s="47">
        <v>2</v>
      </c>
      <c r="B204" s="48">
        <v>4729145</v>
      </c>
      <c r="C204" s="47">
        <v>293.98439999999999</v>
      </c>
      <c r="D204" s="47" t="s">
        <v>462</v>
      </c>
      <c r="E204" s="47" t="s">
        <v>637</v>
      </c>
    </row>
    <row r="205" spans="1:5">
      <c r="A205" s="47">
        <v>2</v>
      </c>
      <c r="B205" s="48">
        <v>4730134</v>
      </c>
      <c r="C205" s="47">
        <v>330.45580000000001</v>
      </c>
      <c r="D205" s="47" t="s">
        <v>491</v>
      </c>
      <c r="E205" s="47" t="s">
        <v>638</v>
      </c>
    </row>
    <row r="206" spans="1:5">
      <c r="A206" s="47">
        <v>2</v>
      </c>
      <c r="B206" s="48">
        <v>4731122</v>
      </c>
      <c r="C206" s="47">
        <v>363.48570000000001</v>
      </c>
      <c r="D206" s="47" t="s">
        <v>489</v>
      </c>
      <c r="E206" s="47" t="s">
        <v>639</v>
      </c>
    </row>
    <row r="207" spans="1:5">
      <c r="A207" s="47">
        <v>2</v>
      </c>
      <c r="B207" s="48">
        <v>4732111</v>
      </c>
      <c r="C207" s="47">
        <v>270.12970000000001</v>
      </c>
      <c r="D207" s="47" t="s">
        <v>489</v>
      </c>
      <c r="E207" s="47" t="s">
        <v>639</v>
      </c>
    </row>
    <row r="208" spans="1:5">
      <c r="A208" s="47">
        <v>2</v>
      </c>
      <c r="B208" s="48">
        <v>4733099</v>
      </c>
      <c r="C208" s="47">
        <v>355.12189999999998</v>
      </c>
      <c r="D208" s="47" t="s">
        <v>489</v>
      </c>
      <c r="E208" s="47" t="s">
        <v>639</v>
      </c>
    </row>
    <row r="209" spans="1:5">
      <c r="A209" s="47">
        <v>2</v>
      </c>
      <c r="B209" s="48">
        <v>4734087</v>
      </c>
      <c r="C209" s="47">
        <v>386.71780000000001</v>
      </c>
      <c r="D209" s="47" t="s">
        <v>599</v>
      </c>
      <c r="E209" s="47" t="s">
        <v>639</v>
      </c>
    </row>
    <row r="210" spans="1:5">
      <c r="A210" s="47">
        <v>2</v>
      </c>
      <c r="B210" s="48">
        <v>4735076</v>
      </c>
      <c r="C210" s="47">
        <v>355.25839999999999</v>
      </c>
      <c r="D210" s="47" t="s">
        <v>599</v>
      </c>
      <c r="E210" s="47" t="s">
        <v>639</v>
      </c>
    </row>
    <row r="211" spans="1:5">
      <c r="A211" s="47">
        <v>2</v>
      </c>
      <c r="B211" s="48">
        <v>4736064</v>
      </c>
      <c r="C211" s="47">
        <v>325.57729999999998</v>
      </c>
      <c r="D211" s="47" t="s">
        <v>489</v>
      </c>
      <c r="E211" s="47" t="s">
        <v>639</v>
      </c>
    </row>
    <row r="212" spans="1:5">
      <c r="A212" s="47">
        <v>2</v>
      </c>
      <c r="B212" s="48">
        <v>4737053</v>
      </c>
      <c r="C212" s="47">
        <v>317.39580000000001</v>
      </c>
      <c r="D212" s="47" t="s">
        <v>609</v>
      </c>
      <c r="E212" s="47" t="s">
        <v>640</v>
      </c>
    </row>
    <row r="213" spans="1:5">
      <c r="A213" s="47">
        <v>2</v>
      </c>
      <c r="B213" s="48">
        <v>4738041</v>
      </c>
      <c r="C213" s="47">
        <v>208.62710000000001</v>
      </c>
      <c r="D213" s="47" t="s">
        <v>604</v>
      </c>
      <c r="E213" s="47" t="s">
        <v>641</v>
      </c>
    </row>
    <row r="214" spans="1:5">
      <c r="A214" s="47">
        <v>2</v>
      </c>
      <c r="B214" s="48">
        <v>4740018</v>
      </c>
      <c r="C214" s="47">
        <v>159.9401</v>
      </c>
      <c r="D214" s="47" t="s">
        <v>489</v>
      </c>
      <c r="E214" s="47" t="s">
        <v>642</v>
      </c>
    </row>
    <row r="215" spans="1:5">
      <c r="A215" s="47">
        <v>2</v>
      </c>
      <c r="B215" s="48">
        <v>4741006</v>
      </c>
      <c r="C215" s="47">
        <v>197.1233</v>
      </c>
      <c r="D215" s="47" t="s">
        <v>489</v>
      </c>
      <c r="E215" s="47" t="s">
        <v>642</v>
      </c>
    </row>
    <row r="216" spans="1:5">
      <c r="A216" s="47">
        <v>2</v>
      </c>
      <c r="B216" s="48">
        <v>4741995</v>
      </c>
      <c r="C216" s="47">
        <v>279.4348</v>
      </c>
      <c r="D216" s="47" t="s">
        <v>489</v>
      </c>
      <c r="E216" s="47" t="s">
        <v>642</v>
      </c>
    </row>
    <row r="217" spans="1:5">
      <c r="A217" s="47">
        <v>2</v>
      </c>
      <c r="B217" s="48">
        <v>4742983</v>
      </c>
      <c r="C217" s="47">
        <v>251.23689999999999</v>
      </c>
      <c r="D217" s="47" t="s">
        <v>489</v>
      </c>
      <c r="E217" s="47" t="s">
        <v>642</v>
      </c>
    </row>
    <row r="218" spans="1:5">
      <c r="A218" s="47">
        <v>2</v>
      </c>
      <c r="B218" s="48">
        <v>4743972</v>
      </c>
      <c r="C218" s="47">
        <v>267.78739999999999</v>
      </c>
      <c r="D218" s="47" t="s">
        <v>489</v>
      </c>
      <c r="E218" s="47" t="s">
        <v>642</v>
      </c>
    </row>
    <row r="219" spans="1:5">
      <c r="A219" s="47">
        <v>2</v>
      </c>
      <c r="B219" s="48">
        <v>4744960</v>
      </c>
      <c r="C219" s="47">
        <v>288.4006</v>
      </c>
      <c r="D219" s="47" t="s">
        <v>599</v>
      </c>
      <c r="E219" s="47" t="s">
        <v>642</v>
      </c>
    </row>
    <row r="220" spans="1:5">
      <c r="A220" s="47">
        <v>2</v>
      </c>
      <c r="B220" s="48">
        <v>4745949</v>
      </c>
      <c r="C220" s="47">
        <v>250.03049999999999</v>
      </c>
      <c r="D220" s="47" t="s">
        <v>599</v>
      </c>
      <c r="E220" s="47" t="s">
        <v>643</v>
      </c>
    </row>
    <row r="221" spans="1:5">
      <c r="A221" s="47">
        <v>2</v>
      </c>
      <c r="B221" s="48">
        <v>4746937</v>
      </c>
      <c r="C221" s="47">
        <v>290.4008</v>
      </c>
      <c r="D221" s="47" t="s">
        <v>491</v>
      </c>
      <c r="E221" s="47" t="s">
        <v>643</v>
      </c>
    </row>
    <row r="222" spans="1:5">
      <c r="A222" s="47">
        <v>2</v>
      </c>
      <c r="B222" s="48">
        <v>4747925</v>
      </c>
      <c r="C222" s="47">
        <v>226.41970000000001</v>
      </c>
      <c r="D222" s="47" t="s">
        <v>491</v>
      </c>
      <c r="E222" s="47" t="s">
        <v>644</v>
      </c>
    </row>
    <row r="223" spans="1:5">
      <c r="A223" s="47">
        <v>2</v>
      </c>
      <c r="B223" s="48">
        <v>4748914</v>
      </c>
      <c r="C223" s="47">
        <v>316.97000000000003</v>
      </c>
      <c r="D223" s="47" t="s">
        <v>599</v>
      </c>
      <c r="E223" s="47" t="s">
        <v>644</v>
      </c>
    </row>
    <row r="224" spans="1:5">
      <c r="A224" s="47">
        <v>2</v>
      </c>
      <c r="B224" s="48">
        <v>4749902</v>
      </c>
      <c r="C224" s="47">
        <v>253.67310000000001</v>
      </c>
      <c r="D224" s="47" t="s">
        <v>489</v>
      </c>
      <c r="E224" s="47" t="s">
        <v>644</v>
      </c>
    </row>
    <row r="225" spans="1:5">
      <c r="A225" s="47">
        <v>2</v>
      </c>
      <c r="B225" s="48">
        <v>4750891</v>
      </c>
      <c r="C225" s="47">
        <v>226.33770000000001</v>
      </c>
      <c r="D225" s="47" t="s">
        <v>489</v>
      </c>
      <c r="E225" s="47" t="s">
        <v>644</v>
      </c>
    </row>
    <row r="226" spans="1:5">
      <c r="A226" s="47">
        <v>2</v>
      </c>
      <c r="B226" s="48">
        <v>4752868</v>
      </c>
      <c r="C226" s="47">
        <v>227.18209999999999</v>
      </c>
      <c r="D226" s="47" t="s">
        <v>599</v>
      </c>
      <c r="E226" s="47" t="s">
        <v>645</v>
      </c>
    </row>
    <row r="227" spans="1:5">
      <c r="A227" s="47">
        <v>2</v>
      </c>
      <c r="B227" s="48">
        <v>4753856</v>
      </c>
      <c r="C227" s="47">
        <v>262.67430000000002</v>
      </c>
      <c r="D227" s="47" t="s">
        <v>599</v>
      </c>
      <c r="E227" s="47" t="s">
        <v>645</v>
      </c>
    </row>
    <row r="228" spans="1:5">
      <c r="A228" s="47">
        <v>2</v>
      </c>
      <c r="B228" s="48">
        <v>4754844</v>
      </c>
      <c r="C228" s="47">
        <v>187.88059999999999</v>
      </c>
      <c r="D228" s="47" t="s">
        <v>489</v>
      </c>
      <c r="E228" s="47" t="s">
        <v>645</v>
      </c>
    </row>
    <row r="229" spans="1:5">
      <c r="A229" s="47">
        <v>2</v>
      </c>
      <c r="B229" s="48">
        <v>4757810</v>
      </c>
      <c r="C229" s="47">
        <v>166.79230000000001</v>
      </c>
      <c r="D229" s="47" t="s">
        <v>489</v>
      </c>
      <c r="E229" s="47" t="s">
        <v>646</v>
      </c>
    </row>
    <row r="230" spans="1:5">
      <c r="A230" s="47">
        <v>2</v>
      </c>
      <c r="B230" s="48">
        <v>4764729</v>
      </c>
      <c r="C230" s="47">
        <v>262.27569999999997</v>
      </c>
      <c r="D230" s="47" t="s">
        <v>462</v>
      </c>
      <c r="E230" s="47" t="s">
        <v>647</v>
      </c>
    </row>
    <row r="231" spans="1:5">
      <c r="A231" s="47">
        <v>2</v>
      </c>
      <c r="B231" s="48">
        <v>4765717</v>
      </c>
      <c r="C231" s="47">
        <v>364.55520000000001</v>
      </c>
      <c r="D231" s="47" t="s">
        <v>494</v>
      </c>
      <c r="E231" s="47" t="s">
        <v>648</v>
      </c>
    </row>
    <row r="232" spans="1:5">
      <c r="A232" s="47">
        <v>2</v>
      </c>
      <c r="B232" s="48">
        <v>4766706</v>
      </c>
      <c r="C232" s="47">
        <v>450.79169999999999</v>
      </c>
      <c r="D232" s="47" t="s">
        <v>601</v>
      </c>
      <c r="E232" s="47" t="s">
        <v>649</v>
      </c>
    </row>
    <row r="233" spans="1:5">
      <c r="A233" s="47">
        <v>2</v>
      </c>
      <c r="B233" s="48">
        <v>4767694</v>
      </c>
      <c r="C233" s="47">
        <v>535.2396</v>
      </c>
      <c r="D233" s="47" t="s">
        <v>489</v>
      </c>
      <c r="E233" s="47" t="s">
        <v>648</v>
      </c>
    </row>
    <row r="234" spans="1:5">
      <c r="A234" s="47">
        <v>2</v>
      </c>
      <c r="B234" s="48">
        <v>4768682</v>
      </c>
      <c r="C234" s="47">
        <v>504.89859999999999</v>
      </c>
      <c r="D234" s="47" t="s">
        <v>489</v>
      </c>
      <c r="E234" s="47" t="s">
        <v>650</v>
      </c>
    </row>
    <row r="235" spans="1:5">
      <c r="A235" s="47">
        <v>2</v>
      </c>
      <c r="B235" s="48">
        <v>4769671</v>
      </c>
      <c r="C235" s="47">
        <v>600.72640000000001</v>
      </c>
      <c r="D235" s="47" t="s">
        <v>489</v>
      </c>
      <c r="E235" s="47" t="s">
        <v>650</v>
      </c>
    </row>
    <row r="236" spans="1:5">
      <c r="A236" s="47">
        <v>2</v>
      </c>
      <c r="B236" s="48">
        <v>4770659</v>
      </c>
      <c r="C236" s="47">
        <v>647.53740000000005</v>
      </c>
      <c r="D236" s="47" t="s">
        <v>489</v>
      </c>
      <c r="E236" s="47" t="s">
        <v>650</v>
      </c>
    </row>
    <row r="237" spans="1:5">
      <c r="A237" s="47">
        <v>2</v>
      </c>
      <c r="B237" s="48">
        <v>4771648</v>
      </c>
      <c r="C237" s="47">
        <v>676.71979999999996</v>
      </c>
      <c r="D237" s="47" t="s">
        <v>489</v>
      </c>
      <c r="E237" s="47" t="s">
        <v>650</v>
      </c>
    </row>
    <row r="238" spans="1:5">
      <c r="A238" s="47">
        <v>2</v>
      </c>
      <c r="B238" s="48">
        <v>4772636</v>
      </c>
      <c r="C238" s="47">
        <v>695.87919999999997</v>
      </c>
      <c r="D238" s="47" t="s">
        <v>489</v>
      </c>
      <c r="E238" s="47" t="s">
        <v>650</v>
      </c>
    </row>
    <row r="239" spans="1:5">
      <c r="A239" s="47">
        <v>2</v>
      </c>
      <c r="B239" s="48">
        <v>4773625</v>
      </c>
      <c r="C239" s="47">
        <v>699.02440000000001</v>
      </c>
      <c r="D239" s="47" t="s">
        <v>489</v>
      </c>
      <c r="E239" s="47" t="s">
        <v>650</v>
      </c>
    </row>
    <row r="240" spans="1:5">
      <c r="A240" s="47">
        <v>2</v>
      </c>
      <c r="B240" s="48">
        <v>4774613</v>
      </c>
      <c r="C240" s="47">
        <v>687.37080000000003</v>
      </c>
      <c r="D240" s="47" t="s">
        <v>489</v>
      </c>
      <c r="E240" s="47" t="s">
        <v>650</v>
      </c>
    </row>
    <row r="241" spans="1:5">
      <c r="A241" s="47">
        <v>2</v>
      </c>
      <c r="B241" s="48">
        <v>4775602</v>
      </c>
      <c r="C241" s="47">
        <v>616.07870000000003</v>
      </c>
      <c r="D241" s="47" t="s">
        <v>489</v>
      </c>
      <c r="E241" s="47" t="s">
        <v>650</v>
      </c>
    </row>
    <row r="242" spans="1:5">
      <c r="A242" s="47">
        <v>2</v>
      </c>
      <c r="B242" s="48">
        <v>4776590</v>
      </c>
      <c r="C242" s="47">
        <v>658.20060000000001</v>
      </c>
      <c r="D242" s="47" t="s">
        <v>489</v>
      </c>
      <c r="E242" s="47" t="s">
        <v>650</v>
      </c>
    </row>
    <row r="243" spans="1:5">
      <c r="A243" s="47">
        <v>2</v>
      </c>
      <c r="B243" s="48">
        <v>4777578</v>
      </c>
      <c r="C243" s="47">
        <v>641.41369999999995</v>
      </c>
      <c r="D243" s="47" t="s">
        <v>489</v>
      </c>
      <c r="E243" s="47" t="s">
        <v>650</v>
      </c>
    </row>
    <row r="244" spans="1:5">
      <c r="A244" s="47">
        <v>2</v>
      </c>
      <c r="B244" s="48">
        <v>4778567</v>
      </c>
      <c r="C244" s="47">
        <v>606.17340000000002</v>
      </c>
      <c r="D244" s="47" t="s">
        <v>489</v>
      </c>
      <c r="E244" s="47" t="s">
        <v>650</v>
      </c>
    </row>
    <row r="245" spans="1:5">
      <c r="A245" s="47">
        <v>2</v>
      </c>
      <c r="B245" s="48">
        <v>4779555</v>
      </c>
      <c r="C245" s="47">
        <v>595.87660000000005</v>
      </c>
      <c r="D245" s="47" t="s">
        <v>489</v>
      </c>
      <c r="E245" s="47" t="s">
        <v>650</v>
      </c>
    </row>
    <row r="246" spans="1:5">
      <c r="A246" s="47">
        <v>2</v>
      </c>
      <c r="B246" s="48">
        <v>4780544</v>
      </c>
      <c r="C246" s="47">
        <v>562.48030000000006</v>
      </c>
      <c r="D246" s="47" t="s">
        <v>489</v>
      </c>
      <c r="E246" s="47" t="s">
        <v>650</v>
      </c>
    </row>
    <row r="247" spans="1:5">
      <c r="A247" s="47">
        <v>2</v>
      </c>
      <c r="B247" s="48">
        <v>4781532</v>
      </c>
      <c r="C247" s="47">
        <v>526.69640000000004</v>
      </c>
      <c r="D247" s="47" t="s">
        <v>489</v>
      </c>
      <c r="E247" s="47" t="s">
        <v>650</v>
      </c>
    </row>
    <row r="248" spans="1:5">
      <c r="A248" s="47">
        <v>2</v>
      </c>
      <c r="B248" s="48">
        <v>4782521</v>
      </c>
      <c r="C248" s="47">
        <v>416.20659999999998</v>
      </c>
      <c r="D248" s="47" t="s">
        <v>491</v>
      </c>
      <c r="E248" s="47" t="s">
        <v>650</v>
      </c>
    </row>
    <row r="249" spans="1:5">
      <c r="A249" s="47">
        <v>2</v>
      </c>
      <c r="B249" s="48">
        <v>4783509</v>
      </c>
      <c r="C249" s="47">
        <v>410.70159999999998</v>
      </c>
      <c r="D249" s="47" t="s">
        <v>491</v>
      </c>
      <c r="E249" s="47" t="s">
        <v>651</v>
      </c>
    </row>
    <row r="250" spans="1:5">
      <c r="A250" s="47">
        <v>2</v>
      </c>
      <c r="B250" s="48">
        <v>4784497</v>
      </c>
      <c r="C250" s="47">
        <v>417.34429999999998</v>
      </c>
      <c r="D250" s="47" t="s">
        <v>599</v>
      </c>
      <c r="E250" s="47" t="s">
        <v>651</v>
      </c>
    </row>
    <row r="251" spans="1:5">
      <c r="A251" s="47">
        <v>2</v>
      </c>
      <c r="B251" s="48">
        <v>4785486</v>
      </c>
      <c r="C251" s="47">
        <v>376.95240000000001</v>
      </c>
      <c r="D251" s="47" t="s">
        <v>489</v>
      </c>
      <c r="E251" s="47" t="s">
        <v>651</v>
      </c>
    </row>
    <row r="252" spans="1:5">
      <c r="A252" s="47">
        <v>2</v>
      </c>
      <c r="B252" s="48">
        <v>4786474</v>
      </c>
      <c r="C252" s="47">
        <v>290.10700000000003</v>
      </c>
      <c r="D252" s="47" t="s">
        <v>489</v>
      </c>
      <c r="E252" s="47" t="s">
        <v>651</v>
      </c>
    </row>
    <row r="253" spans="1:5">
      <c r="A253" s="47">
        <v>2</v>
      </c>
      <c r="B253" s="48">
        <v>4787463</v>
      </c>
      <c r="C253" s="47">
        <v>305.61290000000002</v>
      </c>
      <c r="D253" s="47" t="s">
        <v>494</v>
      </c>
      <c r="E253" s="47" t="s">
        <v>651</v>
      </c>
    </row>
    <row r="254" spans="1:5">
      <c r="A254" s="47">
        <v>2</v>
      </c>
      <c r="B254" s="48">
        <v>4788451</v>
      </c>
      <c r="C254" s="47">
        <v>214.07589999999999</v>
      </c>
      <c r="D254" s="47" t="s">
        <v>462</v>
      </c>
      <c r="E254" s="47" t="s">
        <v>652</v>
      </c>
    </row>
    <row r="255" spans="1:5">
      <c r="A255" s="47">
        <v>2</v>
      </c>
      <c r="B255" s="48">
        <v>4789440</v>
      </c>
      <c r="C255" s="47">
        <v>316.15539999999999</v>
      </c>
      <c r="D255" s="47" t="s">
        <v>462</v>
      </c>
      <c r="E255" s="47" t="s">
        <v>653</v>
      </c>
    </row>
    <row r="256" spans="1:5">
      <c r="A256" s="47">
        <v>2</v>
      </c>
      <c r="B256" s="48">
        <v>4790428</v>
      </c>
      <c r="C256" s="47">
        <v>258.68389999999999</v>
      </c>
      <c r="D256" s="47" t="s">
        <v>462</v>
      </c>
      <c r="E256" s="47" t="s">
        <v>654</v>
      </c>
    </row>
    <row r="257" spans="1:5">
      <c r="A257" s="47">
        <v>2</v>
      </c>
      <c r="B257" s="48">
        <v>4791416</v>
      </c>
      <c r="C257" s="47">
        <v>207.94409999999999</v>
      </c>
      <c r="D257" s="47" t="s">
        <v>462</v>
      </c>
      <c r="E257" s="47" t="s">
        <v>655</v>
      </c>
    </row>
    <row r="258" spans="1:5">
      <c r="A258" s="47">
        <v>2</v>
      </c>
      <c r="B258" s="48">
        <v>4860607</v>
      </c>
      <c r="C258" s="47">
        <v>148.92490000000001</v>
      </c>
      <c r="D258" s="47" t="s">
        <v>462</v>
      </c>
      <c r="E258" s="47" t="s">
        <v>656</v>
      </c>
    </row>
    <row r="259" spans="1:5">
      <c r="A259" s="47">
        <v>2</v>
      </c>
      <c r="B259" s="48">
        <v>4861595</v>
      </c>
      <c r="C259" s="47">
        <v>160.80170000000001</v>
      </c>
      <c r="D259" s="47" t="s">
        <v>491</v>
      </c>
      <c r="E259" s="47" t="s">
        <v>657</v>
      </c>
    </row>
    <row r="260" spans="1:5">
      <c r="A260" s="47">
        <v>2</v>
      </c>
      <c r="B260" s="48">
        <v>4862583</v>
      </c>
      <c r="C260" s="47">
        <v>159.185</v>
      </c>
      <c r="D260" s="47" t="s">
        <v>599</v>
      </c>
      <c r="E260" s="47" t="s">
        <v>657</v>
      </c>
    </row>
    <row r="261" spans="1:5">
      <c r="A261" s="47">
        <v>2</v>
      </c>
      <c r="B261" s="48">
        <v>4865549</v>
      </c>
      <c r="C261" s="47">
        <v>143.77109999999999</v>
      </c>
      <c r="D261" s="47" t="s">
        <v>494</v>
      </c>
      <c r="E261" s="47" t="s">
        <v>657</v>
      </c>
    </row>
    <row r="262" spans="1:5">
      <c r="A262" s="47">
        <v>2</v>
      </c>
      <c r="B262" s="48">
        <v>4866537</v>
      </c>
      <c r="C262" s="47">
        <v>185.94049999999999</v>
      </c>
      <c r="D262" s="47" t="s">
        <v>462</v>
      </c>
      <c r="E262" s="47" t="s">
        <v>658</v>
      </c>
    </row>
    <row r="263" spans="1:5">
      <c r="A263" s="47">
        <v>2</v>
      </c>
      <c r="B263" s="48">
        <v>4868514</v>
      </c>
      <c r="C263" s="47">
        <v>143.19409999999999</v>
      </c>
      <c r="D263" s="47" t="s">
        <v>462</v>
      </c>
      <c r="E263" s="47" t="s">
        <v>659</v>
      </c>
    </row>
    <row r="264" spans="1:5">
      <c r="A264" s="47">
        <v>2</v>
      </c>
      <c r="B264" s="48">
        <v>4869502</v>
      </c>
      <c r="C264" s="47">
        <v>195.12690000000001</v>
      </c>
      <c r="D264" s="47" t="s">
        <v>462</v>
      </c>
      <c r="E264" s="47" t="s">
        <v>660</v>
      </c>
    </row>
    <row r="265" spans="1:5">
      <c r="A265" s="47">
        <v>2</v>
      </c>
      <c r="B265" s="48">
        <v>4870491</v>
      </c>
      <c r="C265" s="47">
        <v>185.74170000000001</v>
      </c>
      <c r="D265" s="47" t="s">
        <v>494</v>
      </c>
      <c r="E265" s="47" t="s">
        <v>661</v>
      </c>
    </row>
    <row r="266" spans="1:5">
      <c r="A266" s="47">
        <v>2</v>
      </c>
      <c r="B266" s="48">
        <v>4871479</v>
      </c>
      <c r="C266" s="47">
        <v>270.86309999999997</v>
      </c>
      <c r="D266" s="47" t="s">
        <v>489</v>
      </c>
      <c r="E266" s="47" t="s">
        <v>661</v>
      </c>
    </row>
    <row r="267" spans="1:5">
      <c r="A267" s="47">
        <v>2</v>
      </c>
      <c r="B267" s="48">
        <v>4872468</v>
      </c>
      <c r="C267" s="47">
        <v>287.58999999999997</v>
      </c>
      <c r="D267" s="47" t="s">
        <v>489</v>
      </c>
      <c r="E267" s="47" t="s">
        <v>661</v>
      </c>
    </row>
    <row r="268" spans="1:5">
      <c r="A268" s="47">
        <v>2</v>
      </c>
      <c r="B268" s="48">
        <v>4873456</v>
      </c>
      <c r="C268" s="47">
        <v>316.92939999999999</v>
      </c>
      <c r="D268" s="47" t="s">
        <v>489</v>
      </c>
      <c r="E268" s="47" t="s">
        <v>661</v>
      </c>
    </row>
    <row r="269" spans="1:5">
      <c r="A269" s="47">
        <v>2</v>
      </c>
      <c r="B269" s="48">
        <v>4874445</v>
      </c>
      <c r="C269" s="47">
        <v>339.57749999999999</v>
      </c>
      <c r="D269" s="47" t="s">
        <v>599</v>
      </c>
      <c r="E269" s="47" t="s">
        <v>661</v>
      </c>
    </row>
    <row r="270" spans="1:5">
      <c r="A270" s="47">
        <v>2</v>
      </c>
      <c r="B270" s="48">
        <v>4875433</v>
      </c>
      <c r="C270" s="47">
        <v>356.30029999999999</v>
      </c>
      <c r="D270" s="47" t="s">
        <v>491</v>
      </c>
      <c r="E270" s="47" t="s">
        <v>661</v>
      </c>
    </row>
    <row r="271" spans="1:5">
      <c r="A271" s="47">
        <v>2</v>
      </c>
      <c r="B271" s="48">
        <v>4876421</v>
      </c>
      <c r="C271" s="47">
        <v>358.2276</v>
      </c>
      <c r="D271" s="47" t="s">
        <v>462</v>
      </c>
      <c r="E271" s="47" t="s">
        <v>662</v>
      </c>
    </row>
    <row r="272" spans="1:5">
      <c r="A272" s="47">
        <v>2</v>
      </c>
      <c r="B272" s="48">
        <v>4877410</v>
      </c>
      <c r="C272" s="47">
        <v>367.14240000000001</v>
      </c>
      <c r="D272" s="47" t="s">
        <v>462</v>
      </c>
      <c r="E272" s="47" t="s">
        <v>663</v>
      </c>
    </row>
    <row r="273" spans="1:5">
      <c r="A273" s="47">
        <v>2</v>
      </c>
      <c r="B273" s="48">
        <v>4878398</v>
      </c>
      <c r="C273" s="47">
        <v>382.53719999999998</v>
      </c>
      <c r="D273" s="47" t="s">
        <v>462</v>
      </c>
      <c r="E273" s="47" t="s">
        <v>664</v>
      </c>
    </row>
    <row r="274" spans="1:5">
      <c r="A274" s="47">
        <v>2</v>
      </c>
      <c r="B274" s="48">
        <v>4879387</v>
      </c>
      <c r="C274" s="47">
        <v>388.4778</v>
      </c>
      <c r="D274" s="47" t="s">
        <v>462</v>
      </c>
      <c r="E274" s="47" t="s">
        <v>665</v>
      </c>
    </row>
    <row r="275" spans="1:5">
      <c r="A275" s="47">
        <v>2</v>
      </c>
      <c r="B275" s="48">
        <v>4880375</v>
      </c>
      <c r="C275" s="47">
        <v>387.20269999999999</v>
      </c>
      <c r="D275" s="47" t="s">
        <v>462</v>
      </c>
      <c r="E275" s="47" t="s">
        <v>666</v>
      </c>
    </row>
    <row r="276" spans="1:5">
      <c r="A276" s="47">
        <v>2</v>
      </c>
      <c r="B276" s="48">
        <v>4881364</v>
      </c>
      <c r="C276" s="47">
        <v>381.39</v>
      </c>
      <c r="D276" s="47" t="s">
        <v>494</v>
      </c>
      <c r="E276" s="47" t="s">
        <v>667</v>
      </c>
    </row>
    <row r="277" spans="1:5">
      <c r="A277" s="47">
        <v>2</v>
      </c>
      <c r="B277" s="48">
        <v>4882352</v>
      </c>
      <c r="C277" s="47">
        <v>374.81</v>
      </c>
      <c r="D277" s="47" t="s">
        <v>601</v>
      </c>
      <c r="E277" s="47" t="s">
        <v>668</v>
      </c>
    </row>
    <row r="278" spans="1:5">
      <c r="A278" s="47">
        <v>2</v>
      </c>
      <c r="B278" s="48">
        <v>4883340</v>
      </c>
      <c r="C278" s="47">
        <v>344.5369</v>
      </c>
      <c r="D278" s="47" t="s">
        <v>489</v>
      </c>
      <c r="E278" s="47" t="s">
        <v>667</v>
      </c>
    </row>
    <row r="279" spans="1:5">
      <c r="A279" s="47">
        <v>2</v>
      </c>
      <c r="B279" s="48">
        <v>4884329</v>
      </c>
      <c r="C279" s="47">
        <v>369.42259999999999</v>
      </c>
      <c r="D279" s="47" t="s">
        <v>491</v>
      </c>
      <c r="E279" s="47" t="s">
        <v>667</v>
      </c>
    </row>
    <row r="280" spans="1:5">
      <c r="A280" s="47">
        <v>2</v>
      </c>
      <c r="B280" s="48">
        <v>4885317</v>
      </c>
      <c r="C280" s="47">
        <v>364.09140000000002</v>
      </c>
      <c r="D280" s="47" t="s">
        <v>462</v>
      </c>
      <c r="E280" s="47" t="s">
        <v>669</v>
      </c>
    </row>
    <row r="281" spans="1:5">
      <c r="A281" s="47">
        <v>2</v>
      </c>
      <c r="B281" s="48">
        <v>4886306</v>
      </c>
      <c r="C281" s="47">
        <v>345.09370000000001</v>
      </c>
      <c r="D281" s="47" t="s">
        <v>462</v>
      </c>
      <c r="E281" s="47" t="s">
        <v>670</v>
      </c>
    </row>
    <row r="282" spans="1:5">
      <c r="A282" s="47">
        <v>2</v>
      </c>
      <c r="B282" s="48">
        <v>4887294</v>
      </c>
      <c r="C282" s="47">
        <v>312.97300000000001</v>
      </c>
      <c r="D282" s="47" t="s">
        <v>494</v>
      </c>
      <c r="E282" s="47" t="s">
        <v>671</v>
      </c>
    </row>
    <row r="283" spans="1:5">
      <c r="A283" s="47">
        <v>2</v>
      </c>
      <c r="B283" s="48">
        <v>4888283</v>
      </c>
      <c r="C283" s="47">
        <v>239.63820000000001</v>
      </c>
      <c r="D283" s="47" t="s">
        <v>489</v>
      </c>
      <c r="E283" s="47" t="s">
        <v>671</v>
      </c>
    </row>
    <row r="284" spans="1:5">
      <c r="A284" s="47">
        <v>2</v>
      </c>
      <c r="B284" s="48">
        <v>4889271</v>
      </c>
      <c r="C284" s="47">
        <v>203.124</v>
      </c>
      <c r="D284" s="47" t="s">
        <v>489</v>
      </c>
      <c r="E284" s="47" t="s">
        <v>671</v>
      </c>
    </row>
    <row r="285" spans="1:5">
      <c r="A285" s="47">
        <v>2</v>
      </c>
      <c r="B285" s="48">
        <v>4890260</v>
      </c>
      <c r="C285" s="47">
        <v>169.83420000000001</v>
      </c>
      <c r="D285" s="47" t="s">
        <v>489</v>
      </c>
      <c r="E285" s="47" t="s">
        <v>671</v>
      </c>
    </row>
    <row r="286" spans="1:5">
      <c r="A286" s="47">
        <v>2</v>
      </c>
      <c r="B286" s="48">
        <v>4891248</v>
      </c>
      <c r="C286" s="47">
        <v>182.9357</v>
      </c>
      <c r="D286" s="47" t="s">
        <v>489</v>
      </c>
      <c r="E286" s="47" t="s">
        <v>671</v>
      </c>
    </row>
    <row r="287" spans="1:5">
      <c r="A287" s="47">
        <v>2</v>
      </c>
      <c r="B287" s="48">
        <v>4892236</v>
      </c>
      <c r="C287" s="47">
        <v>243.31960000000001</v>
      </c>
      <c r="D287" s="47" t="s">
        <v>489</v>
      </c>
      <c r="E287" s="47" t="s">
        <v>671</v>
      </c>
    </row>
    <row r="288" spans="1:5">
      <c r="A288" s="47">
        <v>2</v>
      </c>
      <c r="B288" s="48">
        <v>4893225</v>
      </c>
      <c r="C288" s="47">
        <v>282.33839999999998</v>
      </c>
      <c r="D288" s="47" t="s">
        <v>489</v>
      </c>
      <c r="E288" s="47" t="s">
        <v>671</v>
      </c>
    </row>
    <row r="289" spans="1:5">
      <c r="A289" s="47">
        <v>2</v>
      </c>
      <c r="B289" s="48">
        <v>4894213</v>
      </c>
      <c r="C289" s="47">
        <v>266.2799</v>
      </c>
      <c r="D289" s="47" t="s">
        <v>489</v>
      </c>
      <c r="E289" s="47" t="s">
        <v>671</v>
      </c>
    </row>
    <row r="290" spans="1:5">
      <c r="A290" s="47">
        <v>2</v>
      </c>
      <c r="B290" s="48">
        <v>4895202</v>
      </c>
      <c r="C290" s="47">
        <v>331.28469999999999</v>
      </c>
      <c r="D290" s="47" t="s">
        <v>489</v>
      </c>
      <c r="E290" s="47" t="s">
        <v>671</v>
      </c>
    </row>
    <row r="291" spans="1:5">
      <c r="A291" s="47">
        <v>2</v>
      </c>
      <c r="B291" s="48">
        <v>4896190</v>
      </c>
      <c r="C291" s="47">
        <v>365.60629999999998</v>
      </c>
      <c r="D291" s="47" t="s">
        <v>599</v>
      </c>
      <c r="E291" s="47" t="s">
        <v>671</v>
      </c>
    </row>
    <row r="292" spans="1:5">
      <c r="A292" s="47">
        <v>2</v>
      </c>
      <c r="B292" s="48">
        <v>4897179</v>
      </c>
      <c r="C292" s="47">
        <v>382.80079999999998</v>
      </c>
      <c r="D292" s="47" t="s">
        <v>599</v>
      </c>
      <c r="E292" s="47" t="s">
        <v>671</v>
      </c>
    </row>
    <row r="293" spans="1:5">
      <c r="A293" s="47">
        <v>2</v>
      </c>
      <c r="B293" s="48">
        <v>4898167</v>
      </c>
      <c r="C293" s="47">
        <v>400.11849999999998</v>
      </c>
      <c r="D293" s="47" t="s">
        <v>601</v>
      </c>
      <c r="E293" s="47" t="s">
        <v>672</v>
      </c>
    </row>
    <row r="294" spans="1:5">
      <c r="A294" s="47">
        <v>2</v>
      </c>
      <c r="B294" s="48">
        <v>4899155</v>
      </c>
      <c r="C294" s="47">
        <v>485.56290000000001</v>
      </c>
      <c r="D294" s="47" t="s">
        <v>489</v>
      </c>
      <c r="E294" s="47" t="s">
        <v>673</v>
      </c>
    </row>
    <row r="295" spans="1:5">
      <c r="A295" s="47">
        <v>2</v>
      </c>
      <c r="B295" s="48">
        <v>4900144</v>
      </c>
      <c r="C295" s="47">
        <v>537.21669999999995</v>
      </c>
      <c r="D295" s="47" t="s">
        <v>599</v>
      </c>
      <c r="E295" s="47" t="s">
        <v>673</v>
      </c>
    </row>
    <row r="296" spans="1:5">
      <c r="A296" s="47">
        <v>2</v>
      </c>
      <c r="B296" s="48">
        <v>4901132</v>
      </c>
      <c r="C296" s="47">
        <v>575.07560000000001</v>
      </c>
      <c r="D296" s="47" t="s">
        <v>491</v>
      </c>
      <c r="E296" s="47" t="s">
        <v>673</v>
      </c>
    </row>
    <row r="297" spans="1:5">
      <c r="A297" s="47">
        <v>2</v>
      </c>
      <c r="B297" s="48">
        <v>4902121</v>
      </c>
      <c r="C297" s="47">
        <v>605.9742</v>
      </c>
      <c r="D297" s="47" t="s">
        <v>462</v>
      </c>
      <c r="E297" s="47" t="s">
        <v>674</v>
      </c>
    </row>
    <row r="298" spans="1:5">
      <c r="A298" s="47">
        <v>2</v>
      </c>
      <c r="B298" s="48">
        <v>4903109</v>
      </c>
      <c r="C298" s="47">
        <v>632.85159999999996</v>
      </c>
      <c r="D298" s="47" t="s">
        <v>462</v>
      </c>
      <c r="E298" s="47" t="s">
        <v>675</v>
      </c>
    </row>
    <row r="299" spans="1:5">
      <c r="A299" s="47">
        <v>2</v>
      </c>
      <c r="B299" s="48">
        <v>4904098</v>
      </c>
      <c r="C299" s="47">
        <v>655.96100000000001</v>
      </c>
      <c r="D299" s="47" t="s">
        <v>462</v>
      </c>
      <c r="E299" s="47" t="s">
        <v>676</v>
      </c>
    </row>
    <row r="300" spans="1:5">
      <c r="A300" s="47">
        <v>2</v>
      </c>
      <c r="B300" s="48">
        <v>4905086</v>
      </c>
      <c r="C300" s="47">
        <v>676.75660000000005</v>
      </c>
      <c r="D300" s="47" t="s">
        <v>462</v>
      </c>
      <c r="E300" s="47" t="s">
        <v>677</v>
      </c>
    </row>
    <row r="301" spans="1:5">
      <c r="A301" s="47">
        <v>2</v>
      </c>
      <c r="B301" s="48">
        <v>4906074</v>
      </c>
      <c r="C301" s="47">
        <v>694.83410000000003</v>
      </c>
      <c r="D301" s="47" t="s">
        <v>462</v>
      </c>
      <c r="E301" s="47" t="s">
        <v>678</v>
      </c>
    </row>
    <row r="302" spans="1:5">
      <c r="A302" s="47">
        <v>2</v>
      </c>
      <c r="B302" s="48">
        <v>4907063</v>
      </c>
      <c r="C302" s="47">
        <v>711.88160000000005</v>
      </c>
      <c r="D302" s="47" t="s">
        <v>462</v>
      </c>
      <c r="E302" s="47" t="s">
        <v>679</v>
      </c>
    </row>
    <row r="303" spans="1:5">
      <c r="A303" s="47">
        <v>2</v>
      </c>
      <c r="B303" s="48">
        <v>4908051</v>
      </c>
      <c r="C303" s="47">
        <v>726.31359999999995</v>
      </c>
      <c r="D303" s="47" t="s">
        <v>462</v>
      </c>
      <c r="E303" s="47" t="s">
        <v>680</v>
      </c>
    </row>
    <row r="304" spans="1:5">
      <c r="A304" s="47">
        <v>2</v>
      </c>
      <c r="B304" s="48">
        <v>4909040</v>
      </c>
      <c r="C304" s="47">
        <v>740.2165</v>
      </c>
      <c r="D304" s="47" t="s">
        <v>462</v>
      </c>
      <c r="E304" s="47" t="s">
        <v>681</v>
      </c>
    </row>
    <row r="305" spans="1:5">
      <c r="A305" s="47">
        <v>2</v>
      </c>
      <c r="B305" s="48">
        <v>4910028</v>
      </c>
      <c r="C305" s="47">
        <v>751.74869999999999</v>
      </c>
      <c r="D305" s="47" t="s">
        <v>462</v>
      </c>
      <c r="E305" s="47" t="s">
        <v>682</v>
      </c>
    </row>
    <row r="306" spans="1:5">
      <c r="A306" s="47">
        <v>2</v>
      </c>
      <c r="B306" s="48">
        <v>4911017</v>
      </c>
      <c r="C306" s="47">
        <v>762.26829999999995</v>
      </c>
      <c r="D306" s="47" t="s">
        <v>462</v>
      </c>
      <c r="E306" s="47" t="s">
        <v>683</v>
      </c>
    </row>
    <row r="307" spans="1:5">
      <c r="A307" s="47">
        <v>2</v>
      </c>
      <c r="B307" s="48">
        <v>4912005</v>
      </c>
      <c r="C307" s="47">
        <v>771.3999</v>
      </c>
      <c r="D307" s="47" t="s">
        <v>462</v>
      </c>
      <c r="E307" s="47" t="s">
        <v>684</v>
      </c>
    </row>
    <row r="308" spans="1:5">
      <c r="A308" s="47">
        <v>2</v>
      </c>
      <c r="B308" s="48">
        <v>4912993</v>
      </c>
      <c r="C308" s="47">
        <v>780.27859999999998</v>
      </c>
      <c r="D308" s="47" t="s">
        <v>462</v>
      </c>
      <c r="E308" s="47" t="s">
        <v>685</v>
      </c>
    </row>
    <row r="309" spans="1:5">
      <c r="A309" s="47">
        <v>2</v>
      </c>
      <c r="B309" s="48">
        <v>4913982</v>
      </c>
      <c r="C309" s="47">
        <v>786.82399999999996</v>
      </c>
      <c r="D309" s="47" t="s">
        <v>491</v>
      </c>
      <c r="E309" s="47" t="s">
        <v>686</v>
      </c>
    </row>
    <row r="310" spans="1:5">
      <c r="A310" s="47">
        <v>2</v>
      </c>
      <c r="B310" s="48">
        <v>4914970</v>
      </c>
      <c r="C310" s="47">
        <v>793.41920000000005</v>
      </c>
      <c r="D310" s="47" t="s">
        <v>599</v>
      </c>
      <c r="E310" s="47" t="s">
        <v>686</v>
      </c>
    </row>
    <row r="311" spans="1:5">
      <c r="A311" s="47">
        <v>2</v>
      </c>
      <c r="B311" s="48">
        <v>4915959</v>
      </c>
      <c r="C311" s="47">
        <v>797.7713</v>
      </c>
      <c r="D311" s="47" t="s">
        <v>494</v>
      </c>
      <c r="E311" s="47" t="s">
        <v>686</v>
      </c>
    </row>
    <row r="312" spans="1:5">
      <c r="A312" s="47">
        <v>2</v>
      </c>
      <c r="B312" s="48">
        <v>4916947</v>
      </c>
      <c r="C312" s="47">
        <v>801.74959999999999</v>
      </c>
      <c r="D312" s="47" t="s">
        <v>462</v>
      </c>
      <c r="E312" s="47" t="s">
        <v>687</v>
      </c>
    </row>
    <row r="313" spans="1:5">
      <c r="A313" s="47">
        <v>2</v>
      </c>
      <c r="B313" s="48">
        <v>4917936</v>
      </c>
      <c r="C313" s="47">
        <v>804.69870000000003</v>
      </c>
      <c r="D313" s="47" t="s">
        <v>462</v>
      </c>
      <c r="E313" s="47" t="s">
        <v>688</v>
      </c>
    </row>
    <row r="314" spans="1:5">
      <c r="A314" s="47">
        <v>2</v>
      </c>
      <c r="B314" s="48">
        <v>4918924</v>
      </c>
      <c r="C314" s="47">
        <v>806.79870000000005</v>
      </c>
      <c r="D314" s="47" t="s">
        <v>462</v>
      </c>
      <c r="E314" s="47" t="s">
        <v>689</v>
      </c>
    </row>
    <row r="315" spans="1:5">
      <c r="A315" s="47">
        <v>2</v>
      </c>
      <c r="B315" s="48">
        <v>4919912</v>
      </c>
      <c r="C315" s="47">
        <v>806.71799999999996</v>
      </c>
      <c r="D315" s="47" t="s">
        <v>462</v>
      </c>
      <c r="E315" s="47" t="s">
        <v>690</v>
      </c>
    </row>
    <row r="316" spans="1:5">
      <c r="A316" s="47">
        <v>2</v>
      </c>
      <c r="B316" s="48">
        <v>4920901</v>
      </c>
      <c r="C316" s="47">
        <v>806.40020000000004</v>
      </c>
      <c r="D316" s="47" t="s">
        <v>491</v>
      </c>
      <c r="E316" s="47" t="s">
        <v>691</v>
      </c>
    </row>
    <row r="317" spans="1:5">
      <c r="A317" s="47">
        <v>2</v>
      </c>
      <c r="B317" s="48">
        <v>4921889</v>
      </c>
      <c r="C317" s="47">
        <v>806.00930000000005</v>
      </c>
      <c r="D317" s="47" t="s">
        <v>489</v>
      </c>
      <c r="E317" s="47" t="s">
        <v>691</v>
      </c>
    </row>
    <row r="318" spans="1:5">
      <c r="A318" s="47">
        <v>2</v>
      </c>
      <c r="B318" s="48">
        <v>4922878</v>
      </c>
      <c r="C318" s="47">
        <v>801.88139999999999</v>
      </c>
      <c r="D318" s="47" t="s">
        <v>599</v>
      </c>
      <c r="E318" s="47" t="s">
        <v>691</v>
      </c>
    </row>
    <row r="319" spans="1:5">
      <c r="A319" s="47">
        <v>2</v>
      </c>
      <c r="B319" s="48">
        <v>4923866</v>
      </c>
      <c r="C319" s="47">
        <v>798.61329999999998</v>
      </c>
      <c r="D319" s="47" t="s">
        <v>601</v>
      </c>
      <c r="E319" s="47" t="s">
        <v>692</v>
      </c>
    </row>
    <row r="320" spans="1:5">
      <c r="A320" s="47">
        <v>2</v>
      </c>
      <c r="B320" s="48">
        <v>4924855</v>
      </c>
      <c r="C320" s="47">
        <v>794.40020000000004</v>
      </c>
      <c r="D320" s="47" t="s">
        <v>489</v>
      </c>
      <c r="E320" s="47" t="s">
        <v>693</v>
      </c>
    </row>
    <row r="321" spans="1:5">
      <c r="A321" s="47">
        <v>2</v>
      </c>
      <c r="B321" s="48">
        <v>4925843</v>
      </c>
      <c r="C321" s="47">
        <v>787.73180000000002</v>
      </c>
      <c r="D321" s="47" t="s">
        <v>489</v>
      </c>
      <c r="E321" s="47" t="s">
        <v>693</v>
      </c>
    </row>
    <row r="322" spans="1:5">
      <c r="A322" s="47">
        <v>2</v>
      </c>
      <c r="B322" s="48">
        <v>4926831</v>
      </c>
      <c r="C322" s="47">
        <v>780.23800000000006</v>
      </c>
      <c r="D322" s="47" t="s">
        <v>489</v>
      </c>
      <c r="E322" s="47" t="s">
        <v>693</v>
      </c>
    </row>
    <row r="323" spans="1:5">
      <c r="A323" s="47">
        <v>2</v>
      </c>
      <c r="B323" s="48">
        <v>4927820</v>
      </c>
      <c r="C323" s="47">
        <v>771.31230000000005</v>
      </c>
      <c r="D323" s="47" t="s">
        <v>489</v>
      </c>
      <c r="E323" s="47" t="s">
        <v>693</v>
      </c>
    </row>
    <row r="324" spans="1:5">
      <c r="A324" s="47">
        <v>2</v>
      </c>
      <c r="B324" s="48">
        <v>4928808</v>
      </c>
      <c r="C324" s="47">
        <v>760.64949999999999</v>
      </c>
      <c r="D324" s="47" t="s">
        <v>489</v>
      </c>
      <c r="E324" s="47" t="s">
        <v>693</v>
      </c>
    </row>
    <row r="325" spans="1:5">
      <c r="A325" s="47">
        <v>2</v>
      </c>
      <c r="B325" s="48">
        <v>4929797</v>
      </c>
      <c r="C325" s="47">
        <v>748.96079999999995</v>
      </c>
      <c r="D325" s="47" t="s">
        <v>489</v>
      </c>
      <c r="E325" s="47" t="s">
        <v>693</v>
      </c>
    </row>
    <row r="326" spans="1:5">
      <c r="A326" s="47">
        <v>2</v>
      </c>
      <c r="B326" s="48">
        <v>4930785</v>
      </c>
      <c r="C326" s="47">
        <v>733.95090000000005</v>
      </c>
      <c r="D326" s="47" t="s">
        <v>489</v>
      </c>
      <c r="E326" s="47" t="s">
        <v>693</v>
      </c>
    </row>
    <row r="327" spans="1:5">
      <c r="A327" s="47">
        <v>2</v>
      </c>
      <c r="B327" s="48">
        <v>4931774</v>
      </c>
      <c r="C327" s="47">
        <v>717.98530000000005</v>
      </c>
      <c r="D327" s="47" t="s">
        <v>489</v>
      </c>
      <c r="E327" s="47" t="s">
        <v>693</v>
      </c>
    </row>
    <row r="328" spans="1:5">
      <c r="A328" s="47">
        <v>2</v>
      </c>
      <c r="B328" s="48">
        <v>4932762</v>
      </c>
      <c r="C328" s="47">
        <v>699.01490000000001</v>
      </c>
      <c r="D328" s="47" t="s">
        <v>489</v>
      </c>
      <c r="E328" s="47" t="s">
        <v>693</v>
      </c>
    </row>
    <row r="329" spans="1:5">
      <c r="A329" s="47">
        <v>2</v>
      </c>
      <c r="B329" s="48">
        <v>4933750</v>
      </c>
      <c r="C329" s="47">
        <v>675.74170000000004</v>
      </c>
      <c r="D329" s="47" t="s">
        <v>489</v>
      </c>
      <c r="E329" s="47" t="s">
        <v>693</v>
      </c>
    </row>
    <row r="330" spans="1:5">
      <c r="A330" s="47">
        <v>2</v>
      </c>
      <c r="B330" s="48">
        <v>4934739</v>
      </c>
      <c r="C330" s="47">
        <v>635.45749999999998</v>
      </c>
      <c r="D330" s="47" t="s">
        <v>489</v>
      </c>
      <c r="E330" s="47" t="s">
        <v>693</v>
      </c>
    </row>
    <row r="331" spans="1:5">
      <c r="A331" s="47">
        <v>2</v>
      </c>
      <c r="B331" s="48">
        <v>4935727</v>
      </c>
      <c r="C331" s="47">
        <v>633.35360000000003</v>
      </c>
      <c r="D331" s="47" t="s">
        <v>491</v>
      </c>
      <c r="E331" s="47" t="s">
        <v>693</v>
      </c>
    </row>
    <row r="332" spans="1:5">
      <c r="A332" s="47">
        <v>2</v>
      </c>
      <c r="B332" s="48">
        <v>4936716</v>
      </c>
      <c r="C332" s="47">
        <v>618.38189999999997</v>
      </c>
      <c r="D332" s="47" t="s">
        <v>462</v>
      </c>
      <c r="E332" s="47" t="s">
        <v>694</v>
      </c>
    </row>
    <row r="333" spans="1:5">
      <c r="A333" s="47">
        <v>2</v>
      </c>
      <c r="B333" s="48">
        <v>4937704</v>
      </c>
      <c r="C333" s="47">
        <v>596.68889999999999</v>
      </c>
      <c r="D333" s="47" t="s">
        <v>462</v>
      </c>
      <c r="E333" s="47" t="s">
        <v>695</v>
      </c>
    </row>
    <row r="334" spans="1:5">
      <c r="A334" s="47">
        <v>2</v>
      </c>
      <c r="B334" s="48">
        <v>4938693</v>
      </c>
      <c r="C334" s="47">
        <v>570.71709999999996</v>
      </c>
      <c r="D334" s="47" t="s">
        <v>462</v>
      </c>
      <c r="E334" s="47" t="s">
        <v>696</v>
      </c>
    </row>
    <row r="335" spans="1:5">
      <c r="A335" s="47">
        <v>2</v>
      </c>
      <c r="B335" s="48">
        <v>4939681</v>
      </c>
      <c r="C335" s="47">
        <v>539.33770000000004</v>
      </c>
      <c r="D335" s="47" t="s">
        <v>462</v>
      </c>
      <c r="E335" s="47" t="s">
        <v>697</v>
      </c>
    </row>
    <row r="336" spans="1:5">
      <c r="A336" s="47">
        <v>2</v>
      </c>
      <c r="B336" s="48">
        <v>4940669</v>
      </c>
      <c r="C336" s="47">
        <v>503.84190000000001</v>
      </c>
      <c r="D336" s="47" t="s">
        <v>462</v>
      </c>
      <c r="E336" s="47" t="s">
        <v>698</v>
      </c>
    </row>
    <row r="337" spans="1:5">
      <c r="A337" s="47">
        <v>2</v>
      </c>
      <c r="B337" s="48">
        <v>4941658</v>
      </c>
      <c r="C337" s="47">
        <v>461.07929999999999</v>
      </c>
      <c r="D337" s="47" t="s">
        <v>462</v>
      </c>
      <c r="E337" s="47" t="s">
        <v>699</v>
      </c>
    </row>
    <row r="338" spans="1:5">
      <c r="A338" s="47">
        <v>2</v>
      </c>
      <c r="B338" s="48">
        <v>4942646</v>
      </c>
      <c r="C338" s="47">
        <v>409.88440000000003</v>
      </c>
      <c r="D338" s="47" t="s">
        <v>462</v>
      </c>
      <c r="E338" s="47" t="s">
        <v>700</v>
      </c>
    </row>
    <row r="339" spans="1:5">
      <c r="A339" s="47">
        <v>2</v>
      </c>
      <c r="B339" s="48">
        <v>4943635</v>
      </c>
      <c r="C339" s="47">
        <v>347.48840000000001</v>
      </c>
      <c r="D339" s="47" t="s">
        <v>462</v>
      </c>
      <c r="E339" s="47" t="s">
        <v>701</v>
      </c>
    </row>
    <row r="340" spans="1:5">
      <c r="A340" s="47">
        <v>2</v>
      </c>
      <c r="B340" s="48">
        <v>4944623</v>
      </c>
      <c r="C340" s="47">
        <v>265.19279999999998</v>
      </c>
      <c r="D340" s="47" t="s">
        <v>462</v>
      </c>
      <c r="E340" s="47" t="s">
        <v>702</v>
      </c>
    </row>
    <row r="341" spans="1:5">
      <c r="A341" s="47">
        <v>2</v>
      </c>
      <c r="B341" s="48">
        <v>4945612</v>
      </c>
      <c r="C341" s="47">
        <v>146.3681</v>
      </c>
      <c r="D341" s="47" t="s">
        <v>462</v>
      </c>
      <c r="E341" s="47" t="s">
        <v>703</v>
      </c>
    </row>
    <row r="342" spans="1:5">
      <c r="A342" s="47">
        <v>2</v>
      </c>
      <c r="B342" s="48">
        <v>4949565</v>
      </c>
      <c r="C342" s="47">
        <v>174.916</v>
      </c>
      <c r="D342" s="47" t="s">
        <v>599</v>
      </c>
      <c r="E342" s="47" t="s">
        <v>704</v>
      </c>
    </row>
    <row r="343" spans="1:5">
      <c r="A343" s="47">
        <v>2</v>
      </c>
      <c r="B343" s="48">
        <v>4950554</v>
      </c>
      <c r="C343" s="47">
        <v>232.70509999999999</v>
      </c>
      <c r="D343" s="47" t="s">
        <v>494</v>
      </c>
      <c r="E343" s="47" t="s">
        <v>704</v>
      </c>
    </row>
    <row r="344" spans="1:5">
      <c r="A344" s="47">
        <v>2</v>
      </c>
      <c r="B344" s="48">
        <v>4951542</v>
      </c>
      <c r="C344" s="47">
        <v>268.83969999999999</v>
      </c>
      <c r="D344" s="47" t="s">
        <v>494</v>
      </c>
      <c r="E344" s="47" t="s">
        <v>705</v>
      </c>
    </row>
    <row r="345" spans="1:5">
      <c r="A345" s="47">
        <v>2</v>
      </c>
      <c r="B345" s="48">
        <v>4952531</v>
      </c>
      <c r="C345" s="47">
        <v>291.81670000000003</v>
      </c>
      <c r="D345" s="47" t="s">
        <v>599</v>
      </c>
      <c r="E345" s="47" t="s">
        <v>705</v>
      </c>
    </row>
    <row r="346" spans="1:5">
      <c r="A346" s="47">
        <v>2</v>
      </c>
      <c r="B346" s="48">
        <v>4953519</v>
      </c>
      <c r="C346" s="47">
        <v>304.91430000000003</v>
      </c>
      <c r="D346" s="47" t="s">
        <v>489</v>
      </c>
      <c r="E346" s="47" t="s">
        <v>705</v>
      </c>
    </row>
    <row r="347" spans="1:5">
      <c r="A347" s="47">
        <v>2</v>
      </c>
      <c r="B347" s="48">
        <v>4954508</v>
      </c>
      <c r="C347" s="47">
        <v>311.2749</v>
      </c>
      <c r="D347" s="47" t="s">
        <v>489</v>
      </c>
      <c r="E347" s="47" t="s">
        <v>705</v>
      </c>
    </row>
    <row r="348" spans="1:5">
      <c r="A348" s="47">
        <v>2</v>
      </c>
      <c r="B348" s="48">
        <v>4955496</v>
      </c>
      <c r="C348" s="47">
        <v>310.06549999999999</v>
      </c>
      <c r="D348" s="47" t="s">
        <v>599</v>
      </c>
      <c r="E348" s="47" t="s">
        <v>705</v>
      </c>
    </row>
    <row r="349" spans="1:5">
      <c r="A349" s="47">
        <v>2</v>
      </c>
      <c r="B349" s="48">
        <v>4956484</v>
      </c>
      <c r="C349" s="47">
        <v>303.74829999999997</v>
      </c>
      <c r="D349" s="47" t="s">
        <v>491</v>
      </c>
      <c r="E349" s="47" t="s">
        <v>705</v>
      </c>
    </row>
    <row r="350" spans="1:5">
      <c r="A350" s="47">
        <v>2</v>
      </c>
      <c r="B350" s="48">
        <v>4957473</v>
      </c>
      <c r="C350" s="47">
        <v>292.1968</v>
      </c>
      <c r="D350" s="47" t="s">
        <v>494</v>
      </c>
      <c r="E350" s="47" t="s">
        <v>706</v>
      </c>
    </row>
    <row r="351" spans="1:5">
      <c r="A351" s="47">
        <v>2</v>
      </c>
      <c r="B351" s="48">
        <v>4958461</v>
      </c>
      <c r="C351" s="47">
        <v>275.43779999999998</v>
      </c>
      <c r="D351" s="47" t="s">
        <v>489</v>
      </c>
      <c r="E351" s="47" t="s">
        <v>706</v>
      </c>
    </row>
    <row r="352" spans="1:5">
      <c r="A352" s="47">
        <v>2</v>
      </c>
      <c r="B352" s="48">
        <v>4959450</v>
      </c>
      <c r="C352" s="47">
        <v>253.6858</v>
      </c>
      <c r="D352" s="47" t="s">
        <v>489</v>
      </c>
      <c r="E352" s="47" t="s">
        <v>706</v>
      </c>
    </row>
    <row r="353" spans="1:5">
      <c r="A353" s="47">
        <v>2</v>
      </c>
      <c r="B353" s="48">
        <v>4960438</v>
      </c>
      <c r="C353" s="47">
        <v>226.30609999999999</v>
      </c>
      <c r="D353" s="47" t="s">
        <v>599</v>
      </c>
      <c r="E353" s="47" t="s">
        <v>706</v>
      </c>
    </row>
    <row r="354" spans="1:5">
      <c r="A354" s="47">
        <v>2</v>
      </c>
      <c r="B354" s="48">
        <v>4961427</v>
      </c>
      <c r="C354" s="47">
        <v>193.62430000000001</v>
      </c>
      <c r="D354" s="47" t="s">
        <v>491</v>
      </c>
      <c r="E354" s="47" t="s">
        <v>706</v>
      </c>
    </row>
    <row r="355" spans="1:5">
      <c r="A355" s="47">
        <v>2</v>
      </c>
      <c r="B355" s="48">
        <v>4962415</v>
      </c>
      <c r="C355" s="47">
        <v>145.12039999999999</v>
      </c>
      <c r="D355" s="47" t="s">
        <v>494</v>
      </c>
      <c r="E355" s="47" t="s">
        <v>707</v>
      </c>
    </row>
    <row r="356" spans="1:5">
      <c r="A356" s="47">
        <v>2</v>
      </c>
      <c r="B356" s="48">
        <v>4996022</v>
      </c>
      <c r="C356" s="47">
        <v>170.9606</v>
      </c>
      <c r="D356" s="47" t="s">
        <v>462</v>
      </c>
      <c r="E356" s="47" t="s">
        <v>708</v>
      </c>
    </row>
    <row r="357" spans="1:5">
      <c r="A357" s="47">
        <v>2</v>
      </c>
      <c r="B357" s="48">
        <v>4997010</v>
      </c>
      <c r="C357" s="47">
        <v>201.69739999999999</v>
      </c>
      <c r="D357" s="47" t="s">
        <v>462</v>
      </c>
      <c r="E357" s="47" t="s">
        <v>709</v>
      </c>
    </row>
    <row r="358" spans="1:5">
      <c r="A358" s="47">
        <v>2</v>
      </c>
      <c r="B358" s="48">
        <v>4997998</v>
      </c>
      <c r="C358" s="47">
        <v>227.7921</v>
      </c>
      <c r="D358" s="47" t="s">
        <v>462</v>
      </c>
      <c r="E358" s="47" t="s">
        <v>710</v>
      </c>
    </row>
    <row r="359" spans="1:5">
      <c r="A359" s="47">
        <v>2</v>
      </c>
      <c r="B359" s="48">
        <v>4998987</v>
      </c>
      <c r="C359" s="47">
        <v>250.0831</v>
      </c>
      <c r="D359" s="47" t="s">
        <v>462</v>
      </c>
      <c r="E359" s="47" t="s">
        <v>711</v>
      </c>
    </row>
    <row r="360" spans="1:5">
      <c r="A360" s="47">
        <v>2</v>
      </c>
      <c r="B360" s="48">
        <v>4999975</v>
      </c>
      <c r="C360" s="47">
        <v>267.65719999999999</v>
      </c>
      <c r="D360" s="47" t="s">
        <v>462</v>
      </c>
      <c r="E360" s="47" t="s">
        <v>712</v>
      </c>
    </row>
    <row r="361" spans="1:5">
      <c r="A361" s="47">
        <v>2</v>
      </c>
      <c r="B361" s="48">
        <v>5000964</v>
      </c>
      <c r="C361" s="47">
        <v>281.8528</v>
      </c>
      <c r="D361" s="47" t="s">
        <v>462</v>
      </c>
      <c r="E361" s="47" t="s">
        <v>713</v>
      </c>
    </row>
    <row r="362" spans="1:5">
      <c r="A362" s="47">
        <v>2</v>
      </c>
      <c r="B362" s="48">
        <v>5001952</v>
      </c>
      <c r="C362" s="47">
        <v>293.80279999999999</v>
      </c>
      <c r="D362" s="47" t="s">
        <v>462</v>
      </c>
      <c r="E362" s="47" t="s">
        <v>714</v>
      </c>
    </row>
    <row r="363" spans="1:5">
      <c r="A363" s="47">
        <v>2</v>
      </c>
      <c r="B363" s="48">
        <v>5002941</v>
      </c>
      <c r="C363" s="47">
        <v>301.69869999999997</v>
      </c>
      <c r="D363" s="47" t="s">
        <v>462</v>
      </c>
      <c r="E363" s="47" t="s">
        <v>715</v>
      </c>
    </row>
    <row r="364" spans="1:5">
      <c r="A364" s="47">
        <v>2</v>
      </c>
      <c r="B364" s="48">
        <v>5003929</v>
      </c>
      <c r="C364" s="47">
        <v>307.86520000000002</v>
      </c>
      <c r="D364" s="47" t="s">
        <v>462</v>
      </c>
      <c r="E364" s="47" t="s">
        <v>716</v>
      </c>
    </row>
    <row r="365" spans="1:5">
      <c r="A365" s="47">
        <v>2</v>
      </c>
      <c r="B365" s="48">
        <v>5004917</v>
      </c>
      <c r="C365" s="47">
        <v>311.4196</v>
      </c>
      <c r="D365" s="47" t="s">
        <v>462</v>
      </c>
      <c r="E365" s="47" t="s">
        <v>717</v>
      </c>
    </row>
    <row r="366" spans="1:5">
      <c r="A366" s="47">
        <v>2</v>
      </c>
      <c r="B366" s="48">
        <v>5005906</v>
      </c>
      <c r="C366" s="47">
        <v>312.91609999999997</v>
      </c>
      <c r="D366" s="47" t="s">
        <v>462</v>
      </c>
      <c r="E366" s="47" t="s">
        <v>718</v>
      </c>
    </row>
    <row r="367" spans="1:5">
      <c r="A367" s="47">
        <v>2</v>
      </c>
      <c r="B367" s="48">
        <v>5006894</v>
      </c>
      <c r="C367" s="47">
        <v>311.87</v>
      </c>
      <c r="D367" s="47" t="s">
        <v>462</v>
      </c>
      <c r="E367" s="47" t="s">
        <v>719</v>
      </c>
    </row>
    <row r="368" spans="1:5">
      <c r="A368" s="47">
        <v>2</v>
      </c>
      <c r="B368" s="48">
        <v>5007883</v>
      </c>
      <c r="C368" s="47">
        <v>308.392</v>
      </c>
      <c r="D368" s="47" t="s">
        <v>462</v>
      </c>
      <c r="E368" s="47" t="s">
        <v>720</v>
      </c>
    </row>
    <row r="369" spans="1:5">
      <c r="A369" s="47">
        <v>2</v>
      </c>
      <c r="B369" s="48">
        <v>5008871</v>
      </c>
      <c r="C369" s="47">
        <v>303.16500000000002</v>
      </c>
      <c r="D369" s="47" t="s">
        <v>462</v>
      </c>
      <c r="E369" s="47" t="s">
        <v>721</v>
      </c>
    </row>
    <row r="370" spans="1:5">
      <c r="A370" s="47">
        <v>2</v>
      </c>
      <c r="B370" s="48">
        <v>5009860</v>
      </c>
      <c r="C370" s="47">
        <v>295.51909999999998</v>
      </c>
      <c r="D370" s="47" t="s">
        <v>462</v>
      </c>
      <c r="E370" s="47" t="s">
        <v>722</v>
      </c>
    </row>
    <row r="371" spans="1:5">
      <c r="A371" s="47">
        <v>2</v>
      </c>
      <c r="B371" s="48">
        <v>5010848</v>
      </c>
      <c r="C371" s="47">
        <v>285.3098</v>
      </c>
      <c r="D371" s="47" t="s">
        <v>462</v>
      </c>
      <c r="E371" s="47" t="s">
        <v>723</v>
      </c>
    </row>
    <row r="372" spans="1:5">
      <c r="A372" s="47">
        <v>2</v>
      </c>
      <c r="B372" s="48">
        <v>5011837</v>
      </c>
      <c r="C372" s="47">
        <v>272.02969999999999</v>
      </c>
      <c r="D372" s="47" t="s">
        <v>462</v>
      </c>
      <c r="E372" s="47" t="s">
        <v>724</v>
      </c>
    </row>
    <row r="373" spans="1:5">
      <c r="A373" s="47">
        <v>2</v>
      </c>
      <c r="B373" s="48">
        <v>5012825</v>
      </c>
      <c r="C373" s="47">
        <v>256.84559999999999</v>
      </c>
      <c r="D373" s="47" t="s">
        <v>462</v>
      </c>
      <c r="E373" s="47" t="s">
        <v>725</v>
      </c>
    </row>
    <row r="374" spans="1:5">
      <c r="A374" s="47">
        <v>2</v>
      </c>
      <c r="B374" s="48">
        <v>5013813</v>
      </c>
      <c r="C374" s="47">
        <v>238.25559999999999</v>
      </c>
      <c r="D374" s="47" t="s">
        <v>462</v>
      </c>
      <c r="E374" s="47" t="s">
        <v>726</v>
      </c>
    </row>
    <row r="375" spans="1:5">
      <c r="A375" s="47">
        <v>2</v>
      </c>
      <c r="B375" s="48">
        <v>5014802</v>
      </c>
      <c r="C375" s="47">
        <v>217.1788</v>
      </c>
      <c r="D375" s="47" t="s">
        <v>462</v>
      </c>
      <c r="E375" s="47" t="s">
        <v>727</v>
      </c>
    </row>
    <row r="376" spans="1:5">
      <c r="A376" s="47">
        <v>2</v>
      </c>
      <c r="B376" s="48">
        <v>5015790</v>
      </c>
      <c r="C376" s="47">
        <v>197.2501</v>
      </c>
      <c r="D376" s="47" t="s">
        <v>462</v>
      </c>
      <c r="E376" s="47" t="s">
        <v>728</v>
      </c>
    </row>
    <row r="377" spans="1:5">
      <c r="A377" s="47">
        <v>2</v>
      </c>
      <c r="B377" s="48">
        <v>5016779</v>
      </c>
      <c r="C377" s="47">
        <v>182.43389999999999</v>
      </c>
      <c r="D377" s="47" t="s">
        <v>462</v>
      </c>
      <c r="E377" s="47" t="s">
        <v>729</v>
      </c>
    </row>
    <row r="378" spans="1:5">
      <c r="A378" s="47">
        <v>2</v>
      </c>
      <c r="B378" s="48">
        <v>5017767</v>
      </c>
      <c r="C378" s="47">
        <v>169.25640000000001</v>
      </c>
      <c r="D378" s="47" t="s">
        <v>462</v>
      </c>
      <c r="E378" s="47" t="s">
        <v>730</v>
      </c>
    </row>
    <row r="379" spans="1:5">
      <c r="A379" s="47">
        <v>2</v>
      </c>
      <c r="B379" s="48">
        <v>5018756</v>
      </c>
      <c r="C379" s="47">
        <v>160.18049999999999</v>
      </c>
      <c r="D379" s="47" t="s">
        <v>462</v>
      </c>
      <c r="E379" s="47" t="s">
        <v>731</v>
      </c>
    </row>
    <row r="380" spans="1:5">
      <c r="A380" s="47">
        <v>2</v>
      </c>
      <c r="B380" s="48">
        <v>5019744</v>
      </c>
      <c r="C380" s="47">
        <v>150.95339999999999</v>
      </c>
      <c r="D380" s="47" t="s">
        <v>462</v>
      </c>
      <c r="E380" s="47" t="s">
        <v>732</v>
      </c>
    </row>
    <row r="381" spans="1:5">
      <c r="A381" s="47">
        <v>2</v>
      </c>
      <c r="B381" s="48">
        <v>5020732</v>
      </c>
      <c r="C381" s="47">
        <v>140.42930000000001</v>
      </c>
      <c r="D381" s="47" t="s">
        <v>462</v>
      </c>
      <c r="E381" s="47" t="s">
        <v>733</v>
      </c>
    </row>
    <row r="382" spans="1:5">
      <c r="A382" s="47">
        <v>2</v>
      </c>
      <c r="B382" s="48">
        <v>5040501</v>
      </c>
      <c r="C382" s="47">
        <v>139.554</v>
      </c>
      <c r="D382" s="47" t="s">
        <v>462</v>
      </c>
      <c r="E382" s="47" t="s">
        <v>734</v>
      </c>
    </row>
    <row r="383" spans="1:5">
      <c r="A383" s="47">
        <v>2</v>
      </c>
      <c r="B383" s="48">
        <v>5067189</v>
      </c>
      <c r="C383" s="47">
        <v>159.4649</v>
      </c>
      <c r="D383" s="47" t="s">
        <v>489</v>
      </c>
      <c r="E383" s="47" t="s">
        <v>735</v>
      </c>
    </row>
    <row r="384" spans="1:5">
      <c r="A384" s="47">
        <v>2</v>
      </c>
      <c r="B384" s="48">
        <v>5068177</v>
      </c>
      <c r="C384" s="47">
        <v>163.4357</v>
      </c>
      <c r="D384" s="47" t="s">
        <v>599</v>
      </c>
      <c r="E384" s="47" t="s">
        <v>735</v>
      </c>
    </row>
    <row r="385" spans="1:5">
      <c r="A385" s="47">
        <v>2</v>
      </c>
      <c r="B385" s="48">
        <v>5069166</v>
      </c>
      <c r="C385" s="47">
        <v>209.0772</v>
      </c>
      <c r="D385" s="47" t="s">
        <v>599</v>
      </c>
      <c r="E385" s="47" t="s">
        <v>735</v>
      </c>
    </row>
    <row r="386" spans="1:5">
      <c r="A386" s="47">
        <v>2</v>
      </c>
      <c r="B386" s="48">
        <v>5070154</v>
      </c>
      <c r="C386" s="47">
        <v>267.34969999999998</v>
      </c>
      <c r="D386" s="47" t="s">
        <v>489</v>
      </c>
      <c r="E386" s="47" t="s">
        <v>735</v>
      </c>
    </row>
    <row r="387" spans="1:5">
      <c r="A387" s="47">
        <v>2</v>
      </c>
      <c r="B387" s="48">
        <v>5071142</v>
      </c>
      <c r="C387" s="47">
        <v>316.36919999999998</v>
      </c>
      <c r="D387" s="47" t="s">
        <v>489</v>
      </c>
      <c r="E387" s="47" t="s">
        <v>735</v>
      </c>
    </row>
    <row r="388" spans="1:5">
      <c r="A388" s="47">
        <v>2</v>
      </c>
      <c r="B388" s="48">
        <v>5072131</v>
      </c>
      <c r="C388" s="47">
        <v>345.41809999999998</v>
      </c>
      <c r="D388" s="47" t="s">
        <v>489</v>
      </c>
      <c r="E388" s="47" t="s">
        <v>735</v>
      </c>
    </row>
    <row r="389" spans="1:5">
      <c r="A389" s="47">
        <v>2</v>
      </c>
      <c r="B389" s="48">
        <v>5073119</v>
      </c>
      <c r="C389" s="47">
        <v>360.1386</v>
      </c>
      <c r="D389" s="47" t="s">
        <v>489</v>
      </c>
      <c r="E389" s="47" t="s">
        <v>735</v>
      </c>
    </row>
    <row r="390" spans="1:5">
      <c r="A390" s="47">
        <v>2</v>
      </c>
      <c r="B390" s="48">
        <v>5074108</v>
      </c>
      <c r="C390" s="47">
        <v>356.1112</v>
      </c>
      <c r="D390" s="47" t="s">
        <v>489</v>
      </c>
      <c r="E390" s="47" t="s">
        <v>735</v>
      </c>
    </row>
    <row r="391" spans="1:5">
      <c r="A391" s="47">
        <v>2</v>
      </c>
      <c r="B391" s="48">
        <v>5075096</v>
      </c>
      <c r="C391" s="47">
        <v>318.7165</v>
      </c>
      <c r="D391" s="47" t="s">
        <v>494</v>
      </c>
      <c r="E391" s="47" t="s">
        <v>735</v>
      </c>
    </row>
    <row r="392" spans="1:5">
      <c r="A392" s="47">
        <v>2</v>
      </c>
      <c r="B392" s="48">
        <v>5076085</v>
      </c>
      <c r="C392" s="47">
        <v>369.38709999999998</v>
      </c>
      <c r="D392" s="47" t="s">
        <v>462</v>
      </c>
      <c r="E392" s="47" t="s">
        <v>736</v>
      </c>
    </row>
    <row r="393" spans="1:5">
      <c r="A393" s="47">
        <v>2</v>
      </c>
      <c r="B393" s="48">
        <v>5077073</v>
      </c>
      <c r="C393" s="47">
        <v>392.57839999999999</v>
      </c>
      <c r="D393" s="47" t="s">
        <v>462</v>
      </c>
      <c r="E393" s="47" t="s">
        <v>737</v>
      </c>
    </row>
    <row r="394" spans="1:5">
      <c r="A394" s="47">
        <v>2</v>
      </c>
      <c r="B394" s="48">
        <v>5078061</v>
      </c>
      <c r="C394" s="47">
        <v>387.63400000000001</v>
      </c>
      <c r="D394" s="47" t="s">
        <v>491</v>
      </c>
      <c r="E394" s="47" t="s">
        <v>738</v>
      </c>
    </row>
    <row r="395" spans="1:5">
      <c r="A395" s="47">
        <v>2</v>
      </c>
      <c r="B395" s="48">
        <v>5079050</v>
      </c>
      <c r="C395" s="47">
        <v>266.58640000000003</v>
      </c>
      <c r="D395" s="47" t="s">
        <v>489</v>
      </c>
      <c r="E395" s="47" t="s">
        <v>738</v>
      </c>
    </row>
    <row r="396" spans="1:5">
      <c r="A396" s="47">
        <v>2</v>
      </c>
      <c r="B396" s="48">
        <v>5080038</v>
      </c>
      <c r="C396" s="47">
        <v>396.61239999999998</v>
      </c>
      <c r="D396" s="47" t="s">
        <v>489</v>
      </c>
      <c r="E396" s="47" t="s">
        <v>738</v>
      </c>
    </row>
    <row r="397" spans="1:5">
      <c r="A397" s="47">
        <v>2</v>
      </c>
      <c r="B397" s="48">
        <v>5081027</v>
      </c>
      <c r="C397" s="47">
        <v>408.61489999999998</v>
      </c>
      <c r="D397" s="47" t="s">
        <v>489</v>
      </c>
      <c r="E397" s="47" t="s">
        <v>738</v>
      </c>
    </row>
    <row r="398" spans="1:5">
      <c r="A398" s="47">
        <v>2</v>
      </c>
      <c r="B398" s="48">
        <v>5082015</v>
      </c>
      <c r="C398" s="47">
        <v>399.12049999999999</v>
      </c>
      <c r="D398" s="47" t="s">
        <v>489</v>
      </c>
      <c r="E398" s="47" t="s">
        <v>738</v>
      </c>
    </row>
    <row r="399" spans="1:5">
      <c r="A399" s="47">
        <v>2</v>
      </c>
      <c r="B399" s="48">
        <v>5083004</v>
      </c>
      <c r="C399" s="47">
        <v>368.28579999999999</v>
      </c>
      <c r="D399" s="47" t="s">
        <v>489</v>
      </c>
      <c r="E399" s="47" t="s">
        <v>738</v>
      </c>
    </row>
    <row r="400" spans="1:5">
      <c r="A400" s="47">
        <v>2</v>
      </c>
      <c r="B400" s="48">
        <v>5083992</v>
      </c>
      <c r="C400" s="47">
        <v>299.1472</v>
      </c>
      <c r="D400" s="47" t="s">
        <v>489</v>
      </c>
      <c r="E400" s="47" t="s">
        <v>738</v>
      </c>
    </row>
    <row r="401" spans="1:5">
      <c r="A401" s="47">
        <v>2</v>
      </c>
      <c r="B401" s="48">
        <v>5085969</v>
      </c>
      <c r="C401" s="47">
        <v>190.7758</v>
      </c>
      <c r="D401" s="47" t="s">
        <v>489</v>
      </c>
      <c r="E401" s="47" t="s">
        <v>738</v>
      </c>
    </row>
    <row r="402" spans="1:5">
      <c r="A402" s="47">
        <v>2</v>
      </c>
      <c r="B402" s="48">
        <v>5086957</v>
      </c>
      <c r="C402" s="47">
        <v>244.5933</v>
      </c>
      <c r="D402" s="47" t="s">
        <v>489</v>
      </c>
      <c r="E402" s="47" t="s">
        <v>738</v>
      </c>
    </row>
    <row r="403" spans="1:5">
      <c r="A403" s="47">
        <v>2</v>
      </c>
      <c r="B403" s="48">
        <v>5087946</v>
      </c>
      <c r="C403" s="47">
        <v>218.8871</v>
      </c>
      <c r="D403" s="47" t="s">
        <v>489</v>
      </c>
      <c r="E403" s="47" t="s">
        <v>738</v>
      </c>
    </row>
    <row r="404" spans="1:5">
      <c r="A404" s="47">
        <v>2</v>
      </c>
      <c r="B404" s="48">
        <v>5088934</v>
      </c>
      <c r="C404" s="47">
        <v>349.94130000000001</v>
      </c>
      <c r="D404" s="47" t="s">
        <v>489</v>
      </c>
      <c r="E404" s="47" t="s">
        <v>738</v>
      </c>
    </row>
    <row r="405" spans="1:5">
      <c r="A405" s="47">
        <v>2</v>
      </c>
      <c r="B405" s="48">
        <v>5089923</v>
      </c>
      <c r="C405" s="47">
        <v>390.565</v>
      </c>
      <c r="D405" s="47" t="s">
        <v>489</v>
      </c>
      <c r="E405" s="47" t="s">
        <v>738</v>
      </c>
    </row>
    <row r="406" spans="1:5">
      <c r="A406" s="47">
        <v>2</v>
      </c>
      <c r="B406" s="48">
        <v>5090911</v>
      </c>
      <c r="C406" s="47">
        <v>418.02330000000001</v>
      </c>
      <c r="D406" s="47" t="s">
        <v>489</v>
      </c>
      <c r="E406" s="47" t="s">
        <v>738</v>
      </c>
    </row>
    <row r="407" spans="1:5">
      <c r="A407" s="47">
        <v>2</v>
      </c>
      <c r="B407" s="48">
        <v>5091899</v>
      </c>
      <c r="C407" s="47">
        <v>459.02780000000001</v>
      </c>
      <c r="D407" s="47" t="s">
        <v>489</v>
      </c>
      <c r="E407" s="47" t="s">
        <v>738</v>
      </c>
    </row>
    <row r="408" spans="1:5">
      <c r="A408" s="47">
        <v>2</v>
      </c>
      <c r="B408" s="48">
        <v>5092888</v>
      </c>
      <c r="C408" s="47">
        <v>471.66269999999997</v>
      </c>
      <c r="D408" s="47" t="s">
        <v>489</v>
      </c>
      <c r="E408" s="47" t="s">
        <v>738</v>
      </c>
    </row>
    <row r="409" spans="1:5">
      <c r="A409" s="47">
        <v>2</v>
      </c>
      <c r="B409" s="48">
        <v>5093876</v>
      </c>
      <c r="C409" s="47">
        <v>466.91590000000002</v>
      </c>
      <c r="D409" s="47" t="s">
        <v>489</v>
      </c>
      <c r="E409" s="47" t="s">
        <v>738</v>
      </c>
    </row>
    <row r="410" spans="1:5">
      <c r="A410" s="47">
        <v>2</v>
      </c>
      <c r="B410" s="48">
        <v>5094865</v>
      </c>
      <c r="C410" s="47">
        <v>435.8254</v>
      </c>
      <c r="D410" s="47" t="s">
        <v>489</v>
      </c>
      <c r="E410" s="47" t="s">
        <v>738</v>
      </c>
    </row>
    <row r="411" spans="1:5">
      <c r="A411" s="47">
        <v>2</v>
      </c>
      <c r="B411" s="48">
        <v>5095853</v>
      </c>
      <c r="C411" s="47">
        <v>393.61660000000001</v>
      </c>
      <c r="D411" s="47" t="s">
        <v>489</v>
      </c>
      <c r="E411" s="47" t="s">
        <v>738</v>
      </c>
    </row>
    <row r="412" spans="1:5">
      <c r="A412" s="47">
        <v>2</v>
      </c>
      <c r="B412" s="48">
        <v>5096842</v>
      </c>
      <c r="C412" s="47">
        <v>289.6841</v>
      </c>
      <c r="D412" s="47" t="s">
        <v>489</v>
      </c>
      <c r="E412" s="47" t="s">
        <v>738</v>
      </c>
    </row>
    <row r="413" spans="1:5">
      <c r="A413" s="47">
        <v>2</v>
      </c>
      <c r="B413" s="48">
        <v>5097830</v>
      </c>
      <c r="C413" s="47">
        <v>289.18090000000001</v>
      </c>
      <c r="D413" s="47" t="s">
        <v>489</v>
      </c>
      <c r="E413" s="47" t="s">
        <v>738</v>
      </c>
    </row>
    <row r="414" spans="1:5">
      <c r="A414" s="47">
        <v>2</v>
      </c>
      <c r="B414" s="48">
        <v>5098818</v>
      </c>
      <c r="C414" s="47">
        <v>373.8623</v>
      </c>
      <c r="D414" s="47" t="s">
        <v>601</v>
      </c>
      <c r="E414" s="47" t="s">
        <v>739</v>
      </c>
    </row>
    <row r="415" spans="1:5">
      <c r="A415" s="47">
        <v>2</v>
      </c>
      <c r="B415" s="48">
        <v>5099807</v>
      </c>
      <c r="C415" s="47">
        <v>371.69060000000002</v>
      </c>
      <c r="D415" s="47" t="s">
        <v>494</v>
      </c>
      <c r="E415" s="47" t="s">
        <v>738</v>
      </c>
    </row>
    <row r="416" spans="1:5">
      <c r="A416" s="47">
        <v>2</v>
      </c>
      <c r="B416" s="48">
        <v>5100795</v>
      </c>
      <c r="C416" s="47">
        <v>312.35989999999998</v>
      </c>
      <c r="D416" s="47" t="s">
        <v>462</v>
      </c>
      <c r="E416" s="47" t="s">
        <v>740</v>
      </c>
    </row>
    <row r="417" spans="1:5">
      <c r="A417" s="47">
        <v>2</v>
      </c>
      <c r="B417" s="48">
        <v>5101784</v>
      </c>
      <c r="C417" s="47">
        <v>203.5566</v>
      </c>
      <c r="D417" s="47" t="s">
        <v>462</v>
      </c>
      <c r="E417" s="47" t="s">
        <v>741</v>
      </c>
    </row>
    <row r="418" spans="1:5">
      <c r="A418" s="47">
        <v>2</v>
      </c>
      <c r="B418" s="48">
        <v>5102772</v>
      </c>
      <c r="C418" s="47">
        <v>360.93</v>
      </c>
      <c r="D418" s="47" t="s">
        <v>462</v>
      </c>
      <c r="E418" s="47" t="s">
        <v>742</v>
      </c>
    </row>
    <row r="419" spans="1:5">
      <c r="A419" s="47">
        <v>2</v>
      </c>
      <c r="B419" s="48">
        <v>5103761</v>
      </c>
      <c r="C419" s="47">
        <v>443.45280000000002</v>
      </c>
      <c r="D419" s="47" t="s">
        <v>462</v>
      </c>
      <c r="E419" s="47" t="s">
        <v>743</v>
      </c>
    </row>
    <row r="420" spans="1:5">
      <c r="A420" s="47">
        <v>2</v>
      </c>
      <c r="B420" s="48">
        <v>5104749</v>
      </c>
      <c r="C420" s="47">
        <v>477.351</v>
      </c>
      <c r="D420" s="47" t="s">
        <v>462</v>
      </c>
      <c r="E420" s="47" t="s">
        <v>744</v>
      </c>
    </row>
    <row r="421" spans="1:5">
      <c r="A421" s="47">
        <v>2</v>
      </c>
      <c r="B421" s="48">
        <v>5105737</v>
      </c>
      <c r="C421" s="47">
        <v>473.24959999999999</v>
      </c>
      <c r="D421" s="47" t="s">
        <v>494</v>
      </c>
      <c r="E421" s="47" t="s">
        <v>745</v>
      </c>
    </row>
    <row r="422" spans="1:5">
      <c r="A422" s="47">
        <v>2</v>
      </c>
      <c r="B422" s="48">
        <v>5106726</v>
      </c>
      <c r="C422" s="47">
        <v>484.14519999999999</v>
      </c>
      <c r="D422" s="47" t="s">
        <v>599</v>
      </c>
      <c r="E422" s="47" t="s">
        <v>745</v>
      </c>
    </row>
    <row r="423" spans="1:5">
      <c r="A423" s="47">
        <v>2</v>
      </c>
      <c r="B423" s="48">
        <v>5107714</v>
      </c>
      <c r="C423" s="47">
        <v>485.49149999999997</v>
      </c>
      <c r="D423" s="47" t="s">
        <v>489</v>
      </c>
      <c r="E423" s="47" t="s">
        <v>745</v>
      </c>
    </row>
    <row r="424" spans="1:5">
      <c r="A424" s="47">
        <v>2</v>
      </c>
      <c r="B424" s="48">
        <v>5108703</v>
      </c>
      <c r="C424" s="47">
        <v>481.05919999999998</v>
      </c>
      <c r="D424" s="47" t="s">
        <v>599</v>
      </c>
      <c r="E424" s="47" t="s">
        <v>745</v>
      </c>
    </row>
    <row r="425" spans="1:5">
      <c r="A425" s="47">
        <v>2</v>
      </c>
      <c r="B425" s="48">
        <v>5109691</v>
      </c>
      <c r="C425" s="47">
        <v>456.58359999999999</v>
      </c>
      <c r="D425" s="47" t="s">
        <v>599</v>
      </c>
      <c r="E425" s="47" t="s">
        <v>745</v>
      </c>
    </row>
    <row r="426" spans="1:5">
      <c r="A426" s="47">
        <v>2</v>
      </c>
      <c r="B426" s="48">
        <v>5110680</v>
      </c>
      <c r="C426" s="47">
        <v>409.11399999999998</v>
      </c>
      <c r="D426" s="47" t="s">
        <v>491</v>
      </c>
      <c r="E426" s="47" t="s">
        <v>745</v>
      </c>
    </row>
    <row r="427" spans="1:5">
      <c r="A427" s="47">
        <v>2</v>
      </c>
      <c r="B427" s="48">
        <v>5111668</v>
      </c>
      <c r="C427" s="47">
        <v>324.34780000000001</v>
      </c>
      <c r="D427" s="47" t="s">
        <v>462</v>
      </c>
      <c r="E427" s="47" t="s">
        <v>746</v>
      </c>
    </row>
    <row r="428" spans="1:5">
      <c r="A428" s="47">
        <v>2</v>
      </c>
      <c r="B428" s="48">
        <v>5112656</v>
      </c>
      <c r="C428" s="47">
        <v>159.57900000000001</v>
      </c>
      <c r="D428" s="47" t="s">
        <v>462</v>
      </c>
      <c r="E428" s="47" t="s">
        <v>747</v>
      </c>
    </row>
    <row r="429" spans="1:5">
      <c r="A429" s="47">
        <v>2</v>
      </c>
      <c r="B429" s="48">
        <v>5119575</v>
      </c>
      <c r="C429" s="47">
        <v>143.29130000000001</v>
      </c>
      <c r="D429" s="47" t="s">
        <v>462</v>
      </c>
      <c r="E429" s="47" t="s">
        <v>748</v>
      </c>
    </row>
    <row r="430" spans="1:5">
      <c r="A430" s="47">
        <v>2</v>
      </c>
      <c r="B430" s="48">
        <v>5120564</v>
      </c>
      <c r="C430" s="47">
        <v>224.648</v>
      </c>
      <c r="D430" s="47" t="s">
        <v>494</v>
      </c>
      <c r="E430" s="47" t="s">
        <v>749</v>
      </c>
    </row>
    <row r="431" spans="1:5">
      <c r="A431" s="47">
        <v>2</v>
      </c>
      <c r="B431" s="48">
        <v>5121552</v>
      </c>
      <c r="C431" s="47">
        <v>308.11509999999998</v>
      </c>
      <c r="D431" s="47" t="s">
        <v>599</v>
      </c>
      <c r="E431" s="47" t="s">
        <v>749</v>
      </c>
    </row>
    <row r="432" spans="1:5">
      <c r="A432" s="47">
        <v>2</v>
      </c>
      <c r="B432" s="48">
        <v>5122541</v>
      </c>
      <c r="C432" s="47">
        <v>354.9477</v>
      </c>
      <c r="D432" s="47" t="s">
        <v>491</v>
      </c>
      <c r="E432" s="47" t="s">
        <v>749</v>
      </c>
    </row>
    <row r="433" spans="1:5">
      <c r="A433" s="47">
        <v>2</v>
      </c>
      <c r="B433" s="48">
        <v>5123529</v>
      </c>
      <c r="C433" s="47">
        <v>376.209</v>
      </c>
      <c r="D433" s="47" t="s">
        <v>462</v>
      </c>
      <c r="E433" s="47" t="s">
        <v>750</v>
      </c>
    </row>
    <row r="434" spans="1:5">
      <c r="A434" s="47">
        <v>2</v>
      </c>
      <c r="B434" s="48">
        <v>5124518</v>
      </c>
      <c r="C434" s="47">
        <v>396.47329999999999</v>
      </c>
      <c r="D434" s="47" t="s">
        <v>494</v>
      </c>
      <c r="E434" s="47" t="s">
        <v>751</v>
      </c>
    </row>
    <row r="435" spans="1:5">
      <c r="A435" s="47">
        <v>2</v>
      </c>
      <c r="B435" s="48">
        <v>5125506</v>
      </c>
      <c r="C435" s="47">
        <v>380.22250000000003</v>
      </c>
      <c r="D435" s="47" t="s">
        <v>601</v>
      </c>
      <c r="E435" s="47" t="s">
        <v>752</v>
      </c>
    </row>
    <row r="436" spans="1:5">
      <c r="A436" s="47">
        <v>2</v>
      </c>
      <c r="B436" s="48">
        <v>5126495</v>
      </c>
      <c r="C436" s="47">
        <v>345.4907</v>
      </c>
      <c r="D436" s="47" t="s">
        <v>491</v>
      </c>
      <c r="E436" s="47" t="s">
        <v>751</v>
      </c>
    </row>
    <row r="437" spans="1:5">
      <c r="A437" s="47">
        <v>2</v>
      </c>
      <c r="B437" s="48">
        <v>5127483</v>
      </c>
      <c r="C437" s="47">
        <v>290.24160000000001</v>
      </c>
      <c r="D437" s="47" t="s">
        <v>462</v>
      </c>
      <c r="E437" s="47" t="s">
        <v>753</v>
      </c>
    </row>
    <row r="438" spans="1:5">
      <c r="A438" s="47">
        <v>2</v>
      </c>
      <c r="B438" s="48">
        <v>5128471</v>
      </c>
      <c r="C438" s="47">
        <v>237.02070000000001</v>
      </c>
      <c r="D438" s="47" t="s">
        <v>462</v>
      </c>
      <c r="E438" s="47" t="s">
        <v>754</v>
      </c>
    </row>
    <row r="439" spans="1:5">
      <c r="A439" s="47">
        <v>2</v>
      </c>
      <c r="B439" s="48">
        <v>5129460</v>
      </c>
      <c r="C439" s="47">
        <v>240.13040000000001</v>
      </c>
      <c r="D439" s="47" t="s">
        <v>462</v>
      </c>
      <c r="E439" s="47" t="s">
        <v>755</v>
      </c>
    </row>
    <row r="440" spans="1:5">
      <c r="A440" s="47">
        <v>2</v>
      </c>
      <c r="B440" s="48">
        <v>5130448</v>
      </c>
      <c r="C440" s="47">
        <v>186.72389999999999</v>
      </c>
      <c r="D440" s="47" t="s">
        <v>491</v>
      </c>
      <c r="E440" s="47" t="s">
        <v>756</v>
      </c>
    </row>
    <row r="441" spans="1:5">
      <c r="A441" s="47">
        <v>2</v>
      </c>
      <c r="B441" s="48">
        <v>5131437</v>
      </c>
      <c r="C441" s="47">
        <v>261.4101</v>
      </c>
      <c r="D441" s="47" t="s">
        <v>599</v>
      </c>
      <c r="E441" s="47" t="s">
        <v>756</v>
      </c>
    </row>
    <row r="442" spans="1:5">
      <c r="A442" s="47">
        <v>2</v>
      </c>
      <c r="B442" s="48">
        <v>5132425</v>
      </c>
      <c r="C442" s="47">
        <v>275.78879999999998</v>
      </c>
      <c r="D442" s="47" t="s">
        <v>494</v>
      </c>
      <c r="E442" s="47" t="s">
        <v>756</v>
      </c>
    </row>
    <row r="443" spans="1:5">
      <c r="A443" s="47">
        <v>2</v>
      </c>
      <c r="B443" s="48">
        <v>5133414</v>
      </c>
      <c r="C443" s="47">
        <v>264.64909999999998</v>
      </c>
      <c r="D443" s="47" t="s">
        <v>494</v>
      </c>
      <c r="E443" s="47" t="s">
        <v>757</v>
      </c>
    </row>
    <row r="444" spans="1:5">
      <c r="A444" s="47">
        <v>2</v>
      </c>
      <c r="B444" s="48">
        <v>5134402</v>
      </c>
      <c r="C444" s="47">
        <v>223.9914</v>
      </c>
      <c r="D444" s="47" t="s">
        <v>489</v>
      </c>
      <c r="E444" s="47" t="s">
        <v>757</v>
      </c>
    </row>
    <row r="445" spans="1:5">
      <c r="A445" s="47">
        <v>2</v>
      </c>
      <c r="B445" s="48">
        <v>5135390</v>
      </c>
      <c r="C445" s="47">
        <v>142.0727</v>
      </c>
      <c r="D445" s="47" t="s">
        <v>491</v>
      </c>
      <c r="E445" s="47" t="s">
        <v>757</v>
      </c>
    </row>
    <row r="446" spans="1:5">
      <c r="A446" s="47">
        <v>2</v>
      </c>
      <c r="B446" s="48">
        <v>5252025</v>
      </c>
      <c r="C446" s="47">
        <v>167.76159999999999</v>
      </c>
      <c r="D446" s="47" t="s">
        <v>462</v>
      </c>
      <c r="E446" s="47" t="s">
        <v>758</v>
      </c>
    </row>
    <row r="447" spans="1:5">
      <c r="A447" s="47">
        <v>2</v>
      </c>
      <c r="B447" s="48">
        <v>5253014</v>
      </c>
      <c r="C447" s="47">
        <v>165.54599999999999</v>
      </c>
      <c r="D447" s="47" t="s">
        <v>462</v>
      </c>
      <c r="E447" s="47" t="s">
        <v>759</v>
      </c>
    </row>
    <row r="448" spans="1:5">
      <c r="A448" s="47">
        <v>2</v>
      </c>
      <c r="B448" s="48">
        <v>5254002</v>
      </c>
      <c r="C448" s="47">
        <v>149.9074</v>
      </c>
      <c r="D448" s="47" t="s">
        <v>462</v>
      </c>
      <c r="E448" s="47" t="s">
        <v>760</v>
      </c>
    </row>
    <row r="449" spans="1:5">
      <c r="A449" s="47">
        <v>2</v>
      </c>
      <c r="B449" s="48">
        <v>5254991</v>
      </c>
      <c r="C449" s="47">
        <v>168.23349999999999</v>
      </c>
      <c r="D449" s="47" t="s">
        <v>494</v>
      </c>
      <c r="E449" s="47" t="s">
        <v>761</v>
      </c>
    </row>
    <row r="450" spans="1:5">
      <c r="A450" s="47">
        <v>2</v>
      </c>
      <c r="B450" s="48">
        <v>5255979</v>
      </c>
      <c r="C450" s="47">
        <v>166.15960000000001</v>
      </c>
      <c r="D450" s="47" t="s">
        <v>599</v>
      </c>
      <c r="E450" s="47" t="s">
        <v>761</v>
      </c>
    </row>
    <row r="451" spans="1:5">
      <c r="A451" s="47">
        <v>2</v>
      </c>
      <c r="B451" s="48">
        <v>5256967</v>
      </c>
      <c r="C451" s="47">
        <v>224.09520000000001</v>
      </c>
      <c r="D451" s="47" t="s">
        <v>491</v>
      </c>
      <c r="E451" s="47" t="s">
        <v>761</v>
      </c>
    </row>
    <row r="452" spans="1:5">
      <c r="A452" s="47">
        <v>2</v>
      </c>
      <c r="B452" s="48">
        <v>5257956</v>
      </c>
      <c r="C452" s="47">
        <v>207.39789999999999</v>
      </c>
      <c r="D452" s="47" t="s">
        <v>494</v>
      </c>
      <c r="E452" s="47" t="s">
        <v>762</v>
      </c>
    </row>
    <row r="453" spans="1:5">
      <c r="A453" s="47">
        <v>2</v>
      </c>
      <c r="B453" s="48">
        <v>5258944</v>
      </c>
      <c r="C453" s="47">
        <v>178.50989999999999</v>
      </c>
      <c r="D453" s="47" t="s">
        <v>599</v>
      </c>
      <c r="E453" s="47" t="s">
        <v>762</v>
      </c>
    </row>
    <row r="454" spans="1:5">
      <c r="A454" s="47">
        <v>2</v>
      </c>
      <c r="B454" s="48">
        <v>5259933</v>
      </c>
      <c r="C454" s="47">
        <v>198.82429999999999</v>
      </c>
      <c r="D454" s="47" t="s">
        <v>489</v>
      </c>
      <c r="E454" s="47" t="s">
        <v>762</v>
      </c>
    </row>
    <row r="455" spans="1:5">
      <c r="A455" s="47">
        <v>2</v>
      </c>
      <c r="B455" s="48">
        <v>5260921</v>
      </c>
      <c r="C455" s="47">
        <v>262.69200000000001</v>
      </c>
      <c r="D455" s="47" t="s">
        <v>599</v>
      </c>
      <c r="E455" s="47" t="s">
        <v>762</v>
      </c>
    </row>
    <row r="456" spans="1:5">
      <c r="A456" s="47">
        <v>2</v>
      </c>
      <c r="B456" s="48">
        <v>5261910</v>
      </c>
      <c r="C456" s="47">
        <v>182.99469999999999</v>
      </c>
      <c r="D456" s="47" t="s">
        <v>491</v>
      </c>
      <c r="E456" s="47" t="s">
        <v>762</v>
      </c>
    </row>
    <row r="457" spans="1:5">
      <c r="A457" s="47">
        <v>2</v>
      </c>
      <c r="B457" s="48">
        <v>5262898</v>
      </c>
      <c r="C457" s="47">
        <v>284.02510000000001</v>
      </c>
      <c r="D457" s="47" t="s">
        <v>494</v>
      </c>
      <c r="E457" s="47" t="s">
        <v>763</v>
      </c>
    </row>
    <row r="458" spans="1:5">
      <c r="A458" s="47">
        <v>2</v>
      </c>
      <c r="B458" s="48">
        <v>5263886</v>
      </c>
      <c r="C458" s="47">
        <v>214.28139999999999</v>
      </c>
      <c r="D458" s="47" t="s">
        <v>489</v>
      </c>
      <c r="E458" s="47" t="s">
        <v>763</v>
      </c>
    </row>
    <row r="459" spans="1:5">
      <c r="A459" s="47">
        <v>2</v>
      </c>
      <c r="B459" s="48">
        <v>5264875</v>
      </c>
      <c r="C459" s="47">
        <v>270.44690000000003</v>
      </c>
      <c r="D459" s="47" t="s">
        <v>489</v>
      </c>
      <c r="E459" s="47" t="s">
        <v>763</v>
      </c>
    </row>
    <row r="460" spans="1:5">
      <c r="A460" s="47">
        <v>2</v>
      </c>
      <c r="B460" s="48">
        <v>5265863</v>
      </c>
      <c r="C460" s="47">
        <v>255.345</v>
      </c>
      <c r="D460" s="47" t="s">
        <v>489</v>
      </c>
      <c r="E460" s="47" t="s">
        <v>763</v>
      </c>
    </row>
    <row r="461" spans="1:5">
      <c r="A461" s="47">
        <v>2</v>
      </c>
      <c r="B461" s="48">
        <v>5266852</v>
      </c>
      <c r="C461" s="47">
        <v>196.5505</v>
      </c>
      <c r="D461" s="47" t="s">
        <v>489</v>
      </c>
      <c r="E461" s="47" t="s">
        <v>763</v>
      </c>
    </row>
    <row r="462" spans="1:5">
      <c r="A462" s="47">
        <v>2</v>
      </c>
      <c r="B462" s="48">
        <v>10542108</v>
      </c>
      <c r="C462" s="47">
        <v>142.1874</v>
      </c>
      <c r="D462" s="47" t="s">
        <v>462</v>
      </c>
      <c r="E462" s="47" t="s">
        <v>764</v>
      </c>
    </row>
    <row r="463" spans="1:5">
      <c r="A463" s="47">
        <v>2</v>
      </c>
      <c r="B463" s="48">
        <v>10544085</v>
      </c>
      <c r="C463" s="47">
        <v>169.3159</v>
      </c>
      <c r="D463" s="47" t="s">
        <v>462</v>
      </c>
      <c r="E463" s="47" t="s">
        <v>765</v>
      </c>
    </row>
    <row r="464" spans="1:5">
      <c r="A464" s="47">
        <v>2</v>
      </c>
      <c r="B464" s="48">
        <v>10545073</v>
      </c>
      <c r="C464" s="47">
        <v>179.48150000000001</v>
      </c>
      <c r="D464" s="47" t="s">
        <v>462</v>
      </c>
      <c r="E464" s="47" t="s">
        <v>766</v>
      </c>
    </row>
    <row r="465" spans="1:5">
      <c r="A465" s="47">
        <v>2</v>
      </c>
      <c r="B465" s="48">
        <v>10546062</v>
      </c>
      <c r="C465" s="47">
        <v>180.93600000000001</v>
      </c>
      <c r="D465" s="47" t="s">
        <v>462</v>
      </c>
      <c r="E465" s="47" t="s">
        <v>767</v>
      </c>
    </row>
    <row r="466" spans="1:5">
      <c r="A466" s="47">
        <v>2</v>
      </c>
      <c r="B466" s="48">
        <v>10547050</v>
      </c>
      <c r="C466" s="47">
        <v>163.4922</v>
      </c>
      <c r="D466" s="47" t="s">
        <v>462</v>
      </c>
      <c r="E466" s="47" t="s">
        <v>768</v>
      </c>
    </row>
    <row r="467" spans="1:5">
      <c r="A467" s="47">
        <v>2</v>
      </c>
      <c r="B467" s="48">
        <v>10548038</v>
      </c>
      <c r="C467" s="47">
        <v>172.08420000000001</v>
      </c>
      <c r="D467" s="47" t="s">
        <v>462</v>
      </c>
      <c r="E467" s="47" t="s">
        <v>769</v>
      </c>
    </row>
    <row r="468" spans="1:5">
      <c r="A468" s="47">
        <v>2</v>
      </c>
      <c r="B468" s="48">
        <v>10549027</v>
      </c>
      <c r="C468" s="47">
        <v>137.4171</v>
      </c>
      <c r="D468" s="47" t="s">
        <v>462</v>
      </c>
      <c r="E468" s="47" t="s">
        <v>770</v>
      </c>
    </row>
    <row r="469" spans="1:5">
      <c r="A469" s="47">
        <v>2</v>
      </c>
      <c r="B469" s="48">
        <v>10550015</v>
      </c>
      <c r="C469" s="47">
        <v>166.45240000000001</v>
      </c>
      <c r="D469" s="47" t="s">
        <v>462</v>
      </c>
      <c r="E469" s="47" t="s">
        <v>771</v>
      </c>
    </row>
    <row r="470" spans="1:5">
      <c r="A470" s="47">
        <v>2</v>
      </c>
      <c r="B470" s="48">
        <v>10551004</v>
      </c>
      <c r="C470" s="47">
        <v>160.31979999999999</v>
      </c>
      <c r="D470" s="47" t="s">
        <v>462</v>
      </c>
      <c r="E470" s="47" t="s">
        <v>772</v>
      </c>
    </row>
    <row r="471" spans="1:5">
      <c r="A471" s="47">
        <v>2</v>
      </c>
      <c r="B471" s="48">
        <v>10551992</v>
      </c>
      <c r="C471" s="47">
        <v>144.60740000000001</v>
      </c>
      <c r="D471" s="47" t="s">
        <v>462</v>
      </c>
      <c r="E471" s="47" t="s">
        <v>773</v>
      </c>
    </row>
    <row r="472" spans="1:5">
      <c r="A472" s="47">
        <v>2</v>
      </c>
      <c r="B472" s="48">
        <v>10658743</v>
      </c>
      <c r="C472" s="47">
        <v>163.0633</v>
      </c>
      <c r="D472" s="47" t="s">
        <v>489</v>
      </c>
      <c r="E472" s="47" t="s">
        <v>774</v>
      </c>
    </row>
    <row r="473" spans="1:5">
      <c r="A473" s="47">
        <v>2</v>
      </c>
      <c r="B473" s="48">
        <v>10659731</v>
      </c>
      <c r="C473" s="47">
        <v>191.6448</v>
      </c>
      <c r="D473" s="47" t="s">
        <v>489</v>
      </c>
      <c r="E473" s="47" t="s">
        <v>774</v>
      </c>
    </row>
    <row r="474" spans="1:5">
      <c r="A474" s="47">
        <v>2</v>
      </c>
      <c r="B474" s="48">
        <v>10660720</v>
      </c>
      <c r="C474" s="47">
        <v>209.488</v>
      </c>
      <c r="D474" s="47" t="s">
        <v>489</v>
      </c>
      <c r="E474" s="47" t="s">
        <v>774</v>
      </c>
    </row>
    <row r="475" spans="1:5">
      <c r="A475" s="47">
        <v>2</v>
      </c>
      <c r="B475" s="48">
        <v>10661708</v>
      </c>
      <c r="C475" s="47">
        <v>215.55269999999999</v>
      </c>
      <c r="D475" s="47" t="s">
        <v>489</v>
      </c>
      <c r="E475" s="47" t="s">
        <v>774</v>
      </c>
    </row>
    <row r="476" spans="1:5">
      <c r="A476" s="47">
        <v>2</v>
      </c>
      <c r="B476" s="48">
        <v>10662696</v>
      </c>
      <c r="C476" s="47">
        <v>208.87719999999999</v>
      </c>
      <c r="D476" s="47" t="s">
        <v>489</v>
      </c>
      <c r="E476" s="47" t="s">
        <v>774</v>
      </c>
    </row>
    <row r="477" spans="1:5">
      <c r="A477" s="47">
        <v>2</v>
      </c>
      <c r="B477" s="48">
        <v>10663685</v>
      </c>
      <c r="C477" s="47">
        <v>187.99299999999999</v>
      </c>
      <c r="D477" s="47" t="s">
        <v>489</v>
      </c>
      <c r="E477" s="47" t="s">
        <v>774</v>
      </c>
    </row>
    <row r="478" spans="1:5">
      <c r="A478" s="47">
        <v>2</v>
      </c>
      <c r="B478" s="48">
        <v>10664673</v>
      </c>
      <c r="C478" s="47">
        <v>150.57380000000001</v>
      </c>
      <c r="D478" s="47" t="s">
        <v>489</v>
      </c>
      <c r="E478" s="47" t="s">
        <v>774</v>
      </c>
    </row>
    <row r="479" spans="1:5">
      <c r="A479" s="47">
        <v>2</v>
      </c>
      <c r="B479" s="48">
        <v>13259305</v>
      </c>
      <c r="C479" s="47">
        <v>177.554</v>
      </c>
      <c r="D479" s="47" t="s">
        <v>462</v>
      </c>
      <c r="E479" s="47" t="s">
        <v>775</v>
      </c>
    </row>
    <row r="480" spans="1:5">
      <c r="A480" s="47">
        <v>2</v>
      </c>
      <c r="B480" s="48">
        <v>13260293</v>
      </c>
      <c r="C480" s="47">
        <v>269.6361</v>
      </c>
      <c r="D480" s="47" t="s">
        <v>462</v>
      </c>
      <c r="E480" s="47" t="s">
        <v>776</v>
      </c>
    </row>
    <row r="481" spans="1:5">
      <c r="A481" s="47">
        <v>2</v>
      </c>
      <c r="B481" s="48">
        <v>13261281</v>
      </c>
      <c r="C481" s="47">
        <v>315.51960000000003</v>
      </c>
      <c r="D481" s="47" t="s">
        <v>462</v>
      </c>
      <c r="E481" s="47" t="s">
        <v>777</v>
      </c>
    </row>
    <row r="482" spans="1:5">
      <c r="A482" s="47">
        <v>2</v>
      </c>
      <c r="B482" s="48">
        <v>13262270</v>
      </c>
      <c r="C482" s="47">
        <v>352.15710000000001</v>
      </c>
      <c r="D482" s="47" t="s">
        <v>462</v>
      </c>
      <c r="E482" s="47" t="s">
        <v>778</v>
      </c>
    </row>
    <row r="483" spans="1:5">
      <c r="A483" s="47">
        <v>2</v>
      </c>
      <c r="B483" s="48">
        <v>13263258</v>
      </c>
      <c r="C483" s="47">
        <v>338.39710000000002</v>
      </c>
      <c r="D483" s="47" t="s">
        <v>462</v>
      </c>
      <c r="E483" s="47" t="s">
        <v>779</v>
      </c>
    </row>
    <row r="484" spans="1:5">
      <c r="A484" s="47">
        <v>2</v>
      </c>
      <c r="B484" s="48">
        <v>13264247</v>
      </c>
      <c r="C484" s="47">
        <v>306.5967</v>
      </c>
      <c r="D484" s="47" t="s">
        <v>462</v>
      </c>
      <c r="E484" s="47" t="s">
        <v>780</v>
      </c>
    </row>
    <row r="485" spans="1:5">
      <c r="A485" s="47">
        <v>2</v>
      </c>
      <c r="B485" s="48">
        <v>13266224</v>
      </c>
      <c r="C485" s="47">
        <v>271.80220000000003</v>
      </c>
      <c r="D485" s="47" t="s">
        <v>462</v>
      </c>
      <c r="E485" s="47" t="s">
        <v>781</v>
      </c>
    </row>
    <row r="486" spans="1:5">
      <c r="A486" s="47">
        <v>2</v>
      </c>
      <c r="B486" s="48">
        <v>13267212</v>
      </c>
      <c r="C486" s="47">
        <v>217.97559999999999</v>
      </c>
      <c r="D486" s="47" t="s">
        <v>462</v>
      </c>
      <c r="E486" s="47" t="s">
        <v>782</v>
      </c>
    </row>
    <row r="487" spans="1:5">
      <c r="A487" s="47">
        <v>2</v>
      </c>
      <c r="B487" s="48">
        <v>13277096</v>
      </c>
      <c r="C487" s="47">
        <v>273.01620000000003</v>
      </c>
      <c r="D487" s="47" t="s">
        <v>462</v>
      </c>
      <c r="E487" s="47" t="s">
        <v>783</v>
      </c>
    </row>
    <row r="488" spans="1:5">
      <c r="A488" s="47">
        <v>2</v>
      </c>
      <c r="B488" s="48">
        <v>13283027</v>
      </c>
      <c r="C488" s="47">
        <v>281.47829999999999</v>
      </c>
      <c r="D488" s="47" t="s">
        <v>462</v>
      </c>
      <c r="E488" s="47" t="s">
        <v>784</v>
      </c>
    </row>
    <row r="489" spans="1:5">
      <c r="A489" s="47">
        <v>2</v>
      </c>
      <c r="B489" s="48">
        <v>13284015</v>
      </c>
      <c r="C489" s="47">
        <v>379.399</v>
      </c>
      <c r="D489" s="47" t="s">
        <v>462</v>
      </c>
      <c r="E489" s="47" t="s">
        <v>785</v>
      </c>
    </row>
    <row r="490" spans="1:5">
      <c r="A490" s="47">
        <v>2</v>
      </c>
      <c r="B490" s="48">
        <v>13285004</v>
      </c>
      <c r="C490" s="47">
        <v>358.57119999999998</v>
      </c>
      <c r="D490" s="47" t="s">
        <v>462</v>
      </c>
      <c r="E490" s="47" t="s">
        <v>786</v>
      </c>
    </row>
    <row r="491" spans="1:5">
      <c r="A491" s="47">
        <v>2</v>
      </c>
      <c r="B491" s="48">
        <v>13286981</v>
      </c>
      <c r="C491" s="47">
        <v>240.50700000000001</v>
      </c>
      <c r="D491" s="47" t="s">
        <v>462</v>
      </c>
      <c r="E491" s="47" t="s">
        <v>787</v>
      </c>
    </row>
    <row r="492" spans="1:5">
      <c r="A492" s="47">
        <v>2</v>
      </c>
      <c r="B492" s="48">
        <v>13287969</v>
      </c>
      <c r="C492" s="47">
        <v>181.12180000000001</v>
      </c>
      <c r="D492" s="47" t="s">
        <v>462</v>
      </c>
      <c r="E492" s="47" t="s">
        <v>788</v>
      </c>
    </row>
    <row r="493" spans="1:5">
      <c r="A493" s="47">
        <v>2</v>
      </c>
      <c r="B493" s="48">
        <v>13294888</v>
      </c>
      <c r="C493" s="47">
        <v>160.72309999999999</v>
      </c>
      <c r="D493" s="47" t="s">
        <v>462</v>
      </c>
      <c r="E493" s="47" t="s">
        <v>789</v>
      </c>
    </row>
    <row r="494" spans="1:5">
      <c r="A494" s="47">
        <v>2</v>
      </c>
      <c r="B494" s="48">
        <v>13322564</v>
      </c>
      <c r="C494" s="47">
        <v>181.5778</v>
      </c>
      <c r="D494" s="47" t="s">
        <v>462</v>
      </c>
      <c r="E494" s="47" t="s">
        <v>790</v>
      </c>
    </row>
    <row r="495" spans="1:5">
      <c r="A495" s="47">
        <v>2</v>
      </c>
      <c r="B495" s="48">
        <v>13323553</v>
      </c>
      <c r="C495" s="47">
        <v>409.67660000000001</v>
      </c>
      <c r="D495" s="47" t="s">
        <v>462</v>
      </c>
      <c r="E495" s="47" t="s">
        <v>791</v>
      </c>
    </row>
    <row r="496" spans="1:5">
      <c r="A496" s="47">
        <v>2</v>
      </c>
      <c r="B496" s="48">
        <v>13324541</v>
      </c>
      <c r="C496" s="47">
        <v>536.29769999999996</v>
      </c>
      <c r="D496" s="47" t="s">
        <v>462</v>
      </c>
      <c r="E496" s="47" t="s">
        <v>792</v>
      </c>
    </row>
    <row r="497" spans="1:5">
      <c r="A497" s="47">
        <v>2</v>
      </c>
      <c r="B497" s="48">
        <v>13325529</v>
      </c>
      <c r="C497" s="47">
        <v>627.61009999999999</v>
      </c>
      <c r="D497" s="47" t="s">
        <v>462</v>
      </c>
      <c r="E497" s="47" t="s">
        <v>793</v>
      </c>
    </row>
    <row r="498" spans="1:5">
      <c r="A498" s="47">
        <v>2</v>
      </c>
      <c r="B498" s="48">
        <v>13326518</v>
      </c>
      <c r="C498" s="47">
        <v>695.1748</v>
      </c>
      <c r="D498" s="47" t="s">
        <v>462</v>
      </c>
      <c r="E498" s="47" t="s">
        <v>794</v>
      </c>
    </row>
    <row r="499" spans="1:5">
      <c r="A499" s="47">
        <v>2</v>
      </c>
      <c r="B499" s="48">
        <v>13327506</v>
      </c>
      <c r="C499" s="47">
        <v>745.50630000000001</v>
      </c>
      <c r="D499" s="47" t="s">
        <v>462</v>
      </c>
      <c r="E499" s="47" t="s">
        <v>795</v>
      </c>
    </row>
    <row r="500" spans="1:5">
      <c r="A500" s="47">
        <v>2</v>
      </c>
      <c r="B500" s="48">
        <v>13328495</v>
      </c>
      <c r="C500" s="47">
        <v>781.14449999999999</v>
      </c>
      <c r="D500" s="47" t="s">
        <v>462</v>
      </c>
      <c r="E500" s="47" t="s">
        <v>796</v>
      </c>
    </row>
    <row r="501" spans="1:5">
      <c r="A501" s="47">
        <v>2</v>
      </c>
      <c r="B501" s="48">
        <v>13329483</v>
      </c>
      <c r="C501" s="47">
        <v>803.32619999999997</v>
      </c>
      <c r="D501" s="47" t="s">
        <v>462</v>
      </c>
      <c r="E501" s="47" t="s">
        <v>797</v>
      </c>
    </row>
    <row r="502" spans="1:5">
      <c r="A502" s="47">
        <v>2</v>
      </c>
      <c r="B502" s="48">
        <v>13330472</v>
      </c>
      <c r="C502" s="47">
        <v>814.53399999999999</v>
      </c>
      <c r="D502" s="47" t="s">
        <v>462</v>
      </c>
      <c r="E502" s="47" t="s">
        <v>798</v>
      </c>
    </row>
    <row r="503" spans="1:5">
      <c r="A503" s="47">
        <v>2</v>
      </c>
      <c r="B503" s="48">
        <v>13331460</v>
      </c>
      <c r="C503" s="47">
        <v>815.30690000000004</v>
      </c>
      <c r="D503" s="47" t="s">
        <v>462</v>
      </c>
      <c r="E503" s="47" t="s">
        <v>799</v>
      </c>
    </row>
    <row r="504" spans="1:5">
      <c r="A504" s="47">
        <v>2</v>
      </c>
      <c r="B504" s="48">
        <v>13332448</v>
      </c>
      <c r="C504" s="47">
        <v>805.81449999999995</v>
      </c>
      <c r="D504" s="47" t="s">
        <v>462</v>
      </c>
      <c r="E504" s="47" t="s">
        <v>800</v>
      </c>
    </row>
    <row r="505" spans="1:5">
      <c r="A505" s="47">
        <v>2</v>
      </c>
      <c r="B505" s="48">
        <v>13333437</v>
      </c>
      <c r="C505" s="47">
        <v>787.70190000000002</v>
      </c>
      <c r="D505" s="47" t="s">
        <v>462</v>
      </c>
      <c r="E505" s="47" t="s">
        <v>801</v>
      </c>
    </row>
    <row r="506" spans="1:5">
      <c r="A506" s="47">
        <v>2</v>
      </c>
      <c r="B506" s="48">
        <v>13334425</v>
      </c>
      <c r="C506" s="47">
        <v>760.32979999999998</v>
      </c>
      <c r="D506" s="47" t="s">
        <v>462</v>
      </c>
      <c r="E506" s="47" t="s">
        <v>802</v>
      </c>
    </row>
    <row r="507" spans="1:5">
      <c r="A507" s="47">
        <v>2</v>
      </c>
      <c r="B507" s="48">
        <v>13335414</v>
      </c>
      <c r="C507" s="47">
        <v>723.79489999999998</v>
      </c>
      <c r="D507" s="47" t="s">
        <v>462</v>
      </c>
      <c r="E507" s="47" t="s">
        <v>803</v>
      </c>
    </row>
    <row r="508" spans="1:5">
      <c r="A508" s="47">
        <v>2</v>
      </c>
      <c r="B508" s="48">
        <v>13336402</v>
      </c>
      <c r="C508" s="47">
        <v>674.29960000000005</v>
      </c>
      <c r="D508" s="47" t="s">
        <v>462</v>
      </c>
      <c r="E508" s="47" t="s">
        <v>804</v>
      </c>
    </row>
    <row r="509" spans="1:5">
      <c r="A509" s="47">
        <v>2</v>
      </c>
      <c r="B509" s="48">
        <v>13337391</v>
      </c>
      <c r="C509" s="47">
        <v>569.01790000000005</v>
      </c>
      <c r="D509" s="47" t="s">
        <v>462</v>
      </c>
      <c r="E509" s="47" t="s">
        <v>805</v>
      </c>
    </row>
    <row r="510" spans="1:5">
      <c r="A510" s="47">
        <v>2</v>
      </c>
      <c r="B510" s="48">
        <v>13338379</v>
      </c>
      <c r="C510" s="47">
        <v>581.17150000000004</v>
      </c>
      <c r="D510" s="47" t="s">
        <v>462</v>
      </c>
      <c r="E510" s="47" t="s">
        <v>806</v>
      </c>
    </row>
    <row r="511" spans="1:5">
      <c r="A511" s="47">
        <v>2</v>
      </c>
      <c r="B511" s="48">
        <v>13339367</v>
      </c>
      <c r="C511" s="47">
        <v>542.62159999999994</v>
      </c>
      <c r="D511" s="47" t="s">
        <v>462</v>
      </c>
      <c r="E511" s="47" t="s">
        <v>807</v>
      </c>
    </row>
    <row r="512" spans="1:5">
      <c r="A512" s="47">
        <v>2</v>
      </c>
      <c r="B512" s="48">
        <v>13340356</v>
      </c>
      <c r="C512" s="47">
        <v>493.49450000000002</v>
      </c>
      <c r="D512" s="47" t="s">
        <v>462</v>
      </c>
      <c r="E512" s="47" t="s">
        <v>808</v>
      </c>
    </row>
    <row r="513" spans="1:5">
      <c r="A513" s="47">
        <v>2</v>
      </c>
      <c r="B513" s="48">
        <v>13341344</v>
      </c>
      <c r="C513" s="47">
        <v>437.3134</v>
      </c>
      <c r="D513" s="47" t="s">
        <v>462</v>
      </c>
      <c r="E513" s="47" t="s">
        <v>809</v>
      </c>
    </row>
    <row r="514" spans="1:5">
      <c r="A514" s="47">
        <v>2</v>
      </c>
      <c r="B514" s="48">
        <v>13342333</v>
      </c>
      <c r="C514" s="47">
        <v>373.29989999999998</v>
      </c>
      <c r="D514" s="47" t="s">
        <v>462</v>
      </c>
      <c r="E514" s="47" t="s">
        <v>810</v>
      </c>
    </row>
    <row r="515" spans="1:5">
      <c r="A515" s="47">
        <v>2</v>
      </c>
      <c r="B515" s="48">
        <v>13343321</v>
      </c>
      <c r="C515" s="47">
        <v>296.25709999999998</v>
      </c>
      <c r="D515" s="47" t="s">
        <v>462</v>
      </c>
      <c r="E515" s="47" t="s">
        <v>811</v>
      </c>
    </row>
    <row r="516" spans="1:5">
      <c r="A516" s="47">
        <v>2</v>
      </c>
      <c r="B516" s="48">
        <v>13344310</v>
      </c>
      <c r="C516" s="47">
        <v>186.137</v>
      </c>
      <c r="D516" s="47" t="s">
        <v>462</v>
      </c>
      <c r="E516" s="47" t="s">
        <v>812</v>
      </c>
    </row>
    <row r="517" spans="1:5">
      <c r="A517" s="47">
        <v>2</v>
      </c>
      <c r="B517" s="48">
        <v>13870155</v>
      </c>
      <c r="C517" s="47">
        <v>136.24119999999999</v>
      </c>
      <c r="D517" s="47" t="s">
        <v>462</v>
      </c>
      <c r="E517" s="47" t="s">
        <v>813</v>
      </c>
    </row>
    <row r="518" spans="1:5">
      <c r="A518" s="47">
        <v>2</v>
      </c>
      <c r="B518" s="48">
        <v>18715443</v>
      </c>
      <c r="C518" s="47">
        <v>142.87610000000001</v>
      </c>
      <c r="D518" s="47" t="s">
        <v>462</v>
      </c>
      <c r="E518" s="47" t="s">
        <v>814</v>
      </c>
    </row>
    <row r="519" spans="1:5">
      <c r="A519" s="47">
        <v>2</v>
      </c>
      <c r="B519" s="48">
        <v>18716432</v>
      </c>
      <c r="C519" s="47">
        <v>134.643</v>
      </c>
      <c r="D519" s="47" t="s">
        <v>462</v>
      </c>
      <c r="E519" s="47" t="s">
        <v>815</v>
      </c>
    </row>
    <row r="520" spans="1:5">
      <c r="A520" s="47">
        <v>3</v>
      </c>
      <c r="B520" s="48">
        <v>812644</v>
      </c>
      <c r="C520" s="47">
        <v>167.04130000000001</v>
      </c>
      <c r="D520" s="47" t="s">
        <v>462</v>
      </c>
      <c r="E520" s="47" t="s">
        <v>816</v>
      </c>
    </row>
    <row r="521" spans="1:5">
      <c r="A521" s="47">
        <v>3</v>
      </c>
      <c r="B521" s="48">
        <v>813662</v>
      </c>
      <c r="C521" s="47">
        <v>197.47790000000001</v>
      </c>
      <c r="D521" s="47" t="s">
        <v>462</v>
      </c>
      <c r="E521" s="47" t="s">
        <v>817</v>
      </c>
    </row>
    <row r="522" spans="1:5">
      <c r="A522" s="47">
        <v>3</v>
      </c>
      <c r="B522" s="48">
        <v>814680</v>
      </c>
      <c r="C522" s="47">
        <v>195.1337</v>
      </c>
      <c r="D522" s="47" t="s">
        <v>494</v>
      </c>
      <c r="E522" s="47" t="s">
        <v>818</v>
      </c>
    </row>
    <row r="523" spans="1:5">
      <c r="A523" s="47">
        <v>3</v>
      </c>
      <c r="B523" s="48">
        <v>851321</v>
      </c>
      <c r="C523" s="47">
        <v>139.6782</v>
      </c>
      <c r="D523" s="47" t="s">
        <v>462</v>
      </c>
      <c r="E523" s="47" t="s">
        <v>819</v>
      </c>
    </row>
    <row r="524" spans="1:5">
      <c r="A524" s="47">
        <v>3</v>
      </c>
      <c r="B524" s="48">
        <v>852339</v>
      </c>
      <c r="C524" s="47">
        <v>140.215</v>
      </c>
      <c r="D524" s="47" t="s">
        <v>462</v>
      </c>
      <c r="E524" s="47" t="s">
        <v>820</v>
      </c>
    </row>
    <row r="525" spans="1:5">
      <c r="A525" s="47">
        <v>3</v>
      </c>
      <c r="B525" s="48">
        <v>853356</v>
      </c>
      <c r="C525" s="47">
        <v>133.90360000000001</v>
      </c>
      <c r="D525" s="47" t="s">
        <v>491</v>
      </c>
      <c r="E525" s="47" t="s">
        <v>821</v>
      </c>
    </row>
    <row r="526" spans="1:5">
      <c r="A526" s="47">
        <v>3</v>
      </c>
      <c r="B526" s="48">
        <v>1486437</v>
      </c>
      <c r="C526" s="47">
        <v>145.93</v>
      </c>
      <c r="D526" s="47" t="s">
        <v>494</v>
      </c>
      <c r="E526" s="47" t="s">
        <v>822</v>
      </c>
    </row>
    <row r="527" spans="1:5">
      <c r="A527" s="47">
        <v>3</v>
      </c>
      <c r="B527" s="48">
        <v>1487455</v>
      </c>
      <c r="C527" s="47">
        <v>133.40020000000001</v>
      </c>
      <c r="D527" s="47" t="s">
        <v>462</v>
      </c>
      <c r="E527" s="47" t="s">
        <v>823</v>
      </c>
    </row>
    <row r="528" spans="1:5">
      <c r="A528" s="47">
        <v>3</v>
      </c>
      <c r="B528" s="48">
        <v>6600955</v>
      </c>
      <c r="C528" s="47">
        <v>194.1071</v>
      </c>
      <c r="D528" s="47" t="s">
        <v>462</v>
      </c>
      <c r="E528" s="47" t="s">
        <v>824</v>
      </c>
    </row>
    <row r="529" spans="1:5">
      <c r="A529" s="47">
        <v>3</v>
      </c>
      <c r="B529" s="48">
        <v>6601973</v>
      </c>
      <c r="C529" s="47">
        <v>290.3553</v>
      </c>
      <c r="D529" s="47" t="s">
        <v>462</v>
      </c>
      <c r="E529" s="47" t="s">
        <v>825</v>
      </c>
    </row>
    <row r="530" spans="1:5">
      <c r="A530" s="47">
        <v>3</v>
      </c>
      <c r="B530" s="48">
        <v>6602991</v>
      </c>
      <c r="C530" s="47">
        <v>279.80759999999998</v>
      </c>
      <c r="D530" s="47" t="s">
        <v>462</v>
      </c>
      <c r="E530" s="47" t="s">
        <v>826</v>
      </c>
    </row>
    <row r="531" spans="1:5">
      <c r="A531" s="47">
        <v>3</v>
      </c>
      <c r="B531" s="48">
        <v>6604009</v>
      </c>
      <c r="C531" s="47">
        <v>174.79249999999999</v>
      </c>
      <c r="D531" s="47" t="s">
        <v>462</v>
      </c>
      <c r="E531" s="47" t="s">
        <v>827</v>
      </c>
    </row>
    <row r="532" spans="1:5">
      <c r="A532" s="47">
        <v>3</v>
      </c>
      <c r="B532" s="48">
        <v>7408082</v>
      </c>
      <c r="C532" s="47">
        <v>187.1371</v>
      </c>
      <c r="D532" s="47" t="s">
        <v>462</v>
      </c>
      <c r="E532" s="47" t="s">
        <v>828</v>
      </c>
    </row>
    <row r="533" spans="1:5">
      <c r="A533" s="47">
        <v>3</v>
      </c>
      <c r="B533" s="48">
        <v>7409100</v>
      </c>
      <c r="C533" s="47">
        <v>199.5351</v>
      </c>
      <c r="D533" s="47" t="s">
        <v>462</v>
      </c>
      <c r="E533" s="47" t="s">
        <v>829</v>
      </c>
    </row>
    <row r="534" spans="1:5">
      <c r="A534" s="47">
        <v>3</v>
      </c>
      <c r="B534" s="48">
        <v>7410118</v>
      </c>
      <c r="C534" s="47">
        <v>183.13069999999999</v>
      </c>
      <c r="D534" s="47" t="s">
        <v>462</v>
      </c>
      <c r="E534" s="47" t="s">
        <v>830</v>
      </c>
    </row>
    <row r="535" spans="1:5">
      <c r="A535" s="47">
        <v>3</v>
      </c>
      <c r="B535" s="48">
        <v>7411136</v>
      </c>
      <c r="C535" s="47">
        <v>151.75800000000001</v>
      </c>
      <c r="D535" s="47" t="s">
        <v>462</v>
      </c>
      <c r="E535" s="47" t="s">
        <v>831</v>
      </c>
    </row>
    <row r="536" spans="1:5">
      <c r="A536" s="47">
        <v>3</v>
      </c>
      <c r="B536" s="48">
        <v>15257468</v>
      </c>
      <c r="C536" s="47">
        <v>156.81200000000001</v>
      </c>
      <c r="D536" s="47" t="s">
        <v>462</v>
      </c>
      <c r="E536" s="47" t="s">
        <v>832</v>
      </c>
    </row>
    <row r="537" spans="1:5">
      <c r="A537" s="47">
        <v>3</v>
      </c>
      <c r="B537" s="48">
        <v>15258486</v>
      </c>
      <c r="C537" s="47">
        <v>156.7355</v>
      </c>
      <c r="D537" s="47" t="s">
        <v>462</v>
      </c>
      <c r="E537" s="47" t="s">
        <v>833</v>
      </c>
    </row>
    <row r="538" spans="1:5">
      <c r="A538" s="47">
        <v>3</v>
      </c>
      <c r="B538" s="48">
        <v>18841193</v>
      </c>
      <c r="C538" s="47">
        <v>139.8135</v>
      </c>
      <c r="D538" s="47" t="s">
        <v>462</v>
      </c>
      <c r="E538" s="47" t="s">
        <v>834</v>
      </c>
    </row>
    <row r="539" spans="1:5">
      <c r="A539" s="47">
        <v>3</v>
      </c>
      <c r="B539" s="48">
        <v>18842211</v>
      </c>
      <c r="C539" s="47">
        <v>146.91</v>
      </c>
      <c r="D539" s="47" t="s">
        <v>462</v>
      </c>
      <c r="E539" s="47" t="s">
        <v>835</v>
      </c>
    </row>
    <row r="540" spans="1:5">
      <c r="A540" s="47">
        <v>3</v>
      </c>
      <c r="B540" s="48">
        <v>18843229</v>
      </c>
      <c r="C540" s="47">
        <v>153.60079999999999</v>
      </c>
      <c r="D540" s="47" t="s">
        <v>462</v>
      </c>
      <c r="E540" s="47" t="s">
        <v>836</v>
      </c>
    </row>
    <row r="541" spans="1:5">
      <c r="A541" s="47">
        <v>3</v>
      </c>
      <c r="B541" s="48">
        <v>18844247</v>
      </c>
      <c r="C541" s="47">
        <v>159.62719999999999</v>
      </c>
      <c r="D541" s="47" t="s">
        <v>462</v>
      </c>
      <c r="E541" s="47" t="s">
        <v>837</v>
      </c>
    </row>
    <row r="542" spans="1:5">
      <c r="A542" s="47">
        <v>3</v>
      </c>
      <c r="B542" s="48">
        <v>18845265</v>
      </c>
      <c r="C542" s="47">
        <v>164.98009999999999</v>
      </c>
      <c r="D542" s="47" t="s">
        <v>462</v>
      </c>
      <c r="E542" s="47" t="s">
        <v>838</v>
      </c>
    </row>
    <row r="543" spans="1:5">
      <c r="A543" s="47">
        <v>3</v>
      </c>
      <c r="B543" s="48">
        <v>18846283</v>
      </c>
      <c r="C543" s="47">
        <v>169.95410000000001</v>
      </c>
      <c r="D543" s="47" t="s">
        <v>491</v>
      </c>
      <c r="E543" s="47" t="s">
        <v>839</v>
      </c>
    </row>
    <row r="544" spans="1:5">
      <c r="A544" s="47">
        <v>3</v>
      </c>
      <c r="B544" s="48">
        <v>18847300</v>
      </c>
      <c r="C544" s="47">
        <v>174.00309999999999</v>
      </c>
      <c r="D544" s="47" t="s">
        <v>489</v>
      </c>
      <c r="E544" s="47" t="s">
        <v>839</v>
      </c>
    </row>
    <row r="545" spans="1:5">
      <c r="A545" s="47">
        <v>3</v>
      </c>
      <c r="B545" s="48">
        <v>18848318</v>
      </c>
      <c r="C545" s="47">
        <v>177.21860000000001</v>
      </c>
      <c r="D545" s="47" t="s">
        <v>489</v>
      </c>
      <c r="E545" s="47" t="s">
        <v>839</v>
      </c>
    </row>
    <row r="546" spans="1:5">
      <c r="A546" s="47">
        <v>3</v>
      </c>
      <c r="B546" s="48">
        <v>18849336</v>
      </c>
      <c r="C546" s="47">
        <v>179.51429999999999</v>
      </c>
      <c r="D546" s="47" t="s">
        <v>489</v>
      </c>
      <c r="E546" s="47" t="s">
        <v>839</v>
      </c>
    </row>
    <row r="547" spans="1:5">
      <c r="A547" s="47">
        <v>3</v>
      </c>
      <c r="B547" s="48">
        <v>18850354</v>
      </c>
      <c r="C547" s="47">
        <v>180.85820000000001</v>
      </c>
      <c r="D547" s="47" t="s">
        <v>489</v>
      </c>
      <c r="E547" s="47" t="s">
        <v>839</v>
      </c>
    </row>
    <row r="548" spans="1:5">
      <c r="A548" s="47">
        <v>3</v>
      </c>
      <c r="B548" s="48">
        <v>18851372</v>
      </c>
      <c r="C548" s="47">
        <v>180.8886</v>
      </c>
      <c r="D548" s="47" t="s">
        <v>489</v>
      </c>
      <c r="E548" s="47" t="s">
        <v>839</v>
      </c>
    </row>
    <row r="549" spans="1:5">
      <c r="A549" s="47">
        <v>3</v>
      </c>
      <c r="B549" s="48">
        <v>18852389</v>
      </c>
      <c r="C549" s="47">
        <v>179.6645</v>
      </c>
      <c r="D549" s="47" t="s">
        <v>489</v>
      </c>
      <c r="E549" s="47" t="s">
        <v>839</v>
      </c>
    </row>
    <row r="550" spans="1:5">
      <c r="A550" s="47">
        <v>3</v>
      </c>
      <c r="B550" s="48">
        <v>18853407</v>
      </c>
      <c r="C550" s="47">
        <v>176.87860000000001</v>
      </c>
      <c r="D550" s="47" t="s">
        <v>489</v>
      </c>
      <c r="E550" s="47" t="s">
        <v>839</v>
      </c>
    </row>
    <row r="551" spans="1:5">
      <c r="A551" s="47">
        <v>3</v>
      </c>
      <c r="B551" s="48">
        <v>18854425</v>
      </c>
      <c r="C551" s="47">
        <v>171.98759999999999</v>
      </c>
      <c r="D551" s="47" t="s">
        <v>489</v>
      </c>
      <c r="E551" s="47" t="s">
        <v>839</v>
      </c>
    </row>
    <row r="552" spans="1:5">
      <c r="A552" s="47">
        <v>3</v>
      </c>
      <c r="B552" s="48">
        <v>18855443</v>
      </c>
      <c r="C552" s="47">
        <v>162.5008</v>
      </c>
      <c r="D552" s="47" t="s">
        <v>489</v>
      </c>
      <c r="E552" s="47" t="s">
        <v>839</v>
      </c>
    </row>
    <row r="553" spans="1:5">
      <c r="A553" s="47">
        <v>3</v>
      </c>
      <c r="B553" s="48">
        <v>18856461</v>
      </c>
      <c r="C553" s="47">
        <v>153.64660000000001</v>
      </c>
      <c r="D553" s="47" t="s">
        <v>489</v>
      </c>
      <c r="E553" s="47" t="s">
        <v>839</v>
      </c>
    </row>
    <row r="554" spans="1:5">
      <c r="A554" s="47">
        <v>3</v>
      </c>
      <c r="B554" s="48">
        <v>18859514</v>
      </c>
      <c r="C554" s="47">
        <v>134.4366</v>
      </c>
      <c r="D554" s="47" t="s">
        <v>489</v>
      </c>
      <c r="E554" s="47" t="s">
        <v>839</v>
      </c>
    </row>
    <row r="555" spans="1:5">
      <c r="A555" s="47">
        <v>4</v>
      </c>
      <c r="B555" s="48">
        <v>3036030</v>
      </c>
      <c r="C555" s="47">
        <v>167.9015</v>
      </c>
      <c r="D555" s="47" t="s">
        <v>462</v>
      </c>
      <c r="E555" s="47" t="s">
        <v>840</v>
      </c>
    </row>
    <row r="556" spans="1:5">
      <c r="A556" s="47">
        <v>4</v>
      </c>
      <c r="B556" s="48">
        <v>3037025</v>
      </c>
      <c r="C556" s="47">
        <v>141.5547</v>
      </c>
      <c r="D556" s="47" t="s">
        <v>462</v>
      </c>
      <c r="E556" s="47" t="s">
        <v>841</v>
      </c>
    </row>
    <row r="557" spans="1:5">
      <c r="A557" s="47">
        <v>4</v>
      </c>
      <c r="B557" s="48">
        <v>5956716</v>
      </c>
      <c r="C557" s="47">
        <v>132.86869999999999</v>
      </c>
      <c r="D557" s="47" t="s">
        <v>489</v>
      </c>
      <c r="E557" s="47" t="s">
        <v>842</v>
      </c>
    </row>
    <row r="558" spans="1:5">
      <c r="A558" s="47">
        <v>4</v>
      </c>
      <c r="B558" s="48">
        <v>6260022</v>
      </c>
      <c r="C558" s="47">
        <v>154.3663</v>
      </c>
      <c r="D558" s="47" t="s">
        <v>489</v>
      </c>
      <c r="E558" s="47" t="s">
        <v>843</v>
      </c>
    </row>
    <row r="559" spans="1:5">
      <c r="A559" s="47">
        <v>4</v>
      </c>
      <c r="B559" s="48">
        <v>6266983</v>
      </c>
      <c r="C559" s="47">
        <v>140.43209999999999</v>
      </c>
      <c r="D559" s="47" t="s">
        <v>462</v>
      </c>
      <c r="E559" s="47" t="s">
        <v>844</v>
      </c>
    </row>
    <row r="560" spans="1:5">
      <c r="A560" s="47">
        <v>4</v>
      </c>
      <c r="B560" s="48">
        <v>6269966</v>
      </c>
      <c r="C560" s="47">
        <v>157.55090000000001</v>
      </c>
      <c r="D560" s="47" t="s">
        <v>462</v>
      </c>
      <c r="E560" s="47" t="s">
        <v>845</v>
      </c>
    </row>
    <row r="561" spans="1:5">
      <c r="A561" s="47">
        <v>4</v>
      </c>
      <c r="B561" s="48">
        <v>8462718</v>
      </c>
      <c r="C561" s="47">
        <v>139.39109999999999</v>
      </c>
      <c r="D561" s="47" t="s">
        <v>489</v>
      </c>
      <c r="E561" s="47" t="s">
        <v>846</v>
      </c>
    </row>
    <row r="562" spans="1:5">
      <c r="A562" s="47">
        <v>4</v>
      </c>
      <c r="B562" s="48">
        <v>8463713</v>
      </c>
      <c r="C562" s="47">
        <v>146.42349999999999</v>
      </c>
      <c r="D562" s="47" t="s">
        <v>489</v>
      </c>
      <c r="E562" s="47" t="s">
        <v>846</v>
      </c>
    </row>
    <row r="563" spans="1:5">
      <c r="A563" s="47">
        <v>4</v>
      </c>
      <c r="B563" s="48">
        <v>8464707</v>
      </c>
      <c r="C563" s="47">
        <v>138.1773</v>
      </c>
      <c r="D563" s="47" t="s">
        <v>489</v>
      </c>
      <c r="E563" s="47" t="s">
        <v>846</v>
      </c>
    </row>
    <row r="564" spans="1:5">
      <c r="A564" s="47">
        <v>4</v>
      </c>
      <c r="B564" s="48">
        <v>9735608</v>
      </c>
      <c r="C564" s="47">
        <v>134.46459999999999</v>
      </c>
      <c r="D564" s="47" t="s">
        <v>462</v>
      </c>
      <c r="E564" s="47" t="s">
        <v>847</v>
      </c>
    </row>
    <row r="565" spans="1:5">
      <c r="A565" s="47">
        <v>4</v>
      </c>
      <c r="B565" s="48">
        <v>9745553</v>
      </c>
      <c r="C565" s="47">
        <v>146.3903</v>
      </c>
      <c r="D565" s="47" t="s">
        <v>462</v>
      </c>
      <c r="E565" s="47" t="s">
        <v>848</v>
      </c>
    </row>
    <row r="566" spans="1:5">
      <c r="A566" s="47">
        <v>4</v>
      </c>
      <c r="B566" s="48">
        <v>9746547</v>
      </c>
      <c r="C566" s="47">
        <v>148.39089999999999</v>
      </c>
      <c r="D566" s="47" t="s">
        <v>462</v>
      </c>
      <c r="E566" s="47" t="s">
        <v>849</v>
      </c>
    </row>
    <row r="567" spans="1:5">
      <c r="A567" s="47">
        <v>4</v>
      </c>
      <c r="B567" s="48">
        <v>9747541</v>
      </c>
      <c r="C567" s="47">
        <v>135.7628</v>
      </c>
      <c r="D567" s="47" t="s">
        <v>462</v>
      </c>
      <c r="E567" s="47" t="s">
        <v>850</v>
      </c>
    </row>
    <row r="568" spans="1:5">
      <c r="A568" s="47">
        <v>4</v>
      </c>
      <c r="B568" s="48">
        <v>13380250</v>
      </c>
      <c r="C568" s="47">
        <v>133.89420000000001</v>
      </c>
      <c r="D568" s="47" t="s">
        <v>462</v>
      </c>
      <c r="E568" s="47" t="s">
        <v>851</v>
      </c>
    </row>
    <row r="569" spans="1:5">
      <c r="A569" s="47">
        <v>4</v>
      </c>
      <c r="B569" s="48">
        <v>13381244</v>
      </c>
      <c r="C569" s="47">
        <v>140.80250000000001</v>
      </c>
      <c r="D569" s="47" t="s">
        <v>462</v>
      </c>
      <c r="E569" s="47" t="s">
        <v>852</v>
      </c>
    </row>
    <row r="570" spans="1:5">
      <c r="A570" s="47">
        <v>4</v>
      </c>
      <c r="B570" s="48">
        <v>13382239</v>
      </c>
      <c r="C570" s="47">
        <v>145.13239999999999</v>
      </c>
      <c r="D570" s="47" t="s">
        <v>462</v>
      </c>
      <c r="E570" s="47" t="s">
        <v>853</v>
      </c>
    </row>
    <row r="571" spans="1:5">
      <c r="A571" s="47">
        <v>4</v>
      </c>
      <c r="B571" s="48">
        <v>13383233</v>
      </c>
      <c r="C571" s="47">
        <v>145.61070000000001</v>
      </c>
      <c r="D571" s="47" t="s">
        <v>462</v>
      </c>
      <c r="E571" s="47" t="s">
        <v>854</v>
      </c>
    </row>
    <row r="572" spans="1:5">
      <c r="A572" s="47">
        <v>4</v>
      </c>
      <c r="B572" s="48">
        <v>13384228</v>
      </c>
      <c r="C572" s="47">
        <v>141.85659999999999</v>
      </c>
      <c r="D572" s="47" t="s">
        <v>462</v>
      </c>
      <c r="E572" s="47" t="s">
        <v>855</v>
      </c>
    </row>
    <row r="573" spans="1:5">
      <c r="A573" s="47">
        <v>4</v>
      </c>
      <c r="B573" s="48">
        <v>13385222</v>
      </c>
      <c r="C573" s="47">
        <v>133.7852</v>
      </c>
      <c r="D573" s="47" t="s">
        <v>462</v>
      </c>
      <c r="E573" s="47" t="s">
        <v>856</v>
      </c>
    </row>
    <row r="574" spans="1:5">
      <c r="A574" s="47">
        <v>5</v>
      </c>
      <c r="B574" s="48">
        <v>2221136</v>
      </c>
      <c r="C574" s="47">
        <v>158.52520000000001</v>
      </c>
      <c r="D574" s="47" t="s">
        <v>489</v>
      </c>
      <c r="E574" s="47" t="s">
        <v>857</v>
      </c>
    </row>
    <row r="575" spans="1:5">
      <c r="A575" s="47">
        <v>5</v>
      </c>
      <c r="B575" s="48">
        <v>2222136</v>
      </c>
      <c r="C575" s="47">
        <v>234.07660000000001</v>
      </c>
      <c r="D575" s="47" t="s">
        <v>489</v>
      </c>
      <c r="E575" s="47" t="s">
        <v>857</v>
      </c>
    </row>
    <row r="576" spans="1:5">
      <c r="A576" s="47">
        <v>5</v>
      </c>
      <c r="B576" s="48">
        <v>2223137</v>
      </c>
      <c r="C576" s="47">
        <v>252.29179999999999</v>
      </c>
      <c r="D576" s="47" t="s">
        <v>489</v>
      </c>
      <c r="E576" s="47" t="s">
        <v>857</v>
      </c>
    </row>
    <row r="577" spans="1:5">
      <c r="A577" s="47">
        <v>5</v>
      </c>
      <c r="B577" s="48">
        <v>2224138</v>
      </c>
      <c r="C577" s="47">
        <v>207.756</v>
      </c>
      <c r="D577" s="47" t="s">
        <v>489</v>
      </c>
      <c r="E577" s="47" t="s">
        <v>857</v>
      </c>
    </row>
    <row r="578" spans="1:5">
      <c r="A578" s="47">
        <v>5</v>
      </c>
      <c r="B578" s="48">
        <v>2250159</v>
      </c>
      <c r="C578" s="47">
        <v>192.60069999999999</v>
      </c>
      <c r="D578" s="47" t="s">
        <v>489</v>
      </c>
      <c r="E578" s="47" t="s">
        <v>857</v>
      </c>
    </row>
    <row r="579" spans="1:5">
      <c r="A579" s="47">
        <v>5</v>
      </c>
      <c r="B579" s="48">
        <v>2251160</v>
      </c>
      <c r="C579" s="47">
        <v>203.899</v>
      </c>
      <c r="D579" s="47" t="s">
        <v>489</v>
      </c>
      <c r="E579" s="47" t="s">
        <v>857</v>
      </c>
    </row>
    <row r="580" spans="1:5">
      <c r="A580" s="47">
        <v>5</v>
      </c>
      <c r="B580" s="48">
        <v>2252161</v>
      </c>
      <c r="C580" s="47">
        <v>153.02539999999999</v>
      </c>
      <c r="D580" s="47" t="s">
        <v>489</v>
      </c>
      <c r="E580" s="47" t="s">
        <v>857</v>
      </c>
    </row>
    <row r="581" spans="1:5">
      <c r="A581" s="47">
        <v>5</v>
      </c>
      <c r="B581" s="48">
        <v>2326222</v>
      </c>
      <c r="C581" s="47">
        <v>141.6746</v>
      </c>
      <c r="D581" s="47" t="s">
        <v>462</v>
      </c>
      <c r="E581" s="47" t="s">
        <v>858</v>
      </c>
    </row>
    <row r="582" spans="1:5">
      <c r="A582" s="47">
        <v>5</v>
      </c>
      <c r="B582" s="48">
        <v>2327223</v>
      </c>
      <c r="C582" s="47">
        <v>173.5427</v>
      </c>
      <c r="D582" s="47" t="s">
        <v>462</v>
      </c>
      <c r="E582" s="47" t="s">
        <v>859</v>
      </c>
    </row>
    <row r="583" spans="1:5">
      <c r="A583" s="47">
        <v>5</v>
      </c>
      <c r="B583" s="48">
        <v>2328224</v>
      </c>
      <c r="C583" s="47">
        <v>174.32130000000001</v>
      </c>
      <c r="D583" s="47" t="s">
        <v>462</v>
      </c>
      <c r="E583" s="47" t="s">
        <v>860</v>
      </c>
    </row>
    <row r="584" spans="1:5">
      <c r="A584" s="47">
        <v>5</v>
      </c>
      <c r="B584" s="48">
        <v>2329225</v>
      </c>
      <c r="C584" s="47">
        <v>154.5487</v>
      </c>
      <c r="D584" s="47" t="s">
        <v>462</v>
      </c>
      <c r="E584" s="47" t="s">
        <v>861</v>
      </c>
    </row>
    <row r="585" spans="1:5">
      <c r="A585" s="47">
        <v>5</v>
      </c>
      <c r="B585" s="48">
        <v>4734210</v>
      </c>
      <c r="C585" s="47">
        <v>136.98609999999999</v>
      </c>
      <c r="D585" s="47" t="s">
        <v>489</v>
      </c>
      <c r="E585" s="47" t="s">
        <v>862</v>
      </c>
    </row>
    <row r="586" spans="1:5">
      <c r="A586" s="47">
        <v>5</v>
      </c>
      <c r="B586" s="48">
        <v>8315165</v>
      </c>
      <c r="C586" s="47">
        <v>152.87719999999999</v>
      </c>
      <c r="D586" s="47" t="s">
        <v>462</v>
      </c>
      <c r="E586" s="47" t="s">
        <v>863</v>
      </c>
    </row>
    <row r="587" spans="1:5">
      <c r="A587" s="47">
        <v>5</v>
      </c>
      <c r="B587" s="48">
        <v>8316166</v>
      </c>
      <c r="C587" s="47">
        <v>171.25989999999999</v>
      </c>
      <c r="D587" s="47" t="s">
        <v>462</v>
      </c>
      <c r="E587" s="47" t="s">
        <v>864</v>
      </c>
    </row>
    <row r="588" spans="1:5">
      <c r="A588" s="47">
        <v>5</v>
      </c>
      <c r="B588" s="48">
        <v>8317167</v>
      </c>
      <c r="C588" s="47">
        <v>187.006</v>
      </c>
      <c r="D588" s="47" t="s">
        <v>462</v>
      </c>
      <c r="E588" s="47" t="s">
        <v>865</v>
      </c>
    </row>
    <row r="589" spans="1:5">
      <c r="A589" s="47">
        <v>5</v>
      </c>
      <c r="B589" s="48">
        <v>8318168</v>
      </c>
      <c r="C589" s="47">
        <v>197.94030000000001</v>
      </c>
      <c r="D589" s="47" t="s">
        <v>462</v>
      </c>
      <c r="E589" s="47" t="s">
        <v>866</v>
      </c>
    </row>
    <row r="590" spans="1:5">
      <c r="A590" s="47">
        <v>5</v>
      </c>
      <c r="B590" s="48">
        <v>8319169</v>
      </c>
      <c r="C590" s="47">
        <v>204.62889999999999</v>
      </c>
      <c r="D590" s="47" t="s">
        <v>462</v>
      </c>
      <c r="E590" s="47" t="s">
        <v>867</v>
      </c>
    </row>
    <row r="591" spans="1:5">
      <c r="A591" s="47">
        <v>5</v>
      </c>
      <c r="B591" s="48">
        <v>8320169</v>
      </c>
      <c r="C591" s="47">
        <v>204.2</v>
      </c>
      <c r="D591" s="47" t="s">
        <v>462</v>
      </c>
      <c r="E591" s="47" t="s">
        <v>868</v>
      </c>
    </row>
    <row r="592" spans="1:5">
      <c r="A592" s="47">
        <v>5</v>
      </c>
      <c r="B592" s="48">
        <v>8321170</v>
      </c>
      <c r="C592" s="47">
        <v>194.4896</v>
      </c>
      <c r="D592" s="47" t="s">
        <v>462</v>
      </c>
      <c r="E592" s="47" t="s">
        <v>869</v>
      </c>
    </row>
    <row r="593" spans="1:5">
      <c r="A593" s="47">
        <v>5</v>
      </c>
      <c r="B593" s="48">
        <v>8322171</v>
      </c>
      <c r="C593" s="47">
        <v>176.23050000000001</v>
      </c>
      <c r="D593" s="47" t="s">
        <v>462</v>
      </c>
      <c r="E593" s="47" t="s">
        <v>870</v>
      </c>
    </row>
    <row r="594" spans="1:5">
      <c r="A594" s="47">
        <v>5</v>
      </c>
      <c r="B594" s="48">
        <v>8323172</v>
      </c>
      <c r="C594" s="47">
        <v>149.28720000000001</v>
      </c>
      <c r="D594" s="47" t="s">
        <v>462</v>
      </c>
      <c r="E594" s="47" t="s">
        <v>871</v>
      </c>
    </row>
    <row r="595" spans="1:5">
      <c r="A595" s="47">
        <v>5</v>
      </c>
      <c r="B595" s="48">
        <v>8864619</v>
      </c>
      <c r="C595" s="47">
        <v>140.09870000000001</v>
      </c>
      <c r="D595" s="47" t="s">
        <v>462</v>
      </c>
      <c r="E595" s="47" t="s">
        <v>872</v>
      </c>
    </row>
    <row r="596" spans="1:5">
      <c r="A596" s="47">
        <v>5</v>
      </c>
      <c r="B596" s="48">
        <v>9272956</v>
      </c>
      <c r="C596" s="47">
        <v>175.96360000000001</v>
      </c>
      <c r="D596" s="47" t="s">
        <v>462</v>
      </c>
      <c r="E596" s="47" t="s">
        <v>873</v>
      </c>
    </row>
    <row r="597" spans="1:5">
      <c r="A597" s="47">
        <v>5</v>
      </c>
      <c r="B597" s="48">
        <v>9485131</v>
      </c>
      <c r="C597" s="47">
        <v>136.20160000000001</v>
      </c>
      <c r="D597" s="47" t="s">
        <v>462</v>
      </c>
      <c r="E597" s="47" t="s">
        <v>874</v>
      </c>
    </row>
    <row r="598" spans="1:5">
      <c r="A598" s="47">
        <v>5</v>
      </c>
      <c r="B598" s="48">
        <v>9486132</v>
      </c>
      <c r="C598" s="47">
        <v>212.33090000000001</v>
      </c>
      <c r="D598" s="47" t="s">
        <v>462</v>
      </c>
      <c r="E598" s="47" t="s">
        <v>875</v>
      </c>
    </row>
    <row r="599" spans="1:5">
      <c r="A599" s="47">
        <v>5</v>
      </c>
      <c r="B599" s="48">
        <v>9487133</v>
      </c>
      <c r="C599" s="47">
        <v>232.14680000000001</v>
      </c>
      <c r="D599" s="47" t="s">
        <v>462</v>
      </c>
      <c r="E599" s="47" t="s">
        <v>876</v>
      </c>
    </row>
    <row r="600" spans="1:5">
      <c r="A600" s="47">
        <v>5</v>
      </c>
      <c r="B600" s="48">
        <v>9488133</v>
      </c>
      <c r="C600" s="47">
        <v>199.23949999999999</v>
      </c>
      <c r="D600" s="47" t="s">
        <v>462</v>
      </c>
      <c r="E600" s="47" t="s">
        <v>877</v>
      </c>
    </row>
    <row r="601" spans="1:5">
      <c r="A601" s="47">
        <v>5</v>
      </c>
      <c r="B601" s="48">
        <v>10080622</v>
      </c>
      <c r="C601" s="47">
        <v>143.65710000000001</v>
      </c>
      <c r="D601" s="47" t="s">
        <v>462</v>
      </c>
      <c r="E601" s="47" t="s">
        <v>878</v>
      </c>
    </row>
    <row r="602" spans="1:5">
      <c r="A602" s="47">
        <v>5</v>
      </c>
      <c r="B602" s="48">
        <v>10081623</v>
      </c>
      <c r="C602" s="47">
        <v>144.22540000000001</v>
      </c>
      <c r="D602" s="47" t="s">
        <v>462</v>
      </c>
      <c r="E602" s="47" t="s">
        <v>879</v>
      </c>
    </row>
    <row r="603" spans="1:5">
      <c r="A603" s="47">
        <v>5</v>
      </c>
      <c r="B603" s="48">
        <v>10511979</v>
      </c>
      <c r="C603" s="47">
        <v>156.9529</v>
      </c>
      <c r="D603" s="47" t="s">
        <v>462</v>
      </c>
      <c r="E603" s="47" t="s">
        <v>880</v>
      </c>
    </row>
    <row r="604" spans="1:5">
      <c r="A604" s="47">
        <v>5</v>
      </c>
      <c r="B604" s="48">
        <v>10517983</v>
      </c>
      <c r="C604" s="47">
        <v>136.69640000000001</v>
      </c>
      <c r="D604" s="47" t="s">
        <v>462</v>
      </c>
      <c r="E604" s="47" t="s">
        <v>881</v>
      </c>
    </row>
    <row r="605" spans="1:5">
      <c r="A605" s="47">
        <v>5</v>
      </c>
      <c r="B605" s="48">
        <v>10518984</v>
      </c>
      <c r="C605" s="47">
        <v>261.29390000000001</v>
      </c>
      <c r="D605" s="47" t="s">
        <v>462</v>
      </c>
      <c r="E605" s="47" t="s">
        <v>882</v>
      </c>
    </row>
    <row r="606" spans="1:5">
      <c r="A606" s="47">
        <v>5</v>
      </c>
      <c r="B606" s="48">
        <v>10519985</v>
      </c>
      <c r="C606" s="47">
        <v>312.13780000000003</v>
      </c>
      <c r="D606" s="47" t="s">
        <v>462</v>
      </c>
      <c r="E606" s="47" t="s">
        <v>883</v>
      </c>
    </row>
    <row r="607" spans="1:5">
      <c r="A607" s="47">
        <v>5</v>
      </c>
      <c r="B607" s="48">
        <v>10520986</v>
      </c>
      <c r="C607" s="47">
        <v>334.76440000000002</v>
      </c>
      <c r="D607" s="47" t="s">
        <v>462</v>
      </c>
      <c r="E607" s="47" t="s">
        <v>884</v>
      </c>
    </row>
    <row r="608" spans="1:5">
      <c r="A608" s="47">
        <v>5</v>
      </c>
      <c r="B608" s="48">
        <v>10521987</v>
      </c>
      <c r="C608" s="47">
        <v>341.52120000000002</v>
      </c>
      <c r="D608" s="47" t="s">
        <v>462</v>
      </c>
      <c r="E608" s="47" t="s">
        <v>885</v>
      </c>
    </row>
    <row r="609" spans="1:5">
      <c r="A609" s="47">
        <v>5</v>
      </c>
      <c r="B609" s="48">
        <v>10522988</v>
      </c>
      <c r="C609" s="47">
        <v>338.44290000000001</v>
      </c>
      <c r="D609" s="47" t="s">
        <v>462</v>
      </c>
      <c r="E609" s="47" t="s">
        <v>886</v>
      </c>
    </row>
    <row r="610" spans="1:5">
      <c r="A610" s="47">
        <v>5</v>
      </c>
      <c r="B610" s="48">
        <v>10523988</v>
      </c>
      <c r="C610" s="47">
        <v>328.93979999999999</v>
      </c>
      <c r="D610" s="47" t="s">
        <v>462</v>
      </c>
      <c r="E610" s="47" t="s">
        <v>887</v>
      </c>
    </row>
    <row r="611" spans="1:5">
      <c r="A611" s="47">
        <v>5</v>
      </c>
      <c r="B611" s="48">
        <v>10524989</v>
      </c>
      <c r="C611" s="47">
        <v>309.9692</v>
      </c>
      <c r="D611" s="47" t="s">
        <v>462</v>
      </c>
      <c r="E611" s="47" t="s">
        <v>888</v>
      </c>
    </row>
    <row r="612" spans="1:5">
      <c r="A612" s="47">
        <v>5</v>
      </c>
      <c r="B612" s="48">
        <v>10525990</v>
      </c>
      <c r="C612" s="47">
        <v>260.60390000000001</v>
      </c>
      <c r="D612" s="47" t="s">
        <v>462</v>
      </c>
      <c r="E612" s="47" t="s">
        <v>889</v>
      </c>
    </row>
    <row r="613" spans="1:5">
      <c r="A613" s="47">
        <v>5</v>
      </c>
      <c r="B613" s="48">
        <v>10530994</v>
      </c>
      <c r="C613" s="47">
        <v>167.71889999999999</v>
      </c>
      <c r="D613" s="47" t="s">
        <v>462</v>
      </c>
      <c r="E613" s="47" t="s">
        <v>890</v>
      </c>
    </row>
    <row r="614" spans="1:5">
      <c r="A614" s="47">
        <v>5</v>
      </c>
      <c r="B614" s="48">
        <v>10531995</v>
      </c>
      <c r="C614" s="47">
        <v>157.9282</v>
      </c>
      <c r="D614" s="47" t="s">
        <v>462</v>
      </c>
      <c r="E614" s="47" t="s">
        <v>891</v>
      </c>
    </row>
    <row r="615" spans="1:5">
      <c r="A615" s="47">
        <v>5</v>
      </c>
      <c r="B615" s="48">
        <v>10821234</v>
      </c>
      <c r="C615" s="47">
        <v>151.1396</v>
      </c>
      <c r="D615" s="47" t="s">
        <v>462</v>
      </c>
      <c r="E615" s="47" t="s">
        <v>892</v>
      </c>
    </row>
    <row r="616" spans="1:5">
      <c r="A616" s="47">
        <v>5</v>
      </c>
      <c r="B616" s="48">
        <v>10822235</v>
      </c>
      <c r="C616" s="47">
        <v>168.16319999999999</v>
      </c>
      <c r="D616" s="47" t="s">
        <v>462</v>
      </c>
      <c r="E616" s="47" t="s">
        <v>893</v>
      </c>
    </row>
    <row r="617" spans="1:5">
      <c r="A617" s="47">
        <v>5</v>
      </c>
      <c r="B617" s="48">
        <v>10823235</v>
      </c>
      <c r="C617" s="47">
        <v>177.71170000000001</v>
      </c>
      <c r="D617" s="47" t="s">
        <v>462</v>
      </c>
      <c r="E617" s="47" t="s">
        <v>894</v>
      </c>
    </row>
    <row r="618" spans="1:5">
      <c r="A618" s="47">
        <v>5</v>
      </c>
      <c r="B618" s="48">
        <v>10824236</v>
      </c>
      <c r="C618" s="47">
        <v>179.9171</v>
      </c>
      <c r="D618" s="47" t="s">
        <v>462</v>
      </c>
      <c r="E618" s="47" t="s">
        <v>895</v>
      </c>
    </row>
    <row r="619" spans="1:5">
      <c r="A619" s="47">
        <v>5</v>
      </c>
      <c r="B619" s="48">
        <v>10825237</v>
      </c>
      <c r="C619" s="47">
        <v>174.19919999999999</v>
      </c>
      <c r="D619" s="47" t="s">
        <v>462</v>
      </c>
      <c r="E619" s="47" t="s">
        <v>896</v>
      </c>
    </row>
    <row r="620" spans="1:5">
      <c r="A620" s="47">
        <v>5</v>
      </c>
      <c r="B620" s="48">
        <v>10826238</v>
      </c>
      <c r="C620" s="47">
        <v>158.02029999999999</v>
      </c>
      <c r="D620" s="47" t="s">
        <v>462</v>
      </c>
      <c r="E620" s="47" t="s">
        <v>897</v>
      </c>
    </row>
    <row r="621" spans="1:5">
      <c r="A621" s="47">
        <v>5</v>
      </c>
      <c r="B621" s="48">
        <v>10883285</v>
      </c>
      <c r="C621" s="47">
        <v>144.34100000000001</v>
      </c>
      <c r="D621" s="47" t="s">
        <v>489</v>
      </c>
      <c r="E621" s="47" t="s">
        <v>898</v>
      </c>
    </row>
    <row r="622" spans="1:5">
      <c r="A622" s="47">
        <v>5</v>
      </c>
      <c r="B622" s="48">
        <v>10884286</v>
      </c>
      <c r="C622" s="47">
        <v>158.05539999999999</v>
      </c>
      <c r="D622" s="47" t="s">
        <v>489</v>
      </c>
      <c r="E622" s="47" t="s">
        <v>898</v>
      </c>
    </row>
    <row r="623" spans="1:5">
      <c r="A623" s="47">
        <v>5</v>
      </c>
      <c r="B623" s="48">
        <v>10885287</v>
      </c>
      <c r="C623" s="47">
        <v>179.4897</v>
      </c>
      <c r="D623" s="47" t="s">
        <v>599</v>
      </c>
      <c r="E623" s="47" t="s">
        <v>898</v>
      </c>
    </row>
    <row r="624" spans="1:5">
      <c r="A624" s="47">
        <v>5</v>
      </c>
      <c r="B624" s="48">
        <v>11572854</v>
      </c>
      <c r="C624" s="47">
        <v>143.1344</v>
      </c>
      <c r="D624" s="47" t="s">
        <v>462</v>
      </c>
      <c r="E624" s="47" t="s">
        <v>899</v>
      </c>
    </row>
    <row r="625" spans="1:5">
      <c r="A625" s="47">
        <v>5</v>
      </c>
      <c r="B625" s="48">
        <v>11573855</v>
      </c>
      <c r="C625" s="47">
        <v>156.529</v>
      </c>
      <c r="D625" s="47" t="s">
        <v>462</v>
      </c>
      <c r="E625" s="47" t="s">
        <v>900</v>
      </c>
    </row>
    <row r="626" spans="1:5">
      <c r="A626" s="47">
        <v>5</v>
      </c>
      <c r="B626" s="48">
        <v>11574856</v>
      </c>
      <c r="C626" s="47">
        <v>162.67080000000001</v>
      </c>
      <c r="D626" s="47" t="s">
        <v>462</v>
      </c>
      <c r="E626" s="47" t="s">
        <v>901</v>
      </c>
    </row>
    <row r="627" spans="1:5">
      <c r="A627" s="47">
        <v>5</v>
      </c>
      <c r="B627" s="48">
        <v>11575857</v>
      </c>
      <c r="C627" s="47">
        <v>163.3836</v>
      </c>
      <c r="D627" s="47" t="s">
        <v>462</v>
      </c>
      <c r="E627" s="47" t="s">
        <v>902</v>
      </c>
    </row>
    <row r="628" spans="1:5">
      <c r="A628" s="47">
        <v>5</v>
      </c>
      <c r="B628" s="48">
        <v>11576857</v>
      </c>
      <c r="C628" s="47">
        <v>159.1755</v>
      </c>
      <c r="D628" s="47" t="s">
        <v>462</v>
      </c>
      <c r="E628" s="47" t="s">
        <v>903</v>
      </c>
    </row>
    <row r="629" spans="1:5">
      <c r="A629" s="47">
        <v>5</v>
      </c>
      <c r="B629" s="48">
        <v>11577858</v>
      </c>
      <c r="C629" s="47">
        <v>145.30959999999999</v>
      </c>
      <c r="D629" s="47" t="s">
        <v>462</v>
      </c>
      <c r="E629" s="47" t="s">
        <v>904</v>
      </c>
    </row>
    <row r="630" spans="1:5">
      <c r="A630" s="47">
        <v>5</v>
      </c>
      <c r="B630" s="48">
        <v>11651919</v>
      </c>
      <c r="C630" s="47">
        <v>149.3246</v>
      </c>
      <c r="D630" s="47" t="s">
        <v>462</v>
      </c>
      <c r="E630" s="47" t="s">
        <v>905</v>
      </c>
    </row>
    <row r="631" spans="1:5">
      <c r="A631" s="47">
        <v>5</v>
      </c>
      <c r="B631" s="48">
        <v>11730985</v>
      </c>
      <c r="C631" s="47">
        <v>141.19</v>
      </c>
      <c r="D631" s="47" t="s">
        <v>462</v>
      </c>
      <c r="E631" s="47" t="s">
        <v>906</v>
      </c>
    </row>
    <row r="632" spans="1:5">
      <c r="A632" s="47">
        <v>5</v>
      </c>
      <c r="B632" s="48">
        <v>11731985</v>
      </c>
      <c r="C632" s="47">
        <v>178.92250000000001</v>
      </c>
      <c r="D632" s="47" t="s">
        <v>462</v>
      </c>
      <c r="E632" s="47" t="s">
        <v>907</v>
      </c>
    </row>
    <row r="633" spans="1:5">
      <c r="A633" s="47">
        <v>5</v>
      </c>
      <c r="B633" s="48">
        <v>11732986</v>
      </c>
      <c r="C633" s="47">
        <v>210.47020000000001</v>
      </c>
      <c r="D633" s="47" t="s">
        <v>462</v>
      </c>
      <c r="E633" s="47" t="s">
        <v>908</v>
      </c>
    </row>
    <row r="634" spans="1:5">
      <c r="A634" s="47">
        <v>5</v>
      </c>
      <c r="B634" s="48">
        <v>11733987</v>
      </c>
      <c r="C634" s="47">
        <v>235.54679999999999</v>
      </c>
      <c r="D634" s="47" t="s">
        <v>462</v>
      </c>
      <c r="E634" s="47" t="s">
        <v>909</v>
      </c>
    </row>
    <row r="635" spans="1:5">
      <c r="A635" s="47">
        <v>5</v>
      </c>
      <c r="B635" s="48">
        <v>11734988</v>
      </c>
      <c r="C635" s="47">
        <v>254.6695</v>
      </c>
      <c r="D635" s="47" t="s">
        <v>462</v>
      </c>
      <c r="E635" s="47" t="s">
        <v>910</v>
      </c>
    </row>
    <row r="636" spans="1:5">
      <c r="A636" s="47">
        <v>5</v>
      </c>
      <c r="B636" s="48">
        <v>11735989</v>
      </c>
      <c r="C636" s="47">
        <v>267.85070000000002</v>
      </c>
      <c r="D636" s="47" t="s">
        <v>462</v>
      </c>
      <c r="E636" s="47" t="s">
        <v>911</v>
      </c>
    </row>
    <row r="637" spans="1:5">
      <c r="A637" s="47">
        <v>5</v>
      </c>
      <c r="B637" s="48">
        <v>11736990</v>
      </c>
      <c r="C637" s="47">
        <v>275.83670000000001</v>
      </c>
      <c r="D637" s="47" t="s">
        <v>462</v>
      </c>
      <c r="E637" s="47" t="s">
        <v>912</v>
      </c>
    </row>
    <row r="638" spans="1:5">
      <c r="A638" s="47">
        <v>5</v>
      </c>
      <c r="B638" s="48">
        <v>11737990</v>
      </c>
      <c r="C638" s="47">
        <v>278.70940000000002</v>
      </c>
      <c r="D638" s="47" t="s">
        <v>462</v>
      </c>
      <c r="E638" s="47" t="s">
        <v>913</v>
      </c>
    </row>
    <row r="639" spans="1:5">
      <c r="A639" s="47">
        <v>5</v>
      </c>
      <c r="B639" s="48">
        <v>11738991</v>
      </c>
      <c r="C639" s="47">
        <v>277.09609999999998</v>
      </c>
      <c r="D639" s="47" t="s">
        <v>462</v>
      </c>
      <c r="E639" s="47" t="s">
        <v>914</v>
      </c>
    </row>
    <row r="640" spans="1:5">
      <c r="A640" s="47">
        <v>5</v>
      </c>
      <c r="B640" s="48">
        <v>11739992</v>
      </c>
      <c r="C640" s="47">
        <v>271.10449999999997</v>
      </c>
      <c r="D640" s="47" t="s">
        <v>462</v>
      </c>
      <c r="E640" s="47" t="s">
        <v>915</v>
      </c>
    </row>
    <row r="641" spans="1:5">
      <c r="A641" s="47">
        <v>5</v>
      </c>
      <c r="B641" s="48">
        <v>11740993</v>
      </c>
      <c r="C641" s="47">
        <v>261.17610000000002</v>
      </c>
      <c r="D641" s="47" t="s">
        <v>462</v>
      </c>
      <c r="E641" s="47" t="s">
        <v>916</v>
      </c>
    </row>
    <row r="642" spans="1:5">
      <c r="A642" s="47">
        <v>5</v>
      </c>
      <c r="B642" s="48">
        <v>11741994</v>
      </c>
      <c r="C642" s="47">
        <v>247.38380000000001</v>
      </c>
      <c r="D642" s="47" t="s">
        <v>462</v>
      </c>
      <c r="E642" s="47" t="s">
        <v>917</v>
      </c>
    </row>
    <row r="643" spans="1:5">
      <c r="A643" s="47">
        <v>5</v>
      </c>
      <c r="B643" s="48">
        <v>11742995</v>
      </c>
      <c r="C643" s="47">
        <v>230.05969999999999</v>
      </c>
      <c r="D643" s="47" t="s">
        <v>462</v>
      </c>
      <c r="E643" s="47" t="s">
        <v>918</v>
      </c>
    </row>
    <row r="644" spans="1:5">
      <c r="A644" s="47">
        <v>5</v>
      </c>
      <c r="B644" s="48">
        <v>11743995</v>
      </c>
      <c r="C644" s="47">
        <v>209.16159999999999</v>
      </c>
      <c r="D644" s="47" t="s">
        <v>462</v>
      </c>
      <c r="E644" s="47" t="s">
        <v>919</v>
      </c>
    </row>
    <row r="645" spans="1:5">
      <c r="A645" s="47">
        <v>5</v>
      </c>
      <c r="B645" s="48">
        <v>11744996</v>
      </c>
      <c r="C645" s="47">
        <v>185.42230000000001</v>
      </c>
      <c r="D645" s="47" t="s">
        <v>462</v>
      </c>
      <c r="E645" s="47" t="s">
        <v>920</v>
      </c>
    </row>
    <row r="646" spans="1:5">
      <c r="A646" s="47">
        <v>5</v>
      </c>
      <c r="B646" s="48">
        <v>11745997</v>
      </c>
      <c r="C646" s="47">
        <v>159.39580000000001</v>
      </c>
      <c r="D646" s="47" t="s">
        <v>462</v>
      </c>
      <c r="E646" s="47" t="s">
        <v>921</v>
      </c>
    </row>
    <row r="647" spans="1:5">
      <c r="A647" s="47">
        <v>5</v>
      </c>
      <c r="B647" s="48">
        <v>12127312</v>
      </c>
      <c r="C647" s="47">
        <v>195.51499999999999</v>
      </c>
      <c r="D647" s="47" t="s">
        <v>462</v>
      </c>
      <c r="E647" s="47" t="s">
        <v>922</v>
      </c>
    </row>
    <row r="648" spans="1:5">
      <c r="A648" s="47">
        <v>5</v>
      </c>
      <c r="B648" s="48">
        <v>12128313</v>
      </c>
      <c r="C648" s="47">
        <v>133.07939999999999</v>
      </c>
      <c r="D648" s="47" t="s">
        <v>462</v>
      </c>
      <c r="E648" s="47" t="s">
        <v>923</v>
      </c>
    </row>
    <row r="649" spans="1:5">
      <c r="A649" s="47">
        <v>5</v>
      </c>
      <c r="B649" s="48">
        <v>12140322</v>
      </c>
      <c r="C649" s="47">
        <v>145.9691</v>
      </c>
      <c r="D649" s="47" t="s">
        <v>462</v>
      </c>
      <c r="E649" s="47" t="s">
        <v>924</v>
      </c>
    </row>
    <row r="650" spans="1:5">
      <c r="A650" s="47">
        <v>5</v>
      </c>
      <c r="B650" s="48">
        <v>12141323</v>
      </c>
      <c r="C650" s="47">
        <v>247.0146</v>
      </c>
      <c r="D650" s="47" t="s">
        <v>462</v>
      </c>
      <c r="E650" s="47" t="s">
        <v>925</v>
      </c>
    </row>
    <row r="651" spans="1:5">
      <c r="A651" s="47">
        <v>5</v>
      </c>
      <c r="B651" s="48">
        <v>12142324</v>
      </c>
      <c r="C651" s="47">
        <v>334.21069999999997</v>
      </c>
      <c r="D651" s="47" t="s">
        <v>462</v>
      </c>
      <c r="E651" s="47" t="s">
        <v>926</v>
      </c>
    </row>
    <row r="652" spans="1:5">
      <c r="A652" s="47">
        <v>5</v>
      </c>
      <c r="B652" s="48">
        <v>12143325</v>
      </c>
      <c r="C652" s="47">
        <v>399.11779999999999</v>
      </c>
      <c r="D652" s="47" t="s">
        <v>462</v>
      </c>
      <c r="E652" s="47" t="s">
        <v>927</v>
      </c>
    </row>
    <row r="653" spans="1:5">
      <c r="A653" s="47">
        <v>5</v>
      </c>
      <c r="B653" s="48">
        <v>12144326</v>
      </c>
      <c r="C653" s="47">
        <v>441.47239999999999</v>
      </c>
      <c r="D653" s="47" t="s">
        <v>462</v>
      </c>
      <c r="E653" s="47" t="s">
        <v>928</v>
      </c>
    </row>
    <row r="654" spans="1:5">
      <c r="A654" s="47">
        <v>5</v>
      </c>
      <c r="B654" s="48">
        <v>12145327</v>
      </c>
      <c r="C654" s="47">
        <v>462.30540000000002</v>
      </c>
      <c r="D654" s="47" t="s">
        <v>462</v>
      </c>
      <c r="E654" s="47" t="s">
        <v>929</v>
      </c>
    </row>
    <row r="655" spans="1:5">
      <c r="A655" s="47">
        <v>5</v>
      </c>
      <c r="B655" s="48">
        <v>12146327</v>
      </c>
      <c r="C655" s="47">
        <v>460.91090000000003</v>
      </c>
      <c r="D655" s="47" t="s">
        <v>462</v>
      </c>
      <c r="E655" s="47" t="s">
        <v>930</v>
      </c>
    </row>
    <row r="656" spans="1:5">
      <c r="A656" s="47">
        <v>5</v>
      </c>
      <c r="B656" s="48">
        <v>12147328</v>
      </c>
      <c r="C656" s="47">
        <v>435.82850000000002</v>
      </c>
      <c r="D656" s="47" t="s">
        <v>462</v>
      </c>
      <c r="E656" s="47" t="s">
        <v>931</v>
      </c>
    </row>
    <row r="657" spans="1:5">
      <c r="A657" s="47">
        <v>5</v>
      </c>
      <c r="B657" s="48">
        <v>12148329</v>
      </c>
      <c r="C657" s="47">
        <v>384.45510000000002</v>
      </c>
      <c r="D657" s="47" t="s">
        <v>462</v>
      </c>
      <c r="E657" s="47" t="s">
        <v>932</v>
      </c>
    </row>
    <row r="658" spans="1:5">
      <c r="A658" s="47">
        <v>5</v>
      </c>
      <c r="B658" s="48">
        <v>12149330</v>
      </c>
      <c r="C658" s="47">
        <v>302.1465</v>
      </c>
      <c r="D658" s="47" t="s">
        <v>462</v>
      </c>
      <c r="E658" s="47" t="s">
        <v>933</v>
      </c>
    </row>
    <row r="659" spans="1:5">
      <c r="A659" s="47">
        <v>5</v>
      </c>
      <c r="B659" s="48">
        <v>12150331</v>
      </c>
      <c r="C659" s="47">
        <v>181.7261</v>
      </c>
      <c r="D659" s="47" t="s">
        <v>462</v>
      </c>
      <c r="E659" s="47" t="s">
        <v>934</v>
      </c>
    </row>
    <row r="660" spans="1:5">
      <c r="A660" s="47">
        <v>5</v>
      </c>
      <c r="B660" s="48">
        <v>13092108</v>
      </c>
      <c r="C660" s="47">
        <v>135.405</v>
      </c>
      <c r="D660" s="47" t="s">
        <v>462</v>
      </c>
      <c r="E660" s="47" t="s">
        <v>935</v>
      </c>
    </row>
    <row r="661" spans="1:5">
      <c r="A661" s="47">
        <v>5</v>
      </c>
      <c r="B661" s="48">
        <v>13093109</v>
      </c>
      <c r="C661" s="47">
        <v>139.85730000000001</v>
      </c>
      <c r="D661" s="47" t="s">
        <v>462</v>
      </c>
      <c r="E661" s="47" t="s">
        <v>936</v>
      </c>
    </row>
    <row r="662" spans="1:5">
      <c r="A662" s="47">
        <v>5</v>
      </c>
      <c r="B662" s="48">
        <v>13094110</v>
      </c>
      <c r="C662" s="47">
        <v>143.11869999999999</v>
      </c>
      <c r="D662" s="47" t="s">
        <v>462</v>
      </c>
      <c r="E662" s="47" t="s">
        <v>937</v>
      </c>
    </row>
    <row r="663" spans="1:5">
      <c r="A663" s="47">
        <v>5</v>
      </c>
      <c r="B663" s="48">
        <v>13095111</v>
      </c>
      <c r="C663" s="47">
        <v>144.90049999999999</v>
      </c>
      <c r="D663" s="47" t="s">
        <v>462</v>
      </c>
      <c r="E663" s="47" t="s">
        <v>938</v>
      </c>
    </row>
    <row r="664" spans="1:5">
      <c r="A664" s="47">
        <v>5</v>
      </c>
      <c r="B664" s="48">
        <v>13096111</v>
      </c>
      <c r="C664" s="47">
        <v>144.69149999999999</v>
      </c>
      <c r="D664" s="47" t="s">
        <v>462</v>
      </c>
      <c r="E664" s="47" t="s">
        <v>939</v>
      </c>
    </row>
    <row r="665" spans="1:5">
      <c r="A665" s="47">
        <v>5</v>
      </c>
      <c r="B665" s="48">
        <v>13097112</v>
      </c>
      <c r="C665" s="47">
        <v>142.1686</v>
      </c>
      <c r="D665" s="47" t="s">
        <v>462</v>
      </c>
      <c r="E665" s="47" t="s">
        <v>940</v>
      </c>
    </row>
    <row r="666" spans="1:5">
      <c r="A666" s="47">
        <v>5</v>
      </c>
      <c r="B666" s="48">
        <v>13098113</v>
      </c>
      <c r="C666" s="47">
        <v>137.26660000000001</v>
      </c>
      <c r="D666" s="47" t="s">
        <v>462</v>
      </c>
      <c r="E666" s="47" t="s">
        <v>941</v>
      </c>
    </row>
    <row r="667" spans="1:5">
      <c r="A667" s="47">
        <v>6</v>
      </c>
      <c r="B667" s="48">
        <v>1251736</v>
      </c>
      <c r="C667" s="47">
        <v>192.37649999999999</v>
      </c>
      <c r="D667" s="47" t="s">
        <v>599</v>
      </c>
      <c r="E667" s="47" t="s">
        <v>942</v>
      </c>
    </row>
    <row r="668" spans="1:5">
      <c r="A668" s="47">
        <v>6</v>
      </c>
      <c r="B668" s="48">
        <v>1252760</v>
      </c>
      <c r="C668" s="47">
        <v>188.69659999999999</v>
      </c>
      <c r="D668" s="47" t="s">
        <v>489</v>
      </c>
      <c r="E668" s="47" t="s">
        <v>942</v>
      </c>
    </row>
    <row r="669" spans="1:5">
      <c r="A669" s="47">
        <v>6</v>
      </c>
      <c r="B669" s="48">
        <v>1253784</v>
      </c>
      <c r="C669" s="47">
        <v>172.48589999999999</v>
      </c>
      <c r="D669" s="47" t="s">
        <v>599</v>
      </c>
      <c r="E669" s="47" t="s">
        <v>942</v>
      </c>
    </row>
    <row r="670" spans="1:5">
      <c r="A670" s="47">
        <v>6</v>
      </c>
      <c r="B670" s="48">
        <v>1289625</v>
      </c>
      <c r="C670" s="47">
        <v>138.6739</v>
      </c>
      <c r="D670" s="47" t="s">
        <v>489</v>
      </c>
      <c r="E670" s="47" t="s">
        <v>943</v>
      </c>
    </row>
    <row r="671" spans="1:5">
      <c r="A671" s="47">
        <v>6</v>
      </c>
      <c r="B671" s="48">
        <v>1290650</v>
      </c>
      <c r="C671" s="47">
        <v>134.31030000000001</v>
      </c>
      <c r="D671" s="47" t="s">
        <v>599</v>
      </c>
      <c r="E671" s="47" t="s">
        <v>943</v>
      </c>
    </row>
    <row r="672" spans="1:5">
      <c r="A672" s="47">
        <v>6</v>
      </c>
      <c r="B672" s="48">
        <v>1291674</v>
      </c>
      <c r="C672" s="47">
        <v>140.8177</v>
      </c>
      <c r="D672" s="47" t="s">
        <v>489</v>
      </c>
      <c r="E672" s="47" t="s">
        <v>943</v>
      </c>
    </row>
    <row r="673" spans="1:5">
      <c r="A673" s="47">
        <v>6</v>
      </c>
      <c r="B673" s="48">
        <v>1292698</v>
      </c>
      <c r="C673" s="47">
        <v>151.36709999999999</v>
      </c>
      <c r="D673" s="47" t="s">
        <v>489</v>
      </c>
      <c r="E673" s="47" t="s">
        <v>943</v>
      </c>
    </row>
    <row r="674" spans="1:5">
      <c r="A674" s="47">
        <v>6</v>
      </c>
      <c r="B674" s="48">
        <v>1831337</v>
      </c>
      <c r="C674" s="47">
        <v>162.06489999999999</v>
      </c>
      <c r="D674" s="47" t="s">
        <v>489</v>
      </c>
      <c r="E674" s="47" t="s">
        <v>944</v>
      </c>
    </row>
    <row r="675" spans="1:5">
      <c r="A675" s="47">
        <v>6</v>
      </c>
      <c r="B675" s="48">
        <v>1832361</v>
      </c>
      <c r="C675" s="47">
        <v>194.1276</v>
      </c>
      <c r="D675" s="47" t="s">
        <v>489</v>
      </c>
      <c r="E675" s="47" t="s">
        <v>944</v>
      </c>
    </row>
    <row r="676" spans="1:5">
      <c r="A676" s="47">
        <v>6</v>
      </c>
      <c r="B676" s="48">
        <v>1833385</v>
      </c>
      <c r="C676" s="47">
        <v>205.96100000000001</v>
      </c>
      <c r="D676" s="47" t="s">
        <v>489</v>
      </c>
      <c r="E676" s="47" t="s">
        <v>944</v>
      </c>
    </row>
    <row r="677" spans="1:5">
      <c r="A677" s="47">
        <v>6</v>
      </c>
      <c r="B677" s="48">
        <v>1834409</v>
      </c>
      <c r="C677" s="47">
        <v>179.5975</v>
      </c>
      <c r="D677" s="47" t="s">
        <v>489</v>
      </c>
      <c r="E677" s="47" t="s">
        <v>944</v>
      </c>
    </row>
    <row r="678" spans="1:5">
      <c r="A678" s="47">
        <v>6</v>
      </c>
      <c r="B678" s="48">
        <v>1835433</v>
      </c>
      <c r="C678" s="47">
        <v>165.17449999999999</v>
      </c>
      <c r="D678" s="47" t="s">
        <v>489</v>
      </c>
      <c r="E678" s="47" t="s">
        <v>944</v>
      </c>
    </row>
    <row r="679" spans="1:5">
      <c r="A679" s="47">
        <v>6</v>
      </c>
      <c r="B679" s="48">
        <v>1836457</v>
      </c>
      <c r="C679" s="47">
        <v>168.55119999999999</v>
      </c>
      <c r="D679" s="47" t="s">
        <v>489</v>
      </c>
      <c r="E679" s="47" t="s">
        <v>944</v>
      </c>
    </row>
    <row r="680" spans="1:5">
      <c r="A680" s="47">
        <v>6</v>
      </c>
      <c r="B680" s="48">
        <v>2861511</v>
      </c>
      <c r="C680" s="47">
        <v>139.06280000000001</v>
      </c>
      <c r="D680" s="47" t="s">
        <v>489</v>
      </c>
      <c r="E680" s="47" t="s">
        <v>945</v>
      </c>
    </row>
    <row r="681" spans="1:5">
      <c r="A681" s="47">
        <v>6</v>
      </c>
      <c r="B681" s="48">
        <v>9839247</v>
      </c>
      <c r="C681" s="47">
        <v>134.94820000000001</v>
      </c>
      <c r="D681" s="47" t="s">
        <v>462</v>
      </c>
      <c r="E681" s="47" t="s">
        <v>946</v>
      </c>
    </row>
    <row r="682" spans="1:5">
      <c r="A682" s="47">
        <v>6</v>
      </c>
      <c r="B682" s="48">
        <v>9840271</v>
      </c>
      <c r="C682" s="47">
        <v>143.71369999999999</v>
      </c>
      <c r="D682" s="47" t="s">
        <v>462</v>
      </c>
      <c r="E682" s="47" t="s">
        <v>947</v>
      </c>
    </row>
    <row r="683" spans="1:5">
      <c r="A683" s="47">
        <v>6</v>
      </c>
      <c r="B683" s="48">
        <v>9841295</v>
      </c>
      <c r="C683" s="47">
        <v>150.08459999999999</v>
      </c>
      <c r="D683" s="47" t="s">
        <v>462</v>
      </c>
      <c r="E683" s="47" t="s">
        <v>948</v>
      </c>
    </row>
    <row r="684" spans="1:5">
      <c r="A684" s="47">
        <v>6</v>
      </c>
      <c r="B684" s="48">
        <v>9842319</v>
      </c>
      <c r="C684" s="47">
        <v>154.82390000000001</v>
      </c>
      <c r="D684" s="47" t="s">
        <v>462</v>
      </c>
      <c r="E684" s="47" t="s">
        <v>949</v>
      </c>
    </row>
    <row r="685" spans="1:5">
      <c r="A685" s="47">
        <v>6</v>
      </c>
      <c r="B685" s="48">
        <v>9843343</v>
      </c>
      <c r="C685" s="47">
        <v>158.06989999999999</v>
      </c>
      <c r="D685" s="47" t="s">
        <v>462</v>
      </c>
      <c r="E685" s="47" t="s">
        <v>950</v>
      </c>
    </row>
    <row r="686" spans="1:5">
      <c r="A686" s="47">
        <v>6</v>
      </c>
      <c r="B686" s="48">
        <v>9844367</v>
      </c>
      <c r="C686" s="47">
        <v>159.7963</v>
      </c>
      <c r="D686" s="47" t="s">
        <v>462</v>
      </c>
      <c r="E686" s="47" t="s">
        <v>951</v>
      </c>
    </row>
    <row r="687" spans="1:5">
      <c r="A687" s="47">
        <v>6</v>
      </c>
      <c r="B687" s="48">
        <v>9845391</v>
      </c>
      <c r="C687" s="47">
        <v>159.416</v>
      </c>
      <c r="D687" s="47" t="s">
        <v>462</v>
      </c>
      <c r="E687" s="47" t="s">
        <v>952</v>
      </c>
    </row>
    <row r="688" spans="1:5">
      <c r="A688" s="47">
        <v>6</v>
      </c>
      <c r="B688" s="48">
        <v>9846415</v>
      </c>
      <c r="C688" s="47">
        <v>153.2362</v>
      </c>
      <c r="D688" s="47" t="s">
        <v>462</v>
      </c>
      <c r="E688" s="47" t="s">
        <v>953</v>
      </c>
    </row>
    <row r="689" spans="1:5">
      <c r="A689" s="47">
        <v>6</v>
      </c>
      <c r="B689" s="48">
        <v>9847439</v>
      </c>
      <c r="C689" s="47">
        <v>160.64439999999999</v>
      </c>
      <c r="D689" s="47" t="s">
        <v>462</v>
      </c>
      <c r="E689" s="47" t="s">
        <v>954</v>
      </c>
    </row>
    <row r="690" spans="1:5">
      <c r="A690" s="47">
        <v>6</v>
      </c>
      <c r="B690" s="48">
        <v>9848463</v>
      </c>
      <c r="C690" s="47">
        <v>161.59710000000001</v>
      </c>
      <c r="D690" s="47" t="s">
        <v>462</v>
      </c>
      <c r="E690" s="47" t="s">
        <v>955</v>
      </c>
    </row>
    <row r="691" spans="1:5">
      <c r="A691" s="47">
        <v>6</v>
      </c>
      <c r="B691" s="48">
        <v>9849487</v>
      </c>
      <c r="C691" s="47">
        <v>161.07820000000001</v>
      </c>
      <c r="D691" s="47" t="s">
        <v>462</v>
      </c>
      <c r="E691" s="47" t="s">
        <v>956</v>
      </c>
    </row>
    <row r="692" spans="1:5">
      <c r="A692" s="47">
        <v>6</v>
      </c>
      <c r="B692" s="48">
        <v>9850511</v>
      </c>
      <c r="C692" s="47">
        <v>159.56370000000001</v>
      </c>
      <c r="D692" s="47" t="s">
        <v>462</v>
      </c>
      <c r="E692" s="47" t="s">
        <v>957</v>
      </c>
    </row>
    <row r="693" spans="1:5">
      <c r="A693" s="47">
        <v>6</v>
      </c>
      <c r="B693" s="48">
        <v>9851535</v>
      </c>
      <c r="C693" s="47">
        <v>157.16120000000001</v>
      </c>
      <c r="D693" s="47" t="s">
        <v>462</v>
      </c>
      <c r="E693" s="47" t="s">
        <v>958</v>
      </c>
    </row>
    <row r="694" spans="1:5">
      <c r="A694" s="47">
        <v>6</v>
      </c>
      <c r="B694" s="48">
        <v>9852559</v>
      </c>
      <c r="C694" s="47">
        <v>153.88319999999999</v>
      </c>
      <c r="D694" s="47" t="s">
        <v>462</v>
      </c>
      <c r="E694" s="47" t="s">
        <v>959</v>
      </c>
    </row>
    <row r="695" spans="1:5">
      <c r="A695" s="47">
        <v>6</v>
      </c>
      <c r="B695" s="48">
        <v>9853584</v>
      </c>
      <c r="C695" s="47">
        <v>149.46100000000001</v>
      </c>
      <c r="D695" s="47" t="s">
        <v>462</v>
      </c>
      <c r="E695" s="47" t="s">
        <v>960</v>
      </c>
    </row>
    <row r="696" spans="1:5">
      <c r="A696" s="47">
        <v>6</v>
      </c>
      <c r="B696" s="48">
        <v>9854608</v>
      </c>
      <c r="C696" s="47">
        <v>143.77440000000001</v>
      </c>
      <c r="D696" s="47" t="s">
        <v>462</v>
      </c>
      <c r="E696" s="47" t="s">
        <v>961</v>
      </c>
    </row>
    <row r="697" spans="1:5">
      <c r="A697" s="47">
        <v>6</v>
      </c>
      <c r="B697" s="48">
        <v>9855632</v>
      </c>
      <c r="C697" s="47">
        <v>135.84950000000001</v>
      </c>
      <c r="D697" s="47" t="s">
        <v>462</v>
      </c>
      <c r="E697" s="47" t="s">
        <v>962</v>
      </c>
    </row>
    <row r="698" spans="1:5">
      <c r="A698" s="47">
        <v>6</v>
      </c>
      <c r="B698" s="48">
        <v>9868944</v>
      </c>
      <c r="C698" s="47">
        <v>134.41900000000001</v>
      </c>
      <c r="D698" s="47" t="s">
        <v>462</v>
      </c>
      <c r="E698" s="47" t="s">
        <v>963</v>
      </c>
    </row>
    <row r="699" spans="1:5">
      <c r="A699" s="47">
        <v>6</v>
      </c>
      <c r="B699" s="48">
        <v>9869968</v>
      </c>
      <c r="C699" s="47">
        <v>136.54150000000001</v>
      </c>
      <c r="D699" s="47" t="s">
        <v>462</v>
      </c>
      <c r="E699" s="47" t="s">
        <v>964</v>
      </c>
    </row>
    <row r="700" spans="1:5">
      <c r="A700" s="47">
        <v>6</v>
      </c>
      <c r="B700" s="48">
        <v>9870992</v>
      </c>
      <c r="C700" s="47">
        <v>137.34039999999999</v>
      </c>
      <c r="D700" s="47" t="s">
        <v>462</v>
      </c>
      <c r="E700" s="47" t="s">
        <v>965</v>
      </c>
    </row>
    <row r="701" spans="1:5">
      <c r="A701" s="47">
        <v>6</v>
      </c>
      <c r="B701" s="48">
        <v>9872016</v>
      </c>
      <c r="C701" s="47">
        <v>136.99469999999999</v>
      </c>
      <c r="D701" s="47" t="s">
        <v>462</v>
      </c>
      <c r="E701" s="47" t="s">
        <v>966</v>
      </c>
    </row>
    <row r="702" spans="1:5">
      <c r="A702" s="47">
        <v>6</v>
      </c>
      <c r="B702" s="48">
        <v>9873040</v>
      </c>
      <c r="C702" s="47">
        <v>135.57859999999999</v>
      </c>
      <c r="D702" s="47" t="s">
        <v>462</v>
      </c>
      <c r="E702" s="47" t="s">
        <v>967</v>
      </c>
    </row>
    <row r="703" spans="1:5">
      <c r="A703" s="47">
        <v>6</v>
      </c>
      <c r="B703" s="48">
        <v>9874064</v>
      </c>
      <c r="C703" s="47">
        <v>132.6645</v>
      </c>
      <c r="D703" s="47" t="s">
        <v>462</v>
      </c>
      <c r="E703" s="47" t="s">
        <v>968</v>
      </c>
    </row>
    <row r="704" spans="1:5">
      <c r="A704" s="47">
        <v>6</v>
      </c>
      <c r="B704" s="48">
        <v>9958035</v>
      </c>
      <c r="C704" s="47">
        <v>140.03149999999999</v>
      </c>
      <c r="D704" s="47" t="s">
        <v>462</v>
      </c>
      <c r="E704" s="47" t="s">
        <v>969</v>
      </c>
    </row>
    <row r="705" spans="1:5">
      <c r="A705" s="47">
        <v>6</v>
      </c>
      <c r="B705" s="48">
        <v>9959059</v>
      </c>
      <c r="C705" s="47">
        <v>148.9288</v>
      </c>
      <c r="D705" s="47" t="s">
        <v>462</v>
      </c>
      <c r="E705" s="47" t="s">
        <v>970</v>
      </c>
    </row>
    <row r="706" spans="1:5">
      <c r="A706" s="47">
        <v>6</v>
      </c>
      <c r="B706" s="48">
        <v>9960083</v>
      </c>
      <c r="C706" s="47">
        <v>155.5795</v>
      </c>
      <c r="D706" s="47" t="s">
        <v>462</v>
      </c>
      <c r="E706" s="47" t="s">
        <v>971</v>
      </c>
    </row>
    <row r="707" spans="1:5">
      <c r="A707" s="47">
        <v>6</v>
      </c>
      <c r="B707" s="48">
        <v>9961107</v>
      </c>
      <c r="C707" s="47">
        <v>159.9948</v>
      </c>
      <c r="D707" s="47" t="s">
        <v>462</v>
      </c>
      <c r="E707" s="47" t="s">
        <v>972</v>
      </c>
    </row>
    <row r="708" spans="1:5">
      <c r="A708" s="47">
        <v>6</v>
      </c>
      <c r="B708" s="48">
        <v>9962131</v>
      </c>
      <c r="C708" s="47">
        <v>162.78299999999999</v>
      </c>
      <c r="D708" s="47" t="s">
        <v>462</v>
      </c>
      <c r="E708" s="47" t="s">
        <v>973</v>
      </c>
    </row>
    <row r="709" spans="1:5">
      <c r="A709" s="47">
        <v>6</v>
      </c>
      <c r="B709" s="48">
        <v>9963155</v>
      </c>
      <c r="C709" s="47">
        <v>163.5908</v>
      </c>
      <c r="D709" s="47" t="s">
        <v>462</v>
      </c>
      <c r="E709" s="47" t="s">
        <v>974</v>
      </c>
    </row>
    <row r="710" spans="1:5">
      <c r="A710" s="47">
        <v>6</v>
      </c>
      <c r="B710" s="48">
        <v>9964179</v>
      </c>
      <c r="C710" s="47">
        <v>163.17359999999999</v>
      </c>
      <c r="D710" s="47" t="s">
        <v>462</v>
      </c>
      <c r="E710" s="47" t="s">
        <v>975</v>
      </c>
    </row>
    <row r="711" spans="1:5">
      <c r="A711" s="47">
        <v>6</v>
      </c>
      <c r="B711" s="48">
        <v>9965203</v>
      </c>
      <c r="C711" s="47">
        <v>160.9289</v>
      </c>
      <c r="D711" s="47" t="s">
        <v>462</v>
      </c>
      <c r="E711" s="47" t="s">
        <v>976</v>
      </c>
    </row>
    <row r="712" spans="1:5">
      <c r="A712" s="47">
        <v>6</v>
      </c>
      <c r="B712" s="48">
        <v>9966227</v>
      </c>
      <c r="C712" s="47">
        <v>157.55500000000001</v>
      </c>
      <c r="D712" s="47" t="s">
        <v>462</v>
      </c>
      <c r="E712" s="47" t="s">
        <v>977</v>
      </c>
    </row>
    <row r="713" spans="1:5">
      <c r="A713" s="47">
        <v>6</v>
      </c>
      <c r="B713" s="48">
        <v>9967251</v>
      </c>
      <c r="C713" s="47">
        <v>152.21629999999999</v>
      </c>
      <c r="D713" s="47" t="s">
        <v>462</v>
      </c>
      <c r="E713" s="47" t="s">
        <v>978</v>
      </c>
    </row>
    <row r="714" spans="1:5">
      <c r="A714" s="47">
        <v>6</v>
      </c>
      <c r="B714" s="48">
        <v>9968275</v>
      </c>
      <c r="C714" s="47">
        <v>144.52619999999999</v>
      </c>
      <c r="D714" s="47" t="s">
        <v>462</v>
      </c>
      <c r="E714" s="47" t="s">
        <v>979</v>
      </c>
    </row>
    <row r="715" spans="1:5">
      <c r="A715" s="47">
        <v>6</v>
      </c>
      <c r="B715" s="48">
        <v>9969299</v>
      </c>
      <c r="C715" s="47">
        <v>135.34180000000001</v>
      </c>
      <c r="D715" s="47" t="s">
        <v>462</v>
      </c>
      <c r="E715" s="47" t="s">
        <v>980</v>
      </c>
    </row>
    <row r="716" spans="1:5">
      <c r="A716" s="47">
        <v>6</v>
      </c>
      <c r="B716" s="48">
        <v>12658400</v>
      </c>
      <c r="C716" s="47">
        <v>158.2235</v>
      </c>
      <c r="D716" s="47" t="s">
        <v>462</v>
      </c>
      <c r="E716" s="47" t="s">
        <v>981</v>
      </c>
    </row>
    <row r="717" spans="1:5">
      <c r="A717" s="47">
        <v>6</v>
      </c>
      <c r="B717" s="48">
        <v>12659424</v>
      </c>
      <c r="C717" s="47">
        <v>172.37379999999999</v>
      </c>
      <c r="D717" s="47" t="s">
        <v>462</v>
      </c>
      <c r="E717" s="47" t="s">
        <v>982</v>
      </c>
    </row>
    <row r="718" spans="1:5">
      <c r="A718" s="47">
        <v>6</v>
      </c>
      <c r="B718" s="48">
        <v>12660448</v>
      </c>
      <c r="C718" s="47">
        <v>143.44499999999999</v>
      </c>
      <c r="D718" s="47" t="s">
        <v>462</v>
      </c>
      <c r="E718" s="47" t="s">
        <v>983</v>
      </c>
    </row>
    <row r="719" spans="1:5">
      <c r="A719" s="47">
        <v>6</v>
      </c>
      <c r="B719" s="48">
        <v>16288584</v>
      </c>
      <c r="C719" s="47">
        <v>138.24440000000001</v>
      </c>
      <c r="D719" s="47" t="s">
        <v>462</v>
      </c>
      <c r="E719" s="47" t="s">
        <v>984</v>
      </c>
    </row>
    <row r="720" spans="1:5">
      <c r="A720" s="47">
        <v>6</v>
      </c>
      <c r="B720" s="48">
        <v>16289608</v>
      </c>
      <c r="C720" s="47">
        <v>178.82470000000001</v>
      </c>
      <c r="D720" s="47" t="s">
        <v>462</v>
      </c>
      <c r="E720" s="47" t="s">
        <v>985</v>
      </c>
    </row>
    <row r="721" spans="1:5">
      <c r="A721" s="47">
        <v>6</v>
      </c>
      <c r="B721" s="48">
        <v>16290632</v>
      </c>
      <c r="C721" s="47">
        <v>189.06030000000001</v>
      </c>
      <c r="D721" s="47" t="s">
        <v>462</v>
      </c>
      <c r="E721" s="47" t="s">
        <v>986</v>
      </c>
    </row>
    <row r="722" spans="1:5">
      <c r="A722" s="47">
        <v>6</v>
      </c>
      <c r="B722" s="48">
        <v>16291656</v>
      </c>
      <c r="C722" s="47">
        <v>179.4802</v>
      </c>
      <c r="D722" s="47" t="s">
        <v>462</v>
      </c>
      <c r="E722" s="47" t="s">
        <v>987</v>
      </c>
    </row>
    <row r="723" spans="1:5">
      <c r="A723" s="47">
        <v>6</v>
      </c>
      <c r="B723" s="48">
        <v>16292680</v>
      </c>
      <c r="C723" s="47">
        <v>136.28149999999999</v>
      </c>
      <c r="D723" s="47" t="s">
        <v>462</v>
      </c>
      <c r="E723" s="47" t="s">
        <v>988</v>
      </c>
    </row>
    <row r="724" spans="1:5">
      <c r="A724" s="47">
        <v>6</v>
      </c>
      <c r="B724" s="48">
        <v>16298825</v>
      </c>
      <c r="C724" s="47">
        <v>136.5421</v>
      </c>
      <c r="D724" s="47" t="s">
        <v>462</v>
      </c>
      <c r="E724" s="47" t="s">
        <v>989</v>
      </c>
    </row>
    <row r="725" spans="1:5">
      <c r="A725" s="47">
        <v>6</v>
      </c>
      <c r="B725" s="48">
        <v>16303945</v>
      </c>
      <c r="C725" s="47">
        <v>172.08340000000001</v>
      </c>
      <c r="D725" s="47" t="s">
        <v>462</v>
      </c>
      <c r="E725" s="47" t="s">
        <v>990</v>
      </c>
    </row>
    <row r="726" spans="1:5">
      <c r="A726" s="47">
        <v>6</v>
      </c>
      <c r="B726" s="48">
        <v>16304969</v>
      </c>
      <c r="C726" s="47">
        <v>224.0813</v>
      </c>
      <c r="D726" s="47" t="s">
        <v>462</v>
      </c>
      <c r="E726" s="47" t="s">
        <v>991</v>
      </c>
    </row>
    <row r="727" spans="1:5">
      <c r="A727" s="47">
        <v>6</v>
      </c>
      <c r="B727" s="48">
        <v>16305993</v>
      </c>
      <c r="C727" s="47">
        <v>231.6568</v>
      </c>
      <c r="D727" s="47" t="s">
        <v>462</v>
      </c>
      <c r="E727" s="47" t="s">
        <v>992</v>
      </c>
    </row>
    <row r="728" spans="1:5">
      <c r="A728" s="47">
        <v>6</v>
      </c>
      <c r="B728" s="48">
        <v>16307017</v>
      </c>
      <c r="C728" s="47">
        <v>207.33240000000001</v>
      </c>
      <c r="D728" s="47" t="s">
        <v>462</v>
      </c>
      <c r="E728" s="47" t="s">
        <v>993</v>
      </c>
    </row>
    <row r="729" spans="1:5">
      <c r="A729" s="47">
        <v>6</v>
      </c>
      <c r="B729" s="48">
        <v>16308041</v>
      </c>
      <c r="C729" s="47">
        <v>151.04669999999999</v>
      </c>
      <c r="D729" s="47" t="s">
        <v>462</v>
      </c>
      <c r="E729" s="47" t="s">
        <v>994</v>
      </c>
    </row>
    <row r="730" spans="1:5">
      <c r="A730" s="47">
        <v>6</v>
      </c>
      <c r="B730" s="48">
        <v>18205567</v>
      </c>
      <c r="C730" s="47">
        <v>134.6147</v>
      </c>
      <c r="D730" s="47" t="s">
        <v>489</v>
      </c>
      <c r="E730" s="47" t="s">
        <v>995</v>
      </c>
    </row>
    <row r="731" spans="1:5">
      <c r="A731" s="47">
        <v>6</v>
      </c>
      <c r="B731" s="48">
        <v>18334595</v>
      </c>
      <c r="C731" s="47">
        <v>144.15260000000001</v>
      </c>
      <c r="D731" s="47" t="s">
        <v>604</v>
      </c>
      <c r="E731" s="47" t="s">
        <v>996</v>
      </c>
    </row>
    <row r="732" spans="1:5">
      <c r="A732" s="47">
        <v>6</v>
      </c>
      <c r="B732" s="48">
        <v>18342787</v>
      </c>
      <c r="C732" s="47">
        <v>136.20060000000001</v>
      </c>
      <c r="D732" s="47" t="s">
        <v>489</v>
      </c>
      <c r="E732" s="47" t="s">
        <v>997</v>
      </c>
    </row>
    <row r="733" spans="1:5">
      <c r="A733" s="47">
        <v>6</v>
      </c>
      <c r="B733" s="48">
        <v>18344835</v>
      </c>
      <c r="C733" s="47">
        <v>153.97229999999999</v>
      </c>
      <c r="D733" s="47" t="s">
        <v>609</v>
      </c>
      <c r="E733" s="47" t="s">
        <v>998</v>
      </c>
    </row>
    <row r="734" spans="1:5">
      <c r="A734" s="47">
        <v>6</v>
      </c>
      <c r="B734" s="48">
        <v>18345859</v>
      </c>
      <c r="C734" s="47">
        <v>172.49359999999999</v>
      </c>
      <c r="D734" s="47" t="s">
        <v>489</v>
      </c>
      <c r="E734" s="47" t="s">
        <v>999</v>
      </c>
    </row>
    <row r="735" spans="1:5">
      <c r="A735" s="47">
        <v>6</v>
      </c>
      <c r="B735" s="48">
        <v>18346884</v>
      </c>
      <c r="C735" s="47">
        <v>149.46530000000001</v>
      </c>
      <c r="D735" s="47" t="s">
        <v>489</v>
      </c>
      <c r="E735" s="47" t="s">
        <v>999</v>
      </c>
    </row>
    <row r="736" spans="1:5">
      <c r="A736" s="47">
        <v>6</v>
      </c>
      <c r="B736" s="48">
        <v>18348932</v>
      </c>
      <c r="C736" s="47">
        <v>193.2475</v>
      </c>
      <c r="D736" s="47" t="s">
        <v>489</v>
      </c>
      <c r="E736" s="47" t="s">
        <v>999</v>
      </c>
    </row>
    <row r="737" spans="1:5">
      <c r="A737" s="47">
        <v>6</v>
      </c>
      <c r="B737" s="48">
        <v>18349956</v>
      </c>
      <c r="C737" s="47">
        <v>163.2465</v>
      </c>
      <c r="D737" s="47" t="s">
        <v>599</v>
      </c>
      <c r="E737" s="47" t="s">
        <v>999</v>
      </c>
    </row>
    <row r="738" spans="1:5">
      <c r="A738" s="47">
        <v>6</v>
      </c>
      <c r="B738" s="48">
        <v>18352004</v>
      </c>
      <c r="C738" s="47">
        <v>275.5763</v>
      </c>
      <c r="D738" s="47" t="s">
        <v>489</v>
      </c>
      <c r="E738" s="47" t="s">
        <v>999</v>
      </c>
    </row>
    <row r="739" spans="1:5">
      <c r="A739" s="47">
        <v>6</v>
      </c>
      <c r="B739" s="48">
        <v>18353028</v>
      </c>
      <c r="C739" s="47">
        <v>296.6259</v>
      </c>
      <c r="D739" s="47" t="s">
        <v>489</v>
      </c>
      <c r="E739" s="47" t="s">
        <v>999</v>
      </c>
    </row>
    <row r="740" spans="1:5">
      <c r="A740" s="47">
        <v>6</v>
      </c>
      <c r="B740" s="48">
        <v>18354052</v>
      </c>
      <c r="C740" s="47">
        <v>321.3143</v>
      </c>
      <c r="D740" s="47" t="s">
        <v>489</v>
      </c>
      <c r="E740" s="47" t="s">
        <v>999</v>
      </c>
    </row>
    <row r="741" spans="1:5">
      <c r="A741" s="47">
        <v>6</v>
      </c>
      <c r="B741" s="48">
        <v>18355076</v>
      </c>
      <c r="C741" s="47">
        <v>325.46019999999999</v>
      </c>
      <c r="D741" s="47" t="s">
        <v>489</v>
      </c>
      <c r="E741" s="47" t="s">
        <v>999</v>
      </c>
    </row>
    <row r="742" spans="1:5">
      <c r="A742" s="47">
        <v>6</v>
      </c>
      <c r="B742" s="48">
        <v>18356100</v>
      </c>
      <c r="C742" s="47">
        <v>252.55680000000001</v>
      </c>
      <c r="D742" s="47" t="s">
        <v>489</v>
      </c>
      <c r="E742" s="47" t="s">
        <v>999</v>
      </c>
    </row>
    <row r="743" spans="1:5">
      <c r="A743" s="47">
        <v>6</v>
      </c>
      <c r="B743" s="48">
        <v>18357124</v>
      </c>
      <c r="C743" s="47">
        <v>307.19929999999999</v>
      </c>
      <c r="D743" s="47" t="s">
        <v>599</v>
      </c>
      <c r="E743" s="47" t="s">
        <v>999</v>
      </c>
    </row>
    <row r="744" spans="1:5">
      <c r="A744" s="47">
        <v>6</v>
      </c>
      <c r="B744" s="48">
        <v>18358148</v>
      </c>
      <c r="C744" s="47">
        <v>291.93979999999999</v>
      </c>
      <c r="D744" s="47" t="s">
        <v>609</v>
      </c>
      <c r="E744" s="47" t="s">
        <v>1000</v>
      </c>
    </row>
    <row r="745" spans="1:5">
      <c r="A745" s="47">
        <v>6</v>
      </c>
      <c r="B745" s="48">
        <v>18359172</v>
      </c>
      <c r="C745" s="47">
        <v>302.31610000000001</v>
      </c>
      <c r="D745" s="47" t="s">
        <v>601</v>
      </c>
      <c r="E745" s="47" t="s">
        <v>1001</v>
      </c>
    </row>
    <row r="746" spans="1:5">
      <c r="A746" s="47">
        <v>6</v>
      </c>
      <c r="B746" s="48">
        <v>18360196</v>
      </c>
      <c r="C746" s="47">
        <v>317.67899999999997</v>
      </c>
      <c r="D746" s="47" t="s">
        <v>599</v>
      </c>
      <c r="E746" s="47" t="s">
        <v>1002</v>
      </c>
    </row>
    <row r="747" spans="1:5">
      <c r="A747" s="47">
        <v>6</v>
      </c>
      <c r="B747" s="48">
        <v>18361220</v>
      </c>
      <c r="C747" s="47">
        <v>329.83089999999999</v>
      </c>
      <c r="D747" s="47" t="s">
        <v>599</v>
      </c>
      <c r="E747" s="47" t="s">
        <v>1002</v>
      </c>
    </row>
    <row r="748" spans="1:5">
      <c r="A748" s="47">
        <v>6</v>
      </c>
      <c r="B748" s="48">
        <v>18362244</v>
      </c>
      <c r="C748" s="47">
        <v>345.55470000000003</v>
      </c>
      <c r="D748" s="47" t="s">
        <v>489</v>
      </c>
      <c r="E748" s="47" t="s">
        <v>1002</v>
      </c>
    </row>
    <row r="749" spans="1:5">
      <c r="A749" s="47">
        <v>6</v>
      </c>
      <c r="B749" s="48">
        <v>18363268</v>
      </c>
      <c r="C749" s="47">
        <v>293.03890000000001</v>
      </c>
      <c r="D749" s="47" t="s">
        <v>489</v>
      </c>
      <c r="E749" s="47" t="s">
        <v>1002</v>
      </c>
    </row>
    <row r="750" spans="1:5">
      <c r="A750" s="47">
        <v>6</v>
      </c>
      <c r="B750" s="48">
        <v>18364292</v>
      </c>
      <c r="C750" s="47">
        <v>270.63909999999998</v>
      </c>
      <c r="D750" s="47" t="s">
        <v>489</v>
      </c>
      <c r="E750" s="47" t="s">
        <v>1002</v>
      </c>
    </row>
    <row r="751" spans="1:5">
      <c r="A751" s="47">
        <v>6</v>
      </c>
      <c r="B751" s="48">
        <v>18365316</v>
      </c>
      <c r="C751" s="47">
        <v>206.27799999999999</v>
      </c>
      <c r="D751" s="47" t="s">
        <v>489</v>
      </c>
      <c r="E751" s="47" t="s">
        <v>1002</v>
      </c>
    </row>
    <row r="752" spans="1:5">
      <c r="A752" s="47">
        <v>6</v>
      </c>
      <c r="B752" s="48">
        <v>18370436</v>
      </c>
      <c r="C752" s="47">
        <v>147.2723</v>
      </c>
      <c r="D752" s="47" t="s">
        <v>462</v>
      </c>
      <c r="E752" s="47" t="s">
        <v>1003</v>
      </c>
    </row>
    <row r="753" spans="1:5">
      <c r="A753" s="47">
        <v>6</v>
      </c>
      <c r="B753" s="48">
        <v>18371460</v>
      </c>
      <c r="C753" s="47">
        <v>138.54949999999999</v>
      </c>
      <c r="D753" s="47" t="s">
        <v>462</v>
      </c>
      <c r="E753" s="47" t="s">
        <v>1004</v>
      </c>
    </row>
    <row r="754" spans="1:5">
      <c r="A754" s="47">
        <v>6</v>
      </c>
      <c r="B754" s="48">
        <v>18372484</v>
      </c>
      <c r="C754" s="47">
        <v>246.12049999999999</v>
      </c>
      <c r="D754" s="47" t="s">
        <v>462</v>
      </c>
      <c r="E754" s="47" t="s">
        <v>1005</v>
      </c>
    </row>
    <row r="755" spans="1:5">
      <c r="A755" s="47">
        <v>6</v>
      </c>
      <c r="B755" s="48">
        <v>18373508</v>
      </c>
      <c r="C755" s="47">
        <v>269.95030000000003</v>
      </c>
      <c r="D755" s="47" t="s">
        <v>462</v>
      </c>
      <c r="E755" s="47" t="s">
        <v>1006</v>
      </c>
    </row>
    <row r="756" spans="1:5">
      <c r="A756" s="47">
        <v>6</v>
      </c>
      <c r="B756" s="48">
        <v>18374532</v>
      </c>
      <c r="C756" s="47">
        <v>263.1764</v>
      </c>
      <c r="D756" s="47" t="s">
        <v>462</v>
      </c>
      <c r="E756" s="47" t="s">
        <v>1007</v>
      </c>
    </row>
    <row r="757" spans="1:5">
      <c r="A757" s="47">
        <v>6</v>
      </c>
      <c r="B757" s="48">
        <v>18375556</v>
      </c>
      <c r="C757" s="47">
        <v>230.65270000000001</v>
      </c>
      <c r="D757" s="47" t="s">
        <v>462</v>
      </c>
      <c r="E757" s="47" t="s">
        <v>1008</v>
      </c>
    </row>
    <row r="758" spans="1:5">
      <c r="A758" s="47">
        <v>6</v>
      </c>
      <c r="B758" s="48">
        <v>18376580</v>
      </c>
      <c r="C758" s="47">
        <v>144.0575</v>
      </c>
      <c r="D758" s="47" t="s">
        <v>462</v>
      </c>
      <c r="E758" s="47" t="s">
        <v>1009</v>
      </c>
    </row>
    <row r="759" spans="1:5">
      <c r="A759" s="47">
        <v>7</v>
      </c>
      <c r="B759" s="48">
        <v>90312</v>
      </c>
      <c r="C759" s="47">
        <v>211.25649999999999</v>
      </c>
      <c r="D759" s="47" t="s">
        <v>462</v>
      </c>
      <c r="E759" s="47" t="s">
        <v>1010</v>
      </c>
    </row>
    <row r="760" spans="1:5">
      <c r="A760" s="47">
        <v>7</v>
      </c>
      <c r="B760" s="48">
        <v>91312</v>
      </c>
      <c r="C760" s="47">
        <v>232.97559999999999</v>
      </c>
      <c r="D760" s="47" t="s">
        <v>462</v>
      </c>
      <c r="E760" s="47" t="s">
        <v>1011</v>
      </c>
    </row>
    <row r="761" spans="1:5">
      <c r="A761" s="47">
        <v>7</v>
      </c>
      <c r="B761" s="48">
        <v>92313</v>
      </c>
      <c r="C761" s="47">
        <v>166.15799999999999</v>
      </c>
      <c r="D761" s="47" t="s">
        <v>491</v>
      </c>
      <c r="E761" s="47" t="s">
        <v>1012</v>
      </c>
    </row>
    <row r="762" spans="1:5">
      <c r="A762" s="47">
        <v>7</v>
      </c>
      <c r="B762" s="48">
        <v>93314</v>
      </c>
      <c r="C762" s="47">
        <v>190.0573</v>
      </c>
      <c r="D762" s="47" t="s">
        <v>489</v>
      </c>
      <c r="E762" s="47" t="s">
        <v>1012</v>
      </c>
    </row>
    <row r="763" spans="1:5">
      <c r="A763" s="47">
        <v>7</v>
      </c>
      <c r="B763" s="48">
        <v>94315</v>
      </c>
      <c r="C763" s="47">
        <v>262.65890000000002</v>
      </c>
      <c r="D763" s="47" t="s">
        <v>489</v>
      </c>
      <c r="E763" s="47" t="s">
        <v>1012</v>
      </c>
    </row>
    <row r="764" spans="1:5">
      <c r="A764" s="47">
        <v>7</v>
      </c>
      <c r="B764" s="48">
        <v>95316</v>
      </c>
      <c r="C764" s="47">
        <v>238.55609999999999</v>
      </c>
      <c r="D764" s="47" t="s">
        <v>489</v>
      </c>
      <c r="E764" s="47" t="s">
        <v>1012</v>
      </c>
    </row>
    <row r="765" spans="1:5">
      <c r="A765" s="47">
        <v>7</v>
      </c>
      <c r="B765" s="48">
        <v>96317</v>
      </c>
      <c r="C765" s="47">
        <v>179.73830000000001</v>
      </c>
      <c r="D765" s="47" t="s">
        <v>489</v>
      </c>
      <c r="E765" s="47" t="s">
        <v>1012</v>
      </c>
    </row>
    <row r="766" spans="1:5">
      <c r="A766" s="47">
        <v>7</v>
      </c>
      <c r="B766" s="48">
        <v>97317</v>
      </c>
      <c r="C766" s="47">
        <v>139.55410000000001</v>
      </c>
      <c r="D766" s="47" t="s">
        <v>489</v>
      </c>
      <c r="E766" s="47" t="s">
        <v>1012</v>
      </c>
    </row>
    <row r="767" spans="1:5">
      <c r="A767" s="47">
        <v>7</v>
      </c>
      <c r="B767" s="48">
        <v>4446941</v>
      </c>
      <c r="C767" s="47">
        <v>133.96430000000001</v>
      </c>
      <c r="D767" s="47" t="s">
        <v>462</v>
      </c>
      <c r="E767" s="47" t="s">
        <v>1013</v>
      </c>
    </row>
    <row r="768" spans="1:5">
      <c r="A768" s="47">
        <v>7</v>
      </c>
      <c r="B768" s="48">
        <v>10573043</v>
      </c>
      <c r="C768" s="47">
        <v>145.1189</v>
      </c>
      <c r="D768" s="47" t="s">
        <v>462</v>
      </c>
      <c r="E768" s="47" t="s">
        <v>1014</v>
      </c>
    </row>
    <row r="769" spans="1:5">
      <c r="A769" s="47">
        <v>7</v>
      </c>
      <c r="B769" s="48">
        <v>10574044</v>
      </c>
      <c r="C769" s="47">
        <v>147.16390000000001</v>
      </c>
      <c r="D769" s="47" t="s">
        <v>462</v>
      </c>
      <c r="E769" s="47" t="s">
        <v>1015</v>
      </c>
    </row>
    <row r="770" spans="1:5">
      <c r="A770" s="47">
        <v>7</v>
      </c>
      <c r="B770" s="48">
        <v>11698981</v>
      </c>
      <c r="C770" s="47">
        <v>136.81180000000001</v>
      </c>
      <c r="D770" s="47" t="s">
        <v>462</v>
      </c>
      <c r="E770" s="47" t="s">
        <v>1016</v>
      </c>
    </row>
    <row r="771" spans="1:5">
      <c r="A771" s="47">
        <v>7</v>
      </c>
      <c r="B771" s="48">
        <v>13203234</v>
      </c>
      <c r="C771" s="47">
        <v>133.68459999999999</v>
      </c>
      <c r="D771" s="47" t="s">
        <v>462</v>
      </c>
      <c r="E771" s="47" t="s">
        <v>1017</v>
      </c>
    </row>
    <row r="772" spans="1:5">
      <c r="A772" s="47">
        <v>7</v>
      </c>
      <c r="B772" s="48">
        <v>13204235</v>
      </c>
      <c r="C772" s="47">
        <v>136.2405</v>
      </c>
      <c r="D772" s="47" t="s">
        <v>462</v>
      </c>
      <c r="E772" s="47" t="s">
        <v>1018</v>
      </c>
    </row>
    <row r="773" spans="1:5">
      <c r="A773" s="47">
        <v>7</v>
      </c>
      <c r="B773" s="48">
        <v>13205236</v>
      </c>
      <c r="C773" s="47">
        <v>132.7722</v>
      </c>
      <c r="D773" s="47" t="s">
        <v>462</v>
      </c>
      <c r="E773" s="47" t="s">
        <v>1019</v>
      </c>
    </row>
    <row r="774" spans="1:5">
      <c r="A774" s="47">
        <v>7</v>
      </c>
      <c r="B774" s="48">
        <v>15001733</v>
      </c>
      <c r="C774" s="47">
        <v>152.476</v>
      </c>
      <c r="D774" s="47" t="s">
        <v>489</v>
      </c>
      <c r="E774" s="47" t="s">
        <v>1020</v>
      </c>
    </row>
    <row r="775" spans="1:5">
      <c r="A775" s="47">
        <v>7</v>
      </c>
      <c r="B775" s="48">
        <v>15145853</v>
      </c>
      <c r="C775" s="47">
        <v>171.1396</v>
      </c>
      <c r="D775" s="47" t="s">
        <v>462</v>
      </c>
      <c r="E775" s="47" t="s">
        <v>1021</v>
      </c>
    </row>
    <row r="776" spans="1:5">
      <c r="A776" s="47">
        <v>7</v>
      </c>
      <c r="B776" s="48">
        <v>15146853</v>
      </c>
      <c r="C776" s="47">
        <v>233.8646</v>
      </c>
      <c r="D776" s="47" t="s">
        <v>462</v>
      </c>
      <c r="E776" s="47" t="s">
        <v>1022</v>
      </c>
    </row>
    <row r="777" spans="1:5">
      <c r="A777" s="47">
        <v>7</v>
      </c>
      <c r="B777" s="48">
        <v>15147854</v>
      </c>
      <c r="C777" s="47">
        <v>268.66160000000002</v>
      </c>
      <c r="D777" s="47" t="s">
        <v>462</v>
      </c>
      <c r="E777" s="47" t="s">
        <v>1023</v>
      </c>
    </row>
    <row r="778" spans="1:5">
      <c r="A778" s="47">
        <v>7</v>
      </c>
      <c r="B778" s="48">
        <v>15148855</v>
      </c>
      <c r="C778" s="47">
        <v>261.07279999999997</v>
      </c>
      <c r="D778" s="47" t="s">
        <v>491</v>
      </c>
      <c r="E778" s="47" t="s">
        <v>1024</v>
      </c>
    </row>
    <row r="779" spans="1:5">
      <c r="A779" s="47">
        <v>7</v>
      </c>
      <c r="B779" s="48">
        <v>15152858</v>
      </c>
      <c r="C779" s="47">
        <v>146.83949999999999</v>
      </c>
      <c r="D779" s="47" t="s">
        <v>462</v>
      </c>
      <c r="E779" s="47" t="s">
        <v>1025</v>
      </c>
    </row>
    <row r="780" spans="1:5">
      <c r="A780" s="47">
        <v>7</v>
      </c>
      <c r="B780" s="48">
        <v>15156862</v>
      </c>
      <c r="C780" s="47">
        <v>148.09460000000001</v>
      </c>
      <c r="D780" s="47" t="s">
        <v>489</v>
      </c>
      <c r="E780" s="47" t="s">
        <v>1026</v>
      </c>
    </row>
    <row r="781" spans="1:5">
      <c r="A781" s="47">
        <v>7</v>
      </c>
      <c r="B781" s="48">
        <v>15992558</v>
      </c>
      <c r="C781" s="47">
        <v>135.15620000000001</v>
      </c>
      <c r="D781" s="47" t="s">
        <v>462</v>
      </c>
      <c r="E781" s="47" t="s">
        <v>1027</v>
      </c>
    </row>
    <row r="782" spans="1:5">
      <c r="A782" s="47">
        <v>7</v>
      </c>
      <c r="B782" s="48">
        <v>15993559</v>
      </c>
      <c r="C782" s="47">
        <v>172.2388</v>
      </c>
      <c r="D782" s="47" t="s">
        <v>462</v>
      </c>
      <c r="E782" s="47" t="s">
        <v>1028</v>
      </c>
    </row>
    <row r="783" spans="1:5">
      <c r="A783" s="47">
        <v>7</v>
      </c>
      <c r="B783" s="48">
        <v>15994560</v>
      </c>
      <c r="C783" s="47">
        <v>198.3049</v>
      </c>
      <c r="D783" s="47" t="s">
        <v>462</v>
      </c>
      <c r="E783" s="47" t="s">
        <v>1029</v>
      </c>
    </row>
    <row r="784" spans="1:5">
      <c r="A784" s="47">
        <v>7</v>
      </c>
      <c r="B784" s="48">
        <v>15995560</v>
      </c>
      <c r="C784" s="47">
        <v>212.6696</v>
      </c>
      <c r="D784" s="47" t="s">
        <v>462</v>
      </c>
      <c r="E784" s="47" t="s">
        <v>1030</v>
      </c>
    </row>
    <row r="785" spans="1:5">
      <c r="A785" s="47">
        <v>7</v>
      </c>
      <c r="B785" s="48">
        <v>15996561</v>
      </c>
      <c r="C785" s="47">
        <v>215.7774</v>
      </c>
      <c r="D785" s="47" t="s">
        <v>462</v>
      </c>
      <c r="E785" s="47" t="s">
        <v>1031</v>
      </c>
    </row>
    <row r="786" spans="1:5">
      <c r="A786" s="47">
        <v>7</v>
      </c>
      <c r="B786" s="48">
        <v>15997562</v>
      </c>
      <c r="C786" s="47">
        <v>206.60040000000001</v>
      </c>
      <c r="D786" s="47" t="s">
        <v>462</v>
      </c>
      <c r="E786" s="47" t="s">
        <v>1032</v>
      </c>
    </row>
    <row r="787" spans="1:5">
      <c r="A787" s="47">
        <v>7</v>
      </c>
      <c r="B787" s="48">
        <v>15998563</v>
      </c>
      <c r="C787" s="47">
        <v>184.62950000000001</v>
      </c>
      <c r="D787" s="47" t="s">
        <v>462</v>
      </c>
      <c r="E787" s="47" t="s">
        <v>1033</v>
      </c>
    </row>
    <row r="788" spans="1:5">
      <c r="A788" s="47">
        <v>7</v>
      </c>
      <c r="B788" s="48">
        <v>15999564</v>
      </c>
      <c r="C788" s="47">
        <v>148.11779999999999</v>
      </c>
      <c r="D788" s="47" t="s">
        <v>462</v>
      </c>
      <c r="E788" s="47" t="s">
        <v>1034</v>
      </c>
    </row>
    <row r="789" spans="1:5">
      <c r="A789" s="47">
        <v>7</v>
      </c>
      <c r="B789" s="48">
        <v>16008571</v>
      </c>
      <c r="C789" s="47">
        <v>141.50370000000001</v>
      </c>
      <c r="D789" s="47" t="s">
        <v>494</v>
      </c>
      <c r="E789" s="47" t="s">
        <v>1035</v>
      </c>
    </row>
    <row r="790" spans="1:5">
      <c r="A790" s="47">
        <v>8</v>
      </c>
      <c r="B790" s="48">
        <v>1077679</v>
      </c>
      <c r="C790" s="47">
        <v>148.53319999999999</v>
      </c>
      <c r="D790" s="47" t="s">
        <v>462</v>
      </c>
      <c r="E790" s="47" t="s">
        <v>1036</v>
      </c>
    </row>
    <row r="791" spans="1:5">
      <c r="A791" s="47">
        <v>8</v>
      </c>
      <c r="B791" s="48">
        <v>1078696</v>
      </c>
      <c r="C791" s="47">
        <v>138.07550000000001</v>
      </c>
      <c r="D791" s="47" t="s">
        <v>462</v>
      </c>
      <c r="E791" s="47" t="s">
        <v>1037</v>
      </c>
    </row>
    <row r="792" spans="1:5">
      <c r="A792" s="47">
        <v>8</v>
      </c>
      <c r="B792" s="48">
        <v>1161120</v>
      </c>
      <c r="C792" s="47">
        <v>188.5324</v>
      </c>
      <c r="D792" s="47" t="s">
        <v>489</v>
      </c>
      <c r="E792" s="47" t="s">
        <v>1038</v>
      </c>
    </row>
    <row r="793" spans="1:5">
      <c r="A793" s="47">
        <v>8</v>
      </c>
      <c r="B793" s="48">
        <v>1162137</v>
      </c>
      <c r="C793" s="47">
        <v>195.2885</v>
      </c>
      <c r="D793" s="47" t="s">
        <v>489</v>
      </c>
      <c r="E793" s="47" t="s">
        <v>1038</v>
      </c>
    </row>
    <row r="794" spans="1:5">
      <c r="A794" s="47">
        <v>8</v>
      </c>
      <c r="B794" s="48">
        <v>1176383</v>
      </c>
      <c r="C794" s="47">
        <v>153.02080000000001</v>
      </c>
      <c r="D794" s="47" t="s">
        <v>489</v>
      </c>
      <c r="E794" s="47" t="s">
        <v>1038</v>
      </c>
    </row>
    <row r="795" spans="1:5">
      <c r="A795" s="47">
        <v>8</v>
      </c>
      <c r="B795" s="48">
        <v>1591553</v>
      </c>
      <c r="C795" s="47">
        <v>134.55869999999999</v>
      </c>
      <c r="D795" s="47" t="s">
        <v>462</v>
      </c>
      <c r="E795" s="47" t="s">
        <v>1039</v>
      </c>
    </row>
    <row r="796" spans="1:5">
      <c r="A796" s="47">
        <v>8</v>
      </c>
      <c r="B796" s="48">
        <v>5181552</v>
      </c>
      <c r="C796" s="47">
        <v>172.0204</v>
      </c>
      <c r="D796" s="47" t="s">
        <v>462</v>
      </c>
      <c r="E796" s="47" t="s">
        <v>1040</v>
      </c>
    </row>
    <row r="797" spans="1:5">
      <c r="A797" s="47">
        <v>8</v>
      </c>
      <c r="B797" s="48">
        <v>5182570</v>
      </c>
      <c r="C797" s="47">
        <v>188.68899999999999</v>
      </c>
      <c r="D797" s="47" t="s">
        <v>462</v>
      </c>
      <c r="E797" s="47" t="s">
        <v>1041</v>
      </c>
    </row>
    <row r="798" spans="1:5">
      <c r="A798" s="47">
        <v>8</v>
      </c>
      <c r="B798" s="48">
        <v>5520404</v>
      </c>
      <c r="C798" s="47">
        <v>162.79679999999999</v>
      </c>
      <c r="D798" s="47" t="s">
        <v>462</v>
      </c>
      <c r="E798" s="47" t="s">
        <v>1042</v>
      </c>
    </row>
    <row r="799" spans="1:5">
      <c r="A799" s="47">
        <v>8</v>
      </c>
      <c r="B799" s="48">
        <v>5521422</v>
      </c>
      <c r="C799" s="47">
        <v>164.42420000000001</v>
      </c>
      <c r="D799" s="47" t="s">
        <v>462</v>
      </c>
      <c r="E799" s="47" t="s">
        <v>1043</v>
      </c>
    </row>
    <row r="800" spans="1:5">
      <c r="A800" s="47">
        <v>8</v>
      </c>
      <c r="B800" s="48">
        <v>5522439</v>
      </c>
      <c r="C800" s="47">
        <v>144.82929999999999</v>
      </c>
      <c r="D800" s="47" t="s">
        <v>462</v>
      </c>
      <c r="E800" s="47" t="s">
        <v>1044</v>
      </c>
    </row>
    <row r="801" spans="1:5">
      <c r="A801" s="47">
        <v>8</v>
      </c>
      <c r="B801" s="48">
        <v>5601810</v>
      </c>
      <c r="C801" s="47">
        <v>159.75139999999999</v>
      </c>
      <c r="D801" s="47" t="s">
        <v>462</v>
      </c>
      <c r="E801" s="47" t="s">
        <v>1045</v>
      </c>
    </row>
    <row r="802" spans="1:5">
      <c r="A802" s="47">
        <v>8</v>
      </c>
      <c r="B802" s="48">
        <v>5602827</v>
      </c>
      <c r="C802" s="47">
        <v>192.8716</v>
      </c>
      <c r="D802" s="47" t="s">
        <v>462</v>
      </c>
      <c r="E802" s="47" t="s">
        <v>1046</v>
      </c>
    </row>
    <row r="803" spans="1:5">
      <c r="A803" s="47">
        <v>8</v>
      </c>
      <c r="B803" s="48">
        <v>5603845</v>
      </c>
      <c r="C803" s="47">
        <v>217.19800000000001</v>
      </c>
      <c r="D803" s="47" t="s">
        <v>462</v>
      </c>
      <c r="E803" s="47" t="s">
        <v>1047</v>
      </c>
    </row>
    <row r="804" spans="1:5">
      <c r="A804" s="47">
        <v>8</v>
      </c>
      <c r="B804" s="48">
        <v>5604863</v>
      </c>
      <c r="C804" s="47">
        <v>233.14619999999999</v>
      </c>
      <c r="D804" s="47" t="s">
        <v>462</v>
      </c>
      <c r="E804" s="47" t="s">
        <v>1048</v>
      </c>
    </row>
    <row r="805" spans="1:5">
      <c r="A805" s="47">
        <v>8</v>
      </c>
      <c r="B805" s="48">
        <v>5605880</v>
      </c>
      <c r="C805" s="47">
        <v>240.69900000000001</v>
      </c>
      <c r="D805" s="47" t="s">
        <v>462</v>
      </c>
      <c r="E805" s="47" t="s">
        <v>1049</v>
      </c>
    </row>
    <row r="806" spans="1:5">
      <c r="A806" s="47">
        <v>8</v>
      </c>
      <c r="B806" s="48">
        <v>5606898</v>
      </c>
      <c r="C806" s="47">
        <v>239.13249999999999</v>
      </c>
      <c r="D806" s="47" t="s">
        <v>462</v>
      </c>
      <c r="E806" s="47" t="s">
        <v>1050</v>
      </c>
    </row>
    <row r="807" spans="1:5">
      <c r="A807" s="47">
        <v>8</v>
      </c>
      <c r="B807" s="48">
        <v>5607915</v>
      </c>
      <c r="C807" s="47">
        <v>228.5985</v>
      </c>
      <c r="D807" s="47" t="s">
        <v>462</v>
      </c>
      <c r="E807" s="47" t="s">
        <v>1051</v>
      </c>
    </row>
    <row r="808" spans="1:5">
      <c r="A808" s="47">
        <v>8</v>
      </c>
      <c r="B808" s="48">
        <v>5608933</v>
      </c>
      <c r="C808" s="47">
        <v>207.89940000000001</v>
      </c>
      <c r="D808" s="47" t="s">
        <v>462</v>
      </c>
      <c r="E808" s="47" t="s">
        <v>1052</v>
      </c>
    </row>
    <row r="809" spans="1:5">
      <c r="A809" s="47">
        <v>8</v>
      </c>
      <c r="B809" s="48">
        <v>5609950</v>
      </c>
      <c r="C809" s="47">
        <v>175.22309999999999</v>
      </c>
      <c r="D809" s="47" t="s">
        <v>462</v>
      </c>
      <c r="E809" s="47" t="s">
        <v>1053</v>
      </c>
    </row>
    <row r="810" spans="1:5">
      <c r="A810" s="47">
        <v>8</v>
      </c>
      <c r="B810" s="48">
        <v>5717813</v>
      </c>
      <c r="C810" s="47">
        <v>148.5224</v>
      </c>
      <c r="D810" s="47" t="s">
        <v>462</v>
      </c>
      <c r="E810" s="47" t="s">
        <v>1054</v>
      </c>
    </row>
    <row r="811" spans="1:5">
      <c r="A811" s="47">
        <v>8</v>
      </c>
      <c r="B811" s="48">
        <v>5718831</v>
      </c>
      <c r="C811" s="47">
        <v>183.8244</v>
      </c>
      <c r="D811" s="47" t="s">
        <v>462</v>
      </c>
      <c r="E811" s="47" t="s">
        <v>1055</v>
      </c>
    </row>
    <row r="812" spans="1:5">
      <c r="A812" s="47">
        <v>8</v>
      </c>
      <c r="B812" s="48">
        <v>5719848</v>
      </c>
      <c r="C812" s="47">
        <v>207.86269999999999</v>
      </c>
      <c r="D812" s="47" t="s">
        <v>462</v>
      </c>
      <c r="E812" s="47" t="s">
        <v>1056</v>
      </c>
    </row>
    <row r="813" spans="1:5">
      <c r="A813" s="47">
        <v>8</v>
      </c>
      <c r="B813" s="48">
        <v>5720866</v>
      </c>
      <c r="C813" s="47">
        <v>215.21729999999999</v>
      </c>
      <c r="D813" s="47" t="s">
        <v>462</v>
      </c>
      <c r="E813" s="47" t="s">
        <v>1057</v>
      </c>
    </row>
    <row r="814" spans="1:5">
      <c r="A814" s="47">
        <v>8</v>
      </c>
      <c r="B814" s="48">
        <v>5721884</v>
      </c>
      <c r="C814" s="47">
        <v>193.3553</v>
      </c>
      <c r="D814" s="47" t="s">
        <v>462</v>
      </c>
      <c r="E814" s="47" t="s">
        <v>1058</v>
      </c>
    </row>
    <row r="815" spans="1:5">
      <c r="A815" s="47">
        <v>8</v>
      </c>
      <c r="B815" s="48">
        <v>5722901</v>
      </c>
      <c r="C815" s="47">
        <v>158.7741</v>
      </c>
      <c r="D815" s="47" t="s">
        <v>462</v>
      </c>
      <c r="E815" s="47" t="s">
        <v>1059</v>
      </c>
    </row>
    <row r="816" spans="1:5">
      <c r="A816" s="47">
        <v>8</v>
      </c>
      <c r="B816" s="48">
        <v>5725954</v>
      </c>
      <c r="C816" s="47">
        <v>140.04159999999999</v>
      </c>
      <c r="D816" s="47" t="s">
        <v>462</v>
      </c>
      <c r="E816" s="47" t="s">
        <v>1060</v>
      </c>
    </row>
    <row r="817" spans="1:5">
      <c r="A817" s="47">
        <v>8</v>
      </c>
      <c r="B817" s="48">
        <v>5744270</v>
      </c>
      <c r="C817" s="47">
        <v>151.65209999999999</v>
      </c>
      <c r="D817" s="47" t="s">
        <v>462</v>
      </c>
      <c r="E817" s="47" t="s">
        <v>1061</v>
      </c>
    </row>
    <row r="818" spans="1:5">
      <c r="A818" s="47">
        <v>8</v>
      </c>
      <c r="B818" s="48">
        <v>5745288</v>
      </c>
      <c r="C818" s="47">
        <v>159.12620000000001</v>
      </c>
      <c r="D818" s="47" t="s">
        <v>462</v>
      </c>
      <c r="E818" s="47" t="s">
        <v>1062</v>
      </c>
    </row>
    <row r="819" spans="1:5">
      <c r="A819" s="47">
        <v>8</v>
      </c>
      <c r="B819" s="48">
        <v>7517901</v>
      </c>
      <c r="C819" s="47">
        <v>133.75059999999999</v>
      </c>
      <c r="D819" s="47" t="s">
        <v>462</v>
      </c>
      <c r="E819" s="47" t="s">
        <v>1063</v>
      </c>
    </row>
    <row r="820" spans="1:5">
      <c r="A820" s="47">
        <v>8</v>
      </c>
      <c r="B820" s="48">
        <v>8025670</v>
      </c>
      <c r="C820" s="47">
        <v>155.08260000000001</v>
      </c>
      <c r="D820" s="47" t="s">
        <v>462</v>
      </c>
      <c r="E820" s="47" t="s">
        <v>1064</v>
      </c>
    </row>
    <row r="821" spans="1:5">
      <c r="A821" s="47">
        <v>8</v>
      </c>
      <c r="B821" s="48">
        <v>8026687</v>
      </c>
      <c r="C821" s="47">
        <v>186.16220000000001</v>
      </c>
      <c r="D821" s="47" t="s">
        <v>462</v>
      </c>
      <c r="E821" s="47" t="s">
        <v>1065</v>
      </c>
    </row>
    <row r="822" spans="1:5">
      <c r="A822" s="47">
        <v>8</v>
      </c>
      <c r="B822" s="48">
        <v>8027705</v>
      </c>
      <c r="C822" s="47">
        <v>205.83949999999999</v>
      </c>
      <c r="D822" s="47" t="s">
        <v>462</v>
      </c>
      <c r="E822" s="47" t="s">
        <v>1066</v>
      </c>
    </row>
    <row r="823" spans="1:5">
      <c r="A823" s="47">
        <v>8</v>
      </c>
      <c r="B823" s="48">
        <v>8028722</v>
      </c>
      <c r="C823" s="47">
        <v>214.9342</v>
      </c>
      <c r="D823" s="47" t="s">
        <v>462</v>
      </c>
      <c r="E823" s="47" t="s">
        <v>1067</v>
      </c>
    </row>
    <row r="824" spans="1:5">
      <c r="A824" s="47">
        <v>8</v>
      </c>
      <c r="B824" s="48">
        <v>8029740</v>
      </c>
      <c r="C824" s="47">
        <v>212.49889999999999</v>
      </c>
      <c r="D824" s="47" t="s">
        <v>462</v>
      </c>
      <c r="E824" s="47" t="s">
        <v>1068</v>
      </c>
    </row>
    <row r="825" spans="1:5">
      <c r="A825" s="47">
        <v>8</v>
      </c>
      <c r="B825" s="48">
        <v>8030757</v>
      </c>
      <c r="C825" s="47">
        <v>199.9025</v>
      </c>
      <c r="D825" s="47" t="s">
        <v>462</v>
      </c>
      <c r="E825" s="47" t="s">
        <v>1069</v>
      </c>
    </row>
    <row r="826" spans="1:5">
      <c r="A826" s="47">
        <v>8</v>
      </c>
      <c r="B826" s="48">
        <v>8031775</v>
      </c>
      <c r="C826" s="47">
        <v>179.11009999999999</v>
      </c>
      <c r="D826" s="47" t="s">
        <v>462</v>
      </c>
      <c r="E826" s="47" t="s">
        <v>1070</v>
      </c>
    </row>
    <row r="827" spans="1:5">
      <c r="A827" s="47">
        <v>8</v>
      </c>
      <c r="B827" s="48">
        <v>8032793</v>
      </c>
      <c r="C827" s="47">
        <v>147.89580000000001</v>
      </c>
      <c r="D827" s="47" t="s">
        <v>462</v>
      </c>
      <c r="E827" s="47" t="s">
        <v>1071</v>
      </c>
    </row>
    <row r="828" spans="1:5">
      <c r="A828" s="47">
        <v>8</v>
      </c>
      <c r="B828" s="48">
        <v>8053144</v>
      </c>
      <c r="C828" s="47">
        <v>244.2878</v>
      </c>
      <c r="D828" s="47" t="s">
        <v>462</v>
      </c>
      <c r="E828" s="47" t="s">
        <v>1072</v>
      </c>
    </row>
    <row r="829" spans="1:5">
      <c r="A829" s="47">
        <v>8</v>
      </c>
      <c r="B829" s="48">
        <v>8054162</v>
      </c>
      <c r="C829" s="47">
        <v>272.73860000000002</v>
      </c>
      <c r="D829" s="47" t="s">
        <v>462</v>
      </c>
      <c r="E829" s="47" t="s">
        <v>1073</v>
      </c>
    </row>
    <row r="830" spans="1:5">
      <c r="A830" s="47">
        <v>8</v>
      </c>
      <c r="B830" s="48">
        <v>8055179</v>
      </c>
      <c r="C830" s="47">
        <v>316.34140000000002</v>
      </c>
      <c r="D830" s="47" t="s">
        <v>462</v>
      </c>
      <c r="E830" s="47" t="s">
        <v>1074</v>
      </c>
    </row>
    <row r="831" spans="1:5">
      <c r="A831" s="47">
        <v>8</v>
      </c>
      <c r="B831" s="48">
        <v>8056197</v>
      </c>
      <c r="C831" s="47">
        <v>309.07299999999998</v>
      </c>
      <c r="D831" s="47" t="s">
        <v>462</v>
      </c>
      <c r="E831" s="47" t="s">
        <v>1075</v>
      </c>
    </row>
    <row r="832" spans="1:5">
      <c r="A832" s="47">
        <v>8</v>
      </c>
      <c r="B832" s="48">
        <v>8057214</v>
      </c>
      <c r="C832" s="47">
        <v>193.5942</v>
      </c>
      <c r="D832" s="47" t="s">
        <v>462</v>
      </c>
      <c r="E832" s="47" t="s">
        <v>1076</v>
      </c>
    </row>
    <row r="833" spans="1:5">
      <c r="A833" s="47">
        <v>8</v>
      </c>
      <c r="B833" s="48">
        <v>8059250</v>
      </c>
      <c r="C833" s="47">
        <v>151.85550000000001</v>
      </c>
      <c r="D833" s="47" t="s">
        <v>462</v>
      </c>
      <c r="E833" s="47" t="s">
        <v>1077</v>
      </c>
    </row>
    <row r="834" spans="1:5">
      <c r="A834" s="47">
        <v>8</v>
      </c>
      <c r="B834" s="48">
        <v>8060267</v>
      </c>
      <c r="C834" s="47">
        <v>226.7063</v>
      </c>
      <c r="D834" s="47" t="s">
        <v>462</v>
      </c>
      <c r="E834" s="47" t="s">
        <v>1078</v>
      </c>
    </row>
    <row r="835" spans="1:5">
      <c r="A835" s="47">
        <v>8</v>
      </c>
      <c r="B835" s="48">
        <v>8061285</v>
      </c>
      <c r="C835" s="47">
        <v>407.51839999999999</v>
      </c>
      <c r="D835" s="47" t="s">
        <v>462</v>
      </c>
      <c r="E835" s="47" t="s">
        <v>1079</v>
      </c>
    </row>
    <row r="836" spans="1:5">
      <c r="A836" s="47">
        <v>8</v>
      </c>
      <c r="B836" s="48">
        <v>8062302</v>
      </c>
      <c r="C836" s="47">
        <v>395.96460000000002</v>
      </c>
      <c r="D836" s="47" t="s">
        <v>462</v>
      </c>
      <c r="E836" s="47" t="s">
        <v>1080</v>
      </c>
    </row>
    <row r="837" spans="1:5">
      <c r="A837" s="47">
        <v>8</v>
      </c>
      <c r="B837" s="48">
        <v>8063320</v>
      </c>
      <c r="C837" s="47">
        <v>369.32920000000001</v>
      </c>
      <c r="D837" s="47" t="s">
        <v>462</v>
      </c>
      <c r="E837" s="47" t="s">
        <v>1081</v>
      </c>
    </row>
    <row r="838" spans="1:5">
      <c r="A838" s="47">
        <v>8</v>
      </c>
      <c r="B838" s="48">
        <v>8064337</v>
      </c>
      <c r="C838" s="47">
        <v>413.6001</v>
      </c>
      <c r="D838" s="47" t="s">
        <v>462</v>
      </c>
      <c r="E838" s="47" t="s">
        <v>1082</v>
      </c>
    </row>
    <row r="839" spans="1:5">
      <c r="A839" s="47">
        <v>8</v>
      </c>
      <c r="B839" s="48">
        <v>8065355</v>
      </c>
      <c r="C839" s="47">
        <v>185.59450000000001</v>
      </c>
      <c r="D839" s="47" t="s">
        <v>462</v>
      </c>
      <c r="E839" s="47" t="s">
        <v>1083</v>
      </c>
    </row>
    <row r="840" spans="1:5">
      <c r="A840" s="47">
        <v>8</v>
      </c>
      <c r="B840" s="48">
        <v>8066373</v>
      </c>
      <c r="C840" s="47">
        <v>249.5736</v>
      </c>
      <c r="D840" s="47" t="s">
        <v>462</v>
      </c>
      <c r="E840" s="47" t="s">
        <v>1084</v>
      </c>
    </row>
    <row r="841" spans="1:5">
      <c r="A841" s="47">
        <v>8</v>
      </c>
      <c r="B841" s="48">
        <v>8067390</v>
      </c>
      <c r="C841" s="47">
        <v>392.71179999999998</v>
      </c>
      <c r="D841" s="47" t="s">
        <v>462</v>
      </c>
      <c r="E841" s="47" t="s">
        <v>1085</v>
      </c>
    </row>
    <row r="842" spans="1:5">
      <c r="A842" s="47">
        <v>8</v>
      </c>
      <c r="B842" s="48">
        <v>8068408</v>
      </c>
      <c r="C842" s="47">
        <v>373.91160000000002</v>
      </c>
      <c r="D842" s="47" t="s">
        <v>462</v>
      </c>
      <c r="E842" s="47" t="s">
        <v>1086</v>
      </c>
    </row>
    <row r="843" spans="1:5">
      <c r="A843" s="47">
        <v>8</v>
      </c>
      <c r="B843" s="48">
        <v>8069425</v>
      </c>
      <c r="C843" s="47">
        <v>221.57060000000001</v>
      </c>
      <c r="D843" s="47" t="s">
        <v>462</v>
      </c>
      <c r="E843" s="47" t="s">
        <v>1087</v>
      </c>
    </row>
    <row r="844" spans="1:5">
      <c r="A844" s="47">
        <v>8</v>
      </c>
      <c r="B844" s="48">
        <v>12117332</v>
      </c>
      <c r="C844" s="47">
        <v>140.4743</v>
      </c>
      <c r="D844" s="47" t="s">
        <v>462</v>
      </c>
      <c r="E844" s="47" t="s">
        <v>1088</v>
      </c>
    </row>
    <row r="845" spans="1:5">
      <c r="A845" s="47">
        <v>8</v>
      </c>
      <c r="B845" s="48">
        <v>12118350</v>
      </c>
      <c r="C845" s="47">
        <v>160.7594</v>
      </c>
      <c r="D845" s="47" t="s">
        <v>462</v>
      </c>
      <c r="E845" s="47" t="s">
        <v>1089</v>
      </c>
    </row>
    <row r="846" spans="1:5">
      <c r="A846" s="47">
        <v>8</v>
      </c>
      <c r="B846" s="48">
        <v>12119367</v>
      </c>
      <c r="C846" s="47">
        <v>177.3657</v>
      </c>
      <c r="D846" s="47" t="s">
        <v>462</v>
      </c>
      <c r="E846" s="47" t="s">
        <v>1090</v>
      </c>
    </row>
    <row r="847" spans="1:5">
      <c r="A847" s="47">
        <v>8</v>
      </c>
      <c r="B847" s="48">
        <v>12120385</v>
      </c>
      <c r="C847" s="47">
        <v>189.5994</v>
      </c>
      <c r="D847" s="47" t="s">
        <v>462</v>
      </c>
      <c r="E847" s="47" t="s">
        <v>1091</v>
      </c>
    </row>
    <row r="848" spans="1:5">
      <c r="A848" s="47">
        <v>8</v>
      </c>
      <c r="B848" s="48">
        <v>12121402</v>
      </c>
      <c r="C848" s="47">
        <v>199.04560000000001</v>
      </c>
      <c r="D848" s="47" t="s">
        <v>462</v>
      </c>
      <c r="E848" s="47" t="s">
        <v>1092</v>
      </c>
    </row>
    <row r="849" spans="1:5">
      <c r="A849" s="47">
        <v>8</v>
      </c>
      <c r="B849" s="48">
        <v>12122420</v>
      </c>
      <c r="C849" s="47">
        <v>204.00620000000001</v>
      </c>
      <c r="D849" s="47" t="s">
        <v>494</v>
      </c>
      <c r="E849" s="47" t="s">
        <v>1093</v>
      </c>
    </row>
    <row r="850" spans="1:5">
      <c r="A850" s="47">
        <v>8</v>
      </c>
      <c r="B850" s="48">
        <v>12123438</v>
      </c>
      <c r="C850" s="47">
        <v>202.81010000000001</v>
      </c>
      <c r="D850" s="47" t="s">
        <v>604</v>
      </c>
      <c r="E850" s="47" t="s">
        <v>1094</v>
      </c>
    </row>
    <row r="851" spans="1:5">
      <c r="A851" s="47">
        <v>8</v>
      </c>
      <c r="B851" s="48">
        <v>12124455</v>
      </c>
      <c r="C851" s="47">
        <v>167.50049999999999</v>
      </c>
      <c r="D851" s="47" t="s">
        <v>491</v>
      </c>
      <c r="E851" s="47" t="s">
        <v>1095</v>
      </c>
    </row>
    <row r="852" spans="1:5">
      <c r="A852" s="47">
        <v>8</v>
      </c>
      <c r="B852" s="48">
        <v>12125473</v>
      </c>
      <c r="C852" s="47">
        <v>202.7003</v>
      </c>
      <c r="D852" s="47" t="s">
        <v>462</v>
      </c>
      <c r="E852" s="47" t="s">
        <v>1096</v>
      </c>
    </row>
    <row r="853" spans="1:5">
      <c r="A853" s="47">
        <v>8</v>
      </c>
      <c r="B853" s="48">
        <v>12126490</v>
      </c>
      <c r="C853" s="47">
        <v>197.88069999999999</v>
      </c>
      <c r="D853" s="47" t="s">
        <v>462</v>
      </c>
      <c r="E853" s="47" t="s">
        <v>1097</v>
      </c>
    </row>
    <row r="854" spans="1:5">
      <c r="A854" s="47">
        <v>8</v>
      </c>
      <c r="B854" s="48">
        <v>12127508</v>
      </c>
      <c r="C854" s="47">
        <v>206.9725</v>
      </c>
      <c r="D854" s="47" t="s">
        <v>491</v>
      </c>
      <c r="E854" s="47" t="s">
        <v>1098</v>
      </c>
    </row>
    <row r="855" spans="1:5">
      <c r="A855" s="47">
        <v>8</v>
      </c>
      <c r="B855" s="48">
        <v>12128525</v>
      </c>
      <c r="C855" s="47">
        <v>220.93350000000001</v>
      </c>
      <c r="D855" s="47" t="s">
        <v>599</v>
      </c>
      <c r="E855" s="47" t="s">
        <v>1098</v>
      </c>
    </row>
    <row r="856" spans="1:5">
      <c r="A856" s="47">
        <v>8</v>
      </c>
      <c r="B856" s="48">
        <v>12129543</v>
      </c>
      <c r="C856" s="47">
        <v>222.5351</v>
      </c>
      <c r="D856" s="47" t="s">
        <v>489</v>
      </c>
      <c r="E856" s="47" t="s">
        <v>1098</v>
      </c>
    </row>
    <row r="857" spans="1:5">
      <c r="A857" s="47">
        <v>8</v>
      </c>
      <c r="B857" s="48">
        <v>12130561</v>
      </c>
      <c r="C857" s="47">
        <v>203.4572</v>
      </c>
      <c r="D857" s="47" t="s">
        <v>494</v>
      </c>
      <c r="E857" s="47" t="s">
        <v>1098</v>
      </c>
    </row>
    <row r="858" spans="1:5">
      <c r="A858" s="47">
        <v>8</v>
      </c>
      <c r="B858" s="48">
        <v>12131578</v>
      </c>
      <c r="C858" s="47">
        <v>210.6858</v>
      </c>
      <c r="D858" s="47" t="s">
        <v>462</v>
      </c>
      <c r="E858" s="47" t="s">
        <v>1099</v>
      </c>
    </row>
    <row r="859" spans="1:5">
      <c r="A859" s="47">
        <v>8</v>
      </c>
      <c r="B859" s="48">
        <v>12132596</v>
      </c>
      <c r="C859" s="47">
        <v>205.4084</v>
      </c>
      <c r="D859" s="47" t="s">
        <v>462</v>
      </c>
      <c r="E859" s="47" t="s">
        <v>1100</v>
      </c>
    </row>
    <row r="860" spans="1:5">
      <c r="A860" s="47">
        <v>8</v>
      </c>
      <c r="B860" s="48">
        <v>12133613</v>
      </c>
      <c r="C860" s="47">
        <v>199.12639999999999</v>
      </c>
      <c r="D860" s="47" t="s">
        <v>462</v>
      </c>
      <c r="E860" s="47" t="s">
        <v>1101</v>
      </c>
    </row>
    <row r="861" spans="1:5">
      <c r="A861" s="47">
        <v>8</v>
      </c>
      <c r="B861" s="48">
        <v>12134631</v>
      </c>
      <c r="C861" s="47">
        <v>178.2621</v>
      </c>
      <c r="D861" s="47" t="s">
        <v>462</v>
      </c>
      <c r="E861" s="47" t="s">
        <v>1102</v>
      </c>
    </row>
    <row r="862" spans="1:5">
      <c r="A862" s="47">
        <v>8</v>
      </c>
      <c r="B862" s="48">
        <v>12135648</v>
      </c>
      <c r="C862" s="47">
        <v>139.19</v>
      </c>
      <c r="D862" s="47" t="s">
        <v>462</v>
      </c>
      <c r="E862" s="47" t="s">
        <v>1103</v>
      </c>
    </row>
    <row r="863" spans="1:5">
      <c r="A863" s="47">
        <v>8</v>
      </c>
      <c r="B863" s="48">
        <v>12139719</v>
      </c>
      <c r="C863" s="47">
        <v>144.7491</v>
      </c>
      <c r="D863" s="47" t="s">
        <v>599</v>
      </c>
      <c r="E863" s="47" t="s">
        <v>1104</v>
      </c>
    </row>
    <row r="864" spans="1:5">
      <c r="A864" s="47">
        <v>8</v>
      </c>
      <c r="B864" s="48">
        <v>12140736</v>
      </c>
      <c r="C864" s="47">
        <v>152.94399999999999</v>
      </c>
      <c r="D864" s="47" t="s">
        <v>494</v>
      </c>
      <c r="E864" s="47" t="s">
        <v>1104</v>
      </c>
    </row>
    <row r="865" spans="1:5">
      <c r="A865" s="47">
        <v>8</v>
      </c>
      <c r="B865" s="48">
        <v>12141754</v>
      </c>
      <c r="C865" s="47">
        <v>142.4896</v>
      </c>
      <c r="D865" s="47" t="s">
        <v>462</v>
      </c>
      <c r="E865" s="47" t="s">
        <v>1105</v>
      </c>
    </row>
    <row r="866" spans="1:5">
      <c r="A866" s="47">
        <v>8</v>
      </c>
      <c r="B866" s="48">
        <v>12163123</v>
      </c>
      <c r="C866" s="47">
        <v>145.58709999999999</v>
      </c>
      <c r="D866" s="47" t="s">
        <v>491</v>
      </c>
      <c r="E866" s="47" t="s">
        <v>1106</v>
      </c>
    </row>
    <row r="867" spans="1:5">
      <c r="A867" s="47">
        <v>8</v>
      </c>
      <c r="B867" s="48">
        <v>12165158</v>
      </c>
      <c r="C867" s="47">
        <v>141.97829999999999</v>
      </c>
      <c r="D867" s="47" t="s">
        <v>462</v>
      </c>
      <c r="E867" s="47" t="s">
        <v>1107</v>
      </c>
    </row>
    <row r="868" spans="1:5">
      <c r="A868" s="47">
        <v>8</v>
      </c>
      <c r="B868" s="48">
        <v>12237406</v>
      </c>
      <c r="C868" s="47">
        <v>145.61320000000001</v>
      </c>
      <c r="D868" s="47" t="s">
        <v>462</v>
      </c>
      <c r="E868" s="47" t="s">
        <v>1108</v>
      </c>
    </row>
    <row r="869" spans="1:5">
      <c r="A869" s="47">
        <v>8</v>
      </c>
      <c r="B869" s="48">
        <v>12238423</v>
      </c>
      <c r="C869" s="47">
        <v>168.2124</v>
      </c>
      <c r="D869" s="47" t="s">
        <v>462</v>
      </c>
      <c r="E869" s="47" t="s">
        <v>1109</v>
      </c>
    </row>
    <row r="870" spans="1:5">
      <c r="A870" s="47">
        <v>8</v>
      </c>
      <c r="B870" s="48">
        <v>12239441</v>
      </c>
      <c r="C870" s="47">
        <v>154.03360000000001</v>
      </c>
      <c r="D870" s="47" t="s">
        <v>462</v>
      </c>
      <c r="E870" s="47" t="s">
        <v>1110</v>
      </c>
    </row>
    <row r="871" spans="1:5">
      <c r="A871" s="47">
        <v>8</v>
      </c>
      <c r="B871" s="48">
        <v>15541466</v>
      </c>
      <c r="C871" s="47">
        <v>139.7236</v>
      </c>
      <c r="D871" s="47" t="s">
        <v>489</v>
      </c>
      <c r="E871" s="47" t="s">
        <v>1111</v>
      </c>
    </row>
    <row r="872" spans="1:5">
      <c r="A872" s="47">
        <v>8</v>
      </c>
      <c r="B872" s="48">
        <v>15544519</v>
      </c>
      <c r="C872" s="47">
        <v>173.83500000000001</v>
      </c>
      <c r="D872" s="47" t="s">
        <v>599</v>
      </c>
      <c r="E872" s="47" t="s">
        <v>1111</v>
      </c>
    </row>
    <row r="873" spans="1:5">
      <c r="A873" s="47">
        <v>8</v>
      </c>
      <c r="B873" s="48">
        <v>15546554</v>
      </c>
      <c r="C873" s="47">
        <v>176.5334</v>
      </c>
      <c r="D873" s="47" t="s">
        <v>489</v>
      </c>
      <c r="E873" s="47" t="s">
        <v>1111</v>
      </c>
    </row>
    <row r="874" spans="1:5">
      <c r="A874" s="47">
        <v>8</v>
      </c>
      <c r="B874" s="48">
        <v>15547572</v>
      </c>
      <c r="C874" s="47">
        <v>146.9256</v>
      </c>
      <c r="D874" s="47" t="s">
        <v>599</v>
      </c>
      <c r="E874" s="47" t="s">
        <v>1111</v>
      </c>
    </row>
    <row r="875" spans="1:5">
      <c r="A875" s="47">
        <v>8</v>
      </c>
      <c r="B875" s="48">
        <v>15548590</v>
      </c>
      <c r="C875" s="47">
        <v>147.15799999999999</v>
      </c>
      <c r="D875" s="47" t="s">
        <v>489</v>
      </c>
      <c r="E875" s="47" t="s">
        <v>1111</v>
      </c>
    </row>
    <row r="876" spans="1:5">
      <c r="A876" s="47">
        <v>8</v>
      </c>
      <c r="B876" s="48">
        <v>16795117</v>
      </c>
      <c r="C876" s="47">
        <v>153.4418</v>
      </c>
      <c r="D876" s="47" t="s">
        <v>491</v>
      </c>
      <c r="E876" s="47" t="s">
        <v>1112</v>
      </c>
    </row>
    <row r="877" spans="1:5">
      <c r="A877" s="47">
        <v>8</v>
      </c>
      <c r="B877" s="48">
        <v>16796134</v>
      </c>
      <c r="C877" s="47">
        <v>175.62389999999999</v>
      </c>
      <c r="D877" s="47" t="s">
        <v>462</v>
      </c>
      <c r="E877" s="47" t="s">
        <v>1113</v>
      </c>
    </row>
    <row r="878" spans="1:5">
      <c r="A878" s="47">
        <v>8</v>
      </c>
      <c r="B878" s="48">
        <v>16797152</v>
      </c>
      <c r="C878" s="47">
        <v>163.0558</v>
      </c>
      <c r="D878" s="47" t="s">
        <v>462</v>
      </c>
      <c r="E878" s="47" t="s">
        <v>1114</v>
      </c>
    </row>
    <row r="879" spans="1:5">
      <c r="A879" s="47">
        <v>8</v>
      </c>
      <c r="B879" s="48">
        <v>16822591</v>
      </c>
      <c r="C879" s="47">
        <v>153.07820000000001</v>
      </c>
      <c r="D879" s="47" t="s">
        <v>599</v>
      </c>
      <c r="E879" s="47" t="s">
        <v>1115</v>
      </c>
    </row>
    <row r="880" spans="1:5">
      <c r="A880" s="47">
        <v>8</v>
      </c>
      <c r="B880" s="48">
        <v>16823609</v>
      </c>
      <c r="C880" s="47">
        <v>146.89259999999999</v>
      </c>
      <c r="D880" s="47" t="s">
        <v>599</v>
      </c>
      <c r="E880" s="47" t="s">
        <v>1115</v>
      </c>
    </row>
    <row r="881" spans="1:5">
      <c r="A881" s="47">
        <v>8</v>
      </c>
      <c r="B881" s="48">
        <v>16824627</v>
      </c>
      <c r="C881" s="47">
        <v>168.77590000000001</v>
      </c>
      <c r="D881" s="47" t="s">
        <v>494</v>
      </c>
      <c r="E881" s="47" t="s">
        <v>1115</v>
      </c>
    </row>
    <row r="882" spans="1:5">
      <c r="A882" s="47">
        <v>8</v>
      </c>
      <c r="B882" s="48">
        <v>16825644</v>
      </c>
      <c r="C882" s="47">
        <v>138.98689999999999</v>
      </c>
      <c r="D882" s="47" t="s">
        <v>462</v>
      </c>
      <c r="E882" s="47" t="s">
        <v>1116</v>
      </c>
    </row>
    <row r="883" spans="1:5">
      <c r="A883" s="47">
        <v>8</v>
      </c>
      <c r="B883" s="48">
        <v>18624714</v>
      </c>
      <c r="C883" s="47">
        <v>138.8587</v>
      </c>
      <c r="D883" s="47" t="s">
        <v>599</v>
      </c>
      <c r="E883" s="47" t="s">
        <v>1117</v>
      </c>
    </row>
    <row r="884" spans="1:5">
      <c r="A884" s="47">
        <v>8</v>
      </c>
      <c r="B884" s="48">
        <v>18650153</v>
      </c>
      <c r="C884" s="47">
        <v>151.60079999999999</v>
      </c>
      <c r="D884" s="47" t="s">
        <v>489</v>
      </c>
      <c r="E884" s="47" t="s">
        <v>1118</v>
      </c>
    </row>
    <row r="885" spans="1:5">
      <c r="A885" s="47">
        <v>8</v>
      </c>
      <c r="B885" s="48">
        <v>18651171</v>
      </c>
      <c r="C885" s="47">
        <v>212.34780000000001</v>
      </c>
      <c r="D885" s="47" t="s">
        <v>489</v>
      </c>
      <c r="E885" s="47" t="s">
        <v>1118</v>
      </c>
    </row>
    <row r="886" spans="1:5">
      <c r="A886" s="47">
        <v>8</v>
      </c>
      <c r="B886" s="48">
        <v>18652188</v>
      </c>
      <c r="C886" s="47">
        <v>237.58609999999999</v>
      </c>
      <c r="D886" s="47" t="s">
        <v>489</v>
      </c>
      <c r="E886" s="47" t="s">
        <v>1118</v>
      </c>
    </row>
    <row r="887" spans="1:5">
      <c r="A887" s="47">
        <v>8</v>
      </c>
      <c r="B887" s="48">
        <v>18653206</v>
      </c>
      <c r="C887" s="47">
        <v>197.1455</v>
      </c>
      <c r="D887" s="47" t="s">
        <v>489</v>
      </c>
      <c r="E887" s="47" t="s">
        <v>1118</v>
      </c>
    </row>
    <row r="888" spans="1:5">
      <c r="A888" s="47">
        <v>8</v>
      </c>
      <c r="B888" s="48">
        <v>18654223</v>
      </c>
      <c r="C888" s="47">
        <v>171.8158</v>
      </c>
      <c r="D888" s="47" t="s">
        <v>489</v>
      </c>
      <c r="E888" s="47" t="s">
        <v>1118</v>
      </c>
    </row>
    <row r="889" spans="1:5">
      <c r="A889" s="47">
        <v>8</v>
      </c>
      <c r="B889" s="48">
        <v>18655241</v>
      </c>
      <c r="C889" s="47">
        <v>134.9659</v>
      </c>
      <c r="D889" s="47" t="s">
        <v>489</v>
      </c>
      <c r="E889" s="47" t="s">
        <v>1118</v>
      </c>
    </row>
    <row r="890" spans="1:5">
      <c r="A890" s="47">
        <v>8</v>
      </c>
      <c r="B890" s="48">
        <v>18660329</v>
      </c>
      <c r="C890" s="47">
        <v>212.37350000000001</v>
      </c>
      <c r="D890" s="47" t="s">
        <v>489</v>
      </c>
      <c r="E890" s="47" t="s">
        <v>1118</v>
      </c>
    </row>
    <row r="891" spans="1:5">
      <c r="A891" s="47">
        <v>8</v>
      </c>
      <c r="B891" s="48">
        <v>18661346</v>
      </c>
      <c r="C891" s="47">
        <v>256.32769999999999</v>
      </c>
      <c r="D891" s="47" t="s">
        <v>489</v>
      </c>
      <c r="E891" s="47" t="s">
        <v>1118</v>
      </c>
    </row>
    <row r="892" spans="1:5">
      <c r="A892" s="47">
        <v>8</v>
      </c>
      <c r="B892" s="48">
        <v>18662364</v>
      </c>
      <c r="C892" s="47">
        <v>275.96030000000002</v>
      </c>
      <c r="D892" s="47" t="s">
        <v>489</v>
      </c>
      <c r="E892" s="47" t="s">
        <v>1118</v>
      </c>
    </row>
    <row r="893" spans="1:5">
      <c r="A893" s="47">
        <v>8</v>
      </c>
      <c r="B893" s="48">
        <v>18663382</v>
      </c>
      <c r="C893" s="47">
        <v>281.53339999999997</v>
      </c>
      <c r="D893" s="47" t="s">
        <v>489</v>
      </c>
      <c r="E893" s="47" t="s">
        <v>1118</v>
      </c>
    </row>
    <row r="894" spans="1:5">
      <c r="A894" s="47">
        <v>8</v>
      </c>
      <c r="B894" s="48">
        <v>18664399</v>
      </c>
      <c r="C894" s="47">
        <v>229.5873</v>
      </c>
      <c r="D894" s="47" t="s">
        <v>489</v>
      </c>
      <c r="E894" s="47" t="s">
        <v>1118</v>
      </c>
    </row>
    <row r="895" spans="1:5">
      <c r="A895" s="47">
        <v>8</v>
      </c>
      <c r="B895" s="48">
        <v>18665417</v>
      </c>
      <c r="C895" s="47">
        <v>160.76400000000001</v>
      </c>
      <c r="D895" s="47" t="s">
        <v>599</v>
      </c>
      <c r="E895" s="47" t="s">
        <v>1118</v>
      </c>
    </row>
    <row r="896" spans="1:5">
      <c r="A896" s="47">
        <v>8</v>
      </c>
      <c r="B896" s="48">
        <v>18666434</v>
      </c>
      <c r="C896" s="47">
        <v>144.71369999999999</v>
      </c>
      <c r="D896" s="47" t="s">
        <v>489</v>
      </c>
      <c r="E896" s="47" t="s">
        <v>1118</v>
      </c>
    </row>
    <row r="897" spans="1:5">
      <c r="A897" s="47">
        <v>8</v>
      </c>
      <c r="B897" s="48">
        <v>18720366</v>
      </c>
      <c r="C897" s="47">
        <v>157.52520000000001</v>
      </c>
      <c r="D897" s="47" t="s">
        <v>462</v>
      </c>
      <c r="E897" s="47" t="s">
        <v>1119</v>
      </c>
    </row>
    <row r="898" spans="1:5">
      <c r="A898" s="47">
        <v>8</v>
      </c>
      <c r="B898" s="48">
        <v>18721383</v>
      </c>
      <c r="C898" s="47">
        <v>167.64609999999999</v>
      </c>
      <c r="D898" s="47" t="s">
        <v>462</v>
      </c>
      <c r="E898" s="47" t="s">
        <v>1120</v>
      </c>
    </row>
    <row r="899" spans="1:5">
      <c r="A899" s="47">
        <v>8</v>
      </c>
      <c r="B899" s="48">
        <v>18722401</v>
      </c>
      <c r="C899" s="47">
        <v>162.7433</v>
      </c>
      <c r="D899" s="47" t="s">
        <v>462</v>
      </c>
      <c r="E899" s="47" t="s">
        <v>1121</v>
      </c>
    </row>
    <row r="900" spans="1:5">
      <c r="A900" s="47">
        <v>8</v>
      </c>
      <c r="B900" s="48">
        <v>18723418</v>
      </c>
      <c r="C900" s="47">
        <v>140.57740000000001</v>
      </c>
      <c r="D900" s="47" t="s">
        <v>462</v>
      </c>
      <c r="E900" s="47" t="s">
        <v>1122</v>
      </c>
    </row>
    <row r="901" spans="1:5">
      <c r="A901" s="47">
        <v>8</v>
      </c>
      <c r="B901" s="48">
        <v>20616105</v>
      </c>
      <c r="C901" s="47">
        <v>133.06110000000001</v>
      </c>
      <c r="D901" s="47" t="s">
        <v>462</v>
      </c>
      <c r="E901" s="47" t="s">
        <v>1123</v>
      </c>
    </row>
    <row r="902" spans="1:5">
      <c r="A902" s="47">
        <v>8</v>
      </c>
      <c r="B902" s="48">
        <v>20617122</v>
      </c>
      <c r="C902" s="47">
        <v>138.14879999999999</v>
      </c>
      <c r="D902" s="47" t="s">
        <v>462</v>
      </c>
      <c r="E902" s="47" t="s">
        <v>1124</v>
      </c>
    </row>
    <row r="903" spans="1:5">
      <c r="A903" s="47">
        <v>8</v>
      </c>
      <c r="B903" s="48">
        <v>20618140</v>
      </c>
      <c r="C903" s="47">
        <v>139.95769999999999</v>
      </c>
      <c r="D903" s="47" t="s">
        <v>462</v>
      </c>
      <c r="E903" s="47" t="s">
        <v>1125</v>
      </c>
    </row>
    <row r="904" spans="1:5">
      <c r="A904" s="47">
        <v>8</v>
      </c>
      <c r="B904" s="48">
        <v>20619158</v>
      </c>
      <c r="C904" s="47">
        <v>137.5444</v>
      </c>
      <c r="D904" s="47" t="s">
        <v>462</v>
      </c>
      <c r="E904" s="47" t="s">
        <v>1126</v>
      </c>
    </row>
    <row r="905" spans="1:5">
      <c r="A905" s="47">
        <v>9</v>
      </c>
      <c r="B905" s="48">
        <v>257850</v>
      </c>
      <c r="C905" s="47">
        <v>141.94120000000001</v>
      </c>
      <c r="D905" s="47" t="s">
        <v>462</v>
      </c>
      <c r="E905" s="47" t="s">
        <v>1127</v>
      </c>
    </row>
    <row r="906" spans="1:5">
      <c r="A906" s="47">
        <v>9</v>
      </c>
      <c r="B906" s="48">
        <v>4063033</v>
      </c>
      <c r="C906" s="47">
        <v>142.1506</v>
      </c>
      <c r="D906" s="47" t="s">
        <v>489</v>
      </c>
      <c r="E906" s="47" t="s">
        <v>1128</v>
      </c>
    </row>
    <row r="907" spans="1:5">
      <c r="A907" s="47">
        <v>9</v>
      </c>
      <c r="B907" s="48">
        <v>4064033</v>
      </c>
      <c r="C907" s="47">
        <v>201.45769999999999</v>
      </c>
      <c r="D907" s="47" t="s">
        <v>599</v>
      </c>
      <c r="E907" s="47" t="s">
        <v>1128</v>
      </c>
    </row>
    <row r="908" spans="1:5">
      <c r="A908" s="47">
        <v>9</v>
      </c>
      <c r="B908" s="48">
        <v>4066033</v>
      </c>
      <c r="C908" s="47">
        <v>135.56129999999999</v>
      </c>
      <c r="D908" s="47" t="s">
        <v>489</v>
      </c>
      <c r="E908" s="47" t="s">
        <v>1129</v>
      </c>
    </row>
    <row r="909" spans="1:5">
      <c r="A909" s="47">
        <v>9</v>
      </c>
      <c r="B909" s="48">
        <v>4067033</v>
      </c>
      <c r="C909" s="47">
        <v>145.3663</v>
      </c>
      <c r="D909" s="47" t="s">
        <v>489</v>
      </c>
      <c r="E909" s="47" t="s">
        <v>1129</v>
      </c>
    </row>
    <row r="910" spans="1:5">
      <c r="A910" s="47">
        <v>9</v>
      </c>
      <c r="B910" s="48">
        <v>4068033</v>
      </c>
      <c r="C910" s="47">
        <v>216.8416</v>
      </c>
      <c r="D910" s="47" t="s">
        <v>599</v>
      </c>
      <c r="E910" s="47" t="s">
        <v>1129</v>
      </c>
    </row>
    <row r="911" spans="1:5">
      <c r="A911" s="47">
        <v>9</v>
      </c>
      <c r="B911" s="48">
        <v>4073033</v>
      </c>
      <c r="C911" s="47">
        <v>174.40100000000001</v>
      </c>
      <c r="D911" s="47" t="s">
        <v>491</v>
      </c>
      <c r="E911" s="47" t="s">
        <v>1129</v>
      </c>
    </row>
    <row r="912" spans="1:5">
      <c r="A912" s="47">
        <v>9</v>
      </c>
      <c r="B912" s="48">
        <v>4078034</v>
      </c>
      <c r="C912" s="47">
        <v>242.71109999999999</v>
      </c>
      <c r="D912" s="47" t="s">
        <v>462</v>
      </c>
      <c r="E912" s="47" t="s">
        <v>1130</v>
      </c>
    </row>
    <row r="913" spans="1:5">
      <c r="A913" s="47">
        <v>9</v>
      </c>
      <c r="B913" s="48">
        <v>4079034</v>
      </c>
      <c r="C913" s="47">
        <v>150.84100000000001</v>
      </c>
      <c r="D913" s="47" t="s">
        <v>462</v>
      </c>
      <c r="E913" s="47" t="s">
        <v>1131</v>
      </c>
    </row>
    <row r="914" spans="1:5">
      <c r="A914" s="47">
        <v>9</v>
      </c>
      <c r="B914" s="48">
        <v>4082034</v>
      </c>
      <c r="C914" s="47">
        <v>221.41679999999999</v>
      </c>
      <c r="D914" s="47" t="s">
        <v>462</v>
      </c>
      <c r="E914" s="47" t="s">
        <v>1132</v>
      </c>
    </row>
    <row r="915" spans="1:5">
      <c r="A915" s="47">
        <v>9</v>
      </c>
      <c r="B915" s="48">
        <v>4083034</v>
      </c>
      <c r="C915" s="47">
        <v>281.55009999999999</v>
      </c>
      <c r="D915" s="47" t="s">
        <v>462</v>
      </c>
      <c r="E915" s="47" t="s">
        <v>1133</v>
      </c>
    </row>
    <row r="916" spans="1:5">
      <c r="A916" s="47">
        <v>9</v>
      </c>
      <c r="B916" s="48">
        <v>4084034</v>
      </c>
      <c r="C916" s="47">
        <v>189.01410000000001</v>
      </c>
      <c r="D916" s="47" t="s">
        <v>462</v>
      </c>
      <c r="E916" s="47" t="s">
        <v>1134</v>
      </c>
    </row>
    <row r="917" spans="1:5">
      <c r="A917" s="47">
        <v>9</v>
      </c>
      <c r="B917" s="48">
        <v>18913748</v>
      </c>
      <c r="C917" s="47">
        <v>140.89089999999999</v>
      </c>
      <c r="D917" s="47" t="s">
        <v>462</v>
      </c>
      <c r="E917" s="47" t="s">
        <v>1135</v>
      </c>
    </row>
    <row r="918" spans="1:5">
      <c r="A918" s="47">
        <v>9</v>
      </c>
      <c r="B918" s="48">
        <v>18914748</v>
      </c>
      <c r="C918" s="47">
        <v>152.6182</v>
      </c>
      <c r="D918" s="47" t="s">
        <v>462</v>
      </c>
      <c r="E918" s="47" t="s">
        <v>1136</v>
      </c>
    </row>
    <row r="919" spans="1:5">
      <c r="A919" s="47">
        <v>9</v>
      </c>
      <c r="B919" s="48">
        <v>18915748</v>
      </c>
      <c r="C919" s="47">
        <v>158.38829999999999</v>
      </c>
      <c r="D919" s="47" t="s">
        <v>462</v>
      </c>
      <c r="E919" s="47" t="s">
        <v>1137</v>
      </c>
    </row>
    <row r="920" spans="1:5">
      <c r="A920" s="47">
        <v>9</v>
      </c>
      <c r="B920" s="48">
        <v>18916748</v>
      </c>
      <c r="C920" s="47">
        <v>159.17599999999999</v>
      </c>
      <c r="D920" s="47" t="s">
        <v>462</v>
      </c>
      <c r="E920" s="47" t="s">
        <v>1138</v>
      </c>
    </row>
    <row r="921" spans="1:5">
      <c r="A921" s="47">
        <v>9</v>
      </c>
      <c r="B921" s="48">
        <v>18917748</v>
      </c>
      <c r="C921" s="47">
        <v>155.8998</v>
      </c>
      <c r="D921" s="47" t="s">
        <v>462</v>
      </c>
      <c r="E921" s="47" t="s">
        <v>1139</v>
      </c>
    </row>
    <row r="922" spans="1:5">
      <c r="A922" s="47">
        <v>9</v>
      </c>
      <c r="B922" s="48">
        <v>18918748</v>
      </c>
      <c r="C922" s="47">
        <v>149.5266</v>
      </c>
      <c r="D922" s="47" t="s">
        <v>462</v>
      </c>
      <c r="E922" s="47" t="s">
        <v>1140</v>
      </c>
    </row>
    <row r="923" spans="1:5">
      <c r="A923" s="47">
        <v>9</v>
      </c>
      <c r="B923" s="48">
        <v>18919748</v>
      </c>
      <c r="C923" s="47">
        <v>140.8365</v>
      </c>
      <c r="D923" s="47" t="s">
        <v>462</v>
      </c>
      <c r="E923" s="47" t="s">
        <v>1141</v>
      </c>
    </row>
    <row r="924" spans="1:5">
      <c r="A924" s="47">
        <v>9</v>
      </c>
      <c r="B924" s="48">
        <v>21843889</v>
      </c>
      <c r="C924" s="47">
        <v>154.21899999999999</v>
      </c>
      <c r="D924" s="47" t="s">
        <v>462</v>
      </c>
      <c r="E924" s="47" t="s">
        <v>1142</v>
      </c>
    </row>
    <row r="925" spans="1:5">
      <c r="A925" s="47">
        <v>9</v>
      </c>
      <c r="B925" s="48">
        <v>22571924</v>
      </c>
      <c r="C925" s="47">
        <v>161.30459999999999</v>
      </c>
      <c r="D925" s="47" t="s">
        <v>462</v>
      </c>
      <c r="E925" s="47" t="s">
        <v>1143</v>
      </c>
    </row>
    <row r="926" spans="1:5">
      <c r="A926" s="47">
        <v>9</v>
      </c>
      <c r="B926" s="48">
        <v>22572924</v>
      </c>
      <c r="C926" s="47">
        <v>213.57320000000001</v>
      </c>
      <c r="D926" s="47" t="s">
        <v>462</v>
      </c>
      <c r="E926" s="47" t="s">
        <v>1144</v>
      </c>
    </row>
    <row r="927" spans="1:5">
      <c r="A927" s="47">
        <v>9</v>
      </c>
      <c r="B927" s="48">
        <v>22573924</v>
      </c>
      <c r="C927" s="47">
        <v>279.89139999999998</v>
      </c>
      <c r="D927" s="47" t="s">
        <v>462</v>
      </c>
      <c r="E927" s="47" t="s">
        <v>1145</v>
      </c>
    </row>
    <row r="928" spans="1:5">
      <c r="A928" s="47">
        <v>9</v>
      </c>
      <c r="B928" s="48">
        <v>22574924</v>
      </c>
      <c r="C928" s="47">
        <v>321.01679999999999</v>
      </c>
      <c r="D928" s="47" t="s">
        <v>462</v>
      </c>
      <c r="E928" s="47" t="s">
        <v>1146</v>
      </c>
    </row>
    <row r="929" spans="1:5">
      <c r="A929" s="47">
        <v>9</v>
      </c>
      <c r="B929" s="48">
        <v>22577925</v>
      </c>
      <c r="C929" s="47">
        <v>310.73970000000003</v>
      </c>
      <c r="D929" s="47" t="s">
        <v>462</v>
      </c>
      <c r="E929" s="47" t="s">
        <v>1147</v>
      </c>
    </row>
    <row r="930" spans="1:5">
      <c r="A930" s="47">
        <v>9</v>
      </c>
      <c r="B930" s="48">
        <v>22578925</v>
      </c>
      <c r="C930" s="47">
        <v>241.64840000000001</v>
      </c>
      <c r="D930" s="47" t="s">
        <v>494</v>
      </c>
      <c r="E930" s="47" t="s">
        <v>1148</v>
      </c>
    </row>
    <row r="931" spans="1:5">
      <c r="A931" s="47">
        <v>9</v>
      </c>
      <c r="B931" s="48">
        <v>22583925</v>
      </c>
      <c r="C931" s="47">
        <v>185.43620000000001</v>
      </c>
      <c r="D931" s="47" t="s">
        <v>489</v>
      </c>
      <c r="E931" s="47" t="s">
        <v>1148</v>
      </c>
    </row>
    <row r="932" spans="1:5">
      <c r="A932" s="47">
        <v>9</v>
      </c>
      <c r="B932" s="48">
        <v>22584925</v>
      </c>
      <c r="C932" s="47">
        <v>205.11959999999999</v>
      </c>
      <c r="D932" s="47" t="s">
        <v>489</v>
      </c>
      <c r="E932" s="47" t="s">
        <v>1148</v>
      </c>
    </row>
    <row r="933" spans="1:5">
      <c r="A933" s="47">
        <v>9</v>
      </c>
      <c r="B933" s="48">
        <v>22585925</v>
      </c>
      <c r="C933" s="47">
        <v>263.91239999999999</v>
      </c>
      <c r="D933" s="47" t="s">
        <v>489</v>
      </c>
      <c r="E933" s="47" t="s">
        <v>1148</v>
      </c>
    </row>
    <row r="934" spans="1:5">
      <c r="A934" s="47">
        <v>9</v>
      </c>
      <c r="B934" s="48">
        <v>22586925</v>
      </c>
      <c r="C934" s="47">
        <v>241.19659999999999</v>
      </c>
      <c r="D934" s="47" t="s">
        <v>489</v>
      </c>
      <c r="E934" s="47" t="s">
        <v>1148</v>
      </c>
    </row>
    <row r="935" spans="1:5">
      <c r="A935" s="47">
        <v>9</v>
      </c>
      <c r="B935" s="48">
        <v>22587925</v>
      </c>
      <c r="C935" s="47">
        <v>278.13850000000002</v>
      </c>
      <c r="D935" s="47" t="s">
        <v>489</v>
      </c>
      <c r="E935" s="47" t="s">
        <v>1148</v>
      </c>
    </row>
    <row r="936" spans="1:5">
      <c r="A936" s="47">
        <v>9</v>
      </c>
      <c r="B936" s="48">
        <v>22588925</v>
      </c>
      <c r="C936" s="47">
        <v>360.06970000000001</v>
      </c>
      <c r="D936" s="47" t="s">
        <v>489</v>
      </c>
      <c r="E936" s="47" t="s">
        <v>1148</v>
      </c>
    </row>
    <row r="937" spans="1:5">
      <c r="A937" s="47">
        <v>9</v>
      </c>
      <c r="B937" s="48">
        <v>22589925</v>
      </c>
      <c r="C937" s="47">
        <v>438.07619999999997</v>
      </c>
      <c r="D937" s="47" t="s">
        <v>599</v>
      </c>
      <c r="E937" s="47" t="s">
        <v>1148</v>
      </c>
    </row>
    <row r="938" spans="1:5">
      <c r="A938" s="47">
        <v>9</v>
      </c>
      <c r="B938" s="48">
        <v>22590925</v>
      </c>
      <c r="C938" s="47">
        <v>164.47540000000001</v>
      </c>
      <c r="D938" s="47" t="s">
        <v>491</v>
      </c>
      <c r="E938" s="47" t="s">
        <v>1148</v>
      </c>
    </row>
    <row r="939" spans="1:5">
      <c r="A939" s="47">
        <v>9</v>
      </c>
      <c r="B939" s="48">
        <v>22593925</v>
      </c>
      <c r="C939" s="47">
        <v>167.48159999999999</v>
      </c>
      <c r="D939" s="47" t="s">
        <v>494</v>
      </c>
      <c r="E939" s="47" t="s">
        <v>1149</v>
      </c>
    </row>
    <row r="940" spans="1:5">
      <c r="A940" s="47">
        <v>9</v>
      </c>
      <c r="B940" s="48">
        <v>22594925</v>
      </c>
      <c r="C940" s="47">
        <v>204.51519999999999</v>
      </c>
      <c r="D940" s="47" t="s">
        <v>491</v>
      </c>
      <c r="E940" s="47" t="s">
        <v>1149</v>
      </c>
    </row>
    <row r="941" spans="1:5">
      <c r="A941" s="47">
        <v>9</v>
      </c>
      <c r="B941" s="48">
        <v>22595925</v>
      </c>
      <c r="C941" s="47">
        <v>323.87169999999998</v>
      </c>
      <c r="D941" s="47" t="s">
        <v>462</v>
      </c>
      <c r="E941" s="47" t="s">
        <v>1150</v>
      </c>
    </row>
    <row r="942" spans="1:5">
      <c r="A942" s="47">
        <v>9</v>
      </c>
      <c r="B942" s="48">
        <v>22597926</v>
      </c>
      <c r="C942" s="47">
        <v>388.49700000000001</v>
      </c>
      <c r="D942" s="47" t="s">
        <v>489</v>
      </c>
      <c r="E942" s="47" t="s">
        <v>1151</v>
      </c>
    </row>
    <row r="943" spans="1:5">
      <c r="A943" s="47">
        <v>9</v>
      </c>
      <c r="B943" s="48">
        <v>22598926</v>
      </c>
      <c r="C943" s="47">
        <v>354.4726</v>
      </c>
      <c r="D943" s="47" t="s">
        <v>489</v>
      </c>
      <c r="E943" s="47" t="s">
        <v>1151</v>
      </c>
    </row>
    <row r="944" spans="1:5">
      <c r="A944" s="47">
        <v>9</v>
      </c>
      <c r="B944" s="48">
        <v>22599926</v>
      </c>
      <c r="C944" s="47">
        <v>332.49720000000002</v>
      </c>
      <c r="D944" s="47" t="s">
        <v>489</v>
      </c>
      <c r="E944" s="47" t="s">
        <v>1151</v>
      </c>
    </row>
    <row r="945" spans="1:5">
      <c r="A945" s="47">
        <v>9</v>
      </c>
      <c r="B945" s="48">
        <v>22600926</v>
      </c>
      <c r="C945" s="47">
        <v>224.3586</v>
      </c>
      <c r="D945" s="47" t="s">
        <v>489</v>
      </c>
      <c r="E945" s="47" t="s">
        <v>1151</v>
      </c>
    </row>
    <row r="946" spans="1:5">
      <c r="A946" s="47">
        <v>9</v>
      </c>
      <c r="B946" s="48">
        <v>22601926</v>
      </c>
      <c r="C946" s="47">
        <v>208.2894</v>
      </c>
      <c r="D946" s="47" t="s">
        <v>489</v>
      </c>
      <c r="E946" s="47" t="s">
        <v>1151</v>
      </c>
    </row>
    <row r="947" spans="1:5">
      <c r="A947" s="47">
        <v>9</v>
      </c>
      <c r="B947" s="48">
        <v>22602926</v>
      </c>
      <c r="C947" s="47">
        <v>269.6687</v>
      </c>
      <c r="D947" s="47" t="s">
        <v>609</v>
      </c>
      <c r="E947" s="47" t="s">
        <v>1152</v>
      </c>
    </row>
    <row r="948" spans="1:5">
      <c r="A948" s="47">
        <v>9</v>
      </c>
      <c r="B948" s="48">
        <v>22603926</v>
      </c>
      <c r="C948" s="47">
        <v>280.37810000000002</v>
      </c>
      <c r="D948" s="47" t="s">
        <v>601</v>
      </c>
      <c r="E948" s="47" t="s">
        <v>1153</v>
      </c>
    </row>
    <row r="949" spans="1:5">
      <c r="A949" s="47">
        <v>9</v>
      </c>
      <c r="B949" s="48">
        <v>22604926</v>
      </c>
      <c r="C949" s="47">
        <v>386.33479999999997</v>
      </c>
      <c r="D949" s="47" t="s">
        <v>489</v>
      </c>
      <c r="E949" s="47" t="s">
        <v>1154</v>
      </c>
    </row>
    <row r="950" spans="1:5">
      <c r="A950" s="47">
        <v>9</v>
      </c>
      <c r="B950" s="48">
        <v>22605926</v>
      </c>
      <c r="C950" s="47">
        <v>365.74169999999998</v>
      </c>
      <c r="D950" s="47" t="s">
        <v>489</v>
      </c>
      <c r="E950" s="47" t="s">
        <v>1154</v>
      </c>
    </row>
    <row r="951" spans="1:5">
      <c r="A951" s="47">
        <v>9</v>
      </c>
      <c r="B951" s="48">
        <v>22606926</v>
      </c>
      <c r="C951" s="47">
        <v>295.43119999999999</v>
      </c>
      <c r="D951" s="47" t="s">
        <v>489</v>
      </c>
      <c r="E951" s="47" t="s">
        <v>1154</v>
      </c>
    </row>
    <row r="952" spans="1:5">
      <c r="A952" s="47">
        <v>9</v>
      </c>
      <c r="B952" s="48">
        <v>22611926</v>
      </c>
      <c r="C952" s="47">
        <v>205.76050000000001</v>
      </c>
      <c r="D952" s="47" t="s">
        <v>489</v>
      </c>
      <c r="E952" s="47" t="s">
        <v>1154</v>
      </c>
    </row>
    <row r="953" spans="1:5">
      <c r="A953" s="47">
        <v>9</v>
      </c>
      <c r="B953" s="48">
        <v>22612926</v>
      </c>
      <c r="C953" s="47">
        <v>256.03210000000001</v>
      </c>
      <c r="D953" s="47" t="s">
        <v>599</v>
      </c>
      <c r="E953" s="47" t="s">
        <v>1154</v>
      </c>
    </row>
    <row r="954" spans="1:5">
      <c r="A954" s="47">
        <v>9</v>
      </c>
      <c r="B954" s="48">
        <v>22613926</v>
      </c>
      <c r="C954" s="47">
        <v>370.83370000000002</v>
      </c>
      <c r="D954" s="47" t="s">
        <v>491</v>
      </c>
      <c r="E954" s="47" t="s">
        <v>1154</v>
      </c>
    </row>
    <row r="955" spans="1:5">
      <c r="A955" s="47">
        <v>9</v>
      </c>
      <c r="B955" s="48">
        <v>22614926</v>
      </c>
      <c r="C955" s="47">
        <v>448.75080000000003</v>
      </c>
      <c r="D955" s="47" t="s">
        <v>462</v>
      </c>
      <c r="E955" s="47" t="s">
        <v>1155</v>
      </c>
    </row>
    <row r="956" spans="1:5">
      <c r="A956" s="47">
        <v>9</v>
      </c>
      <c r="B956" s="48">
        <v>22615926</v>
      </c>
      <c r="C956" s="47">
        <v>286.3107</v>
      </c>
      <c r="D956" s="47" t="s">
        <v>462</v>
      </c>
      <c r="E956" s="47" t="s">
        <v>1156</v>
      </c>
    </row>
    <row r="957" spans="1:5">
      <c r="A957" s="47">
        <v>9</v>
      </c>
      <c r="B957" s="48">
        <v>22616926</v>
      </c>
      <c r="C957" s="47">
        <v>316.22879999999998</v>
      </c>
      <c r="D957" s="47" t="s">
        <v>462</v>
      </c>
      <c r="E957" s="47" t="s">
        <v>1157</v>
      </c>
    </row>
    <row r="958" spans="1:5">
      <c r="A958" s="47">
        <v>9</v>
      </c>
      <c r="B958" s="48">
        <v>22617926</v>
      </c>
      <c r="C958" s="47">
        <v>307.92529999999999</v>
      </c>
      <c r="D958" s="47" t="s">
        <v>462</v>
      </c>
      <c r="E958" s="47" t="s">
        <v>1158</v>
      </c>
    </row>
    <row r="959" spans="1:5">
      <c r="A959" s="47">
        <v>9</v>
      </c>
      <c r="B959" s="48">
        <v>22618927</v>
      </c>
      <c r="C959" s="47">
        <v>294.81299999999999</v>
      </c>
      <c r="D959" s="47" t="s">
        <v>462</v>
      </c>
      <c r="E959" s="47" t="s">
        <v>1159</v>
      </c>
    </row>
    <row r="960" spans="1:5">
      <c r="A960" s="47">
        <v>9</v>
      </c>
      <c r="B960" s="48">
        <v>22619927</v>
      </c>
      <c r="C960" s="47">
        <v>437.53320000000002</v>
      </c>
      <c r="D960" s="47" t="s">
        <v>462</v>
      </c>
      <c r="E960" s="47" t="s">
        <v>1160</v>
      </c>
    </row>
    <row r="961" spans="1:5">
      <c r="A961" s="47">
        <v>9</v>
      </c>
      <c r="B961" s="48">
        <v>22620927</v>
      </c>
      <c r="C961" s="47">
        <v>437.30709999999999</v>
      </c>
      <c r="D961" s="47" t="s">
        <v>494</v>
      </c>
      <c r="E961" s="47" t="s">
        <v>1161</v>
      </c>
    </row>
    <row r="962" spans="1:5">
      <c r="A962" s="47">
        <v>9</v>
      </c>
      <c r="B962" s="48">
        <v>22621927</v>
      </c>
      <c r="C962" s="47">
        <v>496.1651</v>
      </c>
      <c r="D962" s="47" t="s">
        <v>489</v>
      </c>
      <c r="E962" s="47" t="s">
        <v>1161</v>
      </c>
    </row>
    <row r="963" spans="1:5">
      <c r="A963" s="47">
        <v>9</v>
      </c>
      <c r="B963" s="48">
        <v>22622927</v>
      </c>
      <c r="C963" s="47">
        <v>493.67309999999998</v>
      </c>
      <c r="D963" s="47" t="s">
        <v>489</v>
      </c>
      <c r="E963" s="47" t="s">
        <v>1161</v>
      </c>
    </row>
    <row r="964" spans="1:5">
      <c r="A964" s="47">
        <v>9</v>
      </c>
      <c r="B964" s="48">
        <v>22623927</v>
      </c>
      <c r="C964" s="47">
        <v>517.48080000000004</v>
      </c>
      <c r="D964" s="47" t="s">
        <v>599</v>
      </c>
      <c r="E964" s="47" t="s">
        <v>1161</v>
      </c>
    </row>
    <row r="965" spans="1:5">
      <c r="A965" s="47">
        <v>9</v>
      </c>
      <c r="B965" s="48">
        <v>22624927</v>
      </c>
      <c r="C965" s="47">
        <v>503.49250000000001</v>
      </c>
      <c r="D965" s="47" t="s">
        <v>489</v>
      </c>
      <c r="E965" s="47" t="s">
        <v>1161</v>
      </c>
    </row>
    <row r="966" spans="1:5">
      <c r="A966" s="47">
        <v>9</v>
      </c>
      <c r="B966" s="48">
        <v>22625927</v>
      </c>
      <c r="C966" s="47">
        <v>471.32560000000001</v>
      </c>
      <c r="D966" s="47" t="s">
        <v>489</v>
      </c>
      <c r="E966" s="47" t="s">
        <v>1161</v>
      </c>
    </row>
    <row r="967" spans="1:5">
      <c r="A967" s="47">
        <v>9</v>
      </c>
      <c r="B967" s="48">
        <v>22626927</v>
      </c>
      <c r="C967" s="47">
        <v>342.00650000000002</v>
      </c>
      <c r="D967" s="47" t="s">
        <v>599</v>
      </c>
      <c r="E967" s="47" t="s">
        <v>1161</v>
      </c>
    </row>
    <row r="968" spans="1:5">
      <c r="A968" s="47">
        <v>9</v>
      </c>
      <c r="B968" s="48">
        <v>22627927</v>
      </c>
      <c r="C968" s="47">
        <v>199.935</v>
      </c>
      <c r="D968" s="47" t="s">
        <v>491</v>
      </c>
      <c r="E968" s="47" t="s">
        <v>1161</v>
      </c>
    </row>
    <row r="969" spans="1:5">
      <c r="A969" s="47">
        <v>9</v>
      </c>
      <c r="B969" s="48">
        <v>22633927</v>
      </c>
      <c r="C969" s="47">
        <v>166.8588</v>
      </c>
      <c r="D969" s="47" t="s">
        <v>489</v>
      </c>
      <c r="E969" s="47" t="s">
        <v>1162</v>
      </c>
    </row>
    <row r="970" spans="1:5">
      <c r="A970" s="47">
        <v>9</v>
      </c>
      <c r="B970" s="48">
        <v>22634927</v>
      </c>
      <c r="C970" s="47">
        <v>183.20339999999999</v>
      </c>
      <c r="D970" s="47" t="s">
        <v>489</v>
      </c>
      <c r="E970" s="47" t="s">
        <v>1162</v>
      </c>
    </row>
    <row r="971" spans="1:5">
      <c r="A971" s="47">
        <v>9</v>
      </c>
      <c r="B971" s="48">
        <v>22635927</v>
      </c>
      <c r="C971" s="47">
        <v>204.56209999999999</v>
      </c>
      <c r="D971" s="47" t="s">
        <v>599</v>
      </c>
      <c r="E971" s="47" t="s">
        <v>1162</v>
      </c>
    </row>
    <row r="972" spans="1:5">
      <c r="A972" s="47">
        <v>9</v>
      </c>
      <c r="B972" s="48">
        <v>22636927</v>
      </c>
      <c r="C972" s="47">
        <v>166.8981</v>
      </c>
      <c r="D972" s="47" t="s">
        <v>489</v>
      </c>
      <c r="E972" s="47" t="s">
        <v>1162</v>
      </c>
    </row>
    <row r="973" spans="1:5">
      <c r="A973" s="47">
        <v>10</v>
      </c>
      <c r="B973" s="48">
        <v>5630815</v>
      </c>
      <c r="C973" s="47">
        <v>148.06729999999999</v>
      </c>
      <c r="D973" s="47" t="s">
        <v>494</v>
      </c>
      <c r="E973" s="47" t="s">
        <v>1163</v>
      </c>
    </row>
    <row r="974" spans="1:5">
      <c r="A974" s="47">
        <v>10</v>
      </c>
      <c r="B974" s="48">
        <v>5631822</v>
      </c>
      <c r="C974" s="47">
        <v>138.02010000000001</v>
      </c>
      <c r="D974" s="47" t="s">
        <v>462</v>
      </c>
      <c r="E974" s="47" t="s">
        <v>1164</v>
      </c>
    </row>
    <row r="975" spans="1:5">
      <c r="A975" s="47">
        <v>10</v>
      </c>
      <c r="B975" s="48">
        <v>5632830</v>
      </c>
      <c r="C975" s="47">
        <v>137.0822</v>
      </c>
      <c r="D975" s="47" t="s">
        <v>462</v>
      </c>
      <c r="E975" s="47" t="s">
        <v>1165</v>
      </c>
    </row>
    <row r="976" spans="1:5">
      <c r="A976" s="47">
        <v>10</v>
      </c>
      <c r="B976" s="48">
        <v>5633838</v>
      </c>
      <c r="C976" s="47">
        <v>256.28050000000002</v>
      </c>
      <c r="D976" s="47" t="s">
        <v>462</v>
      </c>
      <c r="E976" s="47" t="s">
        <v>1166</v>
      </c>
    </row>
    <row r="977" spans="1:5">
      <c r="A977" s="47">
        <v>10</v>
      </c>
      <c r="B977" s="48">
        <v>5634845</v>
      </c>
      <c r="C977" s="47">
        <v>303.92939999999999</v>
      </c>
      <c r="D977" s="47" t="s">
        <v>462</v>
      </c>
      <c r="E977" s="47" t="s">
        <v>1167</v>
      </c>
    </row>
    <row r="978" spans="1:5">
      <c r="A978" s="47">
        <v>10</v>
      </c>
      <c r="B978" s="48">
        <v>5635853</v>
      </c>
      <c r="C978" s="47">
        <v>337.07330000000002</v>
      </c>
      <c r="D978" s="47" t="s">
        <v>462</v>
      </c>
      <c r="E978" s="47" t="s">
        <v>1168</v>
      </c>
    </row>
    <row r="979" spans="1:5">
      <c r="A979" s="47">
        <v>10</v>
      </c>
      <c r="B979" s="48">
        <v>5636861</v>
      </c>
      <c r="C979" s="47">
        <v>339.05169999999998</v>
      </c>
      <c r="D979" s="47" t="s">
        <v>462</v>
      </c>
      <c r="E979" s="47" t="s">
        <v>1169</v>
      </c>
    </row>
    <row r="980" spans="1:5">
      <c r="A980" s="47">
        <v>10</v>
      </c>
      <c r="B980" s="48">
        <v>5637869</v>
      </c>
      <c r="C980" s="47">
        <v>298.53919999999999</v>
      </c>
      <c r="D980" s="47" t="s">
        <v>462</v>
      </c>
      <c r="E980" s="47" t="s">
        <v>1170</v>
      </c>
    </row>
    <row r="981" spans="1:5">
      <c r="A981" s="47">
        <v>10</v>
      </c>
      <c r="B981" s="48">
        <v>5640892</v>
      </c>
      <c r="C981" s="47">
        <v>134.05289999999999</v>
      </c>
      <c r="D981" s="47" t="s">
        <v>462</v>
      </c>
      <c r="E981" s="47" t="s">
        <v>1171</v>
      </c>
    </row>
    <row r="982" spans="1:5">
      <c r="A982" s="47">
        <v>10</v>
      </c>
      <c r="B982" s="48">
        <v>5641900</v>
      </c>
      <c r="C982" s="47">
        <v>251.07650000000001</v>
      </c>
      <c r="D982" s="47" t="s">
        <v>491</v>
      </c>
      <c r="E982" s="47" t="s">
        <v>1172</v>
      </c>
    </row>
    <row r="983" spans="1:5">
      <c r="A983" s="47">
        <v>10</v>
      </c>
      <c r="B983" s="48">
        <v>5642907</v>
      </c>
      <c r="C983" s="47">
        <v>140.9862</v>
      </c>
      <c r="D983" s="47" t="s">
        <v>489</v>
      </c>
      <c r="E983" s="47" t="s">
        <v>1172</v>
      </c>
    </row>
    <row r="984" spans="1:5">
      <c r="A984" s="47">
        <v>10</v>
      </c>
      <c r="B984" s="48">
        <v>5657015</v>
      </c>
      <c r="C984" s="47">
        <v>166.31049999999999</v>
      </c>
      <c r="D984" s="47" t="s">
        <v>599</v>
      </c>
      <c r="E984" s="47" t="s">
        <v>1173</v>
      </c>
    </row>
    <row r="985" spans="1:5">
      <c r="A985" s="47">
        <v>10</v>
      </c>
      <c r="B985" s="48">
        <v>12066151</v>
      </c>
      <c r="C985" s="47">
        <v>185.34209999999999</v>
      </c>
      <c r="D985" s="47" t="s">
        <v>491</v>
      </c>
      <c r="E985" s="47" t="s">
        <v>1174</v>
      </c>
    </row>
    <row r="986" spans="1:5">
      <c r="A986" s="47">
        <v>10</v>
      </c>
      <c r="B986" s="48">
        <v>12067159</v>
      </c>
      <c r="C986" s="47">
        <v>277.47410000000002</v>
      </c>
      <c r="D986" s="47" t="s">
        <v>494</v>
      </c>
      <c r="E986" s="47" t="s">
        <v>1174</v>
      </c>
    </row>
    <row r="987" spans="1:5">
      <c r="A987" s="47">
        <v>10</v>
      </c>
      <c r="B987" s="48">
        <v>12068166</v>
      </c>
      <c r="C987" s="47">
        <v>356.6454</v>
      </c>
      <c r="D987" s="47" t="s">
        <v>462</v>
      </c>
      <c r="E987" s="47" t="s">
        <v>1175</v>
      </c>
    </row>
    <row r="988" spans="1:5">
      <c r="A988" s="47">
        <v>10</v>
      </c>
      <c r="B988" s="48">
        <v>12069174</v>
      </c>
      <c r="C988" s="47">
        <v>423.61959999999999</v>
      </c>
      <c r="D988" s="47" t="s">
        <v>462</v>
      </c>
      <c r="E988" s="47" t="s">
        <v>1176</v>
      </c>
    </row>
    <row r="989" spans="1:5">
      <c r="A989" s="47">
        <v>10</v>
      </c>
      <c r="B989" s="48">
        <v>12070182</v>
      </c>
      <c r="C989" s="47">
        <v>479.0378</v>
      </c>
      <c r="D989" s="47" t="s">
        <v>462</v>
      </c>
      <c r="E989" s="47" t="s">
        <v>1177</v>
      </c>
    </row>
    <row r="990" spans="1:5">
      <c r="A990" s="47">
        <v>10</v>
      </c>
      <c r="B990" s="48">
        <v>12071190</v>
      </c>
      <c r="C990" s="47">
        <v>522.04470000000003</v>
      </c>
      <c r="D990" s="47" t="s">
        <v>462</v>
      </c>
      <c r="E990" s="47" t="s">
        <v>1178</v>
      </c>
    </row>
    <row r="991" spans="1:5">
      <c r="A991" s="47">
        <v>10</v>
      </c>
      <c r="B991" s="48">
        <v>12072197</v>
      </c>
      <c r="C991" s="47">
        <v>551.32560000000001</v>
      </c>
      <c r="D991" s="47" t="s">
        <v>462</v>
      </c>
      <c r="E991" s="47" t="s">
        <v>1179</v>
      </c>
    </row>
    <row r="992" spans="1:5">
      <c r="A992" s="47">
        <v>10</v>
      </c>
      <c r="B992" s="48">
        <v>12073205</v>
      </c>
      <c r="C992" s="47">
        <v>566.0539</v>
      </c>
      <c r="D992" s="47" t="s">
        <v>462</v>
      </c>
      <c r="E992" s="47" t="s">
        <v>1180</v>
      </c>
    </row>
    <row r="993" spans="1:5">
      <c r="A993" s="47">
        <v>10</v>
      </c>
      <c r="B993" s="48">
        <v>12074213</v>
      </c>
      <c r="C993" s="47">
        <v>564.68859999999995</v>
      </c>
      <c r="D993" s="47" t="s">
        <v>462</v>
      </c>
      <c r="E993" s="47" t="s">
        <v>1181</v>
      </c>
    </row>
    <row r="994" spans="1:5">
      <c r="A994" s="47">
        <v>10</v>
      </c>
      <c r="B994" s="48">
        <v>12075220</v>
      </c>
      <c r="C994" s="47">
        <v>544.69860000000006</v>
      </c>
      <c r="D994" s="47" t="s">
        <v>462</v>
      </c>
      <c r="E994" s="47" t="s">
        <v>1182</v>
      </c>
    </row>
    <row r="995" spans="1:5">
      <c r="A995" s="47">
        <v>10</v>
      </c>
      <c r="B995" s="48">
        <v>12076228</v>
      </c>
      <c r="C995" s="47">
        <v>501.62360000000001</v>
      </c>
      <c r="D995" s="47" t="s">
        <v>462</v>
      </c>
      <c r="E995" s="47" t="s">
        <v>1183</v>
      </c>
    </row>
    <row r="996" spans="1:5">
      <c r="A996" s="47">
        <v>10</v>
      </c>
      <c r="B996" s="48">
        <v>12077236</v>
      </c>
      <c r="C996" s="47">
        <v>428.68200000000002</v>
      </c>
      <c r="D996" s="47" t="s">
        <v>462</v>
      </c>
      <c r="E996" s="47" t="s">
        <v>1184</v>
      </c>
    </row>
    <row r="997" spans="1:5">
      <c r="A997" s="47">
        <v>10</v>
      </c>
      <c r="B997" s="48">
        <v>12078244</v>
      </c>
      <c r="C997" s="47">
        <v>314.11720000000003</v>
      </c>
      <c r="D997" s="47" t="s">
        <v>491</v>
      </c>
      <c r="E997" s="47" t="s">
        <v>1185</v>
      </c>
    </row>
    <row r="998" spans="1:5">
      <c r="A998" s="47">
        <v>10</v>
      </c>
      <c r="B998" s="48">
        <v>12087313</v>
      </c>
      <c r="C998" s="47">
        <v>275.65030000000002</v>
      </c>
      <c r="D998" s="47" t="s">
        <v>462</v>
      </c>
      <c r="E998" s="47" t="s">
        <v>1186</v>
      </c>
    </row>
    <row r="999" spans="1:5">
      <c r="A999" s="47">
        <v>10</v>
      </c>
      <c r="B999" s="48">
        <v>12088321</v>
      </c>
      <c r="C999" s="47">
        <v>449.202</v>
      </c>
      <c r="D999" s="47" t="s">
        <v>462</v>
      </c>
      <c r="E999" s="47" t="s">
        <v>1187</v>
      </c>
    </row>
    <row r="1000" spans="1:5">
      <c r="A1000" s="47">
        <v>10</v>
      </c>
      <c r="B1000" s="48">
        <v>12089329</v>
      </c>
      <c r="C1000" s="47">
        <v>532.83339999999998</v>
      </c>
      <c r="D1000" s="47" t="s">
        <v>462</v>
      </c>
      <c r="E1000" s="47" t="s">
        <v>1188</v>
      </c>
    </row>
    <row r="1001" spans="1:5">
      <c r="A1001" s="47">
        <v>10</v>
      </c>
      <c r="B1001" s="48">
        <v>12090336</v>
      </c>
      <c r="C1001" s="47">
        <v>540.7627</v>
      </c>
      <c r="D1001" s="47" t="s">
        <v>462</v>
      </c>
      <c r="E1001" s="47" t="s">
        <v>1189</v>
      </c>
    </row>
    <row r="1002" spans="1:5">
      <c r="A1002" s="47">
        <v>10</v>
      </c>
      <c r="B1002" s="48">
        <v>12091344</v>
      </c>
      <c r="C1002" s="47">
        <v>481.2586</v>
      </c>
      <c r="D1002" s="47" t="s">
        <v>462</v>
      </c>
      <c r="E1002" s="47" t="s">
        <v>1190</v>
      </c>
    </row>
    <row r="1003" spans="1:5">
      <c r="A1003" s="47">
        <v>10</v>
      </c>
      <c r="B1003" s="48">
        <v>12092352</v>
      </c>
      <c r="C1003" s="47">
        <v>326.19970000000001</v>
      </c>
      <c r="D1003" s="47" t="s">
        <v>462</v>
      </c>
      <c r="E1003" s="47" t="s">
        <v>1191</v>
      </c>
    </row>
    <row r="1004" spans="1:5">
      <c r="A1004" s="47">
        <v>10</v>
      </c>
      <c r="B1004" s="48">
        <v>12098398</v>
      </c>
      <c r="C1004" s="47">
        <v>153.13040000000001</v>
      </c>
      <c r="D1004" s="47" t="s">
        <v>462</v>
      </c>
      <c r="E1004" s="47" t="s">
        <v>1192</v>
      </c>
    </row>
    <row r="1005" spans="1:5">
      <c r="A1005" s="47">
        <v>10</v>
      </c>
      <c r="B1005" s="48">
        <v>12099406</v>
      </c>
      <c r="C1005" s="47">
        <v>426.52850000000001</v>
      </c>
      <c r="D1005" s="47" t="s">
        <v>462</v>
      </c>
      <c r="E1005" s="47" t="s">
        <v>1193</v>
      </c>
    </row>
    <row r="1006" spans="1:5">
      <c r="A1006" s="47">
        <v>10</v>
      </c>
      <c r="B1006" s="48">
        <v>12100414</v>
      </c>
      <c r="C1006" s="47">
        <v>587.22450000000003</v>
      </c>
      <c r="D1006" s="47" t="s">
        <v>462</v>
      </c>
      <c r="E1006" s="47" t="s">
        <v>1194</v>
      </c>
    </row>
    <row r="1007" spans="1:5">
      <c r="A1007" s="47">
        <v>10</v>
      </c>
      <c r="B1007" s="48">
        <v>12101421</v>
      </c>
      <c r="C1007" s="47">
        <v>655.93669999999997</v>
      </c>
      <c r="D1007" s="47" t="s">
        <v>462</v>
      </c>
      <c r="E1007" s="47" t="s">
        <v>1195</v>
      </c>
    </row>
    <row r="1008" spans="1:5">
      <c r="A1008" s="47">
        <v>10</v>
      </c>
      <c r="B1008" s="48">
        <v>12102429</v>
      </c>
      <c r="C1008" s="47">
        <v>644.82799999999997</v>
      </c>
      <c r="D1008" s="47" t="s">
        <v>462</v>
      </c>
      <c r="E1008" s="47" t="s">
        <v>1196</v>
      </c>
    </row>
    <row r="1009" spans="1:5">
      <c r="A1009" s="47">
        <v>10</v>
      </c>
      <c r="B1009" s="48">
        <v>12103437</v>
      </c>
      <c r="C1009" s="47">
        <v>532.79349999999999</v>
      </c>
      <c r="D1009" s="47" t="s">
        <v>462</v>
      </c>
      <c r="E1009" s="47" t="s">
        <v>1197</v>
      </c>
    </row>
    <row r="1010" spans="1:5">
      <c r="A1010" s="47">
        <v>10</v>
      </c>
      <c r="B1010" s="48">
        <v>12104445</v>
      </c>
      <c r="C1010" s="47">
        <v>333.53960000000001</v>
      </c>
      <c r="D1010" s="47" t="s">
        <v>462</v>
      </c>
      <c r="E1010" s="47" t="s">
        <v>1198</v>
      </c>
    </row>
    <row r="1011" spans="1:5">
      <c r="A1011" s="47">
        <v>10</v>
      </c>
      <c r="B1011" s="48">
        <v>12111499</v>
      </c>
      <c r="C1011" s="47">
        <v>471.47050000000002</v>
      </c>
      <c r="D1011" s="47" t="s">
        <v>462</v>
      </c>
      <c r="E1011" s="47" t="s">
        <v>1199</v>
      </c>
    </row>
    <row r="1012" spans="1:5">
      <c r="A1012" s="47">
        <v>10</v>
      </c>
      <c r="B1012" s="48">
        <v>12112506</v>
      </c>
      <c r="C1012" s="47">
        <v>647.80669999999998</v>
      </c>
      <c r="D1012" s="47" t="s">
        <v>462</v>
      </c>
      <c r="E1012" s="47" t="s">
        <v>1200</v>
      </c>
    </row>
    <row r="1013" spans="1:5">
      <c r="A1013" s="47">
        <v>10</v>
      </c>
      <c r="B1013" s="48">
        <v>12113514</v>
      </c>
      <c r="C1013" s="47">
        <v>692.44839999999999</v>
      </c>
      <c r="D1013" s="47" t="s">
        <v>462</v>
      </c>
      <c r="E1013" s="47" t="s">
        <v>1201</v>
      </c>
    </row>
    <row r="1014" spans="1:5">
      <c r="A1014" s="47">
        <v>10</v>
      </c>
      <c r="B1014" s="48">
        <v>12114522</v>
      </c>
      <c r="C1014" s="47">
        <v>639.62469999999996</v>
      </c>
      <c r="D1014" s="47" t="s">
        <v>462</v>
      </c>
      <c r="E1014" s="47" t="s">
        <v>1202</v>
      </c>
    </row>
    <row r="1015" spans="1:5">
      <c r="A1015" s="47">
        <v>10</v>
      </c>
      <c r="B1015" s="48">
        <v>12115530</v>
      </c>
      <c r="C1015" s="47">
        <v>439.8175</v>
      </c>
      <c r="D1015" s="47" t="s">
        <v>462</v>
      </c>
      <c r="E1015" s="47" t="s">
        <v>1203</v>
      </c>
    </row>
    <row r="1016" spans="1:5">
      <c r="A1016" s="47">
        <v>10</v>
      </c>
      <c r="B1016" s="48">
        <v>12123591</v>
      </c>
      <c r="C1016" s="47">
        <v>193.21019999999999</v>
      </c>
      <c r="D1016" s="47" t="s">
        <v>462</v>
      </c>
      <c r="E1016" s="47" t="s">
        <v>1204</v>
      </c>
    </row>
    <row r="1017" spans="1:5">
      <c r="A1017" s="47">
        <v>10</v>
      </c>
      <c r="B1017" s="48">
        <v>12179016</v>
      </c>
      <c r="C1017" s="47">
        <v>133.35599999999999</v>
      </c>
      <c r="D1017" s="47" t="s">
        <v>489</v>
      </c>
      <c r="E1017" s="47" t="s">
        <v>1205</v>
      </c>
    </row>
    <row r="1018" spans="1:5">
      <c r="A1018" s="47">
        <v>10</v>
      </c>
      <c r="B1018" s="48">
        <v>12449087</v>
      </c>
      <c r="C1018" s="47">
        <v>154.7225</v>
      </c>
      <c r="D1018" s="47" t="s">
        <v>491</v>
      </c>
      <c r="E1018" s="47" t="s">
        <v>1206</v>
      </c>
    </row>
    <row r="1019" spans="1:5">
      <c r="A1019" s="47">
        <v>10</v>
      </c>
      <c r="B1019" s="48">
        <v>12450094</v>
      </c>
      <c r="C1019" s="47">
        <v>143.33189999999999</v>
      </c>
      <c r="D1019" s="47" t="s">
        <v>489</v>
      </c>
      <c r="E1019" s="47" t="s">
        <v>1206</v>
      </c>
    </row>
    <row r="1020" spans="1:5">
      <c r="A1020" s="47">
        <v>10</v>
      </c>
      <c r="B1020" s="48">
        <v>12455133</v>
      </c>
      <c r="C1020" s="47">
        <v>186.83590000000001</v>
      </c>
      <c r="D1020" s="47" t="s">
        <v>462</v>
      </c>
      <c r="E1020" s="47" t="s">
        <v>1207</v>
      </c>
    </row>
    <row r="1021" spans="1:5">
      <c r="A1021" s="47">
        <v>10</v>
      </c>
      <c r="B1021" s="48">
        <v>12456141</v>
      </c>
      <c r="C1021" s="47">
        <v>212.42449999999999</v>
      </c>
      <c r="D1021" s="47" t="s">
        <v>462</v>
      </c>
      <c r="E1021" s="47" t="s">
        <v>1208</v>
      </c>
    </row>
    <row r="1022" spans="1:5">
      <c r="A1022" s="47">
        <v>10</v>
      </c>
      <c r="B1022" s="48">
        <v>12457149</v>
      </c>
      <c r="C1022" s="47">
        <v>223.1344</v>
      </c>
      <c r="D1022" s="47" t="s">
        <v>462</v>
      </c>
      <c r="E1022" s="47" t="s">
        <v>1209</v>
      </c>
    </row>
    <row r="1023" spans="1:5">
      <c r="A1023" s="47">
        <v>10</v>
      </c>
      <c r="B1023" s="48">
        <v>12458156</v>
      </c>
      <c r="C1023" s="47">
        <v>227.20339999999999</v>
      </c>
      <c r="D1023" s="47" t="s">
        <v>462</v>
      </c>
      <c r="E1023" s="47" t="s">
        <v>1210</v>
      </c>
    </row>
    <row r="1024" spans="1:5">
      <c r="A1024" s="47">
        <v>10</v>
      </c>
      <c r="B1024" s="48">
        <v>12459164</v>
      </c>
      <c r="C1024" s="47">
        <v>225.5325</v>
      </c>
      <c r="D1024" s="47" t="s">
        <v>462</v>
      </c>
      <c r="E1024" s="47" t="s">
        <v>1211</v>
      </c>
    </row>
    <row r="1025" spans="1:5">
      <c r="A1025" s="47">
        <v>10</v>
      </c>
      <c r="B1025" s="48">
        <v>12460172</v>
      </c>
      <c r="C1025" s="47">
        <v>226.53630000000001</v>
      </c>
      <c r="D1025" s="47" t="s">
        <v>462</v>
      </c>
      <c r="E1025" s="47" t="s">
        <v>1212</v>
      </c>
    </row>
    <row r="1026" spans="1:5">
      <c r="A1026" s="47">
        <v>10</v>
      </c>
      <c r="B1026" s="48">
        <v>12461179</v>
      </c>
      <c r="C1026" s="47">
        <v>222.68</v>
      </c>
      <c r="D1026" s="47" t="s">
        <v>462</v>
      </c>
      <c r="E1026" s="47" t="s">
        <v>1213</v>
      </c>
    </row>
    <row r="1027" spans="1:5">
      <c r="A1027" s="47">
        <v>10</v>
      </c>
      <c r="B1027" s="48">
        <v>12462187</v>
      </c>
      <c r="C1027" s="47">
        <v>214.47739999999999</v>
      </c>
      <c r="D1027" s="47" t="s">
        <v>462</v>
      </c>
      <c r="E1027" s="47" t="s">
        <v>1214</v>
      </c>
    </row>
    <row r="1028" spans="1:5">
      <c r="A1028" s="47">
        <v>10</v>
      </c>
      <c r="B1028" s="48">
        <v>12464203</v>
      </c>
      <c r="C1028" s="47">
        <v>212.2276</v>
      </c>
      <c r="D1028" s="47" t="s">
        <v>462</v>
      </c>
      <c r="E1028" s="47" t="s">
        <v>1215</v>
      </c>
    </row>
    <row r="1029" spans="1:5">
      <c r="A1029" s="47">
        <v>10</v>
      </c>
      <c r="B1029" s="48">
        <v>12465210</v>
      </c>
      <c r="C1029" s="47">
        <v>217.96029999999999</v>
      </c>
      <c r="D1029" s="47" t="s">
        <v>462</v>
      </c>
      <c r="E1029" s="47" t="s">
        <v>1216</v>
      </c>
    </row>
    <row r="1030" spans="1:5">
      <c r="A1030" s="47">
        <v>10</v>
      </c>
      <c r="B1030" s="48">
        <v>12466218</v>
      </c>
      <c r="C1030" s="47">
        <v>220.4194</v>
      </c>
      <c r="D1030" s="47" t="s">
        <v>462</v>
      </c>
      <c r="E1030" s="47" t="s">
        <v>1217</v>
      </c>
    </row>
    <row r="1031" spans="1:5">
      <c r="A1031" s="47">
        <v>10</v>
      </c>
      <c r="B1031" s="48">
        <v>12467226</v>
      </c>
      <c r="C1031" s="47">
        <v>221.7184</v>
      </c>
      <c r="D1031" s="47" t="s">
        <v>462</v>
      </c>
      <c r="E1031" s="47" t="s">
        <v>1218</v>
      </c>
    </row>
    <row r="1032" spans="1:5">
      <c r="A1032" s="47">
        <v>10</v>
      </c>
      <c r="B1032" s="48">
        <v>12468234</v>
      </c>
      <c r="C1032" s="47">
        <v>222.58029999999999</v>
      </c>
      <c r="D1032" s="47" t="s">
        <v>462</v>
      </c>
      <c r="E1032" s="47" t="s">
        <v>1219</v>
      </c>
    </row>
    <row r="1033" spans="1:5">
      <c r="A1033" s="47">
        <v>10</v>
      </c>
      <c r="B1033" s="48">
        <v>12469241</v>
      </c>
      <c r="C1033" s="47">
        <v>223.2851</v>
      </c>
      <c r="D1033" s="47" t="s">
        <v>462</v>
      </c>
      <c r="E1033" s="47" t="s">
        <v>1220</v>
      </c>
    </row>
    <row r="1034" spans="1:5">
      <c r="A1034" s="47">
        <v>10</v>
      </c>
      <c r="B1034" s="48">
        <v>12470249</v>
      </c>
      <c r="C1034" s="47">
        <v>223.8605</v>
      </c>
      <c r="D1034" s="47" t="s">
        <v>462</v>
      </c>
      <c r="E1034" s="47" t="s">
        <v>1221</v>
      </c>
    </row>
    <row r="1035" spans="1:5">
      <c r="A1035" s="47">
        <v>10</v>
      </c>
      <c r="B1035" s="48">
        <v>12471257</v>
      </c>
      <c r="C1035" s="47">
        <v>224.25309999999999</v>
      </c>
      <c r="D1035" s="47" t="s">
        <v>462</v>
      </c>
      <c r="E1035" s="47" t="s">
        <v>1222</v>
      </c>
    </row>
    <row r="1036" spans="1:5">
      <c r="A1036" s="47">
        <v>10</v>
      </c>
      <c r="B1036" s="48">
        <v>12472264</v>
      </c>
      <c r="C1036" s="47">
        <v>224.31120000000001</v>
      </c>
      <c r="D1036" s="47" t="s">
        <v>462</v>
      </c>
      <c r="E1036" s="47" t="s">
        <v>1223</v>
      </c>
    </row>
    <row r="1037" spans="1:5">
      <c r="A1037" s="47">
        <v>10</v>
      </c>
      <c r="B1037" s="48">
        <v>12473272</v>
      </c>
      <c r="C1037" s="47">
        <v>224.0308</v>
      </c>
      <c r="D1037" s="47" t="s">
        <v>462</v>
      </c>
      <c r="E1037" s="47" t="s">
        <v>1224</v>
      </c>
    </row>
    <row r="1038" spans="1:5">
      <c r="A1038" s="47">
        <v>10</v>
      </c>
      <c r="B1038" s="48">
        <v>12474280</v>
      </c>
      <c r="C1038" s="47">
        <v>223.08510000000001</v>
      </c>
      <c r="D1038" s="47" t="s">
        <v>462</v>
      </c>
      <c r="E1038" s="47" t="s">
        <v>1225</v>
      </c>
    </row>
    <row r="1039" spans="1:5">
      <c r="A1039" s="47">
        <v>10</v>
      </c>
      <c r="B1039" s="48">
        <v>12475288</v>
      </c>
      <c r="C1039" s="47">
        <v>221.29400000000001</v>
      </c>
      <c r="D1039" s="47" t="s">
        <v>462</v>
      </c>
      <c r="E1039" s="47" t="s">
        <v>1226</v>
      </c>
    </row>
    <row r="1040" spans="1:5">
      <c r="A1040" s="47">
        <v>10</v>
      </c>
      <c r="B1040" s="48">
        <v>12476295</v>
      </c>
      <c r="C1040" s="47">
        <v>218.48089999999999</v>
      </c>
      <c r="D1040" s="47" t="s">
        <v>462</v>
      </c>
      <c r="E1040" s="47" t="s">
        <v>1227</v>
      </c>
    </row>
    <row r="1041" spans="1:5">
      <c r="A1041" s="47">
        <v>10</v>
      </c>
      <c r="B1041" s="48">
        <v>12477303</v>
      </c>
      <c r="C1041" s="47">
        <v>214.4179</v>
      </c>
      <c r="D1041" s="47" t="s">
        <v>462</v>
      </c>
      <c r="E1041" s="47" t="s">
        <v>1228</v>
      </c>
    </row>
    <row r="1042" spans="1:5">
      <c r="A1042" s="47">
        <v>10</v>
      </c>
      <c r="B1042" s="48">
        <v>12478311</v>
      </c>
      <c r="C1042" s="47">
        <v>208.46129999999999</v>
      </c>
      <c r="D1042" s="47" t="s">
        <v>462</v>
      </c>
      <c r="E1042" s="47" t="s">
        <v>1229</v>
      </c>
    </row>
    <row r="1043" spans="1:5">
      <c r="A1043" s="47">
        <v>10</v>
      </c>
      <c r="B1043" s="48">
        <v>12479318</v>
      </c>
      <c r="C1043" s="47">
        <v>200.42750000000001</v>
      </c>
      <c r="D1043" s="47" t="s">
        <v>462</v>
      </c>
      <c r="E1043" s="47" t="s">
        <v>1230</v>
      </c>
    </row>
    <row r="1044" spans="1:5">
      <c r="A1044" s="47">
        <v>10</v>
      </c>
      <c r="B1044" s="48">
        <v>12480326</v>
      </c>
      <c r="C1044" s="47">
        <v>189.541</v>
      </c>
      <c r="D1044" s="47" t="s">
        <v>462</v>
      </c>
      <c r="E1044" s="47" t="s">
        <v>1231</v>
      </c>
    </row>
    <row r="1045" spans="1:5">
      <c r="A1045" s="47">
        <v>10</v>
      </c>
      <c r="B1045" s="48">
        <v>12481334</v>
      </c>
      <c r="C1045" s="47">
        <v>174.94730000000001</v>
      </c>
      <c r="D1045" s="47" t="s">
        <v>462</v>
      </c>
      <c r="E1045" s="47" t="s">
        <v>1232</v>
      </c>
    </row>
    <row r="1046" spans="1:5">
      <c r="A1046" s="47">
        <v>10</v>
      </c>
      <c r="B1046" s="48">
        <v>12482342</v>
      </c>
      <c r="C1046" s="47">
        <v>155.21889999999999</v>
      </c>
      <c r="D1046" s="47" t="s">
        <v>462</v>
      </c>
      <c r="E1046" s="47" t="s">
        <v>1233</v>
      </c>
    </row>
    <row r="1047" spans="1:5">
      <c r="A1047" s="47">
        <v>10</v>
      </c>
      <c r="B1047" s="48">
        <v>12509550</v>
      </c>
      <c r="C1047" s="47">
        <v>144.9606</v>
      </c>
      <c r="D1047" s="47" t="s">
        <v>462</v>
      </c>
      <c r="E1047" s="47" t="s">
        <v>1234</v>
      </c>
    </row>
    <row r="1048" spans="1:5">
      <c r="A1048" s="47">
        <v>10</v>
      </c>
      <c r="B1048" s="48">
        <v>12510558</v>
      </c>
      <c r="C1048" s="47">
        <v>151.62989999999999</v>
      </c>
      <c r="D1048" s="47" t="s">
        <v>462</v>
      </c>
      <c r="E1048" s="47" t="s">
        <v>1235</v>
      </c>
    </row>
    <row r="1049" spans="1:5">
      <c r="A1049" s="47">
        <v>10</v>
      </c>
      <c r="B1049" s="48">
        <v>12511566</v>
      </c>
      <c r="C1049" s="47">
        <v>149.91589999999999</v>
      </c>
      <c r="D1049" s="47" t="s">
        <v>462</v>
      </c>
      <c r="E1049" s="47" t="s">
        <v>1236</v>
      </c>
    </row>
    <row r="1050" spans="1:5">
      <c r="A1050" s="47">
        <v>10</v>
      </c>
      <c r="B1050" s="48">
        <v>12512573</v>
      </c>
      <c r="C1050" s="47">
        <v>136.54050000000001</v>
      </c>
      <c r="D1050" s="47" t="s">
        <v>462</v>
      </c>
      <c r="E1050" s="47" t="s">
        <v>1237</v>
      </c>
    </row>
    <row r="1051" spans="1:5">
      <c r="A1051" s="47">
        <v>10</v>
      </c>
      <c r="B1051" s="48">
        <v>12515597</v>
      </c>
      <c r="C1051" s="47">
        <v>140.9085</v>
      </c>
      <c r="D1051" s="47" t="s">
        <v>462</v>
      </c>
      <c r="E1051" s="47" t="s">
        <v>1238</v>
      </c>
    </row>
    <row r="1052" spans="1:5">
      <c r="A1052" s="47">
        <v>10</v>
      </c>
      <c r="B1052" s="48">
        <v>12516604</v>
      </c>
      <c r="C1052" s="47">
        <v>151.9032</v>
      </c>
      <c r="D1052" s="47" t="s">
        <v>462</v>
      </c>
      <c r="E1052" s="47" t="s">
        <v>1239</v>
      </c>
    </row>
    <row r="1053" spans="1:5">
      <c r="A1053" s="47">
        <v>10</v>
      </c>
      <c r="B1053" s="48">
        <v>12517612</v>
      </c>
      <c r="C1053" s="47">
        <v>151.84270000000001</v>
      </c>
      <c r="D1053" s="47" t="s">
        <v>462</v>
      </c>
      <c r="E1053" s="47" t="s">
        <v>1240</v>
      </c>
    </row>
    <row r="1054" spans="1:5">
      <c r="A1054" s="47">
        <v>10</v>
      </c>
      <c r="B1054" s="48">
        <v>12518620</v>
      </c>
      <c r="C1054" s="47">
        <v>142.4693</v>
      </c>
      <c r="D1054" s="47" t="s">
        <v>462</v>
      </c>
      <c r="E1054" s="47" t="s">
        <v>1241</v>
      </c>
    </row>
    <row r="1055" spans="1:5">
      <c r="A1055" s="47">
        <v>10</v>
      </c>
      <c r="B1055" s="48">
        <v>12519628</v>
      </c>
      <c r="C1055" s="47">
        <v>154.26750000000001</v>
      </c>
      <c r="D1055" s="47" t="s">
        <v>462</v>
      </c>
      <c r="E1055" s="47" t="s">
        <v>1242</v>
      </c>
    </row>
    <row r="1056" spans="1:5">
      <c r="A1056" s="47">
        <v>10</v>
      </c>
      <c r="B1056" s="48">
        <v>12520635</v>
      </c>
      <c r="C1056" s="47">
        <v>154.86750000000001</v>
      </c>
      <c r="D1056" s="47" t="s">
        <v>462</v>
      </c>
      <c r="E1056" s="47" t="s">
        <v>1243</v>
      </c>
    </row>
    <row r="1057" spans="1:5">
      <c r="A1057" s="47">
        <v>10</v>
      </c>
      <c r="B1057" s="48">
        <v>12521643</v>
      </c>
      <c r="C1057" s="47">
        <v>152.75370000000001</v>
      </c>
      <c r="D1057" s="47" t="s">
        <v>462</v>
      </c>
      <c r="E1057" s="47" t="s">
        <v>1244</v>
      </c>
    </row>
    <row r="1058" spans="1:5">
      <c r="A1058" s="47">
        <v>10</v>
      </c>
      <c r="B1058" s="48">
        <v>12522651</v>
      </c>
      <c r="C1058" s="47">
        <v>149.16820000000001</v>
      </c>
      <c r="D1058" s="47" t="s">
        <v>462</v>
      </c>
      <c r="E1058" s="47" t="s">
        <v>1245</v>
      </c>
    </row>
    <row r="1059" spans="1:5">
      <c r="A1059" s="47">
        <v>10</v>
      </c>
      <c r="B1059" s="48">
        <v>12523658</v>
      </c>
      <c r="C1059" s="47">
        <v>144.66569999999999</v>
      </c>
      <c r="D1059" s="47" t="s">
        <v>462</v>
      </c>
      <c r="E1059" s="47" t="s">
        <v>1246</v>
      </c>
    </row>
    <row r="1060" spans="1:5">
      <c r="A1060" s="47">
        <v>10</v>
      </c>
      <c r="B1060" s="48">
        <v>12524666</v>
      </c>
      <c r="C1060" s="47">
        <v>139.6258</v>
      </c>
      <c r="D1060" s="47" t="s">
        <v>462</v>
      </c>
      <c r="E1060" s="47" t="s">
        <v>1247</v>
      </c>
    </row>
    <row r="1061" spans="1:5">
      <c r="A1061" s="47">
        <v>10</v>
      </c>
      <c r="B1061" s="48">
        <v>12525674</v>
      </c>
      <c r="C1061" s="47">
        <v>134.12540000000001</v>
      </c>
      <c r="D1061" s="47" t="s">
        <v>462</v>
      </c>
      <c r="E1061" s="47" t="s">
        <v>1248</v>
      </c>
    </row>
    <row r="1062" spans="1:5">
      <c r="A1062" s="47">
        <v>11</v>
      </c>
      <c r="B1062" s="48">
        <v>811651</v>
      </c>
      <c r="C1062" s="47">
        <v>133.35720000000001</v>
      </c>
      <c r="D1062" s="47" t="s">
        <v>599</v>
      </c>
      <c r="E1062" s="47" t="s">
        <v>1249</v>
      </c>
    </row>
    <row r="1063" spans="1:5">
      <c r="A1063" s="47">
        <v>11</v>
      </c>
      <c r="B1063" s="48">
        <v>812642</v>
      </c>
      <c r="C1063" s="47">
        <v>136.95410000000001</v>
      </c>
      <c r="D1063" s="47" t="s">
        <v>599</v>
      </c>
      <c r="E1063" s="47" t="s">
        <v>1250</v>
      </c>
    </row>
    <row r="1064" spans="1:5">
      <c r="A1064" s="47">
        <v>11</v>
      </c>
      <c r="B1064" s="48">
        <v>813632</v>
      </c>
      <c r="C1064" s="47">
        <v>145.90350000000001</v>
      </c>
      <c r="D1064" s="47" t="s">
        <v>609</v>
      </c>
      <c r="E1064" s="47" t="s">
        <v>1251</v>
      </c>
    </row>
    <row r="1065" spans="1:5">
      <c r="A1065" s="47">
        <v>11</v>
      </c>
      <c r="B1065" s="48">
        <v>814623</v>
      </c>
      <c r="C1065" s="47">
        <v>147.94839999999999</v>
      </c>
      <c r="D1065" s="47" t="s">
        <v>599</v>
      </c>
      <c r="E1065" s="47" t="s">
        <v>1252</v>
      </c>
    </row>
    <row r="1066" spans="1:5">
      <c r="A1066" s="47">
        <v>11</v>
      </c>
      <c r="B1066" s="48">
        <v>815613</v>
      </c>
      <c r="C1066" s="47">
        <v>142.94710000000001</v>
      </c>
      <c r="D1066" s="47" t="s">
        <v>599</v>
      </c>
      <c r="E1066" s="47" t="s">
        <v>1252</v>
      </c>
    </row>
    <row r="1067" spans="1:5">
      <c r="A1067" s="47">
        <v>11</v>
      </c>
      <c r="B1067" s="48">
        <v>817594</v>
      </c>
      <c r="C1067" s="47">
        <v>135.4965</v>
      </c>
      <c r="D1067" s="47" t="s">
        <v>491</v>
      </c>
      <c r="E1067" s="47" t="s">
        <v>1252</v>
      </c>
    </row>
    <row r="1068" spans="1:5">
      <c r="A1068" s="47">
        <v>11</v>
      </c>
      <c r="B1068" s="48">
        <v>1000823</v>
      </c>
      <c r="C1068" s="47">
        <v>156.35890000000001</v>
      </c>
      <c r="D1068" s="47" t="s">
        <v>599</v>
      </c>
      <c r="E1068" s="47" t="s">
        <v>1253</v>
      </c>
    </row>
    <row r="1069" spans="1:5">
      <c r="A1069" s="47">
        <v>11</v>
      </c>
      <c r="B1069" s="48">
        <v>1001813</v>
      </c>
      <c r="C1069" s="47">
        <v>156.2758</v>
      </c>
      <c r="D1069" s="47" t="s">
        <v>494</v>
      </c>
      <c r="E1069" s="47" t="s">
        <v>1253</v>
      </c>
    </row>
    <row r="1070" spans="1:5">
      <c r="A1070" s="47">
        <v>11</v>
      </c>
      <c r="B1070" s="48">
        <v>1003794</v>
      </c>
      <c r="C1070" s="47">
        <v>164.5873</v>
      </c>
      <c r="D1070" s="47" t="s">
        <v>489</v>
      </c>
      <c r="E1070" s="47" t="s">
        <v>1254</v>
      </c>
    </row>
    <row r="1071" spans="1:5">
      <c r="A1071" s="47">
        <v>11</v>
      </c>
      <c r="B1071" s="48">
        <v>1004784</v>
      </c>
      <c r="C1071" s="47">
        <v>171.441</v>
      </c>
      <c r="D1071" s="47" t="s">
        <v>489</v>
      </c>
      <c r="E1071" s="47" t="s">
        <v>1254</v>
      </c>
    </row>
    <row r="1072" spans="1:5">
      <c r="A1072" s="47">
        <v>11</v>
      </c>
      <c r="B1072" s="48">
        <v>1005775</v>
      </c>
      <c r="C1072" s="47">
        <v>156.9794</v>
      </c>
      <c r="D1072" s="47" t="s">
        <v>489</v>
      </c>
      <c r="E1072" s="47" t="s">
        <v>1254</v>
      </c>
    </row>
    <row r="1073" spans="1:5">
      <c r="A1073" s="47">
        <v>11</v>
      </c>
      <c r="B1073" s="48">
        <v>1006765</v>
      </c>
      <c r="C1073" s="47">
        <v>149.30590000000001</v>
      </c>
      <c r="D1073" s="47" t="s">
        <v>599</v>
      </c>
      <c r="E1073" s="47" t="s">
        <v>1254</v>
      </c>
    </row>
    <row r="1074" spans="1:5">
      <c r="A1074" s="47">
        <v>11</v>
      </c>
      <c r="B1074" s="48">
        <v>1018650</v>
      </c>
      <c r="C1074" s="47">
        <v>141.8683</v>
      </c>
      <c r="D1074" s="47" t="s">
        <v>599</v>
      </c>
      <c r="E1074" s="47" t="s">
        <v>1254</v>
      </c>
    </row>
    <row r="1075" spans="1:5">
      <c r="A1075" s="47">
        <v>11</v>
      </c>
      <c r="B1075" s="48">
        <v>1022612</v>
      </c>
      <c r="C1075" s="47">
        <v>139.05629999999999</v>
      </c>
      <c r="D1075" s="47" t="s">
        <v>599</v>
      </c>
      <c r="E1075" s="47" t="s">
        <v>1254</v>
      </c>
    </row>
    <row r="1076" spans="1:5">
      <c r="A1076" s="47">
        <v>11</v>
      </c>
      <c r="B1076" s="48">
        <v>1023602</v>
      </c>
      <c r="C1076" s="47">
        <v>160.9743</v>
      </c>
      <c r="D1076" s="47" t="s">
        <v>489</v>
      </c>
      <c r="E1076" s="47" t="s">
        <v>1254</v>
      </c>
    </row>
    <row r="1077" spans="1:5">
      <c r="A1077" s="47">
        <v>11</v>
      </c>
      <c r="B1077" s="48">
        <v>1024593</v>
      </c>
      <c r="C1077" s="47">
        <v>151.626</v>
      </c>
      <c r="D1077" s="47" t="s">
        <v>599</v>
      </c>
      <c r="E1077" s="47" t="s">
        <v>1254</v>
      </c>
    </row>
    <row r="1078" spans="1:5">
      <c r="A1078" s="47">
        <v>11</v>
      </c>
      <c r="B1078" s="48">
        <v>1274180</v>
      </c>
      <c r="C1078" s="47">
        <v>145.0318</v>
      </c>
      <c r="D1078" s="47" t="s">
        <v>462</v>
      </c>
      <c r="E1078" s="47" t="s">
        <v>1255</v>
      </c>
    </row>
    <row r="1079" spans="1:5">
      <c r="A1079" s="47">
        <v>11</v>
      </c>
      <c r="B1079" s="48">
        <v>1275171</v>
      </c>
      <c r="C1079" s="47">
        <v>141.4914</v>
      </c>
      <c r="D1079" s="47" t="s">
        <v>462</v>
      </c>
      <c r="E1079" s="47" t="s">
        <v>1256</v>
      </c>
    </row>
    <row r="1080" spans="1:5">
      <c r="A1080" s="47">
        <v>11</v>
      </c>
      <c r="B1080" s="48">
        <v>1276161</v>
      </c>
      <c r="C1080" s="47">
        <v>192.2843</v>
      </c>
      <c r="D1080" s="47" t="s">
        <v>462</v>
      </c>
      <c r="E1080" s="47" t="s">
        <v>1257</v>
      </c>
    </row>
    <row r="1081" spans="1:5">
      <c r="A1081" s="47">
        <v>11</v>
      </c>
      <c r="B1081" s="48">
        <v>1277152</v>
      </c>
      <c r="C1081" s="47">
        <v>224.0035</v>
      </c>
      <c r="D1081" s="47" t="s">
        <v>462</v>
      </c>
      <c r="E1081" s="47" t="s">
        <v>1258</v>
      </c>
    </row>
    <row r="1082" spans="1:5">
      <c r="A1082" s="47">
        <v>11</v>
      </c>
      <c r="B1082" s="48">
        <v>1278142</v>
      </c>
      <c r="C1082" s="47">
        <v>234.41050000000001</v>
      </c>
      <c r="D1082" s="47" t="s">
        <v>462</v>
      </c>
      <c r="E1082" s="47" t="s">
        <v>1259</v>
      </c>
    </row>
    <row r="1083" spans="1:5">
      <c r="A1083" s="47">
        <v>11</v>
      </c>
      <c r="B1083" s="48">
        <v>1279132</v>
      </c>
      <c r="C1083" s="47">
        <v>242.93690000000001</v>
      </c>
      <c r="D1083" s="47" t="s">
        <v>462</v>
      </c>
      <c r="E1083" s="47" t="s">
        <v>1260</v>
      </c>
    </row>
    <row r="1084" spans="1:5">
      <c r="A1084" s="47">
        <v>11</v>
      </c>
      <c r="B1084" s="48">
        <v>1280123</v>
      </c>
      <c r="C1084" s="47">
        <v>248.0247</v>
      </c>
      <c r="D1084" s="47" t="s">
        <v>462</v>
      </c>
      <c r="E1084" s="47" t="s">
        <v>1261</v>
      </c>
    </row>
    <row r="1085" spans="1:5">
      <c r="A1085" s="47">
        <v>11</v>
      </c>
      <c r="B1085" s="48">
        <v>1281113</v>
      </c>
      <c r="C1085" s="47">
        <v>234.2</v>
      </c>
      <c r="D1085" s="47" t="s">
        <v>462</v>
      </c>
      <c r="E1085" s="47" t="s">
        <v>1262</v>
      </c>
    </row>
    <row r="1086" spans="1:5">
      <c r="A1086" s="47">
        <v>11</v>
      </c>
      <c r="B1086" s="48">
        <v>1282104</v>
      </c>
      <c r="C1086" s="47">
        <v>208.78190000000001</v>
      </c>
      <c r="D1086" s="47" t="s">
        <v>462</v>
      </c>
      <c r="E1086" s="47" t="s">
        <v>1263</v>
      </c>
    </row>
    <row r="1087" spans="1:5">
      <c r="A1087" s="47">
        <v>11</v>
      </c>
      <c r="B1087" s="48">
        <v>1283094</v>
      </c>
      <c r="C1087" s="47">
        <v>182.09469999999999</v>
      </c>
      <c r="D1087" s="47" t="s">
        <v>462</v>
      </c>
      <c r="E1087" s="47" t="s">
        <v>1264</v>
      </c>
    </row>
    <row r="1088" spans="1:5">
      <c r="A1088" s="47">
        <v>11</v>
      </c>
      <c r="B1088" s="48">
        <v>1284085</v>
      </c>
      <c r="C1088" s="47">
        <v>157.6078</v>
      </c>
      <c r="D1088" s="47" t="s">
        <v>491</v>
      </c>
      <c r="E1088" s="47" t="s">
        <v>1265</v>
      </c>
    </row>
    <row r="1089" spans="1:5">
      <c r="A1089" s="47">
        <v>11</v>
      </c>
      <c r="B1089" s="48">
        <v>1285075</v>
      </c>
      <c r="C1089" s="47">
        <v>136.1062</v>
      </c>
      <c r="D1089" s="47" t="s">
        <v>489</v>
      </c>
      <c r="E1089" s="47" t="s">
        <v>1265</v>
      </c>
    </row>
    <row r="1090" spans="1:5">
      <c r="A1090" s="47">
        <v>11</v>
      </c>
      <c r="B1090" s="48">
        <v>2168535</v>
      </c>
      <c r="C1090" s="47">
        <v>162.04480000000001</v>
      </c>
      <c r="D1090" s="47" t="s">
        <v>609</v>
      </c>
      <c r="E1090" s="47" t="s">
        <v>1266</v>
      </c>
    </row>
    <row r="1091" spans="1:5">
      <c r="A1091" s="47">
        <v>11</v>
      </c>
      <c r="B1091" s="48">
        <v>2169526</v>
      </c>
      <c r="C1091" s="47">
        <v>251.56780000000001</v>
      </c>
      <c r="D1091" s="47" t="s">
        <v>489</v>
      </c>
      <c r="E1091" s="47" t="s">
        <v>1267</v>
      </c>
    </row>
    <row r="1092" spans="1:5">
      <c r="A1092" s="47">
        <v>11</v>
      </c>
      <c r="B1092" s="48">
        <v>2170516</v>
      </c>
      <c r="C1092" s="47">
        <v>282.10180000000003</v>
      </c>
      <c r="D1092" s="47" t="s">
        <v>489</v>
      </c>
      <c r="E1092" s="47" t="s">
        <v>1267</v>
      </c>
    </row>
    <row r="1093" spans="1:5">
      <c r="A1093" s="47">
        <v>11</v>
      </c>
      <c r="B1093" s="48">
        <v>2171507</v>
      </c>
      <c r="C1093" s="47">
        <v>260.5548</v>
      </c>
      <c r="D1093" s="47" t="s">
        <v>489</v>
      </c>
      <c r="E1093" s="47" t="s">
        <v>1268</v>
      </c>
    </row>
    <row r="1094" spans="1:5">
      <c r="A1094" s="47">
        <v>11</v>
      </c>
      <c r="B1094" s="48">
        <v>2172497</v>
      </c>
      <c r="C1094" s="47">
        <v>179.2167</v>
      </c>
      <c r="D1094" s="47" t="s">
        <v>494</v>
      </c>
      <c r="E1094" s="47" t="s">
        <v>1268</v>
      </c>
    </row>
    <row r="1095" spans="1:5">
      <c r="A1095" s="47">
        <v>11</v>
      </c>
      <c r="B1095" s="48">
        <v>2193296</v>
      </c>
      <c r="C1095" s="47">
        <v>146.81979999999999</v>
      </c>
      <c r="D1095" s="47" t="s">
        <v>599</v>
      </c>
      <c r="E1095" s="47" t="s">
        <v>1269</v>
      </c>
    </row>
    <row r="1096" spans="1:5">
      <c r="A1096" s="47">
        <v>11</v>
      </c>
      <c r="B1096" s="48">
        <v>2194286</v>
      </c>
      <c r="C1096" s="47">
        <v>191.2535</v>
      </c>
      <c r="D1096" s="47" t="s">
        <v>489</v>
      </c>
      <c r="E1096" s="47" t="s">
        <v>1269</v>
      </c>
    </row>
    <row r="1097" spans="1:5">
      <c r="A1097" s="47">
        <v>11</v>
      </c>
      <c r="B1097" s="48">
        <v>2200229</v>
      </c>
      <c r="C1097" s="47">
        <v>185.00739999999999</v>
      </c>
      <c r="D1097" s="47" t="s">
        <v>599</v>
      </c>
      <c r="E1097" s="47" t="s">
        <v>1270</v>
      </c>
    </row>
    <row r="1098" spans="1:5">
      <c r="A1098" s="47">
        <v>11</v>
      </c>
      <c r="B1098" s="48">
        <v>2201219</v>
      </c>
      <c r="C1098" s="47">
        <v>150.42269999999999</v>
      </c>
      <c r="D1098" s="47" t="s">
        <v>604</v>
      </c>
      <c r="E1098" s="47" t="s">
        <v>1271</v>
      </c>
    </row>
    <row r="1099" spans="1:5">
      <c r="A1099" s="47">
        <v>11</v>
      </c>
      <c r="B1099" s="48">
        <v>2204191</v>
      </c>
      <c r="C1099" s="47">
        <v>207.68170000000001</v>
      </c>
      <c r="D1099" s="47" t="s">
        <v>462</v>
      </c>
      <c r="E1099" s="47" t="s">
        <v>1272</v>
      </c>
    </row>
    <row r="1100" spans="1:5">
      <c r="A1100" s="47">
        <v>11</v>
      </c>
      <c r="B1100" s="48">
        <v>2205181</v>
      </c>
      <c r="C1100" s="47">
        <v>158.39019999999999</v>
      </c>
      <c r="D1100" s="47" t="s">
        <v>462</v>
      </c>
      <c r="E1100" s="47" t="s">
        <v>1273</v>
      </c>
    </row>
    <row r="1101" spans="1:5">
      <c r="A1101" s="47">
        <v>11</v>
      </c>
      <c r="B1101" s="48">
        <v>2206172</v>
      </c>
      <c r="C1101" s="47">
        <v>153.86959999999999</v>
      </c>
      <c r="D1101" s="47" t="s">
        <v>462</v>
      </c>
      <c r="E1101" s="47" t="s">
        <v>1274</v>
      </c>
    </row>
    <row r="1102" spans="1:5">
      <c r="A1102" s="47">
        <v>11</v>
      </c>
      <c r="B1102" s="48">
        <v>2210133</v>
      </c>
      <c r="C1102" s="47">
        <v>220.01329999999999</v>
      </c>
      <c r="D1102" s="47" t="s">
        <v>462</v>
      </c>
      <c r="E1102" s="47" t="s">
        <v>1275</v>
      </c>
    </row>
    <row r="1103" spans="1:5">
      <c r="A1103" s="47">
        <v>11</v>
      </c>
      <c r="B1103" s="48">
        <v>2211124</v>
      </c>
      <c r="C1103" s="47">
        <v>186.63570000000001</v>
      </c>
      <c r="D1103" s="47" t="s">
        <v>462</v>
      </c>
      <c r="E1103" s="47" t="s">
        <v>1276</v>
      </c>
    </row>
    <row r="1104" spans="1:5">
      <c r="A1104" s="47">
        <v>11</v>
      </c>
      <c r="B1104" s="48">
        <v>2212114</v>
      </c>
      <c r="C1104" s="47">
        <v>241.8193</v>
      </c>
      <c r="D1104" s="47" t="s">
        <v>462</v>
      </c>
      <c r="E1104" s="47" t="s">
        <v>1277</v>
      </c>
    </row>
    <row r="1105" spans="1:5">
      <c r="A1105" s="47">
        <v>11</v>
      </c>
      <c r="B1105" s="48">
        <v>2213105</v>
      </c>
      <c r="C1105" s="47">
        <v>142.84950000000001</v>
      </c>
      <c r="D1105" s="47" t="s">
        <v>462</v>
      </c>
      <c r="E1105" s="47" t="s">
        <v>1278</v>
      </c>
    </row>
    <row r="1106" spans="1:5">
      <c r="A1106" s="47">
        <v>11</v>
      </c>
      <c r="B1106" s="48">
        <v>2215085</v>
      </c>
      <c r="C1106" s="47">
        <v>161.15710000000001</v>
      </c>
      <c r="D1106" s="47" t="s">
        <v>462</v>
      </c>
      <c r="E1106" s="47" t="s">
        <v>1279</v>
      </c>
    </row>
    <row r="1107" spans="1:5">
      <c r="A1107" s="47">
        <v>11</v>
      </c>
      <c r="B1107" s="48">
        <v>2216076</v>
      </c>
      <c r="C1107" s="47">
        <v>216.61060000000001</v>
      </c>
      <c r="D1107" s="47" t="s">
        <v>491</v>
      </c>
      <c r="E1107" s="47" t="s">
        <v>1280</v>
      </c>
    </row>
    <row r="1108" spans="1:5">
      <c r="A1108" s="47">
        <v>11</v>
      </c>
      <c r="B1108" s="48">
        <v>2217066</v>
      </c>
      <c r="C1108" s="47">
        <v>290.97179999999997</v>
      </c>
      <c r="D1108" s="47" t="s">
        <v>1281</v>
      </c>
      <c r="E1108" s="47" t="s">
        <v>1282</v>
      </c>
    </row>
    <row r="1109" spans="1:5">
      <c r="A1109" s="47">
        <v>11</v>
      </c>
      <c r="B1109" s="48">
        <v>2218057</v>
      </c>
      <c r="C1109" s="47">
        <v>266.8039</v>
      </c>
      <c r="D1109" s="47" t="s">
        <v>599</v>
      </c>
      <c r="E1109" s="47" t="s">
        <v>1280</v>
      </c>
    </row>
    <row r="1110" spans="1:5">
      <c r="A1110" s="47">
        <v>11</v>
      </c>
      <c r="B1110" s="48">
        <v>2219047</v>
      </c>
      <c r="C1110" s="47">
        <v>162.5489</v>
      </c>
      <c r="D1110" s="47" t="s">
        <v>494</v>
      </c>
      <c r="E1110" s="47" t="s">
        <v>1280</v>
      </c>
    </row>
    <row r="1111" spans="1:5">
      <c r="A1111" s="47">
        <v>11</v>
      </c>
      <c r="B1111" s="48">
        <v>2294319</v>
      </c>
      <c r="C1111" s="47">
        <v>234.40940000000001</v>
      </c>
      <c r="D1111" s="47" t="s">
        <v>462</v>
      </c>
      <c r="E1111" s="47" t="s">
        <v>1283</v>
      </c>
    </row>
    <row r="1112" spans="1:5">
      <c r="A1112" s="47">
        <v>11</v>
      </c>
      <c r="B1112" s="48">
        <v>2295310</v>
      </c>
      <c r="C1112" s="47">
        <v>279.77229999999997</v>
      </c>
      <c r="D1112" s="47" t="s">
        <v>462</v>
      </c>
      <c r="E1112" s="47" t="s">
        <v>1284</v>
      </c>
    </row>
    <row r="1113" spans="1:5">
      <c r="A1113" s="47">
        <v>11</v>
      </c>
      <c r="B1113" s="48">
        <v>2296300</v>
      </c>
      <c r="C1113" s="47">
        <v>277.19619999999998</v>
      </c>
      <c r="D1113" s="47" t="s">
        <v>462</v>
      </c>
      <c r="E1113" s="47" t="s">
        <v>1285</v>
      </c>
    </row>
    <row r="1114" spans="1:5">
      <c r="A1114" s="47">
        <v>11</v>
      </c>
      <c r="B1114" s="48">
        <v>2297291</v>
      </c>
      <c r="C1114" s="47">
        <v>284.95740000000001</v>
      </c>
      <c r="D1114" s="47" t="s">
        <v>462</v>
      </c>
      <c r="E1114" s="47" t="s">
        <v>1286</v>
      </c>
    </row>
    <row r="1115" spans="1:5">
      <c r="A1115" s="47">
        <v>11</v>
      </c>
      <c r="B1115" s="48">
        <v>2298281</v>
      </c>
      <c r="C1115" s="47">
        <v>256.8485</v>
      </c>
      <c r="D1115" s="47" t="s">
        <v>494</v>
      </c>
      <c r="E1115" s="47" t="s">
        <v>1287</v>
      </c>
    </row>
    <row r="1116" spans="1:5">
      <c r="A1116" s="47">
        <v>11</v>
      </c>
      <c r="B1116" s="48">
        <v>2299272</v>
      </c>
      <c r="C1116" s="47">
        <v>206.7021</v>
      </c>
      <c r="D1116" s="47" t="s">
        <v>601</v>
      </c>
      <c r="E1116" s="47" t="s">
        <v>1288</v>
      </c>
    </row>
    <row r="1117" spans="1:5">
      <c r="A1117" s="47">
        <v>11</v>
      </c>
      <c r="B1117" s="48">
        <v>2315118</v>
      </c>
      <c r="C1117" s="47">
        <v>137.5035</v>
      </c>
      <c r="D1117" s="47" t="s">
        <v>599</v>
      </c>
      <c r="E1117" s="47" t="s">
        <v>1289</v>
      </c>
    </row>
    <row r="1118" spans="1:5">
      <c r="A1118" s="47">
        <v>11</v>
      </c>
      <c r="B1118" s="48">
        <v>2316109</v>
      </c>
      <c r="C1118" s="47">
        <v>161.3785</v>
      </c>
      <c r="D1118" s="47" t="s">
        <v>489</v>
      </c>
      <c r="E1118" s="47" t="s">
        <v>1289</v>
      </c>
    </row>
    <row r="1119" spans="1:5">
      <c r="A1119" s="47">
        <v>11</v>
      </c>
      <c r="B1119" s="48">
        <v>2317099</v>
      </c>
      <c r="C1119" s="47">
        <v>167.91139999999999</v>
      </c>
      <c r="D1119" s="47" t="s">
        <v>489</v>
      </c>
      <c r="E1119" s="47" t="s">
        <v>1289</v>
      </c>
    </row>
    <row r="1120" spans="1:5">
      <c r="A1120" s="47">
        <v>11</v>
      </c>
      <c r="B1120" s="48">
        <v>2319080</v>
      </c>
      <c r="C1120" s="47">
        <v>132.84970000000001</v>
      </c>
      <c r="D1120" s="47" t="s">
        <v>601</v>
      </c>
      <c r="E1120" s="47" t="s">
        <v>1290</v>
      </c>
    </row>
    <row r="1121" spans="1:5">
      <c r="A1121" s="47">
        <v>11</v>
      </c>
      <c r="B1121" s="48">
        <v>2321061</v>
      </c>
      <c r="C1121" s="47">
        <v>133.25980000000001</v>
      </c>
      <c r="D1121" s="47" t="s">
        <v>491</v>
      </c>
      <c r="E1121" s="47" t="s">
        <v>1291</v>
      </c>
    </row>
    <row r="1122" spans="1:5">
      <c r="A1122" s="47">
        <v>11</v>
      </c>
      <c r="B1122" s="48">
        <v>2322051</v>
      </c>
      <c r="C1122" s="47">
        <v>226.04810000000001</v>
      </c>
      <c r="D1122" s="47" t="s">
        <v>604</v>
      </c>
      <c r="E1122" s="47" t="s">
        <v>1292</v>
      </c>
    </row>
    <row r="1123" spans="1:5">
      <c r="A1123" s="47">
        <v>11</v>
      </c>
      <c r="B1123" s="48">
        <v>2323042</v>
      </c>
      <c r="C1123" s="47">
        <v>222.30549999999999</v>
      </c>
      <c r="D1123" s="47" t="s">
        <v>489</v>
      </c>
      <c r="E1123" s="47" t="s">
        <v>1291</v>
      </c>
    </row>
    <row r="1124" spans="1:5">
      <c r="A1124" s="47">
        <v>11</v>
      </c>
      <c r="B1124" s="48">
        <v>2324032</v>
      </c>
      <c r="C1124" s="47">
        <v>236.70330000000001</v>
      </c>
      <c r="D1124" s="47" t="s">
        <v>489</v>
      </c>
      <c r="E1124" s="47" t="s">
        <v>1291</v>
      </c>
    </row>
    <row r="1125" spans="1:5">
      <c r="A1125" s="47">
        <v>11</v>
      </c>
      <c r="B1125" s="48">
        <v>2325023</v>
      </c>
      <c r="C1125" s="47">
        <v>287.75439999999998</v>
      </c>
      <c r="D1125" s="47" t="s">
        <v>489</v>
      </c>
      <c r="E1125" s="47" t="s">
        <v>1291</v>
      </c>
    </row>
    <row r="1126" spans="1:5">
      <c r="A1126" s="47">
        <v>11</v>
      </c>
      <c r="B1126" s="48">
        <v>2326013</v>
      </c>
      <c r="C1126" s="47">
        <v>265.88130000000001</v>
      </c>
      <c r="D1126" s="47" t="s">
        <v>599</v>
      </c>
      <c r="E1126" s="47" t="s">
        <v>1291</v>
      </c>
    </row>
    <row r="1127" spans="1:5">
      <c r="A1127" s="47">
        <v>11</v>
      </c>
      <c r="B1127" s="48">
        <v>2327004</v>
      </c>
      <c r="C1127" s="47">
        <v>234.4331</v>
      </c>
      <c r="D1127" s="47" t="s">
        <v>489</v>
      </c>
      <c r="E1127" s="47" t="s">
        <v>1291</v>
      </c>
    </row>
    <row r="1128" spans="1:5">
      <c r="A1128" s="47">
        <v>11</v>
      </c>
      <c r="B1128" s="48">
        <v>2327994</v>
      </c>
      <c r="C1128" s="47">
        <v>231.47069999999999</v>
      </c>
      <c r="D1128" s="47" t="s">
        <v>494</v>
      </c>
      <c r="E1128" s="47" t="s">
        <v>1291</v>
      </c>
    </row>
    <row r="1129" spans="1:5">
      <c r="A1129" s="47">
        <v>11</v>
      </c>
      <c r="B1129" s="48">
        <v>2328984</v>
      </c>
      <c r="C1129" s="47">
        <v>205.20320000000001</v>
      </c>
      <c r="D1129" s="47" t="s">
        <v>462</v>
      </c>
      <c r="E1129" s="47" t="s">
        <v>1293</v>
      </c>
    </row>
    <row r="1130" spans="1:5">
      <c r="A1130" s="47">
        <v>11</v>
      </c>
      <c r="B1130" s="48">
        <v>2329975</v>
      </c>
      <c r="C1130" s="47">
        <v>195.32589999999999</v>
      </c>
      <c r="D1130" s="47" t="s">
        <v>462</v>
      </c>
      <c r="E1130" s="47" t="s">
        <v>1294</v>
      </c>
    </row>
    <row r="1131" spans="1:5">
      <c r="A1131" s="47">
        <v>11</v>
      </c>
      <c r="B1131" s="48">
        <v>2330965</v>
      </c>
      <c r="C1131" s="47">
        <v>169.60130000000001</v>
      </c>
      <c r="D1131" s="47" t="s">
        <v>494</v>
      </c>
      <c r="E1131" s="47" t="s">
        <v>1295</v>
      </c>
    </row>
    <row r="1132" spans="1:5">
      <c r="A1132" s="47">
        <v>11</v>
      </c>
      <c r="B1132" s="48">
        <v>2378506</v>
      </c>
      <c r="C1132" s="47">
        <v>239.61600000000001</v>
      </c>
      <c r="D1132" s="47" t="s">
        <v>489</v>
      </c>
      <c r="E1132" s="47" t="s">
        <v>1296</v>
      </c>
    </row>
    <row r="1133" spans="1:5">
      <c r="A1133" s="47">
        <v>11</v>
      </c>
      <c r="B1133" s="48">
        <v>2379496</v>
      </c>
      <c r="C1133" s="47">
        <v>301.90649999999999</v>
      </c>
      <c r="D1133" s="47" t="s">
        <v>489</v>
      </c>
      <c r="E1133" s="47" t="s">
        <v>1296</v>
      </c>
    </row>
    <row r="1134" spans="1:5">
      <c r="A1134" s="47">
        <v>11</v>
      </c>
      <c r="B1134" s="48">
        <v>2380487</v>
      </c>
      <c r="C1134" s="47">
        <v>259.00549999999998</v>
      </c>
      <c r="D1134" s="47" t="s">
        <v>599</v>
      </c>
      <c r="E1134" s="47" t="s">
        <v>1296</v>
      </c>
    </row>
    <row r="1135" spans="1:5">
      <c r="A1135" s="47">
        <v>11</v>
      </c>
      <c r="B1135" s="48">
        <v>2381477</v>
      </c>
      <c r="C1135" s="47">
        <v>325.72519999999997</v>
      </c>
      <c r="D1135" s="47" t="s">
        <v>494</v>
      </c>
      <c r="E1135" s="47" t="s">
        <v>1296</v>
      </c>
    </row>
    <row r="1136" spans="1:5">
      <c r="A1136" s="47">
        <v>11</v>
      </c>
      <c r="B1136" s="48">
        <v>2382467</v>
      </c>
      <c r="C1136" s="47">
        <v>376.53300000000002</v>
      </c>
      <c r="D1136" s="47" t="s">
        <v>462</v>
      </c>
      <c r="E1136" s="47" t="s">
        <v>1297</v>
      </c>
    </row>
    <row r="1137" spans="1:5">
      <c r="A1137" s="47">
        <v>11</v>
      </c>
      <c r="B1137" s="48">
        <v>2383458</v>
      </c>
      <c r="C1137" s="47">
        <v>341.62299999999999</v>
      </c>
      <c r="D1137" s="47" t="s">
        <v>491</v>
      </c>
      <c r="E1137" s="47" t="s">
        <v>1298</v>
      </c>
    </row>
    <row r="1138" spans="1:5">
      <c r="A1138" s="47">
        <v>11</v>
      </c>
      <c r="B1138" s="48">
        <v>2384448</v>
      </c>
      <c r="C1138" s="47">
        <v>247.09520000000001</v>
      </c>
      <c r="D1138" s="47" t="s">
        <v>599</v>
      </c>
      <c r="E1138" s="47" t="s">
        <v>1298</v>
      </c>
    </row>
    <row r="1139" spans="1:5">
      <c r="A1139" s="47">
        <v>11</v>
      </c>
      <c r="B1139" s="48">
        <v>2385439</v>
      </c>
      <c r="C1139" s="47">
        <v>276.84399999999999</v>
      </c>
      <c r="D1139" s="47" t="s">
        <v>494</v>
      </c>
      <c r="E1139" s="47" t="s">
        <v>1298</v>
      </c>
    </row>
    <row r="1140" spans="1:5">
      <c r="A1140" s="47">
        <v>11</v>
      </c>
      <c r="B1140" s="48">
        <v>2386429</v>
      </c>
      <c r="C1140" s="47">
        <v>356.94639999999998</v>
      </c>
      <c r="D1140" s="47" t="s">
        <v>462</v>
      </c>
      <c r="E1140" s="47" t="s">
        <v>1299</v>
      </c>
    </row>
    <row r="1141" spans="1:5">
      <c r="A1141" s="47">
        <v>11</v>
      </c>
      <c r="B1141" s="48">
        <v>2387420</v>
      </c>
      <c r="C1141" s="47">
        <v>382.24860000000001</v>
      </c>
      <c r="D1141" s="47" t="s">
        <v>462</v>
      </c>
      <c r="E1141" s="47" t="s">
        <v>1300</v>
      </c>
    </row>
    <row r="1142" spans="1:5">
      <c r="A1142" s="47">
        <v>11</v>
      </c>
      <c r="B1142" s="48">
        <v>2388410</v>
      </c>
      <c r="C1142" s="47">
        <v>351.95639999999997</v>
      </c>
      <c r="D1142" s="47" t="s">
        <v>462</v>
      </c>
      <c r="E1142" s="47" t="s">
        <v>1301</v>
      </c>
    </row>
    <row r="1143" spans="1:5">
      <c r="A1143" s="47">
        <v>11</v>
      </c>
      <c r="B1143" s="48">
        <v>2389400</v>
      </c>
      <c r="C1143" s="47">
        <v>327.49849999999998</v>
      </c>
      <c r="D1143" s="47" t="s">
        <v>462</v>
      </c>
      <c r="E1143" s="47" t="s">
        <v>1302</v>
      </c>
    </row>
    <row r="1144" spans="1:5">
      <c r="A1144" s="47">
        <v>11</v>
      </c>
      <c r="B1144" s="48">
        <v>2390391</v>
      </c>
      <c r="C1144" s="47">
        <v>179.31299999999999</v>
      </c>
      <c r="D1144" s="47" t="s">
        <v>462</v>
      </c>
      <c r="E1144" s="47" t="s">
        <v>1303</v>
      </c>
    </row>
    <row r="1145" spans="1:5">
      <c r="A1145" s="47">
        <v>11</v>
      </c>
      <c r="B1145" s="48">
        <v>2391381</v>
      </c>
      <c r="C1145" s="47">
        <v>342.90249999999997</v>
      </c>
      <c r="D1145" s="47" t="s">
        <v>491</v>
      </c>
      <c r="E1145" s="47" t="s">
        <v>1304</v>
      </c>
    </row>
    <row r="1146" spans="1:5">
      <c r="A1146" s="47">
        <v>11</v>
      </c>
      <c r="B1146" s="48">
        <v>2392372</v>
      </c>
      <c r="C1146" s="47">
        <v>446.48230000000001</v>
      </c>
      <c r="D1146" s="47" t="s">
        <v>489</v>
      </c>
      <c r="E1146" s="47" t="s">
        <v>1304</v>
      </c>
    </row>
    <row r="1147" spans="1:5">
      <c r="A1147" s="47">
        <v>11</v>
      </c>
      <c r="B1147" s="48">
        <v>2393362</v>
      </c>
      <c r="C1147" s="47">
        <v>509.14179999999999</v>
      </c>
      <c r="D1147" s="47" t="s">
        <v>489</v>
      </c>
      <c r="E1147" s="47" t="s">
        <v>1304</v>
      </c>
    </row>
    <row r="1148" spans="1:5">
      <c r="A1148" s="47">
        <v>11</v>
      </c>
      <c r="B1148" s="48">
        <v>2394353</v>
      </c>
      <c r="C1148" s="47">
        <v>564.3116</v>
      </c>
      <c r="D1148" s="47" t="s">
        <v>599</v>
      </c>
      <c r="E1148" s="47" t="s">
        <v>1304</v>
      </c>
    </row>
    <row r="1149" spans="1:5">
      <c r="A1149" s="47">
        <v>11</v>
      </c>
      <c r="B1149" s="48">
        <v>2395343</v>
      </c>
      <c r="C1149" s="47">
        <v>549.99459999999999</v>
      </c>
      <c r="D1149" s="47" t="s">
        <v>489</v>
      </c>
      <c r="E1149" s="47" t="s">
        <v>1304</v>
      </c>
    </row>
    <row r="1150" spans="1:5">
      <c r="A1150" s="47">
        <v>11</v>
      </c>
      <c r="B1150" s="48">
        <v>2396333</v>
      </c>
      <c r="C1150" s="47">
        <v>507.58170000000001</v>
      </c>
      <c r="D1150" s="47" t="s">
        <v>489</v>
      </c>
      <c r="E1150" s="47" t="s">
        <v>1304</v>
      </c>
    </row>
    <row r="1151" spans="1:5">
      <c r="A1151" s="47">
        <v>11</v>
      </c>
      <c r="B1151" s="48">
        <v>2397324</v>
      </c>
      <c r="C1151" s="47">
        <v>511.36610000000002</v>
      </c>
      <c r="D1151" s="47" t="s">
        <v>489</v>
      </c>
      <c r="E1151" s="47" t="s">
        <v>1304</v>
      </c>
    </row>
    <row r="1152" spans="1:5">
      <c r="A1152" s="47">
        <v>11</v>
      </c>
      <c r="B1152" s="48">
        <v>2398314</v>
      </c>
      <c r="C1152" s="47">
        <v>567.91390000000001</v>
      </c>
      <c r="D1152" s="47" t="s">
        <v>489</v>
      </c>
      <c r="E1152" s="47" t="s">
        <v>1304</v>
      </c>
    </row>
    <row r="1153" spans="1:5">
      <c r="A1153" s="47">
        <v>11</v>
      </c>
      <c r="B1153" s="48">
        <v>2399305</v>
      </c>
      <c r="C1153" s="47">
        <v>620.07219999999995</v>
      </c>
      <c r="D1153" s="47" t="s">
        <v>489</v>
      </c>
      <c r="E1153" s="47" t="s">
        <v>1304</v>
      </c>
    </row>
    <row r="1154" spans="1:5">
      <c r="A1154" s="47">
        <v>11</v>
      </c>
      <c r="B1154" s="48">
        <v>2400295</v>
      </c>
      <c r="C1154" s="47">
        <v>636.11300000000006</v>
      </c>
      <c r="D1154" s="47" t="s">
        <v>489</v>
      </c>
      <c r="E1154" s="47" t="s">
        <v>1304</v>
      </c>
    </row>
    <row r="1155" spans="1:5">
      <c r="A1155" s="47">
        <v>11</v>
      </c>
      <c r="B1155" s="48">
        <v>2401286</v>
      </c>
      <c r="C1155" s="47">
        <v>646.40920000000006</v>
      </c>
      <c r="D1155" s="47" t="s">
        <v>489</v>
      </c>
      <c r="E1155" s="47" t="s">
        <v>1304</v>
      </c>
    </row>
    <row r="1156" spans="1:5">
      <c r="A1156" s="47">
        <v>11</v>
      </c>
      <c r="B1156" s="48">
        <v>2402276</v>
      </c>
      <c r="C1156" s="47">
        <v>601.4461</v>
      </c>
      <c r="D1156" s="47" t="s">
        <v>489</v>
      </c>
      <c r="E1156" s="47" t="s">
        <v>1304</v>
      </c>
    </row>
    <row r="1157" spans="1:5">
      <c r="A1157" s="47">
        <v>11</v>
      </c>
      <c r="B1157" s="48">
        <v>2403266</v>
      </c>
      <c r="C1157" s="47">
        <v>593.10170000000005</v>
      </c>
      <c r="D1157" s="47" t="s">
        <v>489</v>
      </c>
      <c r="E1157" s="47" t="s">
        <v>1304</v>
      </c>
    </row>
    <row r="1158" spans="1:5">
      <c r="A1158" s="47">
        <v>11</v>
      </c>
      <c r="B1158" s="48">
        <v>2404257</v>
      </c>
      <c r="C1158" s="47">
        <v>567.11620000000005</v>
      </c>
      <c r="D1158" s="47" t="s">
        <v>489</v>
      </c>
      <c r="E1158" s="47" t="s">
        <v>1304</v>
      </c>
    </row>
    <row r="1159" spans="1:5">
      <c r="A1159" s="47">
        <v>11</v>
      </c>
      <c r="B1159" s="48">
        <v>2405247</v>
      </c>
      <c r="C1159" s="47">
        <v>531.31690000000003</v>
      </c>
      <c r="D1159" s="47" t="s">
        <v>489</v>
      </c>
      <c r="E1159" s="47" t="s">
        <v>1304</v>
      </c>
    </row>
    <row r="1160" spans="1:5">
      <c r="A1160" s="47">
        <v>11</v>
      </c>
      <c r="B1160" s="48">
        <v>2406238</v>
      </c>
      <c r="C1160" s="47">
        <v>471.89769999999999</v>
      </c>
      <c r="D1160" s="47" t="s">
        <v>1281</v>
      </c>
      <c r="E1160" s="47" t="s">
        <v>1305</v>
      </c>
    </row>
    <row r="1161" spans="1:5">
      <c r="A1161" s="47">
        <v>11</v>
      </c>
      <c r="B1161" s="48">
        <v>2407228</v>
      </c>
      <c r="C1161" s="47">
        <v>441.1336</v>
      </c>
      <c r="D1161" s="47" t="s">
        <v>609</v>
      </c>
      <c r="E1161" s="47" t="s">
        <v>1306</v>
      </c>
    </row>
    <row r="1162" spans="1:5">
      <c r="A1162" s="47">
        <v>11</v>
      </c>
      <c r="B1162" s="48">
        <v>2408218</v>
      </c>
      <c r="C1162" s="47">
        <v>439.04770000000002</v>
      </c>
      <c r="D1162" s="47" t="s">
        <v>489</v>
      </c>
      <c r="E1162" s="47" t="s">
        <v>1307</v>
      </c>
    </row>
    <row r="1163" spans="1:5">
      <c r="A1163" s="47">
        <v>11</v>
      </c>
      <c r="B1163" s="48">
        <v>2409209</v>
      </c>
      <c r="C1163" s="47">
        <v>464.01909999999998</v>
      </c>
      <c r="D1163" s="47" t="s">
        <v>489</v>
      </c>
      <c r="E1163" s="47" t="s">
        <v>1307</v>
      </c>
    </row>
    <row r="1164" spans="1:5">
      <c r="A1164" s="47">
        <v>11</v>
      </c>
      <c r="B1164" s="48">
        <v>2410199</v>
      </c>
      <c r="C1164" s="47">
        <v>433.11660000000001</v>
      </c>
      <c r="D1164" s="47" t="s">
        <v>489</v>
      </c>
      <c r="E1164" s="47" t="s">
        <v>1307</v>
      </c>
    </row>
    <row r="1165" spans="1:5">
      <c r="A1165" s="47">
        <v>11</v>
      </c>
      <c r="B1165" s="48">
        <v>2411190</v>
      </c>
      <c r="C1165" s="47">
        <v>403.3784</v>
      </c>
      <c r="D1165" s="47" t="s">
        <v>489</v>
      </c>
      <c r="E1165" s="47" t="s">
        <v>1307</v>
      </c>
    </row>
    <row r="1166" spans="1:5">
      <c r="A1166" s="47">
        <v>11</v>
      </c>
      <c r="B1166" s="48">
        <v>2412180</v>
      </c>
      <c r="C1166" s="47">
        <v>442.85469999999998</v>
      </c>
      <c r="D1166" s="47" t="s">
        <v>489</v>
      </c>
      <c r="E1166" s="47" t="s">
        <v>1307</v>
      </c>
    </row>
    <row r="1167" spans="1:5">
      <c r="A1167" s="47">
        <v>11</v>
      </c>
      <c r="B1167" s="48">
        <v>2413171</v>
      </c>
      <c r="C1167" s="47">
        <v>429.13529999999997</v>
      </c>
      <c r="D1167" s="47" t="s">
        <v>489</v>
      </c>
      <c r="E1167" s="47" t="s">
        <v>1307</v>
      </c>
    </row>
    <row r="1168" spans="1:5">
      <c r="A1168" s="47">
        <v>11</v>
      </c>
      <c r="B1168" s="48">
        <v>2414161</v>
      </c>
      <c r="C1168" s="47">
        <v>465.39299999999997</v>
      </c>
      <c r="D1168" s="47" t="s">
        <v>599</v>
      </c>
      <c r="E1168" s="47" t="s">
        <v>1307</v>
      </c>
    </row>
    <row r="1169" spans="1:5">
      <c r="A1169" s="47">
        <v>11</v>
      </c>
      <c r="B1169" s="48">
        <v>2415151</v>
      </c>
      <c r="C1169" s="47">
        <v>434.3922</v>
      </c>
      <c r="D1169" s="47" t="s">
        <v>599</v>
      </c>
      <c r="E1169" s="47" t="s">
        <v>1307</v>
      </c>
    </row>
    <row r="1170" spans="1:5">
      <c r="A1170" s="47">
        <v>11</v>
      </c>
      <c r="B1170" s="48">
        <v>2416142</v>
      </c>
      <c r="C1170" s="47">
        <v>349.68779999999998</v>
      </c>
      <c r="D1170" s="47" t="s">
        <v>599</v>
      </c>
      <c r="E1170" s="47" t="s">
        <v>1307</v>
      </c>
    </row>
    <row r="1171" spans="1:5">
      <c r="A1171" s="47">
        <v>11</v>
      </c>
      <c r="B1171" s="48">
        <v>2418123</v>
      </c>
      <c r="C1171" s="47">
        <v>162.8056</v>
      </c>
      <c r="D1171" s="47" t="s">
        <v>489</v>
      </c>
      <c r="E1171" s="47" t="s">
        <v>1307</v>
      </c>
    </row>
    <row r="1172" spans="1:5">
      <c r="A1172" s="47">
        <v>11</v>
      </c>
      <c r="B1172" s="48">
        <v>2419113</v>
      </c>
      <c r="C1172" s="47">
        <v>220.9641</v>
      </c>
      <c r="D1172" s="47" t="s">
        <v>489</v>
      </c>
      <c r="E1172" s="47" t="s">
        <v>1307</v>
      </c>
    </row>
    <row r="1173" spans="1:5">
      <c r="A1173" s="47">
        <v>11</v>
      </c>
      <c r="B1173" s="48">
        <v>2420104</v>
      </c>
      <c r="C1173" s="47">
        <v>176.05430000000001</v>
      </c>
      <c r="D1173" s="47" t="s">
        <v>494</v>
      </c>
      <c r="E1173" s="47" t="s">
        <v>1307</v>
      </c>
    </row>
    <row r="1174" spans="1:5">
      <c r="A1174" s="47">
        <v>11</v>
      </c>
      <c r="B1174" s="48">
        <v>2421094</v>
      </c>
      <c r="C1174" s="47">
        <v>182.85470000000001</v>
      </c>
      <c r="D1174" s="47" t="s">
        <v>494</v>
      </c>
      <c r="E1174" s="47" t="s">
        <v>1308</v>
      </c>
    </row>
    <row r="1175" spans="1:5">
      <c r="A1175" s="47">
        <v>11</v>
      </c>
      <c r="B1175" s="48">
        <v>2422084</v>
      </c>
      <c r="C1175" s="47">
        <v>314.1977</v>
      </c>
      <c r="D1175" s="47" t="s">
        <v>601</v>
      </c>
      <c r="E1175" s="47" t="s">
        <v>1309</v>
      </c>
    </row>
    <row r="1176" spans="1:5">
      <c r="A1176" s="47">
        <v>11</v>
      </c>
      <c r="B1176" s="48">
        <v>2423075</v>
      </c>
      <c r="C1176" s="47">
        <v>438.74990000000003</v>
      </c>
      <c r="D1176" s="47" t="s">
        <v>489</v>
      </c>
      <c r="E1176" s="47" t="s">
        <v>1308</v>
      </c>
    </row>
    <row r="1177" spans="1:5">
      <c r="A1177" s="47">
        <v>11</v>
      </c>
      <c r="B1177" s="48">
        <v>2424065</v>
      </c>
      <c r="C1177" s="47">
        <v>492.09539999999998</v>
      </c>
      <c r="D1177" s="47" t="s">
        <v>489</v>
      </c>
      <c r="E1177" s="47" t="s">
        <v>1308</v>
      </c>
    </row>
    <row r="1178" spans="1:5">
      <c r="A1178" s="47">
        <v>11</v>
      </c>
      <c r="B1178" s="48">
        <v>2425056</v>
      </c>
      <c r="C1178" s="47">
        <v>530.77110000000005</v>
      </c>
      <c r="D1178" s="47" t="s">
        <v>489</v>
      </c>
      <c r="E1178" s="47" t="s">
        <v>1308</v>
      </c>
    </row>
    <row r="1179" spans="1:5">
      <c r="A1179" s="47">
        <v>11</v>
      </c>
      <c r="B1179" s="48">
        <v>2426046</v>
      </c>
      <c r="C1179" s="47">
        <v>489.91250000000002</v>
      </c>
      <c r="D1179" s="47" t="s">
        <v>489</v>
      </c>
      <c r="E1179" s="47" t="s">
        <v>1308</v>
      </c>
    </row>
    <row r="1180" spans="1:5">
      <c r="A1180" s="47">
        <v>11</v>
      </c>
      <c r="B1180" s="48">
        <v>2427037</v>
      </c>
      <c r="C1180" s="47">
        <v>529.21249999999998</v>
      </c>
      <c r="D1180" s="47" t="s">
        <v>489</v>
      </c>
      <c r="E1180" s="47" t="s">
        <v>1308</v>
      </c>
    </row>
    <row r="1181" spans="1:5">
      <c r="A1181" s="47">
        <v>11</v>
      </c>
      <c r="B1181" s="48">
        <v>2428027</v>
      </c>
      <c r="C1181" s="47">
        <v>593.25390000000004</v>
      </c>
      <c r="D1181" s="47" t="s">
        <v>489</v>
      </c>
      <c r="E1181" s="47" t="s">
        <v>1308</v>
      </c>
    </row>
    <row r="1182" spans="1:5">
      <c r="A1182" s="47">
        <v>11</v>
      </c>
      <c r="B1182" s="48">
        <v>2429017</v>
      </c>
      <c r="C1182" s="47">
        <v>622.26</v>
      </c>
      <c r="D1182" s="47" t="s">
        <v>489</v>
      </c>
      <c r="E1182" s="47" t="s">
        <v>1308</v>
      </c>
    </row>
    <row r="1183" spans="1:5">
      <c r="A1183" s="47">
        <v>11</v>
      </c>
      <c r="B1183" s="48">
        <v>2430008</v>
      </c>
      <c r="C1183" s="47">
        <v>587.35329999999999</v>
      </c>
      <c r="D1183" s="47" t="s">
        <v>599</v>
      </c>
      <c r="E1183" s="47" t="s">
        <v>1308</v>
      </c>
    </row>
    <row r="1184" spans="1:5">
      <c r="A1184" s="47">
        <v>11</v>
      </c>
      <c r="B1184" s="48">
        <v>2430998</v>
      </c>
      <c r="C1184" s="47">
        <v>552.97659999999996</v>
      </c>
      <c r="D1184" s="47" t="s">
        <v>491</v>
      </c>
      <c r="E1184" s="47" t="s">
        <v>1308</v>
      </c>
    </row>
    <row r="1185" spans="1:5">
      <c r="A1185" s="47">
        <v>11</v>
      </c>
      <c r="B1185" s="48">
        <v>2431989</v>
      </c>
      <c r="C1185" s="47">
        <v>519.20860000000005</v>
      </c>
      <c r="D1185" s="47" t="s">
        <v>462</v>
      </c>
      <c r="E1185" s="47" t="s">
        <v>1310</v>
      </c>
    </row>
    <row r="1186" spans="1:5">
      <c r="A1186" s="47">
        <v>11</v>
      </c>
      <c r="B1186" s="48">
        <v>2432979</v>
      </c>
      <c r="C1186" s="47">
        <v>450.5539</v>
      </c>
      <c r="D1186" s="47" t="s">
        <v>462</v>
      </c>
      <c r="E1186" s="47" t="s">
        <v>1311</v>
      </c>
    </row>
    <row r="1187" spans="1:5">
      <c r="A1187" s="47">
        <v>11</v>
      </c>
      <c r="B1187" s="48">
        <v>2433970</v>
      </c>
      <c r="C1187" s="47">
        <v>468.80029999999999</v>
      </c>
      <c r="D1187" s="47" t="s">
        <v>491</v>
      </c>
      <c r="E1187" s="47" t="s">
        <v>1312</v>
      </c>
    </row>
    <row r="1188" spans="1:5">
      <c r="A1188" s="47">
        <v>11</v>
      </c>
      <c r="B1188" s="48">
        <v>2434960</v>
      </c>
      <c r="C1188" s="47">
        <v>484.83429999999998</v>
      </c>
      <c r="D1188" s="47" t="s">
        <v>599</v>
      </c>
      <c r="E1188" s="47" t="s">
        <v>1312</v>
      </c>
    </row>
    <row r="1189" spans="1:5">
      <c r="A1189" s="47">
        <v>11</v>
      </c>
      <c r="B1189" s="48">
        <v>2435950</v>
      </c>
      <c r="C1189" s="47">
        <v>526.4905</v>
      </c>
      <c r="D1189" s="47" t="s">
        <v>489</v>
      </c>
      <c r="E1189" s="47" t="s">
        <v>1312</v>
      </c>
    </row>
    <row r="1190" spans="1:5">
      <c r="A1190" s="47">
        <v>11</v>
      </c>
      <c r="B1190" s="48">
        <v>2436941</v>
      </c>
      <c r="C1190" s="47">
        <v>517.18889999999999</v>
      </c>
      <c r="D1190" s="47" t="s">
        <v>489</v>
      </c>
      <c r="E1190" s="47" t="s">
        <v>1312</v>
      </c>
    </row>
    <row r="1191" spans="1:5">
      <c r="A1191" s="47">
        <v>11</v>
      </c>
      <c r="B1191" s="48">
        <v>2437931</v>
      </c>
      <c r="C1191" s="47">
        <v>464.8732</v>
      </c>
      <c r="D1191" s="47" t="s">
        <v>494</v>
      </c>
      <c r="E1191" s="47" t="s">
        <v>1312</v>
      </c>
    </row>
    <row r="1192" spans="1:5">
      <c r="A1192" s="47">
        <v>11</v>
      </c>
      <c r="B1192" s="48">
        <v>2438922</v>
      </c>
      <c r="C1192" s="47">
        <v>393.85629999999998</v>
      </c>
      <c r="D1192" s="47" t="s">
        <v>494</v>
      </c>
      <c r="E1192" s="47" t="s">
        <v>1313</v>
      </c>
    </row>
    <row r="1193" spans="1:5">
      <c r="A1193" s="47">
        <v>11</v>
      </c>
      <c r="B1193" s="48">
        <v>2439912</v>
      </c>
      <c r="C1193" s="47">
        <v>341.9529</v>
      </c>
      <c r="D1193" s="47" t="s">
        <v>599</v>
      </c>
      <c r="E1193" s="47" t="s">
        <v>1313</v>
      </c>
    </row>
    <row r="1194" spans="1:5">
      <c r="A1194" s="47">
        <v>11</v>
      </c>
      <c r="B1194" s="48">
        <v>2440903</v>
      </c>
      <c r="C1194" s="47">
        <v>226.86510000000001</v>
      </c>
      <c r="D1194" s="47" t="s">
        <v>599</v>
      </c>
      <c r="E1194" s="47" t="s">
        <v>1313</v>
      </c>
    </row>
    <row r="1195" spans="1:5">
      <c r="A1195" s="47">
        <v>11</v>
      </c>
      <c r="B1195" s="48">
        <v>2441893</v>
      </c>
      <c r="C1195" s="47">
        <v>149.73500000000001</v>
      </c>
      <c r="D1195" s="47" t="s">
        <v>491</v>
      </c>
      <c r="E1195" s="47" t="s">
        <v>1313</v>
      </c>
    </row>
    <row r="1196" spans="1:5">
      <c r="A1196" s="47">
        <v>11</v>
      </c>
      <c r="B1196" s="48">
        <v>2449816</v>
      </c>
      <c r="C1196" s="47">
        <v>158.44839999999999</v>
      </c>
      <c r="D1196" s="47" t="s">
        <v>599</v>
      </c>
      <c r="E1196" s="47" t="s">
        <v>1314</v>
      </c>
    </row>
    <row r="1197" spans="1:5">
      <c r="A1197" s="47">
        <v>11</v>
      </c>
      <c r="B1197" s="48">
        <v>2450807</v>
      </c>
      <c r="C1197" s="47">
        <v>189.9281</v>
      </c>
      <c r="D1197" s="47" t="s">
        <v>494</v>
      </c>
      <c r="E1197" s="47" t="s">
        <v>1314</v>
      </c>
    </row>
    <row r="1198" spans="1:5">
      <c r="A1198" s="47">
        <v>11</v>
      </c>
      <c r="B1198" s="48">
        <v>2451797</v>
      </c>
      <c r="C1198" s="47">
        <v>250.59450000000001</v>
      </c>
      <c r="D1198" s="47" t="s">
        <v>462</v>
      </c>
      <c r="E1198" s="47" t="s">
        <v>1315</v>
      </c>
    </row>
    <row r="1199" spans="1:5">
      <c r="A1199" s="47">
        <v>11</v>
      </c>
      <c r="B1199" s="48">
        <v>2452788</v>
      </c>
      <c r="C1199" s="47">
        <v>214.7269</v>
      </c>
      <c r="D1199" s="47" t="s">
        <v>462</v>
      </c>
      <c r="E1199" s="47" t="s">
        <v>1316</v>
      </c>
    </row>
    <row r="1200" spans="1:5">
      <c r="A1200" s="47">
        <v>11</v>
      </c>
      <c r="B1200" s="48">
        <v>2453778</v>
      </c>
      <c r="C1200" s="47">
        <v>246.55770000000001</v>
      </c>
      <c r="D1200" s="47" t="s">
        <v>462</v>
      </c>
      <c r="E1200" s="47" t="s">
        <v>1317</v>
      </c>
    </row>
    <row r="1201" spans="1:5">
      <c r="A1201" s="47">
        <v>11</v>
      </c>
      <c r="B1201" s="48">
        <v>2454769</v>
      </c>
      <c r="C1201" s="47">
        <v>264.72829999999999</v>
      </c>
      <c r="D1201" s="47" t="s">
        <v>494</v>
      </c>
      <c r="E1201" s="47" t="s">
        <v>1318</v>
      </c>
    </row>
    <row r="1202" spans="1:5">
      <c r="A1202" s="47">
        <v>11</v>
      </c>
      <c r="B1202" s="48">
        <v>2455759</v>
      </c>
      <c r="C1202" s="47">
        <v>202.5651</v>
      </c>
      <c r="D1202" s="47" t="s">
        <v>599</v>
      </c>
      <c r="E1202" s="47" t="s">
        <v>1318</v>
      </c>
    </row>
    <row r="1203" spans="1:5">
      <c r="A1203" s="47">
        <v>11</v>
      </c>
      <c r="B1203" s="48">
        <v>2456749</v>
      </c>
      <c r="C1203" s="47">
        <v>170.06870000000001</v>
      </c>
      <c r="D1203" s="47" t="s">
        <v>491</v>
      </c>
      <c r="E1203" s="47" t="s">
        <v>1318</v>
      </c>
    </row>
    <row r="1204" spans="1:5">
      <c r="A1204" s="47">
        <v>11</v>
      </c>
      <c r="B1204" s="48">
        <v>2457740</v>
      </c>
      <c r="C1204" s="47">
        <v>154.4787</v>
      </c>
      <c r="D1204" s="47" t="s">
        <v>462</v>
      </c>
      <c r="E1204" s="47" t="s">
        <v>1319</v>
      </c>
    </row>
    <row r="1205" spans="1:5">
      <c r="A1205" s="47">
        <v>11</v>
      </c>
      <c r="B1205" s="48">
        <v>2468635</v>
      </c>
      <c r="C1205" s="47">
        <v>242.6696</v>
      </c>
      <c r="D1205" s="47" t="s">
        <v>462</v>
      </c>
      <c r="E1205" s="47" t="s">
        <v>1320</v>
      </c>
    </row>
    <row r="1206" spans="1:5">
      <c r="A1206" s="47">
        <v>11</v>
      </c>
      <c r="B1206" s="48">
        <v>2469625</v>
      </c>
      <c r="C1206" s="47">
        <v>349.40219999999999</v>
      </c>
      <c r="D1206" s="47" t="s">
        <v>462</v>
      </c>
      <c r="E1206" s="47" t="s">
        <v>1321</v>
      </c>
    </row>
    <row r="1207" spans="1:5">
      <c r="A1207" s="47">
        <v>11</v>
      </c>
      <c r="B1207" s="48">
        <v>2470615</v>
      </c>
      <c r="C1207" s="47">
        <v>424.26429999999999</v>
      </c>
      <c r="D1207" s="47" t="s">
        <v>491</v>
      </c>
      <c r="E1207" s="47" t="s">
        <v>1322</v>
      </c>
    </row>
    <row r="1208" spans="1:5">
      <c r="A1208" s="47">
        <v>11</v>
      </c>
      <c r="B1208" s="48">
        <v>2471606</v>
      </c>
      <c r="C1208" s="47">
        <v>446.05259999999998</v>
      </c>
      <c r="D1208" s="47" t="s">
        <v>489</v>
      </c>
      <c r="E1208" s="47" t="s">
        <v>1322</v>
      </c>
    </row>
    <row r="1209" spans="1:5">
      <c r="A1209" s="47">
        <v>11</v>
      </c>
      <c r="B1209" s="48">
        <v>2472596</v>
      </c>
      <c r="C1209" s="47">
        <v>487.34930000000003</v>
      </c>
      <c r="D1209" s="47" t="s">
        <v>489</v>
      </c>
      <c r="E1209" s="47" t="s">
        <v>1322</v>
      </c>
    </row>
    <row r="1210" spans="1:5">
      <c r="A1210" s="47">
        <v>11</v>
      </c>
      <c r="B1210" s="48">
        <v>2473587</v>
      </c>
      <c r="C1210" s="47">
        <v>485.01760000000002</v>
      </c>
      <c r="D1210" s="47" t="s">
        <v>489</v>
      </c>
      <c r="E1210" s="47" t="s">
        <v>1322</v>
      </c>
    </row>
    <row r="1211" spans="1:5">
      <c r="A1211" s="47">
        <v>11</v>
      </c>
      <c r="B1211" s="48">
        <v>2474577</v>
      </c>
      <c r="C1211" s="47">
        <v>484.5609</v>
      </c>
      <c r="D1211" s="47" t="s">
        <v>599</v>
      </c>
      <c r="E1211" s="47" t="s">
        <v>1322</v>
      </c>
    </row>
    <row r="1212" spans="1:5">
      <c r="A1212" s="47">
        <v>11</v>
      </c>
      <c r="B1212" s="48">
        <v>2475567</v>
      </c>
      <c r="C1212" s="47">
        <v>486.44450000000001</v>
      </c>
      <c r="D1212" s="47" t="s">
        <v>489</v>
      </c>
      <c r="E1212" s="47" t="s">
        <v>1322</v>
      </c>
    </row>
    <row r="1213" spans="1:5">
      <c r="A1213" s="47">
        <v>11</v>
      </c>
      <c r="B1213" s="48">
        <v>2476558</v>
      </c>
      <c r="C1213" s="47">
        <v>485.26859999999999</v>
      </c>
      <c r="D1213" s="47" t="s">
        <v>489</v>
      </c>
      <c r="E1213" s="47" t="s">
        <v>1322</v>
      </c>
    </row>
    <row r="1214" spans="1:5">
      <c r="A1214" s="47">
        <v>11</v>
      </c>
      <c r="B1214" s="48">
        <v>2477548</v>
      </c>
      <c r="C1214" s="47">
        <v>480.67680000000001</v>
      </c>
      <c r="D1214" s="47" t="s">
        <v>601</v>
      </c>
      <c r="E1214" s="47" t="s">
        <v>1323</v>
      </c>
    </row>
    <row r="1215" spans="1:5">
      <c r="A1215" s="47">
        <v>11</v>
      </c>
      <c r="B1215" s="48">
        <v>2478539</v>
      </c>
      <c r="C1215" s="47">
        <v>451.6943</v>
      </c>
      <c r="D1215" s="47" t="s">
        <v>599</v>
      </c>
      <c r="E1215" s="47" t="s">
        <v>1324</v>
      </c>
    </row>
    <row r="1216" spans="1:5">
      <c r="A1216" s="47">
        <v>11</v>
      </c>
      <c r="B1216" s="48">
        <v>2479529</v>
      </c>
      <c r="C1216" s="47">
        <v>430.79939999999999</v>
      </c>
      <c r="D1216" s="47" t="s">
        <v>599</v>
      </c>
      <c r="E1216" s="47" t="s">
        <v>1324</v>
      </c>
    </row>
    <row r="1217" spans="1:5">
      <c r="A1217" s="47">
        <v>11</v>
      </c>
      <c r="B1217" s="48">
        <v>2480520</v>
      </c>
      <c r="C1217" s="47">
        <v>420.14580000000001</v>
      </c>
      <c r="D1217" s="47" t="s">
        <v>599</v>
      </c>
      <c r="E1217" s="47" t="s">
        <v>1324</v>
      </c>
    </row>
    <row r="1218" spans="1:5">
      <c r="A1218" s="47">
        <v>11</v>
      </c>
      <c r="B1218" s="48">
        <v>2481510</v>
      </c>
      <c r="C1218" s="47">
        <v>379.74439999999998</v>
      </c>
      <c r="D1218" s="47" t="s">
        <v>489</v>
      </c>
      <c r="E1218" s="47" t="s">
        <v>1324</v>
      </c>
    </row>
    <row r="1219" spans="1:5">
      <c r="A1219" s="47">
        <v>11</v>
      </c>
      <c r="B1219" s="48">
        <v>2482500</v>
      </c>
      <c r="C1219" s="47">
        <v>389.94069999999999</v>
      </c>
      <c r="D1219" s="47" t="s">
        <v>489</v>
      </c>
      <c r="E1219" s="47" t="s">
        <v>1325</v>
      </c>
    </row>
    <row r="1220" spans="1:5">
      <c r="A1220" s="47">
        <v>11</v>
      </c>
      <c r="B1220" s="48">
        <v>2483491</v>
      </c>
      <c r="C1220" s="47">
        <v>328.55</v>
      </c>
      <c r="D1220" s="47" t="s">
        <v>489</v>
      </c>
      <c r="E1220" s="47" t="s">
        <v>1325</v>
      </c>
    </row>
    <row r="1221" spans="1:5">
      <c r="A1221" s="47">
        <v>11</v>
      </c>
      <c r="B1221" s="48">
        <v>2484481</v>
      </c>
      <c r="C1221" s="47">
        <v>299.18079999999998</v>
      </c>
      <c r="D1221" s="47" t="s">
        <v>489</v>
      </c>
      <c r="E1221" s="47" t="s">
        <v>1325</v>
      </c>
    </row>
    <row r="1222" spans="1:5">
      <c r="A1222" s="47">
        <v>11</v>
      </c>
      <c r="B1222" s="48">
        <v>2485472</v>
      </c>
      <c r="C1222" s="47">
        <v>259.28649999999999</v>
      </c>
      <c r="D1222" s="47" t="s">
        <v>489</v>
      </c>
      <c r="E1222" s="47" t="s">
        <v>1325</v>
      </c>
    </row>
    <row r="1223" spans="1:5">
      <c r="A1223" s="47">
        <v>11</v>
      </c>
      <c r="B1223" s="48">
        <v>2486462</v>
      </c>
      <c r="C1223" s="47">
        <v>274.68549999999999</v>
      </c>
      <c r="D1223" s="47" t="s">
        <v>489</v>
      </c>
      <c r="E1223" s="47" t="s">
        <v>1325</v>
      </c>
    </row>
    <row r="1224" spans="1:5">
      <c r="A1224" s="47">
        <v>11</v>
      </c>
      <c r="B1224" s="48">
        <v>2487453</v>
      </c>
      <c r="C1224" s="47">
        <v>182.93010000000001</v>
      </c>
      <c r="D1224" s="47" t="s">
        <v>599</v>
      </c>
      <c r="E1224" s="47" t="s">
        <v>1326</v>
      </c>
    </row>
    <row r="1225" spans="1:5">
      <c r="A1225" s="47">
        <v>11</v>
      </c>
      <c r="B1225" s="48">
        <v>2504290</v>
      </c>
      <c r="C1225" s="47">
        <v>237.8879</v>
      </c>
      <c r="D1225" s="47" t="s">
        <v>494</v>
      </c>
      <c r="E1225" s="47" t="s">
        <v>1327</v>
      </c>
    </row>
    <row r="1226" spans="1:5">
      <c r="A1226" s="47">
        <v>11</v>
      </c>
      <c r="B1226" s="48">
        <v>2505280</v>
      </c>
      <c r="C1226" s="47">
        <v>223.0061</v>
      </c>
      <c r="D1226" s="47" t="s">
        <v>462</v>
      </c>
      <c r="E1226" s="47" t="s">
        <v>1328</v>
      </c>
    </row>
    <row r="1227" spans="1:5">
      <c r="A1227" s="47">
        <v>11</v>
      </c>
      <c r="B1227" s="48">
        <v>2506271</v>
      </c>
      <c r="C1227" s="47">
        <v>237.1251</v>
      </c>
      <c r="D1227" s="47" t="s">
        <v>462</v>
      </c>
      <c r="E1227" s="47" t="s">
        <v>1329</v>
      </c>
    </row>
    <row r="1228" spans="1:5">
      <c r="A1228" s="47">
        <v>11</v>
      </c>
      <c r="B1228" s="48">
        <v>2507261</v>
      </c>
      <c r="C1228" s="47">
        <v>298.27</v>
      </c>
      <c r="D1228" s="47" t="s">
        <v>462</v>
      </c>
      <c r="E1228" s="47" t="s">
        <v>1330</v>
      </c>
    </row>
    <row r="1229" spans="1:5">
      <c r="A1229" s="47">
        <v>11</v>
      </c>
      <c r="B1229" s="48">
        <v>2508252</v>
      </c>
      <c r="C1229" s="47">
        <v>263.7432</v>
      </c>
      <c r="D1229" s="47" t="s">
        <v>491</v>
      </c>
      <c r="E1229" s="47" t="s">
        <v>1331</v>
      </c>
    </row>
    <row r="1230" spans="1:5">
      <c r="A1230" s="47">
        <v>11</v>
      </c>
      <c r="B1230" s="48">
        <v>2509242</v>
      </c>
      <c r="C1230" s="47">
        <v>262.73079999999999</v>
      </c>
      <c r="D1230" s="47" t="s">
        <v>489</v>
      </c>
      <c r="E1230" s="47" t="s">
        <v>1331</v>
      </c>
    </row>
    <row r="1231" spans="1:5">
      <c r="A1231" s="47">
        <v>11</v>
      </c>
      <c r="B1231" s="48">
        <v>2510232</v>
      </c>
      <c r="C1231" s="47">
        <v>283.82330000000002</v>
      </c>
      <c r="D1231" s="47" t="s">
        <v>599</v>
      </c>
      <c r="E1231" s="47" t="s">
        <v>1331</v>
      </c>
    </row>
    <row r="1232" spans="1:5">
      <c r="A1232" s="47">
        <v>11</v>
      </c>
      <c r="B1232" s="48">
        <v>2511223</v>
      </c>
      <c r="C1232" s="47">
        <v>275.6583</v>
      </c>
      <c r="D1232" s="47" t="s">
        <v>599</v>
      </c>
      <c r="E1232" s="47" t="s">
        <v>1331</v>
      </c>
    </row>
    <row r="1233" spans="1:5">
      <c r="A1233" s="47">
        <v>11</v>
      </c>
      <c r="B1233" s="48">
        <v>2512213</v>
      </c>
      <c r="C1233" s="47">
        <v>311.6327</v>
      </c>
      <c r="D1233" s="47" t="s">
        <v>489</v>
      </c>
      <c r="E1233" s="47" t="s">
        <v>1331</v>
      </c>
    </row>
    <row r="1234" spans="1:5">
      <c r="A1234" s="47">
        <v>11</v>
      </c>
      <c r="B1234" s="48">
        <v>2513204</v>
      </c>
      <c r="C1234" s="47">
        <v>168.75909999999999</v>
      </c>
      <c r="D1234" s="47" t="s">
        <v>489</v>
      </c>
      <c r="E1234" s="47" t="s">
        <v>1331</v>
      </c>
    </row>
    <row r="1235" spans="1:5">
      <c r="A1235" s="47">
        <v>11</v>
      </c>
      <c r="B1235" s="48">
        <v>2514194</v>
      </c>
      <c r="C1235" s="47">
        <v>252.60509999999999</v>
      </c>
      <c r="D1235" s="47" t="s">
        <v>489</v>
      </c>
      <c r="E1235" s="47" t="s">
        <v>1331</v>
      </c>
    </row>
    <row r="1236" spans="1:5">
      <c r="A1236" s="47">
        <v>11</v>
      </c>
      <c r="B1236" s="48">
        <v>2515185</v>
      </c>
      <c r="C1236" s="47">
        <v>264.92250000000001</v>
      </c>
      <c r="D1236" s="47" t="s">
        <v>599</v>
      </c>
      <c r="E1236" s="47" t="s">
        <v>1331</v>
      </c>
    </row>
    <row r="1237" spans="1:5">
      <c r="A1237" s="47">
        <v>11</v>
      </c>
      <c r="B1237" s="48">
        <v>2516175</v>
      </c>
      <c r="C1237" s="47">
        <v>210.7123</v>
      </c>
      <c r="D1237" s="47" t="s">
        <v>601</v>
      </c>
      <c r="E1237" s="47" t="s">
        <v>1332</v>
      </c>
    </row>
    <row r="1238" spans="1:5">
      <c r="A1238" s="47">
        <v>11</v>
      </c>
      <c r="B1238" s="48">
        <v>2518156</v>
      </c>
      <c r="C1238" s="47">
        <v>151.97620000000001</v>
      </c>
      <c r="D1238" s="47" t="s">
        <v>491</v>
      </c>
      <c r="E1238" s="47" t="s">
        <v>1333</v>
      </c>
    </row>
    <row r="1239" spans="1:5">
      <c r="A1239" s="47">
        <v>11</v>
      </c>
      <c r="B1239" s="48">
        <v>2519146</v>
      </c>
      <c r="C1239" s="47">
        <v>190.99760000000001</v>
      </c>
      <c r="D1239" s="47" t="s">
        <v>489</v>
      </c>
      <c r="E1239" s="47" t="s">
        <v>1333</v>
      </c>
    </row>
    <row r="1240" spans="1:5">
      <c r="A1240" s="47">
        <v>11</v>
      </c>
      <c r="B1240" s="48">
        <v>2520137</v>
      </c>
      <c r="C1240" s="47">
        <v>148.4204</v>
      </c>
      <c r="D1240" s="47" t="s">
        <v>599</v>
      </c>
      <c r="E1240" s="47" t="s">
        <v>1333</v>
      </c>
    </row>
    <row r="1241" spans="1:5">
      <c r="A1241" s="47">
        <v>11</v>
      </c>
      <c r="B1241" s="48">
        <v>2521127</v>
      </c>
      <c r="C1241" s="47">
        <v>334.74619999999999</v>
      </c>
      <c r="D1241" s="47" t="s">
        <v>599</v>
      </c>
      <c r="E1241" s="47" t="s">
        <v>1334</v>
      </c>
    </row>
    <row r="1242" spans="1:5">
      <c r="A1242" s="47">
        <v>11</v>
      </c>
      <c r="B1242" s="48">
        <v>2522118</v>
      </c>
      <c r="C1242" s="47">
        <v>407.85579999999999</v>
      </c>
      <c r="D1242" s="47" t="s">
        <v>489</v>
      </c>
      <c r="E1242" s="47" t="s">
        <v>1334</v>
      </c>
    </row>
    <row r="1243" spans="1:5">
      <c r="A1243" s="47">
        <v>11</v>
      </c>
      <c r="B1243" s="48">
        <v>2523108</v>
      </c>
      <c r="C1243" s="47">
        <v>398.21019999999999</v>
      </c>
      <c r="D1243" s="47" t="s">
        <v>599</v>
      </c>
      <c r="E1243" s="47" t="s">
        <v>1334</v>
      </c>
    </row>
    <row r="1244" spans="1:5">
      <c r="A1244" s="47">
        <v>11</v>
      </c>
      <c r="B1244" s="48">
        <v>2524098</v>
      </c>
      <c r="C1244" s="47">
        <v>474.80040000000002</v>
      </c>
      <c r="D1244" s="47" t="s">
        <v>489</v>
      </c>
      <c r="E1244" s="47" t="s">
        <v>1334</v>
      </c>
    </row>
    <row r="1245" spans="1:5">
      <c r="A1245" s="47">
        <v>11</v>
      </c>
      <c r="B1245" s="48">
        <v>2525089</v>
      </c>
      <c r="C1245" s="47">
        <v>469.9196</v>
      </c>
      <c r="D1245" s="47" t="s">
        <v>489</v>
      </c>
      <c r="E1245" s="47" t="s">
        <v>1334</v>
      </c>
    </row>
    <row r="1246" spans="1:5">
      <c r="A1246" s="47">
        <v>11</v>
      </c>
      <c r="B1246" s="48">
        <v>2526079</v>
      </c>
      <c r="C1246" s="47">
        <v>413.85320000000002</v>
      </c>
      <c r="D1246" s="47" t="s">
        <v>489</v>
      </c>
      <c r="E1246" s="47" t="s">
        <v>1334</v>
      </c>
    </row>
    <row r="1247" spans="1:5">
      <c r="A1247" s="47">
        <v>11</v>
      </c>
      <c r="B1247" s="48">
        <v>2527070</v>
      </c>
      <c r="C1247" s="47">
        <v>441.38549999999998</v>
      </c>
      <c r="D1247" s="47" t="s">
        <v>601</v>
      </c>
      <c r="E1247" s="47" t="s">
        <v>1335</v>
      </c>
    </row>
    <row r="1248" spans="1:5">
      <c r="A1248" s="47">
        <v>11</v>
      </c>
      <c r="B1248" s="48">
        <v>2528060</v>
      </c>
      <c r="C1248" s="47">
        <v>425.8014</v>
      </c>
      <c r="D1248" s="47" t="s">
        <v>494</v>
      </c>
      <c r="E1248" s="47" t="s">
        <v>1334</v>
      </c>
    </row>
    <row r="1249" spans="1:5">
      <c r="A1249" s="47">
        <v>11</v>
      </c>
      <c r="B1249" s="48">
        <v>2529051</v>
      </c>
      <c r="C1249" s="47">
        <v>419.43119999999999</v>
      </c>
      <c r="D1249" s="47" t="s">
        <v>462</v>
      </c>
      <c r="E1249" s="47" t="s">
        <v>1336</v>
      </c>
    </row>
    <row r="1250" spans="1:5">
      <c r="A1250" s="47">
        <v>11</v>
      </c>
      <c r="B1250" s="48">
        <v>2530041</v>
      </c>
      <c r="C1250" s="47">
        <v>454.08510000000001</v>
      </c>
      <c r="D1250" s="47" t="s">
        <v>491</v>
      </c>
      <c r="E1250" s="47" t="s">
        <v>1337</v>
      </c>
    </row>
    <row r="1251" spans="1:5">
      <c r="A1251" s="47">
        <v>11</v>
      </c>
      <c r="B1251" s="48">
        <v>2531031</v>
      </c>
      <c r="C1251" s="47">
        <v>406.6703</v>
      </c>
      <c r="D1251" s="47" t="s">
        <v>489</v>
      </c>
      <c r="E1251" s="47" t="s">
        <v>1337</v>
      </c>
    </row>
    <row r="1252" spans="1:5">
      <c r="A1252" s="47">
        <v>11</v>
      </c>
      <c r="B1252" s="48">
        <v>2532022</v>
      </c>
      <c r="C1252" s="47">
        <v>546.47540000000004</v>
      </c>
      <c r="D1252" s="47" t="s">
        <v>599</v>
      </c>
      <c r="E1252" s="47" t="s">
        <v>1337</v>
      </c>
    </row>
    <row r="1253" spans="1:5">
      <c r="A1253" s="47">
        <v>11</v>
      </c>
      <c r="B1253" s="48">
        <v>2533012</v>
      </c>
      <c r="C1253" s="47">
        <v>564.32510000000002</v>
      </c>
      <c r="D1253" s="47" t="s">
        <v>489</v>
      </c>
      <c r="E1253" s="47" t="s">
        <v>1337</v>
      </c>
    </row>
    <row r="1254" spans="1:5">
      <c r="A1254" s="47">
        <v>11</v>
      </c>
      <c r="B1254" s="48">
        <v>2534003</v>
      </c>
      <c r="C1254" s="47">
        <v>599.65610000000004</v>
      </c>
      <c r="D1254" s="47" t="s">
        <v>489</v>
      </c>
      <c r="E1254" s="47" t="s">
        <v>1337</v>
      </c>
    </row>
    <row r="1255" spans="1:5">
      <c r="A1255" s="47">
        <v>11</v>
      </c>
      <c r="B1255" s="48">
        <v>2534993</v>
      </c>
      <c r="C1255" s="47">
        <v>568.46040000000005</v>
      </c>
      <c r="D1255" s="47" t="s">
        <v>599</v>
      </c>
      <c r="E1255" s="47" t="s">
        <v>1337</v>
      </c>
    </row>
    <row r="1256" spans="1:5">
      <c r="A1256" s="47">
        <v>11</v>
      </c>
      <c r="B1256" s="48">
        <v>2535983</v>
      </c>
      <c r="C1256" s="47">
        <v>506.34870000000001</v>
      </c>
      <c r="D1256" s="47" t="s">
        <v>599</v>
      </c>
      <c r="E1256" s="47" t="s">
        <v>1337</v>
      </c>
    </row>
    <row r="1257" spans="1:5">
      <c r="A1257" s="47">
        <v>11</v>
      </c>
      <c r="B1257" s="48">
        <v>2536974</v>
      </c>
      <c r="C1257" s="47">
        <v>368.47629999999998</v>
      </c>
      <c r="D1257" s="47" t="s">
        <v>494</v>
      </c>
      <c r="E1257" s="47" t="s">
        <v>1337</v>
      </c>
    </row>
    <row r="1258" spans="1:5">
      <c r="A1258" s="47">
        <v>11</v>
      </c>
      <c r="B1258" s="48">
        <v>2537964</v>
      </c>
      <c r="C1258" s="47">
        <v>275.1232</v>
      </c>
      <c r="D1258" s="47" t="s">
        <v>462</v>
      </c>
      <c r="E1258" s="47" t="s">
        <v>1338</v>
      </c>
    </row>
    <row r="1259" spans="1:5">
      <c r="A1259" s="47">
        <v>11</v>
      </c>
      <c r="B1259" s="48">
        <v>2540936</v>
      </c>
      <c r="C1259" s="47">
        <v>184.3741</v>
      </c>
      <c r="D1259" s="47" t="s">
        <v>462</v>
      </c>
      <c r="E1259" s="47" t="s">
        <v>1339</v>
      </c>
    </row>
    <row r="1260" spans="1:5">
      <c r="A1260" s="47">
        <v>11</v>
      </c>
      <c r="B1260" s="48">
        <v>2543907</v>
      </c>
      <c r="C1260" s="47">
        <v>175.40010000000001</v>
      </c>
      <c r="D1260" s="47" t="s">
        <v>601</v>
      </c>
      <c r="E1260" s="47" t="s">
        <v>1340</v>
      </c>
    </row>
    <row r="1261" spans="1:5">
      <c r="A1261" s="47">
        <v>11</v>
      </c>
      <c r="B1261" s="48">
        <v>2544897</v>
      </c>
      <c r="C1261" s="47">
        <v>295.77019999999999</v>
      </c>
      <c r="D1261" s="47" t="s">
        <v>489</v>
      </c>
      <c r="E1261" s="47" t="s">
        <v>1341</v>
      </c>
    </row>
    <row r="1262" spans="1:5">
      <c r="A1262" s="47">
        <v>11</v>
      </c>
      <c r="B1262" s="48">
        <v>2545888</v>
      </c>
      <c r="C1262" s="47">
        <v>291.91820000000001</v>
      </c>
      <c r="D1262" s="47" t="s">
        <v>599</v>
      </c>
      <c r="E1262" s="47" t="s">
        <v>1341</v>
      </c>
    </row>
    <row r="1263" spans="1:5">
      <c r="A1263" s="47">
        <v>11</v>
      </c>
      <c r="B1263" s="48">
        <v>2546878</v>
      </c>
      <c r="C1263" s="47">
        <v>218.7749</v>
      </c>
      <c r="D1263" s="47" t="s">
        <v>599</v>
      </c>
      <c r="E1263" s="47" t="s">
        <v>1341</v>
      </c>
    </row>
    <row r="1264" spans="1:5">
      <c r="A1264" s="47">
        <v>11</v>
      </c>
      <c r="B1264" s="48">
        <v>2548859</v>
      </c>
      <c r="C1264" s="47">
        <v>251.64160000000001</v>
      </c>
      <c r="D1264" s="47" t="s">
        <v>601</v>
      </c>
      <c r="E1264" s="47" t="s">
        <v>1342</v>
      </c>
    </row>
    <row r="1265" spans="1:5">
      <c r="A1265" s="47">
        <v>11</v>
      </c>
      <c r="B1265" s="48">
        <v>2549849</v>
      </c>
      <c r="C1265" s="47">
        <v>377.86610000000002</v>
      </c>
      <c r="D1265" s="47" t="s">
        <v>489</v>
      </c>
      <c r="E1265" s="47" t="s">
        <v>1343</v>
      </c>
    </row>
    <row r="1266" spans="1:5">
      <c r="A1266" s="47">
        <v>11</v>
      </c>
      <c r="B1266" s="48">
        <v>2550840</v>
      </c>
      <c r="C1266" s="47">
        <v>426.4871</v>
      </c>
      <c r="D1266" s="47" t="s">
        <v>489</v>
      </c>
      <c r="E1266" s="47" t="s">
        <v>1343</v>
      </c>
    </row>
    <row r="1267" spans="1:5">
      <c r="A1267" s="47">
        <v>11</v>
      </c>
      <c r="B1267" s="48">
        <v>2551830</v>
      </c>
      <c r="C1267" s="47">
        <v>437.74430000000001</v>
      </c>
      <c r="D1267" s="47" t="s">
        <v>489</v>
      </c>
      <c r="E1267" s="47" t="s">
        <v>1343</v>
      </c>
    </row>
    <row r="1268" spans="1:5">
      <c r="A1268" s="47">
        <v>11</v>
      </c>
      <c r="B1268" s="48">
        <v>2552821</v>
      </c>
      <c r="C1268" s="47">
        <v>354.25810000000001</v>
      </c>
      <c r="D1268" s="47" t="s">
        <v>489</v>
      </c>
      <c r="E1268" s="47" t="s">
        <v>1343</v>
      </c>
    </row>
    <row r="1269" spans="1:5">
      <c r="A1269" s="47">
        <v>11</v>
      </c>
      <c r="B1269" s="48">
        <v>2553811</v>
      </c>
      <c r="C1269" s="47">
        <v>356.69099999999997</v>
      </c>
      <c r="D1269" s="47" t="s">
        <v>489</v>
      </c>
      <c r="E1269" s="47" t="s">
        <v>1343</v>
      </c>
    </row>
    <row r="1270" spans="1:5">
      <c r="A1270" s="47">
        <v>11</v>
      </c>
      <c r="B1270" s="48">
        <v>2554802</v>
      </c>
      <c r="C1270" s="47">
        <v>331.39550000000003</v>
      </c>
      <c r="D1270" s="47" t="s">
        <v>599</v>
      </c>
      <c r="E1270" s="47" t="s">
        <v>1343</v>
      </c>
    </row>
    <row r="1271" spans="1:5">
      <c r="A1271" s="47">
        <v>11</v>
      </c>
      <c r="B1271" s="48">
        <v>2555792</v>
      </c>
      <c r="C1271" s="47">
        <v>303.3048</v>
      </c>
      <c r="D1271" s="47" t="s">
        <v>489</v>
      </c>
      <c r="E1271" s="47" t="s">
        <v>1343</v>
      </c>
    </row>
    <row r="1272" spans="1:5">
      <c r="A1272" s="47">
        <v>11</v>
      </c>
      <c r="B1272" s="48">
        <v>2556782</v>
      </c>
      <c r="C1272" s="47">
        <v>290.71080000000001</v>
      </c>
      <c r="D1272" s="47" t="s">
        <v>489</v>
      </c>
      <c r="E1272" s="47" t="s">
        <v>1343</v>
      </c>
    </row>
    <row r="1273" spans="1:5">
      <c r="A1273" s="47">
        <v>11</v>
      </c>
      <c r="B1273" s="48">
        <v>2557773</v>
      </c>
      <c r="C1273" s="47">
        <v>244.89099999999999</v>
      </c>
      <c r="D1273" s="47" t="s">
        <v>489</v>
      </c>
      <c r="E1273" s="47" t="s">
        <v>1343</v>
      </c>
    </row>
    <row r="1274" spans="1:5">
      <c r="A1274" s="47">
        <v>11</v>
      </c>
      <c r="B1274" s="48">
        <v>2558763</v>
      </c>
      <c r="C1274" s="47">
        <v>188.4162</v>
      </c>
      <c r="D1274" s="47" t="s">
        <v>489</v>
      </c>
      <c r="E1274" s="47" t="s">
        <v>1343</v>
      </c>
    </row>
    <row r="1275" spans="1:5">
      <c r="A1275" s="47">
        <v>11</v>
      </c>
      <c r="B1275" s="48">
        <v>2559754</v>
      </c>
      <c r="C1275" s="47">
        <v>173.6677</v>
      </c>
      <c r="D1275" s="47" t="s">
        <v>489</v>
      </c>
      <c r="E1275" s="47" t="s">
        <v>1343</v>
      </c>
    </row>
    <row r="1276" spans="1:5">
      <c r="A1276" s="47">
        <v>11</v>
      </c>
      <c r="B1276" s="48">
        <v>2561735</v>
      </c>
      <c r="C1276" s="47">
        <v>168.3724</v>
      </c>
      <c r="D1276" s="47" t="s">
        <v>491</v>
      </c>
      <c r="E1276" s="47" t="s">
        <v>1343</v>
      </c>
    </row>
    <row r="1277" spans="1:5">
      <c r="A1277" s="47">
        <v>11</v>
      </c>
      <c r="B1277" s="48">
        <v>2564706</v>
      </c>
      <c r="C1277" s="47">
        <v>144.8732</v>
      </c>
      <c r="D1277" s="47" t="s">
        <v>494</v>
      </c>
      <c r="E1277" s="47" t="s">
        <v>1344</v>
      </c>
    </row>
    <row r="1278" spans="1:5">
      <c r="A1278" s="47">
        <v>11</v>
      </c>
      <c r="B1278" s="48">
        <v>2566687</v>
      </c>
      <c r="C1278" s="47">
        <v>179.7296</v>
      </c>
      <c r="D1278" s="47" t="s">
        <v>462</v>
      </c>
      <c r="E1278" s="47" t="s">
        <v>1345</v>
      </c>
    </row>
    <row r="1279" spans="1:5">
      <c r="A1279" s="47">
        <v>11</v>
      </c>
      <c r="B1279" s="48">
        <v>2567677</v>
      </c>
      <c r="C1279" s="47">
        <v>163.06039999999999</v>
      </c>
      <c r="D1279" s="47" t="s">
        <v>491</v>
      </c>
      <c r="E1279" s="47" t="s">
        <v>1346</v>
      </c>
    </row>
    <row r="1280" spans="1:5">
      <c r="A1280" s="47">
        <v>11</v>
      </c>
      <c r="B1280" s="48">
        <v>4960547</v>
      </c>
      <c r="C1280" s="47">
        <v>238.02940000000001</v>
      </c>
      <c r="D1280" s="47" t="s">
        <v>462</v>
      </c>
      <c r="E1280" s="47" t="s">
        <v>1347</v>
      </c>
    </row>
    <row r="1281" spans="1:5">
      <c r="A1281" s="47">
        <v>11</v>
      </c>
      <c r="B1281" s="48">
        <v>4961538</v>
      </c>
      <c r="C1281" s="47">
        <v>277.73790000000002</v>
      </c>
      <c r="D1281" s="47" t="s">
        <v>462</v>
      </c>
      <c r="E1281" s="47" t="s">
        <v>1348</v>
      </c>
    </row>
    <row r="1282" spans="1:5">
      <c r="A1282" s="47">
        <v>11</v>
      </c>
      <c r="B1282" s="48">
        <v>4963518</v>
      </c>
      <c r="C1282" s="47">
        <v>160.261</v>
      </c>
      <c r="D1282" s="47" t="s">
        <v>462</v>
      </c>
      <c r="E1282" s="47" t="s">
        <v>1349</v>
      </c>
    </row>
    <row r="1283" spans="1:5">
      <c r="A1283" s="47">
        <v>11</v>
      </c>
      <c r="B1283" s="48">
        <v>5486464</v>
      </c>
      <c r="C1283" s="47">
        <v>134.83590000000001</v>
      </c>
      <c r="D1283" s="47" t="s">
        <v>489</v>
      </c>
      <c r="E1283" s="47" t="s">
        <v>1350</v>
      </c>
    </row>
    <row r="1284" spans="1:5">
      <c r="A1284" s="47">
        <v>11</v>
      </c>
      <c r="B1284" s="48">
        <v>5487454</v>
      </c>
      <c r="C1284" s="47">
        <v>149.86189999999999</v>
      </c>
      <c r="D1284" s="47" t="s">
        <v>489</v>
      </c>
      <c r="E1284" s="47" t="s">
        <v>1350</v>
      </c>
    </row>
    <row r="1285" spans="1:5">
      <c r="A1285" s="47">
        <v>11</v>
      </c>
      <c r="B1285" s="48">
        <v>5488444</v>
      </c>
      <c r="C1285" s="47">
        <v>156.04589999999999</v>
      </c>
      <c r="D1285" s="47" t="s">
        <v>489</v>
      </c>
      <c r="E1285" s="47" t="s">
        <v>1350</v>
      </c>
    </row>
    <row r="1286" spans="1:5">
      <c r="A1286" s="47">
        <v>11</v>
      </c>
      <c r="B1286" s="48">
        <v>5489435</v>
      </c>
      <c r="C1286" s="47">
        <v>154.536</v>
      </c>
      <c r="D1286" s="47" t="s">
        <v>489</v>
      </c>
      <c r="E1286" s="47" t="s">
        <v>1350</v>
      </c>
    </row>
    <row r="1287" spans="1:5">
      <c r="A1287" s="47">
        <v>11</v>
      </c>
      <c r="B1287" s="48">
        <v>5490425</v>
      </c>
      <c r="C1287" s="47">
        <v>144.24590000000001</v>
      </c>
      <c r="D1287" s="47" t="s">
        <v>489</v>
      </c>
      <c r="E1287" s="47" t="s">
        <v>1350</v>
      </c>
    </row>
    <row r="1288" spans="1:5">
      <c r="A1288" s="47">
        <v>11</v>
      </c>
      <c r="B1288" s="48">
        <v>11084353</v>
      </c>
      <c r="C1288" s="47">
        <v>184.16489999999999</v>
      </c>
      <c r="D1288" s="47" t="s">
        <v>462</v>
      </c>
      <c r="E1288" s="47" t="s">
        <v>1351</v>
      </c>
    </row>
    <row r="1289" spans="1:5">
      <c r="A1289" s="47">
        <v>11</v>
      </c>
      <c r="B1289" s="48">
        <v>11085344</v>
      </c>
      <c r="C1289" s="47">
        <v>192.97640000000001</v>
      </c>
      <c r="D1289" s="47" t="s">
        <v>462</v>
      </c>
      <c r="E1289" s="47" t="s">
        <v>1352</v>
      </c>
    </row>
    <row r="1290" spans="1:5">
      <c r="A1290" s="47">
        <v>11</v>
      </c>
      <c r="B1290" s="48">
        <v>11086334</v>
      </c>
      <c r="C1290" s="47">
        <v>140.35740000000001</v>
      </c>
      <c r="D1290" s="47" t="s">
        <v>462</v>
      </c>
      <c r="E1290" s="47" t="s">
        <v>1353</v>
      </c>
    </row>
    <row r="1291" spans="1:5">
      <c r="A1291" s="47">
        <v>11</v>
      </c>
      <c r="B1291" s="48">
        <v>13622816</v>
      </c>
      <c r="C1291" s="47">
        <v>133.59790000000001</v>
      </c>
      <c r="D1291" s="47" t="s">
        <v>462</v>
      </c>
      <c r="E1291" s="47" t="s">
        <v>1354</v>
      </c>
    </row>
    <row r="1292" spans="1:5">
      <c r="A1292" s="47">
        <v>11</v>
      </c>
      <c r="B1292" s="48">
        <v>17286403</v>
      </c>
      <c r="C1292" s="47">
        <v>138.35499999999999</v>
      </c>
      <c r="D1292" s="47" t="s">
        <v>489</v>
      </c>
      <c r="E1292" s="47" t="s">
        <v>1355</v>
      </c>
    </row>
    <row r="1293" spans="1:5">
      <c r="A1293" s="47">
        <v>12</v>
      </c>
      <c r="B1293" s="48">
        <v>11788913</v>
      </c>
      <c r="C1293" s="47">
        <v>144.06229999999999</v>
      </c>
      <c r="D1293" s="47" t="s">
        <v>462</v>
      </c>
      <c r="E1293" s="47" t="s">
        <v>1356</v>
      </c>
    </row>
    <row r="1294" spans="1:5">
      <c r="A1294" s="47">
        <v>12</v>
      </c>
      <c r="B1294" s="48">
        <v>11789899</v>
      </c>
      <c r="C1294" s="47">
        <v>180.09710000000001</v>
      </c>
      <c r="D1294" s="47" t="s">
        <v>462</v>
      </c>
      <c r="E1294" s="47" t="s">
        <v>1357</v>
      </c>
    </row>
    <row r="1295" spans="1:5">
      <c r="A1295" s="47">
        <v>12</v>
      </c>
      <c r="B1295" s="48">
        <v>15685785</v>
      </c>
      <c r="C1295" s="47">
        <v>166.92009999999999</v>
      </c>
      <c r="D1295" s="47" t="s">
        <v>489</v>
      </c>
      <c r="E1295" s="47" t="s">
        <v>1358</v>
      </c>
    </row>
    <row r="1296" spans="1:5">
      <c r="A1296" s="47">
        <v>12</v>
      </c>
      <c r="B1296" s="48">
        <v>15686772</v>
      </c>
      <c r="C1296" s="47">
        <v>204.75800000000001</v>
      </c>
      <c r="D1296" s="47" t="s">
        <v>489</v>
      </c>
      <c r="E1296" s="47" t="s">
        <v>1358</v>
      </c>
    </row>
    <row r="1297" spans="1:5">
      <c r="A1297" s="47">
        <v>12</v>
      </c>
      <c r="B1297" s="48">
        <v>15687759</v>
      </c>
      <c r="C1297" s="47">
        <v>222.345</v>
      </c>
      <c r="D1297" s="47" t="s">
        <v>489</v>
      </c>
      <c r="E1297" s="47" t="s">
        <v>1358</v>
      </c>
    </row>
    <row r="1298" spans="1:5">
      <c r="A1298" s="47">
        <v>12</v>
      </c>
      <c r="B1298" s="48">
        <v>15688746</v>
      </c>
      <c r="C1298" s="47">
        <v>221.95490000000001</v>
      </c>
      <c r="D1298" s="47" t="s">
        <v>489</v>
      </c>
      <c r="E1298" s="47" t="s">
        <v>1358</v>
      </c>
    </row>
    <row r="1299" spans="1:5">
      <c r="A1299" s="47">
        <v>12</v>
      </c>
      <c r="B1299" s="48">
        <v>15689733</v>
      </c>
      <c r="C1299" s="47">
        <v>203.6292</v>
      </c>
      <c r="D1299" s="47" t="s">
        <v>489</v>
      </c>
      <c r="E1299" s="47" t="s">
        <v>1358</v>
      </c>
    </row>
    <row r="1300" spans="1:5">
      <c r="A1300" s="47">
        <v>12</v>
      </c>
      <c r="B1300" s="48">
        <v>15690719</v>
      </c>
      <c r="C1300" s="47">
        <v>166.26830000000001</v>
      </c>
      <c r="D1300" s="47" t="s">
        <v>489</v>
      </c>
      <c r="E1300" s="47" t="s">
        <v>1358</v>
      </c>
    </row>
    <row r="1301" spans="1:5">
      <c r="A1301" s="47">
        <v>12</v>
      </c>
      <c r="B1301" s="48">
        <v>15770650</v>
      </c>
      <c r="C1301" s="47">
        <v>132.47839999999999</v>
      </c>
      <c r="D1301" s="47" t="s">
        <v>462</v>
      </c>
      <c r="E1301" s="47" t="s">
        <v>1359</v>
      </c>
    </row>
    <row r="1302" spans="1:5">
      <c r="A1302" s="47">
        <v>12</v>
      </c>
      <c r="B1302" s="48">
        <v>15771637</v>
      </c>
      <c r="C1302" s="47">
        <v>133.00049999999999</v>
      </c>
      <c r="D1302" s="47" t="s">
        <v>462</v>
      </c>
      <c r="E1302" s="47" t="s">
        <v>1360</v>
      </c>
    </row>
    <row r="1303" spans="1:5">
      <c r="A1303" s="47">
        <v>12</v>
      </c>
      <c r="B1303" s="48">
        <v>15772624</v>
      </c>
      <c r="C1303" s="47">
        <v>133.34690000000001</v>
      </c>
      <c r="D1303" s="47" t="s">
        <v>462</v>
      </c>
      <c r="E1303" s="47" t="s">
        <v>1361</v>
      </c>
    </row>
    <row r="1304" spans="1:5">
      <c r="A1304" s="47">
        <v>12</v>
      </c>
      <c r="B1304" s="48">
        <v>15773611</v>
      </c>
      <c r="C1304" s="47">
        <v>133.26499999999999</v>
      </c>
      <c r="D1304" s="47" t="s">
        <v>462</v>
      </c>
      <c r="E1304" s="47" t="s">
        <v>1362</v>
      </c>
    </row>
    <row r="1305" spans="1:5">
      <c r="A1305" s="47">
        <v>12</v>
      </c>
      <c r="B1305" s="48">
        <v>18235676</v>
      </c>
      <c r="C1305" s="47">
        <v>160.17769999999999</v>
      </c>
      <c r="D1305" s="47" t="s">
        <v>462</v>
      </c>
      <c r="E1305" s="47" t="s">
        <v>1363</v>
      </c>
    </row>
    <row r="1306" spans="1:5">
      <c r="A1306" s="47">
        <v>12</v>
      </c>
      <c r="B1306" s="48">
        <v>18236663</v>
      </c>
      <c r="C1306" s="47">
        <v>223.05430000000001</v>
      </c>
      <c r="D1306" s="47" t="s">
        <v>462</v>
      </c>
      <c r="E1306" s="47" t="s">
        <v>1364</v>
      </c>
    </row>
    <row r="1307" spans="1:5">
      <c r="A1307" s="47">
        <v>12</v>
      </c>
      <c r="B1307" s="48">
        <v>18237650</v>
      </c>
      <c r="C1307" s="47">
        <v>215.99420000000001</v>
      </c>
      <c r="D1307" s="47" t="s">
        <v>462</v>
      </c>
      <c r="E1307" s="47" t="s">
        <v>1365</v>
      </c>
    </row>
    <row r="1308" spans="1:5">
      <c r="A1308" s="47">
        <v>12</v>
      </c>
      <c r="B1308" s="48">
        <v>18238637</v>
      </c>
      <c r="C1308" s="47">
        <v>139.96010000000001</v>
      </c>
      <c r="D1308" s="47" t="s">
        <v>462</v>
      </c>
      <c r="E1308" s="47" t="s">
        <v>1366</v>
      </c>
    </row>
    <row r="1309" spans="1:5">
      <c r="A1309" s="47">
        <v>12</v>
      </c>
      <c r="B1309" s="48">
        <v>18241597</v>
      </c>
      <c r="C1309" s="47">
        <v>176.2474</v>
      </c>
      <c r="D1309" s="47" t="s">
        <v>462</v>
      </c>
      <c r="E1309" s="47" t="s">
        <v>1367</v>
      </c>
    </row>
    <row r="1310" spans="1:5">
      <c r="A1310" s="47">
        <v>12</v>
      </c>
      <c r="B1310" s="48">
        <v>18242584</v>
      </c>
      <c r="C1310" s="47">
        <v>207.96260000000001</v>
      </c>
      <c r="D1310" s="47" t="s">
        <v>462</v>
      </c>
      <c r="E1310" s="47" t="s">
        <v>1368</v>
      </c>
    </row>
    <row r="1311" spans="1:5">
      <c r="A1311" s="47">
        <v>12</v>
      </c>
      <c r="B1311" s="48">
        <v>18243571</v>
      </c>
      <c r="C1311" s="47">
        <v>218.3948</v>
      </c>
      <c r="D1311" s="47" t="s">
        <v>494</v>
      </c>
      <c r="E1311" s="47" t="s">
        <v>1369</v>
      </c>
    </row>
    <row r="1312" spans="1:5">
      <c r="A1312" s="47">
        <v>12</v>
      </c>
      <c r="B1312" s="48">
        <v>18244557</v>
      </c>
      <c r="C1312" s="47">
        <v>216.71029999999999</v>
      </c>
      <c r="D1312" s="47" t="s">
        <v>601</v>
      </c>
      <c r="E1312" s="47" t="s">
        <v>1370</v>
      </c>
    </row>
    <row r="1313" spans="1:5">
      <c r="A1313" s="47">
        <v>12</v>
      </c>
      <c r="B1313" s="48">
        <v>18245544</v>
      </c>
      <c r="C1313" s="47">
        <v>205.86340000000001</v>
      </c>
      <c r="D1313" s="47" t="s">
        <v>489</v>
      </c>
      <c r="E1313" s="47" t="s">
        <v>1369</v>
      </c>
    </row>
    <row r="1314" spans="1:5">
      <c r="A1314" s="47">
        <v>12</v>
      </c>
      <c r="B1314" s="48">
        <v>18246531</v>
      </c>
      <c r="C1314" s="47">
        <v>186.4254</v>
      </c>
      <c r="D1314" s="47" t="s">
        <v>491</v>
      </c>
      <c r="E1314" s="47" t="s">
        <v>1369</v>
      </c>
    </row>
    <row r="1315" spans="1:5">
      <c r="A1315" s="47">
        <v>12</v>
      </c>
      <c r="B1315" s="48">
        <v>18247518</v>
      </c>
      <c r="C1315" s="47">
        <v>158.8837</v>
      </c>
      <c r="D1315" s="47" t="s">
        <v>462</v>
      </c>
      <c r="E1315" s="47" t="s">
        <v>1371</v>
      </c>
    </row>
    <row r="1316" spans="1:5">
      <c r="A1316" s="47">
        <v>12</v>
      </c>
      <c r="B1316" s="48">
        <v>18344224</v>
      </c>
      <c r="C1316" s="47">
        <v>186.6302</v>
      </c>
      <c r="D1316" s="47" t="s">
        <v>462</v>
      </c>
      <c r="E1316" s="47" t="s">
        <v>1372</v>
      </c>
    </row>
    <row r="1317" spans="1:5">
      <c r="A1317" s="47">
        <v>12</v>
      </c>
      <c r="B1317" s="48">
        <v>18345211</v>
      </c>
      <c r="C1317" s="47">
        <v>202.28129999999999</v>
      </c>
      <c r="D1317" s="47" t="s">
        <v>462</v>
      </c>
      <c r="E1317" s="47" t="s">
        <v>1373</v>
      </c>
    </row>
    <row r="1318" spans="1:5">
      <c r="A1318" s="47">
        <v>12</v>
      </c>
      <c r="B1318" s="48">
        <v>18346198</v>
      </c>
      <c r="C1318" s="47">
        <v>203.67939999999999</v>
      </c>
      <c r="D1318" s="47" t="s">
        <v>462</v>
      </c>
      <c r="E1318" s="47" t="s">
        <v>1374</v>
      </c>
    </row>
    <row r="1319" spans="1:5">
      <c r="A1319" s="47">
        <v>12</v>
      </c>
      <c r="B1319" s="48">
        <v>18347185</v>
      </c>
      <c r="C1319" s="47">
        <v>158.06659999999999</v>
      </c>
      <c r="D1319" s="47" t="s">
        <v>462</v>
      </c>
      <c r="E1319" s="47" t="s">
        <v>1375</v>
      </c>
    </row>
    <row r="1320" spans="1:5">
      <c r="A1320" s="47">
        <v>13</v>
      </c>
      <c r="B1320" s="48">
        <v>1070492</v>
      </c>
      <c r="C1320" s="47">
        <v>138.11750000000001</v>
      </c>
      <c r="D1320" s="47" t="s">
        <v>462</v>
      </c>
      <c r="E1320" s="47" t="s">
        <v>1376</v>
      </c>
    </row>
    <row r="1321" spans="1:5">
      <c r="A1321" s="47">
        <v>13</v>
      </c>
      <c r="B1321" s="48">
        <v>1071508</v>
      </c>
      <c r="C1321" s="47">
        <v>166.2353</v>
      </c>
      <c r="D1321" s="47" t="s">
        <v>462</v>
      </c>
      <c r="E1321" s="47" t="s">
        <v>1377</v>
      </c>
    </row>
    <row r="1322" spans="1:5">
      <c r="A1322" s="47">
        <v>13</v>
      </c>
      <c r="B1322" s="48">
        <v>1072525</v>
      </c>
      <c r="C1322" s="47">
        <v>204.31630000000001</v>
      </c>
      <c r="D1322" s="47" t="s">
        <v>599</v>
      </c>
      <c r="E1322" s="47" t="s">
        <v>1378</v>
      </c>
    </row>
    <row r="1323" spans="1:5">
      <c r="A1323" s="47">
        <v>13</v>
      </c>
      <c r="B1323" s="48">
        <v>1073541</v>
      </c>
      <c r="C1323" s="47">
        <v>245.4469</v>
      </c>
      <c r="D1323" s="47" t="s">
        <v>599</v>
      </c>
      <c r="E1323" s="47" t="s">
        <v>1378</v>
      </c>
    </row>
    <row r="1324" spans="1:5">
      <c r="A1324" s="47">
        <v>13</v>
      </c>
      <c r="B1324" s="48">
        <v>1074558</v>
      </c>
      <c r="C1324" s="47">
        <v>266.37810000000002</v>
      </c>
      <c r="D1324" s="47" t="s">
        <v>599</v>
      </c>
      <c r="E1324" s="47" t="s">
        <v>1378</v>
      </c>
    </row>
    <row r="1325" spans="1:5">
      <c r="A1325" s="47">
        <v>13</v>
      </c>
      <c r="B1325" s="48">
        <v>1075574</v>
      </c>
      <c r="C1325" s="47">
        <v>228.13149999999999</v>
      </c>
      <c r="D1325" s="47" t="s">
        <v>489</v>
      </c>
      <c r="E1325" s="47" t="s">
        <v>1378</v>
      </c>
    </row>
    <row r="1326" spans="1:5">
      <c r="A1326" s="47">
        <v>13</v>
      </c>
      <c r="B1326" s="48">
        <v>1076591</v>
      </c>
      <c r="C1326" s="47">
        <v>231.2937</v>
      </c>
      <c r="D1326" s="47" t="s">
        <v>599</v>
      </c>
      <c r="E1326" s="47" t="s">
        <v>1378</v>
      </c>
    </row>
    <row r="1327" spans="1:5">
      <c r="A1327" s="47">
        <v>13</v>
      </c>
      <c r="B1327" s="48">
        <v>1077607</v>
      </c>
      <c r="C1327" s="47">
        <v>214.28290000000001</v>
      </c>
      <c r="D1327" s="47" t="s">
        <v>489</v>
      </c>
      <c r="E1327" s="47" t="s">
        <v>1378</v>
      </c>
    </row>
    <row r="1328" spans="1:5">
      <c r="A1328" s="47">
        <v>13</v>
      </c>
      <c r="B1328" s="48">
        <v>1078624</v>
      </c>
      <c r="C1328" s="47">
        <v>203.95949999999999</v>
      </c>
      <c r="D1328" s="47" t="s">
        <v>491</v>
      </c>
      <c r="E1328" s="47" t="s">
        <v>1378</v>
      </c>
    </row>
    <row r="1329" spans="1:5">
      <c r="A1329" s="47">
        <v>13</v>
      </c>
      <c r="B1329" s="48">
        <v>1079640</v>
      </c>
      <c r="C1329" s="47">
        <v>140.10669999999999</v>
      </c>
      <c r="D1329" s="47" t="s">
        <v>462</v>
      </c>
      <c r="E1329" s="47" t="s">
        <v>1379</v>
      </c>
    </row>
    <row r="1330" spans="1:5">
      <c r="A1330" s="47">
        <v>13</v>
      </c>
      <c r="B1330" s="48">
        <v>1081673</v>
      </c>
      <c r="C1330" s="47">
        <v>159.86529999999999</v>
      </c>
      <c r="D1330" s="47" t="s">
        <v>601</v>
      </c>
      <c r="E1330" s="47" t="s">
        <v>1380</v>
      </c>
    </row>
    <row r="1331" spans="1:5">
      <c r="A1331" s="47">
        <v>13</v>
      </c>
      <c r="B1331" s="48">
        <v>1082690</v>
      </c>
      <c r="C1331" s="47">
        <v>149.64070000000001</v>
      </c>
      <c r="D1331" s="47" t="s">
        <v>599</v>
      </c>
      <c r="E1331" s="47" t="s">
        <v>1381</v>
      </c>
    </row>
    <row r="1332" spans="1:5">
      <c r="A1332" s="47">
        <v>13</v>
      </c>
      <c r="B1332" s="48">
        <v>13712024</v>
      </c>
      <c r="C1332" s="47">
        <v>164.0067</v>
      </c>
      <c r="D1332" s="47" t="s">
        <v>462</v>
      </c>
      <c r="E1332" s="47" t="s">
        <v>1382</v>
      </c>
    </row>
    <row r="1333" spans="1:5">
      <c r="A1333" s="47">
        <v>13</v>
      </c>
      <c r="B1333" s="48">
        <v>13713041</v>
      </c>
      <c r="C1333" s="47">
        <v>197.2732</v>
      </c>
      <c r="D1333" s="47" t="s">
        <v>462</v>
      </c>
      <c r="E1333" s="47" t="s">
        <v>1383</v>
      </c>
    </row>
    <row r="1334" spans="1:5">
      <c r="A1334" s="47">
        <v>13</v>
      </c>
      <c r="B1334" s="48">
        <v>13714057</v>
      </c>
      <c r="C1334" s="47">
        <v>198.64189999999999</v>
      </c>
      <c r="D1334" s="47" t="s">
        <v>462</v>
      </c>
      <c r="E1334" s="47" t="s">
        <v>1384</v>
      </c>
    </row>
    <row r="1335" spans="1:5">
      <c r="A1335" s="47">
        <v>13</v>
      </c>
      <c r="B1335" s="48">
        <v>13715074</v>
      </c>
      <c r="C1335" s="47">
        <v>162.458</v>
      </c>
      <c r="D1335" s="47" t="s">
        <v>462</v>
      </c>
      <c r="E1335" s="47" t="s">
        <v>1385</v>
      </c>
    </row>
    <row r="1336" spans="1:5">
      <c r="A1336" s="47">
        <v>13</v>
      </c>
      <c r="B1336" s="48">
        <v>13723206</v>
      </c>
      <c r="C1336" s="47">
        <v>170.34289999999999</v>
      </c>
      <c r="D1336" s="47" t="s">
        <v>462</v>
      </c>
      <c r="E1336" s="47" t="s">
        <v>1386</v>
      </c>
    </row>
    <row r="1337" spans="1:5">
      <c r="A1337" s="47">
        <v>13</v>
      </c>
      <c r="B1337" s="48">
        <v>13724223</v>
      </c>
      <c r="C1337" s="47">
        <v>281.9699</v>
      </c>
      <c r="D1337" s="47" t="s">
        <v>462</v>
      </c>
      <c r="E1337" s="47" t="s">
        <v>1387</v>
      </c>
    </row>
    <row r="1338" spans="1:5">
      <c r="A1338" s="47">
        <v>13</v>
      </c>
      <c r="B1338" s="48">
        <v>13725239</v>
      </c>
      <c r="C1338" s="47">
        <v>360.10379999999998</v>
      </c>
      <c r="D1338" s="47" t="s">
        <v>462</v>
      </c>
      <c r="E1338" s="47" t="s">
        <v>1388</v>
      </c>
    </row>
    <row r="1339" spans="1:5">
      <c r="A1339" s="47">
        <v>13</v>
      </c>
      <c r="B1339" s="48">
        <v>13726256</v>
      </c>
      <c r="C1339" s="47">
        <v>402.65219999999999</v>
      </c>
      <c r="D1339" s="47" t="s">
        <v>462</v>
      </c>
      <c r="E1339" s="47" t="s">
        <v>1389</v>
      </c>
    </row>
    <row r="1340" spans="1:5">
      <c r="A1340" s="47">
        <v>13</v>
      </c>
      <c r="B1340" s="48">
        <v>13727272</v>
      </c>
      <c r="C1340" s="47">
        <v>410.97750000000002</v>
      </c>
      <c r="D1340" s="47" t="s">
        <v>462</v>
      </c>
      <c r="E1340" s="47" t="s">
        <v>1390</v>
      </c>
    </row>
    <row r="1341" spans="1:5">
      <c r="A1341" s="47">
        <v>13</v>
      </c>
      <c r="B1341" s="48">
        <v>13728289</v>
      </c>
      <c r="C1341" s="47">
        <v>386.95670000000001</v>
      </c>
      <c r="D1341" s="47" t="s">
        <v>462</v>
      </c>
      <c r="E1341" s="47" t="s">
        <v>1391</v>
      </c>
    </row>
    <row r="1342" spans="1:5">
      <c r="A1342" s="47">
        <v>13</v>
      </c>
      <c r="B1342" s="48">
        <v>13729305</v>
      </c>
      <c r="C1342" s="47">
        <v>334.19189999999998</v>
      </c>
      <c r="D1342" s="47" t="s">
        <v>462</v>
      </c>
      <c r="E1342" s="47" t="s">
        <v>1392</v>
      </c>
    </row>
    <row r="1343" spans="1:5">
      <c r="A1343" s="47">
        <v>13</v>
      </c>
      <c r="B1343" s="48">
        <v>13730322</v>
      </c>
      <c r="C1343" s="47">
        <v>266.97809999999998</v>
      </c>
      <c r="D1343" s="47" t="s">
        <v>462</v>
      </c>
      <c r="E1343" s="47" t="s">
        <v>1393</v>
      </c>
    </row>
    <row r="1344" spans="1:5">
      <c r="A1344" s="47">
        <v>13</v>
      </c>
      <c r="B1344" s="48">
        <v>13731338</v>
      </c>
      <c r="C1344" s="47">
        <v>197.4462</v>
      </c>
      <c r="D1344" s="47" t="s">
        <v>462</v>
      </c>
      <c r="E1344" s="47" t="s">
        <v>1394</v>
      </c>
    </row>
    <row r="1345" spans="1:5">
      <c r="A1345" s="47">
        <v>13</v>
      </c>
      <c r="B1345" s="48">
        <v>13745570</v>
      </c>
      <c r="C1345" s="47">
        <v>260.87419999999997</v>
      </c>
      <c r="D1345" s="47" t="s">
        <v>462</v>
      </c>
      <c r="E1345" s="47" t="s">
        <v>1395</v>
      </c>
    </row>
    <row r="1346" spans="1:5">
      <c r="A1346" s="47">
        <v>13</v>
      </c>
      <c r="B1346" s="48">
        <v>13746586</v>
      </c>
      <c r="C1346" s="47">
        <v>334.61180000000002</v>
      </c>
      <c r="D1346" s="47" t="s">
        <v>462</v>
      </c>
      <c r="E1346" s="47" t="s">
        <v>1396</v>
      </c>
    </row>
    <row r="1347" spans="1:5">
      <c r="A1347" s="47">
        <v>13</v>
      </c>
      <c r="B1347" s="48">
        <v>13747603</v>
      </c>
      <c r="C1347" s="47">
        <v>350.85660000000001</v>
      </c>
      <c r="D1347" s="47" t="s">
        <v>462</v>
      </c>
      <c r="E1347" s="47" t="s">
        <v>1397</v>
      </c>
    </row>
    <row r="1348" spans="1:5">
      <c r="A1348" s="47">
        <v>13</v>
      </c>
      <c r="B1348" s="48">
        <v>13748619</v>
      </c>
      <c r="C1348" s="47">
        <v>308.37909999999999</v>
      </c>
      <c r="D1348" s="47" t="s">
        <v>462</v>
      </c>
      <c r="E1348" s="47" t="s">
        <v>1398</v>
      </c>
    </row>
    <row r="1349" spans="1:5">
      <c r="A1349" s="47">
        <v>13</v>
      </c>
      <c r="B1349" s="48">
        <v>13749636</v>
      </c>
      <c r="C1349" s="47">
        <v>193.21619999999999</v>
      </c>
      <c r="D1349" s="47" t="s">
        <v>462</v>
      </c>
      <c r="E1349" s="47" t="s">
        <v>1399</v>
      </c>
    </row>
    <row r="1350" spans="1:5">
      <c r="A1350" s="47">
        <v>13</v>
      </c>
      <c r="B1350" s="48">
        <v>13969206</v>
      </c>
      <c r="C1350" s="47">
        <v>177.67330000000001</v>
      </c>
      <c r="D1350" s="47" t="s">
        <v>462</v>
      </c>
      <c r="E1350" s="47" t="s">
        <v>1400</v>
      </c>
    </row>
    <row r="1351" spans="1:5">
      <c r="A1351" s="47">
        <v>13</v>
      </c>
      <c r="B1351" s="48">
        <v>13970222</v>
      </c>
      <c r="C1351" s="47">
        <v>207.99760000000001</v>
      </c>
      <c r="D1351" s="47" t="s">
        <v>462</v>
      </c>
      <c r="E1351" s="47" t="s">
        <v>1401</v>
      </c>
    </row>
    <row r="1352" spans="1:5">
      <c r="A1352" s="47">
        <v>13</v>
      </c>
      <c r="B1352" s="48">
        <v>13971239</v>
      </c>
      <c r="C1352" s="47">
        <v>232.40289999999999</v>
      </c>
      <c r="D1352" s="47" t="s">
        <v>462</v>
      </c>
      <c r="E1352" s="47" t="s">
        <v>1402</v>
      </c>
    </row>
    <row r="1353" spans="1:5">
      <c r="A1353" s="47">
        <v>13</v>
      </c>
      <c r="B1353" s="48">
        <v>13972255</v>
      </c>
      <c r="C1353" s="47">
        <v>254.92769999999999</v>
      </c>
      <c r="D1353" s="47" t="s">
        <v>462</v>
      </c>
      <c r="E1353" s="47" t="s">
        <v>1403</v>
      </c>
    </row>
    <row r="1354" spans="1:5">
      <c r="A1354" s="47">
        <v>13</v>
      </c>
      <c r="B1354" s="48">
        <v>13973272</v>
      </c>
      <c r="C1354" s="47">
        <v>268.41180000000003</v>
      </c>
      <c r="D1354" s="47" t="s">
        <v>462</v>
      </c>
      <c r="E1354" s="47" t="s">
        <v>1404</v>
      </c>
    </row>
    <row r="1355" spans="1:5">
      <c r="A1355" s="47">
        <v>13</v>
      </c>
      <c r="B1355" s="48">
        <v>13974288</v>
      </c>
      <c r="C1355" s="47">
        <v>275.75389999999999</v>
      </c>
      <c r="D1355" s="47" t="s">
        <v>462</v>
      </c>
      <c r="E1355" s="47" t="s">
        <v>1405</v>
      </c>
    </row>
    <row r="1356" spans="1:5">
      <c r="A1356" s="47">
        <v>13</v>
      </c>
      <c r="B1356" s="48">
        <v>13975305</v>
      </c>
      <c r="C1356" s="47">
        <v>291.9203</v>
      </c>
      <c r="D1356" s="47" t="s">
        <v>462</v>
      </c>
      <c r="E1356" s="47" t="s">
        <v>1406</v>
      </c>
    </row>
    <row r="1357" spans="1:5">
      <c r="A1357" s="47">
        <v>13</v>
      </c>
      <c r="B1357" s="48">
        <v>13976321</v>
      </c>
      <c r="C1357" s="47">
        <v>323.226</v>
      </c>
      <c r="D1357" s="47" t="s">
        <v>462</v>
      </c>
      <c r="E1357" s="47" t="s">
        <v>1407</v>
      </c>
    </row>
    <row r="1358" spans="1:5">
      <c r="A1358" s="47">
        <v>13</v>
      </c>
      <c r="B1358" s="48">
        <v>13977338</v>
      </c>
      <c r="C1358" s="47">
        <v>342.14659999999998</v>
      </c>
      <c r="D1358" s="47" t="s">
        <v>462</v>
      </c>
      <c r="E1358" s="47" t="s">
        <v>1408</v>
      </c>
    </row>
    <row r="1359" spans="1:5">
      <c r="A1359" s="47">
        <v>13</v>
      </c>
      <c r="B1359" s="48">
        <v>13978354</v>
      </c>
      <c r="C1359" s="47">
        <v>357.33679999999998</v>
      </c>
      <c r="D1359" s="47" t="s">
        <v>462</v>
      </c>
      <c r="E1359" s="47" t="s">
        <v>1409</v>
      </c>
    </row>
    <row r="1360" spans="1:5">
      <c r="A1360" s="47">
        <v>13</v>
      </c>
      <c r="B1360" s="48">
        <v>13979371</v>
      </c>
      <c r="C1360" s="47">
        <v>370.21719999999999</v>
      </c>
      <c r="D1360" s="47" t="s">
        <v>462</v>
      </c>
      <c r="E1360" s="47" t="s">
        <v>1410</v>
      </c>
    </row>
    <row r="1361" spans="1:5">
      <c r="A1361" s="47">
        <v>13</v>
      </c>
      <c r="B1361" s="48">
        <v>13980387</v>
      </c>
      <c r="C1361" s="47">
        <v>380.41789999999997</v>
      </c>
      <c r="D1361" s="47" t="s">
        <v>462</v>
      </c>
      <c r="E1361" s="47" t="s">
        <v>1411</v>
      </c>
    </row>
    <row r="1362" spans="1:5">
      <c r="A1362" s="47">
        <v>13</v>
      </c>
      <c r="B1362" s="48">
        <v>13981404</v>
      </c>
      <c r="C1362" s="47">
        <v>389.18329999999997</v>
      </c>
      <c r="D1362" s="47" t="s">
        <v>462</v>
      </c>
      <c r="E1362" s="47" t="s">
        <v>1412</v>
      </c>
    </row>
    <row r="1363" spans="1:5">
      <c r="A1363" s="47">
        <v>13</v>
      </c>
      <c r="B1363" s="48">
        <v>13982420</v>
      </c>
      <c r="C1363" s="47">
        <v>396.7543</v>
      </c>
      <c r="D1363" s="47" t="s">
        <v>462</v>
      </c>
      <c r="E1363" s="47" t="s">
        <v>1413</v>
      </c>
    </row>
    <row r="1364" spans="1:5">
      <c r="A1364" s="47">
        <v>13</v>
      </c>
      <c r="B1364" s="48">
        <v>13983437</v>
      </c>
      <c r="C1364" s="47">
        <v>402.18720000000002</v>
      </c>
      <c r="D1364" s="47" t="s">
        <v>462</v>
      </c>
      <c r="E1364" s="47" t="s">
        <v>1414</v>
      </c>
    </row>
    <row r="1365" spans="1:5">
      <c r="A1365" s="47">
        <v>13</v>
      </c>
      <c r="B1365" s="48">
        <v>13984453</v>
      </c>
      <c r="C1365" s="47">
        <v>406.58530000000002</v>
      </c>
      <c r="D1365" s="47" t="s">
        <v>462</v>
      </c>
      <c r="E1365" s="47" t="s">
        <v>1415</v>
      </c>
    </row>
    <row r="1366" spans="1:5">
      <c r="A1366" s="47">
        <v>13</v>
      </c>
      <c r="B1366" s="48">
        <v>13985470</v>
      </c>
      <c r="C1366" s="47">
        <v>409.90539999999999</v>
      </c>
      <c r="D1366" s="47" t="s">
        <v>462</v>
      </c>
      <c r="E1366" s="47" t="s">
        <v>1416</v>
      </c>
    </row>
    <row r="1367" spans="1:5">
      <c r="A1367" s="47">
        <v>13</v>
      </c>
      <c r="B1367" s="48">
        <v>13986487</v>
      </c>
      <c r="C1367" s="47">
        <v>411.68549999999999</v>
      </c>
      <c r="D1367" s="47" t="s">
        <v>462</v>
      </c>
      <c r="E1367" s="47" t="s">
        <v>1417</v>
      </c>
    </row>
    <row r="1368" spans="1:5">
      <c r="A1368" s="47">
        <v>13</v>
      </c>
      <c r="B1368" s="48">
        <v>13987503</v>
      </c>
      <c r="C1368" s="47">
        <v>412.3494</v>
      </c>
      <c r="D1368" s="47" t="s">
        <v>462</v>
      </c>
      <c r="E1368" s="47" t="s">
        <v>1418</v>
      </c>
    </row>
    <row r="1369" spans="1:5">
      <c r="A1369" s="47">
        <v>13</v>
      </c>
      <c r="B1369" s="48">
        <v>13988520</v>
      </c>
      <c r="C1369" s="47">
        <v>412.2518</v>
      </c>
      <c r="D1369" s="47" t="s">
        <v>462</v>
      </c>
      <c r="E1369" s="47" t="s">
        <v>1419</v>
      </c>
    </row>
    <row r="1370" spans="1:5">
      <c r="A1370" s="47">
        <v>13</v>
      </c>
      <c r="B1370" s="48">
        <v>13989536</v>
      </c>
      <c r="C1370" s="47">
        <v>410.7011</v>
      </c>
      <c r="D1370" s="47" t="s">
        <v>462</v>
      </c>
      <c r="E1370" s="47" t="s">
        <v>1420</v>
      </c>
    </row>
    <row r="1371" spans="1:5">
      <c r="A1371" s="47">
        <v>13</v>
      </c>
      <c r="B1371" s="48">
        <v>13990553</v>
      </c>
      <c r="C1371" s="47">
        <v>407.94970000000001</v>
      </c>
      <c r="D1371" s="47" t="s">
        <v>462</v>
      </c>
      <c r="E1371" s="47" t="s">
        <v>1421</v>
      </c>
    </row>
    <row r="1372" spans="1:5">
      <c r="A1372" s="47">
        <v>13</v>
      </c>
      <c r="B1372" s="48">
        <v>13991569</v>
      </c>
      <c r="C1372" s="47">
        <v>404.93060000000003</v>
      </c>
      <c r="D1372" s="47" t="s">
        <v>462</v>
      </c>
      <c r="E1372" s="47" t="s">
        <v>1422</v>
      </c>
    </row>
    <row r="1373" spans="1:5">
      <c r="A1373" s="47">
        <v>13</v>
      </c>
      <c r="B1373" s="48">
        <v>13992586</v>
      </c>
      <c r="C1373" s="47">
        <v>400.27</v>
      </c>
      <c r="D1373" s="47" t="s">
        <v>462</v>
      </c>
      <c r="E1373" s="47" t="s">
        <v>1423</v>
      </c>
    </row>
    <row r="1374" spans="1:5">
      <c r="A1374" s="47">
        <v>13</v>
      </c>
      <c r="B1374" s="48">
        <v>13993602</v>
      </c>
      <c r="C1374" s="47">
        <v>394.49790000000002</v>
      </c>
      <c r="D1374" s="47" t="s">
        <v>462</v>
      </c>
      <c r="E1374" s="47" t="s">
        <v>1424</v>
      </c>
    </row>
    <row r="1375" spans="1:5">
      <c r="A1375" s="47">
        <v>13</v>
      </c>
      <c r="B1375" s="48">
        <v>13994619</v>
      </c>
      <c r="C1375" s="47">
        <v>388.66980000000001</v>
      </c>
      <c r="D1375" s="47" t="s">
        <v>462</v>
      </c>
      <c r="E1375" s="47" t="s">
        <v>1425</v>
      </c>
    </row>
    <row r="1376" spans="1:5">
      <c r="A1376" s="47">
        <v>13</v>
      </c>
      <c r="B1376" s="48">
        <v>13995635</v>
      </c>
      <c r="C1376" s="47">
        <v>381.42219999999998</v>
      </c>
      <c r="D1376" s="47" t="s">
        <v>462</v>
      </c>
      <c r="E1376" s="47" t="s">
        <v>1426</v>
      </c>
    </row>
    <row r="1377" spans="1:5">
      <c r="A1377" s="47">
        <v>13</v>
      </c>
      <c r="B1377" s="48">
        <v>13996652</v>
      </c>
      <c r="C1377" s="47">
        <v>373.15460000000002</v>
      </c>
      <c r="D1377" s="47" t="s">
        <v>462</v>
      </c>
      <c r="E1377" s="47" t="s">
        <v>1427</v>
      </c>
    </row>
    <row r="1378" spans="1:5">
      <c r="A1378" s="47">
        <v>13</v>
      </c>
      <c r="B1378" s="48">
        <v>13997668</v>
      </c>
      <c r="C1378" s="47">
        <v>364.26260000000002</v>
      </c>
      <c r="D1378" s="47" t="s">
        <v>462</v>
      </c>
      <c r="E1378" s="47" t="s">
        <v>1428</v>
      </c>
    </row>
    <row r="1379" spans="1:5">
      <c r="A1379" s="47">
        <v>13</v>
      </c>
      <c r="B1379" s="48">
        <v>13998685</v>
      </c>
      <c r="C1379" s="47">
        <v>354.74149999999997</v>
      </c>
      <c r="D1379" s="47" t="s">
        <v>462</v>
      </c>
      <c r="E1379" s="47" t="s">
        <v>1429</v>
      </c>
    </row>
    <row r="1380" spans="1:5">
      <c r="A1380" s="47">
        <v>13</v>
      </c>
      <c r="B1380" s="48">
        <v>13999701</v>
      </c>
      <c r="C1380" s="47">
        <v>343.87400000000002</v>
      </c>
      <c r="D1380" s="47" t="s">
        <v>462</v>
      </c>
      <c r="E1380" s="47" t="s">
        <v>1430</v>
      </c>
    </row>
    <row r="1381" spans="1:5">
      <c r="A1381" s="47">
        <v>13</v>
      </c>
      <c r="B1381" s="48">
        <v>14000718</v>
      </c>
      <c r="C1381" s="47">
        <v>332.89049999999997</v>
      </c>
      <c r="D1381" s="47" t="s">
        <v>462</v>
      </c>
      <c r="E1381" s="47" t="s">
        <v>1431</v>
      </c>
    </row>
    <row r="1382" spans="1:5">
      <c r="A1382" s="47">
        <v>13</v>
      </c>
      <c r="B1382" s="48">
        <v>14001734</v>
      </c>
      <c r="C1382" s="47">
        <v>320.85410000000002</v>
      </c>
      <c r="D1382" s="47" t="s">
        <v>462</v>
      </c>
      <c r="E1382" s="47" t="s">
        <v>1432</v>
      </c>
    </row>
    <row r="1383" spans="1:5">
      <c r="A1383" s="47">
        <v>13</v>
      </c>
      <c r="B1383" s="48">
        <v>14002751</v>
      </c>
      <c r="C1383" s="47">
        <v>307.64580000000001</v>
      </c>
      <c r="D1383" s="47" t="s">
        <v>462</v>
      </c>
      <c r="E1383" s="47" t="s">
        <v>1433</v>
      </c>
    </row>
    <row r="1384" spans="1:5">
      <c r="A1384" s="47">
        <v>13</v>
      </c>
      <c r="B1384" s="48">
        <v>14003768</v>
      </c>
      <c r="C1384" s="47">
        <v>294.0915</v>
      </c>
      <c r="D1384" s="47" t="s">
        <v>462</v>
      </c>
      <c r="E1384" s="47" t="s">
        <v>1434</v>
      </c>
    </row>
    <row r="1385" spans="1:5">
      <c r="A1385" s="47">
        <v>13</v>
      </c>
      <c r="B1385" s="48">
        <v>14004784</v>
      </c>
      <c r="C1385" s="47">
        <v>279.13549999999998</v>
      </c>
      <c r="D1385" s="47" t="s">
        <v>462</v>
      </c>
      <c r="E1385" s="47" t="s">
        <v>1435</v>
      </c>
    </row>
    <row r="1386" spans="1:5">
      <c r="A1386" s="47">
        <v>13</v>
      </c>
      <c r="B1386" s="48">
        <v>14005801</v>
      </c>
      <c r="C1386" s="47">
        <v>263.65589999999997</v>
      </c>
      <c r="D1386" s="47" t="s">
        <v>462</v>
      </c>
      <c r="E1386" s="47" t="s">
        <v>1436</v>
      </c>
    </row>
    <row r="1387" spans="1:5">
      <c r="A1387" s="47">
        <v>13</v>
      </c>
      <c r="B1387" s="48">
        <v>14006817</v>
      </c>
      <c r="C1387" s="47">
        <v>246.7645</v>
      </c>
      <c r="D1387" s="47" t="s">
        <v>462</v>
      </c>
      <c r="E1387" s="47" t="s">
        <v>1437</v>
      </c>
    </row>
    <row r="1388" spans="1:5">
      <c r="A1388" s="47">
        <v>13</v>
      </c>
      <c r="B1388" s="48">
        <v>14007834</v>
      </c>
      <c r="C1388" s="47">
        <v>228.53319999999999</v>
      </c>
      <c r="D1388" s="47" t="s">
        <v>462</v>
      </c>
      <c r="E1388" s="47" t="s">
        <v>1438</v>
      </c>
    </row>
    <row r="1389" spans="1:5">
      <c r="A1389" s="47">
        <v>13</v>
      </c>
      <c r="B1389" s="48">
        <v>14008850</v>
      </c>
      <c r="C1389" s="47">
        <v>208.7903</v>
      </c>
      <c r="D1389" s="47" t="s">
        <v>462</v>
      </c>
      <c r="E1389" s="47" t="s">
        <v>1439</v>
      </c>
    </row>
    <row r="1390" spans="1:5">
      <c r="A1390" s="47">
        <v>13</v>
      </c>
      <c r="B1390" s="48">
        <v>14009867</v>
      </c>
      <c r="C1390" s="47">
        <v>187.11529999999999</v>
      </c>
      <c r="D1390" s="47" t="s">
        <v>462</v>
      </c>
      <c r="E1390" s="47" t="s">
        <v>1440</v>
      </c>
    </row>
    <row r="1391" spans="1:5">
      <c r="A1391" s="47">
        <v>13</v>
      </c>
      <c r="B1391" s="48">
        <v>14010883</v>
      </c>
      <c r="C1391" s="47">
        <v>162.81360000000001</v>
      </c>
      <c r="D1391" s="47" t="s">
        <v>462</v>
      </c>
      <c r="E1391" s="47" t="s">
        <v>1441</v>
      </c>
    </row>
    <row r="1392" spans="1:5">
      <c r="A1392" s="47">
        <v>13</v>
      </c>
      <c r="B1392" s="48">
        <v>14011900</v>
      </c>
      <c r="C1392" s="47">
        <v>134.99160000000001</v>
      </c>
      <c r="D1392" s="47" t="s">
        <v>462</v>
      </c>
      <c r="E1392" s="47" t="s">
        <v>1442</v>
      </c>
    </row>
    <row r="1393" spans="1:5">
      <c r="A1393" s="47">
        <v>13</v>
      </c>
      <c r="B1393" s="48">
        <v>14037313</v>
      </c>
      <c r="C1393" s="47">
        <v>139.42760000000001</v>
      </c>
      <c r="D1393" s="47" t="s">
        <v>462</v>
      </c>
      <c r="E1393" s="47" t="s">
        <v>1443</v>
      </c>
    </row>
    <row r="1394" spans="1:5">
      <c r="A1394" s="47">
        <v>13</v>
      </c>
      <c r="B1394" s="48">
        <v>14044429</v>
      </c>
      <c r="C1394" s="47">
        <v>162.5975</v>
      </c>
      <c r="D1394" s="47" t="s">
        <v>462</v>
      </c>
      <c r="E1394" s="47" t="s">
        <v>1444</v>
      </c>
    </row>
    <row r="1395" spans="1:5">
      <c r="A1395" s="47">
        <v>13</v>
      </c>
      <c r="B1395" s="48">
        <v>14047478</v>
      </c>
      <c r="C1395" s="47">
        <v>171.95320000000001</v>
      </c>
      <c r="D1395" s="47" t="s">
        <v>462</v>
      </c>
      <c r="E1395" s="47" t="s">
        <v>1445</v>
      </c>
    </row>
    <row r="1396" spans="1:5">
      <c r="A1396" s="47">
        <v>13</v>
      </c>
      <c r="B1396" s="48">
        <v>18653363</v>
      </c>
      <c r="C1396" s="47">
        <v>163.56559999999999</v>
      </c>
      <c r="D1396" s="47" t="s">
        <v>462</v>
      </c>
      <c r="E1396" s="47" t="s">
        <v>1446</v>
      </c>
    </row>
    <row r="1397" spans="1:5">
      <c r="A1397" s="47">
        <v>13</v>
      </c>
      <c r="B1397" s="48">
        <v>18655396</v>
      </c>
      <c r="C1397" s="47">
        <v>141.3176</v>
      </c>
      <c r="D1397" s="47" t="s">
        <v>462</v>
      </c>
      <c r="E1397" s="47" t="s">
        <v>1447</v>
      </c>
    </row>
    <row r="1398" spans="1:5">
      <c r="A1398" s="47">
        <v>13</v>
      </c>
      <c r="B1398" s="48">
        <v>18657429</v>
      </c>
      <c r="C1398" s="47">
        <v>159.52619999999999</v>
      </c>
      <c r="D1398" s="47" t="s">
        <v>462</v>
      </c>
      <c r="E1398" s="47" t="s">
        <v>1448</v>
      </c>
    </row>
    <row r="1399" spans="1:5">
      <c r="A1399" s="47">
        <v>13</v>
      </c>
      <c r="B1399" s="48">
        <v>18658446</v>
      </c>
      <c r="C1399" s="47">
        <v>147.33070000000001</v>
      </c>
      <c r="D1399" s="47" t="s">
        <v>462</v>
      </c>
      <c r="E1399" s="47" t="s">
        <v>1449</v>
      </c>
    </row>
    <row r="1400" spans="1:5">
      <c r="A1400" s="47">
        <v>13</v>
      </c>
      <c r="B1400" s="48">
        <v>21978424</v>
      </c>
      <c r="C1400" s="47">
        <v>140.11240000000001</v>
      </c>
      <c r="D1400" s="47" t="s">
        <v>489</v>
      </c>
      <c r="E1400" s="47" t="s">
        <v>1450</v>
      </c>
    </row>
    <row r="1401" spans="1:5">
      <c r="A1401" s="47">
        <v>13</v>
      </c>
      <c r="B1401" s="48">
        <v>21979440</v>
      </c>
      <c r="C1401" s="47">
        <v>160.63159999999999</v>
      </c>
      <c r="D1401" s="47" t="s">
        <v>489</v>
      </c>
      <c r="E1401" s="47" t="s">
        <v>1450</v>
      </c>
    </row>
    <row r="1402" spans="1:5">
      <c r="A1402" s="47">
        <v>13</v>
      </c>
      <c r="B1402" s="48">
        <v>23144380</v>
      </c>
      <c r="C1402" s="47">
        <v>178.3869</v>
      </c>
      <c r="D1402" s="47" t="s">
        <v>489</v>
      </c>
      <c r="E1402" s="47" t="s">
        <v>1451</v>
      </c>
    </row>
    <row r="1403" spans="1:5">
      <c r="A1403" s="47">
        <v>13</v>
      </c>
      <c r="B1403" s="48">
        <v>23145397</v>
      </c>
      <c r="C1403" s="47">
        <v>177.59719999999999</v>
      </c>
      <c r="D1403" s="47" t="s">
        <v>489</v>
      </c>
      <c r="E1403" s="47" t="s">
        <v>1451</v>
      </c>
    </row>
    <row r="1404" spans="1:5">
      <c r="A1404" s="47">
        <v>13</v>
      </c>
      <c r="B1404" s="48">
        <v>23146413</v>
      </c>
      <c r="C1404" s="47">
        <v>163.0498</v>
      </c>
      <c r="D1404" s="47" t="s">
        <v>489</v>
      </c>
      <c r="E1404" s="47" t="s">
        <v>1451</v>
      </c>
    </row>
    <row r="1405" spans="1:5">
      <c r="A1405" s="47">
        <v>13</v>
      </c>
      <c r="B1405" s="48">
        <v>23147430</v>
      </c>
      <c r="C1405" s="47">
        <v>187.81370000000001</v>
      </c>
      <c r="D1405" s="47" t="s">
        <v>489</v>
      </c>
      <c r="E1405" s="47" t="s">
        <v>1451</v>
      </c>
    </row>
    <row r="1406" spans="1:5">
      <c r="A1406" s="47">
        <v>13</v>
      </c>
      <c r="B1406" s="48">
        <v>23148446</v>
      </c>
      <c r="C1406" s="47">
        <v>163.53219999999999</v>
      </c>
      <c r="D1406" s="47" t="s">
        <v>489</v>
      </c>
      <c r="E1406" s="47" t="s">
        <v>1451</v>
      </c>
    </row>
    <row r="1407" spans="1:5">
      <c r="A1407" s="47">
        <v>13</v>
      </c>
      <c r="B1407" s="48">
        <v>24375395</v>
      </c>
      <c r="C1407" s="47">
        <v>145.2199</v>
      </c>
      <c r="D1407" s="47" t="s">
        <v>489</v>
      </c>
      <c r="E1407" s="47" t="s">
        <v>1452</v>
      </c>
    </row>
    <row r="1408" spans="1:5">
      <c r="A1408" s="47">
        <v>13</v>
      </c>
      <c r="B1408" s="48">
        <v>24377428</v>
      </c>
      <c r="C1408" s="47">
        <v>142.98410000000001</v>
      </c>
      <c r="D1408" s="47" t="s">
        <v>599</v>
      </c>
      <c r="E1408" s="47" t="s">
        <v>1452</v>
      </c>
    </row>
    <row r="1409" spans="1:5">
      <c r="A1409" s="47">
        <v>14</v>
      </c>
      <c r="B1409" s="48">
        <v>381513</v>
      </c>
      <c r="C1409" s="47">
        <v>138.8768</v>
      </c>
      <c r="D1409" s="47" t="s">
        <v>462</v>
      </c>
      <c r="E1409" s="47" t="s">
        <v>1453</v>
      </c>
    </row>
    <row r="1410" spans="1:5">
      <c r="A1410" s="47">
        <v>14</v>
      </c>
      <c r="B1410" s="48">
        <v>382522</v>
      </c>
      <c r="C1410" s="47">
        <v>145.42259999999999</v>
      </c>
      <c r="D1410" s="47" t="s">
        <v>462</v>
      </c>
      <c r="E1410" s="47" t="s">
        <v>1454</v>
      </c>
    </row>
    <row r="1411" spans="1:5">
      <c r="A1411" s="47">
        <v>14</v>
      </c>
      <c r="B1411" s="48">
        <v>383531</v>
      </c>
      <c r="C1411" s="47">
        <v>141.33179999999999</v>
      </c>
      <c r="D1411" s="47" t="s">
        <v>462</v>
      </c>
      <c r="E1411" s="47" t="s">
        <v>1455</v>
      </c>
    </row>
    <row r="1412" spans="1:5">
      <c r="A1412" s="47">
        <v>14</v>
      </c>
      <c r="B1412" s="48">
        <v>3022217</v>
      </c>
      <c r="C1412" s="47">
        <v>133.30260000000001</v>
      </c>
      <c r="D1412" s="47" t="s">
        <v>462</v>
      </c>
      <c r="E1412" s="47" t="s">
        <v>1456</v>
      </c>
    </row>
    <row r="1413" spans="1:5">
      <c r="A1413" s="47">
        <v>14</v>
      </c>
      <c r="B1413" s="48">
        <v>5033268</v>
      </c>
      <c r="C1413" s="47">
        <v>140.97739999999999</v>
      </c>
      <c r="D1413" s="47" t="s">
        <v>462</v>
      </c>
      <c r="E1413" s="47" t="s">
        <v>1457</v>
      </c>
    </row>
    <row r="1414" spans="1:5">
      <c r="A1414" s="47">
        <v>14</v>
      </c>
      <c r="B1414" s="48">
        <v>5034277</v>
      </c>
      <c r="C1414" s="47">
        <v>153.8272</v>
      </c>
      <c r="D1414" s="47" t="s">
        <v>462</v>
      </c>
      <c r="E1414" s="47" t="s">
        <v>1458</v>
      </c>
    </row>
    <row r="1415" spans="1:5">
      <c r="A1415" s="47">
        <v>14</v>
      </c>
      <c r="B1415" s="48">
        <v>5035287</v>
      </c>
      <c r="C1415" s="47">
        <v>150.90819999999999</v>
      </c>
      <c r="D1415" s="47" t="s">
        <v>462</v>
      </c>
      <c r="E1415" s="47" t="s">
        <v>1459</v>
      </c>
    </row>
    <row r="1416" spans="1:5">
      <c r="A1416" s="47">
        <v>14</v>
      </c>
      <c r="B1416" s="48">
        <v>5036296</v>
      </c>
      <c r="C1416" s="47">
        <v>133.57509999999999</v>
      </c>
      <c r="D1416" s="47" t="s">
        <v>462</v>
      </c>
      <c r="E1416" s="47" t="s">
        <v>1460</v>
      </c>
    </row>
    <row r="1417" spans="1:5">
      <c r="A1417" s="47">
        <v>14</v>
      </c>
      <c r="B1417" s="48">
        <v>6250192</v>
      </c>
      <c r="C1417" s="47">
        <v>217.37809999999999</v>
      </c>
      <c r="D1417" s="47" t="s">
        <v>489</v>
      </c>
      <c r="E1417" s="47" t="s">
        <v>1461</v>
      </c>
    </row>
    <row r="1418" spans="1:5">
      <c r="A1418" s="47">
        <v>14</v>
      </c>
      <c r="B1418" s="48">
        <v>6251201</v>
      </c>
      <c r="C1418" s="47">
        <v>258.9314</v>
      </c>
      <c r="D1418" s="47" t="s">
        <v>489</v>
      </c>
      <c r="E1418" s="47" t="s">
        <v>1461</v>
      </c>
    </row>
    <row r="1419" spans="1:5">
      <c r="A1419" s="47">
        <v>14</v>
      </c>
      <c r="B1419" s="48">
        <v>6254228</v>
      </c>
      <c r="C1419" s="47">
        <v>142.63829999999999</v>
      </c>
      <c r="D1419" s="47" t="s">
        <v>489</v>
      </c>
      <c r="E1419" s="47" t="s">
        <v>1461</v>
      </c>
    </row>
    <row r="1420" spans="1:5">
      <c r="A1420" s="47">
        <v>14</v>
      </c>
      <c r="B1420" s="48">
        <v>8722383</v>
      </c>
      <c r="C1420" s="47">
        <v>218.50389999999999</v>
      </c>
      <c r="D1420" s="47" t="s">
        <v>462</v>
      </c>
      <c r="E1420" s="47" t="s">
        <v>1462</v>
      </c>
    </row>
    <row r="1421" spans="1:5">
      <c r="A1421" s="47">
        <v>14</v>
      </c>
      <c r="B1421" s="48">
        <v>8723392</v>
      </c>
      <c r="C1421" s="47">
        <v>242.9941</v>
      </c>
      <c r="D1421" s="47" t="s">
        <v>462</v>
      </c>
      <c r="E1421" s="47" t="s">
        <v>1463</v>
      </c>
    </row>
    <row r="1422" spans="1:5">
      <c r="A1422" s="47">
        <v>14</v>
      </c>
      <c r="B1422" s="48">
        <v>8724401</v>
      </c>
      <c r="C1422" s="47">
        <v>229.56970000000001</v>
      </c>
      <c r="D1422" s="47" t="s">
        <v>462</v>
      </c>
      <c r="E1422" s="47" t="s">
        <v>1464</v>
      </c>
    </row>
    <row r="1423" spans="1:5">
      <c r="A1423" s="47">
        <v>14</v>
      </c>
      <c r="B1423" s="48">
        <v>8725410</v>
      </c>
      <c r="C1423" s="47">
        <v>206.5264</v>
      </c>
      <c r="D1423" s="47" t="s">
        <v>462</v>
      </c>
      <c r="E1423" s="47" t="s">
        <v>1465</v>
      </c>
    </row>
    <row r="1424" spans="1:5">
      <c r="A1424" s="47">
        <v>14</v>
      </c>
      <c r="B1424" s="48">
        <v>8726419</v>
      </c>
      <c r="C1424" s="47">
        <v>227.19829999999999</v>
      </c>
      <c r="D1424" s="47" t="s">
        <v>462</v>
      </c>
      <c r="E1424" s="47" t="s">
        <v>1466</v>
      </c>
    </row>
    <row r="1425" spans="1:5">
      <c r="A1425" s="47">
        <v>14</v>
      </c>
      <c r="B1425" s="48">
        <v>8727428</v>
      </c>
      <c r="C1425" s="47">
        <v>209.38390000000001</v>
      </c>
      <c r="D1425" s="47" t="s">
        <v>462</v>
      </c>
      <c r="E1425" s="47" t="s">
        <v>1467</v>
      </c>
    </row>
    <row r="1426" spans="1:5">
      <c r="A1426" s="47">
        <v>14</v>
      </c>
      <c r="B1426" s="48">
        <v>8728437</v>
      </c>
      <c r="C1426" s="47">
        <v>182.03030000000001</v>
      </c>
      <c r="D1426" s="47" t="s">
        <v>462</v>
      </c>
      <c r="E1426" s="47" t="s">
        <v>1468</v>
      </c>
    </row>
    <row r="1427" spans="1:5">
      <c r="A1427" s="47">
        <v>14</v>
      </c>
      <c r="B1427" s="48">
        <v>8729446</v>
      </c>
      <c r="C1427" s="47">
        <v>157.04349999999999</v>
      </c>
      <c r="D1427" s="47" t="s">
        <v>462</v>
      </c>
      <c r="E1427" s="47" t="s">
        <v>1469</v>
      </c>
    </row>
    <row r="1428" spans="1:5">
      <c r="A1428" s="47">
        <v>14</v>
      </c>
      <c r="B1428" s="48">
        <v>17910861</v>
      </c>
      <c r="C1428" s="47">
        <v>139.95419999999999</v>
      </c>
      <c r="D1428" s="47" t="s">
        <v>462</v>
      </c>
      <c r="E1428" s="47" t="s">
        <v>1470</v>
      </c>
    </row>
    <row r="1429" spans="1:5">
      <c r="A1429" s="47">
        <v>14</v>
      </c>
      <c r="B1429" s="48">
        <v>17911870</v>
      </c>
      <c r="C1429" s="47">
        <v>143.55179999999999</v>
      </c>
      <c r="D1429" s="47" t="s">
        <v>462</v>
      </c>
      <c r="E1429" s="47" t="s">
        <v>1471</v>
      </c>
    </row>
    <row r="1430" spans="1:5">
      <c r="A1430" s="47">
        <v>14</v>
      </c>
      <c r="B1430" s="48">
        <v>18279167</v>
      </c>
      <c r="C1430" s="47">
        <v>144.2002</v>
      </c>
      <c r="D1430" s="47" t="s">
        <v>489</v>
      </c>
      <c r="E1430" s="47" t="s">
        <v>1472</v>
      </c>
    </row>
    <row r="1431" spans="1:5">
      <c r="A1431" s="47">
        <v>14</v>
      </c>
      <c r="B1431" s="48">
        <v>18280176</v>
      </c>
      <c r="C1431" s="47">
        <v>189.01130000000001</v>
      </c>
      <c r="D1431" s="47" t="s">
        <v>489</v>
      </c>
      <c r="E1431" s="47" t="s">
        <v>1472</v>
      </c>
    </row>
    <row r="1432" spans="1:5">
      <c r="A1432" s="47">
        <v>14</v>
      </c>
      <c r="B1432" s="48">
        <v>18281185</v>
      </c>
      <c r="C1432" s="47">
        <v>212.13640000000001</v>
      </c>
      <c r="D1432" s="47" t="s">
        <v>489</v>
      </c>
      <c r="E1432" s="47" t="s">
        <v>1472</v>
      </c>
    </row>
    <row r="1433" spans="1:5">
      <c r="A1433" s="47">
        <v>14</v>
      </c>
      <c r="B1433" s="48">
        <v>18282194</v>
      </c>
      <c r="C1433" s="47">
        <v>221.09540000000001</v>
      </c>
      <c r="D1433" s="47" t="s">
        <v>489</v>
      </c>
      <c r="E1433" s="47" t="s">
        <v>1472</v>
      </c>
    </row>
    <row r="1434" spans="1:5">
      <c r="A1434" s="47">
        <v>14</v>
      </c>
      <c r="B1434" s="48">
        <v>18283203</v>
      </c>
      <c r="C1434" s="47">
        <v>216.36859999999999</v>
      </c>
      <c r="D1434" s="47" t="s">
        <v>489</v>
      </c>
      <c r="E1434" s="47" t="s">
        <v>1472</v>
      </c>
    </row>
    <row r="1435" spans="1:5">
      <c r="A1435" s="47">
        <v>14</v>
      </c>
      <c r="B1435" s="48">
        <v>18284212</v>
      </c>
      <c r="C1435" s="47">
        <v>193.65969999999999</v>
      </c>
      <c r="D1435" s="47" t="s">
        <v>489</v>
      </c>
      <c r="E1435" s="47" t="s">
        <v>1472</v>
      </c>
    </row>
    <row r="1436" spans="1:5">
      <c r="A1436" s="47">
        <v>14</v>
      </c>
      <c r="B1436" s="48">
        <v>18285221</v>
      </c>
      <c r="C1436" s="47">
        <v>137.46180000000001</v>
      </c>
      <c r="D1436" s="47" t="s">
        <v>489</v>
      </c>
      <c r="E1436" s="47" t="s">
        <v>1472</v>
      </c>
    </row>
    <row r="1437" spans="1:5">
      <c r="A1437" s="47">
        <v>14</v>
      </c>
      <c r="B1437" s="48">
        <v>18725170</v>
      </c>
      <c r="C1437" s="47">
        <v>141.2835</v>
      </c>
      <c r="D1437" s="47" t="s">
        <v>489</v>
      </c>
      <c r="E1437" s="47" t="s">
        <v>1473</v>
      </c>
    </row>
    <row r="1438" spans="1:5">
      <c r="A1438" s="47">
        <v>14</v>
      </c>
      <c r="B1438" s="48">
        <v>18726179</v>
      </c>
      <c r="C1438" s="47">
        <v>201.4067</v>
      </c>
      <c r="D1438" s="47" t="s">
        <v>491</v>
      </c>
      <c r="E1438" s="47" t="s">
        <v>1473</v>
      </c>
    </row>
    <row r="1439" spans="1:5">
      <c r="A1439" s="47">
        <v>14</v>
      </c>
      <c r="B1439" s="48">
        <v>18727189</v>
      </c>
      <c r="C1439" s="47">
        <v>252.13210000000001</v>
      </c>
      <c r="D1439" s="47" t="s">
        <v>462</v>
      </c>
      <c r="E1439" s="47" t="s">
        <v>1474</v>
      </c>
    </row>
    <row r="1440" spans="1:5">
      <c r="A1440" s="47">
        <v>14</v>
      </c>
      <c r="B1440" s="48">
        <v>18728198</v>
      </c>
      <c r="C1440" s="47">
        <v>294.16239999999999</v>
      </c>
      <c r="D1440" s="47" t="s">
        <v>462</v>
      </c>
      <c r="E1440" s="47" t="s">
        <v>1475</v>
      </c>
    </row>
    <row r="1441" spans="1:5">
      <c r="A1441" s="47">
        <v>14</v>
      </c>
      <c r="B1441" s="48">
        <v>18729207</v>
      </c>
      <c r="C1441" s="47">
        <v>328.88589999999999</v>
      </c>
      <c r="D1441" s="47" t="s">
        <v>462</v>
      </c>
      <c r="E1441" s="47" t="s">
        <v>1476</v>
      </c>
    </row>
    <row r="1442" spans="1:5">
      <c r="A1442" s="47">
        <v>14</v>
      </c>
      <c r="B1442" s="48">
        <v>18730216</v>
      </c>
      <c r="C1442" s="47">
        <v>357.30200000000002</v>
      </c>
      <c r="D1442" s="47" t="s">
        <v>462</v>
      </c>
      <c r="E1442" s="47" t="s">
        <v>1477</v>
      </c>
    </row>
    <row r="1443" spans="1:5">
      <c r="A1443" s="47">
        <v>14</v>
      </c>
      <c r="B1443" s="48">
        <v>18731225</v>
      </c>
      <c r="C1443" s="47">
        <v>379.16050000000001</v>
      </c>
      <c r="D1443" s="47" t="s">
        <v>462</v>
      </c>
      <c r="E1443" s="47" t="s">
        <v>1478</v>
      </c>
    </row>
    <row r="1444" spans="1:5">
      <c r="A1444" s="47">
        <v>14</v>
      </c>
      <c r="B1444" s="48">
        <v>18732234</v>
      </c>
      <c r="C1444" s="47">
        <v>394.97390000000001</v>
      </c>
      <c r="D1444" s="47" t="s">
        <v>462</v>
      </c>
      <c r="E1444" s="47" t="s">
        <v>1479</v>
      </c>
    </row>
    <row r="1445" spans="1:5">
      <c r="A1445" s="47">
        <v>14</v>
      </c>
      <c r="B1445" s="48">
        <v>18733243</v>
      </c>
      <c r="C1445" s="47">
        <v>403.3365</v>
      </c>
      <c r="D1445" s="47" t="s">
        <v>462</v>
      </c>
      <c r="E1445" s="47" t="s">
        <v>1480</v>
      </c>
    </row>
    <row r="1446" spans="1:5">
      <c r="A1446" s="47">
        <v>14</v>
      </c>
      <c r="B1446" s="48">
        <v>18734252</v>
      </c>
      <c r="C1446" s="47">
        <v>399.91199999999998</v>
      </c>
      <c r="D1446" s="47" t="s">
        <v>462</v>
      </c>
      <c r="E1446" s="47" t="s">
        <v>1481</v>
      </c>
    </row>
    <row r="1447" spans="1:5">
      <c r="A1447" s="47">
        <v>14</v>
      </c>
      <c r="B1447" s="48">
        <v>18735261</v>
      </c>
      <c r="C1447" s="47">
        <v>398.6474</v>
      </c>
      <c r="D1447" s="47" t="s">
        <v>462</v>
      </c>
      <c r="E1447" s="47" t="s">
        <v>1482</v>
      </c>
    </row>
    <row r="1448" spans="1:5">
      <c r="A1448" s="47">
        <v>14</v>
      </c>
      <c r="B1448" s="48">
        <v>18736270</v>
      </c>
      <c r="C1448" s="47">
        <v>393.30990000000003</v>
      </c>
      <c r="D1448" s="47" t="s">
        <v>462</v>
      </c>
      <c r="E1448" s="47" t="s">
        <v>1483</v>
      </c>
    </row>
    <row r="1449" spans="1:5">
      <c r="A1449" s="47">
        <v>14</v>
      </c>
      <c r="B1449" s="48">
        <v>18737279</v>
      </c>
      <c r="C1449" s="47">
        <v>324.0994</v>
      </c>
      <c r="D1449" s="47" t="s">
        <v>462</v>
      </c>
      <c r="E1449" s="47" t="s">
        <v>1484</v>
      </c>
    </row>
    <row r="1450" spans="1:5">
      <c r="A1450" s="47">
        <v>14</v>
      </c>
      <c r="B1450" s="48">
        <v>18738288</v>
      </c>
      <c r="C1450" s="47">
        <v>391.35270000000003</v>
      </c>
      <c r="D1450" s="47" t="s">
        <v>462</v>
      </c>
      <c r="E1450" s="47" t="s">
        <v>1485</v>
      </c>
    </row>
    <row r="1451" spans="1:5">
      <c r="A1451" s="47">
        <v>14</v>
      </c>
      <c r="B1451" s="48">
        <v>18739297</v>
      </c>
      <c r="C1451" s="47">
        <v>415.16489999999999</v>
      </c>
      <c r="D1451" s="47" t="s">
        <v>462</v>
      </c>
      <c r="E1451" s="47" t="s">
        <v>1486</v>
      </c>
    </row>
    <row r="1452" spans="1:5">
      <c r="A1452" s="47">
        <v>14</v>
      </c>
      <c r="B1452" s="48">
        <v>18740306</v>
      </c>
      <c r="C1452" s="47">
        <v>421.96730000000002</v>
      </c>
      <c r="D1452" s="47" t="s">
        <v>462</v>
      </c>
      <c r="E1452" s="47" t="s">
        <v>1487</v>
      </c>
    </row>
    <row r="1453" spans="1:5">
      <c r="A1453" s="47">
        <v>14</v>
      </c>
      <c r="B1453" s="48">
        <v>18741315</v>
      </c>
      <c r="C1453" s="47">
        <v>417.60829999999999</v>
      </c>
      <c r="D1453" s="47" t="s">
        <v>462</v>
      </c>
      <c r="E1453" s="47" t="s">
        <v>1488</v>
      </c>
    </row>
    <row r="1454" spans="1:5">
      <c r="A1454" s="47">
        <v>14</v>
      </c>
      <c r="B1454" s="48">
        <v>18742324</v>
      </c>
      <c r="C1454" s="47">
        <v>412.85610000000003</v>
      </c>
      <c r="D1454" s="47" t="s">
        <v>462</v>
      </c>
      <c r="E1454" s="47" t="s">
        <v>1489</v>
      </c>
    </row>
    <row r="1455" spans="1:5">
      <c r="A1455" s="47">
        <v>14</v>
      </c>
      <c r="B1455" s="48">
        <v>18743333</v>
      </c>
      <c r="C1455" s="47">
        <v>400.42880000000002</v>
      </c>
      <c r="D1455" s="47" t="s">
        <v>462</v>
      </c>
      <c r="E1455" s="47" t="s">
        <v>1490</v>
      </c>
    </row>
    <row r="1456" spans="1:5">
      <c r="A1456" s="47">
        <v>14</v>
      </c>
      <c r="B1456" s="48">
        <v>18744342</v>
      </c>
      <c r="C1456" s="47">
        <v>383.09160000000003</v>
      </c>
      <c r="D1456" s="47" t="s">
        <v>462</v>
      </c>
      <c r="E1456" s="47" t="s">
        <v>1491</v>
      </c>
    </row>
    <row r="1457" spans="1:5">
      <c r="A1457" s="47">
        <v>14</v>
      </c>
      <c r="B1457" s="48">
        <v>18745352</v>
      </c>
      <c r="C1457" s="47">
        <v>363.06290000000001</v>
      </c>
      <c r="D1457" s="47" t="s">
        <v>462</v>
      </c>
      <c r="E1457" s="47" t="s">
        <v>1492</v>
      </c>
    </row>
    <row r="1458" spans="1:5">
      <c r="A1458" s="47">
        <v>14</v>
      </c>
      <c r="B1458" s="48">
        <v>18746361</v>
      </c>
      <c r="C1458" s="47">
        <v>337.84449999999998</v>
      </c>
      <c r="D1458" s="47" t="s">
        <v>462</v>
      </c>
      <c r="E1458" s="47" t="s">
        <v>1493</v>
      </c>
    </row>
    <row r="1459" spans="1:5">
      <c r="A1459" s="47">
        <v>14</v>
      </c>
      <c r="B1459" s="48">
        <v>18747370</v>
      </c>
      <c r="C1459" s="47">
        <v>297.08350000000002</v>
      </c>
      <c r="D1459" s="47" t="s">
        <v>462</v>
      </c>
      <c r="E1459" s="47" t="s">
        <v>1494</v>
      </c>
    </row>
    <row r="1460" spans="1:5">
      <c r="A1460" s="47">
        <v>14</v>
      </c>
      <c r="B1460" s="48">
        <v>18748379</v>
      </c>
      <c r="C1460" s="47">
        <v>278.67950000000002</v>
      </c>
      <c r="D1460" s="47" t="s">
        <v>462</v>
      </c>
      <c r="E1460" s="47" t="s">
        <v>1495</v>
      </c>
    </row>
    <row r="1461" spans="1:5">
      <c r="A1461" s="47">
        <v>14</v>
      </c>
      <c r="B1461" s="48">
        <v>18749388</v>
      </c>
      <c r="C1461" s="47">
        <v>257.18419999999998</v>
      </c>
      <c r="D1461" s="47" t="s">
        <v>462</v>
      </c>
      <c r="E1461" s="47" t="s">
        <v>1496</v>
      </c>
    </row>
    <row r="1462" spans="1:5">
      <c r="A1462" s="47">
        <v>14</v>
      </c>
      <c r="B1462" s="48">
        <v>18750397</v>
      </c>
      <c r="C1462" s="47">
        <v>226.91569999999999</v>
      </c>
      <c r="D1462" s="47" t="s">
        <v>462</v>
      </c>
      <c r="E1462" s="47" t="s">
        <v>1497</v>
      </c>
    </row>
    <row r="1463" spans="1:5">
      <c r="A1463" s="47">
        <v>14</v>
      </c>
      <c r="B1463" s="48">
        <v>18751406</v>
      </c>
      <c r="C1463" s="47">
        <v>192.27340000000001</v>
      </c>
      <c r="D1463" s="47" t="s">
        <v>462</v>
      </c>
      <c r="E1463" s="47" t="s">
        <v>1498</v>
      </c>
    </row>
    <row r="1464" spans="1:5">
      <c r="A1464" s="47">
        <v>14</v>
      </c>
      <c r="B1464" s="48">
        <v>18752415</v>
      </c>
      <c r="C1464" s="47">
        <v>153.04519999999999</v>
      </c>
      <c r="D1464" s="47" t="s">
        <v>462</v>
      </c>
      <c r="E1464" s="47" t="s">
        <v>1499</v>
      </c>
    </row>
    <row r="1465" spans="1:5">
      <c r="A1465" s="47">
        <v>14</v>
      </c>
      <c r="B1465" s="48">
        <v>18789750</v>
      </c>
      <c r="C1465" s="47">
        <v>183.16540000000001</v>
      </c>
      <c r="D1465" s="47" t="s">
        <v>462</v>
      </c>
      <c r="E1465" s="47" t="s">
        <v>1500</v>
      </c>
    </row>
    <row r="1466" spans="1:5">
      <c r="A1466" s="47">
        <v>14</v>
      </c>
      <c r="B1466" s="48">
        <v>18790759</v>
      </c>
      <c r="C1466" s="47">
        <v>287.51589999999999</v>
      </c>
      <c r="D1466" s="47" t="s">
        <v>462</v>
      </c>
      <c r="E1466" s="47" t="s">
        <v>1501</v>
      </c>
    </row>
    <row r="1467" spans="1:5">
      <c r="A1467" s="47">
        <v>14</v>
      </c>
      <c r="B1467" s="48">
        <v>18791768</v>
      </c>
      <c r="C1467" s="47">
        <v>299.24299999999999</v>
      </c>
      <c r="D1467" s="47" t="s">
        <v>462</v>
      </c>
      <c r="E1467" s="47" t="s">
        <v>1502</v>
      </c>
    </row>
    <row r="1468" spans="1:5">
      <c r="A1468" s="47">
        <v>14</v>
      </c>
      <c r="B1468" s="48">
        <v>18792777</v>
      </c>
      <c r="C1468" s="47">
        <v>246.02510000000001</v>
      </c>
      <c r="D1468" s="47" t="s">
        <v>462</v>
      </c>
      <c r="E1468" s="47" t="s">
        <v>1503</v>
      </c>
    </row>
    <row r="1469" spans="1:5">
      <c r="A1469" s="47">
        <v>14</v>
      </c>
      <c r="B1469" s="48">
        <v>18829103</v>
      </c>
      <c r="C1469" s="47">
        <v>156.9982</v>
      </c>
      <c r="D1469" s="47" t="s">
        <v>462</v>
      </c>
      <c r="E1469" s="47" t="s">
        <v>1504</v>
      </c>
    </row>
    <row r="1470" spans="1:5">
      <c r="A1470" s="47">
        <v>14</v>
      </c>
      <c r="B1470" s="48">
        <v>18830112</v>
      </c>
      <c r="C1470" s="47">
        <v>192.2448</v>
      </c>
      <c r="D1470" s="47" t="s">
        <v>462</v>
      </c>
      <c r="E1470" s="47" t="s">
        <v>1505</v>
      </c>
    </row>
    <row r="1471" spans="1:5">
      <c r="A1471" s="47">
        <v>14</v>
      </c>
      <c r="B1471" s="48">
        <v>18831121</v>
      </c>
      <c r="C1471" s="47">
        <v>208.03020000000001</v>
      </c>
      <c r="D1471" s="47" t="s">
        <v>462</v>
      </c>
      <c r="E1471" s="47" t="s">
        <v>1506</v>
      </c>
    </row>
    <row r="1472" spans="1:5">
      <c r="A1472" s="47">
        <v>14</v>
      </c>
      <c r="B1472" s="48">
        <v>18832130</v>
      </c>
      <c r="C1472" s="47">
        <v>226.48179999999999</v>
      </c>
      <c r="D1472" s="47" t="s">
        <v>462</v>
      </c>
      <c r="E1472" s="47" t="s">
        <v>1507</v>
      </c>
    </row>
    <row r="1473" spans="1:5">
      <c r="A1473" s="47">
        <v>14</v>
      </c>
      <c r="B1473" s="48">
        <v>18833140</v>
      </c>
      <c r="C1473" s="47">
        <v>219.3826</v>
      </c>
      <c r="D1473" s="47" t="s">
        <v>462</v>
      </c>
      <c r="E1473" s="47" t="s">
        <v>1508</v>
      </c>
    </row>
    <row r="1474" spans="1:5">
      <c r="A1474" s="47">
        <v>14</v>
      </c>
      <c r="B1474" s="48">
        <v>18834149</v>
      </c>
      <c r="C1474" s="47">
        <v>199.06440000000001</v>
      </c>
      <c r="D1474" s="47" t="s">
        <v>462</v>
      </c>
      <c r="E1474" s="47" t="s">
        <v>1509</v>
      </c>
    </row>
    <row r="1475" spans="1:5">
      <c r="A1475" s="47">
        <v>14</v>
      </c>
      <c r="B1475" s="48">
        <v>18835158</v>
      </c>
      <c r="C1475" s="47">
        <v>168.88630000000001</v>
      </c>
      <c r="D1475" s="47" t="s">
        <v>462</v>
      </c>
      <c r="E1475" s="47" t="s">
        <v>1510</v>
      </c>
    </row>
    <row r="1476" spans="1:5">
      <c r="A1476" s="47">
        <v>14</v>
      </c>
      <c r="B1476" s="48">
        <v>19189337</v>
      </c>
      <c r="C1476" s="47">
        <v>149.36240000000001</v>
      </c>
      <c r="D1476" s="47" t="s">
        <v>462</v>
      </c>
      <c r="E1476" s="47" t="s">
        <v>1511</v>
      </c>
    </row>
    <row r="1477" spans="1:5">
      <c r="A1477" s="47">
        <v>14</v>
      </c>
      <c r="B1477" s="48">
        <v>19190346</v>
      </c>
      <c r="C1477" s="47">
        <v>180.3229</v>
      </c>
      <c r="D1477" s="47" t="s">
        <v>462</v>
      </c>
      <c r="E1477" s="47" t="s">
        <v>1512</v>
      </c>
    </row>
    <row r="1478" spans="1:5">
      <c r="A1478" s="47">
        <v>14</v>
      </c>
      <c r="B1478" s="48">
        <v>19191355</v>
      </c>
      <c r="C1478" s="47">
        <v>204.31800000000001</v>
      </c>
      <c r="D1478" s="47" t="s">
        <v>462</v>
      </c>
      <c r="E1478" s="47" t="s">
        <v>1513</v>
      </c>
    </row>
    <row r="1479" spans="1:5">
      <c r="A1479" s="47">
        <v>14</v>
      </c>
      <c r="B1479" s="48">
        <v>19192364</v>
      </c>
      <c r="C1479" s="47">
        <v>222.30969999999999</v>
      </c>
      <c r="D1479" s="47" t="s">
        <v>462</v>
      </c>
      <c r="E1479" s="47" t="s">
        <v>1514</v>
      </c>
    </row>
    <row r="1480" spans="1:5">
      <c r="A1480" s="47">
        <v>14</v>
      </c>
      <c r="B1480" s="48">
        <v>19193373</v>
      </c>
      <c r="C1480" s="47">
        <v>234.5549</v>
      </c>
      <c r="D1480" s="47" t="s">
        <v>462</v>
      </c>
      <c r="E1480" s="47" t="s">
        <v>1515</v>
      </c>
    </row>
    <row r="1481" spans="1:5">
      <c r="A1481" s="47">
        <v>14</v>
      </c>
      <c r="B1481" s="48">
        <v>19194382</v>
      </c>
      <c r="C1481" s="47">
        <v>240.3263</v>
      </c>
      <c r="D1481" s="47" t="s">
        <v>462</v>
      </c>
      <c r="E1481" s="47" t="s">
        <v>1516</v>
      </c>
    </row>
    <row r="1482" spans="1:5">
      <c r="A1482" s="47">
        <v>14</v>
      </c>
      <c r="B1482" s="48">
        <v>19195391</v>
      </c>
      <c r="C1482" s="47">
        <v>240.31970000000001</v>
      </c>
      <c r="D1482" s="47" t="s">
        <v>462</v>
      </c>
      <c r="E1482" s="47" t="s">
        <v>1517</v>
      </c>
    </row>
    <row r="1483" spans="1:5">
      <c r="A1483" s="47">
        <v>14</v>
      </c>
      <c r="B1483" s="48">
        <v>19196400</v>
      </c>
      <c r="C1483" s="47">
        <v>233.4864</v>
      </c>
      <c r="D1483" s="47" t="s">
        <v>462</v>
      </c>
      <c r="E1483" s="47" t="s">
        <v>1518</v>
      </c>
    </row>
    <row r="1484" spans="1:5">
      <c r="A1484" s="47">
        <v>14</v>
      </c>
      <c r="B1484" s="48">
        <v>19197409</v>
      </c>
      <c r="C1484" s="47">
        <v>219.24029999999999</v>
      </c>
      <c r="D1484" s="47" t="s">
        <v>462</v>
      </c>
      <c r="E1484" s="47" t="s">
        <v>1519</v>
      </c>
    </row>
    <row r="1485" spans="1:5">
      <c r="A1485" s="47">
        <v>14</v>
      </c>
      <c r="B1485" s="48">
        <v>19198418</v>
      </c>
      <c r="C1485" s="47">
        <v>197.16900000000001</v>
      </c>
      <c r="D1485" s="47" t="s">
        <v>462</v>
      </c>
      <c r="E1485" s="47" t="s">
        <v>1520</v>
      </c>
    </row>
    <row r="1486" spans="1:5">
      <c r="A1486" s="47">
        <v>14</v>
      </c>
      <c r="B1486" s="48">
        <v>19199427</v>
      </c>
      <c r="C1486" s="47">
        <v>166.91120000000001</v>
      </c>
      <c r="D1486" s="47" t="s">
        <v>462</v>
      </c>
      <c r="E1486" s="47" t="s">
        <v>1521</v>
      </c>
    </row>
    <row r="1487" spans="1:5">
      <c r="A1487" s="47">
        <v>14</v>
      </c>
      <c r="B1487" s="48">
        <v>19237772</v>
      </c>
      <c r="C1487" s="47">
        <v>133.1617</v>
      </c>
      <c r="D1487" s="47" t="s">
        <v>462</v>
      </c>
      <c r="E1487" s="47" t="s">
        <v>1522</v>
      </c>
    </row>
    <row r="1488" spans="1:5">
      <c r="A1488" s="47">
        <v>14</v>
      </c>
      <c r="B1488" s="48">
        <v>23228594</v>
      </c>
      <c r="C1488" s="47">
        <v>176.99119999999999</v>
      </c>
      <c r="D1488" s="47" t="s">
        <v>462</v>
      </c>
      <c r="E1488" s="47" t="s">
        <v>1523</v>
      </c>
    </row>
    <row r="1489" spans="1:5">
      <c r="A1489" s="47">
        <v>14</v>
      </c>
      <c r="B1489" s="48">
        <v>23229603</v>
      </c>
      <c r="C1489" s="47">
        <v>220.72040000000001</v>
      </c>
      <c r="D1489" s="47" t="s">
        <v>462</v>
      </c>
      <c r="E1489" s="47" t="s">
        <v>1524</v>
      </c>
    </row>
    <row r="1490" spans="1:5">
      <c r="A1490" s="47">
        <v>14</v>
      </c>
      <c r="B1490" s="48">
        <v>24287096</v>
      </c>
      <c r="C1490" s="47">
        <v>177.76849999999999</v>
      </c>
      <c r="D1490" s="47" t="s">
        <v>462</v>
      </c>
      <c r="E1490" s="47" t="s">
        <v>1525</v>
      </c>
    </row>
    <row r="1491" spans="1:5">
      <c r="A1491" s="47">
        <v>14</v>
      </c>
      <c r="B1491" s="48">
        <v>24288105</v>
      </c>
      <c r="C1491" s="47">
        <v>197.7724</v>
      </c>
      <c r="D1491" s="47" t="s">
        <v>462</v>
      </c>
      <c r="E1491" s="47" t="s">
        <v>1526</v>
      </c>
    </row>
    <row r="1492" spans="1:5">
      <c r="A1492" s="47">
        <v>14</v>
      </c>
      <c r="B1492" s="48">
        <v>24289114</v>
      </c>
      <c r="C1492" s="47">
        <v>192.86600000000001</v>
      </c>
      <c r="D1492" s="47" t="s">
        <v>462</v>
      </c>
      <c r="E1492" s="47" t="s">
        <v>1527</v>
      </c>
    </row>
    <row r="1493" spans="1:5">
      <c r="A1493" s="47">
        <v>14</v>
      </c>
      <c r="B1493" s="48">
        <v>24290123</v>
      </c>
      <c r="C1493" s="47">
        <v>156.7689</v>
      </c>
      <c r="D1493" s="47" t="s">
        <v>462</v>
      </c>
      <c r="E1493" s="47" t="s">
        <v>1528</v>
      </c>
    </row>
    <row r="1494" spans="1:5">
      <c r="A1494" s="47">
        <v>14</v>
      </c>
      <c r="B1494" s="48">
        <v>24490925</v>
      </c>
      <c r="C1494" s="47">
        <v>193.23599999999999</v>
      </c>
      <c r="D1494" s="47" t="s">
        <v>489</v>
      </c>
      <c r="E1494" s="47" t="s">
        <v>1529</v>
      </c>
    </row>
    <row r="1495" spans="1:5">
      <c r="A1495" s="47">
        <v>14</v>
      </c>
      <c r="B1495" s="48">
        <v>24491934</v>
      </c>
      <c r="C1495" s="47">
        <v>179.50819999999999</v>
      </c>
      <c r="D1495" s="47" t="s">
        <v>489</v>
      </c>
      <c r="E1495" s="47" t="s">
        <v>1529</v>
      </c>
    </row>
    <row r="1496" spans="1:5">
      <c r="A1496" s="47">
        <v>14</v>
      </c>
      <c r="B1496" s="48">
        <v>24492943</v>
      </c>
      <c r="C1496" s="47">
        <v>199.03749999999999</v>
      </c>
      <c r="D1496" s="47" t="s">
        <v>599</v>
      </c>
      <c r="E1496" s="47" t="s">
        <v>1530</v>
      </c>
    </row>
    <row r="1497" spans="1:5">
      <c r="A1497" s="47">
        <v>14</v>
      </c>
      <c r="B1497" s="48">
        <v>24493952</v>
      </c>
      <c r="C1497" s="47">
        <v>214.90710000000001</v>
      </c>
      <c r="D1497" s="47" t="s">
        <v>599</v>
      </c>
      <c r="E1497" s="47" t="s">
        <v>1530</v>
      </c>
    </row>
    <row r="1498" spans="1:5">
      <c r="A1498" s="47">
        <v>14</v>
      </c>
      <c r="B1498" s="48">
        <v>24494962</v>
      </c>
      <c r="C1498" s="47">
        <v>174.37039999999999</v>
      </c>
      <c r="D1498" s="47" t="s">
        <v>599</v>
      </c>
      <c r="E1498" s="47" t="s">
        <v>1530</v>
      </c>
    </row>
    <row r="1499" spans="1:5">
      <c r="A1499" s="47">
        <v>14</v>
      </c>
      <c r="B1499" s="48">
        <v>24495971</v>
      </c>
      <c r="C1499" s="47">
        <v>145.35290000000001</v>
      </c>
      <c r="D1499" s="47" t="s">
        <v>489</v>
      </c>
      <c r="E1499" s="47" t="s">
        <v>1530</v>
      </c>
    </row>
    <row r="1500" spans="1:5">
      <c r="A1500" s="47">
        <v>14</v>
      </c>
      <c r="B1500" s="48">
        <v>24502025</v>
      </c>
      <c r="C1500" s="47">
        <v>134.6086</v>
      </c>
      <c r="D1500" s="47" t="s">
        <v>489</v>
      </c>
      <c r="E1500" s="47" t="s">
        <v>1531</v>
      </c>
    </row>
    <row r="1501" spans="1:5">
      <c r="A1501" s="47">
        <v>15</v>
      </c>
      <c r="B1501" s="48">
        <v>2494710</v>
      </c>
      <c r="C1501" s="47">
        <v>140.9263</v>
      </c>
      <c r="D1501" s="47" t="s">
        <v>462</v>
      </c>
      <c r="E1501" s="47" t="s">
        <v>1532</v>
      </c>
    </row>
    <row r="1502" spans="1:5">
      <c r="A1502" s="47">
        <v>15</v>
      </c>
      <c r="B1502" s="48">
        <v>2495724</v>
      </c>
      <c r="C1502" s="47">
        <v>149.9145</v>
      </c>
      <c r="D1502" s="47" t="s">
        <v>462</v>
      </c>
      <c r="E1502" s="47" t="s">
        <v>1533</v>
      </c>
    </row>
    <row r="1503" spans="1:5">
      <c r="A1503" s="47">
        <v>15</v>
      </c>
      <c r="B1503" s="48">
        <v>2496739</v>
      </c>
      <c r="C1503" s="47">
        <v>153.8648</v>
      </c>
      <c r="D1503" s="47" t="s">
        <v>462</v>
      </c>
      <c r="E1503" s="47" t="s">
        <v>1534</v>
      </c>
    </row>
    <row r="1504" spans="1:5">
      <c r="A1504" s="47">
        <v>15</v>
      </c>
      <c r="B1504" s="48">
        <v>2498769</v>
      </c>
      <c r="C1504" s="47">
        <v>150.49080000000001</v>
      </c>
      <c r="D1504" s="47" t="s">
        <v>462</v>
      </c>
      <c r="E1504" s="47" t="s">
        <v>1535</v>
      </c>
    </row>
    <row r="1505" spans="1:5">
      <c r="A1505" s="47">
        <v>15</v>
      </c>
      <c r="B1505" s="48">
        <v>2500799</v>
      </c>
      <c r="C1505" s="47">
        <v>198.19540000000001</v>
      </c>
      <c r="D1505" s="47" t="s">
        <v>462</v>
      </c>
      <c r="E1505" s="47" t="s">
        <v>1536</v>
      </c>
    </row>
    <row r="1506" spans="1:5">
      <c r="A1506" s="47">
        <v>15</v>
      </c>
      <c r="B1506" s="48">
        <v>2501814</v>
      </c>
      <c r="C1506" s="47">
        <v>228.51320000000001</v>
      </c>
      <c r="D1506" s="47" t="s">
        <v>462</v>
      </c>
      <c r="E1506" s="47" t="s">
        <v>1537</v>
      </c>
    </row>
    <row r="1507" spans="1:5">
      <c r="A1507" s="47">
        <v>15</v>
      </c>
      <c r="B1507" s="48">
        <v>2502828</v>
      </c>
      <c r="C1507" s="47">
        <v>227.58799999999999</v>
      </c>
      <c r="D1507" s="47" t="s">
        <v>462</v>
      </c>
      <c r="E1507" s="47" t="s">
        <v>1538</v>
      </c>
    </row>
    <row r="1508" spans="1:5">
      <c r="A1508" s="47">
        <v>15</v>
      </c>
      <c r="B1508" s="48">
        <v>2503843</v>
      </c>
      <c r="C1508" s="47">
        <v>242.1173</v>
      </c>
      <c r="D1508" s="47" t="s">
        <v>462</v>
      </c>
      <c r="E1508" s="47" t="s">
        <v>1539</v>
      </c>
    </row>
    <row r="1509" spans="1:5">
      <c r="A1509" s="47">
        <v>15</v>
      </c>
      <c r="B1509" s="48">
        <v>2504858</v>
      </c>
      <c r="C1509" s="47">
        <v>237.57749999999999</v>
      </c>
      <c r="D1509" s="47" t="s">
        <v>462</v>
      </c>
      <c r="E1509" s="47" t="s">
        <v>1540</v>
      </c>
    </row>
    <row r="1510" spans="1:5">
      <c r="A1510" s="47">
        <v>15</v>
      </c>
      <c r="B1510" s="48">
        <v>2505873</v>
      </c>
      <c r="C1510" s="47">
        <v>221.43989999999999</v>
      </c>
      <c r="D1510" s="47" t="s">
        <v>462</v>
      </c>
      <c r="E1510" s="47" t="s">
        <v>1541</v>
      </c>
    </row>
    <row r="1511" spans="1:5">
      <c r="A1511" s="47">
        <v>15</v>
      </c>
      <c r="B1511" s="48">
        <v>2506888</v>
      </c>
      <c r="C1511" s="47">
        <v>167.9579</v>
      </c>
      <c r="D1511" s="47" t="s">
        <v>462</v>
      </c>
      <c r="E1511" s="47" t="s">
        <v>1542</v>
      </c>
    </row>
    <row r="1512" spans="1:5">
      <c r="A1512" s="47">
        <v>15</v>
      </c>
      <c r="B1512" s="48">
        <v>2507903</v>
      </c>
      <c r="C1512" s="47">
        <v>216.482</v>
      </c>
      <c r="D1512" s="47" t="s">
        <v>462</v>
      </c>
      <c r="E1512" s="47" t="s">
        <v>1543</v>
      </c>
    </row>
    <row r="1513" spans="1:5">
      <c r="A1513" s="47">
        <v>15</v>
      </c>
      <c r="B1513" s="48">
        <v>2508918</v>
      </c>
      <c r="C1513" s="47">
        <v>216.69970000000001</v>
      </c>
      <c r="D1513" s="47" t="s">
        <v>462</v>
      </c>
      <c r="E1513" s="47" t="s">
        <v>1544</v>
      </c>
    </row>
    <row r="1514" spans="1:5">
      <c r="A1514" s="47">
        <v>15</v>
      </c>
      <c r="B1514" s="48">
        <v>2509932</v>
      </c>
      <c r="C1514" s="47">
        <v>201.8862</v>
      </c>
      <c r="D1514" s="47" t="s">
        <v>462</v>
      </c>
      <c r="E1514" s="47" t="s">
        <v>1545</v>
      </c>
    </row>
    <row r="1515" spans="1:5">
      <c r="A1515" s="47">
        <v>15</v>
      </c>
      <c r="B1515" s="48">
        <v>2510947</v>
      </c>
      <c r="C1515" s="47">
        <v>175.1516</v>
      </c>
      <c r="D1515" s="47" t="s">
        <v>462</v>
      </c>
      <c r="E1515" s="47" t="s">
        <v>1546</v>
      </c>
    </row>
    <row r="1516" spans="1:5">
      <c r="A1516" s="47">
        <v>15</v>
      </c>
      <c r="B1516" s="48">
        <v>13526177</v>
      </c>
      <c r="C1516" s="47">
        <v>133.38239999999999</v>
      </c>
      <c r="D1516" s="47" t="s">
        <v>489</v>
      </c>
      <c r="E1516" s="47" t="s">
        <v>1547</v>
      </c>
    </row>
    <row r="1517" spans="1:5">
      <c r="A1517" s="47">
        <v>15</v>
      </c>
      <c r="B1517" s="48">
        <v>13553578</v>
      </c>
      <c r="C1517" s="47">
        <v>150.75899999999999</v>
      </c>
      <c r="D1517" s="47" t="s">
        <v>489</v>
      </c>
      <c r="E1517" s="47" t="s">
        <v>1548</v>
      </c>
    </row>
    <row r="1518" spans="1:5">
      <c r="A1518" s="47">
        <v>15</v>
      </c>
      <c r="B1518" s="48">
        <v>13554592</v>
      </c>
      <c r="C1518" s="47">
        <v>197.27809999999999</v>
      </c>
      <c r="D1518" s="47" t="s">
        <v>489</v>
      </c>
      <c r="E1518" s="47" t="s">
        <v>1548</v>
      </c>
    </row>
    <row r="1519" spans="1:5">
      <c r="A1519" s="47">
        <v>15</v>
      </c>
      <c r="B1519" s="48">
        <v>13555607</v>
      </c>
      <c r="C1519" s="47">
        <v>202.15180000000001</v>
      </c>
      <c r="D1519" s="47" t="s">
        <v>489</v>
      </c>
      <c r="E1519" s="47" t="s">
        <v>1548</v>
      </c>
    </row>
    <row r="1520" spans="1:5">
      <c r="A1520" s="47">
        <v>15</v>
      </c>
      <c r="B1520" s="48">
        <v>13556622</v>
      </c>
      <c r="C1520" s="47">
        <v>180.5223</v>
      </c>
      <c r="D1520" s="47" t="s">
        <v>489</v>
      </c>
      <c r="E1520" s="47" t="s">
        <v>1548</v>
      </c>
    </row>
    <row r="1521" spans="1:5">
      <c r="A1521" s="47">
        <v>15</v>
      </c>
      <c r="B1521" s="48">
        <v>13557637</v>
      </c>
      <c r="C1521" s="47">
        <v>189.15649999999999</v>
      </c>
      <c r="D1521" s="47" t="s">
        <v>599</v>
      </c>
      <c r="E1521" s="47" t="s">
        <v>1548</v>
      </c>
    </row>
    <row r="1522" spans="1:5">
      <c r="A1522" s="47">
        <v>15</v>
      </c>
      <c r="B1522" s="48">
        <v>13562711</v>
      </c>
      <c r="C1522" s="47">
        <v>133.07140000000001</v>
      </c>
      <c r="D1522" s="47" t="s">
        <v>494</v>
      </c>
      <c r="E1522" s="47" t="s">
        <v>1548</v>
      </c>
    </row>
    <row r="1523" spans="1:5">
      <c r="A1523" s="47">
        <v>15</v>
      </c>
      <c r="B1523" s="48">
        <v>13563726</v>
      </c>
      <c r="C1523" s="47">
        <v>207.01349999999999</v>
      </c>
      <c r="D1523" s="47" t="s">
        <v>462</v>
      </c>
      <c r="E1523" s="47" t="s">
        <v>1549</v>
      </c>
    </row>
    <row r="1524" spans="1:5">
      <c r="A1524" s="47">
        <v>15</v>
      </c>
      <c r="B1524" s="48">
        <v>13564741</v>
      </c>
      <c r="C1524" s="47">
        <v>167.12739999999999</v>
      </c>
      <c r="D1524" s="47" t="s">
        <v>462</v>
      </c>
      <c r="E1524" s="47" t="s">
        <v>1550</v>
      </c>
    </row>
    <row r="1525" spans="1:5">
      <c r="A1525" s="47">
        <v>15</v>
      </c>
      <c r="B1525" s="48">
        <v>14376625</v>
      </c>
      <c r="C1525" s="47">
        <v>136.11089999999999</v>
      </c>
      <c r="D1525" s="47" t="s">
        <v>462</v>
      </c>
      <c r="E1525" s="47" t="s">
        <v>1551</v>
      </c>
    </row>
    <row r="1526" spans="1:5">
      <c r="A1526" s="47">
        <v>15</v>
      </c>
      <c r="B1526" s="48">
        <v>14377639</v>
      </c>
      <c r="C1526" s="47">
        <v>160.78890000000001</v>
      </c>
      <c r="D1526" s="47" t="s">
        <v>462</v>
      </c>
      <c r="E1526" s="47" t="s">
        <v>1552</v>
      </c>
    </row>
    <row r="1527" spans="1:5">
      <c r="A1527" s="47">
        <v>15</v>
      </c>
      <c r="B1527" s="48">
        <v>14378654</v>
      </c>
      <c r="C1527" s="47">
        <v>169.8433</v>
      </c>
      <c r="D1527" s="47" t="s">
        <v>462</v>
      </c>
      <c r="E1527" s="47" t="s">
        <v>1553</v>
      </c>
    </row>
    <row r="1528" spans="1:5">
      <c r="A1528" s="47">
        <v>15</v>
      </c>
      <c r="B1528" s="48">
        <v>14379669</v>
      </c>
      <c r="C1528" s="47">
        <v>164.417</v>
      </c>
      <c r="D1528" s="47" t="s">
        <v>462</v>
      </c>
      <c r="E1528" s="47" t="s">
        <v>1554</v>
      </c>
    </row>
    <row r="1529" spans="1:5">
      <c r="A1529" s="47">
        <v>15</v>
      </c>
      <c r="B1529" s="48">
        <v>14380684</v>
      </c>
      <c r="C1529" s="47">
        <v>144.732</v>
      </c>
      <c r="D1529" s="47" t="s">
        <v>462</v>
      </c>
      <c r="E1529" s="47" t="s">
        <v>1555</v>
      </c>
    </row>
    <row r="1530" spans="1:5">
      <c r="A1530" s="47">
        <v>16</v>
      </c>
      <c r="B1530" s="48">
        <v>6834801</v>
      </c>
      <c r="C1530" s="47">
        <v>162.79509999999999</v>
      </c>
      <c r="D1530" s="47" t="s">
        <v>462</v>
      </c>
      <c r="E1530" s="47" t="s">
        <v>1556</v>
      </c>
    </row>
    <row r="1531" spans="1:5">
      <c r="A1531" s="47">
        <v>16</v>
      </c>
      <c r="B1531" s="48">
        <v>6835804</v>
      </c>
      <c r="C1531" s="47">
        <v>195.32550000000001</v>
      </c>
      <c r="D1531" s="47" t="s">
        <v>462</v>
      </c>
      <c r="E1531" s="47" t="s">
        <v>1557</v>
      </c>
    </row>
    <row r="1532" spans="1:5">
      <c r="A1532" s="47">
        <v>16</v>
      </c>
      <c r="B1532" s="48">
        <v>6836806</v>
      </c>
      <c r="C1532" s="47">
        <v>209.88030000000001</v>
      </c>
      <c r="D1532" s="47" t="s">
        <v>462</v>
      </c>
      <c r="E1532" s="47" t="s">
        <v>1558</v>
      </c>
    </row>
    <row r="1533" spans="1:5">
      <c r="A1533" s="47">
        <v>16</v>
      </c>
      <c r="B1533" s="48">
        <v>6837808</v>
      </c>
      <c r="C1533" s="47">
        <v>228.1748</v>
      </c>
      <c r="D1533" s="47" t="s">
        <v>462</v>
      </c>
      <c r="E1533" s="47" t="s">
        <v>1559</v>
      </c>
    </row>
    <row r="1534" spans="1:5">
      <c r="A1534" s="47">
        <v>16</v>
      </c>
      <c r="B1534" s="48">
        <v>6838811</v>
      </c>
      <c r="C1534" s="47">
        <v>264.77069999999998</v>
      </c>
      <c r="D1534" s="47" t="s">
        <v>462</v>
      </c>
      <c r="E1534" s="47" t="s">
        <v>1560</v>
      </c>
    </row>
    <row r="1535" spans="1:5">
      <c r="A1535" s="47">
        <v>16</v>
      </c>
      <c r="B1535" s="48">
        <v>6839813</v>
      </c>
      <c r="C1535" s="47">
        <v>306.01249999999999</v>
      </c>
      <c r="D1535" s="47" t="s">
        <v>462</v>
      </c>
      <c r="E1535" s="47" t="s">
        <v>1561</v>
      </c>
    </row>
    <row r="1536" spans="1:5">
      <c r="A1536" s="47">
        <v>16</v>
      </c>
      <c r="B1536" s="48">
        <v>6840816</v>
      </c>
      <c r="C1536" s="47">
        <v>332.6807</v>
      </c>
      <c r="D1536" s="47" t="s">
        <v>462</v>
      </c>
      <c r="E1536" s="47" t="s">
        <v>1562</v>
      </c>
    </row>
    <row r="1537" spans="1:5">
      <c r="A1537" s="47">
        <v>16</v>
      </c>
      <c r="B1537" s="48">
        <v>6841818</v>
      </c>
      <c r="C1537" s="47">
        <v>351.28440000000001</v>
      </c>
      <c r="D1537" s="47" t="s">
        <v>462</v>
      </c>
      <c r="E1537" s="47" t="s">
        <v>1563</v>
      </c>
    </row>
    <row r="1538" spans="1:5">
      <c r="A1538" s="47">
        <v>16</v>
      </c>
      <c r="B1538" s="48">
        <v>6842821</v>
      </c>
      <c r="C1538" s="47">
        <v>363.27789999999999</v>
      </c>
      <c r="D1538" s="47" t="s">
        <v>462</v>
      </c>
      <c r="E1538" s="47" t="s">
        <v>1564</v>
      </c>
    </row>
    <row r="1539" spans="1:5">
      <c r="A1539" s="47">
        <v>16</v>
      </c>
      <c r="B1539" s="48">
        <v>6843823</v>
      </c>
      <c r="C1539" s="47">
        <v>367.7525</v>
      </c>
      <c r="D1539" s="47" t="s">
        <v>491</v>
      </c>
      <c r="E1539" s="47" t="s">
        <v>1565</v>
      </c>
    </row>
    <row r="1540" spans="1:5">
      <c r="A1540" s="47">
        <v>16</v>
      </c>
      <c r="B1540" s="48">
        <v>6844825</v>
      </c>
      <c r="C1540" s="47">
        <v>362.38929999999999</v>
      </c>
      <c r="D1540" s="47" t="s">
        <v>494</v>
      </c>
      <c r="E1540" s="47" t="s">
        <v>1565</v>
      </c>
    </row>
    <row r="1541" spans="1:5">
      <c r="A1541" s="47">
        <v>16</v>
      </c>
      <c r="B1541" s="48">
        <v>6845828</v>
      </c>
      <c r="C1541" s="47">
        <v>340.00599999999997</v>
      </c>
      <c r="D1541" s="47" t="s">
        <v>462</v>
      </c>
      <c r="E1541" s="47" t="s">
        <v>1566</v>
      </c>
    </row>
    <row r="1542" spans="1:5">
      <c r="A1542" s="47">
        <v>16</v>
      </c>
      <c r="B1542" s="48">
        <v>6846830</v>
      </c>
      <c r="C1542" s="47">
        <v>267.12509999999997</v>
      </c>
      <c r="D1542" s="47" t="s">
        <v>491</v>
      </c>
      <c r="E1542" s="47" t="s">
        <v>1567</v>
      </c>
    </row>
    <row r="1543" spans="1:5">
      <c r="A1543" s="47">
        <v>16</v>
      </c>
      <c r="B1543" s="48">
        <v>6847833</v>
      </c>
      <c r="C1543" s="47">
        <v>270.654</v>
      </c>
      <c r="D1543" s="47" t="s">
        <v>599</v>
      </c>
      <c r="E1543" s="47" t="s">
        <v>1567</v>
      </c>
    </row>
    <row r="1544" spans="1:5">
      <c r="A1544" s="47">
        <v>16</v>
      </c>
      <c r="B1544" s="48">
        <v>6848835</v>
      </c>
      <c r="C1544" s="47">
        <v>363.053</v>
      </c>
      <c r="D1544" s="47" t="s">
        <v>494</v>
      </c>
      <c r="E1544" s="47" t="s">
        <v>1567</v>
      </c>
    </row>
    <row r="1545" spans="1:5">
      <c r="A1545" s="47">
        <v>16</v>
      </c>
      <c r="B1545" s="48">
        <v>6849837</v>
      </c>
      <c r="C1545" s="47">
        <v>416.74959999999999</v>
      </c>
      <c r="D1545" s="47" t="s">
        <v>462</v>
      </c>
      <c r="E1545" s="47" t="s">
        <v>1568</v>
      </c>
    </row>
    <row r="1546" spans="1:5">
      <c r="A1546" s="47">
        <v>16</v>
      </c>
      <c r="B1546" s="48">
        <v>6850840</v>
      </c>
      <c r="C1546" s="47">
        <v>448.89780000000002</v>
      </c>
      <c r="D1546" s="47" t="s">
        <v>462</v>
      </c>
      <c r="E1546" s="47" t="s">
        <v>1569</v>
      </c>
    </row>
    <row r="1547" spans="1:5">
      <c r="A1547" s="47">
        <v>16</v>
      </c>
      <c r="B1547" s="48">
        <v>6851842</v>
      </c>
      <c r="C1547" s="47">
        <v>470.72340000000003</v>
      </c>
      <c r="D1547" s="47" t="s">
        <v>462</v>
      </c>
      <c r="E1547" s="47" t="s">
        <v>1570</v>
      </c>
    </row>
    <row r="1548" spans="1:5">
      <c r="A1548" s="47">
        <v>16</v>
      </c>
      <c r="B1548" s="48">
        <v>6852845</v>
      </c>
      <c r="C1548" s="47">
        <v>484.95600000000002</v>
      </c>
      <c r="D1548" s="47" t="s">
        <v>462</v>
      </c>
      <c r="E1548" s="47" t="s">
        <v>1571</v>
      </c>
    </row>
    <row r="1549" spans="1:5">
      <c r="A1549" s="47">
        <v>16</v>
      </c>
      <c r="B1549" s="48">
        <v>6853847</v>
      </c>
      <c r="C1549" s="47">
        <v>493.00490000000002</v>
      </c>
      <c r="D1549" s="47" t="s">
        <v>462</v>
      </c>
      <c r="E1549" s="47" t="s">
        <v>1572</v>
      </c>
    </row>
    <row r="1550" spans="1:5">
      <c r="A1550" s="47">
        <v>16</v>
      </c>
      <c r="B1550" s="48">
        <v>6854850</v>
      </c>
      <c r="C1550" s="47">
        <v>496.60770000000002</v>
      </c>
      <c r="D1550" s="47" t="s">
        <v>462</v>
      </c>
      <c r="E1550" s="47" t="s">
        <v>1573</v>
      </c>
    </row>
    <row r="1551" spans="1:5">
      <c r="A1551" s="47">
        <v>16</v>
      </c>
      <c r="B1551" s="48">
        <v>6855852</v>
      </c>
      <c r="C1551" s="47">
        <v>494.03590000000003</v>
      </c>
      <c r="D1551" s="47" t="s">
        <v>462</v>
      </c>
      <c r="E1551" s="47" t="s">
        <v>1574</v>
      </c>
    </row>
    <row r="1552" spans="1:5">
      <c r="A1552" s="47">
        <v>16</v>
      </c>
      <c r="B1552" s="48">
        <v>6856854</v>
      </c>
      <c r="C1552" s="47">
        <v>485.82589999999999</v>
      </c>
      <c r="D1552" s="47" t="s">
        <v>462</v>
      </c>
      <c r="E1552" s="47" t="s">
        <v>1575</v>
      </c>
    </row>
    <row r="1553" spans="1:5">
      <c r="A1553" s="47">
        <v>16</v>
      </c>
      <c r="B1553" s="48">
        <v>6857857</v>
      </c>
      <c r="C1553" s="47">
        <v>467.52910000000003</v>
      </c>
      <c r="D1553" s="47" t="s">
        <v>462</v>
      </c>
      <c r="E1553" s="47" t="s">
        <v>1576</v>
      </c>
    </row>
    <row r="1554" spans="1:5">
      <c r="A1554" s="47">
        <v>16</v>
      </c>
      <c r="B1554" s="48">
        <v>6858859</v>
      </c>
      <c r="C1554" s="47">
        <v>440.47919999999999</v>
      </c>
      <c r="D1554" s="47" t="s">
        <v>462</v>
      </c>
      <c r="E1554" s="47" t="s">
        <v>1577</v>
      </c>
    </row>
    <row r="1555" spans="1:5">
      <c r="A1555" s="47">
        <v>16</v>
      </c>
      <c r="B1555" s="48">
        <v>6859862</v>
      </c>
      <c r="C1555" s="47">
        <v>450.33049999999997</v>
      </c>
      <c r="D1555" s="47" t="s">
        <v>462</v>
      </c>
      <c r="E1555" s="47" t="s">
        <v>1578</v>
      </c>
    </row>
    <row r="1556" spans="1:5">
      <c r="A1556" s="47">
        <v>16</v>
      </c>
      <c r="B1556" s="48">
        <v>6860864</v>
      </c>
      <c r="C1556" s="47">
        <v>440.99189999999999</v>
      </c>
      <c r="D1556" s="47" t="s">
        <v>462</v>
      </c>
      <c r="E1556" s="47" t="s">
        <v>1579</v>
      </c>
    </row>
    <row r="1557" spans="1:5">
      <c r="A1557" s="47">
        <v>16</v>
      </c>
      <c r="B1557" s="48">
        <v>6861866</v>
      </c>
      <c r="C1557" s="47">
        <v>423.02789999999999</v>
      </c>
      <c r="D1557" s="47" t="s">
        <v>462</v>
      </c>
      <c r="E1557" s="47" t="s">
        <v>1580</v>
      </c>
    </row>
    <row r="1558" spans="1:5">
      <c r="A1558" s="47">
        <v>16</v>
      </c>
      <c r="B1558" s="48">
        <v>6862869</v>
      </c>
      <c r="C1558" s="47">
        <v>398.3922</v>
      </c>
      <c r="D1558" s="47" t="s">
        <v>462</v>
      </c>
      <c r="E1558" s="47" t="s">
        <v>1581</v>
      </c>
    </row>
    <row r="1559" spans="1:5">
      <c r="A1559" s="47">
        <v>16</v>
      </c>
      <c r="B1559" s="48">
        <v>6863871</v>
      </c>
      <c r="C1559" s="47">
        <v>367.50979999999998</v>
      </c>
      <c r="D1559" s="47" t="s">
        <v>462</v>
      </c>
      <c r="E1559" s="47" t="s">
        <v>1582</v>
      </c>
    </row>
    <row r="1560" spans="1:5">
      <c r="A1560" s="47">
        <v>16</v>
      </c>
      <c r="B1560" s="48">
        <v>6864874</v>
      </c>
      <c r="C1560" s="47">
        <v>326.95499999999998</v>
      </c>
      <c r="D1560" s="47" t="s">
        <v>462</v>
      </c>
      <c r="E1560" s="47" t="s">
        <v>1583</v>
      </c>
    </row>
    <row r="1561" spans="1:5">
      <c r="A1561" s="47">
        <v>16</v>
      </c>
      <c r="B1561" s="48">
        <v>6865876</v>
      </c>
      <c r="C1561" s="47">
        <v>279.5265</v>
      </c>
      <c r="D1561" s="47" t="s">
        <v>462</v>
      </c>
      <c r="E1561" s="47" t="s">
        <v>1584</v>
      </c>
    </row>
    <row r="1562" spans="1:5">
      <c r="A1562" s="47">
        <v>16</v>
      </c>
      <c r="B1562" s="48">
        <v>6866879</v>
      </c>
      <c r="C1562" s="47">
        <v>228.59649999999999</v>
      </c>
      <c r="D1562" s="47" t="s">
        <v>462</v>
      </c>
      <c r="E1562" s="47" t="s">
        <v>1585</v>
      </c>
    </row>
    <row r="1563" spans="1:5">
      <c r="A1563" s="47">
        <v>16</v>
      </c>
      <c r="B1563" s="48">
        <v>6867881</v>
      </c>
      <c r="C1563" s="47">
        <v>187.74340000000001</v>
      </c>
      <c r="D1563" s="47" t="s">
        <v>462</v>
      </c>
      <c r="E1563" s="47" t="s">
        <v>1586</v>
      </c>
    </row>
    <row r="1564" spans="1:5">
      <c r="A1564" s="47">
        <v>16</v>
      </c>
      <c r="B1564" s="48">
        <v>6890937</v>
      </c>
      <c r="C1564" s="47">
        <v>217.9468</v>
      </c>
      <c r="D1564" s="47" t="s">
        <v>462</v>
      </c>
      <c r="E1564" s="47" t="s">
        <v>1587</v>
      </c>
    </row>
    <row r="1565" spans="1:5">
      <c r="A1565" s="47">
        <v>16</v>
      </c>
      <c r="B1565" s="48">
        <v>6891939</v>
      </c>
      <c r="C1565" s="47">
        <v>275.12689999999998</v>
      </c>
      <c r="D1565" s="47" t="s">
        <v>462</v>
      </c>
      <c r="E1565" s="47" t="s">
        <v>1588</v>
      </c>
    </row>
    <row r="1566" spans="1:5">
      <c r="A1566" s="47">
        <v>16</v>
      </c>
      <c r="B1566" s="48">
        <v>6892941</v>
      </c>
      <c r="C1566" s="47">
        <v>293.05549999999999</v>
      </c>
      <c r="D1566" s="47" t="s">
        <v>462</v>
      </c>
      <c r="E1566" s="47" t="s">
        <v>1589</v>
      </c>
    </row>
    <row r="1567" spans="1:5">
      <c r="A1567" s="47">
        <v>16</v>
      </c>
      <c r="B1567" s="48">
        <v>6893944</v>
      </c>
      <c r="C1567" s="47">
        <v>264.60109999999997</v>
      </c>
      <c r="D1567" s="47" t="s">
        <v>462</v>
      </c>
      <c r="E1567" s="47" t="s">
        <v>1590</v>
      </c>
    </row>
    <row r="1568" spans="1:5">
      <c r="A1568" s="47">
        <v>16</v>
      </c>
      <c r="B1568" s="48">
        <v>6894946</v>
      </c>
      <c r="C1568" s="47">
        <v>162.48400000000001</v>
      </c>
      <c r="D1568" s="47" t="s">
        <v>462</v>
      </c>
      <c r="E1568" s="47" t="s">
        <v>1591</v>
      </c>
    </row>
    <row r="1569" spans="1:5">
      <c r="A1569" s="47">
        <v>16</v>
      </c>
      <c r="B1569" s="48">
        <v>6905973</v>
      </c>
      <c r="C1569" s="47">
        <v>143.5531</v>
      </c>
      <c r="D1569" s="47" t="s">
        <v>462</v>
      </c>
      <c r="E1569" s="47" t="s">
        <v>1592</v>
      </c>
    </row>
    <row r="1570" spans="1:5">
      <c r="A1570" s="47">
        <v>16</v>
      </c>
      <c r="B1570" s="48">
        <v>6942060</v>
      </c>
      <c r="C1570" s="47">
        <v>300.25850000000003</v>
      </c>
      <c r="D1570" s="47" t="s">
        <v>462</v>
      </c>
      <c r="E1570" s="47" t="s">
        <v>1593</v>
      </c>
    </row>
    <row r="1571" spans="1:5">
      <c r="A1571" s="47">
        <v>16</v>
      </c>
      <c r="B1571" s="48">
        <v>6943062</v>
      </c>
      <c r="C1571" s="47">
        <v>362.78579999999999</v>
      </c>
      <c r="D1571" s="47" t="s">
        <v>462</v>
      </c>
      <c r="E1571" s="47" t="s">
        <v>1594</v>
      </c>
    </row>
    <row r="1572" spans="1:5">
      <c r="A1572" s="47">
        <v>16</v>
      </c>
      <c r="B1572" s="48">
        <v>6944065</v>
      </c>
      <c r="C1572" s="47">
        <v>389.8381</v>
      </c>
      <c r="D1572" s="47" t="s">
        <v>462</v>
      </c>
      <c r="E1572" s="47" t="s">
        <v>1595</v>
      </c>
    </row>
    <row r="1573" spans="1:5">
      <c r="A1573" s="47">
        <v>16</v>
      </c>
      <c r="B1573" s="48">
        <v>6945067</v>
      </c>
      <c r="C1573" s="47">
        <v>308.88940000000002</v>
      </c>
      <c r="D1573" s="47" t="s">
        <v>462</v>
      </c>
      <c r="E1573" s="47" t="s">
        <v>1596</v>
      </c>
    </row>
    <row r="1574" spans="1:5">
      <c r="A1574" s="47">
        <v>16</v>
      </c>
      <c r="B1574" s="48">
        <v>6946069</v>
      </c>
      <c r="C1574" s="47">
        <v>239.28989999999999</v>
      </c>
      <c r="D1574" s="47" t="s">
        <v>462</v>
      </c>
      <c r="E1574" s="47" t="s">
        <v>1597</v>
      </c>
    </row>
    <row r="1575" spans="1:5">
      <c r="A1575" s="47">
        <v>16</v>
      </c>
      <c r="B1575" s="48">
        <v>6947072</v>
      </c>
      <c r="C1575" s="47">
        <v>511.45280000000002</v>
      </c>
      <c r="D1575" s="47" t="s">
        <v>462</v>
      </c>
      <c r="E1575" s="47" t="s">
        <v>1598</v>
      </c>
    </row>
    <row r="1576" spans="1:5">
      <c r="A1576" s="47">
        <v>16</v>
      </c>
      <c r="B1576" s="48">
        <v>6948074</v>
      </c>
      <c r="C1576" s="47">
        <v>782.94050000000004</v>
      </c>
      <c r="D1576" s="47" t="s">
        <v>462</v>
      </c>
      <c r="E1576" s="47" t="s">
        <v>1599</v>
      </c>
    </row>
    <row r="1577" spans="1:5">
      <c r="A1577" s="47">
        <v>16</v>
      </c>
      <c r="B1577" s="48">
        <v>6949077</v>
      </c>
      <c r="C1577" s="47">
        <v>838.41219999999998</v>
      </c>
      <c r="D1577" s="47" t="s">
        <v>462</v>
      </c>
      <c r="E1577" s="47" t="s">
        <v>1600</v>
      </c>
    </row>
    <row r="1578" spans="1:5">
      <c r="A1578" s="47">
        <v>16</v>
      </c>
      <c r="B1578" s="48">
        <v>6950079</v>
      </c>
      <c r="C1578" s="47">
        <v>799.9126</v>
      </c>
      <c r="D1578" s="47" t="s">
        <v>462</v>
      </c>
      <c r="E1578" s="47" t="s">
        <v>1601</v>
      </c>
    </row>
    <row r="1579" spans="1:5">
      <c r="A1579" s="47">
        <v>16</v>
      </c>
      <c r="B1579" s="48">
        <v>6951081</v>
      </c>
      <c r="C1579" s="47">
        <v>711.52719999999999</v>
      </c>
      <c r="D1579" s="47" t="s">
        <v>462</v>
      </c>
      <c r="E1579" s="47" t="s">
        <v>1602</v>
      </c>
    </row>
    <row r="1580" spans="1:5">
      <c r="A1580" s="47">
        <v>16</v>
      </c>
      <c r="B1580" s="48">
        <v>6952084</v>
      </c>
      <c r="C1580" s="47">
        <v>736.87099999999998</v>
      </c>
      <c r="D1580" s="47" t="s">
        <v>462</v>
      </c>
      <c r="E1580" s="47" t="s">
        <v>1603</v>
      </c>
    </row>
    <row r="1581" spans="1:5">
      <c r="A1581" s="47">
        <v>16</v>
      </c>
      <c r="B1581" s="48">
        <v>6953086</v>
      </c>
      <c r="C1581" s="47">
        <v>745.65170000000001</v>
      </c>
      <c r="D1581" s="47" t="s">
        <v>462</v>
      </c>
      <c r="E1581" s="47" t="s">
        <v>1604</v>
      </c>
    </row>
    <row r="1582" spans="1:5">
      <c r="A1582" s="47">
        <v>16</v>
      </c>
      <c r="B1582" s="48">
        <v>6954089</v>
      </c>
      <c r="C1582" s="47">
        <v>534.7568</v>
      </c>
      <c r="D1582" s="47" t="s">
        <v>462</v>
      </c>
      <c r="E1582" s="47" t="s">
        <v>1605</v>
      </c>
    </row>
    <row r="1583" spans="1:5">
      <c r="A1583" s="47">
        <v>16</v>
      </c>
      <c r="B1583" s="48">
        <v>6955091</v>
      </c>
      <c r="C1583" s="47">
        <v>737.80309999999997</v>
      </c>
      <c r="D1583" s="47" t="s">
        <v>462</v>
      </c>
      <c r="E1583" s="47" t="s">
        <v>1606</v>
      </c>
    </row>
    <row r="1584" spans="1:5">
      <c r="A1584" s="47">
        <v>16</v>
      </c>
      <c r="B1584" s="48">
        <v>6956094</v>
      </c>
      <c r="C1584" s="47">
        <v>1057.375</v>
      </c>
      <c r="D1584" s="47" t="s">
        <v>462</v>
      </c>
      <c r="E1584" s="47" t="s">
        <v>1607</v>
      </c>
    </row>
    <row r="1585" spans="1:5">
      <c r="A1585" s="47">
        <v>16</v>
      </c>
      <c r="B1585" s="48">
        <v>6957096</v>
      </c>
      <c r="C1585" s="47">
        <v>884.22289999999998</v>
      </c>
      <c r="D1585" s="47" t="s">
        <v>462</v>
      </c>
      <c r="E1585" s="47" t="s">
        <v>1608</v>
      </c>
    </row>
    <row r="1586" spans="1:5">
      <c r="A1586" s="47">
        <v>16</v>
      </c>
      <c r="B1586" s="48">
        <v>6958098</v>
      </c>
      <c r="C1586" s="47">
        <v>907.02459999999996</v>
      </c>
      <c r="D1586" s="47" t="s">
        <v>462</v>
      </c>
      <c r="E1586" s="47" t="s">
        <v>1609</v>
      </c>
    </row>
    <row r="1587" spans="1:5">
      <c r="A1587" s="47">
        <v>16</v>
      </c>
      <c r="B1587" s="48">
        <v>6959101</v>
      </c>
      <c r="C1587" s="47">
        <v>981.7011</v>
      </c>
      <c r="D1587" s="47" t="s">
        <v>462</v>
      </c>
      <c r="E1587" s="47" t="s">
        <v>1610</v>
      </c>
    </row>
    <row r="1588" spans="1:5">
      <c r="A1588" s="47">
        <v>16</v>
      </c>
      <c r="B1588" s="48">
        <v>6960103</v>
      </c>
      <c r="C1588" s="47">
        <v>1205.163</v>
      </c>
      <c r="D1588" s="47" t="s">
        <v>462</v>
      </c>
      <c r="E1588" s="47" t="s">
        <v>1611</v>
      </c>
    </row>
    <row r="1589" spans="1:5">
      <c r="A1589" s="47">
        <v>16</v>
      </c>
      <c r="B1589" s="48">
        <v>6961106</v>
      </c>
      <c r="C1589" s="47">
        <v>1237.2439999999999</v>
      </c>
      <c r="D1589" s="47" t="s">
        <v>462</v>
      </c>
      <c r="E1589" s="47" t="s">
        <v>1612</v>
      </c>
    </row>
    <row r="1590" spans="1:5">
      <c r="A1590" s="47">
        <v>16</v>
      </c>
      <c r="B1590" s="48">
        <v>6962108</v>
      </c>
      <c r="C1590" s="47">
        <v>1060.808</v>
      </c>
      <c r="D1590" s="47" t="s">
        <v>462</v>
      </c>
      <c r="E1590" s="47" t="s">
        <v>1613</v>
      </c>
    </row>
    <row r="1591" spans="1:5">
      <c r="A1591" s="47">
        <v>16</v>
      </c>
      <c r="B1591" s="48">
        <v>6963110</v>
      </c>
      <c r="C1591" s="47">
        <v>944.67430000000002</v>
      </c>
      <c r="D1591" s="47" t="s">
        <v>462</v>
      </c>
      <c r="E1591" s="47" t="s">
        <v>1614</v>
      </c>
    </row>
    <row r="1592" spans="1:5">
      <c r="A1592" s="47">
        <v>16</v>
      </c>
      <c r="B1592" s="48">
        <v>6964113</v>
      </c>
      <c r="C1592" s="47">
        <v>596.58150000000001</v>
      </c>
      <c r="D1592" s="47" t="s">
        <v>462</v>
      </c>
      <c r="E1592" s="47" t="s">
        <v>1615</v>
      </c>
    </row>
    <row r="1593" spans="1:5">
      <c r="A1593" s="47">
        <v>16</v>
      </c>
      <c r="B1593" s="48">
        <v>6965115</v>
      </c>
      <c r="C1593" s="47">
        <v>593.49059999999997</v>
      </c>
      <c r="D1593" s="47" t="s">
        <v>462</v>
      </c>
      <c r="E1593" s="47" t="s">
        <v>1616</v>
      </c>
    </row>
    <row r="1594" spans="1:5">
      <c r="A1594" s="47">
        <v>16</v>
      </c>
      <c r="B1594" s="48">
        <v>6966118</v>
      </c>
      <c r="C1594" s="47">
        <v>358.61500000000001</v>
      </c>
      <c r="D1594" s="47" t="s">
        <v>462</v>
      </c>
      <c r="E1594" s="47" t="s">
        <v>1617</v>
      </c>
    </row>
    <row r="1595" spans="1:5">
      <c r="A1595" s="47">
        <v>16</v>
      </c>
      <c r="B1595" s="48">
        <v>6967120</v>
      </c>
      <c r="C1595" s="47">
        <v>403.30860000000001</v>
      </c>
      <c r="D1595" s="47" t="s">
        <v>462</v>
      </c>
      <c r="E1595" s="47" t="s">
        <v>1618</v>
      </c>
    </row>
    <row r="1596" spans="1:5">
      <c r="A1596" s="47">
        <v>16</v>
      </c>
      <c r="B1596" s="48">
        <v>6968123</v>
      </c>
      <c r="C1596" s="47">
        <v>496.45089999999999</v>
      </c>
      <c r="D1596" s="47" t="s">
        <v>462</v>
      </c>
      <c r="E1596" s="47" t="s">
        <v>1619</v>
      </c>
    </row>
    <row r="1597" spans="1:5">
      <c r="A1597" s="47">
        <v>16</v>
      </c>
      <c r="B1597" s="48">
        <v>6969125</v>
      </c>
      <c r="C1597" s="47">
        <v>525.52539999999999</v>
      </c>
      <c r="D1597" s="47" t="s">
        <v>462</v>
      </c>
      <c r="E1597" s="47" t="s">
        <v>1620</v>
      </c>
    </row>
    <row r="1598" spans="1:5">
      <c r="A1598" s="47">
        <v>16</v>
      </c>
      <c r="B1598" s="48">
        <v>6970127</v>
      </c>
      <c r="C1598" s="47">
        <v>400.1413</v>
      </c>
      <c r="D1598" s="47" t="s">
        <v>462</v>
      </c>
      <c r="E1598" s="47" t="s">
        <v>1621</v>
      </c>
    </row>
    <row r="1599" spans="1:5">
      <c r="A1599" s="47">
        <v>16</v>
      </c>
      <c r="B1599" s="48">
        <v>6971130</v>
      </c>
      <c r="C1599" s="47">
        <v>397.96300000000002</v>
      </c>
      <c r="D1599" s="47" t="s">
        <v>462</v>
      </c>
      <c r="E1599" s="47" t="s">
        <v>1622</v>
      </c>
    </row>
    <row r="1600" spans="1:5">
      <c r="A1600" s="47">
        <v>16</v>
      </c>
      <c r="B1600" s="48">
        <v>6989173</v>
      </c>
      <c r="C1600" s="47">
        <v>181.71600000000001</v>
      </c>
      <c r="D1600" s="47" t="s">
        <v>462</v>
      </c>
      <c r="E1600" s="47" t="s">
        <v>1623</v>
      </c>
    </row>
    <row r="1601" spans="1:5">
      <c r="A1601" s="47">
        <v>16</v>
      </c>
      <c r="B1601" s="48">
        <v>6990176</v>
      </c>
      <c r="C1601" s="47">
        <v>236.4862</v>
      </c>
      <c r="D1601" s="47" t="s">
        <v>462</v>
      </c>
      <c r="E1601" s="47" t="s">
        <v>1624</v>
      </c>
    </row>
    <row r="1602" spans="1:5">
      <c r="A1602" s="47">
        <v>16</v>
      </c>
      <c r="B1602" s="48">
        <v>6991178</v>
      </c>
      <c r="C1602" s="47">
        <v>270.84980000000002</v>
      </c>
      <c r="D1602" s="47" t="s">
        <v>462</v>
      </c>
      <c r="E1602" s="47" t="s">
        <v>1625</v>
      </c>
    </row>
    <row r="1603" spans="1:5">
      <c r="A1603" s="47">
        <v>16</v>
      </c>
      <c r="B1603" s="48">
        <v>6992181</v>
      </c>
      <c r="C1603" s="47">
        <v>289.1001</v>
      </c>
      <c r="D1603" s="47" t="s">
        <v>462</v>
      </c>
      <c r="E1603" s="47" t="s">
        <v>1626</v>
      </c>
    </row>
    <row r="1604" spans="1:5">
      <c r="A1604" s="47">
        <v>16</v>
      </c>
      <c r="B1604" s="48">
        <v>6993183</v>
      </c>
      <c r="C1604" s="47">
        <v>294.93040000000002</v>
      </c>
      <c r="D1604" s="47" t="s">
        <v>462</v>
      </c>
      <c r="E1604" s="47" t="s">
        <v>1627</v>
      </c>
    </row>
    <row r="1605" spans="1:5">
      <c r="A1605" s="47">
        <v>16</v>
      </c>
      <c r="B1605" s="48">
        <v>6994185</v>
      </c>
      <c r="C1605" s="47">
        <v>289.90769999999998</v>
      </c>
      <c r="D1605" s="47" t="s">
        <v>462</v>
      </c>
      <c r="E1605" s="47" t="s">
        <v>1628</v>
      </c>
    </row>
    <row r="1606" spans="1:5">
      <c r="A1606" s="47">
        <v>16</v>
      </c>
      <c r="B1606" s="48">
        <v>6995188</v>
      </c>
      <c r="C1606" s="47">
        <v>275.68610000000001</v>
      </c>
      <c r="D1606" s="47" t="s">
        <v>462</v>
      </c>
      <c r="E1606" s="47" t="s">
        <v>1629</v>
      </c>
    </row>
    <row r="1607" spans="1:5">
      <c r="A1607" s="47">
        <v>16</v>
      </c>
      <c r="B1607" s="48">
        <v>6996190</v>
      </c>
      <c r="C1607" s="47">
        <v>253.35079999999999</v>
      </c>
      <c r="D1607" s="47" t="s">
        <v>462</v>
      </c>
      <c r="E1607" s="47" t="s">
        <v>1630</v>
      </c>
    </row>
    <row r="1608" spans="1:5">
      <c r="A1608" s="47">
        <v>16</v>
      </c>
      <c r="B1608" s="48">
        <v>6997193</v>
      </c>
      <c r="C1608" s="47">
        <v>223.53579999999999</v>
      </c>
      <c r="D1608" s="47" t="s">
        <v>462</v>
      </c>
      <c r="E1608" s="47" t="s">
        <v>1631</v>
      </c>
    </row>
    <row r="1609" spans="1:5">
      <c r="A1609" s="47">
        <v>16</v>
      </c>
      <c r="B1609" s="48">
        <v>6998195</v>
      </c>
      <c r="C1609" s="47">
        <v>187.46090000000001</v>
      </c>
      <c r="D1609" s="47" t="s">
        <v>462</v>
      </c>
      <c r="E1609" s="47" t="s">
        <v>1632</v>
      </c>
    </row>
    <row r="1610" spans="1:5">
      <c r="A1610" s="47">
        <v>16</v>
      </c>
      <c r="B1610" s="48">
        <v>6999197</v>
      </c>
      <c r="C1610" s="47">
        <v>146.38849999999999</v>
      </c>
      <c r="D1610" s="47" t="s">
        <v>462</v>
      </c>
      <c r="E1610" s="47" t="s">
        <v>1633</v>
      </c>
    </row>
    <row r="1611" spans="1:5">
      <c r="A1611" s="47">
        <v>16</v>
      </c>
      <c r="B1611" s="48">
        <v>16518138</v>
      </c>
      <c r="C1611" s="47">
        <v>154.82939999999999</v>
      </c>
      <c r="D1611" s="47" t="s">
        <v>462</v>
      </c>
      <c r="E1611" s="47" t="s">
        <v>1634</v>
      </c>
    </row>
    <row r="1612" spans="1:5">
      <c r="A1612" s="47">
        <v>16</v>
      </c>
      <c r="B1612" s="48">
        <v>16519140</v>
      </c>
      <c r="C1612" s="47">
        <v>192.92189999999999</v>
      </c>
      <c r="D1612" s="47" t="s">
        <v>462</v>
      </c>
      <c r="E1612" s="47" t="s">
        <v>1635</v>
      </c>
    </row>
    <row r="1613" spans="1:5">
      <c r="A1613" s="47">
        <v>16</v>
      </c>
      <c r="B1613" s="48">
        <v>16524152</v>
      </c>
      <c r="C1613" s="47">
        <v>165.24270000000001</v>
      </c>
      <c r="D1613" s="47" t="s">
        <v>462</v>
      </c>
      <c r="E1613" s="47" t="s">
        <v>1636</v>
      </c>
    </row>
    <row r="1614" spans="1:5">
      <c r="A1614" s="47">
        <v>16</v>
      </c>
      <c r="B1614" s="48">
        <v>16525154</v>
      </c>
      <c r="C1614" s="47">
        <v>139.2689</v>
      </c>
      <c r="D1614" s="47" t="s">
        <v>494</v>
      </c>
      <c r="E1614" s="47" t="s">
        <v>1637</v>
      </c>
    </row>
    <row r="1615" spans="1:5">
      <c r="A1615" s="47">
        <v>16</v>
      </c>
      <c r="B1615" s="48">
        <v>16532171</v>
      </c>
      <c r="C1615" s="47">
        <v>150.24080000000001</v>
      </c>
      <c r="D1615" s="47" t="s">
        <v>489</v>
      </c>
      <c r="E1615" s="47" t="s">
        <v>1638</v>
      </c>
    </row>
    <row r="1616" spans="1:5">
      <c r="A1616" s="47">
        <v>16</v>
      </c>
      <c r="B1616" s="48">
        <v>16533174</v>
      </c>
      <c r="C1616" s="47">
        <v>177.74539999999999</v>
      </c>
      <c r="D1616" s="47" t="s">
        <v>489</v>
      </c>
      <c r="E1616" s="47" t="s">
        <v>1638</v>
      </c>
    </row>
    <row r="1617" spans="1:5">
      <c r="A1617" s="47">
        <v>16</v>
      </c>
      <c r="B1617" s="48">
        <v>16534176</v>
      </c>
      <c r="C1617" s="47">
        <v>185.51089999999999</v>
      </c>
      <c r="D1617" s="47" t="s">
        <v>489</v>
      </c>
      <c r="E1617" s="47" t="s">
        <v>1638</v>
      </c>
    </row>
    <row r="1618" spans="1:5">
      <c r="A1618" s="47">
        <v>16</v>
      </c>
      <c r="B1618" s="48">
        <v>17873404</v>
      </c>
      <c r="C1618" s="47">
        <v>191.6123</v>
      </c>
      <c r="D1618" s="47" t="s">
        <v>599</v>
      </c>
      <c r="E1618" s="47" t="s">
        <v>1639</v>
      </c>
    </row>
    <row r="1619" spans="1:5">
      <c r="A1619" s="47">
        <v>16</v>
      </c>
      <c r="B1619" s="48">
        <v>17874406</v>
      </c>
      <c r="C1619" s="47">
        <v>227.5258</v>
      </c>
      <c r="D1619" s="47" t="s">
        <v>599</v>
      </c>
      <c r="E1619" s="47" t="s">
        <v>1639</v>
      </c>
    </row>
    <row r="1620" spans="1:5">
      <c r="A1620" s="47">
        <v>16</v>
      </c>
      <c r="B1620" s="48">
        <v>17875409</v>
      </c>
      <c r="C1620" s="47">
        <v>158.3192</v>
      </c>
      <c r="D1620" s="47" t="s">
        <v>494</v>
      </c>
      <c r="E1620" s="47" t="s">
        <v>1639</v>
      </c>
    </row>
    <row r="1621" spans="1:5">
      <c r="A1621" s="47">
        <v>16</v>
      </c>
      <c r="B1621" s="48">
        <v>17876411</v>
      </c>
      <c r="C1621" s="47">
        <v>141.3905</v>
      </c>
      <c r="D1621" s="47" t="s">
        <v>462</v>
      </c>
      <c r="E1621" s="47" t="s">
        <v>1640</v>
      </c>
    </row>
    <row r="1622" spans="1:5">
      <c r="A1622" s="47">
        <v>16</v>
      </c>
      <c r="B1622" s="48">
        <v>17899467</v>
      </c>
      <c r="C1622" s="47">
        <v>194.30869999999999</v>
      </c>
      <c r="D1622" s="47" t="s">
        <v>462</v>
      </c>
      <c r="E1622" s="47" t="s">
        <v>1641</v>
      </c>
    </row>
    <row r="1623" spans="1:5">
      <c r="A1623" s="47">
        <v>16</v>
      </c>
      <c r="B1623" s="48">
        <v>17900469</v>
      </c>
      <c r="C1623" s="47">
        <v>208.8734</v>
      </c>
      <c r="D1623" s="47" t="s">
        <v>462</v>
      </c>
      <c r="E1623" s="47" t="s">
        <v>1642</v>
      </c>
    </row>
    <row r="1624" spans="1:5">
      <c r="A1624" s="47">
        <v>16</v>
      </c>
      <c r="B1624" s="48">
        <v>17901471</v>
      </c>
      <c r="C1624" s="47">
        <v>263.05450000000002</v>
      </c>
      <c r="D1624" s="47" t="s">
        <v>462</v>
      </c>
      <c r="E1624" s="47" t="s">
        <v>1643</v>
      </c>
    </row>
    <row r="1625" spans="1:5">
      <c r="A1625" s="47">
        <v>16</v>
      </c>
      <c r="B1625" s="48">
        <v>17902474</v>
      </c>
      <c r="C1625" s="47">
        <v>278.1703</v>
      </c>
      <c r="D1625" s="47" t="s">
        <v>491</v>
      </c>
      <c r="E1625" s="47" t="s">
        <v>1644</v>
      </c>
    </row>
    <row r="1626" spans="1:5">
      <c r="A1626" s="47">
        <v>16</v>
      </c>
      <c r="B1626" s="48">
        <v>17903476</v>
      </c>
      <c r="C1626" s="47">
        <v>265.8218</v>
      </c>
      <c r="D1626" s="47" t="s">
        <v>604</v>
      </c>
      <c r="E1626" s="47" t="s">
        <v>1645</v>
      </c>
    </row>
    <row r="1627" spans="1:5">
      <c r="A1627" s="47">
        <v>16</v>
      </c>
      <c r="B1627" s="48">
        <v>17904479</v>
      </c>
      <c r="C1627" s="47">
        <v>257.09070000000003</v>
      </c>
      <c r="D1627" s="47" t="s">
        <v>489</v>
      </c>
      <c r="E1627" s="47" t="s">
        <v>1644</v>
      </c>
    </row>
    <row r="1628" spans="1:5">
      <c r="A1628" s="47">
        <v>16</v>
      </c>
      <c r="B1628" s="48">
        <v>17905481</v>
      </c>
      <c r="C1628" s="47">
        <v>222.39510000000001</v>
      </c>
      <c r="D1628" s="47" t="s">
        <v>489</v>
      </c>
      <c r="E1628" s="47" t="s">
        <v>1644</v>
      </c>
    </row>
    <row r="1629" spans="1:5">
      <c r="A1629" s="47">
        <v>16</v>
      </c>
      <c r="B1629" s="48">
        <v>17906483</v>
      </c>
      <c r="C1629" s="47">
        <v>184.82320000000001</v>
      </c>
      <c r="D1629" s="47" t="s">
        <v>599</v>
      </c>
      <c r="E1629" s="47" t="s">
        <v>1644</v>
      </c>
    </row>
    <row r="1630" spans="1:5">
      <c r="A1630" s="47">
        <v>16</v>
      </c>
      <c r="B1630" s="48">
        <v>17967631</v>
      </c>
      <c r="C1630" s="47">
        <v>149.55719999999999</v>
      </c>
      <c r="D1630" s="47" t="s">
        <v>491</v>
      </c>
      <c r="E1630" s="47" t="s">
        <v>1646</v>
      </c>
    </row>
    <row r="1631" spans="1:5">
      <c r="A1631" s="47">
        <v>16</v>
      </c>
      <c r="B1631" s="48">
        <v>17968633</v>
      </c>
      <c r="C1631" s="47">
        <v>160.94589999999999</v>
      </c>
      <c r="D1631" s="47" t="s">
        <v>462</v>
      </c>
      <c r="E1631" s="47" t="s">
        <v>1647</v>
      </c>
    </row>
    <row r="1632" spans="1:5">
      <c r="A1632" s="47">
        <v>16</v>
      </c>
      <c r="B1632" s="48">
        <v>17969636</v>
      </c>
      <c r="C1632" s="47">
        <v>156.76849999999999</v>
      </c>
      <c r="D1632" s="47" t="s">
        <v>462</v>
      </c>
      <c r="E1632" s="47" t="s">
        <v>1648</v>
      </c>
    </row>
    <row r="1633" spans="1:5">
      <c r="A1633" s="47">
        <v>16</v>
      </c>
      <c r="B1633" s="48">
        <v>18222244</v>
      </c>
      <c r="C1633" s="47">
        <v>136.96979999999999</v>
      </c>
      <c r="D1633" s="47" t="s">
        <v>599</v>
      </c>
      <c r="E1633" s="47" t="s">
        <v>1649</v>
      </c>
    </row>
    <row r="1634" spans="1:5">
      <c r="A1634" s="47">
        <v>16</v>
      </c>
      <c r="B1634" s="48">
        <v>18223247</v>
      </c>
      <c r="C1634" s="47">
        <v>137.48349999999999</v>
      </c>
      <c r="D1634" s="47" t="s">
        <v>489</v>
      </c>
      <c r="E1634" s="47" t="s">
        <v>1649</v>
      </c>
    </row>
    <row r="1635" spans="1:5">
      <c r="A1635" s="47">
        <v>16</v>
      </c>
      <c r="B1635" s="48">
        <v>18236278</v>
      </c>
      <c r="C1635" s="47">
        <v>153.76859999999999</v>
      </c>
      <c r="D1635" s="47" t="s">
        <v>491</v>
      </c>
      <c r="E1635" s="47" t="s">
        <v>1650</v>
      </c>
    </row>
    <row r="1636" spans="1:5">
      <c r="A1636" s="47">
        <v>16</v>
      </c>
      <c r="B1636" s="48">
        <v>18237281</v>
      </c>
      <c r="C1636" s="47">
        <v>247.06360000000001</v>
      </c>
      <c r="D1636" s="47" t="s">
        <v>462</v>
      </c>
      <c r="E1636" s="47" t="s">
        <v>1651</v>
      </c>
    </row>
    <row r="1637" spans="1:5">
      <c r="A1637" s="47">
        <v>16</v>
      </c>
      <c r="B1637" s="48">
        <v>18238283</v>
      </c>
      <c r="C1637" s="47">
        <v>264.23700000000002</v>
      </c>
      <c r="D1637" s="47" t="s">
        <v>462</v>
      </c>
      <c r="E1637" s="47" t="s">
        <v>1652</v>
      </c>
    </row>
    <row r="1638" spans="1:5">
      <c r="A1638" s="47">
        <v>16</v>
      </c>
      <c r="B1638" s="48">
        <v>18239285</v>
      </c>
      <c r="C1638" s="47">
        <v>216.75720000000001</v>
      </c>
      <c r="D1638" s="47" t="s">
        <v>462</v>
      </c>
      <c r="E1638" s="47" t="s">
        <v>1653</v>
      </c>
    </row>
    <row r="1639" spans="1:5">
      <c r="A1639" s="47">
        <v>16</v>
      </c>
      <c r="B1639" s="48">
        <v>21030011</v>
      </c>
      <c r="C1639" s="47">
        <v>165.04320000000001</v>
      </c>
      <c r="D1639" s="47" t="s">
        <v>489</v>
      </c>
      <c r="E1639" s="47" t="s">
        <v>1654</v>
      </c>
    </row>
    <row r="1640" spans="1:5">
      <c r="A1640" s="47">
        <v>16</v>
      </c>
      <c r="B1640" s="48">
        <v>21057076</v>
      </c>
      <c r="C1640" s="47">
        <v>209.85759999999999</v>
      </c>
      <c r="D1640" s="47" t="s">
        <v>489</v>
      </c>
      <c r="E1640" s="47" t="s">
        <v>1655</v>
      </c>
    </row>
    <row r="1641" spans="1:5">
      <c r="A1641" s="47">
        <v>16</v>
      </c>
      <c r="B1641" s="48">
        <v>21058079</v>
      </c>
      <c r="C1641" s="47">
        <v>270.8005</v>
      </c>
      <c r="D1641" s="47" t="s">
        <v>494</v>
      </c>
      <c r="E1641" s="47" t="s">
        <v>1655</v>
      </c>
    </row>
    <row r="1642" spans="1:5">
      <c r="A1642" s="47">
        <v>16</v>
      </c>
      <c r="B1642" s="48">
        <v>21059081</v>
      </c>
      <c r="C1642" s="47">
        <v>255.04419999999999</v>
      </c>
      <c r="D1642" s="47" t="s">
        <v>462</v>
      </c>
      <c r="E1642" s="47" t="s">
        <v>1656</v>
      </c>
    </row>
    <row r="1643" spans="1:5">
      <c r="A1643" s="47">
        <v>16</v>
      </c>
      <c r="B1643" s="48">
        <v>21060083</v>
      </c>
      <c r="C1643" s="47">
        <v>150.21799999999999</v>
      </c>
      <c r="D1643" s="47" t="s">
        <v>494</v>
      </c>
      <c r="E1643" s="47" t="s">
        <v>1657</v>
      </c>
    </row>
    <row r="1644" spans="1:5">
      <c r="A1644" s="47">
        <v>16</v>
      </c>
      <c r="B1644" s="48">
        <v>21061086</v>
      </c>
      <c r="C1644" s="47">
        <v>198.4828</v>
      </c>
      <c r="D1644" s="47" t="s">
        <v>599</v>
      </c>
      <c r="E1644" s="47" t="s">
        <v>1657</v>
      </c>
    </row>
    <row r="1645" spans="1:5">
      <c r="A1645" s="47">
        <v>16</v>
      </c>
      <c r="B1645" s="48">
        <v>21063091</v>
      </c>
      <c r="C1645" s="47">
        <v>135.47030000000001</v>
      </c>
      <c r="D1645" s="47" t="s">
        <v>604</v>
      </c>
      <c r="E1645" s="47" t="s">
        <v>1658</v>
      </c>
    </row>
    <row r="1646" spans="1:5">
      <c r="A1646" s="47">
        <v>16</v>
      </c>
      <c r="B1646" s="48">
        <v>21067100</v>
      </c>
      <c r="C1646" s="47">
        <v>162.85470000000001</v>
      </c>
      <c r="D1646" s="47" t="s">
        <v>489</v>
      </c>
      <c r="E1646" s="47" t="s">
        <v>1659</v>
      </c>
    </row>
    <row r="1647" spans="1:5">
      <c r="A1647" s="47">
        <v>16</v>
      </c>
      <c r="B1647" s="48">
        <v>21068103</v>
      </c>
      <c r="C1647" s="47">
        <v>133.12520000000001</v>
      </c>
      <c r="D1647" s="47" t="s">
        <v>599</v>
      </c>
      <c r="E1647" s="47" t="s">
        <v>1659</v>
      </c>
    </row>
    <row r="1648" spans="1:5">
      <c r="A1648" s="47">
        <v>16</v>
      </c>
      <c r="B1648" s="48">
        <v>21069105</v>
      </c>
      <c r="C1648" s="47">
        <v>184.44550000000001</v>
      </c>
      <c r="D1648" s="47" t="s">
        <v>489</v>
      </c>
      <c r="E1648" s="47" t="s">
        <v>1659</v>
      </c>
    </row>
    <row r="1649" spans="1:5">
      <c r="A1649" s="47">
        <v>16</v>
      </c>
      <c r="B1649" s="48">
        <v>21085144</v>
      </c>
      <c r="C1649" s="47">
        <v>179.3108</v>
      </c>
      <c r="D1649" s="47" t="s">
        <v>599</v>
      </c>
      <c r="E1649" s="47" t="s">
        <v>1660</v>
      </c>
    </row>
    <row r="1650" spans="1:5">
      <c r="A1650" s="47">
        <v>16</v>
      </c>
      <c r="B1650" s="48">
        <v>21086146</v>
      </c>
      <c r="C1650" s="47">
        <v>169.5076</v>
      </c>
      <c r="D1650" s="47" t="s">
        <v>494</v>
      </c>
      <c r="E1650" s="47" t="s">
        <v>1661</v>
      </c>
    </row>
    <row r="1651" spans="1:5">
      <c r="A1651" s="47">
        <v>16</v>
      </c>
      <c r="B1651" s="48">
        <v>21486110</v>
      </c>
      <c r="C1651" s="47">
        <v>143.58590000000001</v>
      </c>
      <c r="D1651" s="47" t="s">
        <v>462</v>
      </c>
      <c r="E1651" s="47" t="s">
        <v>1662</v>
      </c>
    </row>
    <row r="1652" spans="1:5">
      <c r="A1652" s="47">
        <v>16</v>
      </c>
      <c r="B1652" s="48">
        <v>21487113</v>
      </c>
      <c r="C1652" s="47">
        <v>144.29820000000001</v>
      </c>
      <c r="D1652" s="47" t="s">
        <v>462</v>
      </c>
      <c r="E1652" s="47" t="s">
        <v>1663</v>
      </c>
    </row>
    <row r="1653" spans="1:5">
      <c r="A1653" s="47">
        <v>16</v>
      </c>
      <c r="B1653" s="48">
        <v>21828936</v>
      </c>
      <c r="C1653" s="47">
        <v>138.9118</v>
      </c>
      <c r="D1653" s="47" t="s">
        <v>599</v>
      </c>
      <c r="E1653" s="47" t="s">
        <v>1664</v>
      </c>
    </row>
    <row r="1654" spans="1:5">
      <c r="A1654" s="47">
        <v>16</v>
      </c>
      <c r="B1654" s="48">
        <v>21921159</v>
      </c>
      <c r="C1654" s="47">
        <v>147.78389999999999</v>
      </c>
      <c r="D1654" s="47" t="s">
        <v>489</v>
      </c>
      <c r="E1654" s="47" t="s">
        <v>1665</v>
      </c>
    </row>
    <row r="1655" spans="1:5">
      <c r="A1655" s="47">
        <v>16</v>
      </c>
      <c r="B1655" s="48">
        <v>21922161</v>
      </c>
      <c r="C1655" s="47">
        <v>149.8691</v>
      </c>
      <c r="D1655" s="47" t="s">
        <v>599</v>
      </c>
      <c r="E1655" s="47" t="s">
        <v>1665</v>
      </c>
    </row>
    <row r="1656" spans="1:5">
      <c r="A1656" s="47">
        <v>16</v>
      </c>
      <c r="B1656" s="48">
        <v>21923163</v>
      </c>
      <c r="C1656" s="47">
        <v>147.22839999999999</v>
      </c>
      <c r="D1656" s="47" t="s">
        <v>489</v>
      </c>
      <c r="E1656" s="47" t="s">
        <v>1665</v>
      </c>
    </row>
    <row r="1657" spans="1:5">
      <c r="A1657" s="47">
        <v>16</v>
      </c>
      <c r="B1657" s="48">
        <v>21925168</v>
      </c>
      <c r="C1657" s="47">
        <v>185.32640000000001</v>
      </c>
      <c r="D1657" s="47" t="s">
        <v>599</v>
      </c>
      <c r="E1657" s="47" t="s">
        <v>1665</v>
      </c>
    </row>
    <row r="1658" spans="1:5">
      <c r="A1658" s="47">
        <v>16</v>
      </c>
      <c r="B1658" s="48">
        <v>21926171</v>
      </c>
      <c r="C1658" s="47">
        <v>185.21190000000001</v>
      </c>
      <c r="D1658" s="47" t="s">
        <v>489</v>
      </c>
      <c r="E1658" s="47" t="s">
        <v>1665</v>
      </c>
    </row>
    <row r="1659" spans="1:5">
      <c r="A1659" s="47">
        <v>16</v>
      </c>
      <c r="B1659" s="48">
        <v>21927173</v>
      </c>
      <c r="C1659" s="47">
        <v>152.238</v>
      </c>
      <c r="D1659" s="47" t="s">
        <v>489</v>
      </c>
      <c r="E1659" s="47" t="s">
        <v>1665</v>
      </c>
    </row>
    <row r="1660" spans="1:5">
      <c r="A1660" s="47">
        <v>16</v>
      </c>
      <c r="B1660" s="48">
        <v>21928176</v>
      </c>
      <c r="C1660" s="47">
        <v>136.53909999999999</v>
      </c>
      <c r="D1660" s="47" t="s">
        <v>604</v>
      </c>
      <c r="E1660" s="47" t="s">
        <v>1666</v>
      </c>
    </row>
    <row r="1661" spans="1:5">
      <c r="A1661" s="47">
        <v>16</v>
      </c>
      <c r="B1661" s="48">
        <v>21929178</v>
      </c>
      <c r="C1661" s="47">
        <v>147.50450000000001</v>
      </c>
      <c r="D1661" s="47" t="s">
        <v>599</v>
      </c>
      <c r="E1661" s="47" t="s">
        <v>1667</v>
      </c>
    </row>
    <row r="1662" spans="1:5">
      <c r="A1662" s="47">
        <v>16</v>
      </c>
      <c r="B1662" s="48">
        <v>21930180</v>
      </c>
      <c r="C1662" s="47">
        <v>146.59889999999999</v>
      </c>
      <c r="D1662" s="47" t="s">
        <v>599</v>
      </c>
      <c r="E1662" s="47" t="s">
        <v>1667</v>
      </c>
    </row>
    <row r="1663" spans="1:5">
      <c r="A1663" s="47">
        <v>16</v>
      </c>
      <c r="B1663" s="48">
        <v>21932185</v>
      </c>
      <c r="C1663" s="47">
        <v>168.23439999999999</v>
      </c>
      <c r="D1663" s="47" t="s">
        <v>462</v>
      </c>
      <c r="E1663" s="47" t="s">
        <v>1668</v>
      </c>
    </row>
    <row r="1664" spans="1:5">
      <c r="A1664" s="47">
        <v>16</v>
      </c>
      <c r="B1664" s="48">
        <v>21933188</v>
      </c>
      <c r="C1664" s="47">
        <v>193.57480000000001</v>
      </c>
      <c r="D1664" s="47" t="s">
        <v>462</v>
      </c>
      <c r="E1664" s="47" t="s">
        <v>1669</v>
      </c>
    </row>
    <row r="1665" spans="1:5">
      <c r="A1665" s="47">
        <v>16</v>
      </c>
      <c r="B1665" s="48">
        <v>21934190</v>
      </c>
      <c r="C1665" s="47">
        <v>215.2833</v>
      </c>
      <c r="D1665" s="47" t="s">
        <v>494</v>
      </c>
      <c r="E1665" s="47" t="s">
        <v>1670</v>
      </c>
    </row>
    <row r="1666" spans="1:5">
      <c r="A1666" s="47">
        <v>16</v>
      </c>
      <c r="B1666" s="48">
        <v>21935192</v>
      </c>
      <c r="C1666" s="47">
        <v>229.3528</v>
      </c>
      <c r="D1666" s="47" t="s">
        <v>489</v>
      </c>
      <c r="E1666" s="47" t="s">
        <v>1670</v>
      </c>
    </row>
    <row r="1667" spans="1:5">
      <c r="A1667" s="47">
        <v>16</v>
      </c>
      <c r="B1667" s="48">
        <v>21936195</v>
      </c>
      <c r="C1667" s="47">
        <v>189.74350000000001</v>
      </c>
      <c r="D1667" s="47" t="s">
        <v>489</v>
      </c>
      <c r="E1667" s="47" t="s">
        <v>1670</v>
      </c>
    </row>
    <row r="1668" spans="1:5">
      <c r="A1668" s="47">
        <v>17</v>
      </c>
      <c r="B1668" s="48">
        <v>1535620</v>
      </c>
      <c r="C1668" s="47">
        <v>132.60480000000001</v>
      </c>
      <c r="D1668" s="47" t="s">
        <v>462</v>
      </c>
      <c r="E1668" s="47" t="s">
        <v>1671</v>
      </c>
    </row>
    <row r="1669" spans="1:5">
      <c r="A1669" s="47">
        <v>17</v>
      </c>
      <c r="B1669" s="48">
        <v>1585996</v>
      </c>
      <c r="C1669" s="47">
        <v>152.60910000000001</v>
      </c>
      <c r="D1669" s="47" t="s">
        <v>489</v>
      </c>
      <c r="E1669" s="47" t="s">
        <v>1672</v>
      </c>
    </row>
    <row r="1670" spans="1:5">
      <c r="A1670" s="47">
        <v>17</v>
      </c>
      <c r="B1670" s="48">
        <v>1587004</v>
      </c>
      <c r="C1670" s="47">
        <v>136.0341</v>
      </c>
      <c r="D1670" s="47" t="s">
        <v>489</v>
      </c>
      <c r="E1670" s="47" t="s">
        <v>1672</v>
      </c>
    </row>
    <row r="1671" spans="1:5">
      <c r="A1671" s="47">
        <v>17</v>
      </c>
      <c r="B1671" s="48">
        <v>1588011</v>
      </c>
      <c r="C1671" s="47">
        <v>175.08519999999999</v>
      </c>
      <c r="D1671" s="47" t="s">
        <v>599</v>
      </c>
      <c r="E1671" s="47" t="s">
        <v>1672</v>
      </c>
    </row>
    <row r="1672" spans="1:5">
      <c r="A1672" s="47">
        <v>17</v>
      </c>
      <c r="B1672" s="48">
        <v>1589019</v>
      </c>
      <c r="C1672" s="47">
        <v>209.46090000000001</v>
      </c>
      <c r="D1672" s="47" t="s">
        <v>599</v>
      </c>
      <c r="E1672" s="47" t="s">
        <v>1672</v>
      </c>
    </row>
    <row r="1673" spans="1:5">
      <c r="A1673" s="47">
        <v>17</v>
      </c>
      <c r="B1673" s="48">
        <v>1590026</v>
      </c>
      <c r="C1673" s="47">
        <v>228.26230000000001</v>
      </c>
      <c r="D1673" s="47" t="s">
        <v>489</v>
      </c>
      <c r="E1673" s="47" t="s">
        <v>1672</v>
      </c>
    </row>
    <row r="1674" spans="1:5">
      <c r="A1674" s="47">
        <v>17</v>
      </c>
      <c r="B1674" s="48">
        <v>1591034</v>
      </c>
      <c r="C1674" s="47">
        <v>440.18369999999999</v>
      </c>
      <c r="D1674" s="47" t="s">
        <v>489</v>
      </c>
      <c r="E1674" s="47" t="s">
        <v>1672</v>
      </c>
    </row>
    <row r="1675" spans="1:5">
      <c r="A1675" s="47">
        <v>17</v>
      </c>
      <c r="B1675" s="48">
        <v>1592041</v>
      </c>
      <c r="C1675" s="47">
        <v>535.76300000000003</v>
      </c>
      <c r="D1675" s="47" t="s">
        <v>489</v>
      </c>
      <c r="E1675" s="47" t="s">
        <v>1672</v>
      </c>
    </row>
    <row r="1676" spans="1:5">
      <c r="A1676" s="47">
        <v>17</v>
      </c>
      <c r="B1676" s="48">
        <v>1593049</v>
      </c>
      <c r="C1676" s="47">
        <v>574.30579999999998</v>
      </c>
      <c r="D1676" s="47" t="s">
        <v>489</v>
      </c>
      <c r="E1676" s="47" t="s">
        <v>1672</v>
      </c>
    </row>
    <row r="1677" spans="1:5">
      <c r="A1677" s="47">
        <v>17</v>
      </c>
      <c r="B1677" s="48">
        <v>1594056</v>
      </c>
      <c r="C1677" s="47">
        <v>577.97080000000005</v>
      </c>
      <c r="D1677" s="47" t="s">
        <v>489</v>
      </c>
      <c r="E1677" s="47" t="s">
        <v>1672</v>
      </c>
    </row>
    <row r="1678" spans="1:5">
      <c r="A1678" s="47">
        <v>17</v>
      </c>
      <c r="B1678" s="48">
        <v>1595064</v>
      </c>
      <c r="C1678" s="47">
        <v>549.96590000000003</v>
      </c>
      <c r="D1678" s="47" t="s">
        <v>489</v>
      </c>
      <c r="E1678" s="47" t="s">
        <v>1672</v>
      </c>
    </row>
    <row r="1679" spans="1:5">
      <c r="A1679" s="47">
        <v>17</v>
      </c>
      <c r="B1679" s="48">
        <v>1596071</v>
      </c>
      <c r="C1679" s="47">
        <v>484.60239999999999</v>
      </c>
      <c r="D1679" s="47" t="s">
        <v>489</v>
      </c>
      <c r="E1679" s="47" t="s">
        <v>1672</v>
      </c>
    </row>
    <row r="1680" spans="1:5">
      <c r="A1680" s="47">
        <v>17</v>
      </c>
      <c r="B1680" s="48">
        <v>1597079</v>
      </c>
      <c r="C1680" s="47">
        <v>357.18239999999997</v>
      </c>
      <c r="D1680" s="47" t="s">
        <v>489</v>
      </c>
      <c r="E1680" s="47" t="s">
        <v>1672</v>
      </c>
    </row>
    <row r="1681" spans="1:5">
      <c r="A1681" s="47">
        <v>17</v>
      </c>
      <c r="B1681" s="48">
        <v>1614206</v>
      </c>
      <c r="C1681" s="47">
        <v>237.5566</v>
      </c>
      <c r="D1681" s="47" t="s">
        <v>489</v>
      </c>
      <c r="E1681" s="47" t="s">
        <v>1672</v>
      </c>
    </row>
    <row r="1682" spans="1:5">
      <c r="A1682" s="47">
        <v>17</v>
      </c>
      <c r="B1682" s="48">
        <v>1615214</v>
      </c>
      <c r="C1682" s="47">
        <v>278.32409999999999</v>
      </c>
      <c r="D1682" s="47" t="s">
        <v>489</v>
      </c>
      <c r="E1682" s="47" t="s">
        <v>1672</v>
      </c>
    </row>
    <row r="1683" spans="1:5">
      <c r="A1683" s="47">
        <v>17</v>
      </c>
      <c r="B1683" s="48">
        <v>1616221</v>
      </c>
      <c r="C1683" s="47">
        <v>190.27430000000001</v>
      </c>
      <c r="D1683" s="47" t="s">
        <v>489</v>
      </c>
      <c r="E1683" s="47" t="s">
        <v>1672</v>
      </c>
    </row>
    <row r="1684" spans="1:5">
      <c r="A1684" s="47">
        <v>17</v>
      </c>
      <c r="B1684" s="48">
        <v>1617229</v>
      </c>
      <c r="C1684" s="47">
        <v>269.06799999999998</v>
      </c>
      <c r="D1684" s="47" t="s">
        <v>489</v>
      </c>
      <c r="E1684" s="47" t="s">
        <v>1672</v>
      </c>
    </row>
    <row r="1685" spans="1:5">
      <c r="A1685" s="47">
        <v>17</v>
      </c>
      <c r="B1685" s="48">
        <v>1618236</v>
      </c>
      <c r="C1685" s="47">
        <v>291.00830000000002</v>
      </c>
      <c r="D1685" s="47" t="s">
        <v>489</v>
      </c>
      <c r="E1685" s="47" t="s">
        <v>1672</v>
      </c>
    </row>
    <row r="1686" spans="1:5">
      <c r="A1686" s="47">
        <v>17</v>
      </c>
      <c r="B1686" s="48">
        <v>1619244</v>
      </c>
      <c r="C1686" s="47">
        <v>253.18629999999999</v>
      </c>
      <c r="D1686" s="47" t="s">
        <v>489</v>
      </c>
      <c r="E1686" s="47" t="s">
        <v>1672</v>
      </c>
    </row>
    <row r="1687" spans="1:5">
      <c r="A1687" s="47">
        <v>17</v>
      </c>
      <c r="B1687" s="48">
        <v>1620252</v>
      </c>
      <c r="C1687" s="47">
        <v>174.65539999999999</v>
      </c>
      <c r="D1687" s="47" t="s">
        <v>489</v>
      </c>
      <c r="E1687" s="47" t="s">
        <v>1672</v>
      </c>
    </row>
    <row r="1688" spans="1:5">
      <c r="A1688" s="47">
        <v>17</v>
      </c>
      <c r="B1688" s="48">
        <v>1953738</v>
      </c>
      <c r="C1688" s="47">
        <v>150.24770000000001</v>
      </c>
      <c r="D1688" s="47" t="s">
        <v>462</v>
      </c>
      <c r="E1688" s="47" t="s">
        <v>1673</v>
      </c>
    </row>
    <row r="1689" spans="1:5">
      <c r="A1689" s="47">
        <v>17</v>
      </c>
      <c r="B1689" s="48">
        <v>1954746</v>
      </c>
      <c r="C1689" s="47">
        <v>174.4308</v>
      </c>
      <c r="D1689" s="47" t="s">
        <v>462</v>
      </c>
      <c r="E1689" s="47" t="s">
        <v>1674</v>
      </c>
    </row>
    <row r="1690" spans="1:5">
      <c r="A1690" s="47">
        <v>17</v>
      </c>
      <c r="B1690" s="48">
        <v>1955753</v>
      </c>
      <c r="C1690" s="47">
        <v>199.32210000000001</v>
      </c>
      <c r="D1690" s="47" t="s">
        <v>462</v>
      </c>
      <c r="E1690" s="47" t="s">
        <v>1675</v>
      </c>
    </row>
    <row r="1691" spans="1:5">
      <c r="A1691" s="47">
        <v>17</v>
      </c>
      <c r="B1691" s="48">
        <v>1956761</v>
      </c>
      <c r="C1691" s="47">
        <v>223.1403</v>
      </c>
      <c r="D1691" s="47" t="s">
        <v>462</v>
      </c>
      <c r="E1691" s="47" t="s">
        <v>1676</v>
      </c>
    </row>
    <row r="1692" spans="1:5">
      <c r="A1692" s="47">
        <v>17</v>
      </c>
      <c r="B1692" s="48">
        <v>1957768</v>
      </c>
      <c r="C1692" s="47">
        <v>243.94640000000001</v>
      </c>
      <c r="D1692" s="47" t="s">
        <v>462</v>
      </c>
      <c r="E1692" s="47" t="s">
        <v>1677</v>
      </c>
    </row>
    <row r="1693" spans="1:5">
      <c r="A1693" s="47">
        <v>17</v>
      </c>
      <c r="B1693" s="48">
        <v>1958776</v>
      </c>
      <c r="C1693" s="47">
        <v>260.1164</v>
      </c>
      <c r="D1693" s="47" t="s">
        <v>462</v>
      </c>
      <c r="E1693" s="47" t="s">
        <v>1678</v>
      </c>
    </row>
    <row r="1694" spans="1:5">
      <c r="A1694" s="47">
        <v>17</v>
      </c>
      <c r="B1694" s="48">
        <v>1959783</v>
      </c>
      <c r="C1694" s="47">
        <v>269.78199999999998</v>
      </c>
      <c r="D1694" s="47" t="s">
        <v>462</v>
      </c>
      <c r="E1694" s="47" t="s">
        <v>1679</v>
      </c>
    </row>
    <row r="1695" spans="1:5">
      <c r="A1695" s="47">
        <v>17</v>
      </c>
      <c r="B1695" s="48">
        <v>1960791</v>
      </c>
      <c r="C1695" s="47">
        <v>270.38010000000003</v>
      </c>
      <c r="D1695" s="47" t="s">
        <v>462</v>
      </c>
      <c r="E1695" s="47" t="s">
        <v>1680</v>
      </c>
    </row>
    <row r="1696" spans="1:5">
      <c r="A1696" s="47">
        <v>17</v>
      </c>
      <c r="B1696" s="48">
        <v>1961798</v>
      </c>
      <c r="C1696" s="47">
        <v>258.79349999999999</v>
      </c>
      <c r="D1696" s="47" t="s">
        <v>462</v>
      </c>
      <c r="E1696" s="47" t="s">
        <v>1681</v>
      </c>
    </row>
    <row r="1697" spans="1:5">
      <c r="A1697" s="47">
        <v>17</v>
      </c>
      <c r="B1697" s="48">
        <v>1962806</v>
      </c>
      <c r="C1697" s="47">
        <v>229.10380000000001</v>
      </c>
      <c r="D1697" s="47" t="s">
        <v>462</v>
      </c>
      <c r="E1697" s="47" t="s">
        <v>1682</v>
      </c>
    </row>
    <row r="1698" spans="1:5">
      <c r="A1698" s="47">
        <v>17</v>
      </c>
      <c r="B1698" s="48">
        <v>1963813</v>
      </c>
      <c r="C1698" s="47">
        <v>168.34309999999999</v>
      </c>
      <c r="D1698" s="47" t="s">
        <v>462</v>
      </c>
      <c r="E1698" s="47" t="s">
        <v>1683</v>
      </c>
    </row>
    <row r="1699" spans="1:5">
      <c r="A1699" s="47">
        <v>17</v>
      </c>
      <c r="B1699" s="48">
        <v>1982956</v>
      </c>
      <c r="C1699" s="47">
        <v>194.8817</v>
      </c>
      <c r="D1699" s="47" t="s">
        <v>489</v>
      </c>
      <c r="E1699" s="47" t="s">
        <v>1684</v>
      </c>
    </row>
    <row r="1700" spans="1:5">
      <c r="A1700" s="47">
        <v>17</v>
      </c>
      <c r="B1700" s="48">
        <v>1983964</v>
      </c>
      <c r="C1700" s="47">
        <v>192.72280000000001</v>
      </c>
      <c r="D1700" s="47" t="s">
        <v>489</v>
      </c>
      <c r="E1700" s="47" t="s">
        <v>1684</v>
      </c>
    </row>
    <row r="1701" spans="1:5">
      <c r="A1701" s="47">
        <v>17</v>
      </c>
      <c r="B1701" s="48">
        <v>2028294</v>
      </c>
      <c r="C1701" s="47">
        <v>201.4091</v>
      </c>
      <c r="D1701" s="47" t="s">
        <v>489</v>
      </c>
      <c r="E1701" s="47" t="s">
        <v>1685</v>
      </c>
    </row>
    <row r="1702" spans="1:5">
      <c r="A1702" s="47">
        <v>17</v>
      </c>
      <c r="B1702" s="48">
        <v>2029302</v>
      </c>
      <c r="C1702" s="47">
        <v>238.84729999999999</v>
      </c>
      <c r="D1702" s="47" t="s">
        <v>489</v>
      </c>
      <c r="E1702" s="47" t="s">
        <v>1685</v>
      </c>
    </row>
    <row r="1703" spans="1:5">
      <c r="A1703" s="47">
        <v>17</v>
      </c>
      <c r="B1703" s="48">
        <v>2040384</v>
      </c>
      <c r="C1703" s="47">
        <v>147.523</v>
      </c>
      <c r="D1703" s="47" t="s">
        <v>462</v>
      </c>
      <c r="E1703" s="47" t="s">
        <v>1686</v>
      </c>
    </row>
    <row r="1704" spans="1:5">
      <c r="A1704" s="47">
        <v>17</v>
      </c>
      <c r="B1704" s="48">
        <v>2041392</v>
      </c>
      <c r="C1704" s="47">
        <v>157.3938</v>
      </c>
      <c r="D1704" s="47" t="s">
        <v>494</v>
      </c>
      <c r="E1704" s="47" t="s">
        <v>1687</v>
      </c>
    </row>
    <row r="1705" spans="1:5">
      <c r="A1705" s="47">
        <v>17</v>
      </c>
      <c r="B1705" s="48">
        <v>2049452</v>
      </c>
      <c r="C1705" s="47">
        <v>207.32300000000001</v>
      </c>
      <c r="D1705" s="47" t="s">
        <v>491</v>
      </c>
      <c r="E1705" s="47" t="s">
        <v>1688</v>
      </c>
    </row>
    <row r="1706" spans="1:5">
      <c r="A1706" s="47">
        <v>17</v>
      </c>
      <c r="B1706" s="48">
        <v>2050460</v>
      </c>
      <c r="C1706" s="47">
        <v>152.48060000000001</v>
      </c>
      <c r="D1706" s="47" t="s">
        <v>462</v>
      </c>
      <c r="E1706" s="47" t="s">
        <v>1689</v>
      </c>
    </row>
    <row r="1707" spans="1:5">
      <c r="A1707" s="47">
        <v>17</v>
      </c>
      <c r="B1707" s="48">
        <v>2051467</v>
      </c>
      <c r="C1707" s="47">
        <v>179.5181</v>
      </c>
      <c r="D1707" s="47" t="s">
        <v>462</v>
      </c>
      <c r="E1707" s="47" t="s">
        <v>1690</v>
      </c>
    </row>
    <row r="1708" spans="1:5">
      <c r="A1708" s="47">
        <v>17</v>
      </c>
      <c r="B1708" s="48">
        <v>2052475</v>
      </c>
      <c r="C1708" s="47">
        <v>194.83330000000001</v>
      </c>
      <c r="D1708" s="47" t="s">
        <v>462</v>
      </c>
      <c r="E1708" s="47" t="s">
        <v>1691</v>
      </c>
    </row>
    <row r="1709" spans="1:5">
      <c r="A1709" s="47">
        <v>17</v>
      </c>
      <c r="B1709" s="48">
        <v>2053482</v>
      </c>
      <c r="C1709" s="47">
        <v>229.17830000000001</v>
      </c>
      <c r="D1709" s="47" t="s">
        <v>462</v>
      </c>
      <c r="E1709" s="47" t="s">
        <v>1692</v>
      </c>
    </row>
    <row r="1710" spans="1:5">
      <c r="A1710" s="47">
        <v>17</v>
      </c>
      <c r="B1710" s="48">
        <v>2055497</v>
      </c>
      <c r="C1710" s="47">
        <v>209.45580000000001</v>
      </c>
      <c r="D1710" s="47" t="s">
        <v>494</v>
      </c>
      <c r="E1710" s="47" t="s">
        <v>1693</v>
      </c>
    </row>
    <row r="1711" spans="1:5">
      <c r="A1711" s="47">
        <v>17</v>
      </c>
      <c r="B1711" s="48">
        <v>2058520</v>
      </c>
      <c r="C1711" s="47">
        <v>275.27429999999998</v>
      </c>
      <c r="D1711" s="47" t="s">
        <v>489</v>
      </c>
      <c r="E1711" s="47" t="s">
        <v>1693</v>
      </c>
    </row>
    <row r="1712" spans="1:5">
      <c r="A1712" s="47">
        <v>17</v>
      </c>
      <c r="B1712" s="48">
        <v>2059527</v>
      </c>
      <c r="C1712" s="47">
        <v>337.7663</v>
      </c>
      <c r="D1712" s="47" t="s">
        <v>489</v>
      </c>
      <c r="E1712" s="47" t="s">
        <v>1693</v>
      </c>
    </row>
    <row r="1713" spans="1:5">
      <c r="A1713" s="47">
        <v>17</v>
      </c>
      <c r="B1713" s="48">
        <v>2060535</v>
      </c>
      <c r="C1713" s="47">
        <v>361.51490000000001</v>
      </c>
      <c r="D1713" s="47" t="s">
        <v>489</v>
      </c>
      <c r="E1713" s="47" t="s">
        <v>1693</v>
      </c>
    </row>
    <row r="1714" spans="1:5">
      <c r="A1714" s="47">
        <v>17</v>
      </c>
      <c r="B1714" s="48">
        <v>2061542</v>
      </c>
      <c r="C1714" s="47">
        <v>365.7405</v>
      </c>
      <c r="D1714" s="47" t="s">
        <v>489</v>
      </c>
      <c r="E1714" s="47" t="s">
        <v>1693</v>
      </c>
    </row>
    <row r="1715" spans="1:5">
      <c r="A1715" s="47">
        <v>17</v>
      </c>
      <c r="B1715" s="48">
        <v>2062550</v>
      </c>
      <c r="C1715" s="47">
        <v>357.69560000000001</v>
      </c>
      <c r="D1715" s="47" t="s">
        <v>489</v>
      </c>
      <c r="E1715" s="47" t="s">
        <v>1693</v>
      </c>
    </row>
    <row r="1716" spans="1:5">
      <c r="A1716" s="47">
        <v>17</v>
      </c>
      <c r="B1716" s="48">
        <v>2063557</v>
      </c>
      <c r="C1716" s="47">
        <v>342.42189999999999</v>
      </c>
      <c r="D1716" s="47" t="s">
        <v>489</v>
      </c>
      <c r="E1716" s="47" t="s">
        <v>1693</v>
      </c>
    </row>
    <row r="1717" spans="1:5">
      <c r="A1717" s="47">
        <v>17</v>
      </c>
      <c r="B1717" s="48">
        <v>2064565</v>
      </c>
      <c r="C1717" s="47">
        <v>322.1585</v>
      </c>
      <c r="D1717" s="47" t="s">
        <v>489</v>
      </c>
      <c r="E1717" s="47" t="s">
        <v>1693</v>
      </c>
    </row>
    <row r="1718" spans="1:5">
      <c r="A1718" s="47">
        <v>17</v>
      </c>
      <c r="B1718" s="48">
        <v>2065572</v>
      </c>
      <c r="C1718" s="47">
        <v>298.53680000000003</v>
      </c>
      <c r="D1718" s="47" t="s">
        <v>489</v>
      </c>
      <c r="E1718" s="47" t="s">
        <v>1693</v>
      </c>
    </row>
    <row r="1719" spans="1:5">
      <c r="A1719" s="47">
        <v>17</v>
      </c>
      <c r="B1719" s="48">
        <v>2066580</v>
      </c>
      <c r="C1719" s="47">
        <v>270.95269999999999</v>
      </c>
      <c r="D1719" s="47" t="s">
        <v>489</v>
      </c>
      <c r="E1719" s="47" t="s">
        <v>1693</v>
      </c>
    </row>
    <row r="1720" spans="1:5">
      <c r="A1720" s="47">
        <v>17</v>
      </c>
      <c r="B1720" s="48">
        <v>2067587</v>
      </c>
      <c r="C1720" s="47">
        <v>234.36680000000001</v>
      </c>
      <c r="D1720" s="47" t="s">
        <v>489</v>
      </c>
      <c r="E1720" s="47" t="s">
        <v>1693</v>
      </c>
    </row>
    <row r="1721" spans="1:5">
      <c r="A1721" s="47">
        <v>17</v>
      </c>
      <c r="B1721" s="48">
        <v>2068595</v>
      </c>
      <c r="C1721" s="47">
        <v>181.2311</v>
      </c>
      <c r="D1721" s="47" t="s">
        <v>599</v>
      </c>
      <c r="E1721" s="47" t="s">
        <v>1693</v>
      </c>
    </row>
    <row r="1722" spans="1:5">
      <c r="A1722" s="47">
        <v>17</v>
      </c>
      <c r="B1722" s="48">
        <v>2073632</v>
      </c>
      <c r="C1722" s="47">
        <v>147.9588</v>
      </c>
      <c r="D1722" s="47" t="s">
        <v>489</v>
      </c>
      <c r="E1722" s="47" t="s">
        <v>1693</v>
      </c>
    </row>
    <row r="1723" spans="1:5">
      <c r="A1723" s="47">
        <v>17</v>
      </c>
      <c r="B1723" s="48">
        <v>2074640</v>
      </c>
      <c r="C1723" s="47">
        <v>140.09</v>
      </c>
      <c r="D1723" s="47" t="s">
        <v>489</v>
      </c>
      <c r="E1723" s="47" t="s">
        <v>1693</v>
      </c>
    </row>
    <row r="1724" spans="1:5">
      <c r="A1724" s="47">
        <v>17</v>
      </c>
      <c r="B1724" s="48">
        <v>2109903</v>
      </c>
      <c r="C1724" s="47">
        <v>144.423</v>
      </c>
      <c r="D1724" s="47" t="s">
        <v>489</v>
      </c>
      <c r="E1724" s="47" t="s">
        <v>1694</v>
      </c>
    </row>
    <row r="1725" spans="1:5">
      <c r="A1725" s="47">
        <v>17</v>
      </c>
      <c r="B1725" s="48">
        <v>2113933</v>
      </c>
      <c r="C1725" s="47">
        <v>196.46799999999999</v>
      </c>
      <c r="D1725" s="47" t="s">
        <v>489</v>
      </c>
      <c r="E1725" s="47" t="s">
        <v>1694</v>
      </c>
    </row>
    <row r="1726" spans="1:5">
      <c r="A1726" s="47">
        <v>17</v>
      </c>
      <c r="B1726" s="48">
        <v>2114940</v>
      </c>
      <c r="C1726" s="47">
        <v>231.42140000000001</v>
      </c>
      <c r="D1726" s="47" t="s">
        <v>489</v>
      </c>
      <c r="E1726" s="47" t="s">
        <v>1694</v>
      </c>
    </row>
    <row r="1727" spans="1:5">
      <c r="A1727" s="47">
        <v>17</v>
      </c>
      <c r="B1727" s="48">
        <v>2115948</v>
      </c>
      <c r="C1727" s="47">
        <v>193.02780000000001</v>
      </c>
      <c r="D1727" s="47" t="s">
        <v>489</v>
      </c>
      <c r="E1727" s="47" t="s">
        <v>1694</v>
      </c>
    </row>
    <row r="1728" spans="1:5">
      <c r="A1728" s="47">
        <v>17</v>
      </c>
      <c r="B1728" s="48">
        <v>2116955</v>
      </c>
      <c r="C1728" s="47">
        <v>267.58300000000003</v>
      </c>
      <c r="D1728" s="47" t="s">
        <v>489</v>
      </c>
      <c r="E1728" s="47" t="s">
        <v>1694</v>
      </c>
    </row>
    <row r="1729" spans="1:5">
      <c r="A1729" s="47">
        <v>17</v>
      </c>
      <c r="B1729" s="48">
        <v>2117963</v>
      </c>
      <c r="C1729" s="47">
        <v>251.70820000000001</v>
      </c>
      <c r="D1729" s="47" t="s">
        <v>489</v>
      </c>
      <c r="E1729" s="47" t="s">
        <v>1694</v>
      </c>
    </row>
    <row r="1730" spans="1:5">
      <c r="A1730" s="47">
        <v>17</v>
      </c>
      <c r="B1730" s="48">
        <v>2118970</v>
      </c>
      <c r="C1730" s="47">
        <v>183.01140000000001</v>
      </c>
      <c r="D1730" s="47" t="s">
        <v>599</v>
      </c>
      <c r="E1730" s="47" t="s">
        <v>1694</v>
      </c>
    </row>
    <row r="1731" spans="1:5">
      <c r="A1731" s="47">
        <v>17</v>
      </c>
      <c r="B1731" s="48">
        <v>2121993</v>
      </c>
      <c r="C1731" s="47">
        <v>186.38239999999999</v>
      </c>
      <c r="D1731" s="47" t="s">
        <v>489</v>
      </c>
      <c r="E1731" s="47" t="s">
        <v>1694</v>
      </c>
    </row>
    <row r="1732" spans="1:5">
      <c r="A1732" s="47">
        <v>17</v>
      </c>
      <c r="B1732" s="48">
        <v>2123001</v>
      </c>
      <c r="C1732" s="47">
        <v>315.59289999999999</v>
      </c>
      <c r="D1732" s="47" t="s">
        <v>489</v>
      </c>
      <c r="E1732" s="47" t="s">
        <v>1694</v>
      </c>
    </row>
    <row r="1733" spans="1:5">
      <c r="A1733" s="47">
        <v>17</v>
      </c>
      <c r="B1733" s="48">
        <v>2124008</v>
      </c>
      <c r="C1733" s="47">
        <v>328.07049999999998</v>
      </c>
      <c r="D1733" s="47" t="s">
        <v>489</v>
      </c>
      <c r="E1733" s="47" t="s">
        <v>1694</v>
      </c>
    </row>
    <row r="1734" spans="1:5">
      <c r="A1734" s="47">
        <v>17</v>
      </c>
      <c r="B1734" s="48">
        <v>2125016</v>
      </c>
      <c r="C1734" s="47">
        <v>416.97680000000003</v>
      </c>
      <c r="D1734" s="47" t="s">
        <v>489</v>
      </c>
      <c r="E1734" s="47" t="s">
        <v>1694</v>
      </c>
    </row>
    <row r="1735" spans="1:5">
      <c r="A1735" s="47">
        <v>17</v>
      </c>
      <c r="B1735" s="48">
        <v>2126023</v>
      </c>
      <c r="C1735" s="47">
        <v>482.53980000000001</v>
      </c>
      <c r="D1735" s="47" t="s">
        <v>489</v>
      </c>
      <c r="E1735" s="47" t="s">
        <v>1694</v>
      </c>
    </row>
    <row r="1736" spans="1:5">
      <c r="A1736" s="47">
        <v>17</v>
      </c>
      <c r="B1736" s="48">
        <v>2127031</v>
      </c>
      <c r="C1736" s="47">
        <v>487.2876</v>
      </c>
      <c r="D1736" s="47" t="s">
        <v>489</v>
      </c>
      <c r="E1736" s="47" t="s">
        <v>1694</v>
      </c>
    </row>
    <row r="1737" spans="1:5">
      <c r="A1737" s="47">
        <v>17</v>
      </c>
      <c r="B1737" s="48">
        <v>2128038</v>
      </c>
      <c r="C1737" s="47">
        <v>459.62650000000002</v>
      </c>
      <c r="D1737" s="47" t="s">
        <v>489</v>
      </c>
      <c r="E1737" s="47" t="s">
        <v>1694</v>
      </c>
    </row>
    <row r="1738" spans="1:5">
      <c r="A1738" s="47">
        <v>17</v>
      </c>
      <c r="B1738" s="48">
        <v>2129046</v>
      </c>
      <c r="C1738" s="47">
        <v>387.50330000000002</v>
      </c>
      <c r="D1738" s="47" t="s">
        <v>489</v>
      </c>
      <c r="E1738" s="47" t="s">
        <v>1694</v>
      </c>
    </row>
    <row r="1739" spans="1:5">
      <c r="A1739" s="47">
        <v>17</v>
      </c>
      <c r="B1739" s="48">
        <v>2130053</v>
      </c>
      <c r="C1739" s="47">
        <v>253.155</v>
      </c>
      <c r="D1739" s="47" t="s">
        <v>489</v>
      </c>
      <c r="E1739" s="47" t="s">
        <v>1694</v>
      </c>
    </row>
    <row r="1740" spans="1:5">
      <c r="A1740" s="47">
        <v>17</v>
      </c>
      <c r="B1740" s="48">
        <v>2131061</v>
      </c>
      <c r="C1740" s="47">
        <v>210.49930000000001</v>
      </c>
      <c r="D1740" s="47" t="s">
        <v>489</v>
      </c>
      <c r="E1740" s="47" t="s">
        <v>1694</v>
      </c>
    </row>
    <row r="1741" spans="1:5">
      <c r="A1741" s="47">
        <v>17</v>
      </c>
      <c r="B1741" s="48">
        <v>6106707</v>
      </c>
      <c r="C1741" s="47">
        <v>145.72720000000001</v>
      </c>
      <c r="D1741" s="47" t="s">
        <v>462</v>
      </c>
      <c r="E1741" s="47" t="s">
        <v>1695</v>
      </c>
    </row>
    <row r="1742" spans="1:5">
      <c r="A1742" s="47">
        <v>17</v>
      </c>
      <c r="B1742" s="48">
        <v>6132903</v>
      </c>
      <c r="C1742" s="47">
        <v>139.47790000000001</v>
      </c>
      <c r="D1742" s="47" t="s">
        <v>462</v>
      </c>
      <c r="E1742" s="47" t="s">
        <v>1696</v>
      </c>
    </row>
    <row r="1743" spans="1:5">
      <c r="A1743" s="47">
        <v>17</v>
      </c>
      <c r="B1743" s="48">
        <v>6133910</v>
      </c>
      <c r="C1743" s="47">
        <v>162.988</v>
      </c>
      <c r="D1743" s="47" t="s">
        <v>494</v>
      </c>
      <c r="E1743" s="47" t="s">
        <v>1697</v>
      </c>
    </row>
    <row r="1744" spans="1:5">
      <c r="A1744" s="47">
        <v>17</v>
      </c>
      <c r="B1744" s="48">
        <v>6134918</v>
      </c>
      <c r="C1744" s="47">
        <v>180.81049999999999</v>
      </c>
      <c r="D1744" s="47" t="s">
        <v>489</v>
      </c>
      <c r="E1744" s="47" t="s">
        <v>1697</v>
      </c>
    </row>
    <row r="1745" spans="1:5">
      <c r="A1745" s="47">
        <v>17</v>
      </c>
      <c r="B1745" s="48">
        <v>6135925</v>
      </c>
      <c r="C1745" s="47">
        <v>173.01499999999999</v>
      </c>
      <c r="D1745" s="47" t="s">
        <v>489</v>
      </c>
      <c r="E1745" s="47" t="s">
        <v>1697</v>
      </c>
    </row>
    <row r="1746" spans="1:5">
      <c r="A1746" s="47">
        <v>17</v>
      </c>
      <c r="B1746" s="48">
        <v>6137940</v>
      </c>
      <c r="C1746" s="47">
        <v>133.47659999999999</v>
      </c>
      <c r="D1746" s="47" t="s">
        <v>462</v>
      </c>
      <c r="E1746" s="47" t="s">
        <v>1698</v>
      </c>
    </row>
    <row r="1747" spans="1:5">
      <c r="A1747" s="47">
        <v>18</v>
      </c>
      <c r="B1747" s="48">
        <v>8015155</v>
      </c>
      <c r="C1747" s="47">
        <v>254.51169999999999</v>
      </c>
      <c r="D1747" s="47" t="s">
        <v>599</v>
      </c>
      <c r="E1747" s="47" t="s">
        <v>1699</v>
      </c>
    </row>
    <row r="1748" spans="1:5">
      <c r="A1748" s="47">
        <v>18</v>
      </c>
      <c r="B1748" s="48">
        <v>8016167</v>
      </c>
      <c r="C1748" s="47">
        <v>142.84440000000001</v>
      </c>
      <c r="D1748" s="47" t="s">
        <v>489</v>
      </c>
      <c r="E1748" s="47" t="s">
        <v>1699</v>
      </c>
    </row>
    <row r="1749" spans="1:5">
      <c r="A1749" s="47">
        <v>18</v>
      </c>
      <c r="B1749" s="48">
        <v>8020217</v>
      </c>
      <c r="C1749" s="47">
        <v>160.22640000000001</v>
      </c>
      <c r="D1749" s="47" t="s">
        <v>489</v>
      </c>
      <c r="E1749" s="47" t="s">
        <v>1699</v>
      </c>
    </row>
    <row r="1750" spans="1:5">
      <c r="A1750" s="47">
        <v>18</v>
      </c>
      <c r="B1750" s="48">
        <v>8041477</v>
      </c>
      <c r="C1750" s="47">
        <v>139.2775</v>
      </c>
      <c r="D1750" s="47" t="s">
        <v>462</v>
      </c>
      <c r="E1750" s="47" t="s">
        <v>1700</v>
      </c>
    </row>
    <row r="1751" spans="1:5">
      <c r="A1751" s="47">
        <v>18</v>
      </c>
      <c r="B1751" s="48">
        <v>12797785</v>
      </c>
      <c r="C1751" s="47">
        <v>151.6174</v>
      </c>
      <c r="D1751" s="47" t="s">
        <v>489</v>
      </c>
      <c r="E1751" s="47" t="s">
        <v>1701</v>
      </c>
    </row>
    <row r="1752" spans="1:5">
      <c r="A1752" s="47">
        <v>18</v>
      </c>
      <c r="B1752" s="48">
        <v>12808922</v>
      </c>
      <c r="C1752" s="47">
        <v>203.06</v>
      </c>
      <c r="D1752" s="47" t="s">
        <v>489</v>
      </c>
      <c r="E1752" s="47" t="s">
        <v>1701</v>
      </c>
    </row>
    <row r="1753" spans="1:5">
      <c r="A1753" s="47">
        <v>18</v>
      </c>
      <c r="B1753" s="48">
        <v>12809934</v>
      </c>
      <c r="C1753" s="47">
        <v>173.64830000000001</v>
      </c>
      <c r="D1753" s="47" t="s">
        <v>494</v>
      </c>
      <c r="E1753" s="47" t="s">
        <v>1701</v>
      </c>
    </row>
    <row r="1754" spans="1:5">
      <c r="A1754" s="47">
        <v>18</v>
      </c>
      <c r="B1754" s="48">
        <v>12811959</v>
      </c>
      <c r="C1754" s="47">
        <v>180.7518</v>
      </c>
      <c r="D1754" s="47" t="s">
        <v>462</v>
      </c>
      <c r="E1754" s="47" t="s">
        <v>1702</v>
      </c>
    </row>
    <row r="1755" spans="1:5">
      <c r="A1755" s="47">
        <v>18</v>
      </c>
      <c r="B1755" s="48">
        <v>13182501</v>
      </c>
      <c r="C1755" s="47">
        <v>161.39009999999999</v>
      </c>
      <c r="D1755" s="47" t="s">
        <v>462</v>
      </c>
      <c r="E1755" s="47" t="s">
        <v>1703</v>
      </c>
    </row>
    <row r="1756" spans="1:5">
      <c r="A1756" s="47">
        <v>18</v>
      </c>
      <c r="B1756" s="48">
        <v>13183514</v>
      </c>
      <c r="C1756" s="47">
        <v>141.45060000000001</v>
      </c>
      <c r="D1756" s="47" t="s">
        <v>462</v>
      </c>
      <c r="E1756" s="47" t="s">
        <v>1704</v>
      </c>
    </row>
    <row r="1757" spans="1:5">
      <c r="A1757" s="47">
        <v>18</v>
      </c>
      <c r="B1757" s="48">
        <v>13184526</v>
      </c>
      <c r="C1757" s="47">
        <v>137.59469999999999</v>
      </c>
      <c r="D1757" s="47" t="s">
        <v>462</v>
      </c>
      <c r="E1757" s="47" t="s">
        <v>1705</v>
      </c>
    </row>
    <row r="1758" spans="1:5">
      <c r="A1758" s="47">
        <v>18</v>
      </c>
      <c r="B1758" s="48">
        <v>13185538</v>
      </c>
      <c r="C1758" s="47">
        <v>324.58199999999999</v>
      </c>
      <c r="D1758" s="47" t="s">
        <v>462</v>
      </c>
      <c r="E1758" s="47" t="s">
        <v>1706</v>
      </c>
    </row>
    <row r="1759" spans="1:5">
      <c r="A1759" s="47">
        <v>18</v>
      </c>
      <c r="B1759" s="48">
        <v>13186551</v>
      </c>
      <c r="C1759" s="47">
        <v>285.19760000000002</v>
      </c>
      <c r="D1759" s="47" t="s">
        <v>462</v>
      </c>
      <c r="E1759" s="47" t="s">
        <v>1707</v>
      </c>
    </row>
    <row r="1760" spans="1:5">
      <c r="A1760" s="47">
        <v>18</v>
      </c>
      <c r="B1760" s="48">
        <v>13187563</v>
      </c>
      <c r="C1760" s="47">
        <v>259.07690000000002</v>
      </c>
      <c r="D1760" s="47" t="s">
        <v>462</v>
      </c>
      <c r="E1760" s="47" t="s">
        <v>1708</v>
      </c>
    </row>
    <row r="1761" spans="1:5">
      <c r="A1761" s="47">
        <v>18</v>
      </c>
      <c r="B1761" s="48">
        <v>13188576</v>
      </c>
      <c r="C1761" s="47">
        <v>214.86009999999999</v>
      </c>
      <c r="D1761" s="47" t="s">
        <v>462</v>
      </c>
      <c r="E1761" s="47" t="s">
        <v>1709</v>
      </c>
    </row>
    <row r="1762" spans="1:5">
      <c r="A1762" s="47">
        <v>18</v>
      </c>
      <c r="B1762" s="48">
        <v>13189588</v>
      </c>
      <c r="C1762" s="47">
        <v>311.14960000000002</v>
      </c>
      <c r="D1762" s="47" t="s">
        <v>462</v>
      </c>
      <c r="E1762" s="47" t="s">
        <v>1710</v>
      </c>
    </row>
    <row r="1763" spans="1:5">
      <c r="A1763" s="47">
        <v>18</v>
      </c>
      <c r="B1763" s="48">
        <v>13190601</v>
      </c>
      <c r="C1763" s="47">
        <v>421.8997</v>
      </c>
      <c r="D1763" s="47" t="s">
        <v>462</v>
      </c>
      <c r="E1763" s="47" t="s">
        <v>1711</v>
      </c>
    </row>
    <row r="1764" spans="1:5">
      <c r="A1764" s="47">
        <v>18</v>
      </c>
      <c r="B1764" s="48">
        <v>13191613</v>
      </c>
      <c r="C1764" s="47">
        <v>340.95760000000001</v>
      </c>
      <c r="D1764" s="47" t="s">
        <v>462</v>
      </c>
      <c r="E1764" s="47" t="s">
        <v>1712</v>
      </c>
    </row>
    <row r="1765" spans="1:5">
      <c r="A1765" s="47">
        <v>18</v>
      </c>
      <c r="B1765" s="48">
        <v>13192625</v>
      </c>
      <c r="C1765" s="47">
        <v>294.51299999999998</v>
      </c>
      <c r="D1765" s="47" t="s">
        <v>462</v>
      </c>
      <c r="E1765" s="47" t="s">
        <v>1713</v>
      </c>
    </row>
    <row r="1766" spans="1:5">
      <c r="A1766" s="47">
        <v>18</v>
      </c>
      <c r="B1766" s="48">
        <v>13193638</v>
      </c>
      <c r="C1766" s="47">
        <v>207.65969999999999</v>
      </c>
      <c r="D1766" s="47" t="s">
        <v>462</v>
      </c>
      <c r="E1766" s="47" t="s">
        <v>1714</v>
      </c>
    </row>
    <row r="1767" spans="1:5">
      <c r="A1767" s="47">
        <v>18</v>
      </c>
      <c r="B1767" s="48">
        <v>13194650</v>
      </c>
      <c r="C1767" s="47">
        <v>200.63910000000001</v>
      </c>
      <c r="D1767" s="47" t="s">
        <v>491</v>
      </c>
      <c r="E1767" s="47" t="s">
        <v>1715</v>
      </c>
    </row>
    <row r="1768" spans="1:5">
      <c r="A1768" s="47">
        <v>18</v>
      </c>
      <c r="B1768" s="48">
        <v>13197687</v>
      </c>
      <c r="C1768" s="47">
        <v>134.34469999999999</v>
      </c>
      <c r="D1768" s="47" t="s">
        <v>462</v>
      </c>
      <c r="E1768" s="47" t="s">
        <v>1716</v>
      </c>
    </row>
    <row r="1769" spans="1:5">
      <c r="A1769" s="47">
        <v>18</v>
      </c>
      <c r="B1769" s="48">
        <v>13198700</v>
      </c>
      <c r="C1769" s="47">
        <v>138.2928</v>
      </c>
      <c r="D1769" s="47" t="s">
        <v>494</v>
      </c>
      <c r="E1769" s="47" t="s">
        <v>1717</v>
      </c>
    </row>
    <row r="1770" spans="1:5">
      <c r="A1770" s="47">
        <v>18</v>
      </c>
      <c r="B1770" s="48">
        <v>13209836</v>
      </c>
      <c r="C1770" s="47">
        <v>133.37430000000001</v>
      </c>
      <c r="D1770" s="47" t="s">
        <v>604</v>
      </c>
      <c r="E1770" s="47" t="s">
        <v>1718</v>
      </c>
    </row>
    <row r="1771" spans="1:5">
      <c r="A1771" s="47">
        <v>18</v>
      </c>
      <c r="B1771" s="48">
        <v>13210849</v>
      </c>
      <c r="C1771" s="47">
        <v>184.43440000000001</v>
      </c>
      <c r="D1771" s="47" t="s">
        <v>494</v>
      </c>
      <c r="E1771" s="47" t="s">
        <v>1719</v>
      </c>
    </row>
    <row r="1772" spans="1:5">
      <c r="A1772" s="47">
        <v>18</v>
      </c>
      <c r="B1772" s="48">
        <v>13211861</v>
      </c>
      <c r="C1772" s="47">
        <v>246.22640000000001</v>
      </c>
      <c r="D1772" s="47" t="s">
        <v>462</v>
      </c>
      <c r="E1772" s="47" t="s">
        <v>1720</v>
      </c>
    </row>
    <row r="1773" spans="1:5">
      <c r="A1773" s="47">
        <v>18</v>
      </c>
      <c r="B1773" s="48">
        <v>13212874</v>
      </c>
      <c r="C1773" s="47">
        <v>304.81279999999998</v>
      </c>
      <c r="D1773" s="47" t="s">
        <v>462</v>
      </c>
      <c r="E1773" s="47" t="s">
        <v>1721</v>
      </c>
    </row>
    <row r="1774" spans="1:5">
      <c r="A1774" s="47">
        <v>18</v>
      </c>
      <c r="B1774" s="48">
        <v>13213886</v>
      </c>
      <c r="C1774" s="47">
        <v>335.65190000000001</v>
      </c>
      <c r="D1774" s="47" t="s">
        <v>462</v>
      </c>
      <c r="E1774" s="47" t="s">
        <v>1722</v>
      </c>
    </row>
    <row r="1775" spans="1:5">
      <c r="A1775" s="47">
        <v>18</v>
      </c>
      <c r="B1775" s="48">
        <v>13214898</v>
      </c>
      <c r="C1775" s="47">
        <v>353.1207</v>
      </c>
      <c r="D1775" s="47" t="s">
        <v>462</v>
      </c>
      <c r="E1775" s="47" t="s">
        <v>1723</v>
      </c>
    </row>
    <row r="1776" spans="1:5">
      <c r="A1776" s="47">
        <v>18</v>
      </c>
      <c r="B1776" s="48">
        <v>13215911</v>
      </c>
      <c r="C1776" s="47">
        <v>359.5514</v>
      </c>
      <c r="D1776" s="47" t="s">
        <v>462</v>
      </c>
      <c r="E1776" s="47" t="s">
        <v>1724</v>
      </c>
    </row>
    <row r="1777" spans="1:5">
      <c r="A1777" s="47">
        <v>18</v>
      </c>
      <c r="B1777" s="48">
        <v>13216923</v>
      </c>
      <c r="C1777" s="47">
        <v>355.42689999999999</v>
      </c>
      <c r="D1777" s="47" t="s">
        <v>462</v>
      </c>
      <c r="E1777" s="47" t="s">
        <v>1725</v>
      </c>
    </row>
    <row r="1778" spans="1:5">
      <c r="A1778" s="47">
        <v>18</v>
      </c>
      <c r="B1778" s="48">
        <v>13217936</v>
      </c>
      <c r="C1778" s="47">
        <v>338.3503</v>
      </c>
      <c r="D1778" s="47" t="s">
        <v>462</v>
      </c>
      <c r="E1778" s="47" t="s">
        <v>1726</v>
      </c>
    </row>
    <row r="1779" spans="1:5">
      <c r="A1779" s="47">
        <v>18</v>
      </c>
      <c r="B1779" s="48">
        <v>13218948</v>
      </c>
      <c r="C1779" s="47">
        <v>275.05549999999999</v>
      </c>
      <c r="D1779" s="47" t="s">
        <v>462</v>
      </c>
      <c r="E1779" s="47" t="s">
        <v>1727</v>
      </c>
    </row>
    <row r="1780" spans="1:5">
      <c r="A1780" s="47">
        <v>18</v>
      </c>
      <c r="B1780" s="48">
        <v>13219960</v>
      </c>
      <c r="C1780" s="47">
        <v>310.3048</v>
      </c>
      <c r="D1780" s="47" t="s">
        <v>462</v>
      </c>
      <c r="E1780" s="47" t="s">
        <v>1728</v>
      </c>
    </row>
    <row r="1781" spans="1:5">
      <c r="A1781" s="47">
        <v>18</v>
      </c>
      <c r="B1781" s="48">
        <v>13220973</v>
      </c>
      <c r="C1781" s="47">
        <v>312.58789999999999</v>
      </c>
      <c r="D1781" s="47" t="s">
        <v>462</v>
      </c>
      <c r="E1781" s="47" t="s">
        <v>1729</v>
      </c>
    </row>
    <row r="1782" spans="1:5">
      <c r="A1782" s="47">
        <v>18</v>
      </c>
      <c r="B1782" s="48">
        <v>13221985</v>
      </c>
      <c r="C1782" s="47">
        <v>297.55689999999998</v>
      </c>
      <c r="D1782" s="47" t="s">
        <v>462</v>
      </c>
      <c r="E1782" s="47" t="s">
        <v>1730</v>
      </c>
    </row>
    <row r="1783" spans="1:5">
      <c r="A1783" s="47">
        <v>18</v>
      </c>
      <c r="B1783" s="48">
        <v>13222998</v>
      </c>
      <c r="C1783" s="47">
        <v>275.42939999999999</v>
      </c>
      <c r="D1783" s="47" t="s">
        <v>462</v>
      </c>
      <c r="E1783" s="47" t="s">
        <v>1731</v>
      </c>
    </row>
    <row r="1784" spans="1:5">
      <c r="A1784" s="47">
        <v>18</v>
      </c>
      <c r="B1784" s="48">
        <v>13224010</v>
      </c>
      <c r="C1784" s="47">
        <v>239.41820000000001</v>
      </c>
      <c r="D1784" s="47" t="s">
        <v>462</v>
      </c>
      <c r="E1784" s="47" t="s">
        <v>1732</v>
      </c>
    </row>
    <row r="1785" spans="1:5">
      <c r="A1785" s="47">
        <v>18</v>
      </c>
      <c r="B1785" s="48">
        <v>13225023</v>
      </c>
      <c r="C1785" s="47">
        <v>193.4486</v>
      </c>
      <c r="D1785" s="47" t="s">
        <v>462</v>
      </c>
      <c r="E1785" s="47" t="s">
        <v>1733</v>
      </c>
    </row>
    <row r="1786" spans="1:5">
      <c r="A1786" s="47">
        <v>18</v>
      </c>
      <c r="B1786" s="48">
        <v>13226035</v>
      </c>
      <c r="C1786" s="47">
        <v>170.4554</v>
      </c>
      <c r="D1786" s="47" t="s">
        <v>462</v>
      </c>
      <c r="E1786" s="47" t="s">
        <v>1734</v>
      </c>
    </row>
    <row r="1787" spans="1:5">
      <c r="A1787" s="47">
        <v>18</v>
      </c>
      <c r="B1787" s="48">
        <v>13340437</v>
      </c>
      <c r="C1787" s="47">
        <v>135.6404</v>
      </c>
      <c r="D1787" s="47" t="s">
        <v>462</v>
      </c>
      <c r="E1787" s="47" t="s">
        <v>1735</v>
      </c>
    </row>
    <row r="1788" spans="1:5">
      <c r="A1788" s="47">
        <v>18</v>
      </c>
      <c r="B1788" s="48">
        <v>13341450</v>
      </c>
      <c r="C1788" s="47">
        <v>183.34630000000001</v>
      </c>
      <c r="D1788" s="47" t="s">
        <v>462</v>
      </c>
      <c r="E1788" s="47" t="s">
        <v>1736</v>
      </c>
    </row>
    <row r="1789" spans="1:5">
      <c r="A1789" s="47">
        <v>18</v>
      </c>
      <c r="B1789" s="48">
        <v>13342462</v>
      </c>
      <c r="C1789" s="47">
        <v>223.93020000000001</v>
      </c>
      <c r="D1789" s="47" t="s">
        <v>462</v>
      </c>
      <c r="E1789" s="47" t="s">
        <v>1737</v>
      </c>
    </row>
    <row r="1790" spans="1:5">
      <c r="A1790" s="47">
        <v>18</v>
      </c>
      <c r="B1790" s="48">
        <v>13343475</v>
      </c>
      <c r="C1790" s="47">
        <v>256.64760000000001</v>
      </c>
      <c r="D1790" s="47" t="s">
        <v>462</v>
      </c>
      <c r="E1790" s="47" t="s">
        <v>1738</v>
      </c>
    </row>
    <row r="1791" spans="1:5">
      <c r="A1791" s="47">
        <v>18</v>
      </c>
      <c r="B1791" s="48">
        <v>13344487</v>
      </c>
      <c r="C1791" s="47">
        <v>281.32339999999999</v>
      </c>
      <c r="D1791" s="47" t="s">
        <v>462</v>
      </c>
      <c r="E1791" s="47" t="s">
        <v>1739</v>
      </c>
    </row>
    <row r="1792" spans="1:5">
      <c r="A1792" s="47">
        <v>18</v>
      </c>
      <c r="B1792" s="48">
        <v>13345499</v>
      </c>
      <c r="C1792" s="47">
        <v>297.69490000000002</v>
      </c>
      <c r="D1792" s="47" t="s">
        <v>462</v>
      </c>
      <c r="E1792" s="47" t="s">
        <v>1740</v>
      </c>
    </row>
    <row r="1793" spans="1:5">
      <c r="A1793" s="47">
        <v>18</v>
      </c>
      <c r="B1793" s="48">
        <v>13346512</v>
      </c>
      <c r="C1793" s="47">
        <v>305.94130000000001</v>
      </c>
      <c r="D1793" s="47" t="s">
        <v>462</v>
      </c>
      <c r="E1793" s="47" t="s">
        <v>1741</v>
      </c>
    </row>
    <row r="1794" spans="1:5">
      <c r="A1794" s="47">
        <v>18</v>
      </c>
      <c r="B1794" s="48">
        <v>13347524</v>
      </c>
      <c r="C1794" s="47">
        <v>305.94540000000001</v>
      </c>
      <c r="D1794" s="47" t="s">
        <v>462</v>
      </c>
      <c r="E1794" s="47" t="s">
        <v>1742</v>
      </c>
    </row>
    <row r="1795" spans="1:5">
      <c r="A1795" s="47">
        <v>18</v>
      </c>
      <c r="B1795" s="48">
        <v>13348537</v>
      </c>
      <c r="C1795" s="47">
        <v>297.71640000000002</v>
      </c>
      <c r="D1795" s="47" t="s">
        <v>462</v>
      </c>
      <c r="E1795" s="47" t="s">
        <v>1743</v>
      </c>
    </row>
    <row r="1796" spans="1:5">
      <c r="A1796" s="47">
        <v>18</v>
      </c>
      <c r="B1796" s="48">
        <v>13349549</v>
      </c>
      <c r="C1796" s="47">
        <v>280.91399999999999</v>
      </c>
      <c r="D1796" s="47" t="s">
        <v>462</v>
      </c>
      <c r="E1796" s="47" t="s">
        <v>1744</v>
      </c>
    </row>
    <row r="1797" spans="1:5">
      <c r="A1797" s="47">
        <v>18</v>
      </c>
      <c r="B1797" s="48">
        <v>13350562</v>
      </c>
      <c r="C1797" s="47">
        <v>256.23149999999998</v>
      </c>
      <c r="D1797" s="47" t="s">
        <v>462</v>
      </c>
      <c r="E1797" s="47" t="s">
        <v>1745</v>
      </c>
    </row>
    <row r="1798" spans="1:5">
      <c r="A1798" s="47">
        <v>18</v>
      </c>
      <c r="B1798" s="48">
        <v>13351574</v>
      </c>
      <c r="C1798" s="47">
        <v>223.41130000000001</v>
      </c>
      <c r="D1798" s="47" t="s">
        <v>462</v>
      </c>
      <c r="E1798" s="47" t="s">
        <v>1746</v>
      </c>
    </row>
    <row r="1799" spans="1:5">
      <c r="A1799" s="47">
        <v>18</v>
      </c>
      <c r="B1799" s="48">
        <v>13352586</v>
      </c>
      <c r="C1799" s="47">
        <v>185.3152</v>
      </c>
      <c r="D1799" s="47" t="s">
        <v>462</v>
      </c>
      <c r="E1799" s="47" t="s">
        <v>1747</v>
      </c>
    </row>
    <row r="1800" spans="1:5">
      <c r="A1800" s="47">
        <v>18</v>
      </c>
      <c r="B1800" s="48">
        <v>13353599</v>
      </c>
      <c r="C1800" s="47">
        <v>149.41849999999999</v>
      </c>
      <c r="D1800" s="47" t="s">
        <v>462</v>
      </c>
      <c r="E1800" s="47" t="s">
        <v>1748</v>
      </c>
    </row>
    <row r="1801" spans="1:5">
      <c r="A1801" s="47">
        <v>18</v>
      </c>
      <c r="B1801" s="48">
        <v>13464964</v>
      </c>
      <c r="C1801" s="47">
        <v>138.89580000000001</v>
      </c>
      <c r="D1801" s="47" t="s">
        <v>462</v>
      </c>
      <c r="E1801" s="47" t="s">
        <v>1749</v>
      </c>
    </row>
    <row r="1802" spans="1:5">
      <c r="A1802" s="47">
        <v>18</v>
      </c>
      <c r="B1802" s="48">
        <v>13466989</v>
      </c>
      <c r="C1802" s="47">
        <v>168.96799999999999</v>
      </c>
      <c r="D1802" s="47" t="s">
        <v>462</v>
      </c>
      <c r="E1802" s="47" t="s">
        <v>1750</v>
      </c>
    </row>
    <row r="1803" spans="1:5">
      <c r="A1803" s="47">
        <v>18</v>
      </c>
      <c r="B1803" s="48">
        <v>13468001</v>
      </c>
      <c r="C1803" s="47">
        <v>167.9101</v>
      </c>
      <c r="D1803" s="47" t="s">
        <v>462</v>
      </c>
      <c r="E1803" s="47" t="s">
        <v>1751</v>
      </c>
    </row>
    <row r="1804" spans="1:5">
      <c r="A1804" s="47">
        <v>18</v>
      </c>
      <c r="B1804" s="48">
        <v>13470026</v>
      </c>
      <c r="C1804" s="47">
        <v>160.06039999999999</v>
      </c>
      <c r="D1804" s="47" t="s">
        <v>462</v>
      </c>
      <c r="E1804" s="47" t="s">
        <v>1752</v>
      </c>
    </row>
    <row r="1805" spans="1:5">
      <c r="A1805" s="47">
        <v>18</v>
      </c>
      <c r="B1805" s="48">
        <v>13471038</v>
      </c>
      <c r="C1805" s="47">
        <v>148.32599999999999</v>
      </c>
      <c r="D1805" s="47" t="s">
        <v>462</v>
      </c>
      <c r="E1805" s="47" t="s">
        <v>1753</v>
      </c>
    </row>
    <row r="1806" spans="1:5">
      <c r="A1806" s="47">
        <v>18</v>
      </c>
      <c r="B1806" s="48">
        <v>13472051</v>
      </c>
      <c r="C1806" s="47">
        <v>260.90899999999999</v>
      </c>
      <c r="D1806" s="47" t="s">
        <v>462</v>
      </c>
      <c r="E1806" s="47" t="s">
        <v>1754</v>
      </c>
    </row>
    <row r="1807" spans="1:5">
      <c r="A1807" s="47">
        <v>18</v>
      </c>
      <c r="B1807" s="48">
        <v>13473063</v>
      </c>
      <c r="C1807" s="47">
        <v>235.57599999999999</v>
      </c>
      <c r="D1807" s="47" t="s">
        <v>462</v>
      </c>
      <c r="E1807" s="47" t="s">
        <v>1755</v>
      </c>
    </row>
    <row r="1808" spans="1:5">
      <c r="A1808" s="47">
        <v>18</v>
      </c>
      <c r="B1808" s="48">
        <v>13474076</v>
      </c>
      <c r="C1808" s="47">
        <v>212.971</v>
      </c>
      <c r="D1808" s="47" t="s">
        <v>462</v>
      </c>
      <c r="E1808" s="47" t="s">
        <v>1756</v>
      </c>
    </row>
    <row r="1809" spans="1:5">
      <c r="A1809" s="47">
        <v>18</v>
      </c>
      <c r="B1809" s="48">
        <v>13475088</v>
      </c>
      <c r="C1809" s="47">
        <v>219.7655</v>
      </c>
      <c r="D1809" s="47" t="s">
        <v>462</v>
      </c>
      <c r="E1809" s="47" t="s">
        <v>1757</v>
      </c>
    </row>
    <row r="1810" spans="1:5">
      <c r="A1810" s="47">
        <v>18</v>
      </c>
      <c r="B1810" s="48">
        <v>13476100</v>
      </c>
      <c r="C1810" s="47">
        <v>133.37780000000001</v>
      </c>
      <c r="D1810" s="47" t="s">
        <v>494</v>
      </c>
      <c r="E1810" s="47" t="s">
        <v>1758</v>
      </c>
    </row>
    <row r="1811" spans="1:5">
      <c r="A1811" s="47">
        <v>18</v>
      </c>
      <c r="B1811" s="48">
        <v>13477113</v>
      </c>
      <c r="C1811" s="47">
        <v>261.8091</v>
      </c>
      <c r="D1811" s="47" t="s">
        <v>599</v>
      </c>
      <c r="E1811" s="47" t="s">
        <v>1758</v>
      </c>
    </row>
    <row r="1812" spans="1:5">
      <c r="A1812" s="47">
        <v>18</v>
      </c>
      <c r="B1812" s="48">
        <v>13478125</v>
      </c>
      <c r="C1812" s="47">
        <v>275.55939999999998</v>
      </c>
      <c r="D1812" s="47" t="s">
        <v>489</v>
      </c>
      <c r="E1812" s="47" t="s">
        <v>1758</v>
      </c>
    </row>
    <row r="1813" spans="1:5">
      <c r="A1813" s="47">
        <v>18</v>
      </c>
      <c r="B1813" s="48">
        <v>13479138</v>
      </c>
      <c r="C1813" s="47">
        <v>187.66650000000001</v>
      </c>
      <c r="D1813" s="47" t="s">
        <v>491</v>
      </c>
      <c r="E1813" s="47" t="s">
        <v>1758</v>
      </c>
    </row>
    <row r="1814" spans="1:5">
      <c r="A1814" s="47">
        <v>18</v>
      </c>
      <c r="B1814" s="48">
        <v>13486225</v>
      </c>
      <c r="C1814" s="47">
        <v>182.64529999999999</v>
      </c>
      <c r="D1814" s="47" t="s">
        <v>462</v>
      </c>
      <c r="E1814" s="47" t="s">
        <v>1759</v>
      </c>
    </row>
    <row r="1815" spans="1:5">
      <c r="A1815" s="47">
        <v>18</v>
      </c>
      <c r="B1815" s="48">
        <v>13487237</v>
      </c>
      <c r="C1815" s="47">
        <v>168.16560000000001</v>
      </c>
      <c r="D1815" s="47" t="s">
        <v>462</v>
      </c>
      <c r="E1815" s="47" t="s">
        <v>1760</v>
      </c>
    </row>
    <row r="1816" spans="1:5">
      <c r="A1816" s="47">
        <v>18</v>
      </c>
      <c r="B1816" s="48">
        <v>13488249</v>
      </c>
      <c r="C1816" s="47">
        <v>166.44059999999999</v>
      </c>
      <c r="D1816" s="47" t="s">
        <v>494</v>
      </c>
      <c r="E1816" s="47" t="s">
        <v>1761</v>
      </c>
    </row>
    <row r="1817" spans="1:5">
      <c r="A1817" s="47">
        <v>18</v>
      </c>
      <c r="B1817" s="48">
        <v>13489262</v>
      </c>
      <c r="C1817" s="47">
        <v>336.80059999999997</v>
      </c>
      <c r="D1817" s="47" t="s">
        <v>599</v>
      </c>
      <c r="E1817" s="47" t="s">
        <v>1761</v>
      </c>
    </row>
    <row r="1818" spans="1:5">
      <c r="A1818" s="47">
        <v>18</v>
      </c>
      <c r="B1818" s="48">
        <v>13490274</v>
      </c>
      <c r="C1818" s="47">
        <v>547.09780000000001</v>
      </c>
      <c r="D1818" s="47" t="s">
        <v>599</v>
      </c>
      <c r="E1818" s="47" t="s">
        <v>1761</v>
      </c>
    </row>
    <row r="1819" spans="1:5">
      <c r="A1819" s="47">
        <v>18</v>
      </c>
      <c r="B1819" s="48">
        <v>13491287</v>
      </c>
      <c r="C1819" s="47">
        <v>647.18259999999998</v>
      </c>
      <c r="D1819" s="47" t="s">
        <v>491</v>
      </c>
      <c r="E1819" s="47" t="s">
        <v>1761</v>
      </c>
    </row>
    <row r="1820" spans="1:5">
      <c r="A1820" s="47">
        <v>18</v>
      </c>
      <c r="B1820" s="48">
        <v>13492299</v>
      </c>
      <c r="C1820" s="47">
        <v>673.2088</v>
      </c>
      <c r="D1820" s="47" t="s">
        <v>491</v>
      </c>
      <c r="E1820" s="47" t="s">
        <v>1762</v>
      </c>
    </row>
    <row r="1821" spans="1:5">
      <c r="A1821" s="47">
        <v>18</v>
      </c>
      <c r="B1821" s="48">
        <v>13493311</v>
      </c>
      <c r="C1821" s="47">
        <v>620.94560000000001</v>
      </c>
      <c r="D1821" s="47" t="s">
        <v>599</v>
      </c>
      <c r="E1821" s="47" t="s">
        <v>1762</v>
      </c>
    </row>
    <row r="1822" spans="1:5">
      <c r="A1822" s="47">
        <v>18</v>
      </c>
      <c r="B1822" s="48">
        <v>13494324</v>
      </c>
      <c r="C1822" s="47">
        <v>555.43989999999997</v>
      </c>
      <c r="D1822" s="47" t="s">
        <v>599</v>
      </c>
      <c r="E1822" s="47" t="s">
        <v>1762</v>
      </c>
    </row>
    <row r="1823" spans="1:5">
      <c r="A1823" s="47">
        <v>18</v>
      </c>
      <c r="B1823" s="48">
        <v>13495336</v>
      </c>
      <c r="C1823" s="47">
        <v>610.41840000000002</v>
      </c>
      <c r="D1823" s="47" t="s">
        <v>489</v>
      </c>
      <c r="E1823" s="47" t="s">
        <v>1763</v>
      </c>
    </row>
    <row r="1824" spans="1:5">
      <c r="A1824" s="47">
        <v>18</v>
      </c>
      <c r="B1824" s="48">
        <v>13496349</v>
      </c>
      <c r="C1824" s="47">
        <v>568.80700000000002</v>
      </c>
      <c r="D1824" s="47" t="s">
        <v>489</v>
      </c>
      <c r="E1824" s="47" t="s">
        <v>1763</v>
      </c>
    </row>
    <row r="1825" spans="1:5">
      <c r="A1825" s="47">
        <v>18</v>
      </c>
      <c r="B1825" s="48">
        <v>13497361</v>
      </c>
      <c r="C1825" s="47">
        <v>605.35550000000001</v>
      </c>
      <c r="D1825" s="47" t="s">
        <v>599</v>
      </c>
      <c r="E1825" s="47" t="s">
        <v>1763</v>
      </c>
    </row>
    <row r="1826" spans="1:5">
      <c r="A1826" s="47">
        <v>18</v>
      </c>
      <c r="B1826" s="48">
        <v>13498374</v>
      </c>
      <c r="C1826" s="47">
        <v>654.53039999999999</v>
      </c>
      <c r="D1826" s="47" t="s">
        <v>609</v>
      </c>
      <c r="E1826" s="47" t="s">
        <v>1764</v>
      </c>
    </row>
    <row r="1827" spans="1:5">
      <c r="A1827" s="47">
        <v>18</v>
      </c>
      <c r="B1827" s="48">
        <v>13499386</v>
      </c>
      <c r="C1827" s="47">
        <v>751.33699999999999</v>
      </c>
      <c r="D1827" s="47" t="s">
        <v>489</v>
      </c>
      <c r="E1827" s="47" t="s">
        <v>1765</v>
      </c>
    </row>
    <row r="1828" spans="1:5">
      <c r="A1828" s="47">
        <v>18</v>
      </c>
      <c r="B1828" s="48">
        <v>13500398</v>
      </c>
      <c r="C1828" s="47">
        <v>769.19780000000003</v>
      </c>
      <c r="D1828" s="47" t="s">
        <v>489</v>
      </c>
      <c r="E1828" s="47" t="s">
        <v>1765</v>
      </c>
    </row>
    <row r="1829" spans="1:5">
      <c r="A1829" s="47">
        <v>18</v>
      </c>
      <c r="B1829" s="48">
        <v>13501411</v>
      </c>
      <c r="C1829" s="47">
        <v>726.6748</v>
      </c>
      <c r="D1829" s="47" t="s">
        <v>489</v>
      </c>
      <c r="E1829" s="47" t="s">
        <v>1765</v>
      </c>
    </row>
    <row r="1830" spans="1:5">
      <c r="A1830" s="47">
        <v>18</v>
      </c>
      <c r="B1830" s="48">
        <v>13502423</v>
      </c>
      <c r="C1830" s="47">
        <v>699.75980000000004</v>
      </c>
      <c r="D1830" s="47" t="s">
        <v>489</v>
      </c>
      <c r="E1830" s="47" t="s">
        <v>1765</v>
      </c>
    </row>
    <row r="1831" spans="1:5">
      <c r="A1831" s="47">
        <v>18</v>
      </c>
      <c r="B1831" s="48">
        <v>13503436</v>
      </c>
      <c r="C1831" s="47">
        <v>731.84879999999998</v>
      </c>
      <c r="D1831" s="47" t="s">
        <v>489</v>
      </c>
      <c r="E1831" s="47" t="s">
        <v>1765</v>
      </c>
    </row>
    <row r="1832" spans="1:5">
      <c r="A1832" s="47">
        <v>18</v>
      </c>
      <c r="B1832" s="48">
        <v>13504448</v>
      </c>
      <c r="C1832" s="47">
        <v>744.39120000000003</v>
      </c>
      <c r="D1832" s="47" t="s">
        <v>599</v>
      </c>
      <c r="E1832" s="47" t="s">
        <v>1765</v>
      </c>
    </row>
    <row r="1833" spans="1:5">
      <c r="A1833" s="47">
        <v>18</v>
      </c>
      <c r="B1833" s="48">
        <v>13505460</v>
      </c>
      <c r="C1833" s="47">
        <v>848.30679999999995</v>
      </c>
      <c r="D1833" s="47" t="s">
        <v>491</v>
      </c>
      <c r="E1833" s="47" t="s">
        <v>1765</v>
      </c>
    </row>
    <row r="1834" spans="1:5">
      <c r="A1834" s="47">
        <v>18</v>
      </c>
      <c r="B1834" s="48">
        <v>13506473</v>
      </c>
      <c r="C1834" s="47">
        <v>808.46669999999995</v>
      </c>
      <c r="D1834" s="47" t="s">
        <v>462</v>
      </c>
      <c r="E1834" s="47" t="s">
        <v>1766</v>
      </c>
    </row>
    <row r="1835" spans="1:5">
      <c r="A1835" s="47">
        <v>18</v>
      </c>
      <c r="B1835" s="48">
        <v>13507485</v>
      </c>
      <c r="C1835" s="47">
        <v>829.6721</v>
      </c>
      <c r="D1835" s="47" t="s">
        <v>462</v>
      </c>
      <c r="E1835" s="47" t="s">
        <v>1767</v>
      </c>
    </row>
    <row r="1836" spans="1:5">
      <c r="A1836" s="47">
        <v>18</v>
      </c>
      <c r="B1836" s="48">
        <v>13508498</v>
      </c>
      <c r="C1836" s="47">
        <v>770.46569999999997</v>
      </c>
      <c r="D1836" s="47" t="s">
        <v>462</v>
      </c>
      <c r="E1836" s="47" t="s">
        <v>1768</v>
      </c>
    </row>
    <row r="1837" spans="1:5">
      <c r="A1837" s="47">
        <v>18</v>
      </c>
      <c r="B1837" s="48">
        <v>13509510</v>
      </c>
      <c r="C1837" s="47">
        <v>693.92370000000005</v>
      </c>
      <c r="D1837" s="47" t="s">
        <v>462</v>
      </c>
      <c r="E1837" s="47" t="s">
        <v>1769</v>
      </c>
    </row>
    <row r="1838" spans="1:5">
      <c r="A1838" s="47">
        <v>18</v>
      </c>
      <c r="B1838" s="48">
        <v>13510522</v>
      </c>
      <c r="C1838" s="47">
        <v>430.01979999999998</v>
      </c>
      <c r="D1838" s="47" t="s">
        <v>462</v>
      </c>
      <c r="E1838" s="47" t="s">
        <v>1770</v>
      </c>
    </row>
    <row r="1839" spans="1:5">
      <c r="A1839" s="47">
        <v>18</v>
      </c>
      <c r="B1839" s="48">
        <v>13511535</v>
      </c>
      <c r="C1839" s="47">
        <v>351.00900000000001</v>
      </c>
      <c r="D1839" s="47" t="s">
        <v>491</v>
      </c>
      <c r="E1839" s="47" t="s">
        <v>1771</v>
      </c>
    </row>
    <row r="1840" spans="1:5">
      <c r="A1840" s="47">
        <v>18</v>
      </c>
      <c r="B1840" s="48">
        <v>13512547</v>
      </c>
      <c r="C1840" s="47">
        <v>169.5814</v>
      </c>
      <c r="D1840" s="47" t="s">
        <v>489</v>
      </c>
      <c r="E1840" s="47" t="s">
        <v>1771</v>
      </c>
    </row>
    <row r="1841" spans="1:5">
      <c r="A1841" s="47">
        <v>18</v>
      </c>
      <c r="B1841" s="48">
        <v>13514572</v>
      </c>
      <c r="C1841" s="47">
        <v>138.5215</v>
      </c>
      <c r="D1841" s="47" t="s">
        <v>489</v>
      </c>
      <c r="E1841" s="47" t="s">
        <v>1771</v>
      </c>
    </row>
    <row r="1842" spans="1:5">
      <c r="A1842" s="47">
        <v>18</v>
      </c>
      <c r="B1842" s="48">
        <v>13515585</v>
      </c>
      <c r="C1842" s="47">
        <v>209.30500000000001</v>
      </c>
      <c r="D1842" s="47" t="s">
        <v>489</v>
      </c>
      <c r="E1842" s="47" t="s">
        <v>1771</v>
      </c>
    </row>
    <row r="1843" spans="1:5">
      <c r="A1843" s="47">
        <v>18</v>
      </c>
      <c r="B1843" s="48">
        <v>13516597</v>
      </c>
      <c r="C1843" s="47">
        <v>248.49760000000001</v>
      </c>
      <c r="D1843" s="47" t="s">
        <v>489</v>
      </c>
      <c r="E1843" s="47" t="s">
        <v>1771</v>
      </c>
    </row>
    <row r="1844" spans="1:5">
      <c r="A1844" s="47">
        <v>18</v>
      </c>
      <c r="B1844" s="48">
        <v>13517609</v>
      </c>
      <c r="C1844" s="47">
        <v>316.44940000000003</v>
      </c>
      <c r="D1844" s="47" t="s">
        <v>489</v>
      </c>
      <c r="E1844" s="47" t="s">
        <v>1771</v>
      </c>
    </row>
    <row r="1845" spans="1:5">
      <c r="A1845" s="47">
        <v>18</v>
      </c>
      <c r="B1845" s="48">
        <v>13518622</v>
      </c>
      <c r="C1845" s="47">
        <v>154.25530000000001</v>
      </c>
      <c r="D1845" s="47" t="s">
        <v>489</v>
      </c>
      <c r="E1845" s="47" t="s">
        <v>1771</v>
      </c>
    </row>
    <row r="1846" spans="1:5">
      <c r="A1846" s="47">
        <v>18</v>
      </c>
      <c r="B1846" s="48">
        <v>13519634</v>
      </c>
      <c r="C1846" s="47">
        <v>330.83300000000003</v>
      </c>
      <c r="D1846" s="47" t="s">
        <v>599</v>
      </c>
      <c r="E1846" s="47" t="s">
        <v>1771</v>
      </c>
    </row>
    <row r="1847" spans="1:5">
      <c r="A1847" s="47">
        <v>18</v>
      </c>
      <c r="B1847" s="48">
        <v>13520647</v>
      </c>
      <c r="C1847" s="47">
        <v>288.89510000000001</v>
      </c>
      <c r="D1847" s="47" t="s">
        <v>494</v>
      </c>
      <c r="E1847" s="47" t="s">
        <v>1772</v>
      </c>
    </row>
    <row r="1848" spans="1:5">
      <c r="A1848" s="47">
        <v>18</v>
      </c>
      <c r="B1848" s="48">
        <v>13521659</v>
      </c>
      <c r="C1848" s="47">
        <v>178.5582</v>
      </c>
      <c r="D1848" s="47" t="s">
        <v>489</v>
      </c>
      <c r="E1848" s="47" t="s">
        <v>1773</v>
      </c>
    </row>
    <row r="1849" spans="1:5">
      <c r="A1849" s="47">
        <v>18</v>
      </c>
      <c r="B1849" s="48">
        <v>13526721</v>
      </c>
      <c r="C1849" s="47">
        <v>146.3364</v>
      </c>
      <c r="D1849" s="47" t="s">
        <v>489</v>
      </c>
      <c r="E1849" s="47" t="s">
        <v>1774</v>
      </c>
    </row>
    <row r="1850" spans="1:5">
      <c r="A1850" s="47">
        <v>18</v>
      </c>
      <c r="B1850" s="48">
        <v>13527733</v>
      </c>
      <c r="C1850" s="47">
        <v>233.6224</v>
      </c>
      <c r="D1850" s="47" t="s">
        <v>489</v>
      </c>
      <c r="E1850" s="47" t="s">
        <v>1774</v>
      </c>
    </row>
    <row r="1851" spans="1:5">
      <c r="A1851" s="47">
        <v>18</v>
      </c>
      <c r="B1851" s="48">
        <v>13528746</v>
      </c>
      <c r="C1851" s="47">
        <v>290.78649999999999</v>
      </c>
      <c r="D1851" s="47" t="s">
        <v>489</v>
      </c>
      <c r="E1851" s="47" t="s">
        <v>1774</v>
      </c>
    </row>
    <row r="1852" spans="1:5">
      <c r="A1852" s="47">
        <v>18</v>
      </c>
      <c r="B1852" s="48">
        <v>13529758</v>
      </c>
      <c r="C1852" s="47">
        <v>395.47340000000003</v>
      </c>
      <c r="D1852" s="47" t="s">
        <v>599</v>
      </c>
      <c r="E1852" s="47" t="s">
        <v>1774</v>
      </c>
    </row>
    <row r="1853" spans="1:5">
      <c r="A1853" s="47">
        <v>18</v>
      </c>
      <c r="B1853" s="48">
        <v>13530771</v>
      </c>
      <c r="C1853" s="47">
        <v>491.28460000000001</v>
      </c>
      <c r="D1853" s="47" t="s">
        <v>599</v>
      </c>
      <c r="E1853" s="47" t="s">
        <v>1774</v>
      </c>
    </row>
    <row r="1854" spans="1:5">
      <c r="A1854" s="47">
        <v>18</v>
      </c>
      <c r="B1854" s="48">
        <v>13531783</v>
      </c>
      <c r="C1854" s="47">
        <v>511.19729999999998</v>
      </c>
      <c r="D1854" s="47" t="s">
        <v>489</v>
      </c>
      <c r="E1854" s="47" t="s">
        <v>1774</v>
      </c>
    </row>
    <row r="1855" spans="1:5">
      <c r="A1855" s="47">
        <v>18</v>
      </c>
      <c r="B1855" s="48">
        <v>13532796</v>
      </c>
      <c r="C1855" s="47">
        <v>469.11689999999999</v>
      </c>
      <c r="D1855" s="47" t="s">
        <v>489</v>
      </c>
      <c r="E1855" s="47" t="s">
        <v>1774</v>
      </c>
    </row>
    <row r="1856" spans="1:5">
      <c r="A1856" s="47">
        <v>18</v>
      </c>
      <c r="B1856" s="48">
        <v>13533808</v>
      </c>
      <c r="C1856" s="47">
        <v>399.7516</v>
      </c>
      <c r="D1856" s="47" t="s">
        <v>489</v>
      </c>
      <c r="E1856" s="47" t="s">
        <v>1774</v>
      </c>
    </row>
    <row r="1857" spans="1:5">
      <c r="A1857" s="47">
        <v>18</v>
      </c>
      <c r="B1857" s="48">
        <v>13534820</v>
      </c>
      <c r="C1857" s="47">
        <v>364.11189999999999</v>
      </c>
      <c r="D1857" s="47" t="s">
        <v>489</v>
      </c>
      <c r="E1857" s="47" t="s">
        <v>1774</v>
      </c>
    </row>
    <row r="1858" spans="1:5">
      <c r="A1858" s="47">
        <v>18</v>
      </c>
      <c r="B1858" s="48">
        <v>13535833</v>
      </c>
      <c r="C1858" s="47">
        <v>230.94370000000001</v>
      </c>
      <c r="D1858" s="47" t="s">
        <v>494</v>
      </c>
      <c r="E1858" s="47" t="s">
        <v>1774</v>
      </c>
    </row>
    <row r="1859" spans="1:5">
      <c r="A1859" s="47">
        <v>18</v>
      </c>
      <c r="B1859" s="48">
        <v>13629987</v>
      </c>
      <c r="C1859" s="47">
        <v>224.32749999999999</v>
      </c>
      <c r="D1859" s="47" t="s">
        <v>462</v>
      </c>
      <c r="E1859" s="47" t="s">
        <v>1775</v>
      </c>
    </row>
    <row r="1860" spans="1:5">
      <c r="A1860" s="47">
        <v>18</v>
      </c>
      <c r="B1860" s="48">
        <v>13630999</v>
      </c>
      <c r="C1860" s="47">
        <v>318.70890000000003</v>
      </c>
      <c r="D1860" s="47" t="s">
        <v>462</v>
      </c>
      <c r="E1860" s="47" t="s">
        <v>1776</v>
      </c>
    </row>
    <row r="1861" spans="1:5">
      <c r="A1861" s="47">
        <v>18</v>
      </c>
      <c r="B1861" s="48">
        <v>13632012</v>
      </c>
      <c r="C1861" s="47">
        <v>394.34469999999999</v>
      </c>
      <c r="D1861" s="47" t="s">
        <v>462</v>
      </c>
      <c r="E1861" s="47" t="s">
        <v>1777</v>
      </c>
    </row>
    <row r="1862" spans="1:5">
      <c r="A1862" s="47">
        <v>18</v>
      </c>
      <c r="B1862" s="48">
        <v>13633024</v>
      </c>
      <c r="C1862" s="47">
        <v>453.88650000000001</v>
      </c>
      <c r="D1862" s="47" t="s">
        <v>462</v>
      </c>
      <c r="E1862" s="47" t="s">
        <v>1778</v>
      </c>
    </row>
    <row r="1863" spans="1:5">
      <c r="A1863" s="47">
        <v>18</v>
      </c>
      <c r="B1863" s="48">
        <v>13634037</v>
      </c>
      <c r="C1863" s="47">
        <v>496.98509999999999</v>
      </c>
      <c r="D1863" s="47" t="s">
        <v>462</v>
      </c>
      <c r="E1863" s="47" t="s">
        <v>1779</v>
      </c>
    </row>
    <row r="1864" spans="1:5">
      <c r="A1864" s="47">
        <v>18</v>
      </c>
      <c r="B1864" s="48">
        <v>13635049</v>
      </c>
      <c r="C1864" s="47">
        <v>521.8913</v>
      </c>
      <c r="D1864" s="47" t="s">
        <v>462</v>
      </c>
      <c r="E1864" s="47" t="s">
        <v>1780</v>
      </c>
    </row>
    <row r="1865" spans="1:5">
      <c r="A1865" s="47">
        <v>18</v>
      </c>
      <c r="B1865" s="48">
        <v>13636061</v>
      </c>
      <c r="C1865" s="47">
        <v>515.88580000000002</v>
      </c>
      <c r="D1865" s="47" t="s">
        <v>462</v>
      </c>
      <c r="E1865" s="47" t="s">
        <v>1781</v>
      </c>
    </row>
    <row r="1866" spans="1:5">
      <c r="A1866" s="47">
        <v>18</v>
      </c>
      <c r="B1866" s="48">
        <v>13637074</v>
      </c>
      <c r="C1866" s="47">
        <v>482.28739999999999</v>
      </c>
      <c r="D1866" s="47" t="s">
        <v>462</v>
      </c>
      <c r="E1866" s="47" t="s">
        <v>1782</v>
      </c>
    </row>
    <row r="1867" spans="1:5">
      <c r="A1867" s="47">
        <v>18</v>
      </c>
      <c r="B1867" s="48">
        <v>13638086</v>
      </c>
      <c r="C1867" s="47">
        <v>588.49919999999997</v>
      </c>
      <c r="D1867" s="47" t="s">
        <v>462</v>
      </c>
      <c r="E1867" s="47" t="s">
        <v>1783</v>
      </c>
    </row>
    <row r="1868" spans="1:5">
      <c r="A1868" s="47">
        <v>18</v>
      </c>
      <c r="B1868" s="48">
        <v>13639099</v>
      </c>
      <c r="C1868" s="47">
        <v>627.92200000000003</v>
      </c>
      <c r="D1868" s="47" t="s">
        <v>462</v>
      </c>
      <c r="E1868" s="47" t="s">
        <v>1784</v>
      </c>
    </row>
    <row r="1869" spans="1:5">
      <c r="A1869" s="47">
        <v>18</v>
      </c>
      <c r="B1869" s="48">
        <v>13640111</v>
      </c>
      <c r="C1869" s="47">
        <v>645.61900000000003</v>
      </c>
      <c r="D1869" s="47" t="s">
        <v>462</v>
      </c>
      <c r="E1869" s="47" t="s">
        <v>1785</v>
      </c>
    </row>
    <row r="1870" spans="1:5">
      <c r="A1870" s="47">
        <v>18</v>
      </c>
      <c r="B1870" s="48">
        <v>13641124</v>
      </c>
      <c r="C1870" s="47">
        <v>647.49900000000002</v>
      </c>
      <c r="D1870" s="47" t="s">
        <v>462</v>
      </c>
      <c r="E1870" s="47" t="s">
        <v>1786</v>
      </c>
    </row>
    <row r="1871" spans="1:5">
      <c r="A1871" s="47">
        <v>18</v>
      </c>
      <c r="B1871" s="48">
        <v>13642136</v>
      </c>
      <c r="C1871" s="47">
        <v>634.82060000000001</v>
      </c>
      <c r="D1871" s="47" t="s">
        <v>462</v>
      </c>
      <c r="E1871" s="47" t="s">
        <v>1787</v>
      </c>
    </row>
    <row r="1872" spans="1:5">
      <c r="A1872" s="47">
        <v>18</v>
      </c>
      <c r="B1872" s="48">
        <v>13643148</v>
      </c>
      <c r="C1872" s="47">
        <v>607.65660000000003</v>
      </c>
      <c r="D1872" s="47" t="s">
        <v>462</v>
      </c>
      <c r="E1872" s="47" t="s">
        <v>1788</v>
      </c>
    </row>
    <row r="1873" spans="1:5">
      <c r="A1873" s="47">
        <v>18</v>
      </c>
      <c r="B1873" s="48">
        <v>13644161</v>
      </c>
      <c r="C1873" s="47">
        <v>565.48540000000003</v>
      </c>
      <c r="D1873" s="47" t="s">
        <v>462</v>
      </c>
      <c r="E1873" s="47" t="s">
        <v>1789</v>
      </c>
    </row>
    <row r="1874" spans="1:5">
      <c r="A1874" s="47">
        <v>18</v>
      </c>
      <c r="B1874" s="48">
        <v>13645173</v>
      </c>
      <c r="C1874" s="47">
        <v>503.44310000000002</v>
      </c>
      <c r="D1874" s="47" t="s">
        <v>462</v>
      </c>
      <c r="E1874" s="47" t="s">
        <v>1790</v>
      </c>
    </row>
    <row r="1875" spans="1:5">
      <c r="A1875" s="47">
        <v>18</v>
      </c>
      <c r="B1875" s="48">
        <v>13646186</v>
      </c>
      <c r="C1875" s="47">
        <v>415.98630000000003</v>
      </c>
      <c r="D1875" s="47" t="s">
        <v>494</v>
      </c>
      <c r="E1875" s="47" t="s">
        <v>1791</v>
      </c>
    </row>
    <row r="1876" spans="1:5">
      <c r="A1876" s="47">
        <v>18</v>
      </c>
      <c r="B1876" s="48">
        <v>13647198</v>
      </c>
      <c r="C1876" s="47">
        <v>297.12130000000002</v>
      </c>
      <c r="D1876" s="47" t="s">
        <v>599</v>
      </c>
      <c r="E1876" s="47" t="s">
        <v>1791</v>
      </c>
    </row>
    <row r="1877" spans="1:5">
      <c r="A1877" s="47">
        <v>18</v>
      </c>
      <c r="B1877" s="48">
        <v>13648210</v>
      </c>
      <c r="C1877" s="47">
        <v>168.0855</v>
      </c>
      <c r="D1877" s="47" t="s">
        <v>491</v>
      </c>
      <c r="E1877" s="47" t="s">
        <v>1791</v>
      </c>
    </row>
    <row r="1878" spans="1:5">
      <c r="A1878" s="47">
        <v>18</v>
      </c>
      <c r="B1878" s="48">
        <v>13682632</v>
      </c>
      <c r="C1878" s="47">
        <v>132.7517</v>
      </c>
      <c r="D1878" s="47" t="s">
        <v>601</v>
      </c>
      <c r="E1878" s="47" t="s">
        <v>1792</v>
      </c>
    </row>
    <row r="1879" spans="1:5">
      <c r="A1879" s="47">
        <v>18</v>
      </c>
      <c r="B1879" s="48">
        <v>13683645</v>
      </c>
      <c r="C1879" s="47">
        <v>202.44460000000001</v>
      </c>
      <c r="D1879" s="47" t="s">
        <v>599</v>
      </c>
      <c r="E1879" s="47" t="s">
        <v>1793</v>
      </c>
    </row>
    <row r="1880" spans="1:5">
      <c r="A1880" s="47">
        <v>18</v>
      </c>
      <c r="B1880" s="48">
        <v>13684657</v>
      </c>
      <c r="C1880" s="47">
        <v>289.01249999999999</v>
      </c>
      <c r="D1880" s="47" t="s">
        <v>599</v>
      </c>
      <c r="E1880" s="47" t="s">
        <v>1793</v>
      </c>
    </row>
    <row r="1881" spans="1:5">
      <c r="A1881" s="47">
        <v>18</v>
      </c>
      <c r="B1881" s="48">
        <v>13685670</v>
      </c>
      <c r="C1881" s="47">
        <v>249.2962</v>
      </c>
      <c r="D1881" s="47" t="s">
        <v>489</v>
      </c>
      <c r="E1881" s="47" t="s">
        <v>1793</v>
      </c>
    </row>
    <row r="1882" spans="1:5">
      <c r="A1882" s="47">
        <v>18</v>
      </c>
      <c r="B1882" s="48">
        <v>13686682</v>
      </c>
      <c r="C1882" s="47">
        <v>339.73919999999998</v>
      </c>
      <c r="D1882" s="47" t="s">
        <v>489</v>
      </c>
      <c r="E1882" s="47" t="s">
        <v>1793</v>
      </c>
    </row>
    <row r="1883" spans="1:5">
      <c r="A1883" s="47">
        <v>18</v>
      </c>
      <c r="B1883" s="48">
        <v>13687694</v>
      </c>
      <c r="C1883" s="47">
        <v>316.9751</v>
      </c>
      <c r="D1883" s="47" t="s">
        <v>489</v>
      </c>
      <c r="E1883" s="47" t="s">
        <v>1793</v>
      </c>
    </row>
    <row r="1884" spans="1:5">
      <c r="A1884" s="47">
        <v>18</v>
      </c>
      <c r="B1884" s="48">
        <v>13688707</v>
      </c>
      <c r="C1884" s="47">
        <v>323.53359999999998</v>
      </c>
      <c r="D1884" s="47" t="s">
        <v>489</v>
      </c>
      <c r="E1884" s="47" t="s">
        <v>1793</v>
      </c>
    </row>
    <row r="1885" spans="1:5">
      <c r="A1885" s="47">
        <v>18</v>
      </c>
      <c r="B1885" s="48">
        <v>13689719</v>
      </c>
      <c r="C1885" s="47">
        <v>346.5188</v>
      </c>
      <c r="D1885" s="47" t="s">
        <v>489</v>
      </c>
      <c r="E1885" s="47" t="s">
        <v>1793</v>
      </c>
    </row>
    <row r="1886" spans="1:5">
      <c r="A1886" s="47">
        <v>18</v>
      </c>
      <c r="B1886" s="48">
        <v>13690732</v>
      </c>
      <c r="C1886" s="47">
        <v>322.7004</v>
      </c>
      <c r="D1886" s="47" t="s">
        <v>489</v>
      </c>
      <c r="E1886" s="47" t="s">
        <v>1793</v>
      </c>
    </row>
    <row r="1887" spans="1:5">
      <c r="A1887" s="47">
        <v>18</v>
      </c>
      <c r="B1887" s="48">
        <v>13691744</v>
      </c>
      <c r="C1887" s="47">
        <v>332.64530000000002</v>
      </c>
      <c r="D1887" s="47" t="s">
        <v>489</v>
      </c>
      <c r="E1887" s="47" t="s">
        <v>1793</v>
      </c>
    </row>
    <row r="1888" spans="1:5">
      <c r="A1888" s="47">
        <v>18</v>
      </c>
      <c r="B1888" s="48">
        <v>13692756</v>
      </c>
      <c r="C1888" s="47">
        <v>310.5016</v>
      </c>
      <c r="D1888" s="47" t="s">
        <v>489</v>
      </c>
      <c r="E1888" s="47" t="s">
        <v>1793</v>
      </c>
    </row>
    <row r="1889" spans="1:5">
      <c r="A1889" s="47">
        <v>18</v>
      </c>
      <c r="B1889" s="48">
        <v>13693769</v>
      </c>
      <c r="C1889" s="47">
        <v>212.36410000000001</v>
      </c>
      <c r="D1889" s="47" t="s">
        <v>489</v>
      </c>
      <c r="E1889" s="47" t="s">
        <v>1793</v>
      </c>
    </row>
    <row r="1890" spans="1:5">
      <c r="A1890" s="47">
        <v>18</v>
      </c>
      <c r="B1890" s="48">
        <v>13708955</v>
      </c>
      <c r="C1890" s="47">
        <v>146.52099999999999</v>
      </c>
      <c r="D1890" s="47" t="s">
        <v>462</v>
      </c>
      <c r="E1890" s="47" t="s">
        <v>1794</v>
      </c>
    </row>
    <row r="1891" spans="1:5">
      <c r="A1891" s="47">
        <v>18</v>
      </c>
      <c r="B1891" s="48">
        <v>13709967</v>
      </c>
      <c r="C1891" s="47">
        <v>206.10640000000001</v>
      </c>
      <c r="D1891" s="47" t="s">
        <v>462</v>
      </c>
      <c r="E1891" s="47" t="s">
        <v>1795</v>
      </c>
    </row>
    <row r="1892" spans="1:5">
      <c r="A1892" s="47">
        <v>18</v>
      </c>
      <c r="B1892" s="48">
        <v>13710980</v>
      </c>
      <c r="C1892" s="47">
        <v>218.74090000000001</v>
      </c>
      <c r="D1892" s="47" t="s">
        <v>462</v>
      </c>
      <c r="E1892" s="47" t="s">
        <v>1796</v>
      </c>
    </row>
    <row r="1893" spans="1:5">
      <c r="A1893" s="47">
        <v>18</v>
      </c>
      <c r="B1893" s="48">
        <v>13711992</v>
      </c>
      <c r="C1893" s="47">
        <v>189.0866</v>
      </c>
      <c r="D1893" s="47" t="s">
        <v>462</v>
      </c>
      <c r="E1893" s="47" t="s">
        <v>1797</v>
      </c>
    </row>
    <row r="1894" spans="1:5">
      <c r="A1894" s="47">
        <v>18</v>
      </c>
      <c r="B1894" s="48">
        <v>13733253</v>
      </c>
      <c r="C1894" s="47">
        <v>192.25409999999999</v>
      </c>
      <c r="D1894" s="47" t="s">
        <v>599</v>
      </c>
      <c r="E1894" s="47" t="s">
        <v>1798</v>
      </c>
    </row>
    <row r="1895" spans="1:5">
      <c r="A1895" s="47">
        <v>18</v>
      </c>
      <c r="B1895" s="48">
        <v>13734265</v>
      </c>
      <c r="C1895" s="47">
        <v>219.72210000000001</v>
      </c>
      <c r="D1895" s="47" t="s">
        <v>491</v>
      </c>
      <c r="E1895" s="47" t="s">
        <v>1798</v>
      </c>
    </row>
    <row r="1896" spans="1:5">
      <c r="A1896" s="47">
        <v>18</v>
      </c>
      <c r="B1896" s="48">
        <v>13735278</v>
      </c>
      <c r="C1896" s="47">
        <v>137.57669999999999</v>
      </c>
      <c r="D1896" s="47" t="s">
        <v>494</v>
      </c>
      <c r="E1896" s="47" t="s">
        <v>1799</v>
      </c>
    </row>
    <row r="1897" spans="1:5">
      <c r="A1897" s="47">
        <v>18</v>
      </c>
      <c r="B1897" s="48">
        <v>13737303</v>
      </c>
      <c r="C1897" s="47">
        <v>148.90989999999999</v>
      </c>
      <c r="D1897" s="47" t="s">
        <v>599</v>
      </c>
      <c r="E1897" s="47" t="s">
        <v>1799</v>
      </c>
    </row>
    <row r="1898" spans="1:5">
      <c r="A1898" s="47">
        <v>18</v>
      </c>
      <c r="B1898" s="48">
        <v>13763625</v>
      </c>
      <c r="C1898" s="47">
        <v>224.13030000000001</v>
      </c>
      <c r="D1898" s="47" t="s">
        <v>462</v>
      </c>
      <c r="E1898" s="47" t="s">
        <v>1800</v>
      </c>
    </row>
    <row r="1899" spans="1:5">
      <c r="A1899" s="47">
        <v>18</v>
      </c>
      <c r="B1899" s="48">
        <v>13764638</v>
      </c>
      <c r="C1899" s="47">
        <v>411.04790000000003</v>
      </c>
      <c r="D1899" s="47" t="s">
        <v>462</v>
      </c>
      <c r="E1899" s="47" t="s">
        <v>1801</v>
      </c>
    </row>
    <row r="1900" spans="1:5">
      <c r="A1900" s="47">
        <v>18</v>
      </c>
      <c r="B1900" s="48">
        <v>13765650</v>
      </c>
      <c r="C1900" s="47">
        <v>442.56369999999998</v>
      </c>
      <c r="D1900" s="47" t="s">
        <v>462</v>
      </c>
      <c r="E1900" s="47" t="s">
        <v>1802</v>
      </c>
    </row>
    <row r="1901" spans="1:5">
      <c r="A1901" s="47">
        <v>18</v>
      </c>
      <c r="B1901" s="48">
        <v>13766663</v>
      </c>
      <c r="C1901" s="47">
        <v>422.64030000000002</v>
      </c>
      <c r="D1901" s="47" t="s">
        <v>462</v>
      </c>
      <c r="E1901" s="47" t="s">
        <v>1803</v>
      </c>
    </row>
    <row r="1902" spans="1:5">
      <c r="A1902" s="47">
        <v>18</v>
      </c>
      <c r="B1902" s="48">
        <v>13767675</v>
      </c>
      <c r="C1902" s="47">
        <v>358.43779999999998</v>
      </c>
      <c r="D1902" s="47" t="s">
        <v>462</v>
      </c>
      <c r="E1902" s="47" t="s">
        <v>1804</v>
      </c>
    </row>
    <row r="1903" spans="1:5">
      <c r="A1903" s="47">
        <v>18</v>
      </c>
      <c r="B1903" s="48">
        <v>13787923</v>
      </c>
      <c r="C1903" s="47">
        <v>142.45699999999999</v>
      </c>
      <c r="D1903" s="47" t="s">
        <v>462</v>
      </c>
      <c r="E1903" s="47" t="s">
        <v>1805</v>
      </c>
    </row>
    <row r="1904" spans="1:5">
      <c r="A1904" s="47">
        <v>18</v>
      </c>
      <c r="B1904" s="48">
        <v>13788936</v>
      </c>
      <c r="C1904" s="47">
        <v>231.10040000000001</v>
      </c>
      <c r="D1904" s="47" t="s">
        <v>462</v>
      </c>
      <c r="E1904" s="47" t="s">
        <v>1806</v>
      </c>
    </row>
    <row r="1905" spans="1:5">
      <c r="A1905" s="47">
        <v>18</v>
      </c>
      <c r="B1905" s="48">
        <v>13789948</v>
      </c>
      <c r="C1905" s="47">
        <v>320.1053</v>
      </c>
      <c r="D1905" s="47" t="s">
        <v>462</v>
      </c>
      <c r="E1905" s="47" t="s">
        <v>1807</v>
      </c>
    </row>
    <row r="1906" spans="1:5">
      <c r="A1906" s="47">
        <v>18</v>
      </c>
      <c r="B1906" s="48">
        <v>13790960</v>
      </c>
      <c r="C1906" s="47">
        <v>418.67579999999998</v>
      </c>
      <c r="D1906" s="47" t="s">
        <v>462</v>
      </c>
      <c r="E1906" s="47" t="s">
        <v>1808</v>
      </c>
    </row>
    <row r="1907" spans="1:5">
      <c r="A1907" s="47">
        <v>18</v>
      </c>
      <c r="B1907" s="48">
        <v>13791973</v>
      </c>
      <c r="C1907" s="47">
        <v>551.71510000000001</v>
      </c>
      <c r="D1907" s="47" t="s">
        <v>462</v>
      </c>
      <c r="E1907" s="47" t="s">
        <v>1809</v>
      </c>
    </row>
    <row r="1908" spans="1:5">
      <c r="A1908" s="47">
        <v>18</v>
      </c>
      <c r="B1908" s="48">
        <v>13792985</v>
      </c>
      <c r="C1908" s="47">
        <v>689.16309999999999</v>
      </c>
      <c r="D1908" s="47" t="s">
        <v>491</v>
      </c>
      <c r="E1908" s="47" t="s">
        <v>1810</v>
      </c>
    </row>
    <row r="1909" spans="1:5">
      <c r="A1909" s="47">
        <v>18</v>
      </c>
      <c r="B1909" s="48">
        <v>13793998</v>
      </c>
      <c r="C1909" s="47">
        <v>801.7645</v>
      </c>
      <c r="D1909" s="47" t="s">
        <v>489</v>
      </c>
      <c r="E1909" s="47" t="s">
        <v>1810</v>
      </c>
    </row>
    <row r="1910" spans="1:5">
      <c r="A1910" s="47">
        <v>18</v>
      </c>
      <c r="B1910" s="48">
        <v>13795010</v>
      </c>
      <c r="C1910" s="47">
        <v>820.83730000000003</v>
      </c>
      <c r="D1910" s="47" t="s">
        <v>489</v>
      </c>
      <c r="E1910" s="47" t="s">
        <v>1810</v>
      </c>
    </row>
    <row r="1911" spans="1:5">
      <c r="A1911" s="47">
        <v>18</v>
      </c>
      <c r="B1911" s="48">
        <v>13796022</v>
      </c>
      <c r="C1911" s="47">
        <v>835.9479</v>
      </c>
      <c r="D1911" s="47" t="s">
        <v>599</v>
      </c>
      <c r="E1911" s="47" t="s">
        <v>1810</v>
      </c>
    </row>
    <row r="1912" spans="1:5">
      <c r="A1912" s="47">
        <v>18</v>
      </c>
      <c r="B1912" s="48">
        <v>13797035</v>
      </c>
      <c r="C1912" s="47">
        <v>843.73040000000003</v>
      </c>
      <c r="D1912" s="47" t="s">
        <v>489</v>
      </c>
      <c r="E1912" s="47" t="s">
        <v>1810</v>
      </c>
    </row>
    <row r="1913" spans="1:5">
      <c r="A1913" s="47">
        <v>18</v>
      </c>
      <c r="B1913" s="48">
        <v>13798047</v>
      </c>
      <c r="C1913" s="47">
        <v>743.51649999999995</v>
      </c>
      <c r="D1913" s="47" t="s">
        <v>489</v>
      </c>
      <c r="E1913" s="47" t="s">
        <v>1810</v>
      </c>
    </row>
    <row r="1914" spans="1:5">
      <c r="A1914" s="47">
        <v>18</v>
      </c>
      <c r="B1914" s="48">
        <v>13799060</v>
      </c>
      <c r="C1914" s="47">
        <v>776.58130000000006</v>
      </c>
      <c r="D1914" s="47" t="s">
        <v>599</v>
      </c>
      <c r="E1914" s="47" t="s">
        <v>1810</v>
      </c>
    </row>
    <row r="1915" spans="1:5">
      <c r="A1915" s="47">
        <v>18</v>
      </c>
      <c r="B1915" s="48">
        <v>13800072</v>
      </c>
      <c r="C1915" s="47">
        <v>750.23350000000005</v>
      </c>
      <c r="D1915" s="47" t="s">
        <v>494</v>
      </c>
      <c r="E1915" s="47" t="s">
        <v>1810</v>
      </c>
    </row>
    <row r="1916" spans="1:5">
      <c r="A1916" s="47">
        <v>18</v>
      </c>
      <c r="B1916" s="48">
        <v>13801084</v>
      </c>
      <c r="C1916" s="47">
        <v>778.19159999999999</v>
      </c>
      <c r="D1916" s="47" t="s">
        <v>462</v>
      </c>
      <c r="E1916" s="47" t="s">
        <v>1811</v>
      </c>
    </row>
    <row r="1917" spans="1:5">
      <c r="A1917" s="47">
        <v>18</v>
      </c>
      <c r="B1917" s="48">
        <v>13802097</v>
      </c>
      <c r="C1917" s="47">
        <v>668.58489999999995</v>
      </c>
      <c r="D1917" s="47" t="s">
        <v>462</v>
      </c>
      <c r="E1917" s="47" t="s">
        <v>1812</v>
      </c>
    </row>
    <row r="1918" spans="1:5">
      <c r="A1918" s="47">
        <v>18</v>
      </c>
      <c r="B1918" s="48">
        <v>13803109</v>
      </c>
      <c r="C1918" s="47">
        <v>573.11199999999997</v>
      </c>
      <c r="D1918" s="47" t="s">
        <v>491</v>
      </c>
      <c r="E1918" s="47" t="s">
        <v>1813</v>
      </c>
    </row>
    <row r="1919" spans="1:5">
      <c r="A1919" s="47">
        <v>18</v>
      </c>
      <c r="B1919" s="48">
        <v>13804122</v>
      </c>
      <c r="C1919" s="47">
        <v>767.70640000000003</v>
      </c>
      <c r="D1919" s="47" t="s">
        <v>599</v>
      </c>
      <c r="E1919" s="47" t="s">
        <v>1813</v>
      </c>
    </row>
    <row r="1920" spans="1:5">
      <c r="A1920" s="47">
        <v>18</v>
      </c>
      <c r="B1920" s="48">
        <v>13805134</v>
      </c>
      <c r="C1920" s="47">
        <v>755.55820000000006</v>
      </c>
      <c r="D1920" s="47" t="s">
        <v>601</v>
      </c>
      <c r="E1920" s="47" t="s">
        <v>1814</v>
      </c>
    </row>
    <row r="1921" spans="1:5">
      <c r="A1921" s="47">
        <v>18</v>
      </c>
      <c r="B1921" s="48">
        <v>13806147</v>
      </c>
      <c r="C1921" s="47">
        <v>847.37350000000004</v>
      </c>
      <c r="D1921" s="47" t="s">
        <v>599</v>
      </c>
      <c r="E1921" s="47" t="s">
        <v>1815</v>
      </c>
    </row>
    <row r="1922" spans="1:5">
      <c r="A1922" s="47">
        <v>18</v>
      </c>
      <c r="B1922" s="48">
        <v>13807159</v>
      </c>
      <c r="C1922" s="47">
        <v>928.76850000000002</v>
      </c>
      <c r="D1922" s="47" t="s">
        <v>494</v>
      </c>
      <c r="E1922" s="47" t="s">
        <v>1815</v>
      </c>
    </row>
    <row r="1923" spans="1:5">
      <c r="A1923" s="47">
        <v>18</v>
      </c>
      <c r="B1923" s="48">
        <v>13808171</v>
      </c>
      <c r="C1923" s="47">
        <v>963.89769999999999</v>
      </c>
      <c r="D1923" s="47" t="s">
        <v>462</v>
      </c>
      <c r="E1923" s="47" t="s">
        <v>1816</v>
      </c>
    </row>
    <row r="1924" spans="1:5">
      <c r="A1924" s="47">
        <v>18</v>
      </c>
      <c r="B1924" s="48">
        <v>13809184</v>
      </c>
      <c r="C1924" s="47">
        <v>916.0181</v>
      </c>
      <c r="D1924" s="47" t="s">
        <v>462</v>
      </c>
      <c r="E1924" s="47" t="s">
        <v>1817</v>
      </c>
    </row>
    <row r="1925" spans="1:5">
      <c r="A1925" s="47">
        <v>18</v>
      </c>
      <c r="B1925" s="48">
        <v>13810196</v>
      </c>
      <c r="C1925" s="47">
        <v>881.70090000000005</v>
      </c>
      <c r="D1925" s="47" t="s">
        <v>491</v>
      </c>
      <c r="E1925" s="47" t="s">
        <v>1818</v>
      </c>
    </row>
    <row r="1926" spans="1:5">
      <c r="A1926" s="47">
        <v>18</v>
      </c>
      <c r="B1926" s="48">
        <v>13811209</v>
      </c>
      <c r="C1926" s="47">
        <v>746.04480000000001</v>
      </c>
      <c r="D1926" s="47" t="s">
        <v>599</v>
      </c>
      <c r="E1926" s="47" t="s">
        <v>1818</v>
      </c>
    </row>
    <row r="1927" spans="1:5">
      <c r="A1927" s="47">
        <v>18</v>
      </c>
      <c r="B1927" s="48">
        <v>13812221</v>
      </c>
      <c r="C1927" s="47">
        <v>589.81039999999996</v>
      </c>
      <c r="D1927" s="47" t="s">
        <v>601</v>
      </c>
      <c r="E1927" s="47" t="s">
        <v>1819</v>
      </c>
    </row>
    <row r="1928" spans="1:5">
      <c r="A1928" s="47">
        <v>18</v>
      </c>
      <c r="B1928" s="48">
        <v>13813233</v>
      </c>
      <c r="C1928" s="47">
        <v>542.67960000000005</v>
      </c>
      <c r="D1928" s="47" t="s">
        <v>599</v>
      </c>
      <c r="E1928" s="47" t="s">
        <v>1820</v>
      </c>
    </row>
    <row r="1929" spans="1:5">
      <c r="A1929" s="47">
        <v>18</v>
      </c>
      <c r="B1929" s="48">
        <v>13814246</v>
      </c>
      <c r="C1929" s="47">
        <v>435.16070000000002</v>
      </c>
      <c r="D1929" s="47" t="s">
        <v>489</v>
      </c>
      <c r="E1929" s="47" t="s">
        <v>1820</v>
      </c>
    </row>
    <row r="1930" spans="1:5">
      <c r="A1930" s="47">
        <v>18</v>
      </c>
      <c r="B1930" s="48">
        <v>13815258</v>
      </c>
      <c r="C1930" s="47">
        <v>245.9828</v>
      </c>
      <c r="D1930" s="47" t="s">
        <v>489</v>
      </c>
      <c r="E1930" s="47" t="s">
        <v>1820</v>
      </c>
    </row>
    <row r="1931" spans="1:5">
      <c r="A1931" s="47">
        <v>18</v>
      </c>
      <c r="B1931" s="48">
        <v>13816271</v>
      </c>
      <c r="C1931" s="47">
        <v>272.4785</v>
      </c>
      <c r="D1931" s="47" t="s">
        <v>599</v>
      </c>
      <c r="E1931" s="47" t="s">
        <v>1820</v>
      </c>
    </row>
    <row r="1932" spans="1:5">
      <c r="A1932" s="47">
        <v>18</v>
      </c>
      <c r="B1932" s="48">
        <v>13817283</v>
      </c>
      <c r="C1932" s="47">
        <v>197.19380000000001</v>
      </c>
      <c r="D1932" s="47" t="s">
        <v>491</v>
      </c>
      <c r="E1932" s="47" t="s">
        <v>1820</v>
      </c>
    </row>
    <row r="1933" spans="1:5">
      <c r="A1933" s="47">
        <v>18</v>
      </c>
      <c r="B1933" s="48">
        <v>13818295</v>
      </c>
      <c r="C1933" s="47">
        <v>174.91220000000001</v>
      </c>
      <c r="D1933" s="47" t="s">
        <v>462</v>
      </c>
      <c r="E1933" s="47" t="s">
        <v>1821</v>
      </c>
    </row>
    <row r="1934" spans="1:5">
      <c r="A1934" s="47">
        <v>18</v>
      </c>
      <c r="B1934" s="48">
        <v>13819308</v>
      </c>
      <c r="C1934" s="47">
        <v>411.24959999999999</v>
      </c>
      <c r="D1934" s="47" t="s">
        <v>462</v>
      </c>
      <c r="E1934" s="47" t="s">
        <v>1822</v>
      </c>
    </row>
    <row r="1935" spans="1:5">
      <c r="A1935" s="47">
        <v>18</v>
      </c>
      <c r="B1935" s="48">
        <v>13820320</v>
      </c>
      <c r="C1935" s="47">
        <v>300.97739999999999</v>
      </c>
      <c r="D1935" s="47" t="s">
        <v>462</v>
      </c>
      <c r="E1935" s="47" t="s">
        <v>1823</v>
      </c>
    </row>
    <row r="1936" spans="1:5">
      <c r="A1936" s="47">
        <v>18</v>
      </c>
      <c r="B1936" s="48">
        <v>13821333</v>
      </c>
      <c r="C1936" s="47">
        <v>289.18619999999999</v>
      </c>
      <c r="D1936" s="47" t="s">
        <v>462</v>
      </c>
      <c r="E1936" s="47" t="s">
        <v>1824</v>
      </c>
    </row>
    <row r="1937" spans="1:5">
      <c r="A1937" s="47">
        <v>18</v>
      </c>
      <c r="B1937" s="48">
        <v>13822345</v>
      </c>
      <c r="C1937" s="47">
        <v>205.4211</v>
      </c>
      <c r="D1937" s="47" t="s">
        <v>462</v>
      </c>
      <c r="E1937" s="47" t="s">
        <v>1825</v>
      </c>
    </row>
    <row r="1938" spans="1:5">
      <c r="A1938" s="47">
        <v>18</v>
      </c>
      <c r="B1938" s="48">
        <v>13823358</v>
      </c>
      <c r="C1938" s="47">
        <v>271.01749999999998</v>
      </c>
      <c r="D1938" s="47" t="s">
        <v>462</v>
      </c>
      <c r="E1938" s="47" t="s">
        <v>1826</v>
      </c>
    </row>
    <row r="1939" spans="1:5">
      <c r="A1939" s="47">
        <v>18</v>
      </c>
      <c r="B1939" s="48">
        <v>13824370</v>
      </c>
      <c r="C1939" s="47">
        <v>296.49040000000002</v>
      </c>
      <c r="D1939" s="47" t="s">
        <v>462</v>
      </c>
      <c r="E1939" s="47" t="s">
        <v>1827</v>
      </c>
    </row>
    <row r="1940" spans="1:5">
      <c r="A1940" s="47">
        <v>18</v>
      </c>
      <c r="B1940" s="48">
        <v>13825382</v>
      </c>
      <c r="C1940" s="47">
        <v>208.7655</v>
      </c>
      <c r="D1940" s="47" t="s">
        <v>462</v>
      </c>
      <c r="E1940" s="47" t="s">
        <v>1828</v>
      </c>
    </row>
    <row r="1941" spans="1:5">
      <c r="A1941" s="47">
        <v>18</v>
      </c>
      <c r="B1941" s="48">
        <v>13826395</v>
      </c>
      <c r="C1941" s="47">
        <v>396.26589999999999</v>
      </c>
      <c r="D1941" s="47" t="s">
        <v>462</v>
      </c>
      <c r="E1941" s="47" t="s">
        <v>1829</v>
      </c>
    </row>
    <row r="1942" spans="1:5">
      <c r="A1942" s="47">
        <v>18</v>
      </c>
      <c r="B1942" s="48">
        <v>13827407</v>
      </c>
      <c r="C1942" s="47">
        <v>457.44330000000002</v>
      </c>
      <c r="D1942" s="47" t="s">
        <v>462</v>
      </c>
      <c r="E1942" s="47" t="s">
        <v>1830</v>
      </c>
    </row>
    <row r="1943" spans="1:5">
      <c r="A1943" s="47">
        <v>18</v>
      </c>
      <c r="B1943" s="48">
        <v>13830444</v>
      </c>
      <c r="C1943" s="47">
        <v>154.66059999999999</v>
      </c>
      <c r="D1943" s="47" t="s">
        <v>462</v>
      </c>
      <c r="E1943" s="47" t="s">
        <v>1831</v>
      </c>
    </row>
    <row r="1944" spans="1:5">
      <c r="A1944" s="47">
        <v>18</v>
      </c>
      <c r="B1944" s="48">
        <v>13833482</v>
      </c>
      <c r="C1944" s="47">
        <v>201.42949999999999</v>
      </c>
      <c r="D1944" s="47" t="s">
        <v>599</v>
      </c>
      <c r="E1944" s="47" t="s">
        <v>1832</v>
      </c>
    </row>
    <row r="1945" spans="1:5">
      <c r="A1945" s="47">
        <v>18</v>
      </c>
      <c r="B1945" s="48">
        <v>13834494</v>
      </c>
      <c r="C1945" s="47">
        <v>219.09909999999999</v>
      </c>
      <c r="D1945" s="47" t="s">
        <v>599</v>
      </c>
      <c r="E1945" s="47" t="s">
        <v>1832</v>
      </c>
    </row>
    <row r="1946" spans="1:5">
      <c r="A1946" s="47">
        <v>18</v>
      </c>
      <c r="B1946" s="48">
        <v>13835506</v>
      </c>
      <c r="C1946" s="47">
        <v>194.66720000000001</v>
      </c>
      <c r="D1946" s="47" t="s">
        <v>599</v>
      </c>
      <c r="E1946" s="47" t="s">
        <v>1833</v>
      </c>
    </row>
    <row r="1947" spans="1:5">
      <c r="A1947" s="47">
        <v>18</v>
      </c>
      <c r="B1947" s="48">
        <v>17026627</v>
      </c>
      <c r="C1947" s="47">
        <v>132.85079999999999</v>
      </c>
      <c r="D1947" s="47" t="s">
        <v>462</v>
      </c>
      <c r="E1947" s="47" t="s">
        <v>1834</v>
      </c>
    </row>
    <row r="1948" spans="1:5">
      <c r="A1948" s="47">
        <v>18</v>
      </c>
      <c r="B1948" s="48">
        <v>17027639</v>
      </c>
      <c r="C1948" s="47">
        <v>135.1534</v>
      </c>
      <c r="D1948" s="47" t="s">
        <v>462</v>
      </c>
      <c r="E1948" s="47" t="s">
        <v>1835</v>
      </c>
    </row>
    <row r="1949" spans="1:5">
      <c r="A1949" s="47">
        <v>18</v>
      </c>
      <c r="B1949" s="48">
        <v>17028651</v>
      </c>
      <c r="C1949" s="47">
        <v>137.39689999999999</v>
      </c>
      <c r="D1949" s="47" t="s">
        <v>462</v>
      </c>
      <c r="E1949" s="47" t="s">
        <v>1836</v>
      </c>
    </row>
    <row r="1950" spans="1:5">
      <c r="A1950" s="47">
        <v>18</v>
      </c>
      <c r="B1950" s="48">
        <v>17029664</v>
      </c>
      <c r="C1950" s="47">
        <v>139.90090000000001</v>
      </c>
      <c r="D1950" s="47" t="s">
        <v>462</v>
      </c>
      <c r="E1950" s="47" t="s">
        <v>1837</v>
      </c>
    </row>
    <row r="1951" spans="1:5">
      <c r="A1951" s="47">
        <v>18</v>
      </c>
      <c r="B1951" s="48">
        <v>17030676</v>
      </c>
      <c r="C1951" s="47">
        <v>142.3262</v>
      </c>
      <c r="D1951" s="47" t="s">
        <v>462</v>
      </c>
      <c r="E1951" s="47" t="s">
        <v>1838</v>
      </c>
    </row>
    <row r="1952" spans="1:5">
      <c r="A1952" s="47">
        <v>18</v>
      </c>
      <c r="B1952" s="48">
        <v>17031689</v>
      </c>
      <c r="C1952" s="47">
        <v>144.67619999999999</v>
      </c>
      <c r="D1952" s="47" t="s">
        <v>462</v>
      </c>
      <c r="E1952" s="47" t="s">
        <v>1839</v>
      </c>
    </row>
    <row r="1953" spans="1:5">
      <c r="A1953" s="47">
        <v>18</v>
      </c>
      <c r="B1953" s="48">
        <v>17032701</v>
      </c>
      <c r="C1953" s="47">
        <v>146.95160000000001</v>
      </c>
      <c r="D1953" s="47" t="s">
        <v>462</v>
      </c>
      <c r="E1953" s="47" t="s">
        <v>1840</v>
      </c>
    </row>
    <row r="1954" spans="1:5">
      <c r="A1954" s="47">
        <v>18</v>
      </c>
      <c r="B1954" s="48">
        <v>17033713</v>
      </c>
      <c r="C1954" s="47">
        <v>149.45849999999999</v>
      </c>
      <c r="D1954" s="47" t="s">
        <v>462</v>
      </c>
      <c r="E1954" s="47" t="s">
        <v>1841</v>
      </c>
    </row>
    <row r="1955" spans="1:5">
      <c r="A1955" s="47">
        <v>18</v>
      </c>
      <c r="B1955" s="48">
        <v>17034726</v>
      </c>
      <c r="C1955" s="47">
        <v>151.7501</v>
      </c>
      <c r="D1955" s="47" t="s">
        <v>462</v>
      </c>
      <c r="E1955" s="47" t="s">
        <v>1842</v>
      </c>
    </row>
    <row r="1956" spans="1:5">
      <c r="A1956" s="47">
        <v>18</v>
      </c>
      <c r="B1956" s="48">
        <v>17035738</v>
      </c>
      <c r="C1956" s="47">
        <v>153.8503</v>
      </c>
      <c r="D1956" s="47" t="s">
        <v>462</v>
      </c>
      <c r="E1956" s="47" t="s">
        <v>1843</v>
      </c>
    </row>
    <row r="1957" spans="1:5">
      <c r="A1957" s="47">
        <v>18</v>
      </c>
      <c r="B1957" s="48">
        <v>17036751</v>
      </c>
      <c r="C1957" s="47">
        <v>155.75450000000001</v>
      </c>
      <c r="D1957" s="47" t="s">
        <v>462</v>
      </c>
      <c r="E1957" s="47" t="s">
        <v>1844</v>
      </c>
    </row>
    <row r="1958" spans="1:5">
      <c r="A1958" s="47">
        <v>18</v>
      </c>
      <c r="B1958" s="48">
        <v>17037763</v>
      </c>
      <c r="C1958" s="47">
        <v>157.54349999999999</v>
      </c>
      <c r="D1958" s="47" t="s">
        <v>462</v>
      </c>
      <c r="E1958" s="47" t="s">
        <v>1845</v>
      </c>
    </row>
    <row r="1959" spans="1:5">
      <c r="A1959" s="47">
        <v>18</v>
      </c>
      <c r="B1959" s="48">
        <v>17038775</v>
      </c>
      <c r="C1959" s="47">
        <v>158.76070000000001</v>
      </c>
      <c r="D1959" s="47" t="s">
        <v>462</v>
      </c>
      <c r="E1959" s="47" t="s">
        <v>1846</v>
      </c>
    </row>
    <row r="1960" spans="1:5">
      <c r="A1960" s="47">
        <v>18</v>
      </c>
      <c r="B1960" s="48">
        <v>17039788</v>
      </c>
      <c r="C1960" s="47">
        <v>159.21010000000001</v>
      </c>
      <c r="D1960" s="47" t="s">
        <v>462</v>
      </c>
      <c r="E1960" s="47" t="s">
        <v>1847</v>
      </c>
    </row>
    <row r="1961" spans="1:5">
      <c r="A1961" s="47">
        <v>18</v>
      </c>
      <c r="B1961" s="48">
        <v>17040800</v>
      </c>
      <c r="C1961" s="47">
        <v>158.50299999999999</v>
      </c>
      <c r="D1961" s="47" t="s">
        <v>462</v>
      </c>
      <c r="E1961" s="47" t="s">
        <v>1848</v>
      </c>
    </row>
    <row r="1962" spans="1:5">
      <c r="A1962" s="47">
        <v>18</v>
      </c>
      <c r="B1962" s="48">
        <v>17041813</v>
      </c>
      <c r="C1962" s="47">
        <v>156.2501</v>
      </c>
      <c r="D1962" s="47" t="s">
        <v>462</v>
      </c>
      <c r="E1962" s="47" t="s">
        <v>1849</v>
      </c>
    </row>
    <row r="1963" spans="1:5">
      <c r="A1963" s="47">
        <v>18</v>
      </c>
      <c r="B1963" s="48">
        <v>17042825</v>
      </c>
      <c r="C1963" s="47">
        <v>150.92349999999999</v>
      </c>
      <c r="D1963" s="47" t="s">
        <v>462</v>
      </c>
      <c r="E1963" s="47" t="s">
        <v>1850</v>
      </c>
    </row>
    <row r="1964" spans="1:5">
      <c r="A1964" s="47">
        <v>18</v>
      </c>
      <c r="B1964" s="48">
        <v>17043838</v>
      </c>
      <c r="C1964" s="47">
        <v>139.89500000000001</v>
      </c>
      <c r="D1964" s="47" t="s">
        <v>462</v>
      </c>
      <c r="E1964" s="47" t="s">
        <v>1851</v>
      </c>
    </row>
    <row r="1965" spans="1:5">
      <c r="A1965" s="47">
        <v>18</v>
      </c>
      <c r="B1965" s="48">
        <v>17080284</v>
      </c>
      <c r="C1965" s="47">
        <v>151.5789</v>
      </c>
      <c r="D1965" s="47" t="s">
        <v>462</v>
      </c>
      <c r="E1965" s="47" t="s">
        <v>1852</v>
      </c>
    </row>
    <row r="1966" spans="1:5">
      <c r="A1966" s="47">
        <v>18</v>
      </c>
      <c r="B1966" s="48">
        <v>17081297</v>
      </c>
      <c r="C1966" s="47">
        <v>133.1181</v>
      </c>
      <c r="D1966" s="47" t="s">
        <v>462</v>
      </c>
      <c r="E1966" s="47" t="s">
        <v>1853</v>
      </c>
    </row>
    <row r="1967" spans="1:5">
      <c r="A1967" s="47">
        <v>18</v>
      </c>
      <c r="B1967" s="48">
        <v>17096483</v>
      </c>
      <c r="C1967" s="47">
        <v>134.49709999999999</v>
      </c>
      <c r="D1967" s="47" t="s">
        <v>462</v>
      </c>
      <c r="E1967" s="47" t="s">
        <v>1854</v>
      </c>
    </row>
    <row r="1968" spans="1:5">
      <c r="A1968" s="47">
        <v>18</v>
      </c>
      <c r="B1968" s="48">
        <v>18330612</v>
      </c>
      <c r="C1968" s="47">
        <v>224.36500000000001</v>
      </c>
      <c r="D1968" s="47" t="s">
        <v>489</v>
      </c>
      <c r="E1968" s="47" t="s">
        <v>1855</v>
      </c>
    </row>
    <row r="1969" spans="1:5">
      <c r="A1969" s="47">
        <v>18</v>
      </c>
      <c r="B1969" s="48">
        <v>18331625</v>
      </c>
      <c r="C1969" s="47">
        <v>292.59559999999999</v>
      </c>
      <c r="D1969" s="47" t="s">
        <v>489</v>
      </c>
      <c r="E1969" s="47" t="s">
        <v>1855</v>
      </c>
    </row>
    <row r="1970" spans="1:5">
      <c r="A1970" s="47">
        <v>18</v>
      </c>
      <c r="B1970" s="48">
        <v>18332637</v>
      </c>
      <c r="C1970" s="47">
        <v>311.02519999999998</v>
      </c>
      <c r="D1970" s="47" t="s">
        <v>599</v>
      </c>
      <c r="E1970" s="47" t="s">
        <v>1855</v>
      </c>
    </row>
    <row r="1971" spans="1:5">
      <c r="A1971" s="47">
        <v>18</v>
      </c>
      <c r="B1971" s="48">
        <v>18333649</v>
      </c>
      <c r="C1971" s="47">
        <v>272.60890000000001</v>
      </c>
      <c r="D1971" s="47" t="s">
        <v>599</v>
      </c>
      <c r="E1971" s="47" t="s">
        <v>1855</v>
      </c>
    </row>
    <row r="1972" spans="1:5">
      <c r="A1972" s="47">
        <v>18</v>
      </c>
      <c r="B1972" s="48">
        <v>18334662</v>
      </c>
      <c r="C1972" s="47">
        <v>166.4802</v>
      </c>
      <c r="D1972" s="47" t="s">
        <v>494</v>
      </c>
      <c r="E1972" s="47" t="s">
        <v>1855</v>
      </c>
    </row>
    <row r="1973" spans="1:5">
      <c r="A1973" s="47">
        <v>18</v>
      </c>
      <c r="B1973" s="48">
        <v>18335674</v>
      </c>
      <c r="C1973" s="47">
        <v>162.9949</v>
      </c>
      <c r="D1973" s="47" t="s">
        <v>462</v>
      </c>
      <c r="E1973" s="47" t="s">
        <v>1856</v>
      </c>
    </row>
    <row r="1974" spans="1:5">
      <c r="A1974" s="47">
        <v>18</v>
      </c>
      <c r="B1974" s="48">
        <v>18342761</v>
      </c>
      <c r="C1974" s="47">
        <v>132.4879</v>
      </c>
      <c r="D1974" s="47" t="s">
        <v>462</v>
      </c>
      <c r="E1974" s="47" t="s">
        <v>1857</v>
      </c>
    </row>
    <row r="1975" spans="1:5">
      <c r="A1975" s="47">
        <v>18</v>
      </c>
      <c r="B1975" s="48">
        <v>18343774</v>
      </c>
      <c r="C1975" s="47">
        <v>191.09909999999999</v>
      </c>
      <c r="D1975" s="47" t="s">
        <v>462</v>
      </c>
      <c r="E1975" s="47" t="s">
        <v>1858</v>
      </c>
    </row>
    <row r="1976" spans="1:5">
      <c r="A1976" s="47">
        <v>18</v>
      </c>
      <c r="B1976" s="48">
        <v>18344786</v>
      </c>
      <c r="C1976" s="47">
        <v>217.0754</v>
      </c>
      <c r="D1976" s="47" t="s">
        <v>462</v>
      </c>
      <c r="E1976" s="47" t="s">
        <v>1859</v>
      </c>
    </row>
    <row r="1977" spans="1:5">
      <c r="A1977" s="47">
        <v>18</v>
      </c>
      <c r="B1977" s="48">
        <v>18345798</v>
      </c>
      <c r="C1977" s="47">
        <v>170.80770000000001</v>
      </c>
      <c r="D1977" s="47" t="s">
        <v>462</v>
      </c>
      <c r="E1977" s="47" t="s">
        <v>1860</v>
      </c>
    </row>
    <row r="1978" spans="1:5">
      <c r="A1978" s="47">
        <v>18</v>
      </c>
      <c r="B1978" s="48">
        <v>18346811</v>
      </c>
      <c r="C1978" s="47">
        <v>205.6362</v>
      </c>
      <c r="D1978" s="47" t="s">
        <v>462</v>
      </c>
      <c r="E1978" s="47" t="s">
        <v>1861</v>
      </c>
    </row>
    <row r="1979" spans="1:5">
      <c r="A1979" s="47">
        <v>18</v>
      </c>
      <c r="B1979" s="48">
        <v>18347823</v>
      </c>
      <c r="C1979" s="47">
        <v>197.39259999999999</v>
      </c>
      <c r="D1979" s="47" t="s">
        <v>462</v>
      </c>
      <c r="E1979" s="47" t="s">
        <v>1862</v>
      </c>
    </row>
    <row r="1980" spans="1:5">
      <c r="A1980" s="47">
        <v>18</v>
      </c>
      <c r="B1980" s="48">
        <v>18348836</v>
      </c>
      <c r="C1980" s="47">
        <v>181.86320000000001</v>
      </c>
      <c r="D1980" s="47" t="s">
        <v>491</v>
      </c>
      <c r="E1980" s="47" t="s">
        <v>1863</v>
      </c>
    </row>
    <row r="1981" spans="1:5">
      <c r="A1981" s="47">
        <v>18</v>
      </c>
      <c r="B1981" s="48">
        <v>18349848</v>
      </c>
      <c r="C1981" s="47">
        <v>210.62639999999999</v>
      </c>
      <c r="D1981" s="47" t="s">
        <v>489</v>
      </c>
      <c r="E1981" s="47" t="s">
        <v>1863</v>
      </c>
    </row>
    <row r="1982" spans="1:5">
      <c r="A1982" s="47">
        <v>18</v>
      </c>
      <c r="B1982" s="48">
        <v>18350860</v>
      </c>
      <c r="C1982" s="47">
        <v>224.08590000000001</v>
      </c>
      <c r="D1982" s="47" t="s">
        <v>599</v>
      </c>
      <c r="E1982" s="47" t="s">
        <v>1863</v>
      </c>
    </row>
    <row r="1983" spans="1:5">
      <c r="A1983" s="47">
        <v>18</v>
      </c>
      <c r="B1983" s="48">
        <v>18351873</v>
      </c>
      <c r="C1983" s="47">
        <v>190.50829999999999</v>
      </c>
      <c r="D1983" s="47" t="s">
        <v>494</v>
      </c>
      <c r="E1983" s="47" t="s">
        <v>1863</v>
      </c>
    </row>
    <row r="1984" spans="1:5">
      <c r="A1984" s="47">
        <v>18</v>
      </c>
      <c r="B1984" s="48">
        <v>18352885</v>
      </c>
      <c r="C1984" s="47">
        <v>140.7681</v>
      </c>
      <c r="D1984" s="47" t="s">
        <v>462</v>
      </c>
      <c r="E1984" s="47" t="s">
        <v>1864</v>
      </c>
    </row>
    <row r="1985" spans="1:5">
      <c r="A1985" s="47">
        <v>18</v>
      </c>
      <c r="B1985" s="48">
        <v>18367059</v>
      </c>
      <c r="C1985" s="47">
        <v>152.5882</v>
      </c>
      <c r="D1985" s="47" t="s">
        <v>462</v>
      </c>
      <c r="E1985" s="47" t="s">
        <v>1865</v>
      </c>
    </row>
    <row r="1986" spans="1:5">
      <c r="A1986" s="47">
        <v>18</v>
      </c>
      <c r="B1986" s="48">
        <v>18368071</v>
      </c>
      <c r="C1986" s="47">
        <v>174.57839999999999</v>
      </c>
      <c r="D1986" s="47" t="s">
        <v>462</v>
      </c>
      <c r="E1986" s="47" t="s">
        <v>1866</v>
      </c>
    </row>
    <row r="1987" spans="1:5">
      <c r="A1987" s="47">
        <v>18</v>
      </c>
      <c r="B1987" s="48">
        <v>18369084</v>
      </c>
      <c r="C1987" s="47">
        <v>155.04820000000001</v>
      </c>
      <c r="D1987" s="47" t="s">
        <v>462</v>
      </c>
      <c r="E1987" s="47" t="s">
        <v>1867</v>
      </c>
    </row>
    <row r="1988" spans="1:5">
      <c r="A1988" s="47">
        <v>18</v>
      </c>
      <c r="B1988" s="48">
        <v>18370096</v>
      </c>
      <c r="C1988" s="47">
        <v>149.03460000000001</v>
      </c>
      <c r="D1988" s="47" t="s">
        <v>462</v>
      </c>
      <c r="E1988" s="47" t="s">
        <v>1868</v>
      </c>
    </row>
    <row r="1989" spans="1:5">
      <c r="A1989" s="47">
        <v>18</v>
      </c>
      <c r="B1989" s="48">
        <v>18396419</v>
      </c>
      <c r="C1989" s="47">
        <v>180.48</v>
      </c>
      <c r="D1989" s="47" t="s">
        <v>462</v>
      </c>
      <c r="E1989" s="47" t="s">
        <v>1869</v>
      </c>
    </row>
    <row r="1990" spans="1:5">
      <c r="A1990" s="47">
        <v>18</v>
      </c>
      <c r="B1990" s="48">
        <v>18397431</v>
      </c>
      <c r="C1990" s="47">
        <v>180.5778</v>
      </c>
      <c r="D1990" s="47" t="s">
        <v>462</v>
      </c>
      <c r="E1990" s="47" t="s">
        <v>1870</v>
      </c>
    </row>
    <row r="1991" spans="1:5">
      <c r="A1991" s="47">
        <v>18</v>
      </c>
      <c r="B1991" s="48">
        <v>18399456</v>
      </c>
      <c r="C1991" s="47">
        <v>139.3014</v>
      </c>
      <c r="D1991" s="47" t="s">
        <v>462</v>
      </c>
      <c r="E1991" s="47" t="s">
        <v>1871</v>
      </c>
    </row>
    <row r="1992" spans="1:5">
      <c r="A1992" s="47">
        <v>18</v>
      </c>
      <c r="B1992" s="48">
        <v>18411605</v>
      </c>
      <c r="C1992" s="47">
        <v>207.5419</v>
      </c>
      <c r="D1992" s="47" t="s">
        <v>462</v>
      </c>
      <c r="E1992" s="47" t="s">
        <v>1872</v>
      </c>
    </row>
    <row r="1993" spans="1:5">
      <c r="A1993" s="47">
        <v>18</v>
      </c>
      <c r="B1993" s="48">
        <v>18412617</v>
      </c>
      <c r="C1993" s="47">
        <v>239.1448</v>
      </c>
      <c r="D1993" s="47" t="s">
        <v>462</v>
      </c>
      <c r="E1993" s="47" t="s">
        <v>1873</v>
      </c>
    </row>
    <row r="1994" spans="1:5">
      <c r="A1994" s="47">
        <v>18</v>
      </c>
      <c r="B1994" s="48">
        <v>18413630</v>
      </c>
      <c r="C1994" s="47">
        <v>208.28720000000001</v>
      </c>
      <c r="D1994" s="47" t="s">
        <v>462</v>
      </c>
      <c r="E1994" s="47" t="s">
        <v>1874</v>
      </c>
    </row>
    <row r="1995" spans="1:5">
      <c r="A1995" s="47">
        <v>18</v>
      </c>
      <c r="B1995" s="48">
        <v>18414642</v>
      </c>
      <c r="C1995" s="47">
        <v>230.16560000000001</v>
      </c>
      <c r="D1995" s="47" t="s">
        <v>462</v>
      </c>
      <c r="E1995" s="47" t="s">
        <v>1875</v>
      </c>
    </row>
    <row r="1996" spans="1:5">
      <c r="A1996" s="47">
        <v>18</v>
      </c>
      <c r="B1996" s="48">
        <v>18415655</v>
      </c>
      <c r="C1996" s="47">
        <v>211.1208</v>
      </c>
      <c r="D1996" s="47" t="s">
        <v>462</v>
      </c>
      <c r="E1996" s="47" t="s">
        <v>1876</v>
      </c>
    </row>
    <row r="1997" spans="1:5">
      <c r="A1997" s="47">
        <v>18</v>
      </c>
      <c r="B1997" s="48">
        <v>18416667</v>
      </c>
      <c r="C1997" s="47">
        <v>211.7491</v>
      </c>
      <c r="D1997" s="47" t="s">
        <v>462</v>
      </c>
      <c r="E1997" s="47" t="s">
        <v>1877</v>
      </c>
    </row>
    <row r="1998" spans="1:5">
      <c r="A1998" s="47">
        <v>18</v>
      </c>
      <c r="B1998" s="48">
        <v>18417680</v>
      </c>
      <c r="C1998" s="47">
        <v>248.0779</v>
      </c>
      <c r="D1998" s="47" t="s">
        <v>494</v>
      </c>
      <c r="E1998" s="47" t="s">
        <v>1878</v>
      </c>
    </row>
    <row r="1999" spans="1:5">
      <c r="A1999" s="47">
        <v>18</v>
      </c>
      <c r="B1999" s="48">
        <v>18418692</v>
      </c>
      <c r="C1999" s="47">
        <v>413.65910000000002</v>
      </c>
      <c r="D1999" s="47" t="s">
        <v>491</v>
      </c>
      <c r="E1999" s="47" t="s">
        <v>1878</v>
      </c>
    </row>
    <row r="2000" spans="1:5">
      <c r="A2000" s="47">
        <v>18</v>
      </c>
      <c r="B2000" s="48">
        <v>18419704</v>
      </c>
      <c r="C2000" s="47">
        <v>510.76190000000003</v>
      </c>
      <c r="D2000" s="47" t="s">
        <v>462</v>
      </c>
      <c r="E2000" s="47" t="s">
        <v>1879</v>
      </c>
    </row>
    <row r="2001" spans="1:5">
      <c r="A2001" s="47">
        <v>18</v>
      </c>
      <c r="B2001" s="48">
        <v>18420717</v>
      </c>
      <c r="C2001" s="47">
        <v>486.03989999999999</v>
      </c>
      <c r="D2001" s="47" t="s">
        <v>462</v>
      </c>
      <c r="E2001" s="47" t="s">
        <v>1880</v>
      </c>
    </row>
    <row r="2002" spans="1:5">
      <c r="A2002" s="47">
        <v>18</v>
      </c>
      <c r="B2002" s="48">
        <v>18421729</v>
      </c>
      <c r="C2002" s="47">
        <v>473.79910000000001</v>
      </c>
      <c r="D2002" s="47" t="s">
        <v>462</v>
      </c>
      <c r="E2002" s="47" t="s">
        <v>1881</v>
      </c>
    </row>
    <row r="2003" spans="1:5">
      <c r="A2003" s="47">
        <v>18</v>
      </c>
      <c r="B2003" s="48">
        <v>18422742</v>
      </c>
      <c r="C2003" s="47">
        <v>625.53740000000005</v>
      </c>
      <c r="D2003" s="47" t="s">
        <v>462</v>
      </c>
      <c r="E2003" s="47" t="s">
        <v>1882</v>
      </c>
    </row>
    <row r="2004" spans="1:5">
      <c r="A2004" s="47">
        <v>18</v>
      </c>
      <c r="B2004" s="48">
        <v>18423754</v>
      </c>
      <c r="C2004" s="47">
        <v>685.32169999999996</v>
      </c>
      <c r="D2004" s="47" t="s">
        <v>462</v>
      </c>
      <c r="E2004" s="47" t="s">
        <v>1883</v>
      </c>
    </row>
    <row r="2005" spans="1:5">
      <c r="A2005" s="47">
        <v>18</v>
      </c>
      <c r="B2005" s="48">
        <v>18424766</v>
      </c>
      <c r="C2005" s="47">
        <v>677.16229999999996</v>
      </c>
      <c r="D2005" s="47" t="s">
        <v>462</v>
      </c>
      <c r="E2005" s="47" t="s">
        <v>1884</v>
      </c>
    </row>
    <row r="2006" spans="1:5">
      <c r="A2006" s="47">
        <v>18</v>
      </c>
      <c r="B2006" s="48">
        <v>18425779</v>
      </c>
      <c r="C2006" s="47">
        <v>582.48220000000003</v>
      </c>
      <c r="D2006" s="47" t="s">
        <v>462</v>
      </c>
      <c r="E2006" s="47" t="s">
        <v>1885</v>
      </c>
    </row>
    <row r="2007" spans="1:5">
      <c r="A2007" s="47">
        <v>18</v>
      </c>
      <c r="B2007" s="48">
        <v>18426791</v>
      </c>
      <c r="C2007" s="47">
        <v>395.21550000000002</v>
      </c>
      <c r="D2007" s="47" t="s">
        <v>462</v>
      </c>
      <c r="E2007" s="47" t="s">
        <v>1886</v>
      </c>
    </row>
    <row r="2008" spans="1:5">
      <c r="A2008" s="47">
        <v>18</v>
      </c>
      <c r="B2008" s="48">
        <v>18427804</v>
      </c>
      <c r="C2008" s="47">
        <v>227.5566</v>
      </c>
      <c r="D2008" s="47" t="s">
        <v>462</v>
      </c>
      <c r="E2008" s="47" t="s">
        <v>1887</v>
      </c>
    </row>
    <row r="2009" spans="1:5">
      <c r="A2009" s="47">
        <v>18</v>
      </c>
      <c r="B2009" s="48">
        <v>18428816</v>
      </c>
      <c r="C2009" s="47">
        <v>424.6474</v>
      </c>
      <c r="D2009" s="47" t="s">
        <v>462</v>
      </c>
      <c r="E2009" s="47" t="s">
        <v>1888</v>
      </c>
    </row>
    <row r="2010" spans="1:5">
      <c r="A2010" s="47">
        <v>18</v>
      </c>
      <c r="B2010" s="48">
        <v>18429828</v>
      </c>
      <c r="C2010" s="47">
        <v>493.1961</v>
      </c>
      <c r="D2010" s="47" t="s">
        <v>462</v>
      </c>
      <c r="E2010" s="47" t="s">
        <v>1889</v>
      </c>
    </row>
    <row r="2011" spans="1:5">
      <c r="A2011" s="47">
        <v>18</v>
      </c>
      <c r="B2011" s="48">
        <v>18430841</v>
      </c>
      <c r="C2011" s="47">
        <v>619.71460000000002</v>
      </c>
      <c r="D2011" s="47" t="s">
        <v>462</v>
      </c>
      <c r="E2011" s="47" t="s">
        <v>1890</v>
      </c>
    </row>
    <row r="2012" spans="1:5">
      <c r="A2012" s="47">
        <v>18</v>
      </c>
      <c r="B2012" s="48">
        <v>18431853</v>
      </c>
      <c r="C2012" s="47">
        <v>640.54579999999999</v>
      </c>
      <c r="D2012" s="47" t="s">
        <v>462</v>
      </c>
      <c r="E2012" s="47" t="s">
        <v>1891</v>
      </c>
    </row>
    <row r="2013" spans="1:5">
      <c r="A2013" s="47">
        <v>18</v>
      </c>
      <c r="B2013" s="48">
        <v>18432866</v>
      </c>
      <c r="C2013" s="47">
        <v>552.67340000000002</v>
      </c>
      <c r="D2013" s="47" t="s">
        <v>462</v>
      </c>
      <c r="E2013" s="47" t="s">
        <v>1892</v>
      </c>
    </row>
    <row r="2014" spans="1:5">
      <c r="A2014" s="47">
        <v>18</v>
      </c>
      <c r="B2014" s="48">
        <v>18433878</v>
      </c>
      <c r="C2014" s="47">
        <v>525.75599999999997</v>
      </c>
      <c r="D2014" s="47" t="s">
        <v>462</v>
      </c>
      <c r="E2014" s="47" t="s">
        <v>1893</v>
      </c>
    </row>
    <row r="2015" spans="1:5">
      <c r="A2015" s="47">
        <v>18</v>
      </c>
      <c r="B2015" s="48">
        <v>18434891</v>
      </c>
      <c r="C2015" s="47">
        <v>509.00540000000001</v>
      </c>
      <c r="D2015" s="47" t="s">
        <v>462</v>
      </c>
      <c r="E2015" s="47" t="s">
        <v>1894</v>
      </c>
    </row>
    <row r="2016" spans="1:5">
      <c r="A2016" s="47">
        <v>18</v>
      </c>
      <c r="B2016" s="48">
        <v>18435903</v>
      </c>
      <c r="C2016" s="47">
        <v>635.71990000000005</v>
      </c>
      <c r="D2016" s="47" t="s">
        <v>462</v>
      </c>
      <c r="E2016" s="47" t="s">
        <v>1895</v>
      </c>
    </row>
    <row r="2017" spans="1:5">
      <c r="A2017" s="47">
        <v>18</v>
      </c>
      <c r="B2017" s="48">
        <v>18436915</v>
      </c>
      <c r="C2017" s="47">
        <v>820.16679999999997</v>
      </c>
      <c r="D2017" s="47" t="s">
        <v>462</v>
      </c>
      <c r="E2017" s="47" t="s">
        <v>1896</v>
      </c>
    </row>
    <row r="2018" spans="1:5">
      <c r="A2018" s="47">
        <v>18</v>
      </c>
      <c r="B2018" s="48">
        <v>18437928</v>
      </c>
      <c r="C2018" s="47">
        <v>880.25819999999999</v>
      </c>
      <c r="D2018" s="47" t="s">
        <v>462</v>
      </c>
      <c r="E2018" s="47" t="s">
        <v>1897</v>
      </c>
    </row>
    <row r="2019" spans="1:5">
      <c r="A2019" s="47">
        <v>18</v>
      </c>
      <c r="B2019" s="48">
        <v>18438940</v>
      </c>
      <c r="C2019" s="47">
        <v>920.68889999999999</v>
      </c>
      <c r="D2019" s="47" t="s">
        <v>462</v>
      </c>
      <c r="E2019" s="47" t="s">
        <v>1898</v>
      </c>
    </row>
    <row r="2020" spans="1:5">
      <c r="A2020" s="47">
        <v>18</v>
      </c>
      <c r="B2020" s="48">
        <v>18439953</v>
      </c>
      <c r="C2020" s="47">
        <v>937.80840000000001</v>
      </c>
      <c r="D2020" s="47" t="s">
        <v>462</v>
      </c>
      <c r="E2020" s="47" t="s">
        <v>1899</v>
      </c>
    </row>
    <row r="2021" spans="1:5">
      <c r="A2021" s="47">
        <v>18</v>
      </c>
      <c r="B2021" s="48">
        <v>18440965</v>
      </c>
      <c r="C2021" s="47">
        <v>1063.808</v>
      </c>
      <c r="D2021" s="47" t="s">
        <v>462</v>
      </c>
      <c r="E2021" s="47" t="s">
        <v>1900</v>
      </c>
    </row>
    <row r="2022" spans="1:5">
      <c r="A2022" s="47">
        <v>18</v>
      </c>
      <c r="B2022" s="48">
        <v>18441977</v>
      </c>
      <c r="C2022" s="47">
        <v>1075.79</v>
      </c>
      <c r="D2022" s="47" t="s">
        <v>462</v>
      </c>
      <c r="E2022" s="47" t="s">
        <v>1901</v>
      </c>
    </row>
    <row r="2023" spans="1:5">
      <c r="A2023" s="47">
        <v>18</v>
      </c>
      <c r="B2023" s="48">
        <v>18442990</v>
      </c>
      <c r="C2023" s="47">
        <v>1071.2049999999999</v>
      </c>
      <c r="D2023" s="47" t="s">
        <v>462</v>
      </c>
      <c r="E2023" s="47" t="s">
        <v>1902</v>
      </c>
    </row>
    <row r="2024" spans="1:5">
      <c r="A2024" s="47">
        <v>18</v>
      </c>
      <c r="B2024" s="48">
        <v>18444002</v>
      </c>
      <c r="C2024" s="47">
        <v>1047.0640000000001</v>
      </c>
      <c r="D2024" s="47" t="s">
        <v>462</v>
      </c>
      <c r="E2024" s="47" t="s">
        <v>1903</v>
      </c>
    </row>
    <row r="2025" spans="1:5">
      <c r="A2025" s="47">
        <v>18</v>
      </c>
      <c r="B2025" s="48">
        <v>18445015</v>
      </c>
      <c r="C2025" s="47">
        <v>999.74900000000002</v>
      </c>
      <c r="D2025" s="47" t="s">
        <v>462</v>
      </c>
      <c r="E2025" s="47" t="s">
        <v>1904</v>
      </c>
    </row>
    <row r="2026" spans="1:5">
      <c r="A2026" s="47">
        <v>18</v>
      </c>
      <c r="B2026" s="48">
        <v>18446027</v>
      </c>
      <c r="C2026" s="47">
        <v>1078.7529999999999</v>
      </c>
      <c r="D2026" s="47" t="s">
        <v>462</v>
      </c>
      <c r="E2026" s="47" t="s">
        <v>1905</v>
      </c>
    </row>
    <row r="2027" spans="1:5">
      <c r="A2027" s="47">
        <v>18</v>
      </c>
      <c r="B2027" s="48">
        <v>18447039</v>
      </c>
      <c r="C2027" s="47">
        <v>1085.9269999999999</v>
      </c>
      <c r="D2027" s="47" t="s">
        <v>462</v>
      </c>
      <c r="E2027" s="47" t="s">
        <v>1906</v>
      </c>
    </row>
    <row r="2028" spans="1:5">
      <c r="A2028" s="47">
        <v>18</v>
      </c>
      <c r="B2028" s="48">
        <v>18448052</v>
      </c>
      <c r="C2028" s="47">
        <v>1063.777</v>
      </c>
      <c r="D2028" s="47" t="s">
        <v>462</v>
      </c>
      <c r="E2028" s="47" t="s">
        <v>1907</v>
      </c>
    </row>
    <row r="2029" spans="1:5">
      <c r="A2029" s="47">
        <v>18</v>
      </c>
      <c r="B2029" s="48">
        <v>18449064</v>
      </c>
      <c r="C2029" s="47">
        <v>988.75530000000003</v>
      </c>
      <c r="D2029" s="47" t="s">
        <v>462</v>
      </c>
      <c r="E2029" s="47" t="s">
        <v>1908</v>
      </c>
    </row>
    <row r="2030" spans="1:5">
      <c r="A2030" s="47">
        <v>18</v>
      </c>
      <c r="B2030" s="48">
        <v>18450077</v>
      </c>
      <c r="C2030" s="47">
        <v>1009.348</v>
      </c>
      <c r="D2030" s="47" t="s">
        <v>462</v>
      </c>
      <c r="E2030" s="47" t="s">
        <v>1909</v>
      </c>
    </row>
    <row r="2031" spans="1:5">
      <c r="A2031" s="47">
        <v>18</v>
      </c>
      <c r="B2031" s="48">
        <v>18451089</v>
      </c>
      <c r="C2031" s="47">
        <v>1046.31</v>
      </c>
      <c r="D2031" s="47" t="s">
        <v>462</v>
      </c>
      <c r="E2031" s="47" t="s">
        <v>1910</v>
      </c>
    </row>
    <row r="2032" spans="1:5">
      <c r="A2032" s="47">
        <v>18</v>
      </c>
      <c r="B2032" s="48">
        <v>18452102</v>
      </c>
      <c r="C2032" s="47">
        <v>1021.5549999999999</v>
      </c>
      <c r="D2032" s="47" t="s">
        <v>462</v>
      </c>
      <c r="E2032" s="47" t="s">
        <v>1911</v>
      </c>
    </row>
    <row r="2033" spans="1:5">
      <c r="A2033" s="47">
        <v>18</v>
      </c>
      <c r="B2033" s="48">
        <v>18453114</v>
      </c>
      <c r="C2033" s="47">
        <v>1004.586</v>
      </c>
      <c r="D2033" s="47" t="s">
        <v>462</v>
      </c>
      <c r="E2033" s="47" t="s">
        <v>1912</v>
      </c>
    </row>
    <row r="2034" spans="1:5">
      <c r="A2034" s="47">
        <v>18</v>
      </c>
      <c r="B2034" s="48">
        <v>18454126</v>
      </c>
      <c r="C2034" s="47">
        <v>993.24199999999996</v>
      </c>
      <c r="D2034" s="47" t="s">
        <v>462</v>
      </c>
      <c r="E2034" s="47" t="s">
        <v>1913</v>
      </c>
    </row>
    <row r="2035" spans="1:5">
      <c r="A2035" s="47">
        <v>18</v>
      </c>
      <c r="B2035" s="48">
        <v>18455139</v>
      </c>
      <c r="C2035" s="47">
        <v>915.66300000000001</v>
      </c>
      <c r="D2035" s="47" t="s">
        <v>462</v>
      </c>
      <c r="E2035" s="47" t="s">
        <v>1914</v>
      </c>
    </row>
    <row r="2036" spans="1:5">
      <c r="A2036" s="47">
        <v>18</v>
      </c>
      <c r="B2036" s="48">
        <v>18456151</v>
      </c>
      <c r="C2036" s="47">
        <v>908.14120000000003</v>
      </c>
      <c r="D2036" s="47" t="s">
        <v>491</v>
      </c>
      <c r="E2036" s="47" t="s">
        <v>1915</v>
      </c>
    </row>
    <row r="2037" spans="1:5">
      <c r="A2037" s="47">
        <v>18</v>
      </c>
      <c r="B2037" s="48">
        <v>18457164</v>
      </c>
      <c r="C2037" s="47">
        <v>807.93690000000004</v>
      </c>
      <c r="D2037" s="47" t="s">
        <v>599</v>
      </c>
      <c r="E2037" s="47" t="s">
        <v>1915</v>
      </c>
    </row>
    <row r="2038" spans="1:5">
      <c r="A2038" s="47">
        <v>18</v>
      </c>
      <c r="B2038" s="48">
        <v>18458176</v>
      </c>
      <c r="C2038" s="47">
        <v>850.78210000000001</v>
      </c>
      <c r="D2038" s="47" t="s">
        <v>494</v>
      </c>
      <c r="E2038" s="47" t="s">
        <v>1915</v>
      </c>
    </row>
    <row r="2039" spans="1:5">
      <c r="A2039" s="47">
        <v>18</v>
      </c>
      <c r="B2039" s="48">
        <v>18459188</v>
      </c>
      <c r="C2039" s="47">
        <v>876.73320000000001</v>
      </c>
      <c r="D2039" s="47" t="s">
        <v>462</v>
      </c>
      <c r="E2039" s="47" t="s">
        <v>1916</v>
      </c>
    </row>
    <row r="2040" spans="1:5">
      <c r="A2040" s="47">
        <v>18</v>
      </c>
      <c r="B2040" s="48">
        <v>18460201</v>
      </c>
      <c r="C2040" s="47">
        <v>841.03629999999998</v>
      </c>
      <c r="D2040" s="47" t="s">
        <v>462</v>
      </c>
      <c r="E2040" s="47" t="s">
        <v>1917</v>
      </c>
    </row>
    <row r="2041" spans="1:5">
      <c r="A2041" s="47">
        <v>18</v>
      </c>
      <c r="B2041" s="48">
        <v>18461213</v>
      </c>
      <c r="C2041" s="47">
        <v>820.09519999999998</v>
      </c>
      <c r="D2041" s="47" t="s">
        <v>462</v>
      </c>
      <c r="E2041" s="47" t="s">
        <v>1918</v>
      </c>
    </row>
    <row r="2042" spans="1:5">
      <c r="A2042" s="47">
        <v>18</v>
      </c>
      <c r="B2042" s="48">
        <v>18462226</v>
      </c>
      <c r="C2042" s="47">
        <v>777.99590000000001</v>
      </c>
      <c r="D2042" s="47" t="s">
        <v>462</v>
      </c>
      <c r="E2042" s="47" t="s">
        <v>1919</v>
      </c>
    </row>
    <row r="2043" spans="1:5">
      <c r="A2043" s="47">
        <v>18</v>
      </c>
      <c r="B2043" s="48">
        <v>18463238</v>
      </c>
      <c r="C2043" s="47">
        <v>819.8587</v>
      </c>
      <c r="D2043" s="47" t="s">
        <v>494</v>
      </c>
      <c r="E2043" s="47" t="s">
        <v>1920</v>
      </c>
    </row>
    <row r="2044" spans="1:5">
      <c r="A2044" s="47">
        <v>18</v>
      </c>
      <c r="B2044" s="48">
        <v>18464250</v>
      </c>
      <c r="C2044" s="47">
        <v>805.8501</v>
      </c>
      <c r="D2044" s="47" t="s">
        <v>489</v>
      </c>
      <c r="E2044" s="47" t="s">
        <v>1920</v>
      </c>
    </row>
    <row r="2045" spans="1:5">
      <c r="A2045" s="47">
        <v>18</v>
      </c>
      <c r="B2045" s="48">
        <v>18465263</v>
      </c>
      <c r="C2045" s="47">
        <v>823.00170000000003</v>
      </c>
      <c r="D2045" s="47" t="s">
        <v>489</v>
      </c>
      <c r="E2045" s="47" t="s">
        <v>1920</v>
      </c>
    </row>
    <row r="2046" spans="1:5">
      <c r="A2046" s="47">
        <v>18</v>
      </c>
      <c r="B2046" s="48">
        <v>18466275</v>
      </c>
      <c r="C2046" s="47">
        <v>810.43740000000003</v>
      </c>
      <c r="D2046" s="47" t="s">
        <v>489</v>
      </c>
      <c r="E2046" s="47" t="s">
        <v>1920</v>
      </c>
    </row>
    <row r="2047" spans="1:5">
      <c r="A2047" s="47">
        <v>18</v>
      </c>
      <c r="B2047" s="48">
        <v>18467288</v>
      </c>
      <c r="C2047" s="47">
        <v>782.47149999999999</v>
      </c>
      <c r="D2047" s="47" t="s">
        <v>489</v>
      </c>
      <c r="E2047" s="47" t="s">
        <v>1920</v>
      </c>
    </row>
    <row r="2048" spans="1:5">
      <c r="A2048" s="47">
        <v>18</v>
      </c>
      <c r="B2048" s="48">
        <v>18468300</v>
      </c>
      <c r="C2048" s="47">
        <v>741.36099999999999</v>
      </c>
      <c r="D2048" s="47" t="s">
        <v>489</v>
      </c>
      <c r="E2048" s="47" t="s">
        <v>1920</v>
      </c>
    </row>
    <row r="2049" spans="1:5">
      <c r="A2049" s="47">
        <v>18</v>
      </c>
      <c r="B2049" s="48">
        <v>18469312</v>
      </c>
      <c r="C2049" s="47">
        <v>676.47059999999999</v>
      </c>
      <c r="D2049" s="47" t="s">
        <v>489</v>
      </c>
      <c r="E2049" s="47" t="s">
        <v>1920</v>
      </c>
    </row>
    <row r="2050" spans="1:5">
      <c r="A2050" s="47">
        <v>18</v>
      </c>
      <c r="B2050" s="48">
        <v>18470325</v>
      </c>
      <c r="C2050" s="47">
        <v>579.9982</v>
      </c>
      <c r="D2050" s="47" t="s">
        <v>489</v>
      </c>
      <c r="E2050" s="47" t="s">
        <v>1920</v>
      </c>
    </row>
    <row r="2051" spans="1:5">
      <c r="A2051" s="47">
        <v>18</v>
      </c>
      <c r="B2051" s="48">
        <v>18471337</v>
      </c>
      <c r="C2051" s="47">
        <v>547.46619999999996</v>
      </c>
      <c r="D2051" s="47" t="s">
        <v>599</v>
      </c>
      <c r="E2051" s="47" t="s">
        <v>1920</v>
      </c>
    </row>
    <row r="2052" spans="1:5">
      <c r="A2052" s="47">
        <v>18</v>
      </c>
      <c r="B2052" s="48">
        <v>18472350</v>
      </c>
      <c r="C2052" s="47">
        <v>529.77919999999995</v>
      </c>
      <c r="D2052" s="47" t="s">
        <v>491</v>
      </c>
      <c r="E2052" s="47" t="s">
        <v>1920</v>
      </c>
    </row>
    <row r="2053" spans="1:5">
      <c r="A2053" s="47">
        <v>18</v>
      </c>
      <c r="B2053" s="48">
        <v>18473362</v>
      </c>
      <c r="C2053" s="47">
        <v>504.80239999999998</v>
      </c>
      <c r="D2053" s="47" t="s">
        <v>462</v>
      </c>
      <c r="E2053" s="47" t="s">
        <v>1921</v>
      </c>
    </row>
    <row r="2054" spans="1:5">
      <c r="A2054" s="47">
        <v>18</v>
      </c>
      <c r="B2054" s="48">
        <v>18474375</v>
      </c>
      <c r="C2054" s="47">
        <v>515.077</v>
      </c>
      <c r="D2054" s="47" t="s">
        <v>462</v>
      </c>
      <c r="E2054" s="47" t="s">
        <v>1922</v>
      </c>
    </row>
    <row r="2055" spans="1:5">
      <c r="A2055" s="47">
        <v>18</v>
      </c>
      <c r="B2055" s="48">
        <v>18475387</v>
      </c>
      <c r="C2055" s="47">
        <v>480.59980000000002</v>
      </c>
      <c r="D2055" s="47" t="s">
        <v>462</v>
      </c>
      <c r="E2055" s="47" t="s">
        <v>1923</v>
      </c>
    </row>
    <row r="2056" spans="1:5">
      <c r="A2056" s="47">
        <v>18</v>
      </c>
      <c r="B2056" s="48">
        <v>18476399</v>
      </c>
      <c r="C2056" s="47">
        <v>384.44549999999998</v>
      </c>
      <c r="D2056" s="47" t="s">
        <v>462</v>
      </c>
      <c r="E2056" s="47" t="s">
        <v>1924</v>
      </c>
    </row>
    <row r="2057" spans="1:5">
      <c r="A2057" s="47">
        <v>18</v>
      </c>
      <c r="B2057" s="48">
        <v>18477412</v>
      </c>
      <c r="C2057" s="47">
        <v>412.37549999999999</v>
      </c>
      <c r="D2057" s="47" t="s">
        <v>462</v>
      </c>
      <c r="E2057" s="47" t="s">
        <v>1925</v>
      </c>
    </row>
    <row r="2058" spans="1:5">
      <c r="A2058" s="47">
        <v>18</v>
      </c>
      <c r="B2058" s="48">
        <v>18478424</v>
      </c>
      <c r="C2058" s="47">
        <v>387.49860000000001</v>
      </c>
      <c r="D2058" s="47" t="s">
        <v>462</v>
      </c>
      <c r="E2058" s="47" t="s">
        <v>1926</v>
      </c>
    </row>
    <row r="2059" spans="1:5">
      <c r="A2059" s="47">
        <v>18</v>
      </c>
      <c r="B2059" s="48">
        <v>18479437</v>
      </c>
      <c r="C2059" s="47">
        <v>358.5301</v>
      </c>
      <c r="D2059" s="47" t="s">
        <v>462</v>
      </c>
      <c r="E2059" s="47" t="s">
        <v>1927</v>
      </c>
    </row>
    <row r="2060" spans="1:5">
      <c r="A2060" s="47">
        <v>18</v>
      </c>
      <c r="B2060" s="48">
        <v>18480449</v>
      </c>
      <c r="C2060" s="47">
        <v>337.81939999999997</v>
      </c>
      <c r="D2060" s="47" t="s">
        <v>462</v>
      </c>
      <c r="E2060" s="47" t="s">
        <v>1928</v>
      </c>
    </row>
    <row r="2061" spans="1:5">
      <c r="A2061" s="47">
        <v>18</v>
      </c>
      <c r="B2061" s="48">
        <v>18481461</v>
      </c>
      <c r="C2061" s="47">
        <v>271.85169999999999</v>
      </c>
      <c r="D2061" s="47" t="s">
        <v>462</v>
      </c>
      <c r="E2061" s="47" t="s">
        <v>1929</v>
      </c>
    </row>
    <row r="2062" spans="1:5">
      <c r="A2062" s="47">
        <v>18</v>
      </c>
      <c r="B2062" s="48">
        <v>18482474</v>
      </c>
      <c r="C2062" s="47">
        <v>196.3143</v>
      </c>
      <c r="D2062" s="47" t="s">
        <v>462</v>
      </c>
      <c r="E2062" s="47" t="s">
        <v>1930</v>
      </c>
    </row>
    <row r="2063" spans="1:5">
      <c r="A2063" s="47">
        <v>18</v>
      </c>
      <c r="B2063" s="48">
        <v>18483486</v>
      </c>
      <c r="C2063" s="47">
        <v>152.68469999999999</v>
      </c>
      <c r="D2063" s="47" t="s">
        <v>462</v>
      </c>
      <c r="E2063" s="47" t="s">
        <v>1931</v>
      </c>
    </row>
    <row r="2064" spans="1:5">
      <c r="A2064" s="47">
        <v>18</v>
      </c>
      <c r="B2064" s="48">
        <v>18484499</v>
      </c>
      <c r="C2064" s="47">
        <v>137.535</v>
      </c>
      <c r="D2064" s="47" t="s">
        <v>462</v>
      </c>
      <c r="E2064" s="47" t="s">
        <v>1932</v>
      </c>
    </row>
    <row r="2065" spans="1:5">
      <c r="A2065" s="47">
        <v>18</v>
      </c>
      <c r="B2065" s="48">
        <v>21191686</v>
      </c>
      <c r="C2065" s="47">
        <v>146.5086</v>
      </c>
      <c r="D2065" s="47" t="s">
        <v>489</v>
      </c>
      <c r="E2065" s="47" t="s">
        <v>1933</v>
      </c>
    </row>
    <row r="2066" spans="1:5">
      <c r="A2066" s="47">
        <v>18</v>
      </c>
      <c r="B2066" s="48">
        <v>21192699</v>
      </c>
      <c r="C2066" s="47">
        <v>278.75409999999999</v>
      </c>
      <c r="D2066" s="47" t="s">
        <v>494</v>
      </c>
      <c r="E2066" s="47" t="s">
        <v>1933</v>
      </c>
    </row>
    <row r="2067" spans="1:5">
      <c r="A2067" s="47">
        <v>18</v>
      </c>
      <c r="B2067" s="48">
        <v>21193711</v>
      </c>
      <c r="C2067" s="47">
        <v>356.34190000000001</v>
      </c>
      <c r="D2067" s="47" t="s">
        <v>462</v>
      </c>
      <c r="E2067" s="47" t="s">
        <v>1934</v>
      </c>
    </row>
    <row r="2068" spans="1:5">
      <c r="A2068" s="47">
        <v>18</v>
      </c>
      <c r="B2068" s="48">
        <v>21194723</v>
      </c>
      <c r="C2068" s="47">
        <v>414.5607</v>
      </c>
      <c r="D2068" s="47" t="s">
        <v>462</v>
      </c>
      <c r="E2068" s="47" t="s">
        <v>1935</v>
      </c>
    </row>
    <row r="2069" spans="1:5">
      <c r="A2069" s="47">
        <v>18</v>
      </c>
      <c r="B2069" s="48">
        <v>21195736</v>
      </c>
      <c r="C2069" s="47">
        <v>460.9796</v>
      </c>
      <c r="D2069" s="47" t="s">
        <v>462</v>
      </c>
      <c r="E2069" s="47" t="s">
        <v>1936</v>
      </c>
    </row>
    <row r="2070" spans="1:5">
      <c r="A2070" s="47">
        <v>18</v>
      </c>
      <c r="B2070" s="48">
        <v>21196748</v>
      </c>
      <c r="C2070" s="47">
        <v>498.09530000000001</v>
      </c>
      <c r="D2070" s="47" t="s">
        <v>462</v>
      </c>
      <c r="E2070" s="47" t="s">
        <v>1937</v>
      </c>
    </row>
    <row r="2071" spans="1:5">
      <c r="A2071" s="47">
        <v>18</v>
      </c>
      <c r="B2071" s="48">
        <v>21197761</v>
      </c>
      <c r="C2071" s="47">
        <v>523.03380000000004</v>
      </c>
      <c r="D2071" s="47" t="s">
        <v>491</v>
      </c>
      <c r="E2071" s="47" t="s">
        <v>1938</v>
      </c>
    </row>
    <row r="2072" spans="1:5">
      <c r="A2072" s="47">
        <v>18</v>
      </c>
      <c r="B2072" s="48">
        <v>21198773</v>
      </c>
      <c r="C2072" s="47">
        <v>533.13369999999998</v>
      </c>
      <c r="D2072" s="47" t="s">
        <v>489</v>
      </c>
      <c r="E2072" s="47" t="s">
        <v>1938</v>
      </c>
    </row>
    <row r="2073" spans="1:5">
      <c r="A2073" s="47">
        <v>18</v>
      </c>
      <c r="B2073" s="48">
        <v>21199785</v>
      </c>
      <c r="C2073" s="47">
        <v>582.54190000000006</v>
      </c>
      <c r="D2073" s="47" t="s">
        <v>494</v>
      </c>
      <c r="E2073" s="47" t="s">
        <v>1938</v>
      </c>
    </row>
    <row r="2074" spans="1:5">
      <c r="A2074" s="47">
        <v>18</v>
      </c>
      <c r="B2074" s="48">
        <v>21200798</v>
      </c>
      <c r="C2074" s="47">
        <v>585.53089999999997</v>
      </c>
      <c r="D2074" s="47" t="s">
        <v>462</v>
      </c>
      <c r="E2074" s="47" t="s">
        <v>1939</v>
      </c>
    </row>
    <row r="2075" spans="1:5">
      <c r="A2075" s="47">
        <v>18</v>
      </c>
      <c r="B2075" s="48">
        <v>21201810</v>
      </c>
      <c r="C2075" s="47">
        <v>639.91499999999996</v>
      </c>
      <c r="D2075" s="47" t="s">
        <v>462</v>
      </c>
      <c r="E2075" s="47" t="s">
        <v>1940</v>
      </c>
    </row>
    <row r="2076" spans="1:5">
      <c r="A2076" s="47">
        <v>18</v>
      </c>
      <c r="B2076" s="48">
        <v>21202823</v>
      </c>
      <c r="C2076" s="47">
        <v>685.93809999999996</v>
      </c>
      <c r="D2076" s="47" t="s">
        <v>462</v>
      </c>
      <c r="E2076" s="47" t="s">
        <v>1941</v>
      </c>
    </row>
    <row r="2077" spans="1:5">
      <c r="A2077" s="47">
        <v>18</v>
      </c>
      <c r="B2077" s="48">
        <v>21203835</v>
      </c>
      <c r="C2077" s="47">
        <v>710.2432</v>
      </c>
      <c r="D2077" s="47" t="s">
        <v>462</v>
      </c>
      <c r="E2077" s="47" t="s">
        <v>1942</v>
      </c>
    </row>
    <row r="2078" spans="1:5">
      <c r="A2078" s="47">
        <v>18</v>
      </c>
      <c r="B2078" s="48">
        <v>21204848</v>
      </c>
      <c r="C2078" s="47">
        <v>724.24680000000001</v>
      </c>
      <c r="D2078" s="47" t="s">
        <v>462</v>
      </c>
      <c r="E2078" s="47" t="s">
        <v>1943</v>
      </c>
    </row>
    <row r="2079" spans="1:5">
      <c r="A2079" s="47">
        <v>18</v>
      </c>
      <c r="B2079" s="48">
        <v>21205860</v>
      </c>
      <c r="C2079" s="47">
        <v>727.67769999999996</v>
      </c>
      <c r="D2079" s="47" t="s">
        <v>462</v>
      </c>
      <c r="E2079" s="47" t="s">
        <v>1944</v>
      </c>
    </row>
    <row r="2080" spans="1:5">
      <c r="A2080" s="47">
        <v>18</v>
      </c>
      <c r="B2080" s="48">
        <v>21206872</v>
      </c>
      <c r="C2080" s="47">
        <v>720.27750000000003</v>
      </c>
      <c r="D2080" s="47" t="s">
        <v>462</v>
      </c>
      <c r="E2080" s="47" t="s">
        <v>1945</v>
      </c>
    </row>
    <row r="2081" spans="1:5">
      <c r="A2081" s="47">
        <v>18</v>
      </c>
      <c r="B2081" s="48">
        <v>21207885</v>
      </c>
      <c r="C2081" s="47">
        <v>702.60360000000003</v>
      </c>
      <c r="D2081" s="47" t="s">
        <v>462</v>
      </c>
      <c r="E2081" s="47" t="s">
        <v>1946</v>
      </c>
    </row>
    <row r="2082" spans="1:5">
      <c r="A2082" s="47">
        <v>18</v>
      </c>
      <c r="B2082" s="48">
        <v>21208897</v>
      </c>
      <c r="C2082" s="47">
        <v>674.14869999999996</v>
      </c>
      <c r="D2082" s="47" t="s">
        <v>462</v>
      </c>
      <c r="E2082" s="47" t="s">
        <v>1947</v>
      </c>
    </row>
    <row r="2083" spans="1:5">
      <c r="A2083" s="47">
        <v>18</v>
      </c>
      <c r="B2083" s="48">
        <v>21209910</v>
      </c>
      <c r="C2083" s="47">
        <v>634.38869999999997</v>
      </c>
      <c r="D2083" s="47" t="s">
        <v>491</v>
      </c>
      <c r="E2083" s="47" t="s">
        <v>1948</v>
      </c>
    </row>
    <row r="2084" spans="1:5">
      <c r="A2084" s="47">
        <v>18</v>
      </c>
      <c r="B2084" s="48">
        <v>21210922</v>
      </c>
      <c r="C2084" s="47">
        <v>582.79470000000003</v>
      </c>
      <c r="D2084" s="47" t="s">
        <v>489</v>
      </c>
      <c r="E2084" s="47" t="s">
        <v>1948</v>
      </c>
    </row>
    <row r="2085" spans="1:5">
      <c r="A2085" s="47">
        <v>18</v>
      </c>
      <c r="B2085" s="48">
        <v>21211934</v>
      </c>
      <c r="C2085" s="47">
        <v>517.88760000000002</v>
      </c>
      <c r="D2085" s="47" t="s">
        <v>489</v>
      </c>
      <c r="E2085" s="47" t="s">
        <v>1948</v>
      </c>
    </row>
    <row r="2086" spans="1:5">
      <c r="A2086" s="47">
        <v>18</v>
      </c>
      <c r="B2086" s="48">
        <v>21212947</v>
      </c>
      <c r="C2086" s="47">
        <v>438.54520000000002</v>
      </c>
      <c r="D2086" s="47" t="s">
        <v>489</v>
      </c>
      <c r="E2086" s="47" t="s">
        <v>1948</v>
      </c>
    </row>
    <row r="2087" spans="1:5">
      <c r="A2087" s="47">
        <v>18</v>
      </c>
      <c r="B2087" s="48">
        <v>21213959</v>
      </c>
      <c r="C2087" s="47">
        <v>345.23660000000001</v>
      </c>
      <c r="D2087" s="47" t="s">
        <v>489</v>
      </c>
      <c r="E2087" s="47" t="s">
        <v>1948</v>
      </c>
    </row>
    <row r="2088" spans="1:5">
      <c r="A2088" s="47">
        <v>18</v>
      </c>
      <c r="B2088" s="48">
        <v>21214972</v>
      </c>
      <c r="C2088" s="47">
        <v>241.98679999999999</v>
      </c>
      <c r="D2088" s="47" t="s">
        <v>489</v>
      </c>
      <c r="E2088" s="47" t="s">
        <v>1948</v>
      </c>
    </row>
    <row r="2089" spans="1:5">
      <c r="A2089" s="47">
        <v>18</v>
      </c>
      <c r="B2089" s="48">
        <v>21233195</v>
      </c>
      <c r="C2089" s="47">
        <v>161.3357</v>
      </c>
      <c r="D2089" s="47" t="s">
        <v>462</v>
      </c>
      <c r="E2089" s="47" t="s">
        <v>1949</v>
      </c>
    </row>
    <row r="2090" spans="1:5">
      <c r="A2090" s="47">
        <v>18</v>
      </c>
      <c r="B2090" s="48">
        <v>21234207</v>
      </c>
      <c r="C2090" s="47">
        <v>181.179</v>
      </c>
      <c r="D2090" s="47" t="s">
        <v>462</v>
      </c>
      <c r="E2090" s="47" t="s">
        <v>1950</v>
      </c>
    </row>
    <row r="2091" spans="1:5">
      <c r="A2091" s="47">
        <v>18</v>
      </c>
      <c r="B2091" s="48">
        <v>21235220</v>
      </c>
      <c r="C2091" s="47">
        <v>175.41759999999999</v>
      </c>
      <c r="D2091" s="47" t="s">
        <v>462</v>
      </c>
      <c r="E2091" s="47" t="s">
        <v>1951</v>
      </c>
    </row>
    <row r="2092" spans="1:5">
      <c r="A2092" s="47">
        <v>18</v>
      </c>
      <c r="B2092" s="48">
        <v>21236232</v>
      </c>
      <c r="C2092" s="47">
        <v>151.9314</v>
      </c>
      <c r="D2092" s="47" t="s">
        <v>462</v>
      </c>
      <c r="E2092" s="47" t="s">
        <v>1952</v>
      </c>
    </row>
    <row r="2093" spans="1:5">
      <c r="A2093" s="47">
        <v>18</v>
      </c>
      <c r="B2093" s="48">
        <v>24991265</v>
      </c>
      <c r="C2093" s="47">
        <v>162.2304</v>
      </c>
      <c r="D2093" s="47" t="s">
        <v>462</v>
      </c>
      <c r="E2093" s="47" t="s">
        <v>1953</v>
      </c>
    </row>
    <row r="2094" spans="1:5">
      <c r="A2094" s="47">
        <v>18</v>
      </c>
      <c r="B2094" s="48">
        <v>24992278</v>
      </c>
      <c r="C2094" s="47">
        <v>161.83019999999999</v>
      </c>
      <c r="D2094" s="47" t="s">
        <v>462</v>
      </c>
      <c r="E2094" s="47" t="s">
        <v>1954</v>
      </c>
    </row>
    <row r="2095" spans="1:5">
      <c r="A2095" s="47">
        <v>19</v>
      </c>
      <c r="B2095" s="48">
        <v>1940054</v>
      </c>
      <c r="C2095" s="47">
        <v>162.79580000000001</v>
      </c>
      <c r="D2095" s="47" t="s">
        <v>489</v>
      </c>
      <c r="E2095" s="47" t="s">
        <v>1955</v>
      </c>
    </row>
    <row r="2096" spans="1:5">
      <c r="A2096" s="47">
        <v>19</v>
      </c>
      <c r="B2096" s="48">
        <v>2136234</v>
      </c>
      <c r="C2096" s="47">
        <v>139.75800000000001</v>
      </c>
      <c r="D2096" s="47" t="s">
        <v>491</v>
      </c>
      <c r="E2096" s="47" t="s">
        <v>1956</v>
      </c>
    </row>
    <row r="2097" spans="1:5">
      <c r="A2097" s="47">
        <v>19</v>
      </c>
      <c r="B2097" s="48">
        <v>2137235</v>
      </c>
      <c r="C2097" s="47">
        <v>191.68100000000001</v>
      </c>
      <c r="D2097" s="47" t="s">
        <v>462</v>
      </c>
      <c r="E2097" s="47" t="s">
        <v>1957</v>
      </c>
    </row>
    <row r="2098" spans="1:5">
      <c r="A2098" s="47">
        <v>19</v>
      </c>
      <c r="B2098" s="48">
        <v>2148245</v>
      </c>
      <c r="C2098" s="47">
        <v>142.87899999999999</v>
      </c>
      <c r="D2098" s="47" t="s">
        <v>462</v>
      </c>
      <c r="E2098" s="47" t="s">
        <v>1958</v>
      </c>
    </row>
    <row r="2099" spans="1:5">
      <c r="A2099" s="47">
        <v>19</v>
      </c>
      <c r="B2099" s="48">
        <v>2160256</v>
      </c>
      <c r="C2099" s="47">
        <v>186.83609999999999</v>
      </c>
      <c r="D2099" s="47" t="s">
        <v>462</v>
      </c>
      <c r="E2099" s="47" t="s">
        <v>1959</v>
      </c>
    </row>
    <row r="2100" spans="1:5">
      <c r="A2100" s="47">
        <v>19</v>
      </c>
      <c r="B2100" s="48">
        <v>2161257</v>
      </c>
      <c r="C2100" s="47">
        <v>237.6454</v>
      </c>
      <c r="D2100" s="47" t="s">
        <v>462</v>
      </c>
      <c r="E2100" s="47" t="s">
        <v>1960</v>
      </c>
    </row>
    <row r="2101" spans="1:5">
      <c r="A2101" s="47">
        <v>19</v>
      </c>
      <c r="B2101" s="48">
        <v>2162258</v>
      </c>
      <c r="C2101" s="47">
        <v>197.13419999999999</v>
      </c>
      <c r="D2101" s="47" t="s">
        <v>462</v>
      </c>
      <c r="E2101" s="47" t="s">
        <v>1961</v>
      </c>
    </row>
    <row r="2102" spans="1:5">
      <c r="A2102" s="47">
        <v>19</v>
      </c>
      <c r="B2102" s="48">
        <v>2163259</v>
      </c>
      <c r="C2102" s="47">
        <v>217.45089999999999</v>
      </c>
      <c r="D2102" s="47" t="s">
        <v>462</v>
      </c>
      <c r="E2102" s="47" t="s">
        <v>1962</v>
      </c>
    </row>
    <row r="2103" spans="1:5">
      <c r="A2103" s="47">
        <v>19</v>
      </c>
      <c r="B2103" s="48">
        <v>2164260</v>
      </c>
      <c r="C2103" s="47">
        <v>180.8989</v>
      </c>
      <c r="D2103" s="47" t="s">
        <v>462</v>
      </c>
      <c r="E2103" s="47" t="s">
        <v>1963</v>
      </c>
    </row>
    <row r="2104" spans="1:5">
      <c r="A2104" s="47">
        <v>19</v>
      </c>
      <c r="B2104" s="48">
        <v>3005033</v>
      </c>
      <c r="C2104" s="47">
        <v>199.0599</v>
      </c>
      <c r="D2104" s="47" t="s">
        <v>462</v>
      </c>
      <c r="E2104" s="47" t="s">
        <v>1964</v>
      </c>
    </row>
    <row r="2105" spans="1:5">
      <c r="A2105" s="47">
        <v>19</v>
      </c>
      <c r="B2105" s="48">
        <v>3006034</v>
      </c>
      <c r="C2105" s="47">
        <v>238.20779999999999</v>
      </c>
      <c r="D2105" s="47" t="s">
        <v>462</v>
      </c>
      <c r="E2105" s="47" t="s">
        <v>1965</v>
      </c>
    </row>
    <row r="2106" spans="1:5">
      <c r="A2106" s="47">
        <v>19</v>
      </c>
      <c r="B2106" s="48">
        <v>3007034</v>
      </c>
      <c r="C2106" s="47">
        <v>188.41890000000001</v>
      </c>
      <c r="D2106" s="47" t="s">
        <v>462</v>
      </c>
      <c r="E2106" s="47" t="s">
        <v>1966</v>
      </c>
    </row>
    <row r="2107" spans="1:5">
      <c r="A2107" s="47">
        <v>19</v>
      </c>
      <c r="B2107" s="48">
        <v>3014041</v>
      </c>
      <c r="C2107" s="47">
        <v>141.80289999999999</v>
      </c>
      <c r="D2107" s="47" t="s">
        <v>494</v>
      </c>
      <c r="E2107" s="47" t="s">
        <v>1967</v>
      </c>
    </row>
    <row r="2108" spans="1:5">
      <c r="A2108" s="47">
        <v>19</v>
      </c>
      <c r="B2108" s="48">
        <v>3015042</v>
      </c>
      <c r="C2108" s="47">
        <v>234.8159</v>
      </c>
      <c r="D2108" s="47" t="s">
        <v>462</v>
      </c>
      <c r="E2108" s="47" t="s">
        <v>1968</v>
      </c>
    </row>
    <row r="2109" spans="1:5">
      <c r="A2109" s="47">
        <v>19</v>
      </c>
      <c r="B2109" s="48">
        <v>3016043</v>
      </c>
      <c r="C2109" s="47">
        <v>179.00640000000001</v>
      </c>
      <c r="D2109" s="47" t="s">
        <v>462</v>
      </c>
      <c r="E2109" s="47" t="s">
        <v>1969</v>
      </c>
    </row>
    <row r="2110" spans="1:5">
      <c r="A2110" s="47">
        <v>19</v>
      </c>
      <c r="B2110" s="48">
        <v>3279285</v>
      </c>
      <c r="C2110" s="47">
        <v>163.74940000000001</v>
      </c>
      <c r="D2110" s="47" t="s">
        <v>489</v>
      </c>
      <c r="E2110" s="47" t="s">
        <v>1970</v>
      </c>
    </row>
    <row r="2111" spans="1:5">
      <c r="A2111" s="47">
        <v>19</v>
      </c>
      <c r="B2111" s="48">
        <v>3707679</v>
      </c>
      <c r="C2111" s="47">
        <v>147.02940000000001</v>
      </c>
      <c r="D2111" s="47" t="s">
        <v>462</v>
      </c>
      <c r="E2111" s="47" t="s">
        <v>1971</v>
      </c>
    </row>
    <row r="2112" spans="1:5">
      <c r="A2112" s="47">
        <v>19</v>
      </c>
      <c r="B2112" s="48">
        <v>3708679</v>
      </c>
      <c r="C2112" s="47">
        <v>164.48009999999999</v>
      </c>
      <c r="D2112" s="47" t="s">
        <v>462</v>
      </c>
      <c r="E2112" s="47" t="s">
        <v>1972</v>
      </c>
    </row>
    <row r="2113" spans="1:5">
      <c r="A2113" s="47">
        <v>19</v>
      </c>
      <c r="B2113" s="48">
        <v>3709680</v>
      </c>
      <c r="C2113" s="47">
        <v>175.03270000000001</v>
      </c>
      <c r="D2113" s="47" t="s">
        <v>462</v>
      </c>
      <c r="E2113" s="47" t="s">
        <v>1973</v>
      </c>
    </row>
    <row r="2114" spans="1:5">
      <c r="A2114" s="47">
        <v>19</v>
      </c>
      <c r="B2114" s="48">
        <v>3710681</v>
      </c>
      <c r="C2114" s="47">
        <v>179.685</v>
      </c>
      <c r="D2114" s="47" t="s">
        <v>462</v>
      </c>
      <c r="E2114" s="47" t="s">
        <v>1974</v>
      </c>
    </row>
    <row r="2115" spans="1:5">
      <c r="A2115" s="47">
        <v>19</v>
      </c>
      <c r="B2115" s="48">
        <v>3711682</v>
      </c>
      <c r="C2115" s="47">
        <v>179.09690000000001</v>
      </c>
      <c r="D2115" s="47" t="s">
        <v>462</v>
      </c>
      <c r="E2115" s="47" t="s">
        <v>1975</v>
      </c>
    </row>
    <row r="2116" spans="1:5">
      <c r="A2116" s="47">
        <v>19</v>
      </c>
      <c r="B2116" s="48">
        <v>3712683</v>
      </c>
      <c r="C2116" s="47">
        <v>173.73060000000001</v>
      </c>
      <c r="D2116" s="47" t="s">
        <v>462</v>
      </c>
      <c r="E2116" s="47" t="s">
        <v>1976</v>
      </c>
    </row>
    <row r="2117" spans="1:5">
      <c r="A2117" s="47">
        <v>19</v>
      </c>
      <c r="B2117" s="48">
        <v>3713684</v>
      </c>
      <c r="C2117" s="47">
        <v>164.18629999999999</v>
      </c>
      <c r="D2117" s="47" t="s">
        <v>462</v>
      </c>
      <c r="E2117" s="47" t="s">
        <v>1977</v>
      </c>
    </row>
    <row r="2118" spans="1:5">
      <c r="A2118" s="47">
        <v>19</v>
      </c>
      <c r="B2118" s="48">
        <v>3714685</v>
      </c>
      <c r="C2118" s="47">
        <v>151.3099</v>
      </c>
      <c r="D2118" s="47" t="s">
        <v>462</v>
      </c>
      <c r="E2118" s="47" t="s">
        <v>1978</v>
      </c>
    </row>
    <row r="2119" spans="1:5">
      <c r="A2119" s="47">
        <v>19</v>
      </c>
      <c r="B2119" s="48">
        <v>3715686</v>
      </c>
      <c r="C2119" s="47">
        <v>135.96979999999999</v>
      </c>
      <c r="D2119" s="47" t="s">
        <v>462</v>
      </c>
      <c r="E2119" s="47" t="s">
        <v>1979</v>
      </c>
    </row>
    <row r="2120" spans="1:5">
      <c r="A2120" s="47">
        <v>19</v>
      </c>
      <c r="B2120" s="48">
        <v>4961831</v>
      </c>
      <c r="C2120" s="47">
        <v>133.70699999999999</v>
      </c>
      <c r="D2120" s="47" t="s">
        <v>491</v>
      </c>
      <c r="E2120" s="47" t="s">
        <v>1980</v>
      </c>
    </row>
    <row r="2121" spans="1:5" ht="16.2" thickBot="1">
      <c r="A2121" s="49">
        <v>19</v>
      </c>
      <c r="B2121" s="50">
        <v>4962832</v>
      </c>
      <c r="C2121" s="49">
        <v>172.76339999999999</v>
      </c>
      <c r="D2121" s="49" t="s">
        <v>489</v>
      </c>
      <c r="E2121" s="49" t="s">
        <v>1980</v>
      </c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23E9-7B4B-3D42-AD3F-1F500105EEB9}">
  <dimension ref="A1:E2121"/>
  <sheetViews>
    <sheetView workbookViewId="0">
      <selection sqref="A1:E2121"/>
    </sheetView>
  </sheetViews>
  <sheetFormatPr defaultColWidth="11.19921875" defaultRowHeight="15.6"/>
  <cols>
    <col min="4" max="4" width="22.296875" bestFit="1" customWidth="1"/>
    <col min="5" max="5" width="64.69921875" bestFit="1" customWidth="1"/>
  </cols>
  <sheetData>
    <row r="1" spans="1:5" ht="18" thickBot="1">
      <c r="A1" s="82" t="s">
        <v>1981</v>
      </c>
      <c r="B1" s="82"/>
      <c r="C1" s="82"/>
      <c r="D1" s="82"/>
      <c r="E1" s="82"/>
    </row>
    <row r="2" spans="1:5">
      <c r="A2" s="43" t="s">
        <v>457</v>
      </c>
      <c r="B2" s="43" t="s">
        <v>458</v>
      </c>
      <c r="C2" s="43" t="s">
        <v>459</v>
      </c>
      <c r="D2" s="43" t="s">
        <v>460</v>
      </c>
      <c r="E2" s="43" t="s">
        <v>461</v>
      </c>
    </row>
    <row r="3" spans="1:5">
      <c r="A3" s="45">
        <v>1</v>
      </c>
      <c r="B3" s="46">
        <v>5530986</v>
      </c>
      <c r="C3" s="45">
        <v>71.881699999999995</v>
      </c>
      <c r="D3" s="45" t="s">
        <v>462</v>
      </c>
      <c r="E3" s="45" t="s">
        <v>1982</v>
      </c>
    </row>
    <row r="4" spans="1:5">
      <c r="A4" s="47">
        <v>1</v>
      </c>
      <c r="B4" s="48">
        <v>5531987</v>
      </c>
      <c r="C4" s="47">
        <v>65.986000000000004</v>
      </c>
      <c r="D4" s="47" t="s">
        <v>462</v>
      </c>
      <c r="E4" s="47" t="s">
        <v>1983</v>
      </c>
    </row>
    <row r="5" spans="1:5">
      <c r="A5" s="47">
        <v>1</v>
      </c>
      <c r="B5" s="48">
        <v>7170261</v>
      </c>
      <c r="C5" s="47">
        <v>66.238299999999995</v>
      </c>
      <c r="D5" s="47" t="s">
        <v>462</v>
      </c>
      <c r="E5" s="47" t="s">
        <v>1984</v>
      </c>
    </row>
    <row r="6" spans="1:5">
      <c r="A6" s="47">
        <v>1</v>
      </c>
      <c r="B6" s="48">
        <v>15090255</v>
      </c>
      <c r="C6" s="47">
        <v>95.195099999999996</v>
      </c>
      <c r="D6" s="47" t="s">
        <v>462</v>
      </c>
      <c r="E6" s="47" t="s">
        <v>1985</v>
      </c>
    </row>
    <row r="7" spans="1:5">
      <c r="A7" s="47">
        <v>1</v>
      </c>
      <c r="B7" s="48">
        <v>15091256</v>
      </c>
      <c r="C7" s="47">
        <v>146.8424</v>
      </c>
      <c r="D7" s="47" t="s">
        <v>462</v>
      </c>
      <c r="E7" s="47" t="s">
        <v>1986</v>
      </c>
    </row>
    <row r="8" spans="1:5">
      <c r="A8" s="47">
        <v>1</v>
      </c>
      <c r="B8" s="48">
        <v>15092257</v>
      </c>
      <c r="C8" s="47">
        <v>186.2783</v>
      </c>
      <c r="D8" s="47" t="s">
        <v>462</v>
      </c>
      <c r="E8" s="47" t="s">
        <v>1987</v>
      </c>
    </row>
    <row r="9" spans="1:5">
      <c r="A9" s="47">
        <v>1</v>
      </c>
      <c r="B9" s="48">
        <v>15093259</v>
      </c>
      <c r="C9" s="47">
        <v>211.51300000000001</v>
      </c>
      <c r="D9" s="47" t="s">
        <v>462</v>
      </c>
      <c r="E9" s="47" t="s">
        <v>1988</v>
      </c>
    </row>
    <row r="10" spans="1:5">
      <c r="A10" s="47">
        <v>1</v>
      </c>
      <c r="B10" s="48">
        <v>15094260</v>
      </c>
      <c r="C10" s="47">
        <v>219.20150000000001</v>
      </c>
      <c r="D10" s="47" t="s">
        <v>462</v>
      </c>
      <c r="E10" s="47" t="s">
        <v>1989</v>
      </c>
    </row>
    <row r="11" spans="1:5">
      <c r="A11" s="47">
        <v>1</v>
      </c>
      <c r="B11" s="48">
        <v>15095262</v>
      </c>
      <c r="C11" s="47">
        <v>206.39580000000001</v>
      </c>
      <c r="D11" s="47" t="s">
        <v>462</v>
      </c>
      <c r="E11" s="47" t="s">
        <v>1990</v>
      </c>
    </row>
    <row r="12" spans="1:5">
      <c r="A12" s="47">
        <v>1</v>
      </c>
      <c r="B12" s="48">
        <v>15096263</v>
      </c>
      <c r="C12" s="47">
        <v>168.47380000000001</v>
      </c>
      <c r="D12" s="47" t="s">
        <v>462</v>
      </c>
      <c r="E12" s="47" t="s">
        <v>1991</v>
      </c>
    </row>
    <row r="13" spans="1:5">
      <c r="A13" s="47">
        <v>1</v>
      </c>
      <c r="B13" s="48">
        <v>15097264</v>
      </c>
      <c r="C13" s="47">
        <v>104.1079</v>
      </c>
      <c r="D13" s="47" t="s">
        <v>462</v>
      </c>
      <c r="E13" s="47" t="s">
        <v>1992</v>
      </c>
    </row>
    <row r="14" spans="1:5">
      <c r="A14" s="47">
        <v>1</v>
      </c>
      <c r="B14" s="48">
        <v>15103273</v>
      </c>
      <c r="C14" s="47">
        <v>78.685699999999997</v>
      </c>
      <c r="D14" s="47" t="s">
        <v>462</v>
      </c>
      <c r="E14" s="47" t="s">
        <v>1993</v>
      </c>
    </row>
    <row r="15" spans="1:5">
      <c r="A15" s="47">
        <v>1</v>
      </c>
      <c r="B15" s="48">
        <v>15104274</v>
      </c>
      <c r="C15" s="47">
        <v>142.60839999999999</v>
      </c>
      <c r="D15" s="47" t="s">
        <v>462</v>
      </c>
      <c r="E15" s="47" t="s">
        <v>1994</v>
      </c>
    </row>
    <row r="16" spans="1:5">
      <c r="A16" s="47">
        <v>1</v>
      </c>
      <c r="B16" s="48">
        <v>15129309</v>
      </c>
      <c r="C16" s="47">
        <v>66.279700000000005</v>
      </c>
      <c r="D16" s="47" t="s">
        <v>462</v>
      </c>
      <c r="E16" s="47" t="s">
        <v>1995</v>
      </c>
    </row>
    <row r="17" spans="1:5">
      <c r="A17" s="47">
        <v>1</v>
      </c>
      <c r="B17" s="48">
        <v>15130310</v>
      </c>
      <c r="C17" s="47">
        <v>110.9149</v>
      </c>
      <c r="D17" s="47" t="s">
        <v>462</v>
      </c>
      <c r="E17" s="47" t="s">
        <v>1996</v>
      </c>
    </row>
    <row r="18" spans="1:5">
      <c r="A18" s="47">
        <v>1</v>
      </c>
      <c r="B18" s="48">
        <v>15131312</v>
      </c>
      <c r="C18" s="47">
        <v>145.00739999999999</v>
      </c>
      <c r="D18" s="47" t="s">
        <v>462</v>
      </c>
      <c r="E18" s="47" t="s">
        <v>1997</v>
      </c>
    </row>
    <row r="19" spans="1:5">
      <c r="A19" s="47">
        <v>1</v>
      </c>
      <c r="B19" s="48">
        <v>15132313</v>
      </c>
      <c r="C19" s="47">
        <v>142.88059999999999</v>
      </c>
      <c r="D19" s="47" t="s">
        <v>462</v>
      </c>
      <c r="E19" s="47" t="s">
        <v>1998</v>
      </c>
    </row>
    <row r="20" spans="1:5">
      <c r="A20" s="47">
        <v>1</v>
      </c>
      <c r="B20" s="48">
        <v>15133314</v>
      </c>
      <c r="C20" s="47">
        <v>193.19900000000001</v>
      </c>
      <c r="D20" s="47" t="s">
        <v>462</v>
      </c>
      <c r="E20" s="47" t="s">
        <v>1999</v>
      </c>
    </row>
    <row r="21" spans="1:5">
      <c r="A21" s="47">
        <v>1</v>
      </c>
      <c r="B21" s="48">
        <v>15134316</v>
      </c>
      <c r="C21" s="47">
        <v>214.20480000000001</v>
      </c>
      <c r="D21" s="47" t="s">
        <v>462</v>
      </c>
      <c r="E21" s="47" t="s">
        <v>2000</v>
      </c>
    </row>
    <row r="22" spans="1:5">
      <c r="A22" s="47">
        <v>1</v>
      </c>
      <c r="B22" s="48">
        <v>15135317</v>
      </c>
      <c r="C22" s="47">
        <v>220.22049999999999</v>
      </c>
      <c r="D22" s="47" t="s">
        <v>462</v>
      </c>
      <c r="E22" s="47" t="s">
        <v>2001</v>
      </c>
    </row>
    <row r="23" spans="1:5">
      <c r="A23" s="47">
        <v>1</v>
      </c>
      <c r="B23" s="48">
        <v>15136319</v>
      </c>
      <c r="C23" s="47">
        <v>213.45410000000001</v>
      </c>
      <c r="D23" s="47" t="s">
        <v>462</v>
      </c>
      <c r="E23" s="47" t="s">
        <v>2002</v>
      </c>
    </row>
    <row r="24" spans="1:5">
      <c r="A24" s="47">
        <v>1</v>
      </c>
      <c r="B24" s="48">
        <v>15137320</v>
      </c>
      <c r="C24" s="47">
        <v>192.66229999999999</v>
      </c>
      <c r="D24" s="47" t="s">
        <v>462</v>
      </c>
      <c r="E24" s="47" t="s">
        <v>2003</v>
      </c>
    </row>
    <row r="25" spans="1:5">
      <c r="A25" s="47">
        <v>1</v>
      </c>
      <c r="B25" s="48">
        <v>15138321</v>
      </c>
      <c r="C25" s="47">
        <v>154.52699999999999</v>
      </c>
      <c r="D25" s="47" t="s">
        <v>462</v>
      </c>
      <c r="E25" s="47" t="s">
        <v>2004</v>
      </c>
    </row>
    <row r="26" spans="1:5">
      <c r="A26" s="47">
        <v>1</v>
      </c>
      <c r="B26" s="48">
        <v>15139323</v>
      </c>
      <c r="C26" s="47">
        <v>93.491500000000002</v>
      </c>
      <c r="D26" s="47" t="s">
        <v>462</v>
      </c>
      <c r="E26" s="47" t="s">
        <v>2005</v>
      </c>
    </row>
    <row r="27" spans="1:5">
      <c r="A27" s="47">
        <v>1</v>
      </c>
      <c r="B27" s="48">
        <v>15149337</v>
      </c>
      <c r="C27" s="47">
        <v>105.21429999999999</v>
      </c>
      <c r="D27" s="47" t="s">
        <v>489</v>
      </c>
      <c r="E27" s="47" t="s">
        <v>534</v>
      </c>
    </row>
    <row r="28" spans="1:5">
      <c r="A28" s="47">
        <v>1</v>
      </c>
      <c r="B28" s="48">
        <v>15150338</v>
      </c>
      <c r="C28" s="47">
        <v>145.17570000000001</v>
      </c>
      <c r="D28" s="47" t="s">
        <v>489</v>
      </c>
      <c r="E28" s="47" t="s">
        <v>534</v>
      </c>
    </row>
    <row r="29" spans="1:5">
      <c r="A29" s="47">
        <v>1</v>
      </c>
      <c r="B29" s="48">
        <v>15151339</v>
      </c>
      <c r="C29" s="47">
        <v>173.6643</v>
      </c>
      <c r="D29" s="47" t="s">
        <v>494</v>
      </c>
      <c r="E29" s="47" t="s">
        <v>534</v>
      </c>
    </row>
    <row r="30" spans="1:5">
      <c r="A30" s="47">
        <v>1</v>
      </c>
      <c r="B30" s="48">
        <v>15152341</v>
      </c>
      <c r="C30" s="47">
        <v>193.79570000000001</v>
      </c>
      <c r="D30" s="47" t="s">
        <v>462</v>
      </c>
      <c r="E30" s="47" t="s">
        <v>2006</v>
      </c>
    </row>
    <row r="31" spans="1:5">
      <c r="A31" s="47">
        <v>1</v>
      </c>
      <c r="B31" s="48">
        <v>15153342</v>
      </c>
      <c r="C31" s="47">
        <v>206.5839</v>
      </c>
      <c r="D31" s="47" t="s">
        <v>462</v>
      </c>
      <c r="E31" s="47" t="s">
        <v>2007</v>
      </c>
    </row>
    <row r="32" spans="1:5">
      <c r="A32" s="47">
        <v>1</v>
      </c>
      <c r="B32" s="48">
        <v>15154344</v>
      </c>
      <c r="C32" s="47">
        <v>216.99860000000001</v>
      </c>
      <c r="D32" s="47" t="s">
        <v>462</v>
      </c>
      <c r="E32" s="47" t="s">
        <v>2008</v>
      </c>
    </row>
    <row r="33" spans="1:5">
      <c r="A33" s="47">
        <v>1</v>
      </c>
      <c r="B33" s="48">
        <v>15155345</v>
      </c>
      <c r="C33" s="47">
        <v>227.49209999999999</v>
      </c>
      <c r="D33" s="47" t="s">
        <v>462</v>
      </c>
      <c r="E33" s="47" t="s">
        <v>2009</v>
      </c>
    </row>
    <row r="34" spans="1:5">
      <c r="A34" s="47">
        <v>1</v>
      </c>
      <c r="B34" s="48">
        <v>15156346</v>
      </c>
      <c r="C34" s="47">
        <v>234.21260000000001</v>
      </c>
      <c r="D34" s="47" t="s">
        <v>462</v>
      </c>
      <c r="E34" s="47" t="s">
        <v>2010</v>
      </c>
    </row>
    <row r="35" spans="1:5">
      <c r="A35" s="47">
        <v>1</v>
      </c>
      <c r="B35" s="48">
        <v>15157348</v>
      </c>
      <c r="C35" s="47">
        <v>238.46879999999999</v>
      </c>
      <c r="D35" s="47" t="s">
        <v>462</v>
      </c>
      <c r="E35" s="47" t="s">
        <v>2011</v>
      </c>
    </row>
    <row r="36" spans="1:5">
      <c r="A36" s="47">
        <v>1</v>
      </c>
      <c r="B36" s="48">
        <v>15158349</v>
      </c>
      <c r="C36" s="47">
        <v>241.62440000000001</v>
      </c>
      <c r="D36" s="47" t="s">
        <v>462</v>
      </c>
      <c r="E36" s="47" t="s">
        <v>2012</v>
      </c>
    </row>
    <row r="37" spans="1:5">
      <c r="A37" s="47">
        <v>1</v>
      </c>
      <c r="B37" s="48">
        <v>15159351</v>
      </c>
      <c r="C37" s="47">
        <v>243.35140000000001</v>
      </c>
      <c r="D37" s="47" t="s">
        <v>462</v>
      </c>
      <c r="E37" s="47" t="s">
        <v>2013</v>
      </c>
    </row>
    <row r="38" spans="1:5">
      <c r="A38" s="47">
        <v>1</v>
      </c>
      <c r="B38" s="48">
        <v>15160352</v>
      </c>
      <c r="C38" s="47">
        <v>244.44380000000001</v>
      </c>
      <c r="D38" s="47" t="s">
        <v>462</v>
      </c>
      <c r="E38" s="47" t="s">
        <v>2014</v>
      </c>
    </row>
    <row r="39" spans="1:5">
      <c r="A39" s="47">
        <v>1</v>
      </c>
      <c r="B39" s="48">
        <v>15161353</v>
      </c>
      <c r="C39" s="47">
        <v>243.79150000000001</v>
      </c>
      <c r="D39" s="47" t="s">
        <v>462</v>
      </c>
      <c r="E39" s="47" t="s">
        <v>2015</v>
      </c>
    </row>
    <row r="40" spans="1:5">
      <c r="A40" s="47">
        <v>1</v>
      </c>
      <c r="B40" s="48">
        <v>15162355</v>
      </c>
      <c r="C40" s="47">
        <v>242.5326</v>
      </c>
      <c r="D40" s="47" t="s">
        <v>462</v>
      </c>
      <c r="E40" s="47" t="s">
        <v>2016</v>
      </c>
    </row>
    <row r="41" spans="1:5">
      <c r="A41" s="47">
        <v>1</v>
      </c>
      <c r="B41" s="48">
        <v>15163356</v>
      </c>
      <c r="C41" s="47">
        <v>239.49959999999999</v>
      </c>
      <c r="D41" s="47" t="s">
        <v>462</v>
      </c>
      <c r="E41" s="47" t="s">
        <v>2017</v>
      </c>
    </row>
    <row r="42" spans="1:5">
      <c r="A42" s="47">
        <v>1</v>
      </c>
      <c r="B42" s="48">
        <v>15164357</v>
      </c>
      <c r="C42" s="47">
        <v>235.4718</v>
      </c>
      <c r="D42" s="47" t="s">
        <v>462</v>
      </c>
      <c r="E42" s="47" t="s">
        <v>2018</v>
      </c>
    </row>
    <row r="43" spans="1:5">
      <c r="A43" s="47">
        <v>1</v>
      </c>
      <c r="B43" s="48">
        <v>15165359</v>
      </c>
      <c r="C43" s="47">
        <v>229.8235</v>
      </c>
      <c r="D43" s="47" t="s">
        <v>462</v>
      </c>
      <c r="E43" s="47" t="s">
        <v>2019</v>
      </c>
    </row>
    <row r="44" spans="1:5">
      <c r="A44" s="47">
        <v>1</v>
      </c>
      <c r="B44" s="48">
        <v>15166360</v>
      </c>
      <c r="C44" s="47">
        <v>223.09800000000001</v>
      </c>
      <c r="D44" s="47" t="s">
        <v>462</v>
      </c>
      <c r="E44" s="47" t="s">
        <v>2020</v>
      </c>
    </row>
    <row r="45" spans="1:5">
      <c r="A45" s="47">
        <v>1</v>
      </c>
      <c r="B45" s="48">
        <v>15167362</v>
      </c>
      <c r="C45" s="47">
        <v>214.71039999999999</v>
      </c>
      <c r="D45" s="47" t="s">
        <v>462</v>
      </c>
      <c r="E45" s="47" t="s">
        <v>2021</v>
      </c>
    </row>
    <row r="46" spans="1:5">
      <c r="A46" s="47">
        <v>1</v>
      </c>
      <c r="B46" s="48">
        <v>15168363</v>
      </c>
      <c r="C46" s="47">
        <v>205.23249999999999</v>
      </c>
      <c r="D46" s="47" t="s">
        <v>462</v>
      </c>
      <c r="E46" s="47" t="s">
        <v>2022</v>
      </c>
    </row>
    <row r="47" spans="1:5">
      <c r="A47" s="47">
        <v>1</v>
      </c>
      <c r="B47" s="48">
        <v>15169364</v>
      </c>
      <c r="C47" s="47">
        <v>194.5615</v>
      </c>
      <c r="D47" s="47" t="s">
        <v>462</v>
      </c>
      <c r="E47" s="47" t="s">
        <v>2023</v>
      </c>
    </row>
    <row r="48" spans="1:5">
      <c r="A48" s="47">
        <v>1</v>
      </c>
      <c r="B48" s="48">
        <v>15170366</v>
      </c>
      <c r="C48" s="47">
        <v>182.3878</v>
      </c>
      <c r="D48" s="47" t="s">
        <v>462</v>
      </c>
      <c r="E48" s="47" t="s">
        <v>2024</v>
      </c>
    </row>
    <row r="49" spans="1:5">
      <c r="A49" s="47">
        <v>1</v>
      </c>
      <c r="B49" s="48">
        <v>15171367</v>
      </c>
      <c r="C49" s="47">
        <v>169.25049999999999</v>
      </c>
      <c r="D49" s="47" t="s">
        <v>462</v>
      </c>
      <c r="E49" s="47" t="s">
        <v>2025</v>
      </c>
    </row>
    <row r="50" spans="1:5">
      <c r="A50" s="47">
        <v>1</v>
      </c>
      <c r="B50" s="48">
        <v>15172369</v>
      </c>
      <c r="C50" s="47">
        <v>154.89070000000001</v>
      </c>
      <c r="D50" s="47" t="s">
        <v>462</v>
      </c>
      <c r="E50" s="47" t="s">
        <v>2026</v>
      </c>
    </row>
    <row r="51" spans="1:5">
      <c r="A51" s="47">
        <v>1</v>
      </c>
      <c r="B51" s="48">
        <v>15173370</v>
      </c>
      <c r="C51" s="47">
        <v>139.5926</v>
      </c>
      <c r="D51" s="47" t="s">
        <v>462</v>
      </c>
      <c r="E51" s="47" t="s">
        <v>2027</v>
      </c>
    </row>
    <row r="52" spans="1:5">
      <c r="A52" s="47">
        <v>1</v>
      </c>
      <c r="B52" s="48">
        <v>15174371</v>
      </c>
      <c r="C52" s="47">
        <v>123.1647</v>
      </c>
      <c r="D52" s="47" t="s">
        <v>462</v>
      </c>
      <c r="E52" s="47" t="s">
        <v>2028</v>
      </c>
    </row>
    <row r="53" spans="1:5">
      <c r="A53" s="47">
        <v>1</v>
      </c>
      <c r="B53" s="48">
        <v>15175373</v>
      </c>
      <c r="C53" s="47">
        <v>105.902</v>
      </c>
      <c r="D53" s="47" t="s">
        <v>462</v>
      </c>
      <c r="E53" s="47" t="s">
        <v>2029</v>
      </c>
    </row>
    <row r="54" spans="1:5">
      <c r="A54" s="47">
        <v>1</v>
      </c>
      <c r="B54" s="48">
        <v>15176374</v>
      </c>
      <c r="C54" s="47">
        <v>87.740399999999994</v>
      </c>
      <c r="D54" s="47" t="s">
        <v>462</v>
      </c>
      <c r="E54" s="47" t="s">
        <v>2030</v>
      </c>
    </row>
    <row r="55" spans="1:5">
      <c r="A55" s="47">
        <v>1</v>
      </c>
      <c r="B55" s="48">
        <v>15177376</v>
      </c>
      <c r="C55" s="47">
        <v>68.960899999999995</v>
      </c>
      <c r="D55" s="47" t="s">
        <v>462</v>
      </c>
      <c r="E55" s="47" t="s">
        <v>2031</v>
      </c>
    </row>
    <row r="56" spans="1:5">
      <c r="A56" s="47">
        <v>1</v>
      </c>
      <c r="B56" s="48">
        <v>17087026</v>
      </c>
      <c r="C56" s="47">
        <v>65.632499999999993</v>
      </c>
      <c r="D56" s="47" t="s">
        <v>462</v>
      </c>
      <c r="E56" s="47" t="s">
        <v>2032</v>
      </c>
    </row>
    <row r="57" spans="1:5">
      <c r="A57" s="47">
        <v>1</v>
      </c>
      <c r="B57" s="48">
        <v>17088028</v>
      </c>
      <c r="C57" s="47">
        <v>71.221500000000006</v>
      </c>
      <c r="D57" s="47" t="s">
        <v>462</v>
      </c>
      <c r="E57" s="47" t="s">
        <v>2033</v>
      </c>
    </row>
    <row r="58" spans="1:5">
      <c r="A58" s="47">
        <v>1</v>
      </c>
      <c r="B58" s="48">
        <v>17089029</v>
      </c>
      <c r="C58" s="47">
        <v>76.748000000000005</v>
      </c>
      <c r="D58" s="47" t="s">
        <v>462</v>
      </c>
      <c r="E58" s="47" t="s">
        <v>2034</v>
      </c>
    </row>
    <row r="59" spans="1:5">
      <c r="A59" s="47">
        <v>1</v>
      </c>
      <c r="B59" s="48">
        <v>17090030</v>
      </c>
      <c r="C59" s="47">
        <v>81.728200000000001</v>
      </c>
      <c r="D59" s="47" t="s">
        <v>462</v>
      </c>
      <c r="E59" s="47" t="s">
        <v>2035</v>
      </c>
    </row>
    <row r="60" spans="1:5">
      <c r="A60" s="47">
        <v>1</v>
      </c>
      <c r="B60" s="48">
        <v>17091032</v>
      </c>
      <c r="C60" s="47">
        <v>87.507900000000006</v>
      </c>
      <c r="D60" s="47" t="s">
        <v>462</v>
      </c>
      <c r="E60" s="47" t="s">
        <v>2036</v>
      </c>
    </row>
    <row r="61" spans="1:5">
      <c r="A61" s="47">
        <v>1</v>
      </c>
      <c r="B61" s="48">
        <v>17092033</v>
      </c>
      <c r="C61" s="47">
        <v>95.750299999999996</v>
      </c>
      <c r="D61" s="47" t="s">
        <v>462</v>
      </c>
      <c r="E61" s="47" t="s">
        <v>2037</v>
      </c>
    </row>
    <row r="62" spans="1:5">
      <c r="A62" s="47">
        <v>1</v>
      </c>
      <c r="B62" s="48">
        <v>17093035</v>
      </c>
      <c r="C62" s="47">
        <v>104.1944</v>
      </c>
      <c r="D62" s="47" t="s">
        <v>462</v>
      </c>
      <c r="E62" s="47" t="s">
        <v>2038</v>
      </c>
    </row>
    <row r="63" spans="1:5">
      <c r="A63" s="47">
        <v>1</v>
      </c>
      <c r="B63" s="48">
        <v>17094036</v>
      </c>
      <c r="C63" s="47">
        <v>109.1207</v>
      </c>
      <c r="D63" s="47" t="s">
        <v>462</v>
      </c>
      <c r="E63" s="47" t="s">
        <v>2039</v>
      </c>
    </row>
    <row r="64" spans="1:5">
      <c r="A64" s="47">
        <v>1</v>
      </c>
      <c r="B64" s="48">
        <v>17095037</v>
      </c>
      <c r="C64" s="47">
        <v>107.66249999999999</v>
      </c>
      <c r="D64" s="47" t="s">
        <v>462</v>
      </c>
      <c r="E64" s="47" t="s">
        <v>2040</v>
      </c>
    </row>
    <row r="65" spans="1:5">
      <c r="A65" s="47">
        <v>1</v>
      </c>
      <c r="B65" s="48">
        <v>17096039</v>
      </c>
      <c r="C65" s="47">
        <v>98.536600000000007</v>
      </c>
      <c r="D65" s="47" t="s">
        <v>462</v>
      </c>
      <c r="E65" s="47" t="s">
        <v>2041</v>
      </c>
    </row>
    <row r="66" spans="1:5">
      <c r="A66" s="47">
        <v>1</v>
      </c>
      <c r="B66" s="48">
        <v>17097040</v>
      </c>
      <c r="C66" s="47">
        <v>80.132400000000004</v>
      </c>
      <c r="D66" s="47" t="s">
        <v>462</v>
      </c>
      <c r="E66" s="47" t="s">
        <v>2042</v>
      </c>
    </row>
    <row r="67" spans="1:5">
      <c r="A67" s="47">
        <v>1</v>
      </c>
      <c r="B67" s="48">
        <v>17570698</v>
      </c>
      <c r="C67" s="47">
        <v>84.607900000000001</v>
      </c>
      <c r="D67" s="47" t="s">
        <v>462</v>
      </c>
      <c r="E67" s="47" t="s">
        <v>2043</v>
      </c>
    </row>
    <row r="68" spans="1:5">
      <c r="A68" s="47">
        <v>1</v>
      </c>
      <c r="B68" s="48">
        <v>19016705</v>
      </c>
      <c r="C68" s="47">
        <v>76.230500000000006</v>
      </c>
      <c r="D68" s="47" t="s">
        <v>599</v>
      </c>
      <c r="E68" s="47" t="s">
        <v>2044</v>
      </c>
    </row>
    <row r="69" spans="1:5">
      <c r="A69" s="47">
        <v>1</v>
      </c>
      <c r="B69" s="48">
        <v>19020710</v>
      </c>
      <c r="C69" s="47">
        <v>68.527299999999997</v>
      </c>
      <c r="D69" s="47" t="s">
        <v>494</v>
      </c>
      <c r="E69" s="47" t="s">
        <v>2044</v>
      </c>
    </row>
    <row r="70" spans="1:5">
      <c r="A70" s="47">
        <v>1</v>
      </c>
      <c r="B70" s="48">
        <v>19311114</v>
      </c>
      <c r="C70" s="47">
        <v>66.9542</v>
      </c>
      <c r="D70" s="47" t="s">
        <v>462</v>
      </c>
      <c r="E70" s="47" t="s">
        <v>2045</v>
      </c>
    </row>
    <row r="71" spans="1:5">
      <c r="A71" s="47">
        <v>1</v>
      </c>
      <c r="B71" s="48">
        <v>19312115</v>
      </c>
      <c r="C71" s="47">
        <v>73.299300000000002</v>
      </c>
      <c r="D71" s="47" t="s">
        <v>462</v>
      </c>
      <c r="E71" s="47" t="s">
        <v>2046</v>
      </c>
    </row>
    <row r="72" spans="1:5">
      <c r="A72" s="47">
        <v>1</v>
      </c>
      <c r="B72" s="48">
        <v>19313116</v>
      </c>
      <c r="C72" s="47">
        <v>76.968699999999998</v>
      </c>
      <c r="D72" s="47" t="s">
        <v>462</v>
      </c>
      <c r="E72" s="47" t="s">
        <v>2047</v>
      </c>
    </row>
    <row r="73" spans="1:5">
      <c r="A73" s="47">
        <v>1</v>
      </c>
      <c r="B73" s="48">
        <v>19326134</v>
      </c>
      <c r="C73" s="47">
        <v>76.619399999999999</v>
      </c>
      <c r="D73" s="47" t="s">
        <v>462</v>
      </c>
      <c r="E73" s="47" t="s">
        <v>2048</v>
      </c>
    </row>
    <row r="74" spans="1:5">
      <c r="A74" s="47">
        <v>1</v>
      </c>
      <c r="B74" s="48">
        <v>19327136</v>
      </c>
      <c r="C74" s="47">
        <v>74.754300000000001</v>
      </c>
      <c r="D74" s="47" t="s">
        <v>462</v>
      </c>
      <c r="E74" s="47" t="s">
        <v>2049</v>
      </c>
    </row>
    <row r="75" spans="1:5">
      <c r="A75" s="47">
        <v>1</v>
      </c>
      <c r="B75" s="48">
        <v>19355175</v>
      </c>
      <c r="C75" s="47">
        <v>108.4653</v>
      </c>
      <c r="D75" s="47" t="s">
        <v>462</v>
      </c>
      <c r="E75" s="47" t="s">
        <v>2050</v>
      </c>
    </row>
    <row r="76" spans="1:5">
      <c r="A76" s="47">
        <v>1</v>
      </c>
      <c r="B76" s="48">
        <v>19356176</v>
      </c>
      <c r="C76" s="47">
        <v>137.4607</v>
      </c>
      <c r="D76" s="47" t="s">
        <v>462</v>
      </c>
      <c r="E76" s="47" t="s">
        <v>2051</v>
      </c>
    </row>
    <row r="77" spans="1:5">
      <c r="A77" s="47">
        <v>1</v>
      </c>
      <c r="B77" s="48">
        <v>19357177</v>
      </c>
      <c r="C77" s="47">
        <v>126.2885</v>
      </c>
      <c r="D77" s="47" t="s">
        <v>462</v>
      </c>
      <c r="E77" s="47" t="s">
        <v>2052</v>
      </c>
    </row>
    <row r="78" spans="1:5">
      <c r="A78" s="47">
        <v>1</v>
      </c>
      <c r="B78" s="48">
        <v>22915116</v>
      </c>
      <c r="C78" s="47">
        <v>68.211100000000002</v>
      </c>
      <c r="D78" s="47" t="s">
        <v>489</v>
      </c>
      <c r="E78" s="47" t="s">
        <v>2053</v>
      </c>
    </row>
    <row r="79" spans="1:5">
      <c r="A79" s="47">
        <v>2</v>
      </c>
      <c r="B79" s="48">
        <v>1478203</v>
      </c>
      <c r="C79" s="47">
        <v>89.481800000000007</v>
      </c>
      <c r="D79" s="47" t="s">
        <v>462</v>
      </c>
      <c r="E79" s="47" t="s">
        <v>2054</v>
      </c>
    </row>
    <row r="80" spans="1:5">
      <c r="A80" s="47">
        <v>2</v>
      </c>
      <c r="B80" s="48">
        <v>1479192</v>
      </c>
      <c r="C80" s="47">
        <v>90.976100000000002</v>
      </c>
      <c r="D80" s="47" t="s">
        <v>462</v>
      </c>
      <c r="E80" s="47" t="s">
        <v>2055</v>
      </c>
    </row>
    <row r="81" spans="1:5">
      <c r="A81" s="47">
        <v>2</v>
      </c>
      <c r="B81" s="48">
        <v>1480180</v>
      </c>
      <c r="C81" s="47">
        <v>69.688900000000004</v>
      </c>
      <c r="D81" s="47" t="s">
        <v>462</v>
      </c>
      <c r="E81" s="47" t="s">
        <v>2056</v>
      </c>
    </row>
    <row r="82" spans="1:5">
      <c r="A82" s="47">
        <v>2</v>
      </c>
      <c r="B82" s="48">
        <v>1982303</v>
      </c>
      <c r="C82" s="47">
        <v>99.089500000000001</v>
      </c>
      <c r="D82" s="47" t="s">
        <v>462</v>
      </c>
      <c r="E82" s="47" t="s">
        <v>2057</v>
      </c>
    </row>
    <row r="83" spans="1:5">
      <c r="A83" s="47">
        <v>2</v>
      </c>
      <c r="B83" s="48">
        <v>1983291</v>
      </c>
      <c r="C83" s="47">
        <v>132.44479999999999</v>
      </c>
      <c r="D83" s="47" t="s">
        <v>462</v>
      </c>
      <c r="E83" s="47" t="s">
        <v>2058</v>
      </c>
    </row>
    <row r="84" spans="1:5">
      <c r="A84" s="47">
        <v>2</v>
      </c>
      <c r="B84" s="48">
        <v>1984280</v>
      </c>
      <c r="C84" s="47">
        <v>152.56299999999999</v>
      </c>
      <c r="D84" s="47" t="s">
        <v>462</v>
      </c>
      <c r="E84" s="47" t="s">
        <v>2059</v>
      </c>
    </row>
    <row r="85" spans="1:5">
      <c r="A85" s="47">
        <v>2</v>
      </c>
      <c r="B85" s="48">
        <v>1985268</v>
      </c>
      <c r="C85" s="47">
        <v>151.2372</v>
      </c>
      <c r="D85" s="47" t="s">
        <v>462</v>
      </c>
      <c r="E85" s="47" t="s">
        <v>2060</v>
      </c>
    </row>
    <row r="86" spans="1:5">
      <c r="A86" s="47">
        <v>2</v>
      </c>
      <c r="B86" s="48">
        <v>1986256</v>
      </c>
      <c r="C86" s="47">
        <v>143.4008</v>
      </c>
      <c r="D86" s="47" t="s">
        <v>462</v>
      </c>
      <c r="E86" s="47" t="s">
        <v>2061</v>
      </c>
    </row>
    <row r="87" spans="1:5">
      <c r="A87" s="47">
        <v>2</v>
      </c>
      <c r="B87" s="48">
        <v>1987245</v>
      </c>
      <c r="C87" s="47">
        <v>102.8355</v>
      </c>
      <c r="D87" s="47" t="s">
        <v>462</v>
      </c>
      <c r="E87" s="47" t="s">
        <v>2062</v>
      </c>
    </row>
    <row r="88" spans="1:5">
      <c r="A88" s="47">
        <v>2</v>
      </c>
      <c r="B88" s="48">
        <v>1993175</v>
      </c>
      <c r="C88" s="47">
        <v>76.822999999999993</v>
      </c>
      <c r="D88" s="47" t="s">
        <v>462</v>
      </c>
      <c r="E88" s="47" t="s">
        <v>2063</v>
      </c>
    </row>
    <row r="89" spans="1:5">
      <c r="A89" s="47">
        <v>2</v>
      </c>
      <c r="B89" s="48">
        <v>1994164</v>
      </c>
      <c r="C89" s="47">
        <v>101.4002</v>
      </c>
      <c r="D89" s="47" t="s">
        <v>462</v>
      </c>
      <c r="E89" s="47" t="s">
        <v>2064</v>
      </c>
    </row>
    <row r="90" spans="1:5">
      <c r="A90" s="47">
        <v>2</v>
      </c>
      <c r="B90" s="48">
        <v>1995152</v>
      </c>
      <c r="C90" s="47">
        <v>98.191299999999998</v>
      </c>
      <c r="D90" s="47" t="s">
        <v>462</v>
      </c>
      <c r="E90" s="47" t="s">
        <v>2065</v>
      </c>
    </row>
    <row r="91" spans="1:5">
      <c r="A91" s="47">
        <v>2</v>
      </c>
      <c r="B91" s="48">
        <v>1996141</v>
      </c>
      <c r="C91" s="47">
        <v>77.804000000000002</v>
      </c>
      <c r="D91" s="47" t="s">
        <v>462</v>
      </c>
      <c r="E91" s="47" t="s">
        <v>2066</v>
      </c>
    </row>
    <row r="92" spans="1:5">
      <c r="A92" s="47">
        <v>2</v>
      </c>
      <c r="B92" s="48">
        <v>3068588</v>
      </c>
      <c r="C92" s="47">
        <v>90.346100000000007</v>
      </c>
      <c r="D92" s="47" t="s">
        <v>462</v>
      </c>
      <c r="E92" s="47" t="s">
        <v>2067</v>
      </c>
    </row>
    <row r="93" spans="1:5">
      <c r="A93" s="47">
        <v>2</v>
      </c>
      <c r="B93" s="48">
        <v>3069576</v>
      </c>
      <c r="C93" s="47">
        <v>78.628900000000002</v>
      </c>
      <c r="D93" s="47" t="s">
        <v>462</v>
      </c>
      <c r="E93" s="47" t="s">
        <v>2068</v>
      </c>
    </row>
    <row r="94" spans="1:5">
      <c r="A94" s="47">
        <v>2</v>
      </c>
      <c r="B94" s="48">
        <v>3333487</v>
      </c>
      <c r="C94" s="47">
        <v>68.391800000000003</v>
      </c>
      <c r="D94" s="47" t="s">
        <v>462</v>
      </c>
      <c r="E94" s="47" t="s">
        <v>2069</v>
      </c>
    </row>
    <row r="95" spans="1:5">
      <c r="A95" s="47">
        <v>2</v>
      </c>
      <c r="B95" s="48">
        <v>3334476</v>
      </c>
      <c r="C95" s="47">
        <v>72.668999999999997</v>
      </c>
      <c r="D95" s="47" t="s">
        <v>462</v>
      </c>
      <c r="E95" s="47" t="s">
        <v>2070</v>
      </c>
    </row>
    <row r="96" spans="1:5">
      <c r="A96" s="47">
        <v>2</v>
      </c>
      <c r="B96" s="48">
        <v>3335464</v>
      </c>
      <c r="C96" s="47">
        <v>75.992599999999996</v>
      </c>
      <c r="D96" s="47" t="s">
        <v>491</v>
      </c>
      <c r="E96" s="47" t="s">
        <v>2071</v>
      </c>
    </row>
    <row r="97" spans="1:5">
      <c r="A97" s="47">
        <v>2</v>
      </c>
      <c r="B97" s="48">
        <v>3336453</v>
      </c>
      <c r="C97" s="47">
        <v>78.456100000000006</v>
      </c>
      <c r="D97" s="47" t="s">
        <v>489</v>
      </c>
      <c r="E97" s="47" t="s">
        <v>2071</v>
      </c>
    </row>
    <row r="98" spans="1:5">
      <c r="A98" s="47">
        <v>2</v>
      </c>
      <c r="B98" s="48">
        <v>3337441</v>
      </c>
      <c r="C98" s="47">
        <v>79.535200000000003</v>
      </c>
      <c r="D98" s="47" t="s">
        <v>489</v>
      </c>
      <c r="E98" s="47" t="s">
        <v>2071</v>
      </c>
    </row>
    <row r="99" spans="1:5">
      <c r="A99" s="47">
        <v>2</v>
      </c>
      <c r="B99" s="48">
        <v>3338429</v>
      </c>
      <c r="C99" s="47">
        <v>79.281999999999996</v>
      </c>
      <c r="D99" s="47" t="s">
        <v>489</v>
      </c>
      <c r="E99" s="47" t="s">
        <v>2071</v>
      </c>
    </row>
    <row r="100" spans="1:5">
      <c r="A100" s="47">
        <v>2</v>
      </c>
      <c r="B100" s="48">
        <v>3339418</v>
      </c>
      <c r="C100" s="47">
        <v>77.795199999999994</v>
      </c>
      <c r="D100" s="47" t="s">
        <v>489</v>
      </c>
      <c r="E100" s="47" t="s">
        <v>2071</v>
      </c>
    </row>
    <row r="101" spans="1:5">
      <c r="A101" s="47">
        <v>2</v>
      </c>
      <c r="B101" s="48">
        <v>3340406</v>
      </c>
      <c r="C101" s="47">
        <v>75.310100000000006</v>
      </c>
      <c r="D101" s="47" t="s">
        <v>489</v>
      </c>
      <c r="E101" s="47" t="s">
        <v>2071</v>
      </c>
    </row>
    <row r="102" spans="1:5">
      <c r="A102" s="47">
        <v>2</v>
      </c>
      <c r="B102" s="48">
        <v>3341395</v>
      </c>
      <c r="C102" s="47">
        <v>72.387799999999999</v>
      </c>
      <c r="D102" s="47" t="s">
        <v>489</v>
      </c>
      <c r="E102" s="47" t="s">
        <v>2071</v>
      </c>
    </row>
    <row r="103" spans="1:5">
      <c r="A103" s="47">
        <v>2</v>
      </c>
      <c r="B103" s="48">
        <v>3342383</v>
      </c>
      <c r="C103" s="47">
        <v>69.258899999999997</v>
      </c>
      <c r="D103" s="47" t="s">
        <v>489</v>
      </c>
      <c r="E103" s="47" t="s">
        <v>2071</v>
      </c>
    </row>
    <row r="104" spans="1:5">
      <c r="A104" s="47">
        <v>2</v>
      </c>
      <c r="B104" s="48">
        <v>3343372</v>
      </c>
      <c r="C104" s="47">
        <v>65.777500000000003</v>
      </c>
      <c r="D104" s="47" t="s">
        <v>489</v>
      </c>
      <c r="E104" s="47" t="s">
        <v>2071</v>
      </c>
    </row>
    <row r="105" spans="1:5">
      <c r="A105" s="47">
        <v>2</v>
      </c>
      <c r="B105" s="48">
        <v>4269531</v>
      </c>
      <c r="C105" s="47">
        <v>100.2518</v>
      </c>
      <c r="D105" s="47" t="s">
        <v>462</v>
      </c>
      <c r="E105" s="47" t="s">
        <v>2072</v>
      </c>
    </row>
    <row r="106" spans="1:5">
      <c r="A106" s="47">
        <v>2</v>
      </c>
      <c r="B106" s="48">
        <v>4270519</v>
      </c>
      <c r="C106" s="47">
        <v>105.0457</v>
      </c>
      <c r="D106" s="47" t="s">
        <v>462</v>
      </c>
      <c r="E106" s="47" t="s">
        <v>2073</v>
      </c>
    </row>
    <row r="107" spans="1:5">
      <c r="A107" s="47">
        <v>2</v>
      </c>
      <c r="B107" s="48">
        <v>4773631</v>
      </c>
      <c r="C107" s="47">
        <v>85.430599999999998</v>
      </c>
      <c r="D107" s="47" t="s">
        <v>489</v>
      </c>
      <c r="E107" s="47" t="s">
        <v>650</v>
      </c>
    </row>
    <row r="108" spans="1:5">
      <c r="A108" s="47">
        <v>2</v>
      </c>
      <c r="B108" s="48">
        <v>4774619</v>
      </c>
      <c r="C108" s="47">
        <v>72.224500000000006</v>
      </c>
      <c r="D108" s="47" t="s">
        <v>489</v>
      </c>
      <c r="E108" s="47" t="s">
        <v>650</v>
      </c>
    </row>
    <row r="109" spans="1:5">
      <c r="A109" s="47">
        <v>2</v>
      </c>
      <c r="B109" s="48">
        <v>4879393</v>
      </c>
      <c r="C109" s="47">
        <v>75.057100000000005</v>
      </c>
      <c r="D109" s="47" t="s">
        <v>462</v>
      </c>
      <c r="E109" s="47" t="s">
        <v>2074</v>
      </c>
    </row>
    <row r="110" spans="1:5">
      <c r="A110" s="47">
        <v>2</v>
      </c>
      <c r="B110" s="48">
        <v>4885323</v>
      </c>
      <c r="C110" s="47">
        <v>70.207999999999998</v>
      </c>
      <c r="D110" s="47" t="s">
        <v>462</v>
      </c>
      <c r="E110" s="47" t="s">
        <v>2075</v>
      </c>
    </row>
    <row r="111" spans="1:5">
      <c r="A111" s="47">
        <v>2</v>
      </c>
      <c r="B111" s="48">
        <v>4906080</v>
      </c>
      <c r="C111" s="47">
        <v>73.592500000000001</v>
      </c>
      <c r="D111" s="47" t="s">
        <v>462</v>
      </c>
      <c r="E111" s="47" t="s">
        <v>2076</v>
      </c>
    </row>
    <row r="112" spans="1:5">
      <c r="A112" s="47">
        <v>2</v>
      </c>
      <c r="B112" s="48">
        <v>4907069</v>
      </c>
      <c r="C112" s="47">
        <v>90.043700000000001</v>
      </c>
      <c r="D112" s="47" t="s">
        <v>462</v>
      </c>
      <c r="E112" s="47" t="s">
        <v>2077</v>
      </c>
    </row>
    <row r="113" spans="1:5">
      <c r="A113" s="47">
        <v>2</v>
      </c>
      <c r="B113" s="48">
        <v>4908057</v>
      </c>
      <c r="C113" s="47">
        <v>103.5283</v>
      </c>
      <c r="D113" s="47" t="s">
        <v>462</v>
      </c>
      <c r="E113" s="47" t="s">
        <v>2078</v>
      </c>
    </row>
    <row r="114" spans="1:5">
      <c r="A114" s="47">
        <v>2</v>
      </c>
      <c r="B114" s="48">
        <v>4909046</v>
      </c>
      <c r="C114" s="47">
        <v>115.32040000000001</v>
      </c>
      <c r="D114" s="47" t="s">
        <v>462</v>
      </c>
      <c r="E114" s="47" t="s">
        <v>2079</v>
      </c>
    </row>
    <row r="115" spans="1:5">
      <c r="A115" s="47">
        <v>2</v>
      </c>
      <c r="B115" s="48">
        <v>4910034</v>
      </c>
      <c r="C115" s="47">
        <v>124.91670000000001</v>
      </c>
      <c r="D115" s="47" t="s">
        <v>462</v>
      </c>
      <c r="E115" s="47" t="s">
        <v>2080</v>
      </c>
    </row>
    <row r="116" spans="1:5">
      <c r="A116" s="47">
        <v>2</v>
      </c>
      <c r="B116" s="48">
        <v>4911022</v>
      </c>
      <c r="C116" s="47">
        <v>133.07499999999999</v>
      </c>
      <c r="D116" s="47" t="s">
        <v>462</v>
      </c>
      <c r="E116" s="47" t="s">
        <v>2081</v>
      </c>
    </row>
    <row r="117" spans="1:5">
      <c r="A117" s="47">
        <v>2</v>
      </c>
      <c r="B117" s="48">
        <v>4912011</v>
      </c>
      <c r="C117" s="47">
        <v>139.71700000000001</v>
      </c>
      <c r="D117" s="47" t="s">
        <v>462</v>
      </c>
      <c r="E117" s="47" t="s">
        <v>2082</v>
      </c>
    </row>
    <row r="118" spans="1:5">
      <c r="A118" s="47">
        <v>2</v>
      </c>
      <c r="B118" s="48">
        <v>4912999</v>
      </c>
      <c r="C118" s="47">
        <v>145.13200000000001</v>
      </c>
      <c r="D118" s="47" t="s">
        <v>462</v>
      </c>
      <c r="E118" s="47" t="s">
        <v>2083</v>
      </c>
    </row>
    <row r="119" spans="1:5">
      <c r="A119" s="47">
        <v>2</v>
      </c>
      <c r="B119" s="48">
        <v>4913988</v>
      </c>
      <c r="C119" s="47">
        <v>149.2953</v>
      </c>
      <c r="D119" s="47" t="s">
        <v>491</v>
      </c>
      <c r="E119" s="47" t="s">
        <v>686</v>
      </c>
    </row>
    <row r="120" spans="1:5">
      <c r="A120" s="47">
        <v>2</v>
      </c>
      <c r="B120" s="48">
        <v>4914976</v>
      </c>
      <c r="C120" s="47">
        <v>152.0069</v>
      </c>
      <c r="D120" s="47" t="s">
        <v>599</v>
      </c>
      <c r="E120" s="47" t="s">
        <v>686</v>
      </c>
    </row>
    <row r="121" spans="1:5">
      <c r="A121" s="47">
        <v>2</v>
      </c>
      <c r="B121" s="48">
        <v>4915965</v>
      </c>
      <c r="C121" s="47">
        <v>153.48439999999999</v>
      </c>
      <c r="D121" s="47" t="s">
        <v>494</v>
      </c>
      <c r="E121" s="47" t="s">
        <v>686</v>
      </c>
    </row>
    <row r="122" spans="1:5">
      <c r="A122" s="47">
        <v>2</v>
      </c>
      <c r="B122" s="48">
        <v>4916953</v>
      </c>
      <c r="C122" s="47">
        <v>153.41059999999999</v>
      </c>
      <c r="D122" s="47" t="s">
        <v>462</v>
      </c>
      <c r="E122" s="47" t="s">
        <v>2084</v>
      </c>
    </row>
    <row r="123" spans="1:5">
      <c r="A123" s="47">
        <v>2</v>
      </c>
      <c r="B123" s="48">
        <v>4917941</v>
      </c>
      <c r="C123" s="47">
        <v>152.9008</v>
      </c>
      <c r="D123" s="47" t="s">
        <v>462</v>
      </c>
      <c r="E123" s="47" t="s">
        <v>2085</v>
      </c>
    </row>
    <row r="124" spans="1:5">
      <c r="A124" s="47">
        <v>2</v>
      </c>
      <c r="B124" s="48">
        <v>4918930</v>
      </c>
      <c r="C124" s="47">
        <v>150.6704</v>
      </c>
      <c r="D124" s="47" t="s">
        <v>462</v>
      </c>
      <c r="E124" s="47" t="s">
        <v>2086</v>
      </c>
    </row>
    <row r="125" spans="1:5">
      <c r="A125" s="47">
        <v>2</v>
      </c>
      <c r="B125" s="48">
        <v>4919918</v>
      </c>
      <c r="C125" s="47">
        <v>146.46680000000001</v>
      </c>
      <c r="D125" s="47" t="s">
        <v>462</v>
      </c>
      <c r="E125" s="47" t="s">
        <v>2087</v>
      </c>
    </row>
    <row r="126" spans="1:5">
      <c r="A126" s="47">
        <v>2</v>
      </c>
      <c r="B126" s="48">
        <v>4920907</v>
      </c>
      <c r="C126" s="47">
        <v>141.9699</v>
      </c>
      <c r="D126" s="47" t="s">
        <v>491</v>
      </c>
      <c r="E126" s="47" t="s">
        <v>691</v>
      </c>
    </row>
    <row r="127" spans="1:5">
      <c r="A127" s="47">
        <v>2</v>
      </c>
      <c r="B127" s="48">
        <v>4921895</v>
      </c>
      <c r="C127" s="47">
        <v>135.5693</v>
      </c>
      <c r="D127" s="47" t="s">
        <v>489</v>
      </c>
      <c r="E127" s="47" t="s">
        <v>691</v>
      </c>
    </row>
    <row r="128" spans="1:5">
      <c r="A128" s="47">
        <v>2</v>
      </c>
      <c r="B128" s="48">
        <v>4922884</v>
      </c>
      <c r="C128" s="47">
        <v>127.5277</v>
      </c>
      <c r="D128" s="47" t="s">
        <v>599</v>
      </c>
      <c r="E128" s="47" t="s">
        <v>691</v>
      </c>
    </row>
    <row r="129" spans="1:5">
      <c r="A129" s="47">
        <v>2</v>
      </c>
      <c r="B129" s="48">
        <v>4923872</v>
      </c>
      <c r="C129" s="47">
        <v>118.3083</v>
      </c>
      <c r="D129" s="47" t="s">
        <v>601</v>
      </c>
      <c r="E129" s="47" t="s">
        <v>2088</v>
      </c>
    </row>
    <row r="130" spans="1:5">
      <c r="A130" s="47">
        <v>2</v>
      </c>
      <c r="B130" s="48">
        <v>4924860</v>
      </c>
      <c r="C130" s="47">
        <v>107.7216</v>
      </c>
      <c r="D130" s="47" t="s">
        <v>489</v>
      </c>
      <c r="E130" s="47" t="s">
        <v>693</v>
      </c>
    </row>
    <row r="131" spans="1:5">
      <c r="A131" s="47">
        <v>2</v>
      </c>
      <c r="B131" s="48">
        <v>4925849</v>
      </c>
      <c r="C131" s="47">
        <v>95.12</v>
      </c>
      <c r="D131" s="47" t="s">
        <v>489</v>
      </c>
      <c r="E131" s="47" t="s">
        <v>693</v>
      </c>
    </row>
    <row r="132" spans="1:5">
      <c r="A132" s="47">
        <v>2</v>
      </c>
      <c r="B132" s="48">
        <v>4926837</v>
      </c>
      <c r="C132" s="47">
        <v>80.301699999999997</v>
      </c>
      <c r="D132" s="47" t="s">
        <v>489</v>
      </c>
      <c r="E132" s="47" t="s">
        <v>693</v>
      </c>
    </row>
    <row r="133" spans="1:5">
      <c r="A133" s="47">
        <v>2</v>
      </c>
      <c r="B133" s="48">
        <v>5840147</v>
      </c>
      <c r="C133" s="47">
        <v>96.253</v>
      </c>
      <c r="D133" s="47" t="s">
        <v>489</v>
      </c>
      <c r="E133" s="47" t="s">
        <v>2089</v>
      </c>
    </row>
    <row r="134" spans="1:5">
      <c r="A134" s="47">
        <v>2</v>
      </c>
      <c r="B134" s="48">
        <v>5841136</v>
      </c>
      <c r="C134" s="47">
        <v>144.78919999999999</v>
      </c>
      <c r="D134" s="47" t="s">
        <v>489</v>
      </c>
      <c r="E134" s="47" t="s">
        <v>2089</v>
      </c>
    </row>
    <row r="135" spans="1:5">
      <c r="A135" s="47">
        <v>2</v>
      </c>
      <c r="B135" s="48">
        <v>5842124</v>
      </c>
      <c r="C135" s="47">
        <v>178.27520000000001</v>
      </c>
      <c r="D135" s="47" t="s">
        <v>489</v>
      </c>
      <c r="E135" s="47" t="s">
        <v>2089</v>
      </c>
    </row>
    <row r="136" spans="1:5">
      <c r="A136" s="47">
        <v>2</v>
      </c>
      <c r="B136" s="48">
        <v>5843112</v>
      </c>
      <c r="C136" s="47">
        <v>193.92420000000001</v>
      </c>
      <c r="D136" s="47" t="s">
        <v>489</v>
      </c>
      <c r="E136" s="47" t="s">
        <v>2089</v>
      </c>
    </row>
    <row r="137" spans="1:5">
      <c r="A137" s="47">
        <v>2</v>
      </c>
      <c r="B137" s="48">
        <v>5844101</v>
      </c>
      <c r="C137" s="47">
        <v>189.64529999999999</v>
      </c>
      <c r="D137" s="47" t="s">
        <v>489</v>
      </c>
      <c r="E137" s="47" t="s">
        <v>2089</v>
      </c>
    </row>
    <row r="138" spans="1:5">
      <c r="A138" s="47">
        <v>2</v>
      </c>
      <c r="B138" s="48">
        <v>5845089</v>
      </c>
      <c r="C138" s="47">
        <v>162.47839999999999</v>
      </c>
      <c r="D138" s="47" t="s">
        <v>489</v>
      </c>
      <c r="E138" s="47" t="s">
        <v>2089</v>
      </c>
    </row>
    <row r="139" spans="1:5">
      <c r="A139" s="47">
        <v>2</v>
      </c>
      <c r="B139" s="48">
        <v>5846078</v>
      </c>
      <c r="C139" s="47">
        <v>102.9511</v>
      </c>
      <c r="D139" s="47" t="s">
        <v>489</v>
      </c>
      <c r="E139" s="47" t="s">
        <v>2089</v>
      </c>
    </row>
    <row r="140" spans="1:5">
      <c r="A140" s="47">
        <v>2</v>
      </c>
      <c r="B140" s="48">
        <v>5877708</v>
      </c>
      <c r="C140" s="47">
        <v>75.596400000000003</v>
      </c>
      <c r="D140" s="47" t="s">
        <v>462</v>
      </c>
      <c r="E140" s="47" t="s">
        <v>2090</v>
      </c>
    </row>
    <row r="141" spans="1:5">
      <c r="A141" s="47">
        <v>2</v>
      </c>
      <c r="B141" s="48">
        <v>5878696</v>
      </c>
      <c r="C141" s="47">
        <v>69.495099999999994</v>
      </c>
      <c r="D141" s="47" t="s">
        <v>462</v>
      </c>
      <c r="E141" s="47" t="s">
        <v>2091</v>
      </c>
    </row>
    <row r="142" spans="1:5">
      <c r="A142" s="47">
        <v>2</v>
      </c>
      <c r="B142" s="48">
        <v>5911314</v>
      </c>
      <c r="C142" s="47">
        <v>110.7045</v>
      </c>
      <c r="D142" s="47" t="s">
        <v>462</v>
      </c>
      <c r="E142" s="47" t="s">
        <v>2092</v>
      </c>
    </row>
    <row r="143" spans="1:5">
      <c r="A143" s="47">
        <v>2</v>
      </c>
      <c r="B143" s="48">
        <v>5912303</v>
      </c>
      <c r="C143" s="47">
        <v>131.18029999999999</v>
      </c>
      <c r="D143" s="47" t="s">
        <v>462</v>
      </c>
      <c r="E143" s="47" t="s">
        <v>2093</v>
      </c>
    </row>
    <row r="144" spans="1:5">
      <c r="A144" s="47">
        <v>2</v>
      </c>
      <c r="B144" s="48">
        <v>5913291</v>
      </c>
      <c r="C144" s="47">
        <v>104.5603</v>
      </c>
      <c r="D144" s="47" t="s">
        <v>462</v>
      </c>
      <c r="E144" s="47" t="s">
        <v>2094</v>
      </c>
    </row>
    <row r="145" spans="1:5">
      <c r="A145" s="47">
        <v>2</v>
      </c>
      <c r="B145" s="48">
        <v>5923175</v>
      </c>
      <c r="C145" s="47">
        <v>87.206900000000005</v>
      </c>
      <c r="D145" s="47" t="s">
        <v>489</v>
      </c>
      <c r="E145" s="47" t="s">
        <v>2095</v>
      </c>
    </row>
    <row r="146" spans="1:5">
      <c r="A146" s="47">
        <v>2</v>
      </c>
      <c r="B146" s="48">
        <v>5924164</v>
      </c>
      <c r="C146" s="47">
        <v>70.220299999999995</v>
      </c>
      <c r="D146" s="47" t="s">
        <v>489</v>
      </c>
      <c r="E146" s="47" t="s">
        <v>2095</v>
      </c>
    </row>
    <row r="147" spans="1:5">
      <c r="A147" s="47">
        <v>2</v>
      </c>
      <c r="B147" s="48">
        <v>5973585</v>
      </c>
      <c r="C147" s="47">
        <v>107.32</v>
      </c>
      <c r="D147" s="47" t="s">
        <v>489</v>
      </c>
      <c r="E147" s="47" t="s">
        <v>2095</v>
      </c>
    </row>
    <row r="148" spans="1:5">
      <c r="A148" s="47">
        <v>2</v>
      </c>
      <c r="B148" s="48">
        <v>5974574</v>
      </c>
      <c r="C148" s="47">
        <v>68.338899999999995</v>
      </c>
      <c r="D148" s="47" t="s">
        <v>489</v>
      </c>
      <c r="E148" s="47" t="s">
        <v>2095</v>
      </c>
    </row>
    <row r="149" spans="1:5">
      <c r="A149" s="47">
        <v>2</v>
      </c>
      <c r="B149" s="48">
        <v>7324770</v>
      </c>
      <c r="C149" s="47">
        <v>71.837400000000002</v>
      </c>
      <c r="D149" s="47" t="s">
        <v>489</v>
      </c>
      <c r="E149" s="47" t="s">
        <v>2096</v>
      </c>
    </row>
    <row r="150" spans="1:5">
      <c r="A150" s="47">
        <v>2</v>
      </c>
      <c r="B150" s="48">
        <v>7336631</v>
      </c>
      <c r="C150" s="47">
        <v>69.6417</v>
      </c>
      <c r="D150" s="47" t="s">
        <v>599</v>
      </c>
      <c r="E150" s="47" t="s">
        <v>2096</v>
      </c>
    </row>
    <row r="151" spans="1:5">
      <c r="A151" s="47">
        <v>2</v>
      </c>
      <c r="B151" s="48">
        <v>7364307</v>
      </c>
      <c r="C151" s="47">
        <v>72.386799999999994</v>
      </c>
      <c r="D151" s="47" t="s">
        <v>489</v>
      </c>
      <c r="E151" s="47" t="s">
        <v>2097</v>
      </c>
    </row>
    <row r="152" spans="1:5">
      <c r="A152" s="47">
        <v>2</v>
      </c>
      <c r="B152" s="48">
        <v>9040685</v>
      </c>
      <c r="C152" s="47">
        <v>111.8993</v>
      </c>
      <c r="D152" s="47" t="s">
        <v>462</v>
      </c>
      <c r="E152" s="47" t="s">
        <v>2098</v>
      </c>
    </row>
    <row r="153" spans="1:5">
      <c r="A153" s="47">
        <v>2</v>
      </c>
      <c r="B153" s="48">
        <v>9041674</v>
      </c>
      <c r="C153" s="47">
        <v>149.8903</v>
      </c>
      <c r="D153" s="47" t="s">
        <v>462</v>
      </c>
      <c r="E153" s="47" t="s">
        <v>2099</v>
      </c>
    </row>
    <row r="154" spans="1:5">
      <c r="A154" s="47">
        <v>2</v>
      </c>
      <c r="B154" s="48">
        <v>9042662</v>
      </c>
      <c r="C154" s="47">
        <v>154.53630000000001</v>
      </c>
      <c r="D154" s="47" t="s">
        <v>462</v>
      </c>
      <c r="E154" s="47" t="s">
        <v>2100</v>
      </c>
    </row>
    <row r="155" spans="1:5">
      <c r="A155" s="47">
        <v>2</v>
      </c>
      <c r="B155" s="48">
        <v>9043651</v>
      </c>
      <c r="C155" s="47">
        <v>134.3673</v>
      </c>
      <c r="D155" s="47" t="s">
        <v>462</v>
      </c>
      <c r="E155" s="47" t="s">
        <v>2101</v>
      </c>
    </row>
    <row r="156" spans="1:5">
      <c r="A156" s="47">
        <v>2</v>
      </c>
      <c r="B156" s="48">
        <v>9044639</v>
      </c>
      <c r="C156" s="47">
        <v>93.658900000000003</v>
      </c>
      <c r="D156" s="47" t="s">
        <v>462</v>
      </c>
      <c r="E156" s="47" t="s">
        <v>2102</v>
      </c>
    </row>
    <row r="157" spans="1:5">
      <c r="A157" s="47">
        <v>2</v>
      </c>
      <c r="B157" s="48">
        <v>9081211</v>
      </c>
      <c r="C157" s="47">
        <v>72.168899999999994</v>
      </c>
      <c r="D157" s="47" t="s">
        <v>462</v>
      </c>
      <c r="E157" s="47" t="s">
        <v>2103</v>
      </c>
    </row>
    <row r="158" spans="1:5">
      <c r="A158" s="47">
        <v>2</v>
      </c>
      <c r="B158" s="48">
        <v>10419546</v>
      </c>
      <c r="C158" s="47">
        <v>101.0535</v>
      </c>
      <c r="D158" s="47" t="s">
        <v>462</v>
      </c>
      <c r="E158" s="47" t="s">
        <v>2104</v>
      </c>
    </row>
    <row r="159" spans="1:5">
      <c r="A159" s="47">
        <v>2</v>
      </c>
      <c r="B159" s="48">
        <v>10429430</v>
      </c>
      <c r="C159" s="47">
        <v>75.862499999999997</v>
      </c>
      <c r="D159" s="47" t="s">
        <v>489</v>
      </c>
      <c r="E159" s="47" t="s">
        <v>2105</v>
      </c>
    </row>
    <row r="160" spans="1:5">
      <c r="A160" s="47">
        <v>2</v>
      </c>
      <c r="B160" s="48">
        <v>10433384</v>
      </c>
      <c r="C160" s="47">
        <v>84.407399999999996</v>
      </c>
      <c r="D160" s="47" t="s">
        <v>462</v>
      </c>
      <c r="E160" s="47" t="s">
        <v>2106</v>
      </c>
    </row>
    <row r="161" spans="1:5">
      <c r="A161" s="47">
        <v>2</v>
      </c>
      <c r="B161" s="48">
        <v>10435361</v>
      </c>
      <c r="C161" s="47">
        <v>92.547499999999999</v>
      </c>
      <c r="D161" s="47" t="s">
        <v>462</v>
      </c>
      <c r="E161" s="47" t="s">
        <v>2107</v>
      </c>
    </row>
    <row r="162" spans="1:5">
      <c r="A162" s="47">
        <v>2</v>
      </c>
      <c r="B162" s="48">
        <v>10436349</v>
      </c>
      <c r="C162" s="47">
        <v>118.67359999999999</v>
      </c>
      <c r="D162" s="47" t="s">
        <v>462</v>
      </c>
      <c r="E162" s="47" t="s">
        <v>2108</v>
      </c>
    </row>
    <row r="163" spans="1:5">
      <c r="A163" s="47">
        <v>2</v>
      </c>
      <c r="B163" s="48">
        <v>10437338</v>
      </c>
      <c r="C163" s="47">
        <v>202.3365</v>
      </c>
      <c r="D163" s="47" t="s">
        <v>462</v>
      </c>
      <c r="E163" s="47" t="s">
        <v>2109</v>
      </c>
    </row>
    <row r="164" spans="1:5">
      <c r="A164" s="47">
        <v>2</v>
      </c>
      <c r="B164" s="48">
        <v>10438326</v>
      </c>
      <c r="C164" s="47">
        <v>212.80600000000001</v>
      </c>
      <c r="D164" s="47" t="s">
        <v>462</v>
      </c>
      <c r="E164" s="47" t="s">
        <v>2110</v>
      </c>
    </row>
    <row r="165" spans="1:5">
      <c r="A165" s="47">
        <v>2</v>
      </c>
      <c r="B165" s="48">
        <v>10440303</v>
      </c>
      <c r="C165" s="47">
        <v>104.25360000000001</v>
      </c>
      <c r="D165" s="47" t="s">
        <v>462</v>
      </c>
      <c r="E165" s="47" t="s">
        <v>2111</v>
      </c>
    </row>
    <row r="166" spans="1:5">
      <c r="A166" s="47">
        <v>2</v>
      </c>
      <c r="B166" s="48">
        <v>10442280</v>
      </c>
      <c r="C166" s="47">
        <v>71.312700000000007</v>
      </c>
      <c r="D166" s="47" t="s">
        <v>462</v>
      </c>
      <c r="E166" s="47" t="s">
        <v>2112</v>
      </c>
    </row>
    <row r="167" spans="1:5">
      <c r="A167" s="47">
        <v>2</v>
      </c>
      <c r="B167" s="48">
        <v>10449199</v>
      </c>
      <c r="C167" s="47">
        <v>224.95590000000001</v>
      </c>
      <c r="D167" s="47" t="s">
        <v>462</v>
      </c>
      <c r="E167" s="47" t="s">
        <v>2113</v>
      </c>
    </row>
    <row r="168" spans="1:5">
      <c r="A168" s="47">
        <v>2</v>
      </c>
      <c r="B168" s="48">
        <v>10450187</v>
      </c>
      <c r="C168" s="47">
        <v>380.64299999999997</v>
      </c>
      <c r="D168" s="47" t="s">
        <v>462</v>
      </c>
      <c r="E168" s="47" t="s">
        <v>2114</v>
      </c>
    </row>
    <row r="169" spans="1:5">
      <c r="A169" s="47">
        <v>2</v>
      </c>
      <c r="B169" s="48">
        <v>10451176</v>
      </c>
      <c r="C169" s="47">
        <v>482.0034</v>
      </c>
      <c r="D169" s="47" t="s">
        <v>462</v>
      </c>
      <c r="E169" s="47" t="s">
        <v>2115</v>
      </c>
    </row>
    <row r="170" spans="1:5">
      <c r="A170" s="47">
        <v>2</v>
      </c>
      <c r="B170" s="48">
        <v>10452164</v>
      </c>
      <c r="C170" s="47">
        <v>555.72159999999997</v>
      </c>
      <c r="D170" s="47" t="s">
        <v>462</v>
      </c>
      <c r="E170" s="47" t="s">
        <v>2116</v>
      </c>
    </row>
    <row r="171" spans="1:5">
      <c r="A171" s="47">
        <v>2</v>
      </c>
      <c r="B171" s="48">
        <v>10453152</v>
      </c>
      <c r="C171" s="47">
        <v>611.56079999999997</v>
      </c>
      <c r="D171" s="47" t="s">
        <v>462</v>
      </c>
      <c r="E171" s="47" t="s">
        <v>2117</v>
      </c>
    </row>
    <row r="172" spans="1:5">
      <c r="A172" s="47">
        <v>2</v>
      </c>
      <c r="B172" s="48">
        <v>10454141</v>
      </c>
      <c r="C172" s="47">
        <v>654.85090000000002</v>
      </c>
      <c r="D172" s="47" t="s">
        <v>462</v>
      </c>
      <c r="E172" s="47" t="s">
        <v>2118</v>
      </c>
    </row>
    <row r="173" spans="1:5">
      <c r="A173" s="47">
        <v>2</v>
      </c>
      <c r="B173" s="48">
        <v>10455129</v>
      </c>
      <c r="C173" s="47">
        <v>688.12350000000004</v>
      </c>
      <c r="D173" s="47" t="s">
        <v>462</v>
      </c>
      <c r="E173" s="47" t="s">
        <v>2119</v>
      </c>
    </row>
    <row r="174" spans="1:5">
      <c r="A174" s="47">
        <v>2</v>
      </c>
      <c r="B174" s="48">
        <v>10456118</v>
      </c>
      <c r="C174" s="47">
        <v>713.40599999999995</v>
      </c>
      <c r="D174" s="47" t="s">
        <v>462</v>
      </c>
      <c r="E174" s="47" t="s">
        <v>2120</v>
      </c>
    </row>
    <row r="175" spans="1:5">
      <c r="A175" s="47">
        <v>2</v>
      </c>
      <c r="B175" s="48">
        <v>10457106</v>
      </c>
      <c r="C175" s="47">
        <v>730.66660000000002</v>
      </c>
      <c r="D175" s="47" t="s">
        <v>462</v>
      </c>
      <c r="E175" s="47" t="s">
        <v>2121</v>
      </c>
    </row>
    <row r="176" spans="1:5">
      <c r="A176" s="47">
        <v>2</v>
      </c>
      <c r="B176" s="48">
        <v>10458095</v>
      </c>
      <c r="C176" s="47">
        <v>742.8252</v>
      </c>
      <c r="D176" s="47" t="s">
        <v>462</v>
      </c>
      <c r="E176" s="47" t="s">
        <v>2122</v>
      </c>
    </row>
    <row r="177" spans="1:5">
      <c r="A177" s="47">
        <v>2</v>
      </c>
      <c r="B177" s="48">
        <v>10459083</v>
      </c>
      <c r="C177" s="47">
        <v>748.80799999999999</v>
      </c>
      <c r="D177" s="47" t="s">
        <v>462</v>
      </c>
      <c r="E177" s="47" t="s">
        <v>2123</v>
      </c>
    </row>
    <row r="178" spans="1:5">
      <c r="A178" s="47">
        <v>2</v>
      </c>
      <c r="B178" s="48">
        <v>10460071</v>
      </c>
      <c r="C178" s="47">
        <v>750.08920000000001</v>
      </c>
      <c r="D178" s="47" t="s">
        <v>462</v>
      </c>
      <c r="E178" s="47" t="s">
        <v>2124</v>
      </c>
    </row>
    <row r="179" spans="1:5">
      <c r="A179" s="47">
        <v>2</v>
      </c>
      <c r="B179" s="48">
        <v>10461060</v>
      </c>
      <c r="C179" s="47">
        <v>746.45420000000001</v>
      </c>
      <c r="D179" s="47" t="s">
        <v>462</v>
      </c>
      <c r="E179" s="47" t="s">
        <v>2125</v>
      </c>
    </row>
    <row r="180" spans="1:5">
      <c r="A180" s="47">
        <v>2</v>
      </c>
      <c r="B180" s="48">
        <v>10462048</v>
      </c>
      <c r="C180" s="47">
        <v>737.29380000000003</v>
      </c>
      <c r="D180" s="47" t="s">
        <v>462</v>
      </c>
      <c r="E180" s="47" t="s">
        <v>2126</v>
      </c>
    </row>
    <row r="181" spans="1:5">
      <c r="A181" s="47">
        <v>2</v>
      </c>
      <c r="B181" s="48">
        <v>10463037</v>
      </c>
      <c r="C181" s="47">
        <v>723.53610000000003</v>
      </c>
      <c r="D181" s="47" t="s">
        <v>462</v>
      </c>
      <c r="E181" s="47" t="s">
        <v>2127</v>
      </c>
    </row>
    <row r="182" spans="1:5">
      <c r="A182" s="47">
        <v>2</v>
      </c>
      <c r="B182" s="48">
        <v>10464025</v>
      </c>
      <c r="C182" s="47">
        <v>705.34590000000003</v>
      </c>
      <c r="D182" s="47" t="s">
        <v>462</v>
      </c>
      <c r="E182" s="47" t="s">
        <v>2128</v>
      </c>
    </row>
    <row r="183" spans="1:5">
      <c r="A183" s="47">
        <v>2</v>
      </c>
      <c r="B183" s="48">
        <v>10465014</v>
      </c>
      <c r="C183" s="47">
        <v>681.54780000000005</v>
      </c>
      <c r="D183" s="47" t="s">
        <v>462</v>
      </c>
      <c r="E183" s="47" t="s">
        <v>2129</v>
      </c>
    </row>
    <row r="184" spans="1:5">
      <c r="A184" s="47">
        <v>2</v>
      </c>
      <c r="B184" s="48">
        <v>10466002</v>
      </c>
      <c r="C184" s="47">
        <v>653.1</v>
      </c>
      <c r="D184" s="47" t="s">
        <v>462</v>
      </c>
      <c r="E184" s="47" t="s">
        <v>2130</v>
      </c>
    </row>
    <row r="185" spans="1:5">
      <c r="A185" s="47">
        <v>2</v>
      </c>
      <c r="B185" s="48">
        <v>10466991</v>
      </c>
      <c r="C185" s="47">
        <v>620.29309999999998</v>
      </c>
      <c r="D185" s="47" t="s">
        <v>462</v>
      </c>
      <c r="E185" s="47" t="s">
        <v>2131</v>
      </c>
    </row>
    <row r="186" spans="1:5">
      <c r="A186" s="47">
        <v>2</v>
      </c>
      <c r="B186" s="48">
        <v>10467979</v>
      </c>
      <c r="C186" s="47">
        <v>582.30719999999997</v>
      </c>
      <c r="D186" s="47" t="s">
        <v>462</v>
      </c>
      <c r="E186" s="47" t="s">
        <v>2132</v>
      </c>
    </row>
    <row r="187" spans="1:5">
      <c r="A187" s="47">
        <v>2</v>
      </c>
      <c r="B187" s="48">
        <v>10468967</v>
      </c>
      <c r="C187" s="47">
        <v>535.45079999999996</v>
      </c>
      <c r="D187" s="47" t="s">
        <v>462</v>
      </c>
      <c r="E187" s="47" t="s">
        <v>2133</v>
      </c>
    </row>
    <row r="188" spans="1:5">
      <c r="A188" s="47">
        <v>2</v>
      </c>
      <c r="B188" s="48">
        <v>10469956</v>
      </c>
      <c r="C188" s="47">
        <v>470.29599999999999</v>
      </c>
      <c r="D188" s="47" t="s">
        <v>462</v>
      </c>
      <c r="E188" s="47" t="s">
        <v>2134</v>
      </c>
    </row>
    <row r="189" spans="1:5">
      <c r="A189" s="47">
        <v>2</v>
      </c>
      <c r="B189" s="48">
        <v>10470944</v>
      </c>
      <c r="C189" s="47">
        <v>359.8057</v>
      </c>
      <c r="D189" s="47" t="s">
        <v>462</v>
      </c>
      <c r="E189" s="47" t="s">
        <v>2135</v>
      </c>
    </row>
    <row r="190" spans="1:5">
      <c r="A190" s="47">
        <v>2</v>
      </c>
      <c r="B190" s="48">
        <v>10474898</v>
      </c>
      <c r="C190" s="47">
        <v>165.9906</v>
      </c>
      <c r="D190" s="47" t="s">
        <v>462</v>
      </c>
      <c r="E190" s="47" t="s">
        <v>2136</v>
      </c>
    </row>
    <row r="191" spans="1:5">
      <c r="A191" s="47">
        <v>2</v>
      </c>
      <c r="B191" s="48">
        <v>10475886</v>
      </c>
      <c r="C191" s="47">
        <v>125.0163</v>
      </c>
      <c r="D191" s="47" t="s">
        <v>462</v>
      </c>
      <c r="E191" s="47" t="s">
        <v>2137</v>
      </c>
    </row>
    <row r="192" spans="1:5">
      <c r="A192" s="47">
        <v>2</v>
      </c>
      <c r="B192" s="48">
        <v>10484782</v>
      </c>
      <c r="C192" s="47">
        <v>107.3078</v>
      </c>
      <c r="D192" s="47" t="s">
        <v>462</v>
      </c>
      <c r="E192" s="47" t="s">
        <v>2138</v>
      </c>
    </row>
    <row r="193" spans="1:5">
      <c r="A193" s="47">
        <v>2</v>
      </c>
      <c r="B193" s="48">
        <v>10485771</v>
      </c>
      <c r="C193" s="47">
        <v>84.657899999999998</v>
      </c>
      <c r="D193" s="47" t="s">
        <v>462</v>
      </c>
      <c r="E193" s="47" t="s">
        <v>2139</v>
      </c>
    </row>
    <row r="194" spans="1:5">
      <c r="A194" s="47">
        <v>2</v>
      </c>
      <c r="B194" s="48">
        <v>10497632</v>
      </c>
      <c r="C194" s="47">
        <v>109.4837</v>
      </c>
      <c r="D194" s="47" t="s">
        <v>462</v>
      </c>
      <c r="E194" s="47" t="s">
        <v>2140</v>
      </c>
    </row>
    <row r="195" spans="1:5">
      <c r="A195" s="47">
        <v>2</v>
      </c>
      <c r="B195" s="48">
        <v>10499609</v>
      </c>
      <c r="C195" s="47">
        <v>101.34050000000001</v>
      </c>
      <c r="D195" s="47" t="s">
        <v>462</v>
      </c>
      <c r="E195" s="47" t="s">
        <v>2141</v>
      </c>
    </row>
    <row r="196" spans="1:5">
      <c r="A196" s="47">
        <v>2</v>
      </c>
      <c r="B196" s="48">
        <v>10625139</v>
      </c>
      <c r="C196" s="47">
        <v>65.501000000000005</v>
      </c>
      <c r="D196" s="47" t="s">
        <v>462</v>
      </c>
      <c r="E196" s="47" t="s">
        <v>2142</v>
      </c>
    </row>
    <row r="197" spans="1:5">
      <c r="A197" s="47">
        <v>2</v>
      </c>
      <c r="B197" s="48">
        <v>10630082</v>
      </c>
      <c r="C197" s="47">
        <v>92.404399999999995</v>
      </c>
      <c r="D197" s="47" t="s">
        <v>462</v>
      </c>
      <c r="E197" s="47" t="s">
        <v>2143</v>
      </c>
    </row>
    <row r="198" spans="1:5">
      <c r="A198" s="47">
        <v>2</v>
      </c>
      <c r="B198" s="48">
        <v>10631070</v>
      </c>
      <c r="C198" s="47">
        <v>80.918800000000005</v>
      </c>
      <c r="D198" s="47" t="s">
        <v>462</v>
      </c>
      <c r="E198" s="47" t="s">
        <v>2144</v>
      </c>
    </row>
    <row r="199" spans="1:5">
      <c r="A199" s="47">
        <v>2</v>
      </c>
      <c r="B199" s="48">
        <v>10636012</v>
      </c>
      <c r="C199" s="47">
        <v>94.377300000000005</v>
      </c>
      <c r="D199" s="47" t="s">
        <v>462</v>
      </c>
      <c r="E199" s="47" t="s">
        <v>2145</v>
      </c>
    </row>
    <row r="200" spans="1:5">
      <c r="A200" s="47">
        <v>2</v>
      </c>
      <c r="B200" s="48">
        <v>10637001</v>
      </c>
      <c r="C200" s="47">
        <v>140.16759999999999</v>
      </c>
      <c r="D200" s="47" t="s">
        <v>462</v>
      </c>
      <c r="E200" s="47" t="s">
        <v>2146</v>
      </c>
    </row>
    <row r="201" spans="1:5">
      <c r="A201" s="47">
        <v>2</v>
      </c>
      <c r="B201" s="48">
        <v>10637989</v>
      </c>
      <c r="C201" s="47">
        <v>141.73140000000001</v>
      </c>
      <c r="D201" s="47" t="s">
        <v>462</v>
      </c>
      <c r="E201" s="47" t="s">
        <v>2147</v>
      </c>
    </row>
    <row r="202" spans="1:5">
      <c r="A202" s="47">
        <v>2</v>
      </c>
      <c r="B202" s="48">
        <v>10638977</v>
      </c>
      <c r="C202" s="47">
        <v>91.426100000000005</v>
      </c>
      <c r="D202" s="47" t="s">
        <v>462</v>
      </c>
      <c r="E202" s="47" t="s">
        <v>2148</v>
      </c>
    </row>
    <row r="203" spans="1:5">
      <c r="A203" s="47">
        <v>2</v>
      </c>
      <c r="B203" s="48">
        <v>10734855</v>
      </c>
      <c r="C203" s="47">
        <v>75.964799999999997</v>
      </c>
      <c r="D203" s="47" t="s">
        <v>462</v>
      </c>
      <c r="E203" s="47" t="s">
        <v>2149</v>
      </c>
    </row>
    <row r="204" spans="1:5">
      <c r="A204" s="47">
        <v>2</v>
      </c>
      <c r="B204" s="48">
        <v>10742763</v>
      </c>
      <c r="C204" s="47">
        <v>74.204300000000003</v>
      </c>
      <c r="D204" s="47" t="s">
        <v>462</v>
      </c>
      <c r="E204" s="47" t="s">
        <v>2150</v>
      </c>
    </row>
    <row r="205" spans="1:5">
      <c r="A205" s="47">
        <v>2</v>
      </c>
      <c r="B205" s="48">
        <v>10743751</v>
      </c>
      <c r="C205" s="47">
        <v>213.10759999999999</v>
      </c>
      <c r="D205" s="47" t="s">
        <v>462</v>
      </c>
      <c r="E205" s="47" t="s">
        <v>2151</v>
      </c>
    </row>
    <row r="206" spans="1:5">
      <c r="A206" s="47">
        <v>2</v>
      </c>
      <c r="B206" s="48">
        <v>10744739</v>
      </c>
      <c r="C206" s="47">
        <v>141.6138</v>
      </c>
      <c r="D206" s="47" t="s">
        <v>462</v>
      </c>
      <c r="E206" s="47" t="s">
        <v>2152</v>
      </c>
    </row>
    <row r="207" spans="1:5">
      <c r="A207" s="47">
        <v>2</v>
      </c>
      <c r="B207" s="48">
        <v>10753635</v>
      </c>
      <c r="C207" s="47">
        <v>84.576800000000006</v>
      </c>
      <c r="D207" s="47" t="s">
        <v>462</v>
      </c>
      <c r="E207" s="47" t="s">
        <v>2153</v>
      </c>
    </row>
    <row r="208" spans="1:5">
      <c r="A208" s="47">
        <v>2</v>
      </c>
      <c r="B208" s="48">
        <v>10761543</v>
      </c>
      <c r="C208" s="47">
        <v>221.57550000000001</v>
      </c>
      <c r="D208" s="47" t="s">
        <v>462</v>
      </c>
      <c r="E208" s="47" t="s">
        <v>2154</v>
      </c>
    </row>
    <row r="209" spans="1:5">
      <c r="A209" s="47">
        <v>2</v>
      </c>
      <c r="B209" s="48">
        <v>10762531</v>
      </c>
      <c r="C209" s="47">
        <v>227.27449999999999</v>
      </c>
      <c r="D209" s="47" t="s">
        <v>462</v>
      </c>
      <c r="E209" s="47" t="s">
        <v>2155</v>
      </c>
    </row>
    <row r="210" spans="1:5">
      <c r="A210" s="47">
        <v>2</v>
      </c>
      <c r="B210" s="48">
        <v>10763520</v>
      </c>
      <c r="C210" s="47">
        <v>86.976200000000006</v>
      </c>
      <c r="D210" s="47" t="s">
        <v>462</v>
      </c>
      <c r="E210" s="47" t="s">
        <v>2156</v>
      </c>
    </row>
    <row r="211" spans="1:5">
      <c r="A211" s="47">
        <v>2</v>
      </c>
      <c r="B211" s="48">
        <v>10770439</v>
      </c>
      <c r="C211" s="47">
        <v>79.419799999999995</v>
      </c>
      <c r="D211" s="47" t="s">
        <v>462</v>
      </c>
      <c r="E211" s="47" t="s">
        <v>2157</v>
      </c>
    </row>
    <row r="212" spans="1:5">
      <c r="A212" s="47">
        <v>2</v>
      </c>
      <c r="B212" s="48">
        <v>10771427</v>
      </c>
      <c r="C212" s="47">
        <v>91.066900000000004</v>
      </c>
      <c r="D212" s="47" t="s">
        <v>462</v>
      </c>
      <c r="E212" s="47" t="s">
        <v>2158</v>
      </c>
    </row>
    <row r="213" spans="1:5">
      <c r="A213" s="47">
        <v>2</v>
      </c>
      <c r="B213" s="48">
        <v>10775381</v>
      </c>
      <c r="C213" s="47">
        <v>123.8969</v>
      </c>
      <c r="D213" s="47" t="s">
        <v>462</v>
      </c>
      <c r="E213" s="47" t="s">
        <v>2159</v>
      </c>
    </row>
    <row r="214" spans="1:5">
      <c r="A214" s="47">
        <v>2</v>
      </c>
      <c r="B214" s="48">
        <v>10776369</v>
      </c>
      <c r="C214" s="47">
        <v>92.780900000000003</v>
      </c>
      <c r="D214" s="47" t="s">
        <v>462</v>
      </c>
      <c r="E214" s="47" t="s">
        <v>2160</v>
      </c>
    </row>
    <row r="215" spans="1:5">
      <c r="A215" s="47">
        <v>2</v>
      </c>
      <c r="B215" s="48">
        <v>10782300</v>
      </c>
      <c r="C215" s="47">
        <v>115.3612</v>
      </c>
      <c r="D215" s="47" t="s">
        <v>462</v>
      </c>
      <c r="E215" s="47" t="s">
        <v>2161</v>
      </c>
    </row>
    <row r="216" spans="1:5">
      <c r="A216" s="47">
        <v>2</v>
      </c>
      <c r="B216" s="48">
        <v>13332451</v>
      </c>
      <c r="C216" s="47">
        <v>66.062700000000007</v>
      </c>
      <c r="D216" s="47" t="s">
        <v>462</v>
      </c>
      <c r="E216" s="47" t="s">
        <v>2162</v>
      </c>
    </row>
    <row r="217" spans="1:5">
      <c r="A217" s="47">
        <v>2</v>
      </c>
      <c r="B217" s="48">
        <v>13333439</v>
      </c>
      <c r="C217" s="47">
        <v>67.798400000000001</v>
      </c>
      <c r="D217" s="47" t="s">
        <v>462</v>
      </c>
      <c r="E217" s="47" t="s">
        <v>2163</v>
      </c>
    </row>
    <row r="218" spans="1:5">
      <c r="A218" s="47">
        <v>2</v>
      </c>
      <c r="B218" s="48">
        <v>18714455</v>
      </c>
      <c r="C218" s="47">
        <v>65.705799999999996</v>
      </c>
      <c r="D218" s="47" t="s">
        <v>462</v>
      </c>
      <c r="E218" s="47" t="s">
        <v>2164</v>
      </c>
    </row>
    <row r="219" spans="1:5">
      <c r="A219" s="47">
        <v>2</v>
      </c>
      <c r="B219" s="48">
        <v>18715443</v>
      </c>
      <c r="C219" s="47">
        <v>222.6756</v>
      </c>
      <c r="D219" s="47" t="s">
        <v>462</v>
      </c>
      <c r="E219" s="47" t="s">
        <v>814</v>
      </c>
    </row>
    <row r="220" spans="1:5">
      <c r="A220" s="47">
        <v>2</v>
      </c>
      <c r="B220" s="48">
        <v>18716432</v>
      </c>
      <c r="C220" s="47">
        <v>194.87440000000001</v>
      </c>
      <c r="D220" s="47" t="s">
        <v>462</v>
      </c>
      <c r="E220" s="47" t="s">
        <v>815</v>
      </c>
    </row>
    <row r="221" spans="1:5">
      <c r="A221" s="47">
        <v>3</v>
      </c>
      <c r="B221" s="48">
        <v>2445600</v>
      </c>
      <c r="C221" s="47">
        <v>140.12049999999999</v>
      </c>
      <c r="D221" s="47" t="s">
        <v>462</v>
      </c>
      <c r="E221" s="47" t="s">
        <v>2165</v>
      </c>
    </row>
    <row r="222" spans="1:5">
      <c r="A222" s="47">
        <v>3</v>
      </c>
      <c r="B222" s="48">
        <v>2446617</v>
      </c>
      <c r="C222" s="47">
        <v>182.45830000000001</v>
      </c>
      <c r="D222" s="47" t="s">
        <v>462</v>
      </c>
      <c r="E222" s="47" t="s">
        <v>2166</v>
      </c>
    </row>
    <row r="223" spans="1:5">
      <c r="A223" s="47">
        <v>3</v>
      </c>
      <c r="B223" s="48">
        <v>2447635</v>
      </c>
      <c r="C223" s="47">
        <v>176.66460000000001</v>
      </c>
      <c r="D223" s="47" t="s">
        <v>462</v>
      </c>
      <c r="E223" s="47" t="s">
        <v>2167</v>
      </c>
    </row>
    <row r="224" spans="1:5">
      <c r="A224" s="47">
        <v>3</v>
      </c>
      <c r="B224" s="48">
        <v>2448653</v>
      </c>
      <c r="C224" s="47">
        <v>139.0624</v>
      </c>
      <c r="D224" s="47" t="s">
        <v>462</v>
      </c>
      <c r="E224" s="47" t="s">
        <v>2168</v>
      </c>
    </row>
    <row r="225" spans="1:5">
      <c r="A225" s="47">
        <v>3</v>
      </c>
      <c r="B225" s="48">
        <v>2744768</v>
      </c>
      <c r="C225" s="47">
        <v>94.257099999999994</v>
      </c>
      <c r="D225" s="47" t="s">
        <v>462</v>
      </c>
      <c r="E225" s="47" t="s">
        <v>2169</v>
      </c>
    </row>
    <row r="226" spans="1:5">
      <c r="A226" s="47">
        <v>3</v>
      </c>
      <c r="B226" s="48">
        <v>3372615</v>
      </c>
      <c r="C226" s="47">
        <v>168.2371</v>
      </c>
      <c r="D226" s="47" t="s">
        <v>462</v>
      </c>
      <c r="E226" s="47" t="s">
        <v>2170</v>
      </c>
    </row>
    <row r="227" spans="1:5">
      <c r="A227" s="47">
        <v>3</v>
      </c>
      <c r="B227" s="48">
        <v>4781963</v>
      </c>
      <c r="C227" s="47">
        <v>76.301000000000002</v>
      </c>
      <c r="D227" s="47" t="s">
        <v>494</v>
      </c>
      <c r="E227" s="47" t="s">
        <v>2171</v>
      </c>
    </row>
    <row r="228" spans="1:5">
      <c r="A228" s="47">
        <v>3</v>
      </c>
      <c r="B228" s="48">
        <v>4782981</v>
      </c>
      <c r="C228" s="47">
        <v>111.5813</v>
      </c>
      <c r="D228" s="47" t="s">
        <v>599</v>
      </c>
      <c r="E228" s="47" t="s">
        <v>2171</v>
      </c>
    </row>
    <row r="229" spans="1:5">
      <c r="A229" s="47">
        <v>3</v>
      </c>
      <c r="B229" s="48">
        <v>4783998</v>
      </c>
      <c r="C229" s="47">
        <v>136.37559999999999</v>
      </c>
      <c r="D229" s="47" t="s">
        <v>491</v>
      </c>
      <c r="E229" s="47" t="s">
        <v>2171</v>
      </c>
    </row>
    <row r="230" spans="1:5">
      <c r="A230" s="47">
        <v>3</v>
      </c>
      <c r="B230" s="48">
        <v>4785016</v>
      </c>
      <c r="C230" s="47">
        <v>148.19460000000001</v>
      </c>
      <c r="D230" s="47" t="s">
        <v>462</v>
      </c>
      <c r="E230" s="47" t="s">
        <v>2172</v>
      </c>
    </row>
    <row r="231" spans="1:5">
      <c r="A231" s="47">
        <v>3</v>
      </c>
      <c r="B231" s="48">
        <v>4786034</v>
      </c>
      <c r="C231" s="47">
        <v>148.56290000000001</v>
      </c>
      <c r="D231" s="47" t="s">
        <v>462</v>
      </c>
      <c r="E231" s="47" t="s">
        <v>2173</v>
      </c>
    </row>
    <row r="232" spans="1:5">
      <c r="A232" s="47">
        <v>3</v>
      </c>
      <c r="B232" s="48">
        <v>4787051</v>
      </c>
      <c r="C232" s="47">
        <v>140.19030000000001</v>
      </c>
      <c r="D232" s="47" t="s">
        <v>462</v>
      </c>
      <c r="E232" s="47" t="s">
        <v>2174</v>
      </c>
    </row>
    <row r="233" spans="1:5">
      <c r="A233" s="47">
        <v>3</v>
      </c>
      <c r="B233" s="48">
        <v>4788069</v>
      </c>
      <c r="C233" s="47">
        <v>124.23350000000001</v>
      </c>
      <c r="D233" s="47" t="s">
        <v>462</v>
      </c>
      <c r="E233" s="47" t="s">
        <v>2175</v>
      </c>
    </row>
    <row r="234" spans="1:5">
      <c r="A234" s="47">
        <v>3</v>
      </c>
      <c r="B234" s="48">
        <v>4789086</v>
      </c>
      <c r="C234" s="47">
        <v>99.347499999999997</v>
      </c>
      <c r="D234" s="47" t="s">
        <v>462</v>
      </c>
      <c r="E234" s="47" t="s">
        <v>2176</v>
      </c>
    </row>
    <row r="235" spans="1:5">
      <c r="A235" s="47">
        <v>3</v>
      </c>
      <c r="B235" s="48">
        <v>7213979</v>
      </c>
      <c r="C235" s="47">
        <v>67.201400000000007</v>
      </c>
      <c r="D235" s="47" t="s">
        <v>462</v>
      </c>
      <c r="E235" s="47" t="s">
        <v>2177</v>
      </c>
    </row>
    <row r="236" spans="1:5">
      <c r="A236" s="47">
        <v>3</v>
      </c>
      <c r="B236" s="48">
        <v>9930918</v>
      </c>
      <c r="C236" s="47">
        <v>73.781099999999995</v>
      </c>
      <c r="D236" s="47" t="s">
        <v>462</v>
      </c>
      <c r="E236" s="47" t="s">
        <v>2178</v>
      </c>
    </row>
    <row r="237" spans="1:5">
      <c r="A237" s="47">
        <v>3</v>
      </c>
      <c r="B237" s="48">
        <v>9931935</v>
      </c>
      <c r="C237" s="47">
        <v>106.29600000000001</v>
      </c>
      <c r="D237" s="47" t="s">
        <v>462</v>
      </c>
      <c r="E237" s="47" t="s">
        <v>2179</v>
      </c>
    </row>
    <row r="238" spans="1:5">
      <c r="A238" s="47">
        <v>3</v>
      </c>
      <c r="B238" s="48">
        <v>9932953</v>
      </c>
      <c r="C238" s="47">
        <v>121.1716</v>
      </c>
      <c r="D238" s="47" t="s">
        <v>462</v>
      </c>
      <c r="E238" s="47" t="s">
        <v>2180</v>
      </c>
    </row>
    <row r="239" spans="1:5">
      <c r="A239" s="47">
        <v>3</v>
      </c>
      <c r="B239" s="48">
        <v>9933970</v>
      </c>
      <c r="C239" s="47">
        <v>125.7223</v>
      </c>
      <c r="D239" s="47" t="s">
        <v>462</v>
      </c>
      <c r="E239" s="47" t="s">
        <v>2181</v>
      </c>
    </row>
    <row r="240" spans="1:5">
      <c r="A240" s="47">
        <v>3</v>
      </c>
      <c r="B240" s="48">
        <v>9934988</v>
      </c>
      <c r="C240" s="47">
        <v>123.45099999999999</v>
      </c>
      <c r="D240" s="47" t="s">
        <v>462</v>
      </c>
      <c r="E240" s="47" t="s">
        <v>2182</v>
      </c>
    </row>
    <row r="241" spans="1:5">
      <c r="A241" s="47">
        <v>3</v>
      </c>
      <c r="B241" s="48">
        <v>9936005</v>
      </c>
      <c r="C241" s="47">
        <v>116.6439</v>
      </c>
      <c r="D241" s="47" t="s">
        <v>462</v>
      </c>
      <c r="E241" s="47" t="s">
        <v>2183</v>
      </c>
    </row>
    <row r="242" spans="1:5">
      <c r="A242" s="47">
        <v>3</v>
      </c>
      <c r="B242" s="48">
        <v>9937023</v>
      </c>
      <c r="C242" s="47">
        <v>106.99</v>
      </c>
      <c r="D242" s="47" t="s">
        <v>462</v>
      </c>
      <c r="E242" s="47" t="s">
        <v>2184</v>
      </c>
    </row>
    <row r="243" spans="1:5">
      <c r="A243" s="47">
        <v>3</v>
      </c>
      <c r="B243" s="48">
        <v>9938041</v>
      </c>
      <c r="C243" s="47">
        <v>95.600300000000004</v>
      </c>
      <c r="D243" s="47" t="s">
        <v>462</v>
      </c>
      <c r="E243" s="47" t="s">
        <v>2185</v>
      </c>
    </row>
    <row r="244" spans="1:5">
      <c r="A244" s="47">
        <v>3</v>
      </c>
      <c r="B244" s="48">
        <v>9939058</v>
      </c>
      <c r="C244" s="47">
        <v>83.387100000000004</v>
      </c>
      <c r="D244" s="47" t="s">
        <v>462</v>
      </c>
      <c r="E244" s="47" t="s">
        <v>2186</v>
      </c>
    </row>
    <row r="245" spans="1:5">
      <c r="A245" s="47">
        <v>3</v>
      </c>
      <c r="B245" s="48">
        <v>9940076</v>
      </c>
      <c r="C245" s="47">
        <v>69.579700000000003</v>
      </c>
      <c r="D245" s="47" t="s">
        <v>462</v>
      </c>
      <c r="E245" s="47" t="s">
        <v>2187</v>
      </c>
    </row>
    <row r="246" spans="1:5">
      <c r="A246" s="47">
        <v>3</v>
      </c>
      <c r="B246" s="48">
        <v>12973481</v>
      </c>
      <c r="C246" s="47">
        <v>73.239199999999997</v>
      </c>
      <c r="D246" s="47" t="s">
        <v>462</v>
      </c>
      <c r="E246" s="47" t="s">
        <v>2188</v>
      </c>
    </row>
    <row r="247" spans="1:5">
      <c r="A247" s="47">
        <v>3</v>
      </c>
      <c r="B247" s="48">
        <v>12974499</v>
      </c>
      <c r="C247" s="47">
        <v>80.194100000000006</v>
      </c>
      <c r="D247" s="47" t="s">
        <v>462</v>
      </c>
      <c r="E247" s="47" t="s">
        <v>2189</v>
      </c>
    </row>
    <row r="248" spans="1:5">
      <c r="A248" s="47">
        <v>3</v>
      </c>
      <c r="B248" s="48">
        <v>12975517</v>
      </c>
      <c r="C248" s="47">
        <v>79.372799999999998</v>
      </c>
      <c r="D248" s="47" t="s">
        <v>462</v>
      </c>
      <c r="E248" s="47" t="s">
        <v>2190</v>
      </c>
    </row>
    <row r="249" spans="1:5">
      <c r="A249" s="47">
        <v>3</v>
      </c>
      <c r="B249" s="48">
        <v>12976534</v>
      </c>
      <c r="C249" s="47">
        <v>72.945099999999996</v>
      </c>
      <c r="D249" s="47" t="s">
        <v>462</v>
      </c>
      <c r="E249" s="47" t="s">
        <v>2191</v>
      </c>
    </row>
    <row r="250" spans="1:5">
      <c r="A250" s="47">
        <v>3</v>
      </c>
      <c r="B250" s="48">
        <v>14514097</v>
      </c>
      <c r="C250" s="47">
        <v>123.25279999999999</v>
      </c>
      <c r="D250" s="47" t="s">
        <v>462</v>
      </c>
      <c r="E250" s="47" t="s">
        <v>2192</v>
      </c>
    </row>
    <row r="251" spans="1:5">
      <c r="A251" s="47">
        <v>3</v>
      </c>
      <c r="B251" s="48">
        <v>14515115</v>
      </c>
      <c r="C251" s="47">
        <v>164.60300000000001</v>
      </c>
      <c r="D251" s="47" t="s">
        <v>462</v>
      </c>
      <c r="E251" s="47" t="s">
        <v>2193</v>
      </c>
    </row>
    <row r="252" spans="1:5">
      <c r="A252" s="47">
        <v>3</v>
      </c>
      <c r="B252" s="48">
        <v>14516133</v>
      </c>
      <c r="C252" s="47">
        <v>196.6951</v>
      </c>
      <c r="D252" s="47" t="s">
        <v>462</v>
      </c>
      <c r="E252" s="47" t="s">
        <v>2194</v>
      </c>
    </row>
    <row r="253" spans="1:5">
      <c r="A253" s="47">
        <v>3</v>
      </c>
      <c r="B253" s="48">
        <v>14517150</v>
      </c>
      <c r="C253" s="47">
        <v>221.2602</v>
      </c>
      <c r="D253" s="47" t="s">
        <v>462</v>
      </c>
      <c r="E253" s="47" t="s">
        <v>2195</v>
      </c>
    </row>
    <row r="254" spans="1:5">
      <c r="A254" s="47">
        <v>3</v>
      </c>
      <c r="B254" s="48">
        <v>14518168</v>
      </c>
      <c r="C254" s="47">
        <v>238.02350000000001</v>
      </c>
      <c r="D254" s="47" t="s">
        <v>462</v>
      </c>
      <c r="E254" s="47" t="s">
        <v>2196</v>
      </c>
    </row>
    <row r="255" spans="1:5">
      <c r="A255" s="47">
        <v>3</v>
      </c>
      <c r="B255" s="48">
        <v>14519185</v>
      </c>
      <c r="C255" s="47">
        <v>245.697</v>
      </c>
      <c r="D255" s="47" t="s">
        <v>462</v>
      </c>
      <c r="E255" s="47" t="s">
        <v>2197</v>
      </c>
    </row>
    <row r="256" spans="1:5">
      <c r="A256" s="47">
        <v>3</v>
      </c>
      <c r="B256" s="48">
        <v>14520203</v>
      </c>
      <c r="C256" s="47">
        <v>242.6926</v>
      </c>
      <c r="D256" s="47" t="s">
        <v>462</v>
      </c>
      <c r="E256" s="47" t="s">
        <v>2198</v>
      </c>
    </row>
    <row r="257" spans="1:5">
      <c r="A257" s="47">
        <v>3</v>
      </c>
      <c r="B257" s="48">
        <v>14521220</v>
      </c>
      <c r="C257" s="47">
        <v>226.70959999999999</v>
      </c>
      <c r="D257" s="47" t="s">
        <v>462</v>
      </c>
      <c r="E257" s="47" t="s">
        <v>2199</v>
      </c>
    </row>
    <row r="258" spans="1:5">
      <c r="A258" s="47">
        <v>3</v>
      </c>
      <c r="B258" s="48">
        <v>14522238</v>
      </c>
      <c r="C258" s="47">
        <v>192.00790000000001</v>
      </c>
      <c r="D258" s="47" t="s">
        <v>462</v>
      </c>
      <c r="E258" s="47" t="s">
        <v>2200</v>
      </c>
    </row>
    <row r="259" spans="1:5">
      <c r="A259" s="47">
        <v>3</v>
      </c>
      <c r="B259" s="48">
        <v>14523256</v>
      </c>
      <c r="C259" s="47">
        <v>136.61930000000001</v>
      </c>
      <c r="D259" s="47" t="s">
        <v>462</v>
      </c>
      <c r="E259" s="47" t="s">
        <v>2201</v>
      </c>
    </row>
    <row r="260" spans="1:5">
      <c r="A260" s="47">
        <v>3</v>
      </c>
      <c r="B260" s="48">
        <v>15902076</v>
      </c>
      <c r="C260" s="47">
        <v>69.719399999999993</v>
      </c>
      <c r="D260" s="47" t="s">
        <v>491</v>
      </c>
      <c r="E260" s="47" t="s">
        <v>2202</v>
      </c>
    </row>
    <row r="261" spans="1:5">
      <c r="A261" s="47">
        <v>3</v>
      </c>
      <c r="B261" s="48">
        <v>15929551</v>
      </c>
      <c r="C261" s="47">
        <v>66.388599999999997</v>
      </c>
      <c r="D261" s="47" t="s">
        <v>462</v>
      </c>
      <c r="E261" s="47" t="s">
        <v>2203</v>
      </c>
    </row>
    <row r="262" spans="1:5">
      <c r="A262" s="47">
        <v>3</v>
      </c>
      <c r="B262" s="48">
        <v>15930569</v>
      </c>
      <c r="C262" s="47">
        <v>68.639300000000006</v>
      </c>
      <c r="D262" s="47" t="s">
        <v>462</v>
      </c>
      <c r="E262" s="47" t="s">
        <v>2204</v>
      </c>
    </row>
    <row r="263" spans="1:5">
      <c r="A263" s="47">
        <v>3</v>
      </c>
      <c r="B263" s="48">
        <v>16740562</v>
      </c>
      <c r="C263" s="47">
        <v>70.475200000000001</v>
      </c>
      <c r="D263" s="47" t="s">
        <v>462</v>
      </c>
      <c r="E263" s="47" t="s">
        <v>2205</v>
      </c>
    </row>
    <row r="264" spans="1:5">
      <c r="A264" s="47">
        <v>3</v>
      </c>
      <c r="B264" s="48">
        <v>16741580</v>
      </c>
      <c r="C264" s="47">
        <v>85.924599999999998</v>
      </c>
      <c r="D264" s="47" t="s">
        <v>462</v>
      </c>
      <c r="E264" s="47" t="s">
        <v>2206</v>
      </c>
    </row>
    <row r="265" spans="1:5">
      <c r="A265" s="47">
        <v>3</v>
      </c>
      <c r="B265" s="48">
        <v>16742597</v>
      </c>
      <c r="C265" s="47">
        <v>83.950500000000005</v>
      </c>
      <c r="D265" s="47" t="s">
        <v>462</v>
      </c>
      <c r="E265" s="47" t="s">
        <v>2207</v>
      </c>
    </row>
    <row r="266" spans="1:5">
      <c r="A266" s="47">
        <v>3</v>
      </c>
      <c r="B266" s="48">
        <v>17836496</v>
      </c>
      <c r="C266" s="47">
        <v>96.459699999999998</v>
      </c>
      <c r="D266" s="47" t="s">
        <v>462</v>
      </c>
      <c r="E266" s="47" t="s">
        <v>2208</v>
      </c>
    </row>
    <row r="267" spans="1:5">
      <c r="A267" s="47">
        <v>3</v>
      </c>
      <c r="B267" s="48">
        <v>17853795</v>
      </c>
      <c r="C267" s="47">
        <v>151.62899999999999</v>
      </c>
      <c r="D267" s="47" t="s">
        <v>462</v>
      </c>
      <c r="E267" s="47" t="s">
        <v>2209</v>
      </c>
    </row>
    <row r="268" spans="1:5">
      <c r="A268" s="47">
        <v>3</v>
      </c>
      <c r="B268" s="48">
        <v>17854812</v>
      </c>
      <c r="C268" s="47">
        <v>130.47020000000001</v>
      </c>
      <c r="D268" s="47" t="s">
        <v>462</v>
      </c>
      <c r="E268" s="47" t="s">
        <v>2210</v>
      </c>
    </row>
    <row r="269" spans="1:5">
      <c r="A269" s="47">
        <v>3</v>
      </c>
      <c r="B269" s="48">
        <v>17869058</v>
      </c>
      <c r="C269" s="47">
        <v>72.474299999999999</v>
      </c>
      <c r="D269" s="47" t="s">
        <v>462</v>
      </c>
      <c r="E269" s="47" t="s">
        <v>2211</v>
      </c>
    </row>
    <row r="270" spans="1:5">
      <c r="A270" s="47">
        <v>3</v>
      </c>
      <c r="B270" s="48">
        <v>17870076</v>
      </c>
      <c r="C270" s="47">
        <v>86.332599999999999</v>
      </c>
      <c r="D270" s="47" t="s">
        <v>462</v>
      </c>
      <c r="E270" s="47" t="s">
        <v>2212</v>
      </c>
    </row>
    <row r="271" spans="1:5">
      <c r="A271" s="47">
        <v>3</v>
      </c>
      <c r="B271" s="48">
        <v>17878217</v>
      </c>
      <c r="C271" s="47">
        <v>92.970200000000006</v>
      </c>
      <c r="D271" s="47" t="s">
        <v>489</v>
      </c>
      <c r="E271" s="47" t="s">
        <v>2213</v>
      </c>
    </row>
    <row r="272" spans="1:5">
      <c r="A272" s="47">
        <v>3</v>
      </c>
      <c r="B272" s="48">
        <v>17879234</v>
      </c>
      <c r="C272" s="47">
        <v>80.162300000000002</v>
      </c>
      <c r="D272" s="47" t="s">
        <v>489</v>
      </c>
      <c r="E272" s="47" t="s">
        <v>2213</v>
      </c>
    </row>
    <row r="273" spans="1:5">
      <c r="A273" s="47">
        <v>3</v>
      </c>
      <c r="B273" s="48">
        <v>18144822</v>
      </c>
      <c r="C273" s="47">
        <v>77.823099999999997</v>
      </c>
      <c r="D273" s="47" t="s">
        <v>462</v>
      </c>
      <c r="E273" s="47" t="s">
        <v>2214</v>
      </c>
    </row>
    <row r="274" spans="1:5">
      <c r="A274" s="47">
        <v>3</v>
      </c>
      <c r="B274" s="48">
        <v>18154998</v>
      </c>
      <c r="C274" s="47">
        <v>74.353700000000003</v>
      </c>
      <c r="D274" s="47" t="s">
        <v>462</v>
      </c>
      <c r="E274" s="47" t="s">
        <v>2215</v>
      </c>
    </row>
    <row r="275" spans="1:5">
      <c r="A275" s="47">
        <v>3</v>
      </c>
      <c r="B275" s="48">
        <v>18156016</v>
      </c>
      <c r="C275" s="47">
        <v>95.239900000000006</v>
      </c>
      <c r="D275" s="47" t="s">
        <v>462</v>
      </c>
      <c r="E275" s="47" t="s">
        <v>2216</v>
      </c>
    </row>
    <row r="276" spans="1:5">
      <c r="A276" s="47">
        <v>3</v>
      </c>
      <c r="B276" s="48">
        <v>18157033</v>
      </c>
      <c r="C276" s="47">
        <v>103.1605</v>
      </c>
      <c r="D276" s="47" t="s">
        <v>462</v>
      </c>
      <c r="E276" s="47" t="s">
        <v>2217</v>
      </c>
    </row>
    <row r="277" spans="1:5">
      <c r="A277" s="47">
        <v>3</v>
      </c>
      <c r="B277" s="48">
        <v>18158051</v>
      </c>
      <c r="C277" s="47">
        <v>96.377399999999994</v>
      </c>
      <c r="D277" s="47" t="s">
        <v>462</v>
      </c>
      <c r="E277" s="47" t="s">
        <v>2218</v>
      </c>
    </row>
    <row r="278" spans="1:5">
      <c r="A278" s="47">
        <v>3</v>
      </c>
      <c r="B278" s="48">
        <v>18159069</v>
      </c>
      <c r="C278" s="47">
        <v>68.6648</v>
      </c>
      <c r="D278" s="47" t="s">
        <v>462</v>
      </c>
      <c r="E278" s="47" t="s">
        <v>2219</v>
      </c>
    </row>
    <row r="279" spans="1:5">
      <c r="A279" s="47">
        <v>4</v>
      </c>
      <c r="B279" s="48">
        <v>662116</v>
      </c>
      <c r="C279" s="47">
        <v>104.3762</v>
      </c>
      <c r="D279" s="47" t="s">
        <v>491</v>
      </c>
      <c r="E279" s="47" t="s">
        <v>2220</v>
      </c>
    </row>
    <row r="280" spans="1:5">
      <c r="A280" s="47">
        <v>4</v>
      </c>
      <c r="B280" s="48">
        <v>663110</v>
      </c>
      <c r="C280" s="47">
        <v>122.3124</v>
      </c>
      <c r="D280" s="47" t="s">
        <v>494</v>
      </c>
      <c r="E280" s="47" t="s">
        <v>2221</v>
      </c>
    </row>
    <row r="281" spans="1:5">
      <c r="A281" s="47">
        <v>4</v>
      </c>
      <c r="B281" s="48">
        <v>664105</v>
      </c>
      <c r="C281" s="47">
        <v>106.03830000000001</v>
      </c>
      <c r="D281" s="47" t="s">
        <v>601</v>
      </c>
      <c r="E281" s="47" t="s">
        <v>2222</v>
      </c>
    </row>
    <row r="282" spans="1:5">
      <c r="A282" s="47">
        <v>4</v>
      </c>
      <c r="B282" s="48">
        <v>665099</v>
      </c>
      <c r="C282" s="47">
        <v>68.925799999999995</v>
      </c>
      <c r="D282" s="47" t="s">
        <v>489</v>
      </c>
      <c r="E282" s="47" t="s">
        <v>2221</v>
      </c>
    </row>
    <row r="283" spans="1:5">
      <c r="A283" s="47">
        <v>4</v>
      </c>
      <c r="B283" s="48">
        <v>666094</v>
      </c>
      <c r="C283" s="47">
        <v>69.803200000000004</v>
      </c>
      <c r="D283" s="47" t="s">
        <v>489</v>
      </c>
      <c r="E283" s="47" t="s">
        <v>2221</v>
      </c>
    </row>
    <row r="284" spans="1:5">
      <c r="A284" s="47">
        <v>4</v>
      </c>
      <c r="B284" s="48">
        <v>667088</v>
      </c>
      <c r="C284" s="47">
        <v>109.6148</v>
      </c>
      <c r="D284" s="47" t="s">
        <v>599</v>
      </c>
      <c r="E284" s="47" t="s">
        <v>2221</v>
      </c>
    </row>
    <row r="285" spans="1:5">
      <c r="A285" s="47">
        <v>4</v>
      </c>
      <c r="B285" s="48">
        <v>668083</v>
      </c>
      <c r="C285" s="47">
        <v>89.295000000000002</v>
      </c>
      <c r="D285" s="47" t="s">
        <v>489</v>
      </c>
      <c r="E285" s="47" t="s">
        <v>2221</v>
      </c>
    </row>
    <row r="286" spans="1:5">
      <c r="A286" s="47">
        <v>4</v>
      </c>
      <c r="B286" s="48">
        <v>3090578</v>
      </c>
      <c r="C286" s="47">
        <v>87.638000000000005</v>
      </c>
      <c r="D286" s="47" t="s">
        <v>489</v>
      </c>
      <c r="E286" s="47" t="s">
        <v>2223</v>
      </c>
    </row>
    <row r="287" spans="1:5">
      <c r="A287" s="47">
        <v>4</v>
      </c>
      <c r="B287" s="48">
        <v>3091572</v>
      </c>
      <c r="C287" s="47">
        <v>65.789000000000001</v>
      </c>
      <c r="D287" s="47" t="s">
        <v>489</v>
      </c>
      <c r="E287" s="47" t="s">
        <v>2223</v>
      </c>
    </row>
    <row r="288" spans="1:5">
      <c r="A288" s="47">
        <v>4</v>
      </c>
      <c r="B288" s="48">
        <v>4927338</v>
      </c>
      <c r="C288" s="47">
        <v>88.134699999999995</v>
      </c>
      <c r="D288" s="47" t="s">
        <v>489</v>
      </c>
      <c r="E288" s="47" t="s">
        <v>2224</v>
      </c>
    </row>
    <row r="289" spans="1:5">
      <c r="A289" s="47">
        <v>4</v>
      </c>
      <c r="B289" s="48">
        <v>4928333</v>
      </c>
      <c r="C289" s="47">
        <v>73.309299999999993</v>
      </c>
      <c r="D289" s="47" t="s">
        <v>489</v>
      </c>
      <c r="E289" s="47" t="s">
        <v>2224</v>
      </c>
    </row>
    <row r="290" spans="1:5">
      <c r="A290" s="47">
        <v>4</v>
      </c>
      <c r="B290" s="48">
        <v>4987005</v>
      </c>
      <c r="C290" s="47">
        <v>102.6317</v>
      </c>
      <c r="D290" s="47" t="s">
        <v>462</v>
      </c>
      <c r="E290" s="47" t="s">
        <v>2225</v>
      </c>
    </row>
    <row r="291" spans="1:5">
      <c r="A291" s="47">
        <v>4</v>
      </c>
      <c r="B291" s="48">
        <v>4988994</v>
      </c>
      <c r="C291" s="47">
        <v>69.292199999999994</v>
      </c>
      <c r="D291" s="47" t="s">
        <v>462</v>
      </c>
      <c r="E291" s="47" t="s">
        <v>2226</v>
      </c>
    </row>
    <row r="292" spans="1:5">
      <c r="A292" s="47">
        <v>4</v>
      </c>
      <c r="B292" s="48">
        <v>4989989</v>
      </c>
      <c r="C292" s="47">
        <v>68.327100000000002</v>
      </c>
      <c r="D292" s="47" t="s">
        <v>462</v>
      </c>
      <c r="E292" s="47" t="s">
        <v>2227</v>
      </c>
    </row>
    <row r="293" spans="1:5">
      <c r="A293" s="47">
        <v>4</v>
      </c>
      <c r="B293" s="48">
        <v>5012861</v>
      </c>
      <c r="C293" s="47">
        <v>75.226100000000002</v>
      </c>
      <c r="D293" s="47" t="s">
        <v>599</v>
      </c>
      <c r="E293" s="47" t="s">
        <v>2228</v>
      </c>
    </row>
    <row r="294" spans="1:5">
      <c r="A294" s="47">
        <v>4</v>
      </c>
      <c r="B294" s="48">
        <v>5026784</v>
      </c>
      <c r="C294" s="47">
        <v>66.210999999999999</v>
      </c>
      <c r="D294" s="47" t="s">
        <v>462</v>
      </c>
      <c r="E294" s="47" t="s">
        <v>2229</v>
      </c>
    </row>
    <row r="295" spans="1:5">
      <c r="A295" s="47">
        <v>4</v>
      </c>
      <c r="B295" s="48">
        <v>5955606</v>
      </c>
      <c r="C295" s="47">
        <v>71.195099999999996</v>
      </c>
      <c r="D295" s="47" t="s">
        <v>489</v>
      </c>
      <c r="E295" s="47" t="s">
        <v>842</v>
      </c>
    </row>
    <row r="296" spans="1:5">
      <c r="A296" s="47">
        <v>4</v>
      </c>
      <c r="B296" s="48">
        <v>5956600</v>
      </c>
      <c r="C296" s="47">
        <v>90.856800000000007</v>
      </c>
      <c r="D296" s="47" t="s">
        <v>489</v>
      </c>
      <c r="E296" s="47" t="s">
        <v>842</v>
      </c>
    </row>
    <row r="297" spans="1:5">
      <c r="A297" s="47">
        <v>4</v>
      </c>
      <c r="B297" s="48">
        <v>5957595</v>
      </c>
      <c r="C297" s="47">
        <v>89.775999999999996</v>
      </c>
      <c r="D297" s="47" t="s">
        <v>489</v>
      </c>
      <c r="E297" s="47" t="s">
        <v>842</v>
      </c>
    </row>
    <row r="298" spans="1:5">
      <c r="A298" s="47">
        <v>4</v>
      </c>
      <c r="B298" s="48">
        <v>5958589</v>
      </c>
      <c r="C298" s="47">
        <v>70.610799999999998</v>
      </c>
      <c r="D298" s="47" t="s">
        <v>489</v>
      </c>
      <c r="E298" s="47" t="s">
        <v>842</v>
      </c>
    </row>
    <row r="299" spans="1:5">
      <c r="A299" s="47">
        <v>4</v>
      </c>
      <c r="B299" s="48">
        <v>6056046</v>
      </c>
      <c r="C299" s="47">
        <v>72.403099999999995</v>
      </c>
      <c r="D299" s="47" t="s">
        <v>489</v>
      </c>
      <c r="E299" s="47" t="s">
        <v>2230</v>
      </c>
    </row>
    <row r="300" spans="1:5">
      <c r="A300" s="47">
        <v>4</v>
      </c>
      <c r="B300" s="48">
        <v>6057040</v>
      </c>
      <c r="C300" s="47">
        <v>67.954800000000006</v>
      </c>
      <c r="D300" s="47" t="s">
        <v>489</v>
      </c>
      <c r="E300" s="47" t="s">
        <v>2230</v>
      </c>
    </row>
    <row r="301" spans="1:5">
      <c r="A301" s="47">
        <v>4</v>
      </c>
      <c r="B301" s="48">
        <v>6162453</v>
      </c>
      <c r="C301" s="47">
        <v>77.404399999999995</v>
      </c>
      <c r="D301" s="47" t="s">
        <v>462</v>
      </c>
      <c r="E301" s="47" t="s">
        <v>2231</v>
      </c>
    </row>
    <row r="302" spans="1:5">
      <c r="A302" s="47">
        <v>4</v>
      </c>
      <c r="B302" s="48">
        <v>6163447</v>
      </c>
      <c r="C302" s="47">
        <v>91.339299999999994</v>
      </c>
      <c r="D302" s="47" t="s">
        <v>462</v>
      </c>
      <c r="E302" s="47" t="s">
        <v>2232</v>
      </c>
    </row>
    <row r="303" spans="1:5">
      <c r="A303" s="47">
        <v>4</v>
      </c>
      <c r="B303" s="48">
        <v>6164442</v>
      </c>
      <c r="C303" s="47">
        <v>100.6726</v>
      </c>
      <c r="D303" s="47" t="s">
        <v>462</v>
      </c>
      <c r="E303" s="47" t="s">
        <v>2233</v>
      </c>
    </row>
    <row r="304" spans="1:5">
      <c r="A304" s="47">
        <v>4</v>
      </c>
      <c r="B304" s="48">
        <v>6165436</v>
      </c>
      <c r="C304" s="47">
        <v>105.78879999999999</v>
      </c>
      <c r="D304" s="47" t="s">
        <v>462</v>
      </c>
      <c r="E304" s="47" t="s">
        <v>2234</v>
      </c>
    </row>
    <row r="305" spans="1:5">
      <c r="A305" s="47">
        <v>4</v>
      </c>
      <c r="B305" s="48">
        <v>6166430</v>
      </c>
      <c r="C305" s="47">
        <v>107.8099</v>
      </c>
      <c r="D305" s="47" t="s">
        <v>462</v>
      </c>
      <c r="E305" s="47" t="s">
        <v>2235</v>
      </c>
    </row>
    <row r="306" spans="1:5">
      <c r="A306" s="47">
        <v>4</v>
      </c>
      <c r="B306" s="48">
        <v>6167425</v>
      </c>
      <c r="C306" s="47">
        <v>107.3541</v>
      </c>
      <c r="D306" s="47" t="s">
        <v>462</v>
      </c>
      <c r="E306" s="47" t="s">
        <v>2236</v>
      </c>
    </row>
    <row r="307" spans="1:5">
      <c r="A307" s="47">
        <v>4</v>
      </c>
      <c r="B307" s="48">
        <v>6168419</v>
      </c>
      <c r="C307" s="47">
        <v>104.8655</v>
      </c>
      <c r="D307" s="47" t="s">
        <v>462</v>
      </c>
      <c r="E307" s="47" t="s">
        <v>2237</v>
      </c>
    </row>
    <row r="308" spans="1:5">
      <c r="A308" s="47">
        <v>4</v>
      </c>
      <c r="B308" s="48">
        <v>6169414</v>
      </c>
      <c r="C308" s="47">
        <v>100.5917</v>
      </c>
      <c r="D308" s="47" t="s">
        <v>462</v>
      </c>
      <c r="E308" s="47" t="s">
        <v>2238</v>
      </c>
    </row>
    <row r="309" spans="1:5">
      <c r="A309" s="47">
        <v>4</v>
      </c>
      <c r="B309" s="48">
        <v>6170408</v>
      </c>
      <c r="C309" s="47">
        <v>94.926100000000005</v>
      </c>
      <c r="D309" s="47" t="s">
        <v>462</v>
      </c>
      <c r="E309" s="47" t="s">
        <v>2239</v>
      </c>
    </row>
    <row r="310" spans="1:5">
      <c r="A310" s="47">
        <v>4</v>
      </c>
      <c r="B310" s="48">
        <v>6171403</v>
      </c>
      <c r="C310" s="47">
        <v>88.172700000000006</v>
      </c>
      <c r="D310" s="47" t="s">
        <v>462</v>
      </c>
      <c r="E310" s="47" t="s">
        <v>2240</v>
      </c>
    </row>
    <row r="311" spans="1:5">
      <c r="A311" s="47">
        <v>4</v>
      </c>
      <c r="B311" s="48">
        <v>6172397</v>
      </c>
      <c r="C311" s="47">
        <v>80.505700000000004</v>
      </c>
      <c r="D311" s="47" t="s">
        <v>462</v>
      </c>
      <c r="E311" s="47" t="s">
        <v>2241</v>
      </c>
    </row>
    <row r="312" spans="1:5">
      <c r="A312" s="47">
        <v>4</v>
      </c>
      <c r="B312" s="48">
        <v>6173392</v>
      </c>
      <c r="C312" s="47">
        <v>72.144999999999996</v>
      </c>
      <c r="D312" s="47" t="s">
        <v>462</v>
      </c>
      <c r="E312" s="47" t="s">
        <v>2242</v>
      </c>
    </row>
    <row r="313" spans="1:5">
      <c r="A313" s="47">
        <v>4</v>
      </c>
      <c r="B313" s="48">
        <v>6245987</v>
      </c>
      <c r="C313" s="47">
        <v>97.874099999999999</v>
      </c>
      <c r="D313" s="47" t="s">
        <v>462</v>
      </c>
      <c r="E313" s="47" t="s">
        <v>2243</v>
      </c>
    </row>
    <row r="314" spans="1:5">
      <c r="A314" s="47">
        <v>4</v>
      </c>
      <c r="B314" s="48">
        <v>6246981</v>
      </c>
      <c r="C314" s="47">
        <v>100.3297</v>
      </c>
      <c r="D314" s="47" t="s">
        <v>462</v>
      </c>
      <c r="E314" s="47" t="s">
        <v>2244</v>
      </c>
    </row>
    <row r="315" spans="1:5">
      <c r="A315" s="47">
        <v>4</v>
      </c>
      <c r="B315" s="48">
        <v>6247976</v>
      </c>
      <c r="C315" s="47">
        <v>140.25710000000001</v>
      </c>
      <c r="D315" s="47" t="s">
        <v>462</v>
      </c>
      <c r="E315" s="47" t="s">
        <v>2245</v>
      </c>
    </row>
    <row r="316" spans="1:5">
      <c r="A316" s="47">
        <v>4</v>
      </c>
      <c r="B316" s="48">
        <v>6248970</v>
      </c>
      <c r="C316" s="47">
        <v>184.34549999999999</v>
      </c>
      <c r="D316" s="47" t="s">
        <v>462</v>
      </c>
      <c r="E316" s="47" t="s">
        <v>2246</v>
      </c>
    </row>
    <row r="317" spans="1:5">
      <c r="A317" s="47">
        <v>4</v>
      </c>
      <c r="B317" s="48">
        <v>6249965</v>
      </c>
      <c r="C317" s="47">
        <v>157.4091</v>
      </c>
      <c r="D317" s="47" t="s">
        <v>462</v>
      </c>
      <c r="E317" s="47" t="s">
        <v>2247</v>
      </c>
    </row>
    <row r="318" spans="1:5">
      <c r="A318" s="47">
        <v>4</v>
      </c>
      <c r="B318" s="48">
        <v>6250959</v>
      </c>
      <c r="C318" s="47">
        <v>75.090299999999999</v>
      </c>
      <c r="D318" s="47" t="s">
        <v>494</v>
      </c>
      <c r="E318" s="47" t="s">
        <v>2248</v>
      </c>
    </row>
    <row r="319" spans="1:5">
      <c r="A319" s="47">
        <v>4</v>
      </c>
      <c r="B319" s="48">
        <v>6255931</v>
      </c>
      <c r="C319" s="47">
        <v>77.051299999999998</v>
      </c>
      <c r="D319" s="47" t="s">
        <v>462</v>
      </c>
      <c r="E319" s="47" t="s">
        <v>2249</v>
      </c>
    </row>
    <row r="320" spans="1:5">
      <c r="A320" s="47">
        <v>4</v>
      </c>
      <c r="B320" s="48">
        <v>6256926</v>
      </c>
      <c r="C320" s="47">
        <v>74.773300000000006</v>
      </c>
      <c r="D320" s="47" t="s">
        <v>491</v>
      </c>
      <c r="E320" s="47" t="s">
        <v>2250</v>
      </c>
    </row>
    <row r="321" spans="1:5">
      <c r="A321" s="47">
        <v>4</v>
      </c>
      <c r="B321" s="48">
        <v>6259909</v>
      </c>
      <c r="C321" s="47">
        <v>112.9401</v>
      </c>
      <c r="D321" s="47" t="s">
        <v>599</v>
      </c>
      <c r="E321" s="47" t="s">
        <v>843</v>
      </c>
    </row>
    <row r="322" spans="1:5">
      <c r="A322" s="47">
        <v>4</v>
      </c>
      <c r="B322" s="48">
        <v>6262893</v>
      </c>
      <c r="C322" s="47">
        <v>70.626499999999993</v>
      </c>
      <c r="D322" s="47" t="s">
        <v>462</v>
      </c>
      <c r="E322" s="47" t="s">
        <v>2251</v>
      </c>
    </row>
    <row r="323" spans="1:5">
      <c r="A323" s="47">
        <v>4</v>
      </c>
      <c r="B323" s="48">
        <v>6263887</v>
      </c>
      <c r="C323" s="47">
        <v>81.679900000000004</v>
      </c>
      <c r="D323" s="47" t="s">
        <v>462</v>
      </c>
      <c r="E323" s="47" t="s">
        <v>2252</v>
      </c>
    </row>
    <row r="324" spans="1:5">
      <c r="A324" s="47">
        <v>4</v>
      </c>
      <c r="B324" s="48">
        <v>6266870</v>
      </c>
      <c r="C324" s="47">
        <v>101.5234</v>
      </c>
      <c r="D324" s="47" t="s">
        <v>462</v>
      </c>
      <c r="E324" s="47" t="s">
        <v>2253</v>
      </c>
    </row>
    <row r="325" spans="1:5">
      <c r="A325" s="47">
        <v>4</v>
      </c>
      <c r="B325" s="48">
        <v>6269854</v>
      </c>
      <c r="C325" s="47">
        <v>80.150000000000006</v>
      </c>
      <c r="D325" s="47" t="s">
        <v>462</v>
      </c>
      <c r="E325" s="47" t="s">
        <v>2254</v>
      </c>
    </row>
    <row r="326" spans="1:5">
      <c r="A326" s="47">
        <v>4</v>
      </c>
      <c r="B326" s="48">
        <v>8457657</v>
      </c>
      <c r="C326" s="47">
        <v>77.892300000000006</v>
      </c>
      <c r="D326" s="47" t="s">
        <v>462</v>
      </c>
      <c r="E326" s="47" t="s">
        <v>2255</v>
      </c>
    </row>
    <row r="327" spans="1:5">
      <c r="A327" s="47">
        <v>4</v>
      </c>
      <c r="B327" s="48">
        <v>8458652</v>
      </c>
      <c r="C327" s="47">
        <v>124.8442</v>
      </c>
      <c r="D327" s="47" t="s">
        <v>462</v>
      </c>
      <c r="E327" s="47" t="s">
        <v>2256</v>
      </c>
    </row>
    <row r="328" spans="1:5">
      <c r="A328" s="47">
        <v>4</v>
      </c>
      <c r="B328" s="48">
        <v>8459646</v>
      </c>
      <c r="C328" s="47">
        <v>154.7259</v>
      </c>
      <c r="D328" s="47" t="s">
        <v>462</v>
      </c>
      <c r="E328" s="47" t="s">
        <v>2257</v>
      </c>
    </row>
    <row r="329" spans="1:5">
      <c r="A329" s="47">
        <v>4</v>
      </c>
      <c r="B329" s="48">
        <v>8460641</v>
      </c>
      <c r="C329" s="47">
        <v>175.99270000000001</v>
      </c>
      <c r="D329" s="47" t="s">
        <v>462</v>
      </c>
      <c r="E329" s="47" t="s">
        <v>2258</v>
      </c>
    </row>
    <row r="330" spans="1:5">
      <c r="A330" s="47">
        <v>4</v>
      </c>
      <c r="B330" s="48">
        <v>8461635</v>
      </c>
      <c r="C330" s="47">
        <v>193.15369999999999</v>
      </c>
      <c r="D330" s="47" t="s">
        <v>491</v>
      </c>
      <c r="E330" s="47" t="s">
        <v>846</v>
      </c>
    </row>
    <row r="331" spans="1:5">
      <c r="A331" s="47">
        <v>4</v>
      </c>
      <c r="B331" s="48">
        <v>8462630</v>
      </c>
      <c r="C331" s="47">
        <v>208.4109</v>
      </c>
      <c r="D331" s="47" t="s">
        <v>489</v>
      </c>
      <c r="E331" s="47" t="s">
        <v>846</v>
      </c>
    </row>
    <row r="332" spans="1:5">
      <c r="A332" s="47">
        <v>4</v>
      </c>
      <c r="B332" s="48">
        <v>8463624</v>
      </c>
      <c r="C332" s="47">
        <v>221.60749999999999</v>
      </c>
      <c r="D332" s="47" t="s">
        <v>489</v>
      </c>
      <c r="E332" s="47" t="s">
        <v>846</v>
      </c>
    </row>
    <row r="333" spans="1:5">
      <c r="A333" s="47">
        <v>4</v>
      </c>
      <c r="B333" s="48">
        <v>8464619</v>
      </c>
      <c r="C333" s="47">
        <v>227.83879999999999</v>
      </c>
      <c r="D333" s="47" t="s">
        <v>489</v>
      </c>
      <c r="E333" s="47" t="s">
        <v>846</v>
      </c>
    </row>
    <row r="334" spans="1:5">
      <c r="A334" s="47">
        <v>4</v>
      </c>
      <c r="B334" s="48">
        <v>8465613</v>
      </c>
      <c r="C334" s="47">
        <v>202.09270000000001</v>
      </c>
      <c r="D334" s="47" t="s">
        <v>489</v>
      </c>
      <c r="E334" s="47" t="s">
        <v>846</v>
      </c>
    </row>
    <row r="335" spans="1:5">
      <c r="A335" s="47">
        <v>4</v>
      </c>
      <c r="B335" s="48">
        <v>9040409</v>
      </c>
      <c r="C335" s="47">
        <v>70.9833</v>
      </c>
      <c r="D335" s="47" t="s">
        <v>462</v>
      </c>
      <c r="E335" s="47" t="s">
        <v>2259</v>
      </c>
    </row>
    <row r="336" spans="1:5">
      <c r="A336" s="47">
        <v>4</v>
      </c>
      <c r="B336" s="48">
        <v>9041403</v>
      </c>
      <c r="C336" s="47">
        <v>103.74299999999999</v>
      </c>
      <c r="D336" s="47" t="s">
        <v>462</v>
      </c>
      <c r="E336" s="47" t="s">
        <v>2260</v>
      </c>
    </row>
    <row r="337" spans="1:5">
      <c r="A337" s="47">
        <v>4</v>
      </c>
      <c r="B337" s="48">
        <v>9049359</v>
      </c>
      <c r="C337" s="47">
        <v>97.492599999999996</v>
      </c>
      <c r="D337" s="47" t="s">
        <v>462</v>
      </c>
      <c r="E337" s="47" t="s">
        <v>2261</v>
      </c>
    </row>
    <row r="338" spans="1:5">
      <c r="A338" s="47">
        <v>4</v>
      </c>
      <c r="B338" s="48">
        <v>9050353</v>
      </c>
      <c r="C338" s="47">
        <v>67.782899999999998</v>
      </c>
      <c r="D338" s="47" t="s">
        <v>462</v>
      </c>
      <c r="E338" s="47" t="s">
        <v>2262</v>
      </c>
    </row>
    <row r="339" spans="1:5">
      <c r="A339" s="47">
        <v>4</v>
      </c>
      <c r="B339" s="48">
        <v>9054331</v>
      </c>
      <c r="C339" s="47">
        <v>73.534700000000001</v>
      </c>
      <c r="D339" s="47" t="s">
        <v>462</v>
      </c>
      <c r="E339" s="47" t="s">
        <v>2263</v>
      </c>
    </row>
    <row r="340" spans="1:5">
      <c r="A340" s="47">
        <v>4</v>
      </c>
      <c r="B340" s="48">
        <v>9174660</v>
      </c>
      <c r="C340" s="47">
        <v>66.331999999999994</v>
      </c>
      <c r="D340" s="47" t="s">
        <v>462</v>
      </c>
      <c r="E340" s="47" t="s">
        <v>2264</v>
      </c>
    </row>
    <row r="341" spans="1:5">
      <c r="A341" s="47">
        <v>4</v>
      </c>
      <c r="B341" s="48">
        <v>9204494</v>
      </c>
      <c r="C341" s="47">
        <v>67.362300000000005</v>
      </c>
      <c r="D341" s="47" t="s">
        <v>462</v>
      </c>
      <c r="E341" s="47" t="s">
        <v>2265</v>
      </c>
    </row>
    <row r="342" spans="1:5">
      <c r="A342" s="47">
        <v>4</v>
      </c>
      <c r="B342" s="48">
        <v>9205488</v>
      </c>
      <c r="C342" s="47">
        <v>68.753399999999999</v>
      </c>
      <c r="D342" s="47" t="s">
        <v>462</v>
      </c>
      <c r="E342" s="47" t="s">
        <v>2266</v>
      </c>
    </row>
    <row r="343" spans="1:5">
      <c r="A343" s="47">
        <v>4</v>
      </c>
      <c r="B343" s="48">
        <v>9206483</v>
      </c>
      <c r="C343" s="47">
        <v>68.0107</v>
      </c>
      <c r="D343" s="47" t="s">
        <v>462</v>
      </c>
      <c r="E343" s="47" t="s">
        <v>2267</v>
      </c>
    </row>
    <row r="344" spans="1:5">
      <c r="A344" s="47">
        <v>4</v>
      </c>
      <c r="B344" s="48">
        <v>9207477</v>
      </c>
      <c r="C344" s="47">
        <v>65.388000000000005</v>
      </c>
      <c r="D344" s="47" t="s">
        <v>462</v>
      </c>
      <c r="E344" s="47" t="s">
        <v>2268</v>
      </c>
    </row>
    <row r="345" spans="1:5">
      <c r="A345" s="47">
        <v>4</v>
      </c>
      <c r="B345" s="48">
        <v>9380513</v>
      </c>
      <c r="C345" s="47">
        <v>76.382099999999994</v>
      </c>
      <c r="D345" s="47" t="s">
        <v>599</v>
      </c>
      <c r="E345" s="47" t="s">
        <v>2269</v>
      </c>
    </row>
    <row r="346" spans="1:5">
      <c r="A346" s="47">
        <v>4</v>
      </c>
      <c r="B346" s="48">
        <v>9388468</v>
      </c>
      <c r="C346" s="47">
        <v>73.621899999999997</v>
      </c>
      <c r="D346" s="47" t="s">
        <v>599</v>
      </c>
      <c r="E346" s="47" t="s">
        <v>2270</v>
      </c>
    </row>
    <row r="347" spans="1:5">
      <c r="A347" s="47">
        <v>4</v>
      </c>
      <c r="B347" s="48">
        <v>9389463</v>
      </c>
      <c r="C347" s="47">
        <v>107.7852</v>
      </c>
      <c r="D347" s="47" t="s">
        <v>599</v>
      </c>
      <c r="E347" s="47" t="s">
        <v>2271</v>
      </c>
    </row>
    <row r="348" spans="1:5">
      <c r="A348" s="47">
        <v>4</v>
      </c>
      <c r="B348" s="48">
        <v>9391452</v>
      </c>
      <c r="C348" s="47">
        <v>103.9436</v>
      </c>
      <c r="D348" s="47" t="s">
        <v>462</v>
      </c>
      <c r="E348" s="47" t="s">
        <v>2272</v>
      </c>
    </row>
    <row r="349" spans="1:5">
      <c r="A349" s="47">
        <v>4</v>
      </c>
      <c r="B349" s="48">
        <v>9392446</v>
      </c>
      <c r="C349" s="47">
        <v>265.59519999999998</v>
      </c>
      <c r="D349" s="47" t="s">
        <v>462</v>
      </c>
      <c r="E349" s="47" t="s">
        <v>2273</v>
      </c>
    </row>
    <row r="350" spans="1:5">
      <c r="A350" s="47">
        <v>4</v>
      </c>
      <c r="B350" s="48">
        <v>9395429</v>
      </c>
      <c r="C350" s="47">
        <v>102.9268</v>
      </c>
      <c r="D350" s="47" t="s">
        <v>599</v>
      </c>
      <c r="E350" s="47" t="s">
        <v>2274</v>
      </c>
    </row>
    <row r="351" spans="1:5">
      <c r="A351" s="47">
        <v>4</v>
      </c>
      <c r="B351" s="48">
        <v>9727578</v>
      </c>
      <c r="C351" s="47">
        <v>66.950599999999994</v>
      </c>
      <c r="D351" s="47" t="s">
        <v>462</v>
      </c>
      <c r="E351" s="47" t="s">
        <v>2275</v>
      </c>
    </row>
    <row r="352" spans="1:5">
      <c r="A352" s="47">
        <v>4</v>
      </c>
      <c r="B352" s="48">
        <v>9728572</v>
      </c>
      <c r="C352" s="47">
        <v>79.289199999999994</v>
      </c>
      <c r="D352" s="47" t="s">
        <v>462</v>
      </c>
      <c r="E352" s="47" t="s">
        <v>2276</v>
      </c>
    </row>
    <row r="353" spans="1:5">
      <c r="A353" s="47">
        <v>4</v>
      </c>
      <c r="B353" s="48">
        <v>9729567</v>
      </c>
      <c r="C353" s="47">
        <v>87.828599999999994</v>
      </c>
      <c r="D353" s="47" t="s">
        <v>462</v>
      </c>
      <c r="E353" s="47" t="s">
        <v>2277</v>
      </c>
    </row>
    <row r="354" spans="1:5">
      <c r="A354" s="47">
        <v>4</v>
      </c>
      <c r="B354" s="48">
        <v>9730561</v>
      </c>
      <c r="C354" s="47">
        <v>86.014099999999999</v>
      </c>
      <c r="D354" s="47" t="s">
        <v>462</v>
      </c>
      <c r="E354" s="47" t="s">
        <v>2278</v>
      </c>
    </row>
    <row r="355" spans="1:5">
      <c r="A355" s="47">
        <v>4</v>
      </c>
      <c r="B355" s="48">
        <v>9732550</v>
      </c>
      <c r="C355" s="47">
        <v>105.7702</v>
      </c>
      <c r="D355" s="47" t="s">
        <v>462</v>
      </c>
      <c r="E355" s="47" t="s">
        <v>2279</v>
      </c>
    </row>
    <row r="356" spans="1:5">
      <c r="A356" s="47">
        <v>4</v>
      </c>
      <c r="B356" s="48">
        <v>9733545</v>
      </c>
      <c r="C356" s="47">
        <v>129.3956</v>
      </c>
      <c r="D356" s="47" t="s">
        <v>462</v>
      </c>
      <c r="E356" s="47" t="s">
        <v>2280</v>
      </c>
    </row>
    <row r="357" spans="1:5">
      <c r="A357" s="47">
        <v>4</v>
      </c>
      <c r="B357" s="48">
        <v>9734539</v>
      </c>
      <c r="C357" s="47">
        <v>137.48089999999999</v>
      </c>
      <c r="D357" s="47" t="s">
        <v>462</v>
      </c>
      <c r="E357" s="47" t="s">
        <v>2281</v>
      </c>
    </row>
    <row r="358" spans="1:5">
      <c r="A358" s="47">
        <v>4</v>
      </c>
      <c r="B358" s="48">
        <v>9735533</v>
      </c>
      <c r="C358" s="47">
        <v>142.5291</v>
      </c>
      <c r="D358" s="47" t="s">
        <v>462</v>
      </c>
      <c r="E358" s="47" t="s">
        <v>2282</v>
      </c>
    </row>
    <row r="359" spans="1:5">
      <c r="A359" s="47">
        <v>4</v>
      </c>
      <c r="B359" s="48">
        <v>9736528</v>
      </c>
      <c r="C359" s="47">
        <v>135.06819999999999</v>
      </c>
      <c r="D359" s="47" t="s">
        <v>462</v>
      </c>
      <c r="E359" s="47" t="s">
        <v>2283</v>
      </c>
    </row>
    <row r="360" spans="1:5">
      <c r="A360" s="47">
        <v>4</v>
      </c>
      <c r="B360" s="48">
        <v>9737522</v>
      </c>
      <c r="C360" s="47">
        <v>120.13849999999999</v>
      </c>
      <c r="D360" s="47" t="s">
        <v>462</v>
      </c>
      <c r="E360" s="47" t="s">
        <v>2284</v>
      </c>
    </row>
    <row r="361" spans="1:5">
      <c r="A361" s="47">
        <v>4</v>
      </c>
      <c r="B361" s="48">
        <v>9738517</v>
      </c>
      <c r="C361" s="47">
        <v>86.036900000000003</v>
      </c>
      <c r="D361" s="47" t="s">
        <v>462</v>
      </c>
      <c r="E361" s="47" t="s">
        <v>2285</v>
      </c>
    </row>
    <row r="362" spans="1:5">
      <c r="A362" s="47">
        <v>4</v>
      </c>
      <c r="B362" s="48">
        <v>9744484</v>
      </c>
      <c r="C362" s="47">
        <v>105.9636</v>
      </c>
      <c r="D362" s="47" t="s">
        <v>462</v>
      </c>
      <c r="E362" s="47" t="s">
        <v>2286</v>
      </c>
    </row>
    <row r="363" spans="1:5">
      <c r="A363" s="47">
        <v>4</v>
      </c>
      <c r="B363" s="48">
        <v>9745478</v>
      </c>
      <c r="C363" s="47">
        <v>124.51649999999999</v>
      </c>
      <c r="D363" s="47" t="s">
        <v>462</v>
      </c>
      <c r="E363" s="47" t="s">
        <v>2287</v>
      </c>
    </row>
    <row r="364" spans="1:5">
      <c r="A364" s="47">
        <v>4</v>
      </c>
      <c r="B364" s="48">
        <v>9746472</v>
      </c>
      <c r="C364" s="47">
        <v>124.8263</v>
      </c>
      <c r="D364" s="47" t="s">
        <v>462</v>
      </c>
      <c r="E364" s="47" t="s">
        <v>2288</v>
      </c>
    </row>
    <row r="365" spans="1:5">
      <c r="A365" s="47">
        <v>4</v>
      </c>
      <c r="B365" s="48">
        <v>9747467</v>
      </c>
      <c r="C365" s="47">
        <v>109.81019999999999</v>
      </c>
      <c r="D365" s="47" t="s">
        <v>462</v>
      </c>
      <c r="E365" s="47" t="s">
        <v>2289</v>
      </c>
    </row>
    <row r="366" spans="1:5">
      <c r="A366" s="47">
        <v>4</v>
      </c>
      <c r="B366" s="48">
        <v>9748461</v>
      </c>
      <c r="C366" s="47">
        <v>76.586200000000005</v>
      </c>
      <c r="D366" s="47" t="s">
        <v>462</v>
      </c>
      <c r="E366" s="47" t="s">
        <v>2290</v>
      </c>
    </row>
    <row r="367" spans="1:5">
      <c r="A367" s="47">
        <v>4</v>
      </c>
      <c r="B367" s="48">
        <v>10589771</v>
      </c>
      <c r="C367" s="47">
        <v>67.459500000000006</v>
      </c>
      <c r="D367" s="47" t="s">
        <v>462</v>
      </c>
      <c r="E367" s="47" t="s">
        <v>2291</v>
      </c>
    </row>
    <row r="368" spans="1:5">
      <c r="A368" s="47">
        <v>4</v>
      </c>
      <c r="B368" s="48">
        <v>11520582</v>
      </c>
      <c r="C368" s="47">
        <v>71.951099999999997</v>
      </c>
      <c r="D368" s="47" t="s">
        <v>462</v>
      </c>
      <c r="E368" s="47" t="s">
        <v>2292</v>
      </c>
    </row>
    <row r="369" spans="1:5">
      <c r="A369" s="47">
        <v>4</v>
      </c>
      <c r="B369" s="48">
        <v>11521577</v>
      </c>
      <c r="C369" s="47">
        <v>101.23309999999999</v>
      </c>
      <c r="D369" s="47" t="s">
        <v>462</v>
      </c>
      <c r="E369" s="47" t="s">
        <v>2293</v>
      </c>
    </row>
    <row r="370" spans="1:5">
      <c r="A370" s="47">
        <v>4</v>
      </c>
      <c r="B370" s="48">
        <v>11522571</v>
      </c>
      <c r="C370" s="47">
        <v>200.7653</v>
      </c>
      <c r="D370" s="47" t="s">
        <v>462</v>
      </c>
      <c r="E370" s="47" t="s">
        <v>2294</v>
      </c>
    </row>
    <row r="371" spans="1:5">
      <c r="A371" s="47">
        <v>4</v>
      </c>
      <c r="B371" s="48">
        <v>11523566</v>
      </c>
      <c r="C371" s="47">
        <v>196.2184</v>
      </c>
      <c r="D371" s="47" t="s">
        <v>462</v>
      </c>
      <c r="E371" s="47" t="s">
        <v>2295</v>
      </c>
    </row>
    <row r="372" spans="1:5">
      <c r="A372" s="47">
        <v>4</v>
      </c>
      <c r="B372" s="48">
        <v>11524560</v>
      </c>
      <c r="C372" s="47">
        <v>113.0133</v>
      </c>
      <c r="D372" s="47" t="s">
        <v>462</v>
      </c>
      <c r="E372" s="47" t="s">
        <v>2296</v>
      </c>
    </row>
    <row r="373" spans="1:5">
      <c r="A373" s="47">
        <v>4</v>
      </c>
      <c r="B373" s="48">
        <v>11537488</v>
      </c>
      <c r="C373" s="47">
        <v>174.7543</v>
      </c>
      <c r="D373" s="47" t="s">
        <v>462</v>
      </c>
      <c r="E373" s="47" t="s">
        <v>2297</v>
      </c>
    </row>
    <row r="374" spans="1:5">
      <c r="A374" s="47">
        <v>4</v>
      </c>
      <c r="B374" s="48">
        <v>11538482</v>
      </c>
      <c r="C374" s="47">
        <v>201.6122</v>
      </c>
      <c r="D374" s="47" t="s">
        <v>462</v>
      </c>
      <c r="E374" s="47" t="s">
        <v>2298</v>
      </c>
    </row>
    <row r="375" spans="1:5">
      <c r="A375" s="47">
        <v>4</v>
      </c>
      <c r="B375" s="48">
        <v>11539477</v>
      </c>
      <c r="C375" s="47">
        <v>182.7329</v>
      </c>
      <c r="D375" s="47" t="s">
        <v>462</v>
      </c>
      <c r="E375" s="47" t="s">
        <v>2299</v>
      </c>
    </row>
    <row r="376" spans="1:5">
      <c r="A376" s="47">
        <v>4</v>
      </c>
      <c r="B376" s="48">
        <v>11540471</v>
      </c>
      <c r="C376" s="47">
        <v>109.55370000000001</v>
      </c>
      <c r="D376" s="47" t="s">
        <v>462</v>
      </c>
      <c r="E376" s="47" t="s">
        <v>2300</v>
      </c>
    </row>
    <row r="377" spans="1:5">
      <c r="A377" s="47">
        <v>4</v>
      </c>
      <c r="B377" s="48">
        <v>11541466</v>
      </c>
      <c r="C377" s="47">
        <v>104.93519999999999</v>
      </c>
      <c r="D377" s="47" t="s">
        <v>462</v>
      </c>
      <c r="E377" s="47" t="s">
        <v>2301</v>
      </c>
    </row>
    <row r="378" spans="1:5">
      <c r="A378" s="47">
        <v>4</v>
      </c>
      <c r="B378" s="48">
        <v>11542460</v>
      </c>
      <c r="C378" s="47">
        <v>121.9466</v>
      </c>
      <c r="D378" s="47" t="s">
        <v>462</v>
      </c>
      <c r="E378" s="47" t="s">
        <v>2302</v>
      </c>
    </row>
    <row r="379" spans="1:5">
      <c r="A379" s="47">
        <v>4</v>
      </c>
      <c r="B379" s="48">
        <v>11543455</v>
      </c>
      <c r="C379" s="47">
        <v>87.769400000000005</v>
      </c>
      <c r="D379" s="47" t="s">
        <v>462</v>
      </c>
      <c r="E379" s="47" t="s">
        <v>2303</v>
      </c>
    </row>
    <row r="380" spans="1:5">
      <c r="A380" s="47">
        <v>4</v>
      </c>
      <c r="B380" s="48">
        <v>11548427</v>
      </c>
      <c r="C380" s="47">
        <v>81.1571</v>
      </c>
      <c r="D380" s="47" t="s">
        <v>462</v>
      </c>
      <c r="E380" s="47" t="s">
        <v>2304</v>
      </c>
    </row>
    <row r="381" spans="1:5">
      <c r="A381" s="47">
        <v>4</v>
      </c>
      <c r="B381" s="48">
        <v>11550416</v>
      </c>
      <c r="C381" s="47">
        <v>100.9029</v>
      </c>
      <c r="D381" s="47" t="s">
        <v>462</v>
      </c>
      <c r="E381" s="47" t="s">
        <v>2305</v>
      </c>
    </row>
    <row r="382" spans="1:5">
      <c r="A382" s="47">
        <v>4</v>
      </c>
      <c r="B382" s="48">
        <v>11551410</v>
      </c>
      <c r="C382" s="47">
        <v>250.10480000000001</v>
      </c>
      <c r="D382" s="47" t="s">
        <v>462</v>
      </c>
      <c r="E382" s="47" t="s">
        <v>2306</v>
      </c>
    </row>
    <row r="383" spans="1:5">
      <c r="A383" s="47">
        <v>4</v>
      </c>
      <c r="B383" s="48">
        <v>11552405</v>
      </c>
      <c r="C383" s="47">
        <v>463.01760000000002</v>
      </c>
      <c r="D383" s="47" t="s">
        <v>462</v>
      </c>
      <c r="E383" s="47" t="s">
        <v>2307</v>
      </c>
    </row>
    <row r="384" spans="1:5">
      <c r="A384" s="47">
        <v>4</v>
      </c>
      <c r="B384" s="48">
        <v>11553399</v>
      </c>
      <c r="C384" s="47">
        <v>552.21579999999994</v>
      </c>
      <c r="D384" s="47" t="s">
        <v>462</v>
      </c>
      <c r="E384" s="47" t="s">
        <v>2308</v>
      </c>
    </row>
    <row r="385" spans="1:5">
      <c r="A385" s="47">
        <v>4</v>
      </c>
      <c r="B385" s="48">
        <v>11554394</v>
      </c>
      <c r="C385" s="47">
        <v>601.20690000000002</v>
      </c>
      <c r="D385" s="47" t="s">
        <v>462</v>
      </c>
      <c r="E385" s="47" t="s">
        <v>2309</v>
      </c>
    </row>
    <row r="386" spans="1:5">
      <c r="A386" s="47">
        <v>4</v>
      </c>
      <c r="B386" s="48">
        <v>11555388</v>
      </c>
      <c r="C386" s="47">
        <v>624.70240000000001</v>
      </c>
      <c r="D386" s="47" t="s">
        <v>491</v>
      </c>
      <c r="E386" s="47" t="s">
        <v>2310</v>
      </c>
    </row>
    <row r="387" spans="1:5">
      <c r="A387" s="47">
        <v>4</v>
      </c>
      <c r="B387" s="48">
        <v>11556383</v>
      </c>
      <c r="C387" s="47">
        <v>621.154</v>
      </c>
      <c r="D387" s="47" t="s">
        <v>599</v>
      </c>
      <c r="E387" s="47" t="s">
        <v>2310</v>
      </c>
    </row>
    <row r="388" spans="1:5">
      <c r="A388" s="47">
        <v>4</v>
      </c>
      <c r="B388" s="48">
        <v>11557377</v>
      </c>
      <c r="C388" s="47">
        <v>623.88210000000004</v>
      </c>
      <c r="D388" s="47" t="s">
        <v>489</v>
      </c>
      <c r="E388" s="47" t="s">
        <v>2310</v>
      </c>
    </row>
    <row r="389" spans="1:5">
      <c r="A389" s="47">
        <v>4</v>
      </c>
      <c r="B389" s="48">
        <v>11558371</v>
      </c>
      <c r="C389" s="47">
        <v>612.23699999999997</v>
      </c>
      <c r="D389" s="47" t="s">
        <v>489</v>
      </c>
      <c r="E389" s="47" t="s">
        <v>2310</v>
      </c>
    </row>
    <row r="390" spans="1:5">
      <c r="A390" s="47">
        <v>4</v>
      </c>
      <c r="B390" s="48">
        <v>11559366</v>
      </c>
      <c r="C390" s="47">
        <v>572.06460000000004</v>
      </c>
      <c r="D390" s="47" t="s">
        <v>489</v>
      </c>
      <c r="E390" s="47" t="s">
        <v>2310</v>
      </c>
    </row>
    <row r="391" spans="1:5">
      <c r="A391" s="47">
        <v>4</v>
      </c>
      <c r="B391" s="48">
        <v>11560360</v>
      </c>
      <c r="C391" s="47">
        <v>487.44290000000001</v>
      </c>
      <c r="D391" s="47" t="s">
        <v>494</v>
      </c>
      <c r="E391" s="47" t="s">
        <v>2310</v>
      </c>
    </row>
    <row r="392" spans="1:5">
      <c r="A392" s="47">
        <v>4</v>
      </c>
      <c r="B392" s="48">
        <v>11561355</v>
      </c>
      <c r="C392" s="47">
        <v>219.01929999999999</v>
      </c>
      <c r="D392" s="47" t="s">
        <v>462</v>
      </c>
      <c r="E392" s="47" t="s">
        <v>2311</v>
      </c>
    </row>
    <row r="393" spans="1:5">
      <c r="A393" s="47">
        <v>4</v>
      </c>
      <c r="B393" s="48">
        <v>11562349</v>
      </c>
      <c r="C393" s="47">
        <v>92.590800000000002</v>
      </c>
      <c r="D393" s="47" t="s">
        <v>462</v>
      </c>
      <c r="E393" s="47" t="s">
        <v>2312</v>
      </c>
    </row>
    <row r="394" spans="1:5">
      <c r="A394" s="47">
        <v>4</v>
      </c>
      <c r="B394" s="48">
        <v>11563344</v>
      </c>
      <c r="C394" s="47">
        <v>87.518299999999996</v>
      </c>
      <c r="D394" s="47" t="s">
        <v>462</v>
      </c>
      <c r="E394" s="47" t="s">
        <v>2313</v>
      </c>
    </row>
    <row r="395" spans="1:5">
      <c r="A395" s="47">
        <v>4</v>
      </c>
      <c r="B395" s="48">
        <v>11565333</v>
      </c>
      <c r="C395" s="47">
        <v>87.381200000000007</v>
      </c>
      <c r="D395" s="47" t="s">
        <v>462</v>
      </c>
      <c r="E395" s="47" t="s">
        <v>2314</v>
      </c>
    </row>
    <row r="396" spans="1:5">
      <c r="A396" s="47">
        <v>4</v>
      </c>
      <c r="B396" s="48">
        <v>11569310</v>
      </c>
      <c r="C396" s="47">
        <v>297.327</v>
      </c>
      <c r="D396" s="47" t="s">
        <v>462</v>
      </c>
      <c r="E396" s="47" t="s">
        <v>2315</v>
      </c>
    </row>
    <row r="397" spans="1:5">
      <c r="A397" s="47">
        <v>4</v>
      </c>
      <c r="B397" s="48">
        <v>11570305</v>
      </c>
      <c r="C397" s="47">
        <v>262.72570000000002</v>
      </c>
      <c r="D397" s="47" t="s">
        <v>462</v>
      </c>
      <c r="E397" s="47" t="s">
        <v>2316</v>
      </c>
    </row>
    <row r="398" spans="1:5">
      <c r="A398" s="47">
        <v>4</v>
      </c>
      <c r="B398" s="48">
        <v>11571299</v>
      </c>
      <c r="C398" s="47">
        <v>187.04320000000001</v>
      </c>
      <c r="D398" s="47" t="s">
        <v>462</v>
      </c>
      <c r="E398" s="47" t="s">
        <v>2317</v>
      </c>
    </row>
    <row r="399" spans="1:5">
      <c r="A399" s="47">
        <v>4</v>
      </c>
      <c r="B399" s="48">
        <v>11572294</v>
      </c>
      <c r="C399" s="47">
        <v>132.36709999999999</v>
      </c>
      <c r="D399" s="47" t="s">
        <v>462</v>
      </c>
      <c r="E399" s="47" t="s">
        <v>2318</v>
      </c>
    </row>
    <row r="400" spans="1:5">
      <c r="A400" s="47">
        <v>4</v>
      </c>
      <c r="B400" s="48">
        <v>11573288</v>
      </c>
      <c r="C400" s="47">
        <v>213.923</v>
      </c>
      <c r="D400" s="47" t="s">
        <v>462</v>
      </c>
      <c r="E400" s="47" t="s">
        <v>2319</v>
      </c>
    </row>
    <row r="401" spans="1:5">
      <c r="A401" s="47">
        <v>4</v>
      </c>
      <c r="B401" s="48">
        <v>11574283</v>
      </c>
      <c r="C401" s="47">
        <v>140.97730000000001</v>
      </c>
      <c r="D401" s="47" t="s">
        <v>462</v>
      </c>
      <c r="E401" s="47" t="s">
        <v>2320</v>
      </c>
    </row>
    <row r="402" spans="1:5">
      <c r="A402" s="47">
        <v>4</v>
      </c>
      <c r="B402" s="48">
        <v>11575277</v>
      </c>
      <c r="C402" s="47">
        <v>82.269400000000005</v>
      </c>
      <c r="D402" s="47" t="s">
        <v>462</v>
      </c>
      <c r="E402" s="47" t="s">
        <v>2321</v>
      </c>
    </row>
    <row r="403" spans="1:5">
      <c r="A403" s="47">
        <v>4</v>
      </c>
      <c r="B403" s="48">
        <v>11576272</v>
      </c>
      <c r="C403" s="47">
        <v>200.6413</v>
      </c>
      <c r="D403" s="47" t="s">
        <v>462</v>
      </c>
      <c r="E403" s="47" t="s">
        <v>2322</v>
      </c>
    </row>
    <row r="404" spans="1:5">
      <c r="A404" s="47">
        <v>4</v>
      </c>
      <c r="B404" s="48">
        <v>11577266</v>
      </c>
      <c r="C404" s="47">
        <v>207.69890000000001</v>
      </c>
      <c r="D404" s="47" t="s">
        <v>462</v>
      </c>
      <c r="E404" s="47" t="s">
        <v>2323</v>
      </c>
    </row>
    <row r="405" spans="1:5">
      <c r="A405" s="47">
        <v>4</v>
      </c>
      <c r="B405" s="48">
        <v>11578261</v>
      </c>
      <c r="C405" s="47">
        <v>143.7354</v>
      </c>
      <c r="D405" s="47" t="s">
        <v>462</v>
      </c>
      <c r="E405" s="47" t="s">
        <v>2324</v>
      </c>
    </row>
    <row r="406" spans="1:5">
      <c r="A406" s="47">
        <v>4</v>
      </c>
      <c r="B406" s="48">
        <v>11812952</v>
      </c>
      <c r="C406" s="47">
        <v>65.424099999999996</v>
      </c>
      <c r="D406" s="47" t="s">
        <v>462</v>
      </c>
      <c r="E406" s="47" t="s">
        <v>2325</v>
      </c>
    </row>
    <row r="407" spans="1:5">
      <c r="A407" s="47">
        <v>4</v>
      </c>
      <c r="B407" s="48">
        <v>13353365</v>
      </c>
      <c r="C407" s="47">
        <v>153.98589999999999</v>
      </c>
      <c r="D407" s="47" t="s">
        <v>462</v>
      </c>
      <c r="E407" s="47" t="s">
        <v>2326</v>
      </c>
    </row>
    <row r="408" spans="1:5">
      <c r="A408" s="47">
        <v>4</v>
      </c>
      <c r="B408" s="48">
        <v>13357343</v>
      </c>
      <c r="C408" s="47">
        <v>91.896299999999997</v>
      </c>
      <c r="D408" s="47" t="s">
        <v>462</v>
      </c>
      <c r="E408" s="47" t="s">
        <v>2327</v>
      </c>
    </row>
    <row r="409" spans="1:5">
      <c r="A409" s="47">
        <v>4</v>
      </c>
      <c r="B409" s="48">
        <v>13370271</v>
      </c>
      <c r="C409" s="47">
        <v>174.31190000000001</v>
      </c>
      <c r="D409" s="47" t="s">
        <v>462</v>
      </c>
      <c r="E409" s="47" t="s">
        <v>2328</v>
      </c>
    </row>
    <row r="410" spans="1:5">
      <c r="A410" s="47">
        <v>4</v>
      </c>
      <c r="B410" s="48">
        <v>13371265</v>
      </c>
      <c r="C410" s="47">
        <v>230.7141</v>
      </c>
      <c r="D410" s="47" t="s">
        <v>462</v>
      </c>
      <c r="E410" s="47" t="s">
        <v>2329</v>
      </c>
    </row>
    <row r="411" spans="1:5">
      <c r="A411" s="47">
        <v>4</v>
      </c>
      <c r="B411" s="48">
        <v>13372259</v>
      </c>
      <c r="C411" s="47">
        <v>261.29689999999999</v>
      </c>
      <c r="D411" s="47" t="s">
        <v>462</v>
      </c>
      <c r="E411" s="47" t="s">
        <v>2330</v>
      </c>
    </row>
    <row r="412" spans="1:5">
      <c r="A412" s="47">
        <v>4</v>
      </c>
      <c r="B412" s="48">
        <v>13373254</v>
      </c>
      <c r="C412" s="47">
        <v>285.61880000000002</v>
      </c>
      <c r="D412" s="47" t="s">
        <v>462</v>
      </c>
      <c r="E412" s="47" t="s">
        <v>2331</v>
      </c>
    </row>
    <row r="413" spans="1:5">
      <c r="A413" s="47">
        <v>4</v>
      </c>
      <c r="B413" s="48">
        <v>13374248</v>
      </c>
      <c r="C413" s="47">
        <v>313.17680000000001</v>
      </c>
      <c r="D413" s="47" t="s">
        <v>462</v>
      </c>
      <c r="E413" s="47" t="s">
        <v>2332</v>
      </c>
    </row>
    <row r="414" spans="1:5">
      <c r="A414" s="47">
        <v>4</v>
      </c>
      <c r="B414" s="48">
        <v>13375243</v>
      </c>
      <c r="C414" s="47">
        <v>343.25279999999998</v>
      </c>
      <c r="D414" s="47" t="s">
        <v>462</v>
      </c>
      <c r="E414" s="47" t="s">
        <v>2333</v>
      </c>
    </row>
    <row r="415" spans="1:5">
      <c r="A415" s="47">
        <v>4</v>
      </c>
      <c r="B415" s="48">
        <v>13376237</v>
      </c>
      <c r="C415" s="47">
        <v>374.56139999999999</v>
      </c>
      <c r="D415" s="47" t="s">
        <v>462</v>
      </c>
      <c r="E415" s="47" t="s">
        <v>2334</v>
      </c>
    </row>
    <row r="416" spans="1:5">
      <c r="A416" s="47">
        <v>4</v>
      </c>
      <c r="B416" s="48">
        <v>13377232</v>
      </c>
      <c r="C416" s="47">
        <v>404.5829</v>
      </c>
      <c r="D416" s="47" t="s">
        <v>462</v>
      </c>
      <c r="E416" s="47" t="s">
        <v>2335</v>
      </c>
    </row>
    <row r="417" spans="1:5">
      <c r="A417" s="47">
        <v>4</v>
      </c>
      <c r="B417" s="48">
        <v>13378226</v>
      </c>
      <c r="C417" s="47">
        <v>430.8297</v>
      </c>
      <c r="D417" s="47" t="s">
        <v>462</v>
      </c>
      <c r="E417" s="47" t="s">
        <v>2336</v>
      </c>
    </row>
    <row r="418" spans="1:5">
      <c r="A418" s="47">
        <v>4</v>
      </c>
      <c r="B418" s="48">
        <v>13379221</v>
      </c>
      <c r="C418" s="47">
        <v>452.13200000000001</v>
      </c>
      <c r="D418" s="47" t="s">
        <v>462</v>
      </c>
      <c r="E418" s="47" t="s">
        <v>2337</v>
      </c>
    </row>
    <row r="419" spans="1:5">
      <c r="A419" s="47">
        <v>4</v>
      </c>
      <c r="B419" s="48">
        <v>13380215</v>
      </c>
      <c r="C419" s="47">
        <v>467.20319999999998</v>
      </c>
      <c r="D419" s="47" t="s">
        <v>462</v>
      </c>
      <c r="E419" s="47" t="s">
        <v>2338</v>
      </c>
    </row>
    <row r="420" spans="1:5">
      <c r="A420" s="47">
        <v>4</v>
      </c>
      <c r="B420" s="48">
        <v>13381210</v>
      </c>
      <c r="C420" s="47">
        <v>476.05059999999997</v>
      </c>
      <c r="D420" s="47" t="s">
        <v>462</v>
      </c>
      <c r="E420" s="47" t="s">
        <v>2339</v>
      </c>
    </row>
    <row r="421" spans="1:5">
      <c r="A421" s="47">
        <v>4</v>
      </c>
      <c r="B421" s="48">
        <v>13382204</v>
      </c>
      <c r="C421" s="47">
        <v>477.74829999999997</v>
      </c>
      <c r="D421" s="47" t="s">
        <v>462</v>
      </c>
      <c r="E421" s="47" t="s">
        <v>2340</v>
      </c>
    </row>
    <row r="422" spans="1:5">
      <c r="A422" s="47">
        <v>4</v>
      </c>
      <c r="B422" s="48">
        <v>13383198</v>
      </c>
      <c r="C422" s="47">
        <v>472.88080000000002</v>
      </c>
      <c r="D422" s="47" t="s">
        <v>462</v>
      </c>
      <c r="E422" s="47" t="s">
        <v>2341</v>
      </c>
    </row>
    <row r="423" spans="1:5">
      <c r="A423" s="47">
        <v>4</v>
      </c>
      <c r="B423" s="48">
        <v>13384193</v>
      </c>
      <c r="C423" s="47">
        <v>460.58519999999999</v>
      </c>
      <c r="D423" s="47" t="s">
        <v>462</v>
      </c>
      <c r="E423" s="47" t="s">
        <v>2342</v>
      </c>
    </row>
    <row r="424" spans="1:5">
      <c r="A424" s="47">
        <v>4</v>
      </c>
      <c r="B424" s="48">
        <v>13385187</v>
      </c>
      <c r="C424" s="47">
        <v>440.64839999999998</v>
      </c>
      <c r="D424" s="47" t="s">
        <v>462</v>
      </c>
      <c r="E424" s="47" t="s">
        <v>2343</v>
      </c>
    </row>
    <row r="425" spans="1:5">
      <c r="A425" s="47">
        <v>4</v>
      </c>
      <c r="B425" s="48">
        <v>13386182</v>
      </c>
      <c r="C425" s="47">
        <v>412.80509999999998</v>
      </c>
      <c r="D425" s="47" t="s">
        <v>462</v>
      </c>
      <c r="E425" s="47" t="s">
        <v>2344</v>
      </c>
    </row>
    <row r="426" spans="1:5">
      <c r="A426" s="47">
        <v>4</v>
      </c>
      <c r="B426" s="48">
        <v>13387176</v>
      </c>
      <c r="C426" s="47">
        <v>377.24619999999999</v>
      </c>
      <c r="D426" s="47" t="s">
        <v>462</v>
      </c>
      <c r="E426" s="47" t="s">
        <v>2345</v>
      </c>
    </row>
    <row r="427" spans="1:5">
      <c r="A427" s="47">
        <v>4</v>
      </c>
      <c r="B427" s="48">
        <v>13388171</v>
      </c>
      <c r="C427" s="47">
        <v>333.7946</v>
      </c>
      <c r="D427" s="47" t="s">
        <v>462</v>
      </c>
      <c r="E427" s="47" t="s">
        <v>2346</v>
      </c>
    </row>
    <row r="428" spans="1:5">
      <c r="A428" s="47">
        <v>4</v>
      </c>
      <c r="B428" s="48">
        <v>13389165</v>
      </c>
      <c r="C428" s="47">
        <v>282.6309</v>
      </c>
      <c r="D428" s="47" t="s">
        <v>462</v>
      </c>
      <c r="E428" s="47" t="s">
        <v>2347</v>
      </c>
    </row>
    <row r="429" spans="1:5">
      <c r="A429" s="47">
        <v>4</v>
      </c>
      <c r="B429" s="48">
        <v>13390160</v>
      </c>
      <c r="C429" s="47">
        <v>225.30260000000001</v>
      </c>
      <c r="D429" s="47" t="s">
        <v>462</v>
      </c>
      <c r="E429" s="47" t="s">
        <v>2348</v>
      </c>
    </row>
    <row r="430" spans="1:5">
      <c r="A430" s="47">
        <v>4</v>
      </c>
      <c r="B430" s="48">
        <v>13391154</v>
      </c>
      <c r="C430" s="47">
        <v>163.45249999999999</v>
      </c>
      <c r="D430" s="47" t="s">
        <v>462</v>
      </c>
      <c r="E430" s="47" t="s">
        <v>2349</v>
      </c>
    </row>
    <row r="431" spans="1:5">
      <c r="A431" s="47">
        <v>4</v>
      </c>
      <c r="B431" s="48">
        <v>13392149</v>
      </c>
      <c r="C431" s="47">
        <v>100.6352</v>
      </c>
      <c r="D431" s="47" t="s">
        <v>462</v>
      </c>
      <c r="E431" s="47" t="s">
        <v>2350</v>
      </c>
    </row>
    <row r="432" spans="1:5">
      <c r="A432" s="47">
        <v>4</v>
      </c>
      <c r="B432" s="48">
        <v>15517301</v>
      </c>
      <c r="C432" s="47">
        <v>71.9512</v>
      </c>
      <c r="D432" s="47" t="s">
        <v>462</v>
      </c>
      <c r="E432" s="47" t="s">
        <v>2351</v>
      </c>
    </row>
    <row r="433" spans="1:5">
      <c r="A433" s="47">
        <v>4</v>
      </c>
      <c r="B433" s="48">
        <v>15518296</v>
      </c>
      <c r="C433" s="47">
        <v>82.345200000000006</v>
      </c>
      <c r="D433" s="47" t="s">
        <v>462</v>
      </c>
      <c r="E433" s="47" t="s">
        <v>2352</v>
      </c>
    </row>
    <row r="434" spans="1:5">
      <c r="A434" s="47">
        <v>4</v>
      </c>
      <c r="B434" s="48">
        <v>15519290</v>
      </c>
      <c r="C434" s="47">
        <v>75.967299999999994</v>
      </c>
      <c r="D434" s="47" t="s">
        <v>462</v>
      </c>
      <c r="E434" s="47" t="s">
        <v>2353</v>
      </c>
    </row>
    <row r="435" spans="1:5">
      <c r="A435" s="47">
        <v>4</v>
      </c>
      <c r="B435" s="48">
        <v>15524262</v>
      </c>
      <c r="C435" s="47">
        <v>99.540800000000004</v>
      </c>
      <c r="D435" s="47" t="s">
        <v>462</v>
      </c>
      <c r="E435" s="47" t="s">
        <v>2354</v>
      </c>
    </row>
    <row r="436" spans="1:5">
      <c r="A436" s="47">
        <v>4</v>
      </c>
      <c r="B436" s="48">
        <v>15525257</v>
      </c>
      <c r="C436" s="47">
        <v>122.155</v>
      </c>
      <c r="D436" s="47" t="s">
        <v>462</v>
      </c>
      <c r="E436" s="47" t="s">
        <v>2355</v>
      </c>
    </row>
    <row r="437" spans="1:5">
      <c r="A437" s="47">
        <v>4</v>
      </c>
      <c r="B437" s="48">
        <v>15526251</v>
      </c>
      <c r="C437" s="47">
        <v>88.912400000000005</v>
      </c>
      <c r="D437" s="47" t="s">
        <v>462</v>
      </c>
      <c r="E437" s="47" t="s">
        <v>2356</v>
      </c>
    </row>
    <row r="438" spans="1:5">
      <c r="A438" s="47">
        <v>4</v>
      </c>
      <c r="B438" s="48">
        <v>15527246</v>
      </c>
      <c r="C438" s="47">
        <v>83.8964</v>
      </c>
      <c r="D438" s="47" t="s">
        <v>462</v>
      </c>
      <c r="E438" s="47" t="s">
        <v>2357</v>
      </c>
    </row>
    <row r="439" spans="1:5">
      <c r="A439" s="47">
        <v>4</v>
      </c>
      <c r="B439" s="48">
        <v>15532218</v>
      </c>
      <c r="C439" s="47">
        <v>66.995900000000006</v>
      </c>
      <c r="D439" s="47" t="s">
        <v>462</v>
      </c>
      <c r="E439" s="47" t="s">
        <v>2358</v>
      </c>
    </row>
    <row r="440" spans="1:5">
      <c r="A440" s="47">
        <v>4</v>
      </c>
      <c r="B440" s="48">
        <v>15536196</v>
      </c>
      <c r="C440" s="47">
        <v>69.352199999999996</v>
      </c>
      <c r="D440" s="47" t="s">
        <v>462</v>
      </c>
      <c r="E440" s="47" t="s">
        <v>2359</v>
      </c>
    </row>
    <row r="441" spans="1:5">
      <c r="A441" s="47">
        <v>4</v>
      </c>
      <c r="B441" s="48">
        <v>15537190</v>
      </c>
      <c r="C441" s="47">
        <v>93.866100000000003</v>
      </c>
      <c r="D441" s="47" t="s">
        <v>462</v>
      </c>
      <c r="E441" s="47" t="s">
        <v>2360</v>
      </c>
    </row>
    <row r="442" spans="1:5">
      <c r="A442" s="47">
        <v>4</v>
      </c>
      <c r="B442" s="48">
        <v>15538185</v>
      </c>
      <c r="C442" s="47">
        <v>94.997100000000003</v>
      </c>
      <c r="D442" s="47" t="s">
        <v>462</v>
      </c>
      <c r="E442" s="47" t="s">
        <v>2361</v>
      </c>
    </row>
    <row r="443" spans="1:5">
      <c r="A443" s="47">
        <v>4</v>
      </c>
      <c r="B443" s="48">
        <v>15543157</v>
      </c>
      <c r="C443" s="47">
        <v>72.859800000000007</v>
      </c>
      <c r="D443" s="47" t="s">
        <v>462</v>
      </c>
      <c r="E443" s="47" t="s">
        <v>2362</v>
      </c>
    </row>
    <row r="444" spans="1:5">
      <c r="A444" s="47">
        <v>4</v>
      </c>
      <c r="B444" s="48">
        <v>15552107</v>
      </c>
      <c r="C444" s="47">
        <v>99.243499999999997</v>
      </c>
      <c r="D444" s="47" t="s">
        <v>462</v>
      </c>
      <c r="E444" s="47" t="s">
        <v>2363</v>
      </c>
    </row>
    <row r="445" spans="1:5">
      <c r="A445" s="47">
        <v>4</v>
      </c>
      <c r="B445" s="48">
        <v>15553102</v>
      </c>
      <c r="C445" s="47">
        <v>121.0733</v>
      </c>
      <c r="D445" s="47" t="s">
        <v>462</v>
      </c>
      <c r="E445" s="47" t="s">
        <v>2364</v>
      </c>
    </row>
    <row r="446" spans="1:5">
      <c r="A446" s="47">
        <v>4</v>
      </c>
      <c r="B446" s="48">
        <v>15554096</v>
      </c>
      <c r="C446" s="47">
        <v>130.7791</v>
      </c>
      <c r="D446" s="47" t="s">
        <v>462</v>
      </c>
      <c r="E446" s="47" t="s">
        <v>2365</v>
      </c>
    </row>
    <row r="447" spans="1:5">
      <c r="A447" s="47">
        <v>4</v>
      </c>
      <c r="B447" s="48">
        <v>15555091</v>
      </c>
      <c r="C447" s="47">
        <v>128.81030000000001</v>
      </c>
      <c r="D447" s="47" t="s">
        <v>462</v>
      </c>
      <c r="E447" s="47" t="s">
        <v>2366</v>
      </c>
    </row>
    <row r="448" spans="1:5">
      <c r="A448" s="47">
        <v>4</v>
      </c>
      <c r="B448" s="48">
        <v>15556085</v>
      </c>
      <c r="C448" s="47">
        <v>114.43899999999999</v>
      </c>
      <c r="D448" s="47" t="s">
        <v>462</v>
      </c>
      <c r="E448" s="47" t="s">
        <v>2367</v>
      </c>
    </row>
    <row r="449" spans="1:5">
      <c r="A449" s="47">
        <v>4</v>
      </c>
      <c r="B449" s="48">
        <v>15557080</v>
      </c>
      <c r="C449" s="47">
        <v>78.604900000000001</v>
      </c>
      <c r="D449" s="47" t="s">
        <v>462</v>
      </c>
      <c r="E449" s="47" t="s">
        <v>2368</v>
      </c>
    </row>
    <row r="450" spans="1:5">
      <c r="A450" s="47">
        <v>4</v>
      </c>
      <c r="B450" s="48">
        <v>15571996</v>
      </c>
      <c r="C450" s="47">
        <v>66.933999999999997</v>
      </c>
      <c r="D450" s="47" t="s">
        <v>462</v>
      </c>
      <c r="E450" s="47" t="s">
        <v>2369</v>
      </c>
    </row>
    <row r="451" spans="1:5">
      <c r="A451" s="47">
        <v>4</v>
      </c>
      <c r="B451" s="48">
        <v>15573985</v>
      </c>
      <c r="C451" s="47">
        <v>70.142600000000002</v>
      </c>
      <c r="D451" s="47" t="s">
        <v>462</v>
      </c>
      <c r="E451" s="47" t="s">
        <v>2370</v>
      </c>
    </row>
    <row r="452" spans="1:5">
      <c r="A452" s="47">
        <v>4</v>
      </c>
      <c r="B452" s="48">
        <v>15582935</v>
      </c>
      <c r="C452" s="47">
        <v>75.638099999999994</v>
      </c>
      <c r="D452" s="47" t="s">
        <v>462</v>
      </c>
      <c r="E452" s="47" t="s">
        <v>2371</v>
      </c>
    </row>
    <row r="453" spans="1:5">
      <c r="A453" s="47">
        <v>4</v>
      </c>
      <c r="B453" s="48">
        <v>15583930</v>
      </c>
      <c r="C453" s="47">
        <v>100.71680000000001</v>
      </c>
      <c r="D453" s="47" t="s">
        <v>462</v>
      </c>
      <c r="E453" s="47" t="s">
        <v>2372</v>
      </c>
    </row>
    <row r="454" spans="1:5">
      <c r="A454" s="47">
        <v>4</v>
      </c>
      <c r="B454" s="48">
        <v>15584924</v>
      </c>
      <c r="C454" s="47">
        <v>84.886499999999998</v>
      </c>
      <c r="D454" s="47" t="s">
        <v>491</v>
      </c>
      <c r="E454" s="47" t="s">
        <v>2373</v>
      </c>
    </row>
    <row r="455" spans="1:5">
      <c r="A455" s="47">
        <v>4</v>
      </c>
      <c r="B455" s="48">
        <v>15585919</v>
      </c>
      <c r="C455" s="47">
        <v>94.718599999999995</v>
      </c>
      <c r="D455" s="47" t="s">
        <v>489</v>
      </c>
      <c r="E455" s="47" t="s">
        <v>2373</v>
      </c>
    </row>
    <row r="456" spans="1:5">
      <c r="A456" s="47">
        <v>4</v>
      </c>
      <c r="B456" s="48">
        <v>15590891</v>
      </c>
      <c r="C456" s="47">
        <v>108.1018</v>
      </c>
      <c r="D456" s="47" t="s">
        <v>462</v>
      </c>
      <c r="E456" s="47" t="s">
        <v>2374</v>
      </c>
    </row>
    <row r="457" spans="1:5">
      <c r="A457" s="47">
        <v>4</v>
      </c>
      <c r="B457" s="48">
        <v>15591885</v>
      </c>
      <c r="C457" s="47">
        <v>100.4718</v>
      </c>
      <c r="D457" s="47" t="s">
        <v>462</v>
      </c>
      <c r="E457" s="47" t="s">
        <v>2375</v>
      </c>
    </row>
    <row r="458" spans="1:5">
      <c r="A458" s="47">
        <v>4</v>
      </c>
      <c r="B458" s="48">
        <v>15607797</v>
      </c>
      <c r="C458" s="47">
        <v>122.92489999999999</v>
      </c>
      <c r="D458" s="47" t="s">
        <v>462</v>
      </c>
      <c r="E458" s="47" t="s">
        <v>2376</v>
      </c>
    </row>
    <row r="459" spans="1:5">
      <c r="A459" s="47">
        <v>4</v>
      </c>
      <c r="B459" s="48">
        <v>15608791</v>
      </c>
      <c r="C459" s="47">
        <v>145.53</v>
      </c>
      <c r="D459" s="47" t="s">
        <v>462</v>
      </c>
      <c r="E459" s="47" t="s">
        <v>2377</v>
      </c>
    </row>
    <row r="460" spans="1:5">
      <c r="A460" s="47">
        <v>4</v>
      </c>
      <c r="B460" s="48">
        <v>15609786</v>
      </c>
      <c r="C460" s="47">
        <v>161.89510000000001</v>
      </c>
      <c r="D460" s="47" t="s">
        <v>462</v>
      </c>
      <c r="E460" s="47" t="s">
        <v>2378</v>
      </c>
    </row>
    <row r="461" spans="1:5">
      <c r="A461" s="47">
        <v>4</v>
      </c>
      <c r="B461" s="48">
        <v>15610780</v>
      </c>
      <c r="C461" s="47">
        <v>177.5651</v>
      </c>
      <c r="D461" s="47" t="s">
        <v>462</v>
      </c>
      <c r="E461" s="47" t="s">
        <v>2379</v>
      </c>
    </row>
    <row r="462" spans="1:5">
      <c r="A462" s="47">
        <v>4</v>
      </c>
      <c r="B462" s="48">
        <v>15611775</v>
      </c>
      <c r="C462" s="47">
        <v>190.7535</v>
      </c>
      <c r="D462" s="47" t="s">
        <v>462</v>
      </c>
      <c r="E462" s="47" t="s">
        <v>2380</v>
      </c>
    </row>
    <row r="463" spans="1:5">
      <c r="A463" s="47">
        <v>4</v>
      </c>
      <c r="B463" s="48">
        <v>15612769</v>
      </c>
      <c r="C463" s="47">
        <v>201.47470000000001</v>
      </c>
      <c r="D463" s="47" t="s">
        <v>462</v>
      </c>
      <c r="E463" s="47" t="s">
        <v>2381</v>
      </c>
    </row>
    <row r="464" spans="1:5">
      <c r="A464" s="47">
        <v>4</v>
      </c>
      <c r="B464" s="48">
        <v>15613764</v>
      </c>
      <c r="C464" s="47">
        <v>210.0137</v>
      </c>
      <c r="D464" s="47" t="s">
        <v>462</v>
      </c>
      <c r="E464" s="47" t="s">
        <v>2382</v>
      </c>
    </row>
    <row r="465" spans="1:5">
      <c r="A465" s="47">
        <v>4</v>
      </c>
      <c r="B465" s="48">
        <v>15614758</v>
      </c>
      <c r="C465" s="47">
        <v>215.8741</v>
      </c>
      <c r="D465" s="47" t="s">
        <v>462</v>
      </c>
      <c r="E465" s="47" t="s">
        <v>2383</v>
      </c>
    </row>
    <row r="466" spans="1:5">
      <c r="A466" s="47">
        <v>4</v>
      </c>
      <c r="B466" s="48">
        <v>15615752</v>
      </c>
      <c r="C466" s="47">
        <v>217.7672</v>
      </c>
      <c r="D466" s="47" t="s">
        <v>462</v>
      </c>
      <c r="E466" s="47" t="s">
        <v>2384</v>
      </c>
    </row>
    <row r="467" spans="1:5">
      <c r="A467" s="47">
        <v>4</v>
      </c>
      <c r="B467" s="48">
        <v>15616747</v>
      </c>
      <c r="C467" s="47">
        <v>214.1035</v>
      </c>
      <c r="D467" s="47" t="s">
        <v>462</v>
      </c>
      <c r="E467" s="47" t="s">
        <v>2385</v>
      </c>
    </row>
    <row r="468" spans="1:5">
      <c r="A468" s="47">
        <v>4</v>
      </c>
      <c r="B468" s="48">
        <v>15617741</v>
      </c>
      <c r="C468" s="47">
        <v>199.68279999999999</v>
      </c>
      <c r="D468" s="47" t="s">
        <v>462</v>
      </c>
      <c r="E468" s="47" t="s">
        <v>2386</v>
      </c>
    </row>
    <row r="469" spans="1:5">
      <c r="A469" s="47">
        <v>4</v>
      </c>
      <c r="B469" s="48">
        <v>15618736</v>
      </c>
      <c r="C469" s="47">
        <v>157.15170000000001</v>
      </c>
      <c r="D469" s="47" t="s">
        <v>462</v>
      </c>
      <c r="E469" s="47" t="s">
        <v>2387</v>
      </c>
    </row>
    <row r="470" spans="1:5">
      <c r="A470" s="47">
        <v>4</v>
      </c>
      <c r="B470" s="48">
        <v>15619730</v>
      </c>
      <c r="C470" s="47">
        <v>77.838999999999999</v>
      </c>
      <c r="D470" s="47" t="s">
        <v>462</v>
      </c>
      <c r="E470" s="47" t="s">
        <v>2388</v>
      </c>
    </row>
    <row r="471" spans="1:5">
      <c r="A471" s="47">
        <v>4</v>
      </c>
      <c r="B471" s="48">
        <v>15622714</v>
      </c>
      <c r="C471" s="47">
        <v>145.43049999999999</v>
      </c>
      <c r="D471" s="47" t="s">
        <v>462</v>
      </c>
      <c r="E471" s="47" t="s">
        <v>2389</v>
      </c>
    </row>
    <row r="472" spans="1:5">
      <c r="A472" s="47">
        <v>4</v>
      </c>
      <c r="B472" s="48">
        <v>15623708</v>
      </c>
      <c r="C472" s="47">
        <v>169.29990000000001</v>
      </c>
      <c r="D472" s="47" t="s">
        <v>462</v>
      </c>
      <c r="E472" s="47" t="s">
        <v>2390</v>
      </c>
    </row>
    <row r="473" spans="1:5">
      <c r="A473" s="47">
        <v>4</v>
      </c>
      <c r="B473" s="48">
        <v>15624703</v>
      </c>
      <c r="C473" s="47">
        <v>169.05269999999999</v>
      </c>
      <c r="D473" s="47" t="s">
        <v>462</v>
      </c>
      <c r="E473" s="47" t="s">
        <v>2391</v>
      </c>
    </row>
    <row r="474" spans="1:5">
      <c r="A474" s="47">
        <v>4</v>
      </c>
      <c r="B474" s="48">
        <v>15625697</v>
      </c>
      <c r="C474" s="47">
        <v>157.79820000000001</v>
      </c>
      <c r="D474" s="47" t="s">
        <v>462</v>
      </c>
      <c r="E474" s="47" t="s">
        <v>2392</v>
      </c>
    </row>
    <row r="475" spans="1:5">
      <c r="A475" s="47">
        <v>4</v>
      </c>
      <c r="B475" s="48">
        <v>15626691</v>
      </c>
      <c r="C475" s="47">
        <v>139.22829999999999</v>
      </c>
      <c r="D475" s="47" t="s">
        <v>462</v>
      </c>
      <c r="E475" s="47" t="s">
        <v>2393</v>
      </c>
    </row>
    <row r="476" spans="1:5">
      <c r="A476" s="47">
        <v>4</v>
      </c>
      <c r="B476" s="48">
        <v>15627686</v>
      </c>
      <c r="C476" s="47">
        <v>114.4041</v>
      </c>
      <c r="D476" s="47" t="s">
        <v>462</v>
      </c>
      <c r="E476" s="47" t="s">
        <v>2394</v>
      </c>
    </row>
    <row r="477" spans="1:5">
      <c r="A477" s="47">
        <v>4</v>
      </c>
      <c r="B477" s="48">
        <v>15628680</v>
      </c>
      <c r="C477" s="47">
        <v>81.935699999999997</v>
      </c>
      <c r="D477" s="47" t="s">
        <v>462</v>
      </c>
      <c r="E477" s="47" t="s">
        <v>2395</v>
      </c>
    </row>
    <row r="478" spans="1:5">
      <c r="A478" s="47">
        <v>4</v>
      </c>
      <c r="B478" s="48">
        <v>16052319</v>
      </c>
      <c r="C478" s="47">
        <v>127.4933</v>
      </c>
      <c r="D478" s="47" t="s">
        <v>462</v>
      </c>
      <c r="E478" s="47" t="s">
        <v>2396</v>
      </c>
    </row>
    <row r="479" spans="1:5">
      <c r="A479" s="47">
        <v>4</v>
      </c>
      <c r="B479" s="48">
        <v>16065247</v>
      </c>
      <c r="C479" s="47">
        <v>76.468100000000007</v>
      </c>
      <c r="D479" s="47" t="s">
        <v>462</v>
      </c>
      <c r="E479" s="47" t="s">
        <v>2397</v>
      </c>
    </row>
    <row r="480" spans="1:5">
      <c r="A480" s="47">
        <v>4</v>
      </c>
      <c r="B480" s="48">
        <v>16089114</v>
      </c>
      <c r="C480" s="47">
        <v>83.384900000000002</v>
      </c>
      <c r="D480" s="47" t="s">
        <v>489</v>
      </c>
      <c r="E480" s="47" t="s">
        <v>2398</v>
      </c>
    </row>
    <row r="481" spans="1:5">
      <c r="A481" s="47">
        <v>4</v>
      </c>
      <c r="B481" s="48">
        <v>16090108</v>
      </c>
      <c r="C481" s="47">
        <v>119.1276</v>
      </c>
      <c r="D481" s="47" t="s">
        <v>489</v>
      </c>
      <c r="E481" s="47" t="s">
        <v>2398</v>
      </c>
    </row>
    <row r="482" spans="1:5">
      <c r="A482" s="47">
        <v>4</v>
      </c>
      <c r="B482" s="48">
        <v>16091102</v>
      </c>
      <c r="C482" s="47">
        <v>129.898</v>
      </c>
      <c r="D482" s="47" t="s">
        <v>489</v>
      </c>
      <c r="E482" s="47" t="s">
        <v>2398</v>
      </c>
    </row>
    <row r="483" spans="1:5">
      <c r="A483" s="47">
        <v>4</v>
      </c>
      <c r="B483" s="48">
        <v>16092097</v>
      </c>
      <c r="C483" s="47">
        <v>126.4538</v>
      </c>
      <c r="D483" s="47" t="s">
        <v>489</v>
      </c>
      <c r="E483" s="47" t="s">
        <v>2398</v>
      </c>
    </row>
    <row r="484" spans="1:5">
      <c r="A484" s="47">
        <v>4</v>
      </c>
      <c r="B484" s="48">
        <v>16093091</v>
      </c>
      <c r="C484" s="47">
        <v>114.1507</v>
      </c>
      <c r="D484" s="47" t="s">
        <v>489</v>
      </c>
      <c r="E484" s="47" t="s">
        <v>2398</v>
      </c>
    </row>
    <row r="485" spans="1:5">
      <c r="A485" s="47">
        <v>4</v>
      </c>
      <c r="B485" s="48">
        <v>16094086</v>
      </c>
      <c r="C485" s="47">
        <v>91.074399999999997</v>
      </c>
      <c r="D485" s="47" t="s">
        <v>489</v>
      </c>
      <c r="E485" s="47" t="s">
        <v>2398</v>
      </c>
    </row>
    <row r="486" spans="1:5">
      <c r="A486" s="47">
        <v>4</v>
      </c>
      <c r="B486" s="48">
        <v>17164121</v>
      </c>
      <c r="C486" s="47">
        <v>65.603499999999997</v>
      </c>
      <c r="D486" s="47" t="s">
        <v>462</v>
      </c>
      <c r="E486" s="47" t="s">
        <v>2399</v>
      </c>
    </row>
    <row r="487" spans="1:5">
      <c r="A487" s="47">
        <v>4</v>
      </c>
      <c r="B487" s="48">
        <v>17165115</v>
      </c>
      <c r="C487" s="47">
        <v>73.045599999999993</v>
      </c>
      <c r="D487" s="47" t="s">
        <v>462</v>
      </c>
      <c r="E487" s="47" t="s">
        <v>2400</v>
      </c>
    </row>
    <row r="488" spans="1:5">
      <c r="A488" s="47">
        <v>4</v>
      </c>
      <c r="B488" s="48">
        <v>17166110</v>
      </c>
      <c r="C488" s="47">
        <v>80.385599999999997</v>
      </c>
      <c r="D488" s="47" t="s">
        <v>462</v>
      </c>
      <c r="E488" s="47" t="s">
        <v>2401</v>
      </c>
    </row>
    <row r="489" spans="1:5">
      <c r="A489" s="47">
        <v>4</v>
      </c>
      <c r="B489" s="48">
        <v>17167104</v>
      </c>
      <c r="C489" s="47">
        <v>86.083200000000005</v>
      </c>
      <c r="D489" s="47" t="s">
        <v>462</v>
      </c>
      <c r="E489" s="47" t="s">
        <v>2402</v>
      </c>
    </row>
    <row r="490" spans="1:5">
      <c r="A490" s="47">
        <v>4</v>
      </c>
      <c r="B490" s="48">
        <v>17168098</v>
      </c>
      <c r="C490" s="47">
        <v>90.279799999999994</v>
      </c>
      <c r="D490" s="47" t="s">
        <v>462</v>
      </c>
      <c r="E490" s="47" t="s">
        <v>2403</v>
      </c>
    </row>
    <row r="491" spans="1:5">
      <c r="A491" s="47">
        <v>4</v>
      </c>
      <c r="B491" s="48">
        <v>17169093</v>
      </c>
      <c r="C491" s="47">
        <v>92.783799999999999</v>
      </c>
      <c r="D491" s="47" t="s">
        <v>462</v>
      </c>
      <c r="E491" s="47" t="s">
        <v>2404</v>
      </c>
    </row>
    <row r="492" spans="1:5">
      <c r="A492" s="47">
        <v>4</v>
      </c>
      <c r="B492" s="48">
        <v>17170087</v>
      </c>
      <c r="C492" s="47">
        <v>93.244600000000005</v>
      </c>
      <c r="D492" s="47" t="s">
        <v>462</v>
      </c>
      <c r="E492" s="47" t="s">
        <v>2405</v>
      </c>
    </row>
    <row r="493" spans="1:5">
      <c r="A493" s="47">
        <v>4</v>
      </c>
      <c r="B493" s="48">
        <v>17171082</v>
      </c>
      <c r="C493" s="47">
        <v>91.162999999999997</v>
      </c>
      <c r="D493" s="47" t="s">
        <v>462</v>
      </c>
      <c r="E493" s="47" t="s">
        <v>2406</v>
      </c>
    </row>
    <row r="494" spans="1:5">
      <c r="A494" s="47">
        <v>4</v>
      </c>
      <c r="B494" s="48">
        <v>17172076</v>
      </c>
      <c r="C494" s="47">
        <v>86.403300000000002</v>
      </c>
      <c r="D494" s="47" t="s">
        <v>462</v>
      </c>
      <c r="E494" s="47" t="s">
        <v>2407</v>
      </c>
    </row>
    <row r="495" spans="1:5">
      <c r="A495" s="47">
        <v>4</v>
      </c>
      <c r="B495" s="48">
        <v>17173071</v>
      </c>
      <c r="C495" s="47">
        <v>78.102199999999996</v>
      </c>
      <c r="D495" s="47" t="s">
        <v>462</v>
      </c>
      <c r="E495" s="47" t="s">
        <v>2408</v>
      </c>
    </row>
    <row r="496" spans="1:5">
      <c r="A496" s="47">
        <v>4</v>
      </c>
      <c r="B496" s="48">
        <v>17174065</v>
      </c>
      <c r="C496" s="47">
        <v>65.220399999999998</v>
      </c>
      <c r="D496" s="47" t="s">
        <v>462</v>
      </c>
      <c r="E496" s="47" t="s">
        <v>2409</v>
      </c>
    </row>
    <row r="497" spans="1:5">
      <c r="A497" s="47">
        <v>4</v>
      </c>
      <c r="B497" s="48">
        <v>19517998</v>
      </c>
      <c r="C497" s="47">
        <v>90.615499999999997</v>
      </c>
      <c r="D497" s="47" t="s">
        <v>489</v>
      </c>
      <c r="E497" s="47" t="s">
        <v>2410</v>
      </c>
    </row>
    <row r="498" spans="1:5">
      <c r="A498" s="47">
        <v>4</v>
      </c>
      <c r="B498" s="48">
        <v>19530926</v>
      </c>
      <c r="C498" s="47">
        <v>82.013199999999998</v>
      </c>
      <c r="D498" s="47" t="s">
        <v>489</v>
      </c>
      <c r="E498" s="47" t="s">
        <v>2411</v>
      </c>
    </row>
    <row r="499" spans="1:5">
      <c r="A499" s="47">
        <v>5</v>
      </c>
      <c r="B499" s="48">
        <v>7054118</v>
      </c>
      <c r="C499" s="47">
        <v>117.0467</v>
      </c>
      <c r="D499" s="47" t="s">
        <v>462</v>
      </c>
      <c r="E499" s="47" t="s">
        <v>2412</v>
      </c>
    </row>
    <row r="500" spans="1:5">
      <c r="A500" s="47">
        <v>5</v>
      </c>
      <c r="B500" s="48">
        <v>7055119</v>
      </c>
      <c r="C500" s="47">
        <v>134.15799999999999</v>
      </c>
      <c r="D500" s="47" t="s">
        <v>462</v>
      </c>
      <c r="E500" s="47" t="s">
        <v>2413</v>
      </c>
    </row>
    <row r="501" spans="1:5">
      <c r="A501" s="47">
        <v>5</v>
      </c>
      <c r="B501" s="48">
        <v>8213074</v>
      </c>
      <c r="C501" s="47">
        <v>70.792599999999993</v>
      </c>
      <c r="D501" s="47" t="s">
        <v>462</v>
      </c>
      <c r="E501" s="47" t="s">
        <v>2414</v>
      </c>
    </row>
    <row r="502" spans="1:5">
      <c r="A502" s="47">
        <v>5</v>
      </c>
      <c r="B502" s="48">
        <v>8214074</v>
      </c>
      <c r="C502" s="47">
        <v>79.279300000000006</v>
      </c>
      <c r="D502" s="47" t="s">
        <v>462</v>
      </c>
      <c r="E502" s="47" t="s">
        <v>2415</v>
      </c>
    </row>
    <row r="503" spans="1:5">
      <c r="A503" s="47">
        <v>5</v>
      </c>
      <c r="B503" s="48">
        <v>8215075</v>
      </c>
      <c r="C503" s="47">
        <v>67.786600000000007</v>
      </c>
      <c r="D503" s="47" t="s">
        <v>462</v>
      </c>
      <c r="E503" s="47" t="s">
        <v>2416</v>
      </c>
    </row>
    <row r="504" spans="1:5">
      <c r="A504" s="47">
        <v>5</v>
      </c>
      <c r="B504" s="48">
        <v>8315158</v>
      </c>
      <c r="C504" s="47">
        <v>75.696399999999997</v>
      </c>
      <c r="D504" s="47" t="s">
        <v>462</v>
      </c>
      <c r="E504" s="47" t="s">
        <v>2417</v>
      </c>
    </row>
    <row r="505" spans="1:5">
      <c r="A505" s="47">
        <v>5</v>
      </c>
      <c r="B505" s="48">
        <v>8316159</v>
      </c>
      <c r="C505" s="47">
        <v>89.601500000000001</v>
      </c>
      <c r="D505" s="47" t="s">
        <v>462</v>
      </c>
      <c r="E505" s="47" t="s">
        <v>2418</v>
      </c>
    </row>
    <row r="506" spans="1:5">
      <c r="A506" s="47">
        <v>5</v>
      </c>
      <c r="B506" s="48">
        <v>8317159</v>
      </c>
      <c r="C506" s="47">
        <v>98.213499999999996</v>
      </c>
      <c r="D506" s="47" t="s">
        <v>462</v>
      </c>
      <c r="E506" s="47" t="s">
        <v>2419</v>
      </c>
    </row>
    <row r="507" spans="1:5">
      <c r="A507" s="47">
        <v>5</v>
      </c>
      <c r="B507" s="48">
        <v>8318160</v>
      </c>
      <c r="C507" s="47">
        <v>105.13979999999999</v>
      </c>
      <c r="D507" s="47" t="s">
        <v>462</v>
      </c>
      <c r="E507" s="47" t="s">
        <v>2420</v>
      </c>
    </row>
    <row r="508" spans="1:5">
      <c r="A508" s="47">
        <v>5</v>
      </c>
      <c r="B508" s="48">
        <v>8319161</v>
      </c>
      <c r="C508" s="47">
        <v>112.3015</v>
      </c>
      <c r="D508" s="47" t="s">
        <v>462</v>
      </c>
      <c r="E508" s="47" t="s">
        <v>2421</v>
      </c>
    </row>
    <row r="509" spans="1:5">
      <c r="A509" s="47">
        <v>5</v>
      </c>
      <c r="B509" s="48">
        <v>8320162</v>
      </c>
      <c r="C509" s="47">
        <v>115.45229999999999</v>
      </c>
      <c r="D509" s="47" t="s">
        <v>462</v>
      </c>
      <c r="E509" s="47" t="s">
        <v>2422</v>
      </c>
    </row>
    <row r="510" spans="1:5">
      <c r="A510" s="47">
        <v>5</v>
      </c>
      <c r="B510" s="48">
        <v>8321163</v>
      </c>
      <c r="C510" s="47">
        <v>106.5665</v>
      </c>
      <c r="D510" s="47" t="s">
        <v>462</v>
      </c>
      <c r="E510" s="47" t="s">
        <v>2423</v>
      </c>
    </row>
    <row r="511" spans="1:5">
      <c r="A511" s="47">
        <v>5</v>
      </c>
      <c r="B511" s="48">
        <v>8322163</v>
      </c>
      <c r="C511" s="47">
        <v>95.325699999999998</v>
      </c>
      <c r="D511" s="47" t="s">
        <v>462</v>
      </c>
      <c r="E511" s="47" t="s">
        <v>2424</v>
      </c>
    </row>
    <row r="512" spans="1:5">
      <c r="A512" s="47">
        <v>5</v>
      </c>
      <c r="B512" s="48">
        <v>8323164</v>
      </c>
      <c r="C512" s="47">
        <v>77.776399999999995</v>
      </c>
      <c r="D512" s="47" t="s">
        <v>462</v>
      </c>
      <c r="E512" s="47" t="s">
        <v>2425</v>
      </c>
    </row>
    <row r="513" spans="1:5">
      <c r="A513" s="47">
        <v>5</v>
      </c>
      <c r="B513" s="48">
        <v>8659442</v>
      </c>
      <c r="C513" s="47">
        <v>68.614199999999997</v>
      </c>
      <c r="D513" s="47" t="s">
        <v>489</v>
      </c>
      <c r="E513" s="47" t="s">
        <v>2426</v>
      </c>
    </row>
    <row r="514" spans="1:5">
      <c r="A514" s="47">
        <v>5</v>
      </c>
      <c r="B514" s="48">
        <v>8742510</v>
      </c>
      <c r="C514" s="47">
        <v>75.578199999999995</v>
      </c>
      <c r="D514" s="47" t="s">
        <v>462</v>
      </c>
      <c r="E514" s="47" t="s">
        <v>2427</v>
      </c>
    </row>
    <row r="515" spans="1:5">
      <c r="A515" s="47">
        <v>5</v>
      </c>
      <c r="B515" s="48">
        <v>8979706</v>
      </c>
      <c r="C515" s="47">
        <v>68.730199999999996</v>
      </c>
      <c r="D515" s="47" t="s">
        <v>462</v>
      </c>
      <c r="E515" s="47" t="s">
        <v>2428</v>
      </c>
    </row>
    <row r="516" spans="1:5">
      <c r="A516" s="47">
        <v>5</v>
      </c>
      <c r="B516" s="48">
        <v>8992716</v>
      </c>
      <c r="C516" s="47">
        <v>72.435000000000002</v>
      </c>
      <c r="D516" s="47" t="s">
        <v>462</v>
      </c>
      <c r="E516" s="47" t="s">
        <v>2429</v>
      </c>
    </row>
    <row r="517" spans="1:5">
      <c r="A517" s="47">
        <v>5</v>
      </c>
      <c r="B517" s="48">
        <v>8993717</v>
      </c>
      <c r="C517" s="47">
        <v>79.823999999999998</v>
      </c>
      <c r="D517" s="47" t="s">
        <v>462</v>
      </c>
      <c r="E517" s="47" t="s">
        <v>2430</v>
      </c>
    </row>
    <row r="518" spans="1:5">
      <c r="A518" s="47">
        <v>5</v>
      </c>
      <c r="B518" s="48">
        <v>8994718</v>
      </c>
      <c r="C518" s="47">
        <v>81.168599999999998</v>
      </c>
      <c r="D518" s="47" t="s">
        <v>462</v>
      </c>
      <c r="E518" s="47" t="s">
        <v>2431</v>
      </c>
    </row>
    <row r="519" spans="1:5">
      <c r="A519" s="47">
        <v>5</v>
      </c>
      <c r="B519" s="48">
        <v>8995719</v>
      </c>
      <c r="C519" s="47">
        <v>74.303399999999996</v>
      </c>
      <c r="D519" s="47" t="s">
        <v>462</v>
      </c>
      <c r="E519" s="47" t="s">
        <v>2432</v>
      </c>
    </row>
    <row r="520" spans="1:5">
      <c r="A520" s="47">
        <v>5</v>
      </c>
      <c r="B520" s="48">
        <v>8998721</v>
      </c>
      <c r="C520" s="47">
        <v>78.177999999999997</v>
      </c>
      <c r="D520" s="47" t="s">
        <v>462</v>
      </c>
      <c r="E520" s="47" t="s">
        <v>2433</v>
      </c>
    </row>
    <row r="521" spans="1:5">
      <c r="A521" s="47">
        <v>5</v>
      </c>
      <c r="B521" s="48">
        <v>8999722</v>
      </c>
      <c r="C521" s="47">
        <v>87.980199999999996</v>
      </c>
      <c r="D521" s="47" t="s">
        <v>462</v>
      </c>
      <c r="E521" s="47" t="s">
        <v>2434</v>
      </c>
    </row>
    <row r="522" spans="1:5">
      <c r="A522" s="47">
        <v>5</v>
      </c>
      <c r="B522" s="48">
        <v>9000723</v>
      </c>
      <c r="C522" s="47">
        <v>90.428600000000003</v>
      </c>
      <c r="D522" s="47" t="s">
        <v>462</v>
      </c>
      <c r="E522" s="47" t="s">
        <v>2435</v>
      </c>
    </row>
    <row r="523" spans="1:5">
      <c r="A523" s="47">
        <v>5</v>
      </c>
      <c r="B523" s="48">
        <v>9001724</v>
      </c>
      <c r="C523" s="47">
        <v>88.149199999999993</v>
      </c>
      <c r="D523" s="47" t="s">
        <v>462</v>
      </c>
      <c r="E523" s="47" t="s">
        <v>2436</v>
      </c>
    </row>
    <row r="524" spans="1:5">
      <c r="A524" s="47">
        <v>5</v>
      </c>
      <c r="B524" s="48">
        <v>9002725</v>
      </c>
      <c r="C524" s="47">
        <v>81.969399999999993</v>
      </c>
      <c r="D524" s="47" t="s">
        <v>462</v>
      </c>
      <c r="E524" s="47" t="s">
        <v>2437</v>
      </c>
    </row>
    <row r="525" spans="1:5">
      <c r="A525" s="47">
        <v>5</v>
      </c>
      <c r="B525" s="48">
        <v>9003725</v>
      </c>
      <c r="C525" s="47">
        <v>71.569599999999994</v>
      </c>
      <c r="D525" s="47" t="s">
        <v>462</v>
      </c>
      <c r="E525" s="47" t="s">
        <v>2438</v>
      </c>
    </row>
    <row r="526" spans="1:5">
      <c r="A526" s="47">
        <v>5</v>
      </c>
      <c r="B526" s="48">
        <v>9379035</v>
      </c>
      <c r="C526" s="47">
        <v>68.576300000000003</v>
      </c>
      <c r="D526" s="47" t="s">
        <v>462</v>
      </c>
      <c r="E526" s="47" t="s">
        <v>2439</v>
      </c>
    </row>
    <row r="527" spans="1:5">
      <c r="A527" s="47">
        <v>5</v>
      </c>
      <c r="B527" s="48">
        <v>9380036</v>
      </c>
      <c r="C527" s="47">
        <v>125.423</v>
      </c>
      <c r="D527" s="47" t="s">
        <v>462</v>
      </c>
      <c r="E527" s="47" t="s">
        <v>2440</v>
      </c>
    </row>
    <row r="528" spans="1:5">
      <c r="A528" s="47">
        <v>5</v>
      </c>
      <c r="B528" s="48">
        <v>9381036</v>
      </c>
      <c r="C528" s="47">
        <v>159.5042</v>
      </c>
      <c r="D528" s="47" t="s">
        <v>462</v>
      </c>
      <c r="E528" s="47" t="s">
        <v>2441</v>
      </c>
    </row>
    <row r="529" spans="1:5">
      <c r="A529" s="47">
        <v>5</v>
      </c>
      <c r="B529" s="48">
        <v>9382037</v>
      </c>
      <c r="C529" s="47">
        <v>178.87790000000001</v>
      </c>
      <c r="D529" s="47" t="s">
        <v>462</v>
      </c>
      <c r="E529" s="47" t="s">
        <v>2442</v>
      </c>
    </row>
    <row r="530" spans="1:5">
      <c r="A530" s="47">
        <v>5</v>
      </c>
      <c r="B530" s="48">
        <v>9383038</v>
      </c>
      <c r="C530" s="47">
        <v>183.81729999999999</v>
      </c>
      <c r="D530" s="47" t="s">
        <v>462</v>
      </c>
      <c r="E530" s="47" t="s">
        <v>2443</v>
      </c>
    </row>
    <row r="531" spans="1:5">
      <c r="A531" s="47">
        <v>5</v>
      </c>
      <c r="B531" s="48">
        <v>9384039</v>
      </c>
      <c r="C531" s="47">
        <v>169.98589999999999</v>
      </c>
      <c r="D531" s="47" t="s">
        <v>462</v>
      </c>
      <c r="E531" s="47" t="s">
        <v>2444</v>
      </c>
    </row>
    <row r="532" spans="1:5">
      <c r="A532" s="47">
        <v>5</v>
      </c>
      <c r="B532" s="48">
        <v>9385040</v>
      </c>
      <c r="C532" s="47">
        <v>118.4281</v>
      </c>
      <c r="D532" s="47" t="s">
        <v>462</v>
      </c>
      <c r="E532" s="47" t="s">
        <v>2445</v>
      </c>
    </row>
    <row r="533" spans="1:5">
      <c r="A533" s="47">
        <v>5</v>
      </c>
      <c r="B533" s="48">
        <v>9386041</v>
      </c>
      <c r="C533" s="47">
        <v>69.012600000000006</v>
      </c>
      <c r="D533" s="47" t="s">
        <v>462</v>
      </c>
      <c r="E533" s="47" t="s">
        <v>2446</v>
      </c>
    </row>
    <row r="534" spans="1:5">
      <c r="A534" s="47">
        <v>5</v>
      </c>
      <c r="B534" s="48">
        <v>9387041</v>
      </c>
      <c r="C534" s="47">
        <v>135.15450000000001</v>
      </c>
      <c r="D534" s="47" t="s">
        <v>494</v>
      </c>
      <c r="E534" s="47" t="s">
        <v>2447</v>
      </c>
    </row>
    <row r="535" spans="1:5">
      <c r="A535" s="47">
        <v>5</v>
      </c>
      <c r="B535" s="48">
        <v>9388042</v>
      </c>
      <c r="C535" s="47">
        <v>137.97130000000001</v>
      </c>
      <c r="D535" s="47" t="s">
        <v>599</v>
      </c>
      <c r="E535" s="47" t="s">
        <v>2447</v>
      </c>
    </row>
    <row r="536" spans="1:5">
      <c r="A536" s="47">
        <v>5</v>
      </c>
      <c r="B536" s="48">
        <v>9389043</v>
      </c>
      <c r="C536" s="47">
        <v>118.1905</v>
      </c>
      <c r="D536" s="47" t="s">
        <v>599</v>
      </c>
      <c r="E536" s="47" t="s">
        <v>2447</v>
      </c>
    </row>
    <row r="537" spans="1:5">
      <c r="A537" s="47">
        <v>5</v>
      </c>
      <c r="B537" s="48">
        <v>9390044</v>
      </c>
      <c r="C537" s="47">
        <v>80.505700000000004</v>
      </c>
      <c r="D537" s="47" t="s">
        <v>599</v>
      </c>
      <c r="E537" s="47" t="s">
        <v>2447</v>
      </c>
    </row>
    <row r="538" spans="1:5">
      <c r="A538" s="47">
        <v>5</v>
      </c>
      <c r="B538" s="48">
        <v>9481119</v>
      </c>
      <c r="C538" s="47">
        <v>103.9127</v>
      </c>
      <c r="D538" s="47" t="s">
        <v>462</v>
      </c>
      <c r="E538" s="47" t="s">
        <v>2448</v>
      </c>
    </row>
    <row r="539" spans="1:5">
      <c r="A539" s="47">
        <v>5</v>
      </c>
      <c r="B539" s="48">
        <v>9485122</v>
      </c>
      <c r="C539" s="47">
        <v>213.5283</v>
      </c>
      <c r="D539" s="47" t="s">
        <v>462</v>
      </c>
      <c r="E539" s="47" t="s">
        <v>2449</v>
      </c>
    </row>
    <row r="540" spans="1:5">
      <c r="A540" s="47">
        <v>5</v>
      </c>
      <c r="B540" s="48">
        <v>9486123</v>
      </c>
      <c r="C540" s="47">
        <v>348.22179999999997</v>
      </c>
      <c r="D540" s="47" t="s">
        <v>462</v>
      </c>
      <c r="E540" s="47" t="s">
        <v>2450</v>
      </c>
    </row>
    <row r="541" spans="1:5">
      <c r="A541" s="47">
        <v>5</v>
      </c>
      <c r="B541" s="48">
        <v>9487124</v>
      </c>
      <c r="C541" s="47">
        <v>396.76459999999997</v>
      </c>
      <c r="D541" s="47" t="s">
        <v>462</v>
      </c>
      <c r="E541" s="47" t="s">
        <v>2451</v>
      </c>
    </row>
    <row r="542" spans="1:5">
      <c r="A542" s="47">
        <v>5</v>
      </c>
      <c r="B542" s="48">
        <v>9488125</v>
      </c>
      <c r="C542" s="47">
        <v>371.36369999999999</v>
      </c>
      <c r="D542" s="47" t="s">
        <v>462</v>
      </c>
      <c r="E542" s="47" t="s">
        <v>2452</v>
      </c>
    </row>
    <row r="543" spans="1:5">
      <c r="A543" s="47">
        <v>5</v>
      </c>
      <c r="B543" s="48">
        <v>9489126</v>
      </c>
      <c r="C543" s="47">
        <v>264.99759999999998</v>
      </c>
      <c r="D543" s="47" t="s">
        <v>462</v>
      </c>
      <c r="E543" s="47" t="s">
        <v>2453</v>
      </c>
    </row>
    <row r="544" spans="1:5">
      <c r="A544" s="47">
        <v>5</v>
      </c>
      <c r="B544" s="48">
        <v>9490126</v>
      </c>
      <c r="C544" s="47">
        <v>93.137500000000003</v>
      </c>
      <c r="D544" s="47" t="s">
        <v>462</v>
      </c>
      <c r="E544" s="47" t="s">
        <v>2454</v>
      </c>
    </row>
    <row r="545" spans="1:5">
      <c r="A545" s="47">
        <v>5</v>
      </c>
      <c r="B545" s="48">
        <v>9494130</v>
      </c>
      <c r="C545" s="47">
        <v>146.95500000000001</v>
      </c>
      <c r="D545" s="47" t="s">
        <v>462</v>
      </c>
      <c r="E545" s="47" t="s">
        <v>2455</v>
      </c>
    </row>
    <row r="546" spans="1:5">
      <c r="A546" s="47">
        <v>5</v>
      </c>
      <c r="B546" s="48">
        <v>9500135</v>
      </c>
      <c r="C546" s="47">
        <v>91.851900000000001</v>
      </c>
      <c r="D546" s="47" t="s">
        <v>462</v>
      </c>
      <c r="E546" s="47" t="s">
        <v>2456</v>
      </c>
    </row>
    <row r="547" spans="1:5">
      <c r="A547" s="47">
        <v>5</v>
      </c>
      <c r="B547" s="48">
        <v>9509142</v>
      </c>
      <c r="C547" s="47">
        <v>105.60129999999999</v>
      </c>
      <c r="D547" s="47" t="s">
        <v>462</v>
      </c>
      <c r="E547" s="47" t="s">
        <v>2457</v>
      </c>
    </row>
    <row r="548" spans="1:5">
      <c r="A548" s="47">
        <v>5</v>
      </c>
      <c r="B548" s="48">
        <v>9510143</v>
      </c>
      <c r="C548" s="47">
        <v>143.30709999999999</v>
      </c>
      <c r="D548" s="47" t="s">
        <v>462</v>
      </c>
      <c r="E548" s="47" t="s">
        <v>2458</v>
      </c>
    </row>
    <row r="549" spans="1:5">
      <c r="A549" s="47">
        <v>5</v>
      </c>
      <c r="B549" s="48">
        <v>9511144</v>
      </c>
      <c r="C549" s="47">
        <v>150.1515</v>
      </c>
      <c r="D549" s="47" t="s">
        <v>494</v>
      </c>
      <c r="E549" s="47" t="s">
        <v>2459</v>
      </c>
    </row>
    <row r="550" spans="1:5">
      <c r="A550" s="47">
        <v>5</v>
      </c>
      <c r="B550" s="48">
        <v>9512145</v>
      </c>
      <c r="C550" s="47">
        <v>87.937399999999997</v>
      </c>
      <c r="D550" s="47" t="s">
        <v>491</v>
      </c>
      <c r="E550" s="47" t="s">
        <v>2459</v>
      </c>
    </row>
    <row r="551" spans="1:5">
      <c r="A551" s="47">
        <v>5</v>
      </c>
      <c r="B551" s="48">
        <v>9513145</v>
      </c>
      <c r="C551" s="47">
        <v>156.84030000000001</v>
      </c>
      <c r="D551" s="47" t="s">
        <v>462</v>
      </c>
      <c r="E551" s="47" t="s">
        <v>2460</v>
      </c>
    </row>
    <row r="552" spans="1:5">
      <c r="A552" s="47">
        <v>5</v>
      </c>
      <c r="B552" s="48">
        <v>9514146</v>
      </c>
      <c r="C552" s="47">
        <v>151.17689999999999</v>
      </c>
      <c r="D552" s="47" t="s">
        <v>462</v>
      </c>
      <c r="E552" s="47" t="s">
        <v>2461</v>
      </c>
    </row>
    <row r="553" spans="1:5">
      <c r="A553" s="47">
        <v>5</v>
      </c>
      <c r="B553" s="48">
        <v>9515147</v>
      </c>
      <c r="C553" s="47">
        <v>80.159099999999995</v>
      </c>
      <c r="D553" s="47" t="s">
        <v>462</v>
      </c>
      <c r="E553" s="47" t="s">
        <v>2462</v>
      </c>
    </row>
    <row r="554" spans="1:5">
      <c r="A554" s="47">
        <v>5</v>
      </c>
      <c r="B554" s="48">
        <v>9518150</v>
      </c>
      <c r="C554" s="47">
        <v>167.3236</v>
      </c>
      <c r="D554" s="47" t="s">
        <v>462</v>
      </c>
      <c r="E554" s="47" t="s">
        <v>2463</v>
      </c>
    </row>
    <row r="555" spans="1:5">
      <c r="A555" s="47">
        <v>5</v>
      </c>
      <c r="B555" s="48">
        <v>9519150</v>
      </c>
      <c r="C555" s="47">
        <v>250.12690000000001</v>
      </c>
      <c r="D555" s="47" t="s">
        <v>462</v>
      </c>
      <c r="E555" s="47" t="s">
        <v>2464</v>
      </c>
    </row>
    <row r="556" spans="1:5">
      <c r="A556" s="47">
        <v>5</v>
      </c>
      <c r="B556" s="48">
        <v>9520151</v>
      </c>
      <c r="C556" s="47">
        <v>287.226</v>
      </c>
      <c r="D556" s="47" t="s">
        <v>494</v>
      </c>
      <c r="E556" s="47" t="s">
        <v>2465</v>
      </c>
    </row>
    <row r="557" spans="1:5">
      <c r="A557" s="47">
        <v>5</v>
      </c>
      <c r="B557" s="48">
        <v>9521152</v>
      </c>
      <c r="C557" s="47">
        <v>292.82420000000002</v>
      </c>
      <c r="D557" s="47" t="s">
        <v>489</v>
      </c>
      <c r="E557" s="47" t="s">
        <v>2465</v>
      </c>
    </row>
    <row r="558" spans="1:5">
      <c r="A558" s="47">
        <v>5</v>
      </c>
      <c r="B558" s="48">
        <v>9522153</v>
      </c>
      <c r="C558" s="47">
        <v>266.5582</v>
      </c>
      <c r="D558" s="47" t="s">
        <v>491</v>
      </c>
      <c r="E558" s="47" t="s">
        <v>2465</v>
      </c>
    </row>
    <row r="559" spans="1:5">
      <c r="A559" s="47">
        <v>5</v>
      </c>
      <c r="B559" s="48">
        <v>9523154</v>
      </c>
      <c r="C559" s="47">
        <v>142.8416</v>
      </c>
      <c r="D559" s="47" t="s">
        <v>462</v>
      </c>
      <c r="E559" s="47" t="s">
        <v>2466</v>
      </c>
    </row>
    <row r="560" spans="1:5">
      <c r="A560" s="47">
        <v>5</v>
      </c>
      <c r="B560" s="48">
        <v>9524154</v>
      </c>
      <c r="C560" s="47">
        <v>219.2544</v>
      </c>
      <c r="D560" s="47" t="s">
        <v>462</v>
      </c>
      <c r="E560" s="47" t="s">
        <v>2467</v>
      </c>
    </row>
    <row r="561" spans="1:5">
      <c r="A561" s="47">
        <v>5</v>
      </c>
      <c r="B561" s="48">
        <v>9525155</v>
      </c>
      <c r="C561" s="47">
        <v>231.77379999999999</v>
      </c>
      <c r="D561" s="47" t="s">
        <v>462</v>
      </c>
      <c r="E561" s="47" t="s">
        <v>2468</v>
      </c>
    </row>
    <row r="562" spans="1:5">
      <c r="A562" s="47">
        <v>5</v>
      </c>
      <c r="B562" s="48">
        <v>9526156</v>
      </c>
      <c r="C562" s="47">
        <v>213.3587</v>
      </c>
      <c r="D562" s="47" t="s">
        <v>462</v>
      </c>
      <c r="E562" s="47" t="s">
        <v>2469</v>
      </c>
    </row>
    <row r="563" spans="1:5">
      <c r="A563" s="47">
        <v>5</v>
      </c>
      <c r="B563" s="48">
        <v>9527157</v>
      </c>
      <c r="C563" s="47">
        <v>180.0224</v>
      </c>
      <c r="D563" s="47" t="s">
        <v>462</v>
      </c>
      <c r="E563" s="47" t="s">
        <v>2470</v>
      </c>
    </row>
    <row r="564" spans="1:5">
      <c r="A564" s="47">
        <v>5</v>
      </c>
      <c r="B564" s="48">
        <v>9528158</v>
      </c>
      <c r="C564" s="47">
        <v>136.84700000000001</v>
      </c>
      <c r="D564" s="47" t="s">
        <v>462</v>
      </c>
      <c r="E564" s="47" t="s">
        <v>2471</v>
      </c>
    </row>
    <row r="565" spans="1:5">
      <c r="A565" s="47">
        <v>5</v>
      </c>
      <c r="B565" s="48">
        <v>9529159</v>
      </c>
      <c r="C565" s="47">
        <v>110.5437</v>
      </c>
      <c r="D565" s="47" t="s">
        <v>462</v>
      </c>
      <c r="E565" s="47" t="s">
        <v>2472</v>
      </c>
    </row>
    <row r="566" spans="1:5">
      <c r="A566" s="47">
        <v>5</v>
      </c>
      <c r="B566" s="48">
        <v>9530159</v>
      </c>
      <c r="C566" s="47">
        <v>108.2769</v>
      </c>
      <c r="D566" s="47" t="s">
        <v>462</v>
      </c>
      <c r="E566" s="47" t="s">
        <v>2473</v>
      </c>
    </row>
    <row r="567" spans="1:5">
      <c r="A567" s="47">
        <v>5</v>
      </c>
      <c r="B567" s="48">
        <v>9531160</v>
      </c>
      <c r="C567" s="47">
        <v>103.0141</v>
      </c>
      <c r="D567" s="47" t="s">
        <v>462</v>
      </c>
      <c r="E567" s="47" t="s">
        <v>2474</v>
      </c>
    </row>
    <row r="568" spans="1:5">
      <c r="A568" s="47">
        <v>5</v>
      </c>
      <c r="B568" s="48">
        <v>9532161</v>
      </c>
      <c r="C568" s="47">
        <v>75.311000000000007</v>
      </c>
      <c r="D568" s="47" t="s">
        <v>462</v>
      </c>
      <c r="E568" s="47" t="s">
        <v>2475</v>
      </c>
    </row>
    <row r="569" spans="1:5">
      <c r="A569" s="47">
        <v>5</v>
      </c>
      <c r="B569" s="48">
        <v>10332821</v>
      </c>
      <c r="C569" s="47">
        <v>73.109200000000001</v>
      </c>
      <c r="D569" s="47" t="s">
        <v>462</v>
      </c>
      <c r="E569" s="47" t="s">
        <v>2476</v>
      </c>
    </row>
    <row r="570" spans="1:5">
      <c r="A570" s="47">
        <v>5</v>
      </c>
      <c r="B570" s="48">
        <v>10334823</v>
      </c>
      <c r="C570" s="47">
        <v>128.0035</v>
      </c>
      <c r="D570" s="47" t="s">
        <v>462</v>
      </c>
      <c r="E570" s="47" t="s">
        <v>2477</v>
      </c>
    </row>
    <row r="571" spans="1:5">
      <c r="A571" s="47">
        <v>5</v>
      </c>
      <c r="B571" s="48">
        <v>10335824</v>
      </c>
      <c r="C571" s="47">
        <v>226.84700000000001</v>
      </c>
      <c r="D571" s="47" t="s">
        <v>462</v>
      </c>
      <c r="E571" s="47" t="s">
        <v>2478</v>
      </c>
    </row>
    <row r="572" spans="1:5">
      <c r="A572" s="47">
        <v>5</v>
      </c>
      <c r="B572" s="48">
        <v>10342829</v>
      </c>
      <c r="C572" s="47">
        <v>86.816500000000005</v>
      </c>
      <c r="D572" s="47" t="s">
        <v>462</v>
      </c>
      <c r="E572" s="47" t="s">
        <v>2479</v>
      </c>
    </row>
    <row r="573" spans="1:5">
      <c r="A573" s="47">
        <v>5</v>
      </c>
      <c r="B573" s="48">
        <v>10343830</v>
      </c>
      <c r="C573" s="47">
        <v>84.883600000000001</v>
      </c>
      <c r="D573" s="47" t="s">
        <v>462</v>
      </c>
      <c r="E573" s="47" t="s">
        <v>2480</v>
      </c>
    </row>
    <row r="574" spans="1:5">
      <c r="A574" s="47">
        <v>5</v>
      </c>
      <c r="B574" s="48">
        <v>10348834</v>
      </c>
      <c r="C574" s="47">
        <v>251.0693</v>
      </c>
      <c r="D574" s="47" t="s">
        <v>462</v>
      </c>
      <c r="E574" s="47" t="s">
        <v>2481</v>
      </c>
    </row>
    <row r="575" spans="1:5">
      <c r="A575" s="47">
        <v>5</v>
      </c>
      <c r="B575" s="48">
        <v>10349835</v>
      </c>
      <c r="C575" s="47">
        <v>256.75060000000002</v>
      </c>
      <c r="D575" s="47" t="s">
        <v>462</v>
      </c>
      <c r="E575" s="47" t="s">
        <v>2482</v>
      </c>
    </row>
    <row r="576" spans="1:5">
      <c r="A576" s="47">
        <v>5</v>
      </c>
      <c r="B576" s="48">
        <v>10351837</v>
      </c>
      <c r="C576" s="47">
        <v>90.373000000000005</v>
      </c>
      <c r="D576" s="47" t="s">
        <v>462</v>
      </c>
      <c r="E576" s="47" t="s">
        <v>2483</v>
      </c>
    </row>
    <row r="577" spans="1:5">
      <c r="A577" s="47">
        <v>5</v>
      </c>
      <c r="B577" s="48">
        <v>11252579</v>
      </c>
      <c r="C577" s="47">
        <v>145.12280000000001</v>
      </c>
      <c r="D577" s="47" t="s">
        <v>462</v>
      </c>
      <c r="E577" s="47" t="s">
        <v>2484</v>
      </c>
    </row>
    <row r="578" spans="1:5">
      <c r="A578" s="47">
        <v>5</v>
      </c>
      <c r="B578" s="48">
        <v>11253580</v>
      </c>
      <c r="C578" s="47">
        <v>190.5052</v>
      </c>
      <c r="D578" s="47" t="s">
        <v>462</v>
      </c>
      <c r="E578" s="47" t="s">
        <v>2485</v>
      </c>
    </row>
    <row r="579" spans="1:5">
      <c r="A579" s="47">
        <v>5</v>
      </c>
      <c r="B579" s="48">
        <v>11254581</v>
      </c>
      <c r="C579" s="47">
        <v>197.3552</v>
      </c>
      <c r="D579" s="47" t="s">
        <v>462</v>
      </c>
      <c r="E579" s="47" t="s">
        <v>2486</v>
      </c>
    </row>
    <row r="580" spans="1:5">
      <c r="A580" s="47">
        <v>5</v>
      </c>
      <c r="B580" s="48">
        <v>11255582</v>
      </c>
      <c r="C580" s="47">
        <v>152.7466</v>
      </c>
      <c r="D580" s="47" t="s">
        <v>462</v>
      </c>
      <c r="E580" s="47" t="s">
        <v>2487</v>
      </c>
    </row>
    <row r="581" spans="1:5">
      <c r="A581" s="47">
        <v>5</v>
      </c>
      <c r="B581" s="48">
        <v>11279602</v>
      </c>
      <c r="C581" s="47">
        <v>66.593699999999998</v>
      </c>
      <c r="D581" s="47" t="s">
        <v>462</v>
      </c>
      <c r="E581" s="47" t="s">
        <v>2488</v>
      </c>
    </row>
    <row r="582" spans="1:5">
      <c r="A582" s="47">
        <v>5</v>
      </c>
      <c r="B582" s="48">
        <v>11292612</v>
      </c>
      <c r="C582" s="47">
        <v>118.7116</v>
      </c>
      <c r="D582" s="47" t="s">
        <v>462</v>
      </c>
      <c r="E582" s="47" t="s">
        <v>2489</v>
      </c>
    </row>
    <row r="583" spans="1:5">
      <c r="A583" s="47">
        <v>5</v>
      </c>
      <c r="B583" s="48">
        <v>11293613</v>
      </c>
      <c r="C583" s="47">
        <v>79.139700000000005</v>
      </c>
      <c r="D583" s="47" t="s">
        <v>462</v>
      </c>
      <c r="E583" s="47" t="s">
        <v>2490</v>
      </c>
    </row>
    <row r="584" spans="1:5">
      <c r="A584" s="47">
        <v>5</v>
      </c>
      <c r="B584" s="48">
        <v>11557831</v>
      </c>
      <c r="C584" s="47">
        <v>89.662400000000005</v>
      </c>
      <c r="D584" s="47" t="s">
        <v>462</v>
      </c>
      <c r="E584" s="47" t="s">
        <v>2491</v>
      </c>
    </row>
    <row r="585" spans="1:5">
      <c r="A585" s="47">
        <v>5</v>
      </c>
      <c r="B585" s="48">
        <v>11558832</v>
      </c>
      <c r="C585" s="47">
        <v>70.988500000000002</v>
      </c>
      <c r="D585" s="47" t="s">
        <v>462</v>
      </c>
      <c r="E585" s="47" t="s">
        <v>2492</v>
      </c>
    </row>
    <row r="586" spans="1:5">
      <c r="A586" s="47">
        <v>5</v>
      </c>
      <c r="B586" s="48">
        <v>11571843</v>
      </c>
      <c r="C586" s="47">
        <v>88.739500000000007</v>
      </c>
      <c r="D586" s="47" t="s">
        <v>462</v>
      </c>
      <c r="E586" s="47" t="s">
        <v>2493</v>
      </c>
    </row>
    <row r="587" spans="1:5">
      <c r="A587" s="47">
        <v>5</v>
      </c>
      <c r="B587" s="48">
        <v>11572844</v>
      </c>
      <c r="C587" s="47">
        <v>124.76179999999999</v>
      </c>
      <c r="D587" s="47" t="s">
        <v>462</v>
      </c>
      <c r="E587" s="47" t="s">
        <v>2494</v>
      </c>
    </row>
    <row r="588" spans="1:5">
      <c r="A588" s="47">
        <v>5</v>
      </c>
      <c r="B588" s="48">
        <v>11573844</v>
      </c>
      <c r="C588" s="47">
        <v>169.72559999999999</v>
      </c>
      <c r="D588" s="47" t="s">
        <v>462</v>
      </c>
      <c r="E588" s="47" t="s">
        <v>2495</v>
      </c>
    </row>
    <row r="589" spans="1:5">
      <c r="A589" s="47">
        <v>5</v>
      </c>
      <c r="B589" s="48">
        <v>11574845</v>
      </c>
      <c r="C589" s="47">
        <v>206.04730000000001</v>
      </c>
      <c r="D589" s="47" t="s">
        <v>462</v>
      </c>
      <c r="E589" s="47" t="s">
        <v>2496</v>
      </c>
    </row>
    <row r="590" spans="1:5">
      <c r="A590" s="47">
        <v>5</v>
      </c>
      <c r="B590" s="48">
        <v>11575846</v>
      </c>
      <c r="C590" s="47">
        <v>221.286</v>
      </c>
      <c r="D590" s="47" t="s">
        <v>462</v>
      </c>
      <c r="E590" s="47" t="s">
        <v>2497</v>
      </c>
    </row>
    <row r="591" spans="1:5">
      <c r="A591" s="47">
        <v>5</v>
      </c>
      <c r="B591" s="48">
        <v>11576847</v>
      </c>
      <c r="C591" s="47">
        <v>205.81720000000001</v>
      </c>
      <c r="D591" s="47" t="s">
        <v>462</v>
      </c>
      <c r="E591" s="47" t="s">
        <v>2498</v>
      </c>
    </row>
    <row r="592" spans="1:5">
      <c r="A592" s="47">
        <v>5</v>
      </c>
      <c r="B592" s="48">
        <v>11577848</v>
      </c>
      <c r="C592" s="47">
        <v>149.65960000000001</v>
      </c>
      <c r="D592" s="47" t="s">
        <v>462</v>
      </c>
      <c r="E592" s="47" t="s">
        <v>2499</v>
      </c>
    </row>
    <row r="593" spans="1:5">
      <c r="A593" s="47">
        <v>5</v>
      </c>
      <c r="B593" s="48">
        <v>11583853</v>
      </c>
      <c r="C593" s="47">
        <v>68.386600000000001</v>
      </c>
      <c r="D593" s="47" t="s">
        <v>462</v>
      </c>
      <c r="E593" s="47" t="s">
        <v>2500</v>
      </c>
    </row>
    <row r="594" spans="1:5">
      <c r="A594" s="47">
        <v>5</v>
      </c>
      <c r="B594" s="48">
        <v>11584853</v>
      </c>
      <c r="C594" s="47">
        <v>71.243300000000005</v>
      </c>
      <c r="D594" s="47" t="s">
        <v>462</v>
      </c>
      <c r="E594" s="47" t="s">
        <v>2501</v>
      </c>
    </row>
    <row r="595" spans="1:5">
      <c r="A595" s="47">
        <v>5</v>
      </c>
      <c r="B595" s="48">
        <v>12143314</v>
      </c>
      <c r="C595" s="47">
        <v>80.430099999999996</v>
      </c>
      <c r="D595" s="47" t="s">
        <v>462</v>
      </c>
      <c r="E595" s="47" t="s">
        <v>2502</v>
      </c>
    </row>
    <row r="596" spans="1:5">
      <c r="A596" s="47">
        <v>5</v>
      </c>
      <c r="B596" s="48">
        <v>12144315</v>
      </c>
      <c r="C596" s="47">
        <v>100.6037</v>
      </c>
      <c r="D596" s="47" t="s">
        <v>462</v>
      </c>
      <c r="E596" s="47" t="s">
        <v>2503</v>
      </c>
    </row>
    <row r="597" spans="1:5">
      <c r="A597" s="47">
        <v>5</v>
      </c>
      <c r="B597" s="48">
        <v>12145316</v>
      </c>
      <c r="C597" s="47">
        <v>113.5239</v>
      </c>
      <c r="D597" s="47" t="s">
        <v>462</v>
      </c>
      <c r="E597" s="47" t="s">
        <v>2504</v>
      </c>
    </row>
    <row r="598" spans="1:5">
      <c r="A598" s="47">
        <v>5</v>
      </c>
      <c r="B598" s="48">
        <v>12146316</v>
      </c>
      <c r="C598" s="47">
        <v>115.2077</v>
      </c>
      <c r="D598" s="47" t="s">
        <v>462</v>
      </c>
      <c r="E598" s="47" t="s">
        <v>2505</v>
      </c>
    </row>
    <row r="599" spans="1:5">
      <c r="A599" s="47">
        <v>5</v>
      </c>
      <c r="B599" s="48">
        <v>12147317</v>
      </c>
      <c r="C599" s="47">
        <v>104.2514</v>
      </c>
      <c r="D599" s="47" t="s">
        <v>462</v>
      </c>
      <c r="E599" s="47" t="s">
        <v>2506</v>
      </c>
    </row>
    <row r="600" spans="1:5">
      <c r="A600" s="47">
        <v>5</v>
      </c>
      <c r="B600" s="48">
        <v>12148318</v>
      </c>
      <c r="C600" s="47">
        <v>79.494299999999996</v>
      </c>
      <c r="D600" s="47" t="s">
        <v>462</v>
      </c>
      <c r="E600" s="47" t="s">
        <v>2507</v>
      </c>
    </row>
    <row r="601" spans="1:5">
      <c r="A601" s="47">
        <v>5</v>
      </c>
      <c r="B601" s="48">
        <v>14329116</v>
      </c>
      <c r="C601" s="47">
        <v>97.417299999999997</v>
      </c>
      <c r="D601" s="47" t="s">
        <v>462</v>
      </c>
      <c r="E601" s="47" t="s">
        <v>2508</v>
      </c>
    </row>
    <row r="602" spans="1:5">
      <c r="A602" s="47">
        <v>5</v>
      </c>
      <c r="B602" s="48">
        <v>14586328</v>
      </c>
      <c r="C602" s="47">
        <v>66.972899999999996</v>
      </c>
      <c r="D602" s="47" t="s">
        <v>462</v>
      </c>
      <c r="E602" s="47" t="s">
        <v>2509</v>
      </c>
    </row>
    <row r="603" spans="1:5">
      <c r="A603" s="47">
        <v>5</v>
      </c>
      <c r="B603" s="48">
        <v>14587329</v>
      </c>
      <c r="C603" s="47">
        <v>71.807900000000004</v>
      </c>
      <c r="D603" s="47" t="s">
        <v>462</v>
      </c>
      <c r="E603" s="47" t="s">
        <v>2510</v>
      </c>
    </row>
    <row r="604" spans="1:5">
      <c r="A604" s="47">
        <v>5</v>
      </c>
      <c r="B604" s="48">
        <v>14588330</v>
      </c>
      <c r="C604" s="47">
        <v>72.346199999999996</v>
      </c>
      <c r="D604" s="47" t="s">
        <v>462</v>
      </c>
      <c r="E604" s="47" t="s">
        <v>2511</v>
      </c>
    </row>
    <row r="605" spans="1:5">
      <c r="A605" s="47">
        <v>5</v>
      </c>
      <c r="B605" s="48">
        <v>14592333</v>
      </c>
      <c r="C605" s="47">
        <v>83.127799999999993</v>
      </c>
      <c r="D605" s="47" t="s">
        <v>489</v>
      </c>
      <c r="E605" s="47" t="s">
        <v>2512</v>
      </c>
    </row>
    <row r="606" spans="1:5">
      <c r="A606" s="47">
        <v>5</v>
      </c>
      <c r="B606" s="48">
        <v>14593334</v>
      </c>
      <c r="C606" s="47">
        <v>82.276700000000005</v>
      </c>
      <c r="D606" s="47" t="s">
        <v>489</v>
      </c>
      <c r="E606" s="47" t="s">
        <v>2512</v>
      </c>
    </row>
    <row r="607" spans="1:5">
      <c r="A607" s="47">
        <v>5</v>
      </c>
      <c r="B607" s="48">
        <v>14624359</v>
      </c>
      <c r="C607" s="47">
        <v>109.0984</v>
      </c>
      <c r="D607" s="47" t="s">
        <v>462</v>
      </c>
      <c r="E607" s="47" t="s">
        <v>2513</v>
      </c>
    </row>
    <row r="608" spans="1:5">
      <c r="A608" s="47">
        <v>5</v>
      </c>
      <c r="B608" s="48">
        <v>14625360</v>
      </c>
      <c r="C608" s="47">
        <v>121.2936</v>
      </c>
      <c r="D608" s="47" t="s">
        <v>462</v>
      </c>
      <c r="E608" s="47" t="s">
        <v>2514</v>
      </c>
    </row>
    <row r="609" spans="1:5">
      <c r="A609" s="47">
        <v>5</v>
      </c>
      <c r="B609" s="48">
        <v>14626361</v>
      </c>
      <c r="C609" s="47">
        <v>111.8314</v>
      </c>
      <c r="D609" s="47" t="s">
        <v>462</v>
      </c>
      <c r="E609" s="47" t="s">
        <v>2515</v>
      </c>
    </row>
    <row r="610" spans="1:5">
      <c r="A610" s="47">
        <v>5</v>
      </c>
      <c r="B610" s="48">
        <v>14627362</v>
      </c>
      <c r="C610" s="47">
        <v>121.1892</v>
      </c>
      <c r="D610" s="47" t="s">
        <v>462</v>
      </c>
      <c r="E610" s="47" t="s">
        <v>2516</v>
      </c>
    </row>
    <row r="611" spans="1:5">
      <c r="A611" s="47">
        <v>5</v>
      </c>
      <c r="B611" s="48">
        <v>14628363</v>
      </c>
      <c r="C611" s="47">
        <v>111.02760000000001</v>
      </c>
      <c r="D611" s="47" t="s">
        <v>462</v>
      </c>
      <c r="E611" s="47" t="s">
        <v>2517</v>
      </c>
    </row>
    <row r="612" spans="1:5">
      <c r="A612" s="47">
        <v>5</v>
      </c>
      <c r="B612" s="48">
        <v>14629363</v>
      </c>
      <c r="C612" s="47">
        <v>122.7094</v>
      </c>
      <c r="D612" s="47" t="s">
        <v>462</v>
      </c>
      <c r="E612" s="47" t="s">
        <v>2518</v>
      </c>
    </row>
    <row r="613" spans="1:5">
      <c r="A613" s="47">
        <v>5</v>
      </c>
      <c r="B613" s="48">
        <v>14630364</v>
      </c>
      <c r="C613" s="47">
        <v>139.91589999999999</v>
      </c>
      <c r="D613" s="47" t="s">
        <v>462</v>
      </c>
      <c r="E613" s="47" t="s">
        <v>2519</v>
      </c>
    </row>
    <row r="614" spans="1:5">
      <c r="A614" s="47">
        <v>5</v>
      </c>
      <c r="B614" s="48">
        <v>14631365</v>
      </c>
      <c r="C614" s="47">
        <v>148.39160000000001</v>
      </c>
      <c r="D614" s="47" t="s">
        <v>462</v>
      </c>
      <c r="E614" s="47" t="s">
        <v>2520</v>
      </c>
    </row>
    <row r="615" spans="1:5">
      <c r="A615" s="47">
        <v>5</v>
      </c>
      <c r="B615" s="48">
        <v>14632366</v>
      </c>
      <c r="C615" s="47">
        <v>155.64580000000001</v>
      </c>
      <c r="D615" s="47" t="s">
        <v>462</v>
      </c>
      <c r="E615" s="47" t="s">
        <v>2521</v>
      </c>
    </row>
    <row r="616" spans="1:5">
      <c r="A616" s="47">
        <v>5</v>
      </c>
      <c r="B616" s="48">
        <v>14633367</v>
      </c>
      <c r="C616" s="47">
        <v>161.77180000000001</v>
      </c>
      <c r="D616" s="47" t="s">
        <v>462</v>
      </c>
      <c r="E616" s="47" t="s">
        <v>2522</v>
      </c>
    </row>
    <row r="617" spans="1:5">
      <c r="A617" s="47">
        <v>5</v>
      </c>
      <c r="B617" s="48">
        <v>14634368</v>
      </c>
      <c r="C617" s="47">
        <v>165.89410000000001</v>
      </c>
      <c r="D617" s="47" t="s">
        <v>462</v>
      </c>
      <c r="E617" s="47" t="s">
        <v>2523</v>
      </c>
    </row>
    <row r="618" spans="1:5">
      <c r="A618" s="47">
        <v>5</v>
      </c>
      <c r="B618" s="48">
        <v>14635368</v>
      </c>
      <c r="C618" s="47">
        <v>167.8064</v>
      </c>
      <c r="D618" s="47" t="s">
        <v>462</v>
      </c>
      <c r="E618" s="47" t="s">
        <v>2524</v>
      </c>
    </row>
    <row r="619" spans="1:5">
      <c r="A619" s="47">
        <v>5</v>
      </c>
      <c r="B619" s="48">
        <v>14636369</v>
      </c>
      <c r="C619" s="47">
        <v>166.7475</v>
      </c>
      <c r="D619" s="47" t="s">
        <v>462</v>
      </c>
      <c r="E619" s="47" t="s">
        <v>2525</v>
      </c>
    </row>
    <row r="620" spans="1:5">
      <c r="A620" s="47">
        <v>5</v>
      </c>
      <c r="B620" s="48">
        <v>14637370</v>
      </c>
      <c r="C620" s="47">
        <v>161.7056</v>
      </c>
      <c r="D620" s="47" t="s">
        <v>462</v>
      </c>
      <c r="E620" s="47" t="s">
        <v>2526</v>
      </c>
    </row>
    <row r="621" spans="1:5">
      <c r="A621" s="47">
        <v>5</v>
      </c>
      <c r="B621" s="48">
        <v>14638371</v>
      </c>
      <c r="C621" s="47">
        <v>150.95179999999999</v>
      </c>
      <c r="D621" s="47" t="s">
        <v>462</v>
      </c>
      <c r="E621" s="47" t="s">
        <v>2527</v>
      </c>
    </row>
    <row r="622" spans="1:5">
      <c r="A622" s="47">
        <v>5</v>
      </c>
      <c r="B622" s="48">
        <v>14639372</v>
      </c>
      <c r="C622" s="47">
        <v>131.37370000000001</v>
      </c>
      <c r="D622" s="47" t="s">
        <v>462</v>
      </c>
      <c r="E622" s="47" t="s">
        <v>2528</v>
      </c>
    </row>
    <row r="623" spans="1:5">
      <c r="A623" s="47">
        <v>5</v>
      </c>
      <c r="B623" s="48">
        <v>14640373</v>
      </c>
      <c r="C623" s="47">
        <v>99.879599999999996</v>
      </c>
      <c r="D623" s="47" t="s">
        <v>462</v>
      </c>
      <c r="E623" s="47" t="s">
        <v>2529</v>
      </c>
    </row>
    <row r="624" spans="1:5">
      <c r="A624" s="47">
        <v>5</v>
      </c>
      <c r="B624" s="48">
        <v>14647378</v>
      </c>
      <c r="C624" s="47">
        <v>68.415000000000006</v>
      </c>
      <c r="D624" s="47" t="s">
        <v>462</v>
      </c>
      <c r="E624" s="47" t="s">
        <v>2530</v>
      </c>
    </row>
    <row r="625" spans="1:5">
      <c r="A625" s="47">
        <v>5</v>
      </c>
      <c r="B625" s="48">
        <v>14648379</v>
      </c>
      <c r="C625" s="47">
        <v>89.254199999999997</v>
      </c>
      <c r="D625" s="47" t="s">
        <v>462</v>
      </c>
      <c r="E625" s="47" t="s">
        <v>2531</v>
      </c>
    </row>
    <row r="626" spans="1:5">
      <c r="A626" s="47">
        <v>5</v>
      </c>
      <c r="B626" s="48">
        <v>14649380</v>
      </c>
      <c r="C626" s="47">
        <v>97.830500000000001</v>
      </c>
      <c r="D626" s="47" t="s">
        <v>462</v>
      </c>
      <c r="E626" s="47" t="s">
        <v>2532</v>
      </c>
    </row>
    <row r="627" spans="1:5">
      <c r="A627" s="47">
        <v>5</v>
      </c>
      <c r="B627" s="48">
        <v>14650381</v>
      </c>
      <c r="C627" s="47">
        <v>97.959299999999999</v>
      </c>
      <c r="D627" s="47" t="s">
        <v>462</v>
      </c>
      <c r="E627" s="47" t="s">
        <v>2533</v>
      </c>
    </row>
    <row r="628" spans="1:5">
      <c r="A628" s="47">
        <v>5</v>
      </c>
      <c r="B628" s="48">
        <v>14651382</v>
      </c>
      <c r="C628" s="47">
        <v>90.921199999999999</v>
      </c>
      <c r="D628" s="47" t="s">
        <v>462</v>
      </c>
      <c r="E628" s="47" t="s">
        <v>2534</v>
      </c>
    </row>
    <row r="629" spans="1:5">
      <c r="A629" s="47">
        <v>5</v>
      </c>
      <c r="B629" s="48">
        <v>14652382</v>
      </c>
      <c r="C629" s="47">
        <v>78.622299999999996</v>
      </c>
      <c r="D629" s="47" t="s">
        <v>462</v>
      </c>
      <c r="E629" s="47" t="s">
        <v>2535</v>
      </c>
    </row>
    <row r="630" spans="1:5">
      <c r="A630" s="47">
        <v>5</v>
      </c>
      <c r="B630" s="48">
        <v>19517393</v>
      </c>
      <c r="C630" s="47">
        <v>74.979100000000003</v>
      </c>
      <c r="D630" s="47" t="s">
        <v>462</v>
      </c>
      <c r="E630" s="47" t="s">
        <v>2536</v>
      </c>
    </row>
    <row r="631" spans="1:5">
      <c r="A631" s="47">
        <v>5</v>
      </c>
      <c r="B631" s="48">
        <v>24493496</v>
      </c>
      <c r="C631" s="47">
        <v>76.524600000000007</v>
      </c>
      <c r="D631" s="47" t="s">
        <v>462</v>
      </c>
      <c r="E631" s="47" t="s">
        <v>2537</v>
      </c>
    </row>
    <row r="632" spans="1:5">
      <c r="A632" s="47">
        <v>6</v>
      </c>
      <c r="B632" s="48">
        <v>7588439</v>
      </c>
      <c r="C632" s="47">
        <v>68.531800000000004</v>
      </c>
      <c r="D632" s="47" t="s">
        <v>489</v>
      </c>
      <c r="E632" s="47" t="s">
        <v>2538</v>
      </c>
    </row>
    <row r="633" spans="1:5">
      <c r="A633" s="47">
        <v>6</v>
      </c>
      <c r="B633" s="48">
        <v>7589463</v>
      </c>
      <c r="C633" s="47">
        <v>65.224500000000006</v>
      </c>
      <c r="D633" s="47" t="s">
        <v>489</v>
      </c>
      <c r="E633" s="47" t="s">
        <v>2538</v>
      </c>
    </row>
    <row r="634" spans="1:5">
      <c r="A634" s="47">
        <v>6</v>
      </c>
      <c r="B634" s="48">
        <v>7590487</v>
      </c>
      <c r="C634" s="47">
        <v>90.723799999999997</v>
      </c>
      <c r="D634" s="47" t="s">
        <v>489</v>
      </c>
      <c r="E634" s="47" t="s">
        <v>2538</v>
      </c>
    </row>
    <row r="635" spans="1:5">
      <c r="A635" s="47">
        <v>6</v>
      </c>
      <c r="B635" s="48">
        <v>7591511</v>
      </c>
      <c r="C635" s="47">
        <v>67.561899999999994</v>
      </c>
      <c r="D635" s="47" t="s">
        <v>489</v>
      </c>
      <c r="E635" s="47" t="s">
        <v>2538</v>
      </c>
    </row>
    <row r="636" spans="1:5">
      <c r="A636" s="47">
        <v>6</v>
      </c>
      <c r="B636" s="48">
        <v>8011363</v>
      </c>
      <c r="C636" s="47">
        <v>83.123900000000006</v>
      </c>
      <c r="D636" s="47" t="s">
        <v>462</v>
      </c>
      <c r="E636" s="47" t="s">
        <v>2539</v>
      </c>
    </row>
    <row r="637" spans="1:5">
      <c r="A637" s="47">
        <v>6</v>
      </c>
      <c r="B637" s="48">
        <v>8012387</v>
      </c>
      <c r="C637" s="47">
        <v>108.9937</v>
      </c>
      <c r="D637" s="47" t="s">
        <v>462</v>
      </c>
      <c r="E637" s="47" t="s">
        <v>2540</v>
      </c>
    </row>
    <row r="638" spans="1:5">
      <c r="A638" s="47">
        <v>6</v>
      </c>
      <c r="B638" s="48">
        <v>8013411</v>
      </c>
      <c r="C638" s="47">
        <v>112.4388</v>
      </c>
      <c r="D638" s="47" t="s">
        <v>462</v>
      </c>
      <c r="E638" s="47" t="s">
        <v>2541</v>
      </c>
    </row>
    <row r="639" spans="1:5">
      <c r="A639" s="47">
        <v>6</v>
      </c>
      <c r="B639" s="48">
        <v>8014435</v>
      </c>
      <c r="C639" s="47">
        <v>105.2069</v>
      </c>
      <c r="D639" s="47" t="s">
        <v>462</v>
      </c>
      <c r="E639" s="47" t="s">
        <v>2542</v>
      </c>
    </row>
    <row r="640" spans="1:5">
      <c r="A640" s="47">
        <v>6</v>
      </c>
      <c r="B640" s="48">
        <v>8015459</v>
      </c>
      <c r="C640" s="47">
        <v>91.147499999999994</v>
      </c>
      <c r="D640" s="47" t="s">
        <v>462</v>
      </c>
      <c r="E640" s="47" t="s">
        <v>2543</v>
      </c>
    </row>
    <row r="641" spans="1:5">
      <c r="A641" s="47">
        <v>6</v>
      </c>
      <c r="B641" s="48">
        <v>8016483</v>
      </c>
      <c r="C641" s="47">
        <v>71.797799999999995</v>
      </c>
      <c r="D641" s="47" t="s">
        <v>462</v>
      </c>
      <c r="E641" s="47" t="s">
        <v>2544</v>
      </c>
    </row>
    <row r="642" spans="1:5">
      <c r="A642" s="47">
        <v>6</v>
      </c>
      <c r="B642" s="48">
        <v>11079359</v>
      </c>
      <c r="C642" s="47">
        <v>69.704400000000007</v>
      </c>
      <c r="D642" s="47" t="s">
        <v>462</v>
      </c>
      <c r="E642" s="47" t="s">
        <v>2545</v>
      </c>
    </row>
    <row r="643" spans="1:5">
      <c r="A643" s="47">
        <v>6</v>
      </c>
      <c r="B643" s="48">
        <v>11080383</v>
      </c>
      <c r="C643" s="47">
        <v>90.286100000000005</v>
      </c>
      <c r="D643" s="47" t="s">
        <v>462</v>
      </c>
      <c r="E643" s="47" t="s">
        <v>2546</v>
      </c>
    </row>
    <row r="644" spans="1:5">
      <c r="A644" s="47">
        <v>6</v>
      </c>
      <c r="B644" s="48">
        <v>11081407</v>
      </c>
      <c r="C644" s="47">
        <v>102.6892</v>
      </c>
      <c r="D644" s="47" t="s">
        <v>462</v>
      </c>
      <c r="E644" s="47" t="s">
        <v>2547</v>
      </c>
    </row>
    <row r="645" spans="1:5">
      <c r="A645" s="47">
        <v>6</v>
      </c>
      <c r="B645" s="48">
        <v>11082431</v>
      </c>
      <c r="C645" s="47">
        <v>108.50369999999999</v>
      </c>
      <c r="D645" s="47" t="s">
        <v>462</v>
      </c>
      <c r="E645" s="47" t="s">
        <v>2548</v>
      </c>
    </row>
    <row r="646" spans="1:5">
      <c r="A646" s="47">
        <v>6</v>
      </c>
      <c r="B646" s="48">
        <v>11083455</v>
      </c>
      <c r="C646" s="47">
        <v>108.8167</v>
      </c>
      <c r="D646" s="47" t="s">
        <v>462</v>
      </c>
      <c r="E646" s="47" t="s">
        <v>2549</v>
      </c>
    </row>
    <row r="647" spans="1:5">
      <c r="A647" s="47">
        <v>6</v>
      </c>
      <c r="B647" s="48">
        <v>11084479</v>
      </c>
      <c r="C647" s="47">
        <v>104.8425</v>
      </c>
      <c r="D647" s="47" t="s">
        <v>462</v>
      </c>
      <c r="E647" s="47" t="s">
        <v>2550</v>
      </c>
    </row>
    <row r="648" spans="1:5">
      <c r="A648" s="47">
        <v>6</v>
      </c>
      <c r="B648" s="48">
        <v>11085503</v>
      </c>
      <c r="C648" s="47">
        <v>98.183800000000005</v>
      </c>
      <c r="D648" s="47" t="s">
        <v>462</v>
      </c>
      <c r="E648" s="47" t="s">
        <v>2551</v>
      </c>
    </row>
    <row r="649" spans="1:5">
      <c r="A649" s="47">
        <v>6</v>
      </c>
      <c r="B649" s="48">
        <v>11086527</v>
      </c>
      <c r="C649" s="47">
        <v>89.2059</v>
      </c>
      <c r="D649" s="47" t="s">
        <v>462</v>
      </c>
      <c r="E649" s="47" t="s">
        <v>2552</v>
      </c>
    </row>
    <row r="650" spans="1:5">
      <c r="A650" s="47">
        <v>6</v>
      </c>
      <c r="B650" s="48">
        <v>11087551</v>
      </c>
      <c r="C650" s="47">
        <v>76.484999999999999</v>
      </c>
      <c r="D650" s="47" t="s">
        <v>462</v>
      </c>
      <c r="E650" s="47" t="s">
        <v>2553</v>
      </c>
    </row>
    <row r="651" spans="1:5">
      <c r="A651" s="47">
        <v>6</v>
      </c>
      <c r="B651" s="48">
        <v>11187906</v>
      </c>
      <c r="C651" s="47">
        <v>65.153499999999994</v>
      </c>
      <c r="D651" s="47" t="s">
        <v>462</v>
      </c>
      <c r="E651" s="47" t="s">
        <v>2554</v>
      </c>
    </row>
    <row r="652" spans="1:5">
      <c r="A652" s="47">
        <v>6</v>
      </c>
      <c r="B652" s="48">
        <v>11188930</v>
      </c>
      <c r="C652" s="47">
        <v>73.954899999999995</v>
      </c>
      <c r="D652" s="47" t="s">
        <v>462</v>
      </c>
      <c r="E652" s="47" t="s">
        <v>2555</v>
      </c>
    </row>
    <row r="653" spans="1:5">
      <c r="A653" s="47">
        <v>6</v>
      </c>
      <c r="B653" s="48">
        <v>11776723</v>
      </c>
      <c r="C653" s="47">
        <v>79.359200000000001</v>
      </c>
      <c r="D653" s="47" t="s">
        <v>462</v>
      </c>
      <c r="E653" s="47" t="s">
        <v>2556</v>
      </c>
    </row>
    <row r="654" spans="1:5">
      <c r="A654" s="47">
        <v>6</v>
      </c>
      <c r="B654" s="48">
        <v>11789012</v>
      </c>
      <c r="C654" s="47">
        <v>95.982399999999998</v>
      </c>
      <c r="D654" s="47" t="s">
        <v>462</v>
      </c>
      <c r="E654" s="47" t="s">
        <v>2557</v>
      </c>
    </row>
    <row r="655" spans="1:5">
      <c r="A655" s="47">
        <v>6</v>
      </c>
      <c r="B655" s="48">
        <v>11790036</v>
      </c>
      <c r="C655" s="47">
        <v>203.16499999999999</v>
      </c>
      <c r="D655" s="47" t="s">
        <v>462</v>
      </c>
      <c r="E655" s="47" t="s">
        <v>2558</v>
      </c>
    </row>
    <row r="656" spans="1:5">
      <c r="A656" s="47">
        <v>6</v>
      </c>
      <c r="B656" s="48">
        <v>11791060</v>
      </c>
      <c r="C656" s="47">
        <v>225.07550000000001</v>
      </c>
      <c r="D656" s="47" t="s">
        <v>462</v>
      </c>
      <c r="E656" s="47" t="s">
        <v>2559</v>
      </c>
    </row>
    <row r="657" spans="1:5">
      <c r="A657" s="47">
        <v>6</v>
      </c>
      <c r="B657" s="48">
        <v>11792084</v>
      </c>
      <c r="C657" s="47">
        <v>184.3374</v>
      </c>
      <c r="D657" s="47" t="s">
        <v>462</v>
      </c>
      <c r="E657" s="47" t="s">
        <v>2560</v>
      </c>
    </row>
    <row r="658" spans="1:5">
      <c r="A658" s="47">
        <v>6</v>
      </c>
      <c r="B658" s="48">
        <v>11793108</v>
      </c>
      <c r="C658" s="47">
        <v>111.0656</v>
      </c>
      <c r="D658" s="47" t="s">
        <v>462</v>
      </c>
      <c r="E658" s="47" t="s">
        <v>2561</v>
      </c>
    </row>
    <row r="659" spans="1:5">
      <c r="A659" s="47">
        <v>6</v>
      </c>
      <c r="B659" s="48">
        <v>19546043</v>
      </c>
      <c r="C659" s="47">
        <v>71.243799999999993</v>
      </c>
      <c r="D659" s="47" t="s">
        <v>462</v>
      </c>
      <c r="E659" s="47" t="s">
        <v>2562</v>
      </c>
    </row>
    <row r="660" spans="1:5">
      <c r="A660" s="47">
        <v>6</v>
      </c>
      <c r="B660" s="48">
        <v>19655614</v>
      </c>
      <c r="C660" s="47">
        <v>69.966899999999995</v>
      </c>
      <c r="D660" s="47" t="s">
        <v>462</v>
      </c>
      <c r="E660" s="47" t="s">
        <v>2563</v>
      </c>
    </row>
    <row r="661" spans="1:5">
      <c r="A661" s="47">
        <v>6</v>
      </c>
      <c r="B661" s="48">
        <v>19656638</v>
      </c>
      <c r="C661" s="47">
        <v>82.823800000000006</v>
      </c>
      <c r="D661" s="47" t="s">
        <v>462</v>
      </c>
      <c r="E661" s="47" t="s">
        <v>2564</v>
      </c>
    </row>
    <row r="662" spans="1:5">
      <c r="A662" s="47">
        <v>6</v>
      </c>
      <c r="B662" s="48">
        <v>19657662</v>
      </c>
      <c r="C662" s="47">
        <v>93.664900000000003</v>
      </c>
      <c r="D662" s="47" t="s">
        <v>462</v>
      </c>
      <c r="E662" s="47" t="s">
        <v>2565</v>
      </c>
    </row>
    <row r="663" spans="1:5">
      <c r="A663" s="47">
        <v>6</v>
      </c>
      <c r="B663" s="48">
        <v>19658686</v>
      </c>
      <c r="C663" s="47">
        <v>102.6117</v>
      </c>
      <c r="D663" s="47" t="s">
        <v>462</v>
      </c>
      <c r="E663" s="47" t="s">
        <v>2566</v>
      </c>
    </row>
    <row r="664" spans="1:5">
      <c r="A664" s="47">
        <v>6</v>
      </c>
      <c r="B664" s="48">
        <v>19659710</v>
      </c>
      <c r="C664" s="47">
        <v>109.4941</v>
      </c>
      <c r="D664" s="47" t="s">
        <v>462</v>
      </c>
      <c r="E664" s="47" t="s">
        <v>2567</v>
      </c>
    </row>
    <row r="665" spans="1:5">
      <c r="A665" s="47">
        <v>6</v>
      </c>
      <c r="B665" s="48">
        <v>19660734</v>
      </c>
      <c r="C665" s="47">
        <v>114.7129</v>
      </c>
      <c r="D665" s="47" t="s">
        <v>462</v>
      </c>
      <c r="E665" s="47" t="s">
        <v>2568</v>
      </c>
    </row>
    <row r="666" spans="1:5">
      <c r="A666" s="47">
        <v>6</v>
      </c>
      <c r="B666" s="48">
        <v>19661758</v>
      </c>
      <c r="C666" s="47">
        <v>118.2407</v>
      </c>
      <c r="D666" s="47" t="s">
        <v>462</v>
      </c>
      <c r="E666" s="47" t="s">
        <v>2569</v>
      </c>
    </row>
    <row r="667" spans="1:5">
      <c r="A667" s="47">
        <v>6</v>
      </c>
      <c r="B667" s="48">
        <v>19662782</v>
      </c>
      <c r="C667" s="47">
        <v>120.1688</v>
      </c>
      <c r="D667" s="47" t="s">
        <v>462</v>
      </c>
      <c r="E667" s="47" t="s">
        <v>2570</v>
      </c>
    </row>
    <row r="668" spans="1:5">
      <c r="A668" s="47">
        <v>6</v>
      </c>
      <c r="B668" s="48">
        <v>19663806</v>
      </c>
      <c r="C668" s="47">
        <v>120.7713</v>
      </c>
      <c r="D668" s="47" t="s">
        <v>462</v>
      </c>
      <c r="E668" s="47" t="s">
        <v>2571</v>
      </c>
    </row>
    <row r="669" spans="1:5">
      <c r="A669" s="47">
        <v>6</v>
      </c>
      <c r="B669" s="48">
        <v>19664830</v>
      </c>
      <c r="C669" s="47">
        <v>120.1375</v>
      </c>
      <c r="D669" s="47" t="s">
        <v>462</v>
      </c>
      <c r="E669" s="47" t="s">
        <v>2572</v>
      </c>
    </row>
    <row r="670" spans="1:5">
      <c r="A670" s="47">
        <v>6</v>
      </c>
      <c r="B670" s="48">
        <v>19665854</v>
      </c>
      <c r="C670" s="47">
        <v>118.3563</v>
      </c>
      <c r="D670" s="47" t="s">
        <v>462</v>
      </c>
      <c r="E670" s="47" t="s">
        <v>2573</v>
      </c>
    </row>
    <row r="671" spans="1:5">
      <c r="A671" s="47">
        <v>6</v>
      </c>
      <c r="B671" s="48">
        <v>19666879</v>
      </c>
      <c r="C671" s="47">
        <v>115.7497</v>
      </c>
      <c r="D671" s="47" t="s">
        <v>462</v>
      </c>
      <c r="E671" s="47" t="s">
        <v>2574</v>
      </c>
    </row>
    <row r="672" spans="1:5">
      <c r="A672" s="47">
        <v>6</v>
      </c>
      <c r="B672" s="48">
        <v>19667903</v>
      </c>
      <c r="C672" s="47">
        <v>112.59</v>
      </c>
      <c r="D672" s="47" t="s">
        <v>462</v>
      </c>
      <c r="E672" s="47" t="s">
        <v>2575</v>
      </c>
    </row>
    <row r="673" spans="1:5">
      <c r="A673" s="47">
        <v>6</v>
      </c>
      <c r="B673" s="48">
        <v>19668927</v>
      </c>
      <c r="C673" s="47">
        <v>109.15049999999999</v>
      </c>
      <c r="D673" s="47" t="s">
        <v>462</v>
      </c>
      <c r="E673" s="47" t="s">
        <v>2576</v>
      </c>
    </row>
    <row r="674" spans="1:5">
      <c r="A674" s="47">
        <v>6</v>
      </c>
      <c r="B674" s="48">
        <v>19669951</v>
      </c>
      <c r="C674" s="47">
        <v>105.8329</v>
      </c>
      <c r="D674" s="47" t="s">
        <v>462</v>
      </c>
      <c r="E674" s="47" t="s">
        <v>2577</v>
      </c>
    </row>
    <row r="675" spans="1:5">
      <c r="A675" s="47">
        <v>6</v>
      </c>
      <c r="B675" s="48">
        <v>19670975</v>
      </c>
      <c r="C675" s="47">
        <v>103.2664</v>
      </c>
      <c r="D675" s="47" t="s">
        <v>462</v>
      </c>
      <c r="E675" s="47" t="s">
        <v>2578</v>
      </c>
    </row>
    <row r="676" spans="1:5">
      <c r="A676" s="47">
        <v>6</v>
      </c>
      <c r="B676" s="48">
        <v>19671999</v>
      </c>
      <c r="C676" s="47">
        <v>101.6567</v>
      </c>
      <c r="D676" s="47" t="s">
        <v>462</v>
      </c>
      <c r="E676" s="47" t="s">
        <v>2579</v>
      </c>
    </row>
    <row r="677" spans="1:5">
      <c r="A677" s="47">
        <v>6</v>
      </c>
      <c r="B677" s="48">
        <v>19673023</v>
      </c>
      <c r="C677" s="47">
        <v>100.9384</v>
      </c>
      <c r="D677" s="47" t="s">
        <v>462</v>
      </c>
      <c r="E677" s="47" t="s">
        <v>2580</v>
      </c>
    </row>
    <row r="678" spans="1:5">
      <c r="A678" s="47">
        <v>6</v>
      </c>
      <c r="B678" s="48">
        <v>19674047</v>
      </c>
      <c r="C678" s="47">
        <v>100.754</v>
      </c>
      <c r="D678" s="47" t="s">
        <v>462</v>
      </c>
      <c r="E678" s="47" t="s">
        <v>2581</v>
      </c>
    </row>
    <row r="679" spans="1:5">
      <c r="A679" s="47">
        <v>6</v>
      </c>
      <c r="B679" s="48">
        <v>19675071</v>
      </c>
      <c r="C679" s="47">
        <v>100.7431</v>
      </c>
      <c r="D679" s="47" t="s">
        <v>462</v>
      </c>
      <c r="E679" s="47" t="s">
        <v>2582</v>
      </c>
    </row>
    <row r="680" spans="1:5">
      <c r="A680" s="47">
        <v>6</v>
      </c>
      <c r="B680" s="48">
        <v>19676095</v>
      </c>
      <c r="C680" s="47">
        <v>100.6035</v>
      </c>
      <c r="D680" s="47" t="s">
        <v>462</v>
      </c>
      <c r="E680" s="47" t="s">
        <v>2583</v>
      </c>
    </row>
    <row r="681" spans="1:5">
      <c r="A681" s="47">
        <v>6</v>
      </c>
      <c r="B681" s="48">
        <v>19677119</v>
      </c>
      <c r="C681" s="47">
        <v>100.3074</v>
      </c>
      <c r="D681" s="47" t="s">
        <v>462</v>
      </c>
      <c r="E681" s="47" t="s">
        <v>2584</v>
      </c>
    </row>
    <row r="682" spans="1:5">
      <c r="A682" s="47">
        <v>6</v>
      </c>
      <c r="B682" s="48">
        <v>19678143</v>
      </c>
      <c r="C682" s="47">
        <v>99.9041</v>
      </c>
      <c r="D682" s="47" t="s">
        <v>462</v>
      </c>
      <c r="E682" s="47" t="s">
        <v>2585</v>
      </c>
    </row>
    <row r="683" spans="1:5">
      <c r="A683" s="47">
        <v>6</v>
      </c>
      <c r="B683" s="48">
        <v>19679167</v>
      </c>
      <c r="C683" s="47">
        <v>99.391900000000007</v>
      </c>
      <c r="D683" s="47" t="s">
        <v>462</v>
      </c>
      <c r="E683" s="47" t="s">
        <v>2586</v>
      </c>
    </row>
    <row r="684" spans="1:5">
      <c r="A684" s="47">
        <v>6</v>
      </c>
      <c r="B684" s="48">
        <v>19680191</v>
      </c>
      <c r="C684" s="47">
        <v>99.048900000000003</v>
      </c>
      <c r="D684" s="47" t="s">
        <v>462</v>
      </c>
      <c r="E684" s="47" t="s">
        <v>2587</v>
      </c>
    </row>
    <row r="685" spans="1:5">
      <c r="A685" s="47">
        <v>6</v>
      </c>
      <c r="B685" s="48">
        <v>19681215</v>
      </c>
      <c r="C685" s="47">
        <v>99.082400000000007</v>
      </c>
      <c r="D685" s="47" t="s">
        <v>462</v>
      </c>
      <c r="E685" s="47" t="s">
        <v>2588</v>
      </c>
    </row>
    <row r="686" spans="1:5">
      <c r="A686" s="47">
        <v>6</v>
      </c>
      <c r="B686" s="48">
        <v>19682239</v>
      </c>
      <c r="C686" s="47">
        <v>99.812299999999993</v>
      </c>
      <c r="D686" s="47" t="s">
        <v>462</v>
      </c>
      <c r="E686" s="47" t="s">
        <v>2589</v>
      </c>
    </row>
    <row r="687" spans="1:5">
      <c r="A687" s="47">
        <v>6</v>
      </c>
      <c r="B687" s="48">
        <v>19683263</v>
      </c>
      <c r="C687" s="47">
        <v>100.81699999999999</v>
      </c>
      <c r="D687" s="47" t="s">
        <v>462</v>
      </c>
      <c r="E687" s="47" t="s">
        <v>2590</v>
      </c>
    </row>
    <row r="688" spans="1:5">
      <c r="A688" s="47">
        <v>6</v>
      </c>
      <c r="B688" s="48">
        <v>19684287</v>
      </c>
      <c r="C688" s="47">
        <v>100.6207</v>
      </c>
      <c r="D688" s="47" t="s">
        <v>462</v>
      </c>
      <c r="E688" s="47" t="s">
        <v>2591</v>
      </c>
    </row>
    <row r="689" spans="1:5">
      <c r="A689" s="47">
        <v>6</v>
      </c>
      <c r="B689" s="48">
        <v>19685311</v>
      </c>
      <c r="C689" s="47">
        <v>95.333600000000004</v>
      </c>
      <c r="D689" s="47" t="s">
        <v>462</v>
      </c>
      <c r="E689" s="47" t="s">
        <v>2592</v>
      </c>
    </row>
    <row r="690" spans="1:5">
      <c r="A690" s="47">
        <v>6</v>
      </c>
      <c r="B690" s="48">
        <v>19687359</v>
      </c>
      <c r="C690" s="47">
        <v>65.843000000000004</v>
      </c>
      <c r="D690" s="47" t="s">
        <v>494</v>
      </c>
      <c r="E690" s="47" t="s">
        <v>2593</v>
      </c>
    </row>
    <row r="691" spans="1:5">
      <c r="A691" s="47">
        <v>7</v>
      </c>
      <c r="B691" s="48">
        <v>89362</v>
      </c>
      <c r="C691" s="47">
        <v>71.992999999999995</v>
      </c>
      <c r="D691" s="47" t="s">
        <v>494</v>
      </c>
      <c r="E691" s="47" t="s">
        <v>2594</v>
      </c>
    </row>
    <row r="692" spans="1:5">
      <c r="A692" s="47">
        <v>7</v>
      </c>
      <c r="B692" s="48">
        <v>90363</v>
      </c>
      <c r="C692" s="47">
        <v>66.959400000000002</v>
      </c>
      <c r="D692" s="47" t="s">
        <v>462</v>
      </c>
      <c r="E692" s="47" t="s">
        <v>2595</v>
      </c>
    </row>
    <row r="693" spans="1:5">
      <c r="A693" s="47">
        <v>7</v>
      </c>
      <c r="B693" s="48">
        <v>91364</v>
      </c>
      <c r="C693" s="47">
        <v>175.3511</v>
      </c>
      <c r="D693" s="47" t="s">
        <v>462</v>
      </c>
      <c r="E693" s="47" t="s">
        <v>2596</v>
      </c>
    </row>
    <row r="694" spans="1:5">
      <c r="A694" s="47">
        <v>7</v>
      </c>
      <c r="B694" s="48">
        <v>94366</v>
      </c>
      <c r="C694" s="47">
        <v>122.84990000000001</v>
      </c>
      <c r="D694" s="47" t="s">
        <v>489</v>
      </c>
      <c r="E694" s="47" t="s">
        <v>1012</v>
      </c>
    </row>
    <row r="695" spans="1:5">
      <c r="A695" s="47">
        <v>7</v>
      </c>
      <c r="B695" s="48">
        <v>854887</v>
      </c>
      <c r="C695" s="47">
        <v>99.866399999999999</v>
      </c>
      <c r="D695" s="47" t="s">
        <v>489</v>
      </c>
      <c r="E695" s="47" t="s">
        <v>2597</v>
      </c>
    </row>
    <row r="696" spans="1:5">
      <c r="A696" s="47">
        <v>7</v>
      </c>
      <c r="B696" s="48">
        <v>857889</v>
      </c>
      <c r="C696" s="47">
        <v>77.3857</v>
      </c>
      <c r="D696" s="47" t="s">
        <v>489</v>
      </c>
      <c r="E696" s="47" t="s">
        <v>2597</v>
      </c>
    </row>
    <row r="697" spans="1:5">
      <c r="A697" s="47">
        <v>7</v>
      </c>
      <c r="B697" s="48">
        <v>858889</v>
      </c>
      <c r="C697" s="47">
        <v>91.886799999999994</v>
      </c>
      <c r="D697" s="47" t="s">
        <v>489</v>
      </c>
      <c r="E697" s="47" t="s">
        <v>2597</v>
      </c>
    </row>
    <row r="698" spans="1:5">
      <c r="A698" s="47">
        <v>7</v>
      </c>
      <c r="B698" s="48">
        <v>887909</v>
      </c>
      <c r="C698" s="47">
        <v>94.436800000000005</v>
      </c>
      <c r="D698" s="47" t="s">
        <v>599</v>
      </c>
      <c r="E698" s="47" t="s">
        <v>2598</v>
      </c>
    </row>
    <row r="699" spans="1:5">
      <c r="A699" s="47">
        <v>7</v>
      </c>
      <c r="B699" s="48">
        <v>889911</v>
      </c>
      <c r="C699" s="47">
        <v>75.069000000000003</v>
      </c>
      <c r="D699" s="47" t="s">
        <v>491</v>
      </c>
      <c r="E699" s="47" t="s">
        <v>2599</v>
      </c>
    </row>
    <row r="700" spans="1:5">
      <c r="A700" s="47">
        <v>7</v>
      </c>
      <c r="B700" s="48">
        <v>897916</v>
      </c>
      <c r="C700" s="47">
        <v>83.912700000000001</v>
      </c>
      <c r="D700" s="47" t="s">
        <v>462</v>
      </c>
      <c r="E700" s="47" t="s">
        <v>2600</v>
      </c>
    </row>
    <row r="701" spans="1:5">
      <c r="A701" s="47">
        <v>7</v>
      </c>
      <c r="B701" s="48">
        <v>898917</v>
      </c>
      <c r="C701" s="47">
        <v>100.25530000000001</v>
      </c>
      <c r="D701" s="47" t="s">
        <v>462</v>
      </c>
      <c r="E701" s="47" t="s">
        <v>2601</v>
      </c>
    </row>
    <row r="702" spans="1:5">
      <c r="A702" s="47">
        <v>7</v>
      </c>
      <c r="B702" s="48">
        <v>899917</v>
      </c>
      <c r="C702" s="47">
        <v>113.6041</v>
      </c>
      <c r="D702" s="47" t="s">
        <v>462</v>
      </c>
      <c r="E702" s="47" t="s">
        <v>2602</v>
      </c>
    </row>
    <row r="703" spans="1:5">
      <c r="A703" s="47">
        <v>7</v>
      </c>
      <c r="B703" s="48">
        <v>900918</v>
      </c>
      <c r="C703" s="47">
        <v>123.1994</v>
      </c>
      <c r="D703" s="47" t="s">
        <v>462</v>
      </c>
      <c r="E703" s="47" t="s">
        <v>2603</v>
      </c>
    </row>
    <row r="704" spans="1:5">
      <c r="A704" s="47">
        <v>7</v>
      </c>
      <c r="B704" s="48">
        <v>901919</v>
      </c>
      <c r="C704" s="47">
        <v>128.19370000000001</v>
      </c>
      <c r="D704" s="47" t="s">
        <v>494</v>
      </c>
      <c r="E704" s="47" t="s">
        <v>2604</v>
      </c>
    </row>
    <row r="705" spans="1:5">
      <c r="A705" s="47">
        <v>7</v>
      </c>
      <c r="B705" s="48">
        <v>902919</v>
      </c>
      <c r="C705" s="47">
        <v>128.3434</v>
      </c>
      <c r="D705" s="47" t="s">
        <v>599</v>
      </c>
      <c r="E705" s="47" t="s">
        <v>2604</v>
      </c>
    </row>
    <row r="706" spans="1:5">
      <c r="A706" s="47">
        <v>7</v>
      </c>
      <c r="B706" s="48">
        <v>903920</v>
      </c>
      <c r="C706" s="47">
        <v>123.8523</v>
      </c>
      <c r="D706" s="47" t="s">
        <v>491</v>
      </c>
      <c r="E706" s="47" t="s">
        <v>2604</v>
      </c>
    </row>
    <row r="707" spans="1:5">
      <c r="A707" s="47">
        <v>7</v>
      </c>
      <c r="B707" s="48">
        <v>904921</v>
      </c>
      <c r="C707" s="47">
        <v>115.3383</v>
      </c>
      <c r="D707" s="47" t="s">
        <v>462</v>
      </c>
      <c r="E707" s="47" t="s">
        <v>2605</v>
      </c>
    </row>
    <row r="708" spans="1:5">
      <c r="A708" s="47">
        <v>7</v>
      </c>
      <c r="B708" s="48">
        <v>905921</v>
      </c>
      <c r="C708" s="47">
        <v>103.02809999999999</v>
      </c>
      <c r="D708" s="47" t="s">
        <v>491</v>
      </c>
      <c r="E708" s="47" t="s">
        <v>2606</v>
      </c>
    </row>
    <row r="709" spans="1:5">
      <c r="A709" s="47">
        <v>7</v>
      </c>
      <c r="B709" s="48">
        <v>906922</v>
      </c>
      <c r="C709" s="47">
        <v>86.534300000000002</v>
      </c>
      <c r="D709" s="47" t="s">
        <v>599</v>
      </c>
      <c r="E709" s="47" t="s">
        <v>2606</v>
      </c>
    </row>
    <row r="710" spans="1:5">
      <c r="A710" s="47">
        <v>7</v>
      </c>
      <c r="B710" s="48">
        <v>907923</v>
      </c>
      <c r="C710" s="47">
        <v>66.436899999999994</v>
      </c>
      <c r="D710" s="47" t="s">
        <v>489</v>
      </c>
      <c r="E710" s="47" t="s">
        <v>2606</v>
      </c>
    </row>
    <row r="711" spans="1:5">
      <c r="A711" s="47">
        <v>7</v>
      </c>
      <c r="B711" s="48">
        <v>1132076</v>
      </c>
      <c r="C711" s="47">
        <v>82.103300000000004</v>
      </c>
      <c r="D711" s="47" t="s">
        <v>462</v>
      </c>
      <c r="E711" s="47" t="s">
        <v>2607</v>
      </c>
    </row>
    <row r="712" spans="1:5">
      <c r="A712" s="47">
        <v>7</v>
      </c>
      <c r="B712" s="48">
        <v>1133077</v>
      </c>
      <c r="C712" s="47">
        <v>70.071899999999999</v>
      </c>
      <c r="D712" s="47" t="s">
        <v>462</v>
      </c>
      <c r="E712" s="47" t="s">
        <v>2608</v>
      </c>
    </row>
    <row r="713" spans="1:5">
      <c r="A713" s="47">
        <v>7</v>
      </c>
      <c r="B713" s="48">
        <v>1355229</v>
      </c>
      <c r="C713" s="47">
        <v>70.161000000000001</v>
      </c>
      <c r="D713" s="47" t="s">
        <v>489</v>
      </c>
      <c r="E713" s="47" t="s">
        <v>2609</v>
      </c>
    </row>
    <row r="714" spans="1:5">
      <c r="A714" s="47">
        <v>7</v>
      </c>
      <c r="B714" s="48">
        <v>1356230</v>
      </c>
      <c r="C714" s="47">
        <v>113.6327</v>
      </c>
      <c r="D714" s="47" t="s">
        <v>489</v>
      </c>
      <c r="E714" s="47" t="s">
        <v>2609</v>
      </c>
    </row>
    <row r="715" spans="1:5">
      <c r="A715" s="47">
        <v>7</v>
      </c>
      <c r="B715" s="48">
        <v>1357231</v>
      </c>
      <c r="C715" s="47">
        <v>125.4682</v>
      </c>
      <c r="D715" s="47" t="s">
        <v>489</v>
      </c>
      <c r="E715" s="47" t="s">
        <v>2609</v>
      </c>
    </row>
    <row r="716" spans="1:5">
      <c r="A716" s="47">
        <v>7</v>
      </c>
      <c r="B716" s="48">
        <v>1358231</v>
      </c>
      <c r="C716" s="47">
        <v>108.1572</v>
      </c>
      <c r="D716" s="47" t="s">
        <v>489</v>
      </c>
      <c r="E716" s="47" t="s">
        <v>2609</v>
      </c>
    </row>
    <row r="717" spans="1:5">
      <c r="A717" s="47">
        <v>7</v>
      </c>
      <c r="B717" s="48">
        <v>11698312</v>
      </c>
      <c r="C717" s="47">
        <v>71.442899999999995</v>
      </c>
      <c r="D717" s="47" t="s">
        <v>462</v>
      </c>
      <c r="E717" s="47" t="s">
        <v>2610</v>
      </c>
    </row>
    <row r="718" spans="1:5">
      <c r="A718" s="47">
        <v>7</v>
      </c>
      <c r="B718" s="48">
        <v>11699312</v>
      </c>
      <c r="C718" s="47">
        <v>77.608000000000004</v>
      </c>
      <c r="D718" s="47" t="s">
        <v>462</v>
      </c>
      <c r="E718" s="47" t="s">
        <v>2611</v>
      </c>
    </row>
    <row r="719" spans="1:5">
      <c r="A719" s="47">
        <v>7</v>
      </c>
      <c r="B719" s="48">
        <v>11700313</v>
      </c>
      <c r="C719" s="47">
        <v>73.705399999999997</v>
      </c>
      <c r="D719" s="47" t="s">
        <v>462</v>
      </c>
      <c r="E719" s="47" t="s">
        <v>2612</v>
      </c>
    </row>
    <row r="720" spans="1:5">
      <c r="A720" s="47">
        <v>7</v>
      </c>
      <c r="B720" s="48">
        <v>11745344</v>
      </c>
      <c r="C720" s="47">
        <v>68.986199999999997</v>
      </c>
      <c r="D720" s="47" t="s">
        <v>489</v>
      </c>
      <c r="E720" s="47" t="s">
        <v>2613</v>
      </c>
    </row>
    <row r="721" spans="1:5">
      <c r="A721" s="47">
        <v>7</v>
      </c>
      <c r="B721" s="48">
        <v>11746345</v>
      </c>
      <c r="C721" s="47">
        <v>93.84</v>
      </c>
      <c r="D721" s="47" t="s">
        <v>489</v>
      </c>
      <c r="E721" s="47" t="s">
        <v>2613</v>
      </c>
    </row>
    <row r="722" spans="1:5">
      <c r="A722" s="47">
        <v>7</v>
      </c>
      <c r="B722" s="48">
        <v>11747345</v>
      </c>
      <c r="C722" s="47">
        <v>83.225700000000003</v>
      </c>
      <c r="D722" s="47" t="s">
        <v>489</v>
      </c>
      <c r="E722" s="47" t="s">
        <v>2613</v>
      </c>
    </row>
    <row r="723" spans="1:5">
      <c r="A723" s="47">
        <v>7</v>
      </c>
      <c r="B723" s="48">
        <v>15021587</v>
      </c>
      <c r="C723" s="47">
        <v>70.396000000000001</v>
      </c>
      <c r="D723" s="47" t="s">
        <v>462</v>
      </c>
      <c r="E723" s="47" t="s">
        <v>2614</v>
      </c>
    </row>
    <row r="724" spans="1:5">
      <c r="A724" s="47">
        <v>7</v>
      </c>
      <c r="B724" s="48">
        <v>15022588</v>
      </c>
      <c r="C724" s="47">
        <v>69.927099999999996</v>
      </c>
      <c r="D724" s="47" t="s">
        <v>462</v>
      </c>
      <c r="E724" s="47" t="s">
        <v>2615</v>
      </c>
    </row>
    <row r="725" spans="1:5">
      <c r="A725" s="47">
        <v>8</v>
      </c>
      <c r="B725" s="48">
        <v>5519357</v>
      </c>
      <c r="C725" s="47">
        <v>65.088499999999996</v>
      </c>
      <c r="D725" s="47" t="s">
        <v>462</v>
      </c>
      <c r="E725" s="47" t="s">
        <v>2616</v>
      </c>
    </row>
    <row r="726" spans="1:5">
      <c r="A726" s="47">
        <v>8</v>
      </c>
      <c r="B726" s="48">
        <v>5520375</v>
      </c>
      <c r="C726" s="47">
        <v>100.0013</v>
      </c>
      <c r="D726" s="47" t="s">
        <v>462</v>
      </c>
      <c r="E726" s="47" t="s">
        <v>2617</v>
      </c>
    </row>
    <row r="727" spans="1:5">
      <c r="A727" s="47">
        <v>8</v>
      </c>
      <c r="B727" s="48">
        <v>5521393</v>
      </c>
      <c r="C727" s="47">
        <v>108.81480000000001</v>
      </c>
      <c r="D727" s="47" t="s">
        <v>462</v>
      </c>
      <c r="E727" s="47" t="s">
        <v>2618</v>
      </c>
    </row>
    <row r="728" spans="1:5">
      <c r="A728" s="47">
        <v>8</v>
      </c>
      <c r="B728" s="48">
        <v>5522410</v>
      </c>
      <c r="C728" s="47">
        <v>86.315799999999996</v>
      </c>
      <c r="D728" s="47" t="s">
        <v>462</v>
      </c>
      <c r="E728" s="47" t="s">
        <v>2619</v>
      </c>
    </row>
    <row r="729" spans="1:5">
      <c r="A729" s="47">
        <v>8</v>
      </c>
      <c r="B729" s="48">
        <v>5523428</v>
      </c>
      <c r="C729" s="47">
        <v>87.294700000000006</v>
      </c>
      <c r="D729" s="47" t="s">
        <v>462</v>
      </c>
      <c r="E729" s="47" t="s">
        <v>2620</v>
      </c>
    </row>
    <row r="730" spans="1:5">
      <c r="A730" s="47">
        <v>8</v>
      </c>
      <c r="B730" s="48">
        <v>5602798</v>
      </c>
      <c r="C730" s="47">
        <v>82.649299999999997</v>
      </c>
      <c r="D730" s="47" t="s">
        <v>462</v>
      </c>
      <c r="E730" s="47" t="s">
        <v>2621</v>
      </c>
    </row>
    <row r="731" spans="1:5">
      <c r="A731" s="47">
        <v>8</v>
      </c>
      <c r="B731" s="48">
        <v>5603816</v>
      </c>
      <c r="C731" s="47">
        <v>103.4079</v>
      </c>
      <c r="D731" s="47" t="s">
        <v>462</v>
      </c>
      <c r="E731" s="47" t="s">
        <v>2622</v>
      </c>
    </row>
    <row r="732" spans="1:5">
      <c r="A732" s="47">
        <v>8</v>
      </c>
      <c r="B732" s="48">
        <v>5604834</v>
      </c>
      <c r="C732" s="47">
        <v>112.2346</v>
      </c>
      <c r="D732" s="47" t="s">
        <v>462</v>
      </c>
      <c r="E732" s="47" t="s">
        <v>2623</v>
      </c>
    </row>
    <row r="733" spans="1:5">
      <c r="A733" s="47">
        <v>8</v>
      </c>
      <c r="B733" s="48">
        <v>5605851</v>
      </c>
      <c r="C733" s="47">
        <v>131.24549999999999</v>
      </c>
      <c r="D733" s="47" t="s">
        <v>462</v>
      </c>
      <c r="E733" s="47" t="s">
        <v>2624</v>
      </c>
    </row>
    <row r="734" spans="1:5">
      <c r="A734" s="47">
        <v>8</v>
      </c>
      <c r="B734" s="48">
        <v>5606869</v>
      </c>
      <c r="C734" s="47">
        <v>140.51079999999999</v>
      </c>
      <c r="D734" s="47" t="s">
        <v>462</v>
      </c>
      <c r="E734" s="47" t="s">
        <v>2625</v>
      </c>
    </row>
    <row r="735" spans="1:5">
      <c r="A735" s="47">
        <v>8</v>
      </c>
      <c r="B735" s="48">
        <v>5607886</v>
      </c>
      <c r="C735" s="47">
        <v>139.4076</v>
      </c>
      <c r="D735" s="47" t="s">
        <v>462</v>
      </c>
      <c r="E735" s="47" t="s">
        <v>2626</v>
      </c>
    </row>
    <row r="736" spans="1:5">
      <c r="A736" s="47">
        <v>8</v>
      </c>
      <c r="B736" s="48">
        <v>5608904</v>
      </c>
      <c r="C736" s="47">
        <v>128.95930000000001</v>
      </c>
      <c r="D736" s="47" t="s">
        <v>462</v>
      </c>
      <c r="E736" s="47" t="s">
        <v>2627</v>
      </c>
    </row>
    <row r="737" spans="1:5">
      <c r="A737" s="47">
        <v>8</v>
      </c>
      <c r="B737" s="48">
        <v>5609922</v>
      </c>
      <c r="C737" s="47">
        <v>108.3994</v>
      </c>
      <c r="D737" s="47" t="s">
        <v>462</v>
      </c>
      <c r="E737" s="47" t="s">
        <v>2628</v>
      </c>
    </row>
    <row r="738" spans="1:5">
      <c r="A738" s="47">
        <v>8</v>
      </c>
      <c r="B738" s="48">
        <v>5610939</v>
      </c>
      <c r="C738" s="47">
        <v>76.826999999999998</v>
      </c>
      <c r="D738" s="47" t="s">
        <v>462</v>
      </c>
      <c r="E738" s="47" t="s">
        <v>2629</v>
      </c>
    </row>
    <row r="739" spans="1:5">
      <c r="A739" s="47">
        <v>8</v>
      </c>
      <c r="B739" s="48">
        <v>5683187</v>
      </c>
      <c r="C739" s="47">
        <v>67.023200000000003</v>
      </c>
      <c r="D739" s="47" t="s">
        <v>462</v>
      </c>
      <c r="E739" s="47" t="s">
        <v>2630</v>
      </c>
    </row>
    <row r="740" spans="1:5">
      <c r="A740" s="47">
        <v>8</v>
      </c>
      <c r="B740" s="48">
        <v>5725925</v>
      </c>
      <c r="C740" s="47">
        <v>76.015199999999993</v>
      </c>
      <c r="D740" s="47" t="s">
        <v>462</v>
      </c>
      <c r="E740" s="47" t="s">
        <v>2631</v>
      </c>
    </row>
    <row r="741" spans="1:5">
      <c r="A741" s="47">
        <v>8</v>
      </c>
      <c r="B741" s="48">
        <v>5743224</v>
      </c>
      <c r="C741" s="47">
        <v>140.19999999999999</v>
      </c>
      <c r="D741" s="47" t="s">
        <v>462</v>
      </c>
      <c r="E741" s="47" t="s">
        <v>2632</v>
      </c>
    </row>
    <row r="742" spans="1:5">
      <c r="A742" s="47">
        <v>8</v>
      </c>
      <c r="B742" s="48">
        <v>5744241</v>
      </c>
      <c r="C742" s="47">
        <v>186.57599999999999</v>
      </c>
      <c r="D742" s="47" t="s">
        <v>462</v>
      </c>
      <c r="E742" s="47" t="s">
        <v>2633</v>
      </c>
    </row>
    <row r="743" spans="1:5">
      <c r="A743" s="47">
        <v>8</v>
      </c>
      <c r="B743" s="48">
        <v>5745259</v>
      </c>
      <c r="C743" s="47">
        <v>172.39060000000001</v>
      </c>
      <c r="D743" s="47" t="s">
        <v>462</v>
      </c>
      <c r="E743" s="47" t="s">
        <v>2634</v>
      </c>
    </row>
    <row r="744" spans="1:5">
      <c r="A744" s="47">
        <v>8</v>
      </c>
      <c r="B744" s="48">
        <v>5746276</v>
      </c>
      <c r="C744" s="47">
        <v>106.6366</v>
      </c>
      <c r="D744" s="47" t="s">
        <v>462</v>
      </c>
      <c r="E744" s="47" t="s">
        <v>2635</v>
      </c>
    </row>
    <row r="745" spans="1:5">
      <c r="A745" s="47">
        <v>8</v>
      </c>
      <c r="B745" s="48">
        <v>9825732</v>
      </c>
      <c r="C745" s="47">
        <v>111.6427</v>
      </c>
      <c r="D745" s="47" t="s">
        <v>462</v>
      </c>
      <c r="E745" s="47" t="s">
        <v>2636</v>
      </c>
    </row>
    <row r="746" spans="1:5">
      <c r="A746" s="47">
        <v>8</v>
      </c>
      <c r="B746" s="48">
        <v>9826749</v>
      </c>
      <c r="C746" s="47">
        <v>135.07570000000001</v>
      </c>
      <c r="D746" s="47" t="s">
        <v>494</v>
      </c>
      <c r="E746" s="47" t="s">
        <v>2637</v>
      </c>
    </row>
    <row r="747" spans="1:5">
      <c r="A747" s="47">
        <v>8</v>
      </c>
      <c r="B747" s="48">
        <v>15377617</v>
      </c>
      <c r="C747" s="47">
        <v>72.450500000000005</v>
      </c>
      <c r="D747" s="47" t="s">
        <v>599</v>
      </c>
      <c r="E747" s="47" t="s">
        <v>2638</v>
      </c>
    </row>
    <row r="748" spans="1:5">
      <c r="A748" s="47">
        <v>8</v>
      </c>
      <c r="B748" s="48">
        <v>19375666</v>
      </c>
      <c r="C748" s="47">
        <v>71.198899999999995</v>
      </c>
      <c r="D748" s="47" t="s">
        <v>489</v>
      </c>
      <c r="E748" s="47" t="s">
        <v>2639</v>
      </c>
    </row>
    <row r="749" spans="1:5">
      <c r="A749" s="47">
        <v>8</v>
      </c>
      <c r="B749" s="48">
        <v>19376684</v>
      </c>
      <c r="C749" s="47">
        <v>89.595100000000002</v>
      </c>
      <c r="D749" s="47" t="s">
        <v>489</v>
      </c>
      <c r="E749" s="47" t="s">
        <v>2639</v>
      </c>
    </row>
    <row r="750" spans="1:5">
      <c r="A750" s="47">
        <v>8</v>
      </c>
      <c r="B750" s="48">
        <v>19377702</v>
      </c>
      <c r="C750" s="47">
        <v>82.868799999999993</v>
      </c>
      <c r="D750" s="47" t="s">
        <v>489</v>
      </c>
      <c r="E750" s="47" t="s">
        <v>2639</v>
      </c>
    </row>
    <row r="751" spans="1:5">
      <c r="A751" s="47">
        <v>9</v>
      </c>
      <c r="B751" s="48">
        <v>232771</v>
      </c>
      <c r="C751" s="47">
        <v>80.062799999999996</v>
      </c>
      <c r="D751" s="47" t="s">
        <v>462</v>
      </c>
      <c r="E751" s="47" t="s">
        <v>2640</v>
      </c>
    </row>
    <row r="752" spans="1:5">
      <c r="A752" s="47">
        <v>9</v>
      </c>
      <c r="B752" s="48">
        <v>233771</v>
      </c>
      <c r="C752" s="47">
        <v>184.93360000000001</v>
      </c>
      <c r="D752" s="47" t="s">
        <v>462</v>
      </c>
      <c r="E752" s="47" t="s">
        <v>2641</v>
      </c>
    </row>
    <row r="753" spans="1:5">
      <c r="A753" s="47">
        <v>9</v>
      </c>
      <c r="B753" s="48">
        <v>234771</v>
      </c>
      <c r="C753" s="47">
        <v>255.6439</v>
      </c>
      <c r="D753" s="47" t="s">
        <v>462</v>
      </c>
      <c r="E753" s="47" t="s">
        <v>2642</v>
      </c>
    </row>
    <row r="754" spans="1:5">
      <c r="A754" s="47">
        <v>9</v>
      </c>
      <c r="B754" s="48">
        <v>235771</v>
      </c>
      <c r="C754" s="47">
        <v>300.70850000000002</v>
      </c>
      <c r="D754" s="47" t="s">
        <v>462</v>
      </c>
      <c r="E754" s="47" t="s">
        <v>2643</v>
      </c>
    </row>
    <row r="755" spans="1:5">
      <c r="A755" s="47">
        <v>9</v>
      </c>
      <c r="B755" s="48">
        <v>236771</v>
      </c>
      <c r="C755" s="47">
        <v>321.72519999999997</v>
      </c>
      <c r="D755" s="47" t="s">
        <v>462</v>
      </c>
      <c r="E755" s="47" t="s">
        <v>2644</v>
      </c>
    </row>
    <row r="756" spans="1:5">
      <c r="A756" s="47">
        <v>9</v>
      </c>
      <c r="B756" s="48">
        <v>237771</v>
      </c>
      <c r="C756" s="47">
        <v>313.11090000000002</v>
      </c>
      <c r="D756" s="47" t="s">
        <v>462</v>
      </c>
      <c r="E756" s="47" t="s">
        <v>2645</v>
      </c>
    </row>
    <row r="757" spans="1:5">
      <c r="A757" s="47">
        <v>9</v>
      </c>
      <c r="B757" s="48">
        <v>238771</v>
      </c>
      <c r="C757" s="47">
        <v>247.04589999999999</v>
      </c>
      <c r="D757" s="47" t="s">
        <v>462</v>
      </c>
      <c r="E757" s="47" t="s">
        <v>2646</v>
      </c>
    </row>
    <row r="758" spans="1:5">
      <c r="A758" s="47">
        <v>9</v>
      </c>
      <c r="B758" s="48">
        <v>239771</v>
      </c>
      <c r="C758" s="47">
        <v>65.462400000000002</v>
      </c>
      <c r="D758" s="47" t="s">
        <v>491</v>
      </c>
      <c r="E758" s="47" t="s">
        <v>2647</v>
      </c>
    </row>
    <row r="759" spans="1:5">
      <c r="A759" s="47">
        <v>9</v>
      </c>
      <c r="B759" s="48">
        <v>240771</v>
      </c>
      <c r="C759" s="47">
        <v>139.6782</v>
      </c>
      <c r="D759" s="47" t="s">
        <v>599</v>
      </c>
      <c r="E759" s="47" t="s">
        <v>2647</v>
      </c>
    </row>
    <row r="760" spans="1:5">
      <c r="A760" s="47">
        <v>9</v>
      </c>
      <c r="B760" s="48">
        <v>241770</v>
      </c>
      <c r="C760" s="47">
        <v>281.97300000000001</v>
      </c>
      <c r="D760" s="47" t="s">
        <v>599</v>
      </c>
      <c r="E760" s="47" t="s">
        <v>2647</v>
      </c>
    </row>
    <row r="761" spans="1:5">
      <c r="A761" s="47">
        <v>9</v>
      </c>
      <c r="B761" s="48">
        <v>242770</v>
      </c>
      <c r="C761" s="47">
        <v>302.61329999999998</v>
      </c>
      <c r="D761" s="47" t="s">
        <v>489</v>
      </c>
      <c r="E761" s="47" t="s">
        <v>2647</v>
      </c>
    </row>
    <row r="762" spans="1:5">
      <c r="A762" s="47">
        <v>9</v>
      </c>
      <c r="B762" s="48">
        <v>243770</v>
      </c>
      <c r="C762" s="47">
        <v>240.45480000000001</v>
      </c>
      <c r="D762" s="47" t="s">
        <v>599</v>
      </c>
      <c r="E762" s="47" t="s">
        <v>2647</v>
      </c>
    </row>
    <row r="763" spans="1:5">
      <c r="A763" s="47">
        <v>9</v>
      </c>
      <c r="B763" s="48">
        <v>244770</v>
      </c>
      <c r="C763" s="47">
        <v>322.15980000000002</v>
      </c>
      <c r="D763" s="47" t="s">
        <v>489</v>
      </c>
      <c r="E763" s="47" t="s">
        <v>2647</v>
      </c>
    </row>
    <row r="764" spans="1:5">
      <c r="A764" s="47">
        <v>9</v>
      </c>
      <c r="B764" s="48">
        <v>245770</v>
      </c>
      <c r="C764" s="47">
        <v>347.72949999999997</v>
      </c>
      <c r="D764" s="47" t="s">
        <v>609</v>
      </c>
      <c r="E764" s="47" t="s">
        <v>2648</v>
      </c>
    </row>
    <row r="765" spans="1:5">
      <c r="A765" s="47">
        <v>9</v>
      </c>
      <c r="B765" s="48">
        <v>246770</v>
      </c>
      <c r="C765" s="47">
        <v>369.1936</v>
      </c>
      <c r="D765" s="47" t="s">
        <v>599</v>
      </c>
      <c r="E765" s="47" t="s">
        <v>2649</v>
      </c>
    </row>
    <row r="766" spans="1:5">
      <c r="A766" s="47">
        <v>9</v>
      </c>
      <c r="B766" s="48">
        <v>247770</v>
      </c>
      <c r="C766" s="47">
        <v>469.55419999999998</v>
      </c>
      <c r="D766" s="47" t="s">
        <v>599</v>
      </c>
      <c r="E766" s="47" t="s">
        <v>2649</v>
      </c>
    </row>
    <row r="767" spans="1:5">
      <c r="A767" s="47">
        <v>9</v>
      </c>
      <c r="B767" s="48">
        <v>248770</v>
      </c>
      <c r="C767" s="47">
        <v>510.54289999999997</v>
      </c>
      <c r="D767" s="47" t="s">
        <v>609</v>
      </c>
      <c r="E767" s="47" t="s">
        <v>2650</v>
      </c>
    </row>
    <row r="768" spans="1:5">
      <c r="A768" s="47">
        <v>9</v>
      </c>
      <c r="B768" s="48">
        <v>249770</v>
      </c>
      <c r="C768" s="47">
        <v>494.43090000000001</v>
      </c>
      <c r="D768" s="47" t="s">
        <v>489</v>
      </c>
      <c r="E768" s="47" t="s">
        <v>2651</v>
      </c>
    </row>
    <row r="769" spans="1:5">
      <c r="A769" s="47">
        <v>9</v>
      </c>
      <c r="B769" s="48">
        <v>250770</v>
      </c>
      <c r="C769" s="47">
        <v>468.42</v>
      </c>
      <c r="D769" s="47" t="s">
        <v>489</v>
      </c>
      <c r="E769" s="47" t="s">
        <v>2651</v>
      </c>
    </row>
    <row r="770" spans="1:5">
      <c r="A770" s="47">
        <v>9</v>
      </c>
      <c r="B770" s="48">
        <v>251770</v>
      </c>
      <c r="C770" s="47">
        <v>392.26900000000001</v>
      </c>
      <c r="D770" s="47" t="s">
        <v>489</v>
      </c>
      <c r="E770" s="47" t="s">
        <v>2651</v>
      </c>
    </row>
    <row r="771" spans="1:5">
      <c r="A771" s="47">
        <v>9</v>
      </c>
      <c r="B771" s="48">
        <v>252770</v>
      </c>
      <c r="C771" s="47">
        <v>389.09780000000001</v>
      </c>
      <c r="D771" s="47" t="s">
        <v>1281</v>
      </c>
      <c r="E771" s="47" t="s">
        <v>2652</v>
      </c>
    </row>
    <row r="772" spans="1:5">
      <c r="A772" s="47">
        <v>9</v>
      </c>
      <c r="B772" s="48">
        <v>253770</v>
      </c>
      <c r="C772" s="47">
        <v>453.08659999999998</v>
      </c>
      <c r="D772" s="47" t="s">
        <v>599</v>
      </c>
      <c r="E772" s="47" t="s">
        <v>2651</v>
      </c>
    </row>
    <row r="773" spans="1:5">
      <c r="A773" s="47">
        <v>9</v>
      </c>
      <c r="B773" s="48">
        <v>254769</v>
      </c>
      <c r="C773" s="47">
        <v>423.81490000000002</v>
      </c>
      <c r="D773" s="47" t="s">
        <v>489</v>
      </c>
      <c r="E773" s="47" t="s">
        <v>2651</v>
      </c>
    </row>
    <row r="774" spans="1:5">
      <c r="A774" s="47">
        <v>9</v>
      </c>
      <c r="B774" s="48">
        <v>255769</v>
      </c>
      <c r="C774" s="47">
        <v>425.9554</v>
      </c>
      <c r="D774" s="47" t="s">
        <v>489</v>
      </c>
      <c r="E774" s="47" t="s">
        <v>2651</v>
      </c>
    </row>
    <row r="775" spans="1:5">
      <c r="A775" s="47">
        <v>9</v>
      </c>
      <c r="B775" s="48">
        <v>256769</v>
      </c>
      <c r="C775" s="47">
        <v>578.55709999999999</v>
      </c>
      <c r="D775" s="47" t="s">
        <v>494</v>
      </c>
      <c r="E775" s="47" t="s">
        <v>2651</v>
      </c>
    </row>
    <row r="776" spans="1:5">
      <c r="A776" s="47">
        <v>9</v>
      </c>
      <c r="B776" s="48">
        <v>257769</v>
      </c>
      <c r="C776" s="47">
        <v>595.30499999999995</v>
      </c>
      <c r="D776" s="47" t="s">
        <v>462</v>
      </c>
      <c r="E776" s="47" t="s">
        <v>2653</v>
      </c>
    </row>
    <row r="777" spans="1:5">
      <c r="A777" s="47">
        <v>9</v>
      </c>
      <c r="B777" s="48">
        <v>258769</v>
      </c>
      <c r="C777" s="47">
        <v>586.9325</v>
      </c>
      <c r="D777" s="47" t="s">
        <v>462</v>
      </c>
      <c r="E777" s="47" t="s">
        <v>2654</v>
      </c>
    </row>
    <row r="778" spans="1:5">
      <c r="A778" s="47">
        <v>9</v>
      </c>
      <c r="B778" s="48">
        <v>259769</v>
      </c>
      <c r="C778" s="47">
        <v>505.70580000000001</v>
      </c>
      <c r="D778" s="47" t="s">
        <v>462</v>
      </c>
      <c r="E778" s="47" t="s">
        <v>2655</v>
      </c>
    </row>
    <row r="779" spans="1:5">
      <c r="A779" s="47">
        <v>9</v>
      </c>
      <c r="B779" s="48">
        <v>260769</v>
      </c>
      <c r="C779" s="47">
        <v>287.35570000000001</v>
      </c>
      <c r="D779" s="47" t="s">
        <v>494</v>
      </c>
      <c r="E779" s="47" t="s">
        <v>2656</v>
      </c>
    </row>
    <row r="780" spans="1:5">
      <c r="A780" s="47">
        <v>9</v>
      </c>
      <c r="B780" s="48">
        <v>261769</v>
      </c>
      <c r="C780" s="47">
        <v>155.69149999999999</v>
      </c>
      <c r="D780" s="47" t="s">
        <v>489</v>
      </c>
      <c r="E780" s="47" t="s">
        <v>2656</v>
      </c>
    </row>
    <row r="781" spans="1:5">
      <c r="A781" s="47">
        <v>9</v>
      </c>
      <c r="B781" s="48">
        <v>262769</v>
      </c>
      <c r="C781" s="47">
        <v>228.3349</v>
      </c>
      <c r="D781" s="47" t="s">
        <v>489</v>
      </c>
      <c r="E781" s="47" t="s">
        <v>2656</v>
      </c>
    </row>
    <row r="782" spans="1:5">
      <c r="A782" s="47">
        <v>9</v>
      </c>
      <c r="B782" s="48">
        <v>263769</v>
      </c>
      <c r="C782" s="47">
        <v>239.19200000000001</v>
      </c>
      <c r="D782" s="47" t="s">
        <v>489</v>
      </c>
      <c r="E782" s="47" t="s">
        <v>2656</v>
      </c>
    </row>
    <row r="783" spans="1:5">
      <c r="A783" s="47">
        <v>9</v>
      </c>
      <c r="B783" s="48">
        <v>264769</v>
      </c>
      <c r="C783" s="47">
        <v>169.9881</v>
      </c>
      <c r="D783" s="47" t="s">
        <v>489</v>
      </c>
      <c r="E783" s="47" t="s">
        <v>2656</v>
      </c>
    </row>
    <row r="784" spans="1:5">
      <c r="A784" s="47">
        <v>9</v>
      </c>
      <c r="B784" s="48">
        <v>265769</v>
      </c>
      <c r="C784" s="47">
        <v>169.00919999999999</v>
      </c>
      <c r="D784" s="47" t="s">
        <v>489</v>
      </c>
      <c r="E784" s="47" t="s">
        <v>2656</v>
      </c>
    </row>
    <row r="785" spans="1:5">
      <c r="A785" s="47">
        <v>9</v>
      </c>
      <c r="B785" s="48">
        <v>266769</v>
      </c>
      <c r="C785" s="47">
        <v>213.07259999999999</v>
      </c>
      <c r="D785" s="47" t="s">
        <v>599</v>
      </c>
      <c r="E785" s="47" t="s">
        <v>2656</v>
      </c>
    </row>
    <row r="786" spans="1:5">
      <c r="A786" s="47">
        <v>9</v>
      </c>
      <c r="B786" s="48">
        <v>267768</v>
      </c>
      <c r="C786" s="47">
        <v>231.10589999999999</v>
      </c>
      <c r="D786" s="47" t="s">
        <v>599</v>
      </c>
      <c r="E786" s="47" t="s">
        <v>2656</v>
      </c>
    </row>
    <row r="787" spans="1:5">
      <c r="A787" s="47">
        <v>9</v>
      </c>
      <c r="B787" s="48">
        <v>268768</v>
      </c>
      <c r="C787" s="47">
        <v>267.52339999999998</v>
      </c>
      <c r="D787" s="47" t="s">
        <v>491</v>
      </c>
      <c r="E787" s="47" t="s">
        <v>2656</v>
      </c>
    </row>
    <row r="788" spans="1:5">
      <c r="A788" s="47">
        <v>9</v>
      </c>
      <c r="B788" s="48">
        <v>269768</v>
      </c>
      <c r="C788" s="47">
        <v>205.4701</v>
      </c>
      <c r="D788" s="47" t="s">
        <v>462</v>
      </c>
      <c r="E788" s="47" t="s">
        <v>2657</v>
      </c>
    </row>
    <row r="789" spans="1:5">
      <c r="A789" s="47">
        <v>9</v>
      </c>
      <c r="B789" s="48">
        <v>271768</v>
      </c>
      <c r="C789" s="47">
        <v>159.1413</v>
      </c>
      <c r="D789" s="47" t="s">
        <v>601</v>
      </c>
      <c r="E789" s="47" t="s">
        <v>2658</v>
      </c>
    </row>
    <row r="790" spans="1:5">
      <c r="A790" s="47">
        <v>9</v>
      </c>
      <c r="B790" s="48">
        <v>272768</v>
      </c>
      <c r="C790" s="47">
        <v>97.5886</v>
      </c>
      <c r="D790" s="47" t="s">
        <v>489</v>
      </c>
      <c r="E790" s="47" t="s">
        <v>2659</v>
      </c>
    </row>
    <row r="791" spans="1:5">
      <c r="A791" s="47">
        <v>9</v>
      </c>
      <c r="B791" s="48">
        <v>278768</v>
      </c>
      <c r="C791" s="47">
        <v>90.359899999999996</v>
      </c>
      <c r="D791" s="47" t="s">
        <v>494</v>
      </c>
      <c r="E791" s="47" t="s">
        <v>2660</v>
      </c>
    </row>
    <row r="792" spans="1:5">
      <c r="A792" s="47">
        <v>9</v>
      </c>
      <c r="B792" s="48">
        <v>279768</v>
      </c>
      <c r="C792" s="47">
        <v>129.93809999999999</v>
      </c>
      <c r="D792" s="47" t="s">
        <v>599</v>
      </c>
      <c r="E792" s="47" t="s">
        <v>2661</v>
      </c>
    </row>
    <row r="793" spans="1:5">
      <c r="A793" s="47">
        <v>9</v>
      </c>
      <c r="B793" s="48">
        <v>280767</v>
      </c>
      <c r="C793" s="47">
        <v>83.754300000000001</v>
      </c>
      <c r="D793" s="47" t="s">
        <v>489</v>
      </c>
      <c r="E793" s="47" t="s">
        <v>2661</v>
      </c>
    </row>
    <row r="794" spans="1:5">
      <c r="A794" s="47">
        <v>9</v>
      </c>
      <c r="B794" s="48">
        <v>281767</v>
      </c>
      <c r="C794" s="47">
        <v>104.4452</v>
      </c>
      <c r="D794" s="47" t="s">
        <v>599</v>
      </c>
      <c r="E794" s="47" t="s">
        <v>2661</v>
      </c>
    </row>
    <row r="795" spans="1:5">
      <c r="A795" s="47">
        <v>9</v>
      </c>
      <c r="B795" s="48">
        <v>282767</v>
      </c>
      <c r="C795" s="47">
        <v>208.1806</v>
      </c>
      <c r="D795" s="47" t="s">
        <v>599</v>
      </c>
      <c r="E795" s="47" t="s">
        <v>2661</v>
      </c>
    </row>
    <row r="796" spans="1:5">
      <c r="A796" s="47">
        <v>9</v>
      </c>
      <c r="B796" s="48">
        <v>283767</v>
      </c>
      <c r="C796" s="47">
        <v>136.97049999999999</v>
      </c>
      <c r="D796" s="47" t="s">
        <v>599</v>
      </c>
      <c r="E796" s="47" t="s">
        <v>2661</v>
      </c>
    </row>
    <row r="797" spans="1:5">
      <c r="A797" s="47">
        <v>9</v>
      </c>
      <c r="B797" s="48">
        <v>286767</v>
      </c>
      <c r="C797" s="47">
        <v>97.527799999999999</v>
      </c>
      <c r="D797" s="47" t="s">
        <v>599</v>
      </c>
      <c r="E797" s="47" t="s">
        <v>2661</v>
      </c>
    </row>
    <row r="798" spans="1:5">
      <c r="A798" s="47">
        <v>9</v>
      </c>
      <c r="B798" s="48">
        <v>306765</v>
      </c>
      <c r="C798" s="47">
        <v>144.78550000000001</v>
      </c>
      <c r="D798" s="47" t="s">
        <v>462</v>
      </c>
      <c r="E798" s="47" t="s">
        <v>2662</v>
      </c>
    </row>
    <row r="799" spans="1:5">
      <c r="A799" s="47">
        <v>9</v>
      </c>
      <c r="B799" s="48">
        <v>307765</v>
      </c>
      <c r="C799" s="47">
        <v>178.71559999999999</v>
      </c>
      <c r="D799" s="47" t="s">
        <v>462</v>
      </c>
      <c r="E799" s="47" t="s">
        <v>2663</v>
      </c>
    </row>
    <row r="800" spans="1:5">
      <c r="A800" s="47">
        <v>9</v>
      </c>
      <c r="B800" s="48">
        <v>308765</v>
      </c>
      <c r="C800" s="47">
        <v>166.4186</v>
      </c>
      <c r="D800" s="47" t="s">
        <v>462</v>
      </c>
      <c r="E800" s="47" t="s">
        <v>2664</v>
      </c>
    </row>
    <row r="801" spans="1:5">
      <c r="A801" s="47">
        <v>9</v>
      </c>
      <c r="B801" s="48">
        <v>310765</v>
      </c>
      <c r="C801" s="47">
        <v>88.278599999999997</v>
      </c>
      <c r="D801" s="47" t="s">
        <v>462</v>
      </c>
      <c r="E801" s="47" t="s">
        <v>2665</v>
      </c>
    </row>
    <row r="802" spans="1:5">
      <c r="A802" s="47">
        <v>9</v>
      </c>
      <c r="B802" s="48">
        <v>311765</v>
      </c>
      <c r="C802" s="47">
        <v>151.86750000000001</v>
      </c>
      <c r="D802" s="47" t="s">
        <v>462</v>
      </c>
      <c r="E802" s="47" t="s">
        <v>2666</v>
      </c>
    </row>
    <row r="803" spans="1:5">
      <c r="A803" s="47">
        <v>9</v>
      </c>
      <c r="B803" s="48">
        <v>312765</v>
      </c>
      <c r="C803" s="47">
        <v>133.23910000000001</v>
      </c>
      <c r="D803" s="47" t="s">
        <v>462</v>
      </c>
      <c r="E803" s="47" t="s">
        <v>2667</v>
      </c>
    </row>
    <row r="804" spans="1:5">
      <c r="A804" s="47">
        <v>9</v>
      </c>
      <c r="B804" s="48">
        <v>313765</v>
      </c>
      <c r="C804" s="47">
        <v>69.244</v>
      </c>
      <c r="D804" s="47" t="s">
        <v>462</v>
      </c>
      <c r="E804" s="47" t="s">
        <v>2668</v>
      </c>
    </row>
    <row r="805" spans="1:5">
      <c r="A805" s="47">
        <v>9</v>
      </c>
      <c r="B805" s="48">
        <v>324764</v>
      </c>
      <c r="C805" s="47">
        <v>70.480500000000006</v>
      </c>
      <c r="D805" s="47" t="s">
        <v>491</v>
      </c>
      <c r="E805" s="47" t="s">
        <v>2669</v>
      </c>
    </row>
    <row r="806" spans="1:5">
      <c r="A806" s="47">
        <v>9</v>
      </c>
      <c r="B806" s="48">
        <v>388759</v>
      </c>
      <c r="C806" s="47">
        <v>114.3129</v>
      </c>
      <c r="D806" s="47" t="s">
        <v>462</v>
      </c>
      <c r="E806" s="47" t="s">
        <v>2670</v>
      </c>
    </row>
    <row r="807" spans="1:5">
      <c r="A807" s="47">
        <v>9</v>
      </c>
      <c r="B807" s="48">
        <v>389759</v>
      </c>
      <c r="C807" s="47">
        <v>152.74680000000001</v>
      </c>
      <c r="D807" s="47" t="s">
        <v>462</v>
      </c>
      <c r="E807" s="47" t="s">
        <v>2671</v>
      </c>
    </row>
    <row r="808" spans="1:5">
      <c r="A808" s="47">
        <v>9</v>
      </c>
      <c r="B808" s="48">
        <v>390759</v>
      </c>
      <c r="C808" s="47">
        <v>146.75909999999999</v>
      </c>
      <c r="D808" s="47" t="s">
        <v>462</v>
      </c>
      <c r="E808" s="47" t="s">
        <v>2672</v>
      </c>
    </row>
    <row r="809" spans="1:5">
      <c r="A809" s="47">
        <v>9</v>
      </c>
      <c r="B809" s="48">
        <v>1037709</v>
      </c>
      <c r="C809" s="47">
        <v>67.5411</v>
      </c>
      <c r="D809" s="47" t="s">
        <v>494</v>
      </c>
      <c r="E809" s="47" t="s">
        <v>2673</v>
      </c>
    </row>
    <row r="810" spans="1:5">
      <c r="A810" s="47">
        <v>9</v>
      </c>
      <c r="B810" s="48">
        <v>1038709</v>
      </c>
      <c r="C810" s="47">
        <v>81.239999999999995</v>
      </c>
      <c r="D810" s="47" t="s">
        <v>599</v>
      </c>
      <c r="E810" s="47" t="s">
        <v>2673</v>
      </c>
    </row>
    <row r="811" spans="1:5">
      <c r="A811" s="47">
        <v>9</v>
      </c>
      <c r="B811" s="48">
        <v>1039709</v>
      </c>
      <c r="C811" s="47">
        <v>92.180300000000003</v>
      </c>
      <c r="D811" s="47" t="s">
        <v>599</v>
      </c>
      <c r="E811" s="47" t="s">
        <v>2673</v>
      </c>
    </row>
    <row r="812" spans="1:5">
      <c r="A812" s="47">
        <v>9</v>
      </c>
      <c r="B812" s="48">
        <v>1040709</v>
      </c>
      <c r="C812" s="47">
        <v>100.62730000000001</v>
      </c>
      <c r="D812" s="47" t="s">
        <v>491</v>
      </c>
      <c r="E812" s="47" t="s">
        <v>2673</v>
      </c>
    </row>
    <row r="813" spans="1:5">
      <c r="A813" s="47">
        <v>9</v>
      </c>
      <c r="B813" s="48">
        <v>1041709</v>
      </c>
      <c r="C813" s="47">
        <v>106.4584</v>
      </c>
      <c r="D813" s="47" t="s">
        <v>462</v>
      </c>
      <c r="E813" s="47" t="s">
        <v>2674</v>
      </c>
    </row>
    <row r="814" spans="1:5">
      <c r="A814" s="47">
        <v>9</v>
      </c>
      <c r="B814" s="48">
        <v>1042709</v>
      </c>
      <c r="C814" s="47">
        <v>109.73090000000001</v>
      </c>
      <c r="D814" s="47" t="s">
        <v>462</v>
      </c>
      <c r="E814" s="47" t="s">
        <v>2675</v>
      </c>
    </row>
    <row r="815" spans="1:5">
      <c r="A815" s="47">
        <v>9</v>
      </c>
      <c r="B815" s="48">
        <v>1043709</v>
      </c>
      <c r="C815" s="47">
        <v>110.5048</v>
      </c>
      <c r="D815" s="47" t="s">
        <v>462</v>
      </c>
      <c r="E815" s="47" t="s">
        <v>2676</v>
      </c>
    </row>
    <row r="816" spans="1:5">
      <c r="A816" s="47">
        <v>9</v>
      </c>
      <c r="B816" s="48">
        <v>1044709</v>
      </c>
      <c r="C816" s="47">
        <v>109.0051</v>
      </c>
      <c r="D816" s="47" t="s">
        <v>462</v>
      </c>
      <c r="E816" s="47" t="s">
        <v>2677</v>
      </c>
    </row>
    <row r="817" spans="1:5">
      <c r="A817" s="47">
        <v>9</v>
      </c>
      <c r="B817" s="48">
        <v>1045709</v>
      </c>
      <c r="C817" s="47">
        <v>104.8359</v>
      </c>
      <c r="D817" s="47" t="s">
        <v>462</v>
      </c>
      <c r="E817" s="47" t="s">
        <v>2678</v>
      </c>
    </row>
    <row r="818" spans="1:5">
      <c r="A818" s="47">
        <v>9</v>
      </c>
      <c r="B818" s="48">
        <v>1046709</v>
      </c>
      <c r="C818" s="47">
        <v>98.485100000000003</v>
      </c>
      <c r="D818" s="47" t="s">
        <v>462</v>
      </c>
      <c r="E818" s="47" t="s">
        <v>2679</v>
      </c>
    </row>
    <row r="819" spans="1:5">
      <c r="A819" s="47">
        <v>9</v>
      </c>
      <c r="B819" s="48">
        <v>1047709</v>
      </c>
      <c r="C819" s="47">
        <v>89.214399999999998</v>
      </c>
      <c r="D819" s="47" t="s">
        <v>462</v>
      </c>
      <c r="E819" s="47" t="s">
        <v>2680</v>
      </c>
    </row>
    <row r="820" spans="1:5">
      <c r="A820" s="47">
        <v>9</v>
      </c>
      <c r="B820" s="48">
        <v>1048709</v>
      </c>
      <c r="C820" s="47">
        <v>77.104399999999998</v>
      </c>
      <c r="D820" s="47" t="s">
        <v>462</v>
      </c>
      <c r="E820" s="47" t="s">
        <v>2681</v>
      </c>
    </row>
    <row r="821" spans="1:5">
      <c r="A821" s="47">
        <v>9</v>
      </c>
      <c r="B821" s="48">
        <v>1109704</v>
      </c>
      <c r="C821" s="47">
        <v>88.820899999999995</v>
      </c>
      <c r="D821" s="47" t="s">
        <v>462</v>
      </c>
      <c r="E821" s="47" t="s">
        <v>2682</v>
      </c>
    </row>
    <row r="822" spans="1:5">
      <c r="A822" s="47">
        <v>9</v>
      </c>
      <c r="B822" s="48">
        <v>1110704</v>
      </c>
      <c r="C822" s="47">
        <v>109.91330000000001</v>
      </c>
      <c r="D822" s="47" t="s">
        <v>462</v>
      </c>
      <c r="E822" s="47" t="s">
        <v>2683</v>
      </c>
    </row>
    <row r="823" spans="1:5">
      <c r="A823" s="47">
        <v>9</v>
      </c>
      <c r="B823" s="48">
        <v>1111704</v>
      </c>
      <c r="C823" s="47">
        <v>114.62990000000001</v>
      </c>
      <c r="D823" s="47" t="s">
        <v>462</v>
      </c>
      <c r="E823" s="47" t="s">
        <v>2684</v>
      </c>
    </row>
    <row r="824" spans="1:5">
      <c r="A824" s="47">
        <v>9</v>
      </c>
      <c r="B824" s="48">
        <v>1112704</v>
      </c>
      <c r="C824" s="47">
        <v>131.24889999999999</v>
      </c>
      <c r="D824" s="47" t="s">
        <v>462</v>
      </c>
      <c r="E824" s="47" t="s">
        <v>2685</v>
      </c>
    </row>
    <row r="825" spans="1:5">
      <c r="A825" s="47">
        <v>9</v>
      </c>
      <c r="B825" s="48">
        <v>1113704</v>
      </c>
      <c r="C825" s="47">
        <v>140.87010000000001</v>
      </c>
      <c r="D825" s="47" t="s">
        <v>462</v>
      </c>
      <c r="E825" s="47" t="s">
        <v>2686</v>
      </c>
    </row>
    <row r="826" spans="1:5">
      <c r="A826" s="47">
        <v>9</v>
      </c>
      <c r="B826" s="48">
        <v>1114703</v>
      </c>
      <c r="C826" s="47">
        <v>145.05350000000001</v>
      </c>
      <c r="D826" s="47" t="s">
        <v>462</v>
      </c>
      <c r="E826" s="47" t="s">
        <v>2687</v>
      </c>
    </row>
    <row r="827" spans="1:5">
      <c r="A827" s="47">
        <v>9</v>
      </c>
      <c r="B827" s="48">
        <v>1115703</v>
      </c>
      <c r="C827" s="47">
        <v>149.95519999999999</v>
      </c>
      <c r="D827" s="47" t="s">
        <v>462</v>
      </c>
      <c r="E827" s="47" t="s">
        <v>2688</v>
      </c>
    </row>
    <row r="828" spans="1:5">
      <c r="A828" s="47">
        <v>9</v>
      </c>
      <c r="B828" s="48">
        <v>1116703</v>
      </c>
      <c r="C828" s="47">
        <v>145.1045</v>
      </c>
      <c r="D828" s="47" t="s">
        <v>462</v>
      </c>
      <c r="E828" s="47" t="s">
        <v>2689</v>
      </c>
    </row>
    <row r="829" spans="1:5">
      <c r="A829" s="47">
        <v>9</v>
      </c>
      <c r="B829" s="48">
        <v>1117703</v>
      </c>
      <c r="C829" s="47">
        <v>134.9735</v>
      </c>
      <c r="D829" s="47" t="s">
        <v>462</v>
      </c>
      <c r="E829" s="47" t="s">
        <v>2690</v>
      </c>
    </row>
    <row r="830" spans="1:5">
      <c r="A830" s="47">
        <v>9</v>
      </c>
      <c r="B830" s="48">
        <v>1118703</v>
      </c>
      <c r="C830" s="47">
        <v>119.56740000000001</v>
      </c>
      <c r="D830" s="47" t="s">
        <v>462</v>
      </c>
      <c r="E830" s="47" t="s">
        <v>2691</v>
      </c>
    </row>
    <row r="831" spans="1:5">
      <c r="A831" s="47">
        <v>9</v>
      </c>
      <c r="B831" s="48">
        <v>1119703</v>
      </c>
      <c r="C831" s="47">
        <v>92.963399999999993</v>
      </c>
      <c r="D831" s="47" t="s">
        <v>462</v>
      </c>
      <c r="E831" s="47" t="s">
        <v>2692</v>
      </c>
    </row>
    <row r="832" spans="1:5">
      <c r="A832" s="47">
        <v>9</v>
      </c>
      <c r="B832" s="48">
        <v>1599666</v>
      </c>
      <c r="C832" s="47">
        <v>93.8613</v>
      </c>
      <c r="D832" s="47" t="s">
        <v>462</v>
      </c>
      <c r="E832" s="47" t="s">
        <v>2693</v>
      </c>
    </row>
    <row r="833" spans="1:5">
      <c r="A833" s="47">
        <v>9</v>
      </c>
      <c r="B833" s="48">
        <v>1600666</v>
      </c>
      <c r="C833" s="47">
        <v>85.450699999999998</v>
      </c>
      <c r="D833" s="47" t="s">
        <v>462</v>
      </c>
      <c r="E833" s="47" t="s">
        <v>2694</v>
      </c>
    </row>
    <row r="834" spans="1:5">
      <c r="A834" s="47">
        <v>9</v>
      </c>
      <c r="B834" s="48">
        <v>4103474</v>
      </c>
      <c r="C834" s="47">
        <v>71.449299999999994</v>
      </c>
      <c r="D834" s="47" t="s">
        <v>462</v>
      </c>
      <c r="E834" s="47" t="s">
        <v>2695</v>
      </c>
    </row>
    <row r="835" spans="1:5">
      <c r="A835" s="47">
        <v>9</v>
      </c>
      <c r="B835" s="48">
        <v>4112473</v>
      </c>
      <c r="C835" s="47">
        <v>76.601399999999998</v>
      </c>
      <c r="D835" s="47" t="s">
        <v>599</v>
      </c>
      <c r="E835" s="47" t="s">
        <v>2696</v>
      </c>
    </row>
    <row r="836" spans="1:5">
      <c r="A836" s="47">
        <v>9</v>
      </c>
      <c r="B836" s="48">
        <v>4113473</v>
      </c>
      <c r="C836" s="47">
        <v>101.9987</v>
      </c>
      <c r="D836" s="47" t="s">
        <v>489</v>
      </c>
      <c r="E836" s="47" t="s">
        <v>2696</v>
      </c>
    </row>
    <row r="837" spans="1:5">
      <c r="A837" s="47">
        <v>9</v>
      </c>
      <c r="B837" s="48">
        <v>4114473</v>
      </c>
      <c r="C837" s="47">
        <v>124.8634</v>
      </c>
      <c r="D837" s="47" t="s">
        <v>491</v>
      </c>
      <c r="E837" s="47" t="s">
        <v>2696</v>
      </c>
    </row>
    <row r="838" spans="1:5">
      <c r="A838" s="47">
        <v>9</v>
      </c>
      <c r="B838" s="48">
        <v>4115473</v>
      </c>
      <c r="C838" s="47">
        <v>141.99780000000001</v>
      </c>
      <c r="D838" s="47" t="s">
        <v>462</v>
      </c>
      <c r="E838" s="47" t="s">
        <v>2697</v>
      </c>
    </row>
    <row r="839" spans="1:5">
      <c r="A839" s="47">
        <v>9</v>
      </c>
      <c r="B839" s="48">
        <v>4116473</v>
      </c>
      <c r="C839" s="47">
        <v>151.35480000000001</v>
      </c>
      <c r="D839" s="47" t="s">
        <v>462</v>
      </c>
      <c r="E839" s="47" t="s">
        <v>2698</v>
      </c>
    </row>
    <row r="840" spans="1:5">
      <c r="A840" s="47">
        <v>9</v>
      </c>
      <c r="B840" s="48">
        <v>4117473</v>
      </c>
      <c r="C840" s="47">
        <v>153.03489999999999</v>
      </c>
      <c r="D840" s="47" t="s">
        <v>462</v>
      </c>
      <c r="E840" s="47" t="s">
        <v>2699</v>
      </c>
    </row>
    <row r="841" spans="1:5">
      <c r="A841" s="47">
        <v>9</v>
      </c>
      <c r="B841" s="48">
        <v>4118473</v>
      </c>
      <c r="C841" s="47">
        <v>148.72800000000001</v>
      </c>
      <c r="D841" s="47" t="s">
        <v>494</v>
      </c>
      <c r="E841" s="47" t="s">
        <v>2700</v>
      </c>
    </row>
    <row r="842" spans="1:5">
      <c r="A842" s="47">
        <v>9</v>
      </c>
      <c r="B842" s="48">
        <v>4119473</v>
      </c>
      <c r="C842" s="47">
        <v>139.191</v>
      </c>
      <c r="D842" s="47" t="s">
        <v>599</v>
      </c>
      <c r="E842" s="47" t="s">
        <v>2700</v>
      </c>
    </row>
    <row r="843" spans="1:5">
      <c r="A843" s="47">
        <v>9</v>
      </c>
      <c r="B843" s="48">
        <v>4120473</v>
      </c>
      <c r="C843" s="47">
        <v>125.00369999999999</v>
      </c>
      <c r="D843" s="47" t="s">
        <v>599</v>
      </c>
      <c r="E843" s="47" t="s">
        <v>2700</v>
      </c>
    </row>
    <row r="844" spans="1:5">
      <c r="A844" s="47">
        <v>9</v>
      </c>
      <c r="B844" s="48">
        <v>4121473</v>
      </c>
      <c r="C844" s="47">
        <v>107.05970000000001</v>
      </c>
      <c r="D844" s="47" t="s">
        <v>489</v>
      </c>
      <c r="E844" s="47" t="s">
        <v>2700</v>
      </c>
    </row>
    <row r="845" spans="1:5">
      <c r="A845" s="47">
        <v>9</v>
      </c>
      <c r="B845" s="48">
        <v>4122473</v>
      </c>
      <c r="C845" s="47">
        <v>86.570700000000002</v>
      </c>
      <c r="D845" s="47" t="s">
        <v>491</v>
      </c>
      <c r="E845" s="47" t="s">
        <v>2700</v>
      </c>
    </row>
    <row r="846" spans="1:5">
      <c r="A846" s="47">
        <v>9</v>
      </c>
      <c r="B846" s="48">
        <v>5891337</v>
      </c>
      <c r="C846" s="47">
        <v>101.6614</v>
      </c>
      <c r="D846" s="47" t="s">
        <v>462</v>
      </c>
      <c r="E846" s="47" t="s">
        <v>2701</v>
      </c>
    </row>
    <row r="847" spans="1:5">
      <c r="A847" s="47">
        <v>9</v>
      </c>
      <c r="B847" s="48">
        <v>5892337</v>
      </c>
      <c r="C847" s="47">
        <v>116.3852</v>
      </c>
      <c r="D847" s="47" t="s">
        <v>462</v>
      </c>
      <c r="E847" s="47" t="s">
        <v>2702</v>
      </c>
    </row>
    <row r="848" spans="1:5">
      <c r="A848" s="47">
        <v>9</v>
      </c>
      <c r="B848" s="48">
        <v>5939333</v>
      </c>
      <c r="C848" s="47">
        <v>83.774299999999997</v>
      </c>
      <c r="D848" s="47" t="s">
        <v>462</v>
      </c>
      <c r="E848" s="47" t="s">
        <v>2703</v>
      </c>
    </row>
    <row r="849" spans="1:5">
      <c r="A849" s="47">
        <v>9</v>
      </c>
      <c r="B849" s="48">
        <v>6011328</v>
      </c>
      <c r="C849" s="47">
        <v>72.5154</v>
      </c>
      <c r="D849" s="47" t="s">
        <v>462</v>
      </c>
      <c r="E849" s="47" t="s">
        <v>2704</v>
      </c>
    </row>
    <row r="850" spans="1:5">
      <c r="A850" s="47">
        <v>9</v>
      </c>
      <c r="B850" s="48">
        <v>6012328</v>
      </c>
      <c r="C850" s="47">
        <v>156.9496</v>
      </c>
      <c r="D850" s="47" t="s">
        <v>462</v>
      </c>
      <c r="E850" s="47" t="s">
        <v>2705</v>
      </c>
    </row>
    <row r="851" spans="1:5">
      <c r="A851" s="47">
        <v>9</v>
      </c>
      <c r="B851" s="48">
        <v>6013328</v>
      </c>
      <c r="C851" s="47">
        <v>199.51589999999999</v>
      </c>
      <c r="D851" s="47" t="s">
        <v>462</v>
      </c>
      <c r="E851" s="47" t="s">
        <v>2706</v>
      </c>
    </row>
    <row r="852" spans="1:5">
      <c r="A852" s="47">
        <v>9</v>
      </c>
      <c r="B852" s="48">
        <v>6014328</v>
      </c>
      <c r="C852" s="47">
        <v>221.0668</v>
      </c>
      <c r="D852" s="47" t="s">
        <v>462</v>
      </c>
      <c r="E852" s="47" t="s">
        <v>2707</v>
      </c>
    </row>
    <row r="853" spans="1:5">
      <c r="A853" s="47">
        <v>9</v>
      </c>
      <c r="B853" s="48">
        <v>6015327</v>
      </c>
      <c r="C853" s="47">
        <v>223.56319999999999</v>
      </c>
      <c r="D853" s="47" t="s">
        <v>462</v>
      </c>
      <c r="E853" s="47" t="s">
        <v>2708</v>
      </c>
    </row>
    <row r="854" spans="1:5">
      <c r="A854" s="47">
        <v>9</v>
      </c>
      <c r="B854" s="48">
        <v>6016327</v>
      </c>
      <c r="C854" s="47">
        <v>199.47139999999999</v>
      </c>
      <c r="D854" s="47" t="s">
        <v>462</v>
      </c>
      <c r="E854" s="47" t="s">
        <v>2709</v>
      </c>
    </row>
    <row r="855" spans="1:5">
      <c r="A855" s="47">
        <v>9</v>
      </c>
      <c r="B855" s="48">
        <v>6022327</v>
      </c>
      <c r="C855" s="47">
        <v>156.88980000000001</v>
      </c>
      <c r="D855" s="47" t="s">
        <v>462</v>
      </c>
      <c r="E855" s="47" t="s">
        <v>2710</v>
      </c>
    </row>
    <row r="856" spans="1:5">
      <c r="A856" s="47">
        <v>9</v>
      </c>
      <c r="B856" s="48">
        <v>6023327</v>
      </c>
      <c r="C856" s="47">
        <v>191.10120000000001</v>
      </c>
      <c r="D856" s="47" t="s">
        <v>462</v>
      </c>
      <c r="E856" s="47" t="s">
        <v>2711</v>
      </c>
    </row>
    <row r="857" spans="1:5">
      <c r="A857" s="47">
        <v>9</v>
      </c>
      <c r="B857" s="48">
        <v>6024327</v>
      </c>
      <c r="C857" s="47">
        <v>272.07729999999998</v>
      </c>
      <c r="D857" s="47" t="s">
        <v>462</v>
      </c>
      <c r="E857" s="47" t="s">
        <v>2712</v>
      </c>
    </row>
    <row r="858" spans="1:5">
      <c r="A858" s="47">
        <v>9</v>
      </c>
      <c r="B858" s="48">
        <v>6025327</v>
      </c>
      <c r="C858" s="47">
        <v>311.12549999999999</v>
      </c>
      <c r="D858" s="47" t="s">
        <v>462</v>
      </c>
      <c r="E858" s="47" t="s">
        <v>2713</v>
      </c>
    </row>
    <row r="859" spans="1:5">
      <c r="A859" s="47">
        <v>9</v>
      </c>
      <c r="B859" s="48">
        <v>6026327</v>
      </c>
      <c r="C859" s="47">
        <v>338.80020000000002</v>
      </c>
      <c r="D859" s="47" t="s">
        <v>462</v>
      </c>
      <c r="E859" s="47" t="s">
        <v>2714</v>
      </c>
    </row>
    <row r="860" spans="1:5">
      <c r="A860" s="47">
        <v>9</v>
      </c>
      <c r="B860" s="48">
        <v>6027327</v>
      </c>
      <c r="C860" s="47">
        <v>359.2011</v>
      </c>
      <c r="D860" s="47" t="s">
        <v>462</v>
      </c>
      <c r="E860" s="47" t="s">
        <v>2715</v>
      </c>
    </row>
    <row r="861" spans="1:5">
      <c r="A861" s="47">
        <v>9</v>
      </c>
      <c r="B861" s="48">
        <v>6028326</v>
      </c>
      <c r="C861" s="47">
        <v>373.49450000000002</v>
      </c>
      <c r="D861" s="47" t="s">
        <v>462</v>
      </c>
      <c r="E861" s="47" t="s">
        <v>2716</v>
      </c>
    </row>
    <row r="862" spans="1:5">
      <c r="A862" s="47">
        <v>9</v>
      </c>
      <c r="B862" s="48">
        <v>6029326</v>
      </c>
      <c r="C862" s="47">
        <v>382.18579999999997</v>
      </c>
      <c r="D862" s="47" t="s">
        <v>462</v>
      </c>
      <c r="E862" s="47" t="s">
        <v>2717</v>
      </c>
    </row>
    <row r="863" spans="1:5">
      <c r="A863" s="47">
        <v>9</v>
      </c>
      <c r="B863" s="48">
        <v>6030326</v>
      </c>
      <c r="C863" s="47">
        <v>385.16469999999998</v>
      </c>
      <c r="D863" s="47" t="s">
        <v>462</v>
      </c>
      <c r="E863" s="47" t="s">
        <v>2718</v>
      </c>
    </row>
    <row r="864" spans="1:5">
      <c r="A864" s="47">
        <v>9</v>
      </c>
      <c r="B864" s="48">
        <v>6031326</v>
      </c>
      <c r="C864" s="47">
        <v>380.58089999999999</v>
      </c>
      <c r="D864" s="47" t="s">
        <v>462</v>
      </c>
      <c r="E864" s="47" t="s">
        <v>2719</v>
      </c>
    </row>
    <row r="865" spans="1:5">
      <c r="A865" s="47">
        <v>9</v>
      </c>
      <c r="B865" s="48">
        <v>6032326</v>
      </c>
      <c r="C865" s="47">
        <v>358.90030000000002</v>
      </c>
      <c r="D865" s="47" t="s">
        <v>462</v>
      </c>
      <c r="E865" s="47" t="s">
        <v>2720</v>
      </c>
    </row>
    <row r="866" spans="1:5">
      <c r="A866" s="47">
        <v>9</v>
      </c>
      <c r="B866" s="48">
        <v>6033326</v>
      </c>
      <c r="C866" s="47">
        <v>354.83339999999998</v>
      </c>
      <c r="D866" s="47" t="s">
        <v>462</v>
      </c>
      <c r="E866" s="47" t="s">
        <v>2721</v>
      </c>
    </row>
    <row r="867" spans="1:5">
      <c r="A867" s="47">
        <v>9</v>
      </c>
      <c r="B867" s="48">
        <v>6034326</v>
      </c>
      <c r="C867" s="47">
        <v>374.06439999999998</v>
      </c>
      <c r="D867" s="47" t="s">
        <v>462</v>
      </c>
      <c r="E867" s="47" t="s">
        <v>2722</v>
      </c>
    </row>
    <row r="868" spans="1:5">
      <c r="A868" s="47">
        <v>9</v>
      </c>
      <c r="B868" s="48">
        <v>6035326</v>
      </c>
      <c r="C868" s="47">
        <v>374.56729999999999</v>
      </c>
      <c r="D868" s="47" t="s">
        <v>462</v>
      </c>
      <c r="E868" s="47" t="s">
        <v>2723</v>
      </c>
    </row>
    <row r="869" spans="1:5">
      <c r="A869" s="47">
        <v>9</v>
      </c>
      <c r="B869" s="48">
        <v>6036326</v>
      </c>
      <c r="C869" s="47">
        <v>366.19619999999998</v>
      </c>
      <c r="D869" s="47" t="s">
        <v>462</v>
      </c>
      <c r="E869" s="47" t="s">
        <v>2724</v>
      </c>
    </row>
    <row r="870" spans="1:5">
      <c r="A870" s="47">
        <v>9</v>
      </c>
      <c r="B870" s="48">
        <v>6037326</v>
      </c>
      <c r="C870" s="47">
        <v>350.22910000000002</v>
      </c>
      <c r="D870" s="47" t="s">
        <v>462</v>
      </c>
      <c r="E870" s="47" t="s">
        <v>2725</v>
      </c>
    </row>
    <row r="871" spans="1:5">
      <c r="A871" s="47">
        <v>9</v>
      </c>
      <c r="B871" s="48">
        <v>6038326</v>
      </c>
      <c r="C871" s="47">
        <v>325.55700000000002</v>
      </c>
      <c r="D871" s="47" t="s">
        <v>491</v>
      </c>
      <c r="E871" s="47" t="s">
        <v>2726</v>
      </c>
    </row>
    <row r="872" spans="1:5">
      <c r="A872" s="47">
        <v>9</v>
      </c>
      <c r="B872" s="48">
        <v>6039326</v>
      </c>
      <c r="C872" s="47">
        <v>288.37419999999997</v>
      </c>
      <c r="D872" s="47" t="s">
        <v>599</v>
      </c>
      <c r="E872" s="47" t="s">
        <v>2726</v>
      </c>
    </row>
    <row r="873" spans="1:5">
      <c r="A873" s="47">
        <v>9</v>
      </c>
      <c r="B873" s="48">
        <v>6040326</v>
      </c>
      <c r="C873" s="47">
        <v>223.12970000000001</v>
      </c>
      <c r="D873" s="47" t="s">
        <v>489</v>
      </c>
      <c r="E873" s="47" t="s">
        <v>2726</v>
      </c>
    </row>
    <row r="874" spans="1:5">
      <c r="A874" s="47">
        <v>9</v>
      </c>
      <c r="B874" s="48">
        <v>6041325</v>
      </c>
      <c r="C874" s="47">
        <v>153.82980000000001</v>
      </c>
      <c r="D874" s="47" t="s">
        <v>494</v>
      </c>
      <c r="E874" s="47" t="s">
        <v>2726</v>
      </c>
    </row>
    <row r="875" spans="1:5">
      <c r="A875" s="47">
        <v>9</v>
      </c>
      <c r="B875" s="48">
        <v>6042325</v>
      </c>
      <c r="C875" s="47">
        <v>179.36089999999999</v>
      </c>
      <c r="D875" s="47" t="s">
        <v>462</v>
      </c>
      <c r="E875" s="47" t="s">
        <v>2727</v>
      </c>
    </row>
    <row r="876" spans="1:5">
      <c r="A876" s="47">
        <v>9</v>
      </c>
      <c r="B876" s="48">
        <v>6043325</v>
      </c>
      <c r="C876" s="47">
        <v>110.733</v>
      </c>
      <c r="D876" s="47" t="s">
        <v>494</v>
      </c>
      <c r="E876" s="47" t="s">
        <v>2728</v>
      </c>
    </row>
    <row r="877" spans="1:5">
      <c r="A877" s="47">
        <v>9</v>
      </c>
      <c r="B877" s="48">
        <v>6044325</v>
      </c>
      <c r="C877" s="47">
        <v>135.5307</v>
      </c>
      <c r="D877" s="47" t="s">
        <v>489</v>
      </c>
      <c r="E877" s="47" t="s">
        <v>2728</v>
      </c>
    </row>
    <row r="878" spans="1:5">
      <c r="A878" s="47">
        <v>9</v>
      </c>
      <c r="B878" s="48">
        <v>6045325</v>
      </c>
      <c r="C878" s="47">
        <v>171.4871</v>
      </c>
      <c r="D878" s="47" t="s">
        <v>491</v>
      </c>
      <c r="E878" s="47" t="s">
        <v>2728</v>
      </c>
    </row>
    <row r="879" spans="1:5">
      <c r="A879" s="47">
        <v>9</v>
      </c>
      <c r="B879" s="48">
        <v>6046325</v>
      </c>
      <c r="C879" s="47">
        <v>173.23490000000001</v>
      </c>
      <c r="D879" s="47" t="s">
        <v>462</v>
      </c>
      <c r="E879" s="47" t="s">
        <v>2729</v>
      </c>
    </row>
    <row r="880" spans="1:5">
      <c r="A880" s="47">
        <v>9</v>
      </c>
      <c r="B880" s="48">
        <v>6047325</v>
      </c>
      <c r="C880" s="47">
        <v>160.88579999999999</v>
      </c>
      <c r="D880" s="47" t="s">
        <v>462</v>
      </c>
      <c r="E880" s="47" t="s">
        <v>2730</v>
      </c>
    </row>
    <row r="881" spans="1:5">
      <c r="A881" s="47">
        <v>9</v>
      </c>
      <c r="B881" s="48">
        <v>6048325</v>
      </c>
      <c r="C881" s="47">
        <v>139.3006</v>
      </c>
      <c r="D881" s="47" t="s">
        <v>462</v>
      </c>
      <c r="E881" s="47" t="s">
        <v>2731</v>
      </c>
    </row>
    <row r="882" spans="1:5">
      <c r="A882" s="47">
        <v>9</v>
      </c>
      <c r="B882" s="48">
        <v>6049325</v>
      </c>
      <c r="C882" s="47">
        <v>110.2861</v>
      </c>
      <c r="D882" s="47" t="s">
        <v>462</v>
      </c>
      <c r="E882" s="47" t="s">
        <v>2732</v>
      </c>
    </row>
    <row r="883" spans="1:5">
      <c r="A883" s="47">
        <v>9</v>
      </c>
      <c r="B883" s="48">
        <v>6050325</v>
      </c>
      <c r="C883" s="47">
        <v>75.4041</v>
      </c>
      <c r="D883" s="47" t="s">
        <v>462</v>
      </c>
      <c r="E883" s="47" t="s">
        <v>2733</v>
      </c>
    </row>
    <row r="884" spans="1:5">
      <c r="A884" s="47">
        <v>9</v>
      </c>
      <c r="B884" s="48">
        <v>6519289</v>
      </c>
      <c r="C884" s="47">
        <v>78.233900000000006</v>
      </c>
      <c r="D884" s="47" t="s">
        <v>462</v>
      </c>
      <c r="E884" s="47" t="s">
        <v>2734</v>
      </c>
    </row>
    <row r="885" spans="1:5">
      <c r="A885" s="47">
        <v>9</v>
      </c>
      <c r="B885" s="48">
        <v>6576284</v>
      </c>
      <c r="C885" s="47">
        <v>69.987700000000004</v>
      </c>
      <c r="D885" s="47" t="s">
        <v>462</v>
      </c>
      <c r="E885" s="47" t="s">
        <v>2735</v>
      </c>
    </row>
    <row r="886" spans="1:5">
      <c r="A886" s="47">
        <v>9</v>
      </c>
      <c r="B886" s="48">
        <v>6577284</v>
      </c>
      <c r="C886" s="47">
        <v>84.658500000000004</v>
      </c>
      <c r="D886" s="47" t="s">
        <v>462</v>
      </c>
      <c r="E886" s="47" t="s">
        <v>2736</v>
      </c>
    </row>
    <row r="887" spans="1:5">
      <c r="A887" s="47">
        <v>9</v>
      </c>
      <c r="B887" s="48">
        <v>6578284</v>
      </c>
      <c r="C887" s="47">
        <v>90.110100000000003</v>
      </c>
      <c r="D887" s="47" t="s">
        <v>462</v>
      </c>
      <c r="E887" s="47" t="s">
        <v>2737</v>
      </c>
    </row>
    <row r="888" spans="1:5">
      <c r="A888" s="47">
        <v>9</v>
      </c>
      <c r="B888" s="48">
        <v>6579284</v>
      </c>
      <c r="C888" s="47">
        <v>83.571200000000005</v>
      </c>
      <c r="D888" s="47" t="s">
        <v>462</v>
      </c>
      <c r="E888" s="47" t="s">
        <v>2738</v>
      </c>
    </row>
    <row r="889" spans="1:5">
      <c r="A889" s="47">
        <v>9</v>
      </c>
      <c r="B889" s="48">
        <v>6623281</v>
      </c>
      <c r="C889" s="47">
        <v>92.343900000000005</v>
      </c>
      <c r="D889" s="47" t="s">
        <v>494</v>
      </c>
      <c r="E889" s="47" t="s">
        <v>2739</v>
      </c>
    </row>
    <row r="890" spans="1:5">
      <c r="A890" s="47">
        <v>9</v>
      </c>
      <c r="B890" s="48">
        <v>6624281</v>
      </c>
      <c r="C890" s="47">
        <v>143.0583</v>
      </c>
      <c r="D890" s="47" t="s">
        <v>462</v>
      </c>
      <c r="E890" s="47" t="s">
        <v>2740</v>
      </c>
    </row>
    <row r="891" spans="1:5">
      <c r="A891" s="47">
        <v>9</v>
      </c>
      <c r="B891" s="48">
        <v>6625281</v>
      </c>
      <c r="C891" s="47">
        <v>148.04560000000001</v>
      </c>
      <c r="D891" s="47" t="s">
        <v>462</v>
      </c>
      <c r="E891" s="47" t="s">
        <v>2741</v>
      </c>
    </row>
    <row r="892" spans="1:5">
      <c r="A892" s="47">
        <v>9</v>
      </c>
      <c r="B892" s="48">
        <v>6626281</v>
      </c>
      <c r="C892" s="47">
        <v>124.2978</v>
      </c>
      <c r="D892" s="47" t="s">
        <v>462</v>
      </c>
      <c r="E892" s="47" t="s">
        <v>2742</v>
      </c>
    </row>
    <row r="893" spans="1:5">
      <c r="A893" s="47">
        <v>9</v>
      </c>
      <c r="B893" s="48">
        <v>6627281</v>
      </c>
      <c r="C893" s="47">
        <v>84.8673</v>
      </c>
      <c r="D893" s="47" t="s">
        <v>462</v>
      </c>
      <c r="E893" s="47" t="s">
        <v>2743</v>
      </c>
    </row>
    <row r="894" spans="1:5">
      <c r="A894" s="47">
        <v>9</v>
      </c>
      <c r="B894" s="48">
        <v>6633280</v>
      </c>
      <c r="C894" s="47">
        <v>65.607200000000006</v>
      </c>
      <c r="D894" s="47" t="s">
        <v>609</v>
      </c>
      <c r="E894" s="47" t="s">
        <v>2744</v>
      </c>
    </row>
    <row r="895" spans="1:5">
      <c r="A895" s="47">
        <v>9</v>
      </c>
      <c r="B895" s="48">
        <v>6634280</v>
      </c>
      <c r="C895" s="47">
        <v>144.5095</v>
      </c>
      <c r="D895" s="47" t="s">
        <v>489</v>
      </c>
      <c r="E895" s="47" t="s">
        <v>2745</v>
      </c>
    </row>
    <row r="896" spans="1:5">
      <c r="A896" s="47">
        <v>9</v>
      </c>
      <c r="B896" s="48">
        <v>6635280</v>
      </c>
      <c r="C896" s="47">
        <v>218.15559999999999</v>
      </c>
      <c r="D896" s="47" t="s">
        <v>489</v>
      </c>
      <c r="E896" s="47" t="s">
        <v>2745</v>
      </c>
    </row>
    <row r="897" spans="1:5">
      <c r="A897" s="47">
        <v>9</v>
      </c>
      <c r="B897" s="48">
        <v>6636280</v>
      </c>
      <c r="C897" s="47">
        <v>325.71289999999999</v>
      </c>
      <c r="D897" s="47" t="s">
        <v>489</v>
      </c>
      <c r="E897" s="47" t="s">
        <v>2745</v>
      </c>
    </row>
    <row r="898" spans="1:5">
      <c r="A898" s="47">
        <v>9</v>
      </c>
      <c r="B898" s="48">
        <v>6637280</v>
      </c>
      <c r="C898" s="47">
        <v>348.28300000000002</v>
      </c>
      <c r="D898" s="47" t="s">
        <v>489</v>
      </c>
      <c r="E898" s="47" t="s">
        <v>2745</v>
      </c>
    </row>
    <row r="899" spans="1:5">
      <c r="A899" s="47">
        <v>9</v>
      </c>
      <c r="B899" s="48">
        <v>6638280</v>
      </c>
      <c r="C899" s="47">
        <v>302.6961</v>
      </c>
      <c r="D899" s="47" t="s">
        <v>489</v>
      </c>
      <c r="E899" s="47" t="s">
        <v>2745</v>
      </c>
    </row>
    <row r="900" spans="1:5">
      <c r="A900" s="47">
        <v>9</v>
      </c>
      <c r="B900" s="48">
        <v>6639280</v>
      </c>
      <c r="C900" s="47">
        <v>307.5376</v>
      </c>
      <c r="D900" s="47" t="s">
        <v>489</v>
      </c>
      <c r="E900" s="47" t="s">
        <v>2745</v>
      </c>
    </row>
    <row r="901" spans="1:5">
      <c r="A901" s="47">
        <v>9</v>
      </c>
      <c r="B901" s="48">
        <v>6640280</v>
      </c>
      <c r="C901" s="47">
        <v>315.25970000000001</v>
      </c>
      <c r="D901" s="47" t="s">
        <v>489</v>
      </c>
      <c r="E901" s="47" t="s">
        <v>2745</v>
      </c>
    </row>
    <row r="902" spans="1:5">
      <c r="A902" s="47">
        <v>9</v>
      </c>
      <c r="B902" s="48">
        <v>6641279</v>
      </c>
      <c r="C902" s="47">
        <v>342.82650000000001</v>
      </c>
      <c r="D902" s="47" t="s">
        <v>489</v>
      </c>
      <c r="E902" s="47" t="s">
        <v>2745</v>
      </c>
    </row>
    <row r="903" spans="1:5">
      <c r="A903" s="47">
        <v>9</v>
      </c>
      <c r="B903" s="48">
        <v>6642279</v>
      </c>
      <c r="C903" s="47">
        <v>320.21730000000002</v>
      </c>
      <c r="D903" s="47" t="s">
        <v>489</v>
      </c>
      <c r="E903" s="47" t="s">
        <v>2745</v>
      </c>
    </row>
    <row r="904" spans="1:5">
      <c r="A904" s="47">
        <v>9</v>
      </c>
      <c r="B904" s="48">
        <v>6643279</v>
      </c>
      <c r="C904" s="47">
        <v>240.3817</v>
      </c>
      <c r="D904" s="47" t="s">
        <v>489</v>
      </c>
      <c r="E904" s="47" t="s">
        <v>2745</v>
      </c>
    </row>
    <row r="905" spans="1:5">
      <c r="A905" s="47">
        <v>9</v>
      </c>
      <c r="B905" s="48">
        <v>6646279</v>
      </c>
      <c r="C905" s="47">
        <v>205.53649999999999</v>
      </c>
      <c r="D905" s="47" t="s">
        <v>462</v>
      </c>
      <c r="E905" s="47" t="s">
        <v>2746</v>
      </c>
    </row>
    <row r="906" spans="1:5">
      <c r="A906" s="47">
        <v>9</v>
      </c>
      <c r="B906" s="48">
        <v>6647279</v>
      </c>
      <c r="C906" s="47">
        <v>330.02120000000002</v>
      </c>
      <c r="D906" s="47" t="s">
        <v>462</v>
      </c>
      <c r="E906" s="47" t="s">
        <v>2747</v>
      </c>
    </row>
    <row r="907" spans="1:5">
      <c r="A907" s="47">
        <v>9</v>
      </c>
      <c r="B907" s="48">
        <v>6648279</v>
      </c>
      <c r="C907" s="47">
        <v>375.02420000000001</v>
      </c>
      <c r="D907" s="47" t="s">
        <v>462</v>
      </c>
      <c r="E907" s="47" t="s">
        <v>2748</v>
      </c>
    </row>
    <row r="908" spans="1:5">
      <c r="A908" s="47">
        <v>9</v>
      </c>
      <c r="B908" s="48">
        <v>6649279</v>
      </c>
      <c r="C908" s="47">
        <v>383.91460000000001</v>
      </c>
      <c r="D908" s="47" t="s">
        <v>462</v>
      </c>
      <c r="E908" s="47" t="s">
        <v>2749</v>
      </c>
    </row>
    <row r="909" spans="1:5">
      <c r="A909" s="47">
        <v>9</v>
      </c>
      <c r="B909" s="48">
        <v>6650279</v>
      </c>
      <c r="C909" s="47">
        <v>367.87400000000002</v>
      </c>
      <c r="D909" s="47" t="s">
        <v>462</v>
      </c>
      <c r="E909" s="47" t="s">
        <v>2750</v>
      </c>
    </row>
    <row r="910" spans="1:5">
      <c r="A910" s="47">
        <v>9</v>
      </c>
      <c r="B910" s="48">
        <v>6651279</v>
      </c>
      <c r="C910" s="47">
        <v>327.35939999999999</v>
      </c>
      <c r="D910" s="47" t="s">
        <v>462</v>
      </c>
      <c r="E910" s="47" t="s">
        <v>2751</v>
      </c>
    </row>
    <row r="911" spans="1:5">
      <c r="A911" s="47">
        <v>9</v>
      </c>
      <c r="B911" s="48">
        <v>6652279</v>
      </c>
      <c r="C911" s="47">
        <v>254.43340000000001</v>
      </c>
      <c r="D911" s="47" t="s">
        <v>462</v>
      </c>
      <c r="E911" s="47" t="s">
        <v>2752</v>
      </c>
    </row>
    <row r="912" spans="1:5">
      <c r="A912" s="47">
        <v>9</v>
      </c>
      <c r="B912" s="48">
        <v>6653279</v>
      </c>
      <c r="C912" s="47">
        <v>84.785300000000007</v>
      </c>
      <c r="D912" s="47" t="s">
        <v>462</v>
      </c>
      <c r="E912" s="47" t="s">
        <v>2753</v>
      </c>
    </row>
    <row r="913" spans="1:5">
      <c r="A913" s="47">
        <v>9</v>
      </c>
      <c r="B913" s="48">
        <v>6802267</v>
      </c>
      <c r="C913" s="47">
        <v>69.432599999999994</v>
      </c>
      <c r="D913" s="47" t="s">
        <v>462</v>
      </c>
      <c r="E913" s="47" t="s">
        <v>2754</v>
      </c>
    </row>
    <row r="914" spans="1:5">
      <c r="A914" s="47">
        <v>9</v>
      </c>
      <c r="B914" s="48">
        <v>7488214</v>
      </c>
      <c r="C914" s="47">
        <v>66.3185</v>
      </c>
      <c r="D914" s="47" t="s">
        <v>462</v>
      </c>
      <c r="E914" s="47" t="s">
        <v>2755</v>
      </c>
    </row>
    <row r="915" spans="1:5">
      <c r="A915" s="47">
        <v>9</v>
      </c>
      <c r="B915" s="48">
        <v>7489214</v>
      </c>
      <c r="C915" s="47">
        <v>74.754800000000003</v>
      </c>
      <c r="D915" s="47" t="s">
        <v>462</v>
      </c>
      <c r="E915" s="47" t="s">
        <v>2756</v>
      </c>
    </row>
    <row r="916" spans="1:5">
      <c r="A916" s="47">
        <v>9</v>
      </c>
      <c r="B916" s="48">
        <v>15284616</v>
      </c>
      <c r="C916" s="47">
        <v>117.24979999999999</v>
      </c>
      <c r="D916" s="47" t="s">
        <v>462</v>
      </c>
      <c r="E916" s="47" t="s">
        <v>2757</v>
      </c>
    </row>
    <row r="917" spans="1:5">
      <c r="A917" s="47">
        <v>9</v>
      </c>
      <c r="B917" s="48">
        <v>15285616</v>
      </c>
      <c r="C917" s="47">
        <v>174.48779999999999</v>
      </c>
      <c r="D917" s="47" t="s">
        <v>462</v>
      </c>
      <c r="E917" s="47" t="s">
        <v>2758</v>
      </c>
    </row>
    <row r="918" spans="1:5">
      <c r="A918" s="47">
        <v>9</v>
      </c>
      <c r="B918" s="48">
        <v>15286616</v>
      </c>
      <c r="C918" s="47">
        <v>176.83860000000001</v>
      </c>
      <c r="D918" s="47" t="s">
        <v>462</v>
      </c>
      <c r="E918" s="47" t="s">
        <v>2759</v>
      </c>
    </row>
    <row r="919" spans="1:5">
      <c r="A919" s="47">
        <v>9</v>
      </c>
      <c r="B919" s="48">
        <v>15287616</v>
      </c>
      <c r="C919" s="47">
        <v>139.2533</v>
      </c>
      <c r="D919" s="47" t="s">
        <v>462</v>
      </c>
      <c r="E919" s="47" t="s">
        <v>2760</v>
      </c>
    </row>
    <row r="920" spans="1:5">
      <c r="A920" s="47">
        <v>9</v>
      </c>
      <c r="B920" s="48">
        <v>15288616</v>
      </c>
      <c r="C920" s="47">
        <v>84.893699999999995</v>
      </c>
      <c r="D920" s="47" t="s">
        <v>462</v>
      </c>
      <c r="E920" s="47" t="s">
        <v>2761</v>
      </c>
    </row>
    <row r="921" spans="1:5">
      <c r="A921" s="47">
        <v>9</v>
      </c>
      <c r="B921" s="48">
        <v>15295615</v>
      </c>
      <c r="C921" s="47">
        <v>65.7256</v>
      </c>
      <c r="D921" s="47" t="s">
        <v>491</v>
      </c>
      <c r="E921" s="47" t="s">
        <v>2762</v>
      </c>
    </row>
    <row r="922" spans="1:5">
      <c r="A922" s="47">
        <v>9</v>
      </c>
      <c r="B922" s="48">
        <v>15296615</v>
      </c>
      <c r="C922" s="47">
        <v>69.4358</v>
      </c>
      <c r="D922" s="47" t="s">
        <v>494</v>
      </c>
      <c r="E922" s="47" t="s">
        <v>2762</v>
      </c>
    </row>
    <row r="923" spans="1:5">
      <c r="A923" s="47">
        <v>9</v>
      </c>
      <c r="B923" s="48">
        <v>15297615</v>
      </c>
      <c r="C923" s="47">
        <v>70.184899999999999</v>
      </c>
      <c r="D923" s="47" t="s">
        <v>462</v>
      </c>
      <c r="E923" s="47" t="s">
        <v>2763</v>
      </c>
    </row>
    <row r="924" spans="1:5">
      <c r="A924" s="47">
        <v>9</v>
      </c>
      <c r="B924" s="48">
        <v>15298615</v>
      </c>
      <c r="C924" s="47">
        <v>65.323300000000003</v>
      </c>
      <c r="D924" s="47" t="s">
        <v>462</v>
      </c>
      <c r="E924" s="47" t="s">
        <v>2764</v>
      </c>
    </row>
    <row r="925" spans="1:5">
      <c r="A925" s="47">
        <v>9</v>
      </c>
      <c r="B925" s="48">
        <v>16291539</v>
      </c>
      <c r="C925" s="47">
        <v>68.819199999999995</v>
      </c>
      <c r="D925" s="47" t="s">
        <v>462</v>
      </c>
      <c r="E925" s="47" t="s">
        <v>2765</v>
      </c>
    </row>
    <row r="926" spans="1:5">
      <c r="A926" s="47">
        <v>9</v>
      </c>
      <c r="B926" s="48">
        <v>16292539</v>
      </c>
      <c r="C926" s="47">
        <v>68.040899999999993</v>
      </c>
      <c r="D926" s="47" t="s">
        <v>462</v>
      </c>
      <c r="E926" s="47" t="s">
        <v>2766</v>
      </c>
    </row>
    <row r="927" spans="1:5">
      <c r="A927" s="47">
        <v>9</v>
      </c>
      <c r="B927" s="48">
        <v>18151396</v>
      </c>
      <c r="C927" s="47">
        <v>68.273899999999998</v>
      </c>
      <c r="D927" s="47" t="s">
        <v>462</v>
      </c>
      <c r="E927" s="47" t="s">
        <v>2767</v>
      </c>
    </row>
    <row r="928" spans="1:5">
      <c r="A928" s="47">
        <v>9</v>
      </c>
      <c r="B928" s="48">
        <v>18152396</v>
      </c>
      <c r="C928" s="47">
        <v>69.219800000000006</v>
      </c>
      <c r="D928" s="47" t="s">
        <v>462</v>
      </c>
      <c r="E928" s="47" t="s">
        <v>2768</v>
      </c>
    </row>
    <row r="929" spans="1:5">
      <c r="A929" s="47">
        <v>9</v>
      </c>
      <c r="B929" s="48">
        <v>21849113</v>
      </c>
      <c r="C929" s="47">
        <v>99.338499999999996</v>
      </c>
      <c r="D929" s="47" t="s">
        <v>599</v>
      </c>
      <c r="E929" s="47" t="s">
        <v>2769</v>
      </c>
    </row>
    <row r="930" spans="1:5">
      <c r="A930" s="47">
        <v>10</v>
      </c>
      <c r="B930" s="48">
        <v>90891</v>
      </c>
      <c r="C930" s="47">
        <v>125.56489999999999</v>
      </c>
      <c r="D930" s="47" t="s">
        <v>462</v>
      </c>
      <c r="E930" s="47" t="s">
        <v>2770</v>
      </c>
    </row>
    <row r="931" spans="1:5">
      <c r="A931" s="47">
        <v>10</v>
      </c>
      <c r="B931" s="48">
        <v>91898</v>
      </c>
      <c r="C931" s="47">
        <v>135.27459999999999</v>
      </c>
      <c r="D931" s="47" t="s">
        <v>462</v>
      </c>
      <c r="E931" s="47" t="s">
        <v>2771</v>
      </c>
    </row>
    <row r="932" spans="1:5">
      <c r="A932" s="47">
        <v>10</v>
      </c>
      <c r="B932" s="48">
        <v>92906</v>
      </c>
      <c r="C932" s="47">
        <v>123.6555</v>
      </c>
      <c r="D932" s="47" t="s">
        <v>462</v>
      </c>
      <c r="E932" s="47" t="s">
        <v>2772</v>
      </c>
    </row>
    <row r="933" spans="1:5">
      <c r="A933" s="47">
        <v>10</v>
      </c>
      <c r="B933" s="48">
        <v>94921</v>
      </c>
      <c r="C933" s="47">
        <v>131.8339</v>
      </c>
      <c r="D933" s="47" t="s">
        <v>462</v>
      </c>
      <c r="E933" s="47" t="s">
        <v>2773</v>
      </c>
    </row>
    <row r="934" spans="1:5">
      <c r="A934" s="47">
        <v>10</v>
      </c>
      <c r="B934" s="48">
        <v>95928</v>
      </c>
      <c r="C934" s="47">
        <v>178.0753</v>
      </c>
      <c r="D934" s="47" t="s">
        <v>462</v>
      </c>
      <c r="E934" s="47" t="s">
        <v>2774</v>
      </c>
    </row>
    <row r="935" spans="1:5">
      <c r="A935" s="47">
        <v>10</v>
      </c>
      <c r="B935" s="48">
        <v>96936</v>
      </c>
      <c r="C935" s="47">
        <v>151.65880000000001</v>
      </c>
      <c r="D935" s="47" t="s">
        <v>462</v>
      </c>
      <c r="E935" s="47" t="s">
        <v>2775</v>
      </c>
    </row>
    <row r="936" spans="1:5">
      <c r="A936" s="47">
        <v>10</v>
      </c>
      <c r="B936" s="48">
        <v>100965</v>
      </c>
      <c r="C936" s="47">
        <v>83.941599999999994</v>
      </c>
      <c r="D936" s="47" t="s">
        <v>462</v>
      </c>
      <c r="E936" s="47" t="s">
        <v>2776</v>
      </c>
    </row>
    <row r="937" spans="1:5">
      <c r="A937" s="47">
        <v>10</v>
      </c>
      <c r="B937" s="48">
        <v>101973</v>
      </c>
      <c r="C937" s="47">
        <v>141.29390000000001</v>
      </c>
      <c r="D937" s="47" t="s">
        <v>462</v>
      </c>
      <c r="E937" s="47" t="s">
        <v>2777</v>
      </c>
    </row>
    <row r="938" spans="1:5">
      <c r="A938" s="47">
        <v>10</v>
      </c>
      <c r="B938" s="48">
        <v>103988</v>
      </c>
      <c r="C938" s="47">
        <v>181.51490000000001</v>
      </c>
      <c r="D938" s="47" t="s">
        <v>462</v>
      </c>
      <c r="E938" s="47" t="s">
        <v>2778</v>
      </c>
    </row>
    <row r="939" spans="1:5">
      <c r="A939" s="47">
        <v>10</v>
      </c>
      <c r="B939" s="48">
        <v>104995</v>
      </c>
      <c r="C939" s="47">
        <v>203.85769999999999</v>
      </c>
      <c r="D939" s="47" t="s">
        <v>462</v>
      </c>
      <c r="E939" s="47" t="s">
        <v>2779</v>
      </c>
    </row>
    <row r="940" spans="1:5">
      <c r="A940" s="47">
        <v>10</v>
      </c>
      <c r="B940" s="48">
        <v>106003</v>
      </c>
      <c r="C940" s="47">
        <v>183.44800000000001</v>
      </c>
      <c r="D940" s="47" t="s">
        <v>462</v>
      </c>
      <c r="E940" s="47" t="s">
        <v>2780</v>
      </c>
    </row>
    <row r="941" spans="1:5">
      <c r="A941" s="47">
        <v>10</v>
      </c>
      <c r="B941" s="48">
        <v>107010</v>
      </c>
      <c r="C941" s="47">
        <v>132.18199999999999</v>
      </c>
      <c r="D941" s="47" t="s">
        <v>462</v>
      </c>
      <c r="E941" s="47" t="s">
        <v>2781</v>
      </c>
    </row>
    <row r="942" spans="1:5">
      <c r="A942" s="47">
        <v>10</v>
      </c>
      <c r="B942" s="48">
        <v>110033</v>
      </c>
      <c r="C942" s="47">
        <v>104.36199999999999</v>
      </c>
      <c r="D942" s="47" t="s">
        <v>462</v>
      </c>
      <c r="E942" s="47" t="s">
        <v>2782</v>
      </c>
    </row>
    <row r="943" spans="1:5">
      <c r="A943" s="47">
        <v>10</v>
      </c>
      <c r="B943" s="48">
        <v>111040</v>
      </c>
      <c r="C943" s="47">
        <v>120.2672</v>
      </c>
      <c r="D943" s="47" t="s">
        <v>462</v>
      </c>
      <c r="E943" s="47" t="s">
        <v>2783</v>
      </c>
    </row>
    <row r="944" spans="1:5">
      <c r="A944" s="47">
        <v>10</v>
      </c>
      <c r="B944" s="48">
        <v>112048</v>
      </c>
      <c r="C944" s="47">
        <v>105.3621</v>
      </c>
      <c r="D944" s="47" t="s">
        <v>462</v>
      </c>
      <c r="E944" s="47" t="s">
        <v>2784</v>
      </c>
    </row>
    <row r="945" spans="1:5">
      <c r="A945" s="47">
        <v>10</v>
      </c>
      <c r="B945" s="48">
        <v>113055</v>
      </c>
      <c r="C945" s="47">
        <v>77.965100000000007</v>
      </c>
      <c r="D945" s="47" t="s">
        <v>462</v>
      </c>
      <c r="E945" s="47" t="s">
        <v>2785</v>
      </c>
    </row>
    <row r="946" spans="1:5">
      <c r="A946" s="47">
        <v>10</v>
      </c>
      <c r="B946" s="48">
        <v>5556428</v>
      </c>
      <c r="C946" s="47">
        <v>69.286699999999996</v>
      </c>
      <c r="D946" s="47" t="s">
        <v>462</v>
      </c>
      <c r="E946" s="47" t="s">
        <v>2786</v>
      </c>
    </row>
    <row r="947" spans="1:5">
      <c r="A947" s="47">
        <v>10</v>
      </c>
      <c r="B947" s="48">
        <v>5557435</v>
      </c>
      <c r="C947" s="47">
        <v>87.7273</v>
      </c>
      <c r="D947" s="47" t="s">
        <v>599</v>
      </c>
      <c r="E947" s="47" t="s">
        <v>2787</v>
      </c>
    </row>
    <row r="948" spans="1:5">
      <c r="A948" s="47">
        <v>10</v>
      </c>
      <c r="B948" s="48">
        <v>5558443</v>
      </c>
      <c r="C948" s="47">
        <v>80.479799999999997</v>
      </c>
      <c r="D948" s="47" t="s">
        <v>601</v>
      </c>
      <c r="E948" s="47" t="s">
        <v>2788</v>
      </c>
    </row>
    <row r="949" spans="1:5">
      <c r="A949" s="47">
        <v>10</v>
      </c>
      <c r="B949" s="48">
        <v>5622921</v>
      </c>
      <c r="C949" s="47">
        <v>87.747200000000007</v>
      </c>
      <c r="D949" s="47" t="s">
        <v>491</v>
      </c>
      <c r="E949" s="47" t="s">
        <v>1163</v>
      </c>
    </row>
    <row r="950" spans="1:5">
      <c r="A950" s="47">
        <v>10</v>
      </c>
      <c r="B950" s="48">
        <v>7498834</v>
      </c>
      <c r="C950" s="47">
        <v>150.4915</v>
      </c>
      <c r="D950" s="47" t="s">
        <v>489</v>
      </c>
      <c r="E950" s="47" t="s">
        <v>2789</v>
      </c>
    </row>
    <row r="951" spans="1:5">
      <c r="A951" s="47">
        <v>10</v>
      </c>
      <c r="B951" s="48">
        <v>7499842</v>
      </c>
      <c r="C951" s="47">
        <v>204.25239999999999</v>
      </c>
      <c r="D951" s="47" t="s">
        <v>489</v>
      </c>
      <c r="E951" s="47" t="s">
        <v>2789</v>
      </c>
    </row>
    <row r="952" spans="1:5">
      <c r="A952" s="47">
        <v>10</v>
      </c>
      <c r="B952" s="48">
        <v>7500849</v>
      </c>
      <c r="C952" s="47">
        <v>197.839</v>
      </c>
      <c r="D952" s="47" t="s">
        <v>489</v>
      </c>
      <c r="E952" s="47" t="s">
        <v>2789</v>
      </c>
    </row>
    <row r="953" spans="1:5">
      <c r="A953" s="47">
        <v>10</v>
      </c>
      <c r="B953" s="48">
        <v>7501857</v>
      </c>
      <c r="C953" s="47">
        <v>141.7253</v>
      </c>
      <c r="D953" s="47" t="s">
        <v>489</v>
      </c>
      <c r="E953" s="47" t="s">
        <v>2789</v>
      </c>
    </row>
    <row r="954" spans="1:5">
      <c r="A954" s="47">
        <v>10</v>
      </c>
      <c r="B954" s="48">
        <v>7840368</v>
      </c>
      <c r="C954" s="47">
        <v>68.088300000000004</v>
      </c>
      <c r="D954" s="47" t="s">
        <v>462</v>
      </c>
      <c r="E954" s="47" t="s">
        <v>2790</v>
      </c>
    </row>
    <row r="955" spans="1:5">
      <c r="A955" s="47">
        <v>10</v>
      </c>
      <c r="B955" s="48">
        <v>9238739</v>
      </c>
      <c r="C955" s="47">
        <v>67.273899999999998</v>
      </c>
      <c r="D955" s="47" t="s">
        <v>462</v>
      </c>
      <c r="E955" s="47" t="s">
        <v>2791</v>
      </c>
    </row>
    <row r="956" spans="1:5">
      <c r="A956" s="47">
        <v>10</v>
      </c>
      <c r="B956" s="48">
        <v>9239747</v>
      </c>
      <c r="C956" s="47">
        <v>65.523700000000005</v>
      </c>
      <c r="D956" s="47" t="s">
        <v>462</v>
      </c>
      <c r="E956" s="47" t="s">
        <v>2792</v>
      </c>
    </row>
    <row r="957" spans="1:5">
      <c r="A957" s="47">
        <v>10</v>
      </c>
      <c r="B957" s="48">
        <v>10542408</v>
      </c>
      <c r="C957" s="47">
        <v>71.693299999999994</v>
      </c>
      <c r="D957" s="47" t="s">
        <v>462</v>
      </c>
      <c r="E957" s="47" t="s">
        <v>2793</v>
      </c>
    </row>
    <row r="958" spans="1:5">
      <c r="A958" s="47">
        <v>10</v>
      </c>
      <c r="B958" s="48">
        <v>10543416</v>
      </c>
      <c r="C958" s="47">
        <v>65.497900000000001</v>
      </c>
      <c r="D958" s="47" t="s">
        <v>462</v>
      </c>
      <c r="E958" s="47" t="s">
        <v>2794</v>
      </c>
    </row>
    <row r="959" spans="1:5">
      <c r="A959" s="47">
        <v>10</v>
      </c>
      <c r="B959" s="48">
        <v>11727196</v>
      </c>
      <c r="C959" s="47">
        <v>115.9569</v>
      </c>
      <c r="D959" s="47" t="s">
        <v>462</v>
      </c>
      <c r="E959" s="47" t="s">
        <v>2795</v>
      </c>
    </row>
    <row r="960" spans="1:5">
      <c r="A960" s="47">
        <v>10</v>
      </c>
      <c r="B960" s="48">
        <v>11728203</v>
      </c>
      <c r="C960" s="47">
        <v>156.5652</v>
      </c>
      <c r="D960" s="47" t="s">
        <v>462</v>
      </c>
      <c r="E960" s="47" t="s">
        <v>2796</v>
      </c>
    </row>
    <row r="961" spans="1:5">
      <c r="A961" s="47">
        <v>10</v>
      </c>
      <c r="B961" s="48">
        <v>11729211</v>
      </c>
      <c r="C961" s="47">
        <v>169.2347</v>
      </c>
      <c r="D961" s="47" t="s">
        <v>462</v>
      </c>
      <c r="E961" s="47" t="s">
        <v>2797</v>
      </c>
    </row>
    <row r="962" spans="1:5">
      <c r="A962" s="47">
        <v>10</v>
      </c>
      <c r="B962" s="48">
        <v>11730218</v>
      </c>
      <c r="C962" s="47">
        <v>160.86449999999999</v>
      </c>
      <c r="D962" s="47" t="s">
        <v>462</v>
      </c>
      <c r="E962" s="47" t="s">
        <v>2798</v>
      </c>
    </row>
    <row r="963" spans="1:5">
      <c r="A963" s="47">
        <v>10</v>
      </c>
      <c r="B963" s="48">
        <v>11731226</v>
      </c>
      <c r="C963" s="47">
        <v>137.9905</v>
      </c>
      <c r="D963" s="47" t="s">
        <v>462</v>
      </c>
      <c r="E963" s="47" t="s">
        <v>2799</v>
      </c>
    </row>
    <row r="964" spans="1:5">
      <c r="A964" s="47">
        <v>10</v>
      </c>
      <c r="B964" s="48">
        <v>11732233</v>
      </c>
      <c r="C964" s="47">
        <v>106.0487</v>
      </c>
      <c r="D964" s="47" t="s">
        <v>462</v>
      </c>
      <c r="E964" s="47" t="s">
        <v>2800</v>
      </c>
    </row>
    <row r="965" spans="1:5">
      <c r="A965" s="47">
        <v>10</v>
      </c>
      <c r="B965" s="48">
        <v>11733240</v>
      </c>
      <c r="C965" s="47">
        <v>73.727099999999993</v>
      </c>
      <c r="D965" s="47" t="s">
        <v>462</v>
      </c>
      <c r="E965" s="47" t="s">
        <v>2801</v>
      </c>
    </row>
    <row r="966" spans="1:5">
      <c r="A966" s="47">
        <v>10</v>
      </c>
      <c r="B966" s="48">
        <v>12046564</v>
      </c>
      <c r="C966" s="47">
        <v>72.754000000000005</v>
      </c>
      <c r="D966" s="47" t="s">
        <v>462</v>
      </c>
      <c r="E966" s="47" t="s">
        <v>2802</v>
      </c>
    </row>
    <row r="967" spans="1:5">
      <c r="A967" s="47">
        <v>10</v>
      </c>
      <c r="B967" s="48">
        <v>12047572</v>
      </c>
      <c r="C967" s="47">
        <v>85.571799999999996</v>
      </c>
      <c r="D967" s="47" t="s">
        <v>462</v>
      </c>
      <c r="E967" s="47" t="s">
        <v>2803</v>
      </c>
    </row>
    <row r="968" spans="1:5">
      <c r="A968" s="47">
        <v>10</v>
      </c>
      <c r="B968" s="48">
        <v>12063691</v>
      </c>
      <c r="C968" s="47">
        <v>115.3608</v>
      </c>
      <c r="D968" s="47" t="s">
        <v>462</v>
      </c>
      <c r="E968" s="47" t="s">
        <v>2804</v>
      </c>
    </row>
    <row r="969" spans="1:5">
      <c r="A969" s="47">
        <v>10</v>
      </c>
      <c r="B969" s="48">
        <v>12064699</v>
      </c>
      <c r="C969" s="47">
        <v>356.59210000000002</v>
      </c>
      <c r="D969" s="47" t="s">
        <v>462</v>
      </c>
      <c r="E969" s="47" t="s">
        <v>2805</v>
      </c>
    </row>
    <row r="970" spans="1:5">
      <c r="A970" s="47">
        <v>10</v>
      </c>
      <c r="B970" s="48">
        <v>12065706</v>
      </c>
      <c r="C970" s="47">
        <v>527.98159999999996</v>
      </c>
      <c r="D970" s="47" t="s">
        <v>491</v>
      </c>
      <c r="E970" s="47" t="s">
        <v>1174</v>
      </c>
    </row>
    <row r="971" spans="1:5">
      <c r="A971" s="47">
        <v>10</v>
      </c>
      <c r="B971" s="48">
        <v>12066714</v>
      </c>
      <c r="C971" s="47">
        <v>661.43119999999999</v>
      </c>
      <c r="D971" s="47" t="s">
        <v>599</v>
      </c>
      <c r="E971" s="47" t="s">
        <v>1174</v>
      </c>
    </row>
    <row r="972" spans="1:5">
      <c r="A972" s="47">
        <v>10</v>
      </c>
      <c r="B972" s="48">
        <v>12067721</v>
      </c>
      <c r="C972" s="47">
        <v>771.54219999999998</v>
      </c>
      <c r="D972" s="47" t="s">
        <v>494</v>
      </c>
      <c r="E972" s="47" t="s">
        <v>1174</v>
      </c>
    </row>
    <row r="973" spans="1:5">
      <c r="A973" s="47">
        <v>10</v>
      </c>
      <c r="B973" s="48">
        <v>12068729</v>
      </c>
      <c r="C973" s="47">
        <v>864.37419999999997</v>
      </c>
      <c r="D973" s="47" t="s">
        <v>462</v>
      </c>
      <c r="E973" s="47" t="s">
        <v>2806</v>
      </c>
    </row>
    <row r="974" spans="1:5">
      <c r="A974" s="47">
        <v>10</v>
      </c>
      <c r="B974" s="48">
        <v>12069736</v>
      </c>
      <c r="C974" s="47">
        <v>942.90940000000001</v>
      </c>
      <c r="D974" s="47" t="s">
        <v>462</v>
      </c>
      <c r="E974" s="47" t="s">
        <v>2807</v>
      </c>
    </row>
    <row r="975" spans="1:5">
      <c r="A975" s="47">
        <v>10</v>
      </c>
      <c r="B975" s="48">
        <v>12070744</v>
      </c>
      <c r="C975" s="47">
        <v>1008.49</v>
      </c>
      <c r="D975" s="47" t="s">
        <v>462</v>
      </c>
      <c r="E975" s="47" t="s">
        <v>2808</v>
      </c>
    </row>
    <row r="976" spans="1:5">
      <c r="A976" s="47">
        <v>10</v>
      </c>
      <c r="B976" s="48">
        <v>12071751</v>
      </c>
      <c r="C976" s="47">
        <v>1062.6980000000001</v>
      </c>
      <c r="D976" s="47" t="s">
        <v>462</v>
      </c>
      <c r="E976" s="47" t="s">
        <v>2809</v>
      </c>
    </row>
    <row r="977" spans="1:5">
      <c r="A977" s="47">
        <v>10</v>
      </c>
      <c r="B977" s="48">
        <v>12072759</v>
      </c>
      <c r="C977" s="47">
        <v>1106.42</v>
      </c>
      <c r="D977" s="47" t="s">
        <v>462</v>
      </c>
      <c r="E977" s="47" t="s">
        <v>2810</v>
      </c>
    </row>
    <row r="978" spans="1:5">
      <c r="A978" s="47">
        <v>10</v>
      </c>
      <c r="B978" s="48">
        <v>12073766</v>
      </c>
      <c r="C978" s="47">
        <v>1138.74</v>
      </c>
      <c r="D978" s="47" t="s">
        <v>462</v>
      </c>
      <c r="E978" s="47" t="s">
        <v>2811</v>
      </c>
    </row>
    <row r="979" spans="1:5">
      <c r="A979" s="47">
        <v>10</v>
      </c>
      <c r="B979" s="48">
        <v>12074774</v>
      </c>
      <c r="C979" s="47">
        <v>1158.6990000000001</v>
      </c>
      <c r="D979" s="47" t="s">
        <v>462</v>
      </c>
      <c r="E979" s="47" t="s">
        <v>2812</v>
      </c>
    </row>
    <row r="980" spans="1:5">
      <c r="A980" s="47">
        <v>10</v>
      </c>
      <c r="B980" s="48">
        <v>12075781</v>
      </c>
      <c r="C980" s="47">
        <v>1164.4269999999999</v>
      </c>
      <c r="D980" s="47" t="s">
        <v>462</v>
      </c>
      <c r="E980" s="47" t="s">
        <v>2813</v>
      </c>
    </row>
    <row r="981" spans="1:5">
      <c r="A981" s="47">
        <v>10</v>
      </c>
      <c r="B981" s="48">
        <v>12076789</v>
      </c>
      <c r="C981" s="47">
        <v>1152.5029999999999</v>
      </c>
      <c r="D981" s="47" t="s">
        <v>462</v>
      </c>
      <c r="E981" s="47" t="s">
        <v>2814</v>
      </c>
    </row>
    <row r="982" spans="1:5">
      <c r="A982" s="47">
        <v>10</v>
      </c>
      <c r="B982" s="48">
        <v>12077796</v>
      </c>
      <c r="C982" s="47">
        <v>1115.5550000000001</v>
      </c>
      <c r="D982" s="47" t="s">
        <v>491</v>
      </c>
      <c r="E982" s="47" t="s">
        <v>1185</v>
      </c>
    </row>
    <row r="983" spans="1:5">
      <c r="A983" s="47">
        <v>10</v>
      </c>
      <c r="B983" s="48">
        <v>12078803</v>
      </c>
      <c r="C983" s="47">
        <v>1035.7449999999999</v>
      </c>
      <c r="D983" s="47" t="s">
        <v>599</v>
      </c>
      <c r="E983" s="47" t="s">
        <v>1185</v>
      </c>
    </row>
    <row r="984" spans="1:5">
      <c r="A984" s="47">
        <v>10</v>
      </c>
      <c r="B984" s="48">
        <v>12079811</v>
      </c>
      <c r="C984" s="47">
        <v>879.25699999999995</v>
      </c>
      <c r="D984" s="47" t="s">
        <v>599</v>
      </c>
      <c r="E984" s="47" t="s">
        <v>1185</v>
      </c>
    </row>
    <row r="985" spans="1:5">
      <c r="A985" s="47">
        <v>10</v>
      </c>
      <c r="B985" s="48">
        <v>12080818</v>
      </c>
      <c r="C985" s="47">
        <v>658.17669999999998</v>
      </c>
      <c r="D985" s="47" t="s">
        <v>494</v>
      </c>
      <c r="E985" s="47" t="s">
        <v>2815</v>
      </c>
    </row>
    <row r="986" spans="1:5">
      <c r="A986" s="47">
        <v>10</v>
      </c>
      <c r="B986" s="48">
        <v>12081826</v>
      </c>
      <c r="C986" s="47">
        <v>622.43269999999995</v>
      </c>
      <c r="D986" s="47" t="s">
        <v>599</v>
      </c>
      <c r="E986" s="47" t="s">
        <v>2816</v>
      </c>
    </row>
    <row r="987" spans="1:5">
      <c r="A987" s="47">
        <v>10</v>
      </c>
      <c r="B987" s="48">
        <v>12082833</v>
      </c>
      <c r="C987" s="47">
        <v>384.75040000000001</v>
      </c>
      <c r="D987" s="47" t="s">
        <v>489</v>
      </c>
      <c r="E987" s="47" t="s">
        <v>2816</v>
      </c>
    </row>
    <row r="988" spans="1:5">
      <c r="A988" s="47">
        <v>10</v>
      </c>
      <c r="B988" s="48">
        <v>12083841</v>
      </c>
      <c r="C988" s="47">
        <v>228.68</v>
      </c>
      <c r="D988" s="47" t="s">
        <v>491</v>
      </c>
      <c r="E988" s="47" t="s">
        <v>2816</v>
      </c>
    </row>
    <row r="989" spans="1:5">
      <c r="A989" s="47">
        <v>10</v>
      </c>
      <c r="B989" s="48">
        <v>12084848</v>
      </c>
      <c r="C989" s="47">
        <v>79.574399999999997</v>
      </c>
      <c r="D989" s="47" t="s">
        <v>462</v>
      </c>
      <c r="E989" s="47" t="s">
        <v>2817</v>
      </c>
    </row>
    <row r="990" spans="1:5">
      <c r="A990" s="47">
        <v>10</v>
      </c>
      <c r="B990" s="48">
        <v>12085856</v>
      </c>
      <c r="C990" s="47">
        <v>591.52679999999998</v>
      </c>
      <c r="D990" s="47" t="s">
        <v>462</v>
      </c>
      <c r="E990" s="47" t="s">
        <v>2818</v>
      </c>
    </row>
    <row r="991" spans="1:5">
      <c r="A991" s="47">
        <v>10</v>
      </c>
      <c r="B991" s="48">
        <v>12086863</v>
      </c>
      <c r="C991" s="47">
        <v>710.24379999999996</v>
      </c>
      <c r="D991" s="47" t="s">
        <v>462</v>
      </c>
      <c r="E991" s="47" t="s">
        <v>2819</v>
      </c>
    </row>
    <row r="992" spans="1:5">
      <c r="A992" s="47">
        <v>10</v>
      </c>
      <c r="B992" s="48">
        <v>12087871</v>
      </c>
      <c r="C992" s="47">
        <v>973.923</v>
      </c>
      <c r="D992" s="47" t="s">
        <v>462</v>
      </c>
      <c r="E992" s="47" t="s">
        <v>2820</v>
      </c>
    </row>
    <row r="993" spans="1:5">
      <c r="A993" s="47">
        <v>10</v>
      </c>
      <c r="B993" s="48">
        <v>12088878</v>
      </c>
      <c r="C993" s="47">
        <v>1088.8209999999999</v>
      </c>
      <c r="D993" s="47" t="s">
        <v>462</v>
      </c>
      <c r="E993" s="47" t="s">
        <v>2821</v>
      </c>
    </row>
    <row r="994" spans="1:5">
      <c r="A994" s="47">
        <v>10</v>
      </c>
      <c r="B994" s="48">
        <v>12089886</v>
      </c>
      <c r="C994" s="47">
        <v>1128.479</v>
      </c>
      <c r="D994" s="47" t="s">
        <v>462</v>
      </c>
      <c r="E994" s="47" t="s">
        <v>2822</v>
      </c>
    </row>
    <row r="995" spans="1:5">
      <c r="A995" s="47">
        <v>10</v>
      </c>
      <c r="B995" s="48">
        <v>12090893</v>
      </c>
      <c r="C995" s="47">
        <v>1092.723</v>
      </c>
      <c r="D995" s="47" t="s">
        <v>462</v>
      </c>
      <c r="E995" s="47" t="s">
        <v>2823</v>
      </c>
    </row>
    <row r="996" spans="1:5">
      <c r="A996" s="47">
        <v>10</v>
      </c>
      <c r="B996" s="48">
        <v>12091901</v>
      </c>
      <c r="C996" s="47">
        <v>1059.7650000000001</v>
      </c>
      <c r="D996" s="47" t="s">
        <v>462</v>
      </c>
      <c r="E996" s="47" t="s">
        <v>2824</v>
      </c>
    </row>
    <row r="997" spans="1:5">
      <c r="A997" s="47">
        <v>10</v>
      </c>
      <c r="B997" s="48">
        <v>12092908</v>
      </c>
      <c r="C997" s="47">
        <v>931.04079999999999</v>
      </c>
      <c r="D997" s="47" t="s">
        <v>462</v>
      </c>
      <c r="E997" s="47" t="s">
        <v>2825</v>
      </c>
    </row>
    <row r="998" spans="1:5">
      <c r="A998" s="47">
        <v>10</v>
      </c>
      <c r="B998" s="48">
        <v>12093916</v>
      </c>
      <c r="C998" s="47">
        <v>407.23520000000002</v>
      </c>
      <c r="D998" s="47" t="s">
        <v>462</v>
      </c>
      <c r="E998" s="47" t="s">
        <v>2826</v>
      </c>
    </row>
    <row r="999" spans="1:5">
      <c r="A999" s="47">
        <v>10</v>
      </c>
      <c r="B999" s="48">
        <v>12094923</v>
      </c>
      <c r="C999" s="47">
        <v>498.89550000000003</v>
      </c>
      <c r="D999" s="47" t="s">
        <v>462</v>
      </c>
      <c r="E999" s="47" t="s">
        <v>2827</v>
      </c>
    </row>
    <row r="1000" spans="1:5">
      <c r="A1000" s="47">
        <v>10</v>
      </c>
      <c r="B1000" s="48">
        <v>12095931</v>
      </c>
      <c r="C1000" s="47">
        <v>353.32639999999998</v>
      </c>
      <c r="D1000" s="47" t="s">
        <v>462</v>
      </c>
      <c r="E1000" s="47" t="s">
        <v>2828</v>
      </c>
    </row>
    <row r="1001" spans="1:5">
      <c r="A1001" s="47">
        <v>10</v>
      </c>
      <c r="B1001" s="48">
        <v>12096938</v>
      </c>
      <c r="C1001" s="47">
        <v>429.0104</v>
      </c>
      <c r="D1001" s="47" t="s">
        <v>462</v>
      </c>
      <c r="E1001" s="47" t="s">
        <v>2829</v>
      </c>
    </row>
    <row r="1002" spans="1:5">
      <c r="A1002" s="47">
        <v>10</v>
      </c>
      <c r="B1002" s="48">
        <v>12097945</v>
      </c>
      <c r="C1002" s="47">
        <v>828.94410000000005</v>
      </c>
      <c r="D1002" s="47" t="s">
        <v>462</v>
      </c>
      <c r="E1002" s="47" t="s">
        <v>2830</v>
      </c>
    </row>
    <row r="1003" spans="1:5">
      <c r="A1003" s="47">
        <v>10</v>
      </c>
      <c r="B1003" s="48">
        <v>12098953</v>
      </c>
      <c r="C1003" s="47">
        <v>1126.4690000000001</v>
      </c>
      <c r="D1003" s="47" t="s">
        <v>462</v>
      </c>
      <c r="E1003" s="47" t="s">
        <v>2831</v>
      </c>
    </row>
    <row r="1004" spans="1:5">
      <c r="A1004" s="47">
        <v>10</v>
      </c>
      <c r="B1004" s="48">
        <v>12099960</v>
      </c>
      <c r="C1004" s="47">
        <v>1236.548</v>
      </c>
      <c r="D1004" s="47" t="s">
        <v>462</v>
      </c>
      <c r="E1004" s="47" t="s">
        <v>2832</v>
      </c>
    </row>
    <row r="1005" spans="1:5">
      <c r="A1005" s="47">
        <v>10</v>
      </c>
      <c r="B1005" s="48">
        <v>12100968</v>
      </c>
      <c r="C1005" s="47">
        <v>1279.2539999999999</v>
      </c>
      <c r="D1005" s="47" t="s">
        <v>462</v>
      </c>
      <c r="E1005" s="47" t="s">
        <v>2833</v>
      </c>
    </row>
    <row r="1006" spans="1:5">
      <c r="A1006" s="47">
        <v>10</v>
      </c>
      <c r="B1006" s="48">
        <v>12101975</v>
      </c>
      <c r="C1006" s="47">
        <v>1277.548</v>
      </c>
      <c r="D1006" s="47" t="s">
        <v>462</v>
      </c>
      <c r="E1006" s="47" t="s">
        <v>2834</v>
      </c>
    </row>
    <row r="1007" spans="1:5">
      <c r="A1007" s="47">
        <v>10</v>
      </c>
      <c r="B1007" s="48">
        <v>12102983</v>
      </c>
      <c r="C1007" s="47">
        <v>1223.124</v>
      </c>
      <c r="D1007" s="47" t="s">
        <v>462</v>
      </c>
      <c r="E1007" s="47" t="s">
        <v>2835</v>
      </c>
    </row>
    <row r="1008" spans="1:5">
      <c r="A1008" s="47">
        <v>10</v>
      </c>
      <c r="B1008" s="48">
        <v>12103990</v>
      </c>
      <c r="C1008" s="47">
        <v>1081.4749999999999</v>
      </c>
      <c r="D1008" s="47" t="s">
        <v>462</v>
      </c>
      <c r="E1008" s="47" t="s">
        <v>2836</v>
      </c>
    </row>
    <row r="1009" spans="1:5">
      <c r="A1009" s="47">
        <v>10</v>
      </c>
      <c r="B1009" s="48">
        <v>12104998</v>
      </c>
      <c r="C1009" s="47">
        <v>942.20740000000001</v>
      </c>
      <c r="D1009" s="47" t="s">
        <v>462</v>
      </c>
      <c r="E1009" s="47" t="s">
        <v>2837</v>
      </c>
    </row>
    <row r="1010" spans="1:5">
      <c r="A1010" s="47">
        <v>10</v>
      </c>
      <c r="B1010" s="48">
        <v>12106005</v>
      </c>
      <c r="C1010" s="47">
        <v>812.88549999999998</v>
      </c>
      <c r="D1010" s="47" t="s">
        <v>462</v>
      </c>
      <c r="E1010" s="47" t="s">
        <v>2838</v>
      </c>
    </row>
    <row r="1011" spans="1:5">
      <c r="A1011" s="47">
        <v>10</v>
      </c>
      <c r="B1011" s="48">
        <v>12107013</v>
      </c>
      <c r="C1011" s="47">
        <v>860.84799999999996</v>
      </c>
      <c r="D1011" s="47" t="s">
        <v>462</v>
      </c>
      <c r="E1011" s="47" t="s">
        <v>2839</v>
      </c>
    </row>
    <row r="1012" spans="1:5">
      <c r="A1012" s="47">
        <v>10</v>
      </c>
      <c r="B1012" s="48">
        <v>12108020</v>
      </c>
      <c r="C1012" s="47">
        <v>1047.2850000000001</v>
      </c>
      <c r="D1012" s="47" t="s">
        <v>462</v>
      </c>
      <c r="E1012" s="47" t="s">
        <v>2840</v>
      </c>
    </row>
    <row r="1013" spans="1:5">
      <c r="A1013" s="47">
        <v>10</v>
      </c>
      <c r="B1013" s="48">
        <v>12109028</v>
      </c>
      <c r="C1013" s="47">
        <v>1134.578</v>
      </c>
      <c r="D1013" s="47" t="s">
        <v>462</v>
      </c>
      <c r="E1013" s="47" t="s">
        <v>2841</v>
      </c>
    </row>
    <row r="1014" spans="1:5">
      <c r="A1014" s="47">
        <v>10</v>
      </c>
      <c r="B1014" s="48">
        <v>12110035</v>
      </c>
      <c r="C1014" s="47">
        <v>928.91030000000001</v>
      </c>
      <c r="D1014" s="47" t="s">
        <v>462</v>
      </c>
      <c r="E1014" s="47" t="s">
        <v>2842</v>
      </c>
    </row>
    <row r="1015" spans="1:5">
      <c r="A1015" s="47">
        <v>10</v>
      </c>
      <c r="B1015" s="48">
        <v>12111043</v>
      </c>
      <c r="C1015" s="47">
        <v>1184.816</v>
      </c>
      <c r="D1015" s="47" t="s">
        <v>462</v>
      </c>
      <c r="E1015" s="47" t="s">
        <v>2843</v>
      </c>
    </row>
    <row r="1016" spans="1:5">
      <c r="A1016" s="47">
        <v>10</v>
      </c>
      <c r="B1016" s="48">
        <v>12112050</v>
      </c>
      <c r="C1016" s="47">
        <v>1294.173</v>
      </c>
      <c r="D1016" s="47" t="s">
        <v>462</v>
      </c>
      <c r="E1016" s="47" t="s">
        <v>2844</v>
      </c>
    </row>
    <row r="1017" spans="1:5">
      <c r="A1017" s="47">
        <v>10</v>
      </c>
      <c r="B1017" s="48">
        <v>12113058</v>
      </c>
      <c r="C1017" s="47">
        <v>1317.3530000000001</v>
      </c>
      <c r="D1017" s="47" t="s">
        <v>462</v>
      </c>
      <c r="E1017" s="47" t="s">
        <v>2845</v>
      </c>
    </row>
    <row r="1018" spans="1:5">
      <c r="A1018" s="47">
        <v>10</v>
      </c>
      <c r="B1018" s="48">
        <v>12114065</v>
      </c>
      <c r="C1018" s="47">
        <v>1299.404</v>
      </c>
      <c r="D1018" s="47" t="s">
        <v>462</v>
      </c>
      <c r="E1018" s="47" t="s">
        <v>2846</v>
      </c>
    </row>
    <row r="1019" spans="1:5">
      <c r="A1019" s="47">
        <v>10</v>
      </c>
      <c r="B1019" s="48">
        <v>12115072</v>
      </c>
      <c r="C1019" s="47">
        <v>1234.0899999999999</v>
      </c>
      <c r="D1019" s="47" t="s">
        <v>462</v>
      </c>
      <c r="E1019" s="47" t="s">
        <v>2847</v>
      </c>
    </row>
    <row r="1020" spans="1:5">
      <c r="A1020" s="47">
        <v>10</v>
      </c>
      <c r="B1020" s="48">
        <v>12116080</v>
      </c>
      <c r="C1020" s="47">
        <v>1015.357</v>
      </c>
      <c r="D1020" s="47" t="s">
        <v>462</v>
      </c>
      <c r="E1020" s="47" t="s">
        <v>2848</v>
      </c>
    </row>
    <row r="1021" spans="1:5">
      <c r="A1021" s="47">
        <v>10</v>
      </c>
      <c r="B1021" s="48">
        <v>12117087</v>
      </c>
      <c r="C1021" s="47">
        <v>779.02269999999999</v>
      </c>
      <c r="D1021" s="47" t="s">
        <v>462</v>
      </c>
      <c r="E1021" s="47" t="s">
        <v>2849</v>
      </c>
    </row>
    <row r="1022" spans="1:5">
      <c r="A1022" s="47">
        <v>10</v>
      </c>
      <c r="B1022" s="48">
        <v>12118095</v>
      </c>
      <c r="C1022" s="47">
        <v>780.94690000000003</v>
      </c>
      <c r="D1022" s="47" t="s">
        <v>462</v>
      </c>
      <c r="E1022" s="47" t="s">
        <v>2850</v>
      </c>
    </row>
    <row r="1023" spans="1:5">
      <c r="A1023" s="47">
        <v>10</v>
      </c>
      <c r="B1023" s="48">
        <v>12119102</v>
      </c>
      <c r="C1023" s="47">
        <v>797.32849999999996</v>
      </c>
      <c r="D1023" s="47" t="s">
        <v>462</v>
      </c>
      <c r="E1023" s="47" t="s">
        <v>2851</v>
      </c>
    </row>
    <row r="1024" spans="1:5">
      <c r="A1024" s="47">
        <v>10</v>
      </c>
      <c r="B1024" s="48">
        <v>12120110</v>
      </c>
      <c r="C1024" s="47">
        <v>796.67250000000001</v>
      </c>
      <c r="D1024" s="47" t="s">
        <v>494</v>
      </c>
      <c r="E1024" s="47" t="s">
        <v>2852</v>
      </c>
    </row>
    <row r="1025" spans="1:5">
      <c r="A1025" s="47">
        <v>10</v>
      </c>
      <c r="B1025" s="48">
        <v>12121117</v>
      </c>
      <c r="C1025" s="47">
        <v>821.93669999999997</v>
      </c>
      <c r="D1025" s="47" t="s">
        <v>599</v>
      </c>
      <c r="E1025" s="47" t="s">
        <v>2852</v>
      </c>
    </row>
    <row r="1026" spans="1:5">
      <c r="A1026" s="47">
        <v>10</v>
      </c>
      <c r="B1026" s="48">
        <v>12122125</v>
      </c>
      <c r="C1026" s="47">
        <v>749.80110000000002</v>
      </c>
      <c r="D1026" s="47" t="s">
        <v>604</v>
      </c>
      <c r="E1026" s="47" t="s">
        <v>2853</v>
      </c>
    </row>
    <row r="1027" spans="1:5">
      <c r="A1027" s="47">
        <v>10</v>
      </c>
      <c r="B1027" s="48">
        <v>12123132</v>
      </c>
      <c r="C1027" s="47">
        <v>661.73519999999996</v>
      </c>
      <c r="D1027" s="47" t="s">
        <v>462</v>
      </c>
      <c r="E1027" s="47" t="s">
        <v>2854</v>
      </c>
    </row>
    <row r="1028" spans="1:5">
      <c r="A1028" s="47">
        <v>10</v>
      </c>
      <c r="B1028" s="48">
        <v>12124140</v>
      </c>
      <c r="C1028" s="47">
        <v>734.82489999999996</v>
      </c>
      <c r="D1028" s="47" t="s">
        <v>462</v>
      </c>
      <c r="E1028" s="47" t="s">
        <v>2855</v>
      </c>
    </row>
    <row r="1029" spans="1:5">
      <c r="A1029" s="47">
        <v>10</v>
      </c>
      <c r="B1029" s="48">
        <v>12125147</v>
      </c>
      <c r="C1029" s="47">
        <v>469.65269999999998</v>
      </c>
      <c r="D1029" s="47" t="s">
        <v>462</v>
      </c>
      <c r="E1029" s="47" t="s">
        <v>2856</v>
      </c>
    </row>
    <row r="1030" spans="1:5">
      <c r="A1030" s="47">
        <v>10</v>
      </c>
      <c r="B1030" s="48">
        <v>12126155</v>
      </c>
      <c r="C1030" s="47">
        <v>602.45500000000004</v>
      </c>
      <c r="D1030" s="47" t="s">
        <v>462</v>
      </c>
      <c r="E1030" s="47" t="s">
        <v>2857</v>
      </c>
    </row>
    <row r="1031" spans="1:5">
      <c r="A1031" s="47">
        <v>10</v>
      </c>
      <c r="B1031" s="48">
        <v>12127162</v>
      </c>
      <c r="C1031" s="47">
        <v>474.94490000000002</v>
      </c>
      <c r="D1031" s="47" t="s">
        <v>462</v>
      </c>
      <c r="E1031" s="47" t="s">
        <v>2858</v>
      </c>
    </row>
    <row r="1032" spans="1:5">
      <c r="A1032" s="47">
        <v>10</v>
      </c>
      <c r="B1032" s="48">
        <v>12128170</v>
      </c>
      <c r="C1032" s="47">
        <v>376.26429999999999</v>
      </c>
      <c r="D1032" s="47" t="s">
        <v>462</v>
      </c>
      <c r="E1032" s="47" t="s">
        <v>2859</v>
      </c>
    </row>
    <row r="1033" spans="1:5">
      <c r="A1033" s="47">
        <v>10</v>
      </c>
      <c r="B1033" s="48">
        <v>12129177</v>
      </c>
      <c r="C1033" s="47">
        <v>364.92489999999998</v>
      </c>
      <c r="D1033" s="47" t="s">
        <v>462</v>
      </c>
      <c r="E1033" s="47" t="s">
        <v>2860</v>
      </c>
    </row>
    <row r="1034" spans="1:5">
      <c r="A1034" s="47">
        <v>10</v>
      </c>
      <c r="B1034" s="48">
        <v>12130185</v>
      </c>
      <c r="C1034" s="47">
        <v>382.30149999999998</v>
      </c>
      <c r="D1034" s="47" t="s">
        <v>462</v>
      </c>
      <c r="E1034" s="47" t="s">
        <v>2861</v>
      </c>
    </row>
    <row r="1035" spans="1:5">
      <c r="A1035" s="47">
        <v>10</v>
      </c>
      <c r="B1035" s="48">
        <v>12131192</v>
      </c>
      <c r="C1035" s="47">
        <v>348.75200000000001</v>
      </c>
      <c r="D1035" s="47" t="s">
        <v>462</v>
      </c>
      <c r="E1035" s="47" t="s">
        <v>2862</v>
      </c>
    </row>
    <row r="1036" spans="1:5">
      <c r="A1036" s="47">
        <v>10</v>
      </c>
      <c r="B1036" s="48">
        <v>12132200</v>
      </c>
      <c r="C1036" s="47">
        <v>265.0985</v>
      </c>
      <c r="D1036" s="47" t="s">
        <v>462</v>
      </c>
      <c r="E1036" s="47" t="s">
        <v>2863</v>
      </c>
    </row>
    <row r="1037" spans="1:5">
      <c r="A1037" s="47">
        <v>10</v>
      </c>
      <c r="B1037" s="48">
        <v>12133207</v>
      </c>
      <c r="C1037" s="47">
        <v>179.58670000000001</v>
      </c>
      <c r="D1037" s="47" t="s">
        <v>462</v>
      </c>
      <c r="E1037" s="47" t="s">
        <v>2864</v>
      </c>
    </row>
    <row r="1038" spans="1:5">
      <c r="A1038" s="47">
        <v>10</v>
      </c>
      <c r="B1038" s="48">
        <v>12134214</v>
      </c>
      <c r="C1038" s="47">
        <v>101.92449999999999</v>
      </c>
      <c r="D1038" s="47" t="s">
        <v>462</v>
      </c>
      <c r="E1038" s="47" t="s">
        <v>2865</v>
      </c>
    </row>
    <row r="1039" spans="1:5">
      <c r="A1039" s="47">
        <v>10</v>
      </c>
      <c r="B1039" s="48">
        <v>12156379</v>
      </c>
      <c r="C1039" s="47">
        <v>112.57340000000001</v>
      </c>
      <c r="D1039" s="47" t="s">
        <v>462</v>
      </c>
      <c r="E1039" s="47" t="s">
        <v>2866</v>
      </c>
    </row>
    <row r="1040" spans="1:5">
      <c r="A1040" s="47">
        <v>10</v>
      </c>
      <c r="B1040" s="48">
        <v>12158394</v>
      </c>
      <c r="C1040" s="47">
        <v>139.90100000000001</v>
      </c>
      <c r="D1040" s="47" t="s">
        <v>462</v>
      </c>
      <c r="E1040" s="47" t="s">
        <v>2867</v>
      </c>
    </row>
    <row r="1041" spans="1:5">
      <c r="A1041" s="47">
        <v>10</v>
      </c>
      <c r="B1041" s="48">
        <v>12162424</v>
      </c>
      <c r="C1041" s="47">
        <v>167.96770000000001</v>
      </c>
      <c r="D1041" s="47" t="s">
        <v>462</v>
      </c>
      <c r="E1041" s="47" t="s">
        <v>2868</v>
      </c>
    </row>
    <row r="1042" spans="1:5">
      <c r="A1042" s="47">
        <v>10</v>
      </c>
      <c r="B1042" s="48">
        <v>12163431</v>
      </c>
      <c r="C1042" s="47">
        <v>230.5239</v>
      </c>
      <c r="D1042" s="47" t="s">
        <v>494</v>
      </c>
      <c r="E1042" s="47" t="s">
        <v>2869</v>
      </c>
    </row>
    <row r="1043" spans="1:5">
      <c r="A1043" s="47">
        <v>10</v>
      </c>
      <c r="B1043" s="48">
        <v>12164439</v>
      </c>
      <c r="C1043" s="47">
        <v>98.568799999999996</v>
      </c>
      <c r="D1043" s="47" t="s">
        <v>489</v>
      </c>
      <c r="E1043" s="47" t="s">
        <v>2869</v>
      </c>
    </row>
    <row r="1044" spans="1:5">
      <c r="A1044" s="47">
        <v>10</v>
      </c>
      <c r="B1044" s="48">
        <v>12165446</v>
      </c>
      <c r="C1044" s="47">
        <v>269.75740000000002</v>
      </c>
      <c r="D1044" s="47" t="s">
        <v>491</v>
      </c>
      <c r="E1044" s="47" t="s">
        <v>2869</v>
      </c>
    </row>
    <row r="1045" spans="1:5">
      <c r="A1045" s="47">
        <v>10</v>
      </c>
      <c r="B1045" s="48">
        <v>12166454</v>
      </c>
      <c r="C1045" s="47">
        <v>335.72969999999998</v>
      </c>
      <c r="D1045" s="47" t="s">
        <v>462</v>
      </c>
      <c r="E1045" s="47" t="s">
        <v>2870</v>
      </c>
    </row>
    <row r="1046" spans="1:5">
      <c r="A1046" s="47">
        <v>10</v>
      </c>
      <c r="B1046" s="48">
        <v>12167461</v>
      </c>
      <c r="C1046" s="47">
        <v>357.77980000000002</v>
      </c>
      <c r="D1046" s="47" t="s">
        <v>462</v>
      </c>
      <c r="E1046" s="47" t="s">
        <v>2871</v>
      </c>
    </row>
    <row r="1047" spans="1:5">
      <c r="A1047" s="47">
        <v>10</v>
      </c>
      <c r="B1047" s="48">
        <v>12168469</v>
      </c>
      <c r="C1047" s="47">
        <v>445.48180000000002</v>
      </c>
      <c r="D1047" s="47" t="s">
        <v>462</v>
      </c>
      <c r="E1047" s="47" t="s">
        <v>2872</v>
      </c>
    </row>
    <row r="1048" spans="1:5">
      <c r="A1048" s="47">
        <v>10</v>
      </c>
      <c r="B1048" s="48">
        <v>12169476</v>
      </c>
      <c r="C1048" s="47">
        <v>482.56639999999999</v>
      </c>
      <c r="D1048" s="47" t="s">
        <v>462</v>
      </c>
      <c r="E1048" s="47" t="s">
        <v>2873</v>
      </c>
    </row>
    <row r="1049" spans="1:5">
      <c r="A1049" s="47">
        <v>10</v>
      </c>
      <c r="B1049" s="48">
        <v>12170483</v>
      </c>
      <c r="C1049" s="47">
        <v>519.06719999999996</v>
      </c>
      <c r="D1049" s="47" t="s">
        <v>462</v>
      </c>
      <c r="E1049" s="47" t="s">
        <v>2874</v>
      </c>
    </row>
    <row r="1050" spans="1:5">
      <c r="A1050" s="47">
        <v>10</v>
      </c>
      <c r="B1050" s="48">
        <v>12171491</v>
      </c>
      <c r="C1050" s="47">
        <v>531.45619999999997</v>
      </c>
      <c r="D1050" s="47" t="s">
        <v>494</v>
      </c>
      <c r="E1050" s="47" t="s">
        <v>1205</v>
      </c>
    </row>
    <row r="1051" spans="1:5">
      <c r="A1051" s="47">
        <v>10</v>
      </c>
      <c r="B1051" s="48">
        <v>12172498</v>
      </c>
      <c r="C1051" s="47">
        <v>505.5736</v>
      </c>
      <c r="D1051" s="47" t="s">
        <v>601</v>
      </c>
      <c r="E1051" s="47" t="s">
        <v>2875</v>
      </c>
    </row>
    <row r="1052" spans="1:5">
      <c r="A1052" s="47">
        <v>10</v>
      </c>
      <c r="B1052" s="48">
        <v>12173506</v>
      </c>
      <c r="C1052" s="47">
        <v>553.80529999999999</v>
      </c>
      <c r="D1052" s="47" t="s">
        <v>1281</v>
      </c>
      <c r="E1052" s="47" t="s">
        <v>2876</v>
      </c>
    </row>
    <row r="1053" spans="1:5">
      <c r="A1053" s="47">
        <v>10</v>
      </c>
      <c r="B1053" s="48">
        <v>12174513</v>
      </c>
      <c r="C1053" s="47">
        <v>574.85019999999997</v>
      </c>
      <c r="D1053" s="47" t="s">
        <v>489</v>
      </c>
      <c r="E1053" s="47" t="s">
        <v>1205</v>
      </c>
    </row>
    <row r="1054" spans="1:5">
      <c r="A1054" s="47">
        <v>10</v>
      </c>
      <c r="B1054" s="48">
        <v>12175521</v>
      </c>
      <c r="C1054" s="47">
        <v>586.7201</v>
      </c>
      <c r="D1054" s="47" t="s">
        <v>489</v>
      </c>
      <c r="E1054" s="47" t="s">
        <v>1205</v>
      </c>
    </row>
    <row r="1055" spans="1:5">
      <c r="A1055" s="47">
        <v>10</v>
      </c>
      <c r="B1055" s="48">
        <v>12176528</v>
      </c>
      <c r="C1055" s="47">
        <v>571.68970000000002</v>
      </c>
      <c r="D1055" s="47" t="s">
        <v>489</v>
      </c>
      <c r="E1055" s="47" t="s">
        <v>1205</v>
      </c>
    </row>
    <row r="1056" spans="1:5">
      <c r="A1056" s="47">
        <v>10</v>
      </c>
      <c r="B1056" s="48">
        <v>12177536</v>
      </c>
      <c r="C1056" s="47">
        <v>512.78620000000001</v>
      </c>
      <c r="D1056" s="47" t="s">
        <v>489</v>
      </c>
      <c r="E1056" s="47" t="s">
        <v>1205</v>
      </c>
    </row>
    <row r="1057" spans="1:5">
      <c r="A1057" s="47">
        <v>10</v>
      </c>
      <c r="B1057" s="48">
        <v>12178543</v>
      </c>
      <c r="C1057" s="47">
        <v>530.12980000000005</v>
      </c>
      <c r="D1057" s="47" t="s">
        <v>599</v>
      </c>
      <c r="E1057" s="47" t="s">
        <v>1205</v>
      </c>
    </row>
    <row r="1058" spans="1:5">
      <c r="A1058" s="47">
        <v>10</v>
      </c>
      <c r="B1058" s="48">
        <v>12179551</v>
      </c>
      <c r="C1058" s="47">
        <v>463.32339999999999</v>
      </c>
      <c r="D1058" s="47" t="s">
        <v>489</v>
      </c>
      <c r="E1058" s="47" t="s">
        <v>1205</v>
      </c>
    </row>
    <row r="1059" spans="1:5">
      <c r="A1059" s="47">
        <v>10</v>
      </c>
      <c r="B1059" s="48">
        <v>12180558</v>
      </c>
      <c r="C1059" s="47">
        <v>310.56130000000002</v>
      </c>
      <c r="D1059" s="47" t="s">
        <v>489</v>
      </c>
      <c r="E1059" s="47" t="s">
        <v>1205</v>
      </c>
    </row>
    <row r="1060" spans="1:5">
      <c r="A1060" s="47">
        <v>10</v>
      </c>
      <c r="B1060" s="48">
        <v>12182573</v>
      </c>
      <c r="C1060" s="47">
        <v>169.32079999999999</v>
      </c>
      <c r="D1060" s="47" t="s">
        <v>489</v>
      </c>
      <c r="E1060" s="47" t="s">
        <v>1205</v>
      </c>
    </row>
    <row r="1061" spans="1:5">
      <c r="A1061" s="47">
        <v>10</v>
      </c>
      <c r="B1061" s="48">
        <v>12183581</v>
      </c>
      <c r="C1061" s="47">
        <v>219.33510000000001</v>
      </c>
      <c r="D1061" s="47" t="s">
        <v>489</v>
      </c>
      <c r="E1061" s="47" t="s">
        <v>1205</v>
      </c>
    </row>
    <row r="1062" spans="1:5">
      <c r="A1062" s="47">
        <v>10</v>
      </c>
      <c r="B1062" s="48">
        <v>12184588</v>
      </c>
      <c r="C1062" s="47">
        <v>295.56549999999999</v>
      </c>
      <c r="D1062" s="47" t="s">
        <v>489</v>
      </c>
      <c r="E1062" s="47" t="s">
        <v>1205</v>
      </c>
    </row>
    <row r="1063" spans="1:5">
      <c r="A1063" s="47">
        <v>10</v>
      </c>
      <c r="B1063" s="48">
        <v>12185596</v>
      </c>
      <c r="C1063" s="47">
        <v>260.57040000000001</v>
      </c>
      <c r="D1063" s="47" t="s">
        <v>489</v>
      </c>
      <c r="E1063" s="47" t="s">
        <v>1205</v>
      </c>
    </row>
    <row r="1064" spans="1:5">
      <c r="A1064" s="47">
        <v>10</v>
      </c>
      <c r="B1064" s="48">
        <v>12186603</v>
      </c>
      <c r="C1064" s="47">
        <v>199.46860000000001</v>
      </c>
      <c r="D1064" s="47" t="s">
        <v>489</v>
      </c>
      <c r="E1064" s="47" t="s">
        <v>1205</v>
      </c>
    </row>
    <row r="1065" spans="1:5">
      <c r="A1065" s="47">
        <v>10</v>
      </c>
      <c r="B1065" s="48">
        <v>12187610</v>
      </c>
      <c r="C1065" s="47">
        <v>154.35599999999999</v>
      </c>
      <c r="D1065" s="47" t="s">
        <v>489</v>
      </c>
      <c r="E1065" s="47" t="s">
        <v>1205</v>
      </c>
    </row>
    <row r="1066" spans="1:5">
      <c r="A1066" s="47">
        <v>10</v>
      </c>
      <c r="B1066" s="48">
        <v>12188618</v>
      </c>
      <c r="C1066" s="47">
        <v>235.64359999999999</v>
      </c>
      <c r="D1066" s="47" t="s">
        <v>489</v>
      </c>
      <c r="E1066" s="47" t="s">
        <v>1205</v>
      </c>
    </row>
    <row r="1067" spans="1:5">
      <c r="A1067" s="47">
        <v>10</v>
      </c>
      <c r="B1067" s="48">
        <v>12189625</v>
      </c>
      <c r="C1067" s="47">
        <v>220.1378</v>
      </c>
      <c r="D1067" s="47" t="s">
        <v>489</v>
      </c>
      <c r="E1067" s="47" t="s">
        <v>1205</v>
      </c>
    </row>
    <row r="1068" spans="1:5">
      <c r="A1068" s="47">
        <v>10</v>
      </c>
      <c r="B1068" s="48">
        <v>12190633</v>
      </c>
      <c r="C1068" s="47">
        <v>158.44550000000001</v>
      </c>
      <c r="D1068" s="47" t="s">
        <v>489</v>
      </c>
      <c r="E1068" s="47" t="s">
        <v>1205</v>
      </c>
    </row>
    <row r="1069" spans="1:5">
      <c r="A1069" s="47">
        <v>10</v>
      </c>
      <c r="B1069" s="48">
        <v>12191640</v>
      </c>
      <c r="C1069" s="47">
        <v>208.7972</v>
      </c>
      <c r="D1069" s="47" t="s">
        <v>489</v>
      </c>
      <c r="E1069" s="47" t="s">
        <v>1205</v>
      </c>
    </row>
    <row r="1070" spans="1:5">
      <c r="A1070" s="47">
        <v>10</v>
      </c>
      <c r="B1070" s="48">
        <v>12192648</v>
      </c>
      <c r="C1070" s="47">
        <v>197.31</v>
      </c>
      <c r="D1070" s="47" t="s">
        <v>489</v>
      </c>
      <c r="E1070" s="47" t="s">
        <v>1205</v>
      </c>
    </row>
    <row r="1071" spans="1:5">
      <c r="A1071" s="47">
        <v>10</v>
      </c>
      <c r="B1071" s="48">
        <v>12193655</v>
      </c>
      <c r="C1071" s="47">
        <v>94.402900000000002</v>
      </c>
      <c r="D1071" s="47" t="s">
        <v>489</v>
      </c>
      <c r="E1071" s="47" t="s">
        <v>1205</v>
      </c>
    </row>
    <row r="1072" spans="1:5">
      <c r="A1072" s="47">
        <v>10</v>
      </c>
      <c r="B1072" s="48">
        <v>12194663</v>
      </c>
      <c r="C1072" s="47">
        <v>149.1481</v>
      </c>
      <c r="D1072" s="47" t="s">
        <v>489</v>
      </c>
      <c r="E1072" s="47" t="s">
        <v>1205</v>
      </c>
    </row>
    <row r="1073" spans="1:5">
      <c r="A1073" s="47">
        <v>10</v>
      </c>
      <c r="B1073" s="48">
        <v>12195670</v>
      </c>
      <c r="C1073" s="47">
        <v>132.9511</v>
      </c>
      <c r="D1073" s="47" t="s">
        <v>489</v>
      </c>
      <c r="E1073" s="47" t="s">
        <v>1205</v>
      </c>
    </row>
    <row r="1074" spans="1:5">
      <c r="A1074" s="47">
        <v>10</v>
      </c>
      <c r="B1074" s="48">
        <v>12196678</v>
      </c>
      <c r="C1074" s="47">
        <v>86.730800000000002</v>
      </c>
      <c r="D1074" s="47" t="s">
        <v>489</v>
      </c>
      <c r="E1074" s="47" t="s">
        <v>1205</v>
      </c>
    </row>
    <row r="1075" spans="1:5">
      <c r="A1075" s="47">
        <v>10</v>
      </c>
      <c r="B1075" s="48">
        <v>12449553</v>
      </c>
      <c r="C1075" s="47">
        <v>99.791200000000003</v>
      </c>
      <c r="D1075" s="47" t="s">
        <v>491</v>
      </c>
      <c r="E1075" s="47" t="s">
        <v>1206</v>
      </c>
    </row>
    <row r="1076" spans="1:5">
      <c r="A1076" s="47">
        <v>10</v>
      </c>
      <c r="B1076" s="48">
        <v>12450561</v>
      </c>
      <c r="C1076" s="47">
        <v>126.7376</v>
      </c>
      <c r="D1076" s="47" t="s">
        <v>599</v>
      </c>
      <c r="E1076" s="47" t="s">
        <v>1206</v>
      </c>
    </row>
    <row r="1077" spans="1:5">
      <c r="A1077" s="47">
        <v>10</v>
      </c>
      <c r="B1077" s="48">
        <v>12453583</v>
      </c>
      <c r="C1077" s="47">
        <v>123.2406</v>
      </c>
      <c r="D1077" s="47" t="s">
        <v>462</v>
      </c>
      <c r="E1077" s="47" t="s">
        <v>2877</v>
      </c>
    </row>
    <row r="1078" spans="1:5">
      <c r="A1078" s="47">
        <v>10</v>
      </c>
      <c r="B1078" s="48">
        <v>12454591</v>
      </c>
      <c r="C1078" s="47">
        <v>147.51679999999999</v>
      </c>
      <c r="D1078" s="47" t="s">
        <v>462</v>
      </c>
      <c r="E1078" s="47" t="s">
        <v>2878</v>
      </c>
    </row>
    <row r="1079" spans="1:5">
      <c r="A1079" s="47">
        <v>10</v>
      </c>
      <c r="B1079" s="48">
        <v>12455598</v>
      </c>
      <c r="C1079" s="47">
        <v>156.67089999999999</v>
      </c>
      <c r="D1079" s="47" t="s">
        <v>462</v>
      </c>
      <c r="E1079" s="47" t="s">
        <v>2879</v>
      </c>
    </row>
    <row r="1080" spans="1:5">
      <c r="A1080" s="47">
        <v>10</v>
      </c>
      <c r="B1080" s="48">
        <v>12456606</v>
      </c>
      <c r="C1080" s="47">
        <v>160.51339999999999</v>
      </c>
      <c r="D1080" s="47" t="s">
        <v>462</v>
      </c>
      <c r="E1080" s="47" t="s">
        <v>2880</v>
      </c>
    </row>
    <row r="1081" spans="1:5">
      <c r="A1081" s="47">
        <v>10</v>
      </c>
      <c r="B1081" s="48">
        <v>12457613</v>
      </c>
      <c r="C1081" s="47">
        <v>163.1636</v>
      </c>
      <c r="D1081" s="47" t="s">
        <v>462</v>
      </c>
      <c r="E1081" s="47" t="s">
        <v>2881</v>
      </c>
    </row>
    <row r="1082" spans="1:5">
      <c r="A1082" s="47">
        <v>10</v>
      </c>
      <c r="B1082" s="48">
        <v>12458621</v>
      </c>
      <c r="C1082" s="47">
        <v>164.7304</v>
      </c>
      <c r="D1082" s="47" t="s">
        <v>462</v>
      </c>
      <c r="E1082" s="47" t="s">
        <v>2882</v>
      </c>
    </row>
    <row r="1083" spans="1:5">
      <c r="A1083" s="47">
        <v>10</v>
      </c>
      <c r="B1083" s="48">
        <v>12459628</v>
      </c>
      <c r="C1083" s="47">
        <v>165.2475</v>
      </c>
      <c r="D1083" s="47" t="s">
        <v>462</v>
      </c>
      <c r="E1083" s="47" t="s">
        <v>2883</v>
      </c>
    </row>
    <row r="1084" spans="1:5">
      <c r="A1084" s="47">
        <v>10</v>
      </c>
      <c r="B1084" s="48">
        <v>12460635</v>
      </c>
      <c r="C1084" s="47">
        <v>163.77180000000001</v>
      </c>
      <c r="D1084" s="47" t="s">
        <v>462</v>
      </c>
      <c r="E1084" s="47" t="s">
        <v>2884</v>
      </c>
    </row>
    <row r="1085" spans="1:5">
      <c r="A1085" s="47">
        <v>10</v>
      </c>
      <c r="B1085" s="48">
        <v>12461643</v>
      </c>
      <c r="C1085" s="47">
        <v>159.11580000000001</v>
      </c>
      <c r="D1085" s="47" t="s">
        <v>462</v>
      </c>
      <c r="E1085" s="47" t="s">
        <v>2885</v>
      </c>
    </row>
    <row r="1086" spans="1:5">
      <c r="A1086" s="47">
        <v>10</v>
      </c>
      <c r="B1086" s="48">
        <v>12462650</v>
      </c>
      <c r="C1086" s="47">
        <v>143.2936</v>
      </c>
      <c r="D1086" s="47" t="s">
        <v>462</v>
      </c>
      <c r="E1086" s="47" t="s">
        <v>2886</v>
      </c>
    </row>
    <row r="1087" spans="1:5">
      <c r="A1087" s="47">
        <v>10</v>
      </c>
      <c r="B1087" s="48">
        <v>12463658</v>
      </c>
      <c r="C1087" s="47">
        <v>145.66300000000001</v>
      </c>
      <c r="D1087" s="47" t="s">
        <v>462</v>
      </c>
      <c r="E1087" s="47" t="s">
        <v>2887</v>
      </c>
    </row>
    <row r="1088" spans="1:5">
      <c r="A1088" s="47">
        <v>10</v>
      </c>
      <c r="B1088" s="48">
        <v>12464665</v>
      </c>
      <c r="C1088" s="47">
        <v>163.39779999999999</v>
      </c>
      <c r="D1088" s="47" t="s">
        <v>462</v>
      </c>
      <c r="E1088" s="47" t="s">
        <v>2888</v>
      </c>
    </row>
    <row r="1089" spans="1:5">
      <c r="A1089" s="47">
        <v>10</v>
      </c>
      <c r="B1089" s="48">
        <v>12465673</v>
      </c>
      <c r="C1089" s="47">
        <v>171.4785</v>
      </c>
      <c r="D1089" s="47" t="s">
        <v>462</v>
      </c>
      <c r="E1089" s="47" t="s">
        <v>2889</v>
      </c>
    </row>
    <row r="1090" spans="1:5">
      <c r="A1090" s="47">
        <v>10</v>
      </c>
      <c r="B1090" s="48">
        <v>12466680</v>
      </c>
      <c r="C1090" s="47">
        <v>177.2946</v>
      </c>
      <c r="D1090" s="47" t="s">
        <v>462</v>
      </c>
      <c r="E1090" s="47" t="s">
        <v>2890</v>
      </c>
    </row>
    <row r="1091" spans="1:5">
      <c r="A1091" s="47">
        <v>10</v>
      </c>
      <c r="B1091" s="48">
        <v>12467688</v>
      </c>
      <c r="C1091" s="47">
        <v>182.0676</v>
      </c>
      <c r="D1091" s="47" t="s">
        <v>462</v>
      </c>
      <c r="E1091" s="47" t="s">
        <v>2891</v>
      </c>
    </row>
    <row r="1092" spans="1:5">
      <c r="A1092" s="47">
        <v>10</v>
      </c>
      <c r="B1092" s="48">
        <v>12468695</v>
      </c>
      <c r="C1092" s="47">
        <v>186.68299999999999</v>
      </c>
      <c r="D1092" s="47" t="s">
        <v>462</v>
      </c>
      <c r="E1092" s="47" t="s">
        <v>2892</v>
      </c>
    </row>
    <row r="1093" spans="1:5">
      <c r="A1093" s="47">
        <v>10</v>
      </c>
      <c r="B1093" s="48">
        <v>12469703</v>
      </c>
      <c r="C1093" s="47">
        <v>191.38239999999999</v>
      </c>
      <c r="D1093" s="47" t="s">
        <v>462</v>
      </c>
      <c r="E1093" s="47" t="s">
        <v>2893</v>
      </c>
    </row>
    <row r="1094" spans="1:5">
      <c r="A1094" s="47">
        <v>10</v>
      </c>
      <c r="B1094" s="48">
        <v>12470710</v>
      </c>
      <c r="C1094" s="47">
        <v>196.2466</v>
      </c>
      <c r="D1094" s="47" t="s">
        <v>462</v>
      </c>
      <c r="E1094" s="47" t="s">
        <v>2894</v>
      </c>
    </row>
    <row r="1095" spans="1:5">
      <c r="A1095" s="47">
        <v>10</v>
      </c>
      <c r="B1095" s="48">
        <v>12471718</v>
      </c>
      <c r="C1095" s="47">
        <v>201.25559999999999</v>
      </c>
      <c r="D1095" s="47" t="s">
        <v>462</v>
      </c>
      <c r="E1095" s="47" t="s">
        <v>2895</v>
      </c>
    </row>
    <row r="1096" spans="1:5">
      <c r="A1096" s="47">
        <v>10</v>
      </c>
      <c r="B1096" s="48">
        <v>12472725</v>
      </c>
      <c r="C1096" s="47">
        <v>206.39080000000001</v>
      </c>
      <c r="D1096" s="47" t="s">
        <v>462</v>
      </c>
      <c r="E1096" s="47" t="s">
        <v>2896</v>
      </c>
    </row>
    <row r="1097" spans="1:5">
      <c r="A1097" s="47">
        <v>10</v>
      </c>
      <c r="B1097" s="48">
        <v>12473733</v>
      </c>
      <c r="C1097" s="47">
        <v>211.64179999999999</v>
      </c>
      <c r="D1097" s="47" t="s">
        <v>462</v>
      </c>
      <c r="E1097" s="47" t="s">
        <v>2897</v>
      </c>
    </row>
    <row r="1098" spans="1:5">
      <c r="A1098" s="47">
        <v>10</v>
      </c>
      <c r="B1098" s="48">
        <v>12474740</v>
      </c>
      <c r="C1098" s="47">
        <v>216.87110000000001</v>
      </c>
      <c r="D1098" s="47" t="s">
        <v>462</v>
      </c>
      <c r="E1098" s="47" t="s">
        <v>2898</v>
      </c>
    </row>
    <row r="1099" spans="1:5">
      <c r="A1099" s="47">
        <v>10</v>
      </c>
      <c r="B1099" s="48">
        <v>12475748</v>
      </c>
      <c r="C1099" s="47">
        <v>221.8819</v>
      </c>
      <c r="D1099" s="47" t="s">
        <v>462</v>
      </c>
      <c r="E1099" s="47" t="s">
        <v>2899</v>
      </c>
    </row>
    <row r="1100" spans="1:5">
      <c r="A1100" s="47">
        <v>10</v>
      </c>
      <c r="B1100" s="48">
        <v>12476755</v>
      </c>
      <c r="C1100" s="47">
        <v>226.60409999999999</v>
      </c>
      <c r="D1100" s="47" t="s">
        <v>462</v>
      </c>
      <c r="E1100" s="47" t="s">
        <v>2900</v>
      </c>
    </row>
    <row r="1101" spans="1:5">
      <c r="A1101" s="47">
        <v>10</v>
      </c>
      <c r="B1101" s="48">
        <v>12477763</v>
      </c>
      <c r="C1101" s="47">
        <v>230.70079999999999</v>
      </c>
      <c r="D1101" s="47" t="s">
        <v>462</v>
      </c>
      <c r="E1101" s="47" t="s">
        <v>2901</v>
      </c>
    </row>
    <row r="1102" spans="1:5">
      <c r="A1102" s="47">
        <v>10</v>
      </c>
      <c r="B1102" s="48">
        <v>12478770</v>
      </c>
      <c r="C1102" s="47">
        <v>233.97550000000001</v>
      </c>
      <c r="D1102" s="47" t="s">
        <v>462</v>
      </c>
      <c r="E1102" s="47" t="s">
        <v>2902</v>
      </c>
    </row>
    <row r="1103" spans="1:5">
      <c r="A1103" s="47">
        <v>10</v>
      </c>
      <c r="B1103" s="48">
        <v>12479777</v>
      </c>
      <c r="C1103" s="47">
        <v>235.96709999999999</v>
      </c>
      <c r="D1103" s="47" t="s">
        <v>462</v>
      </c>
      <c r="E1103" s="47" t="s">
        <v>2903</v>
      </c>
    </row>
    <row r="1104" spans="1:5">
      <c r="A1104" s="47">
        <v>10</v>
      </c>
      <c r="B1104" s="48">
        <v>12480785</v>
      </c>
      <c r="C1104" s="47">
        <v>236.3588</v>
      </c>
      <c r="D1104" s="47" t="s">
        <v>462</v>
      </c>
      <c r="E1104" s="47" t="s">
        <v>2904</v>
      </c>
    </row>
    <row r="1105" spans="1:5">
      <c r="A1105" s="47">
        <v>10</v>
      </c>
      <c r="B1105" s="48">
        <v>12481792</v>
      </c>
      <c r="C1105" s="47">
        <v>234.36060000000001</v>
      </c>
      <c r="D1105" s="47" t="s">
        <v>462</v>
      </c>
      <c r="E1105" s="47" t="s">
        <v>2905</v>
      </c>
    </row>
    <row r="1106" spans="1:5">
      <c r="A1106" s="47">
        <v>10</v>
      </c>
      <c r="B1106" s="48">
        <v>12482800</v>
      </c>
      <c r="C1106" s="47">
        <v>228.63220000000001</v>
      </c>
      <c r="D1106" s="47" t="s">
        <v>462</v>
      </c>
      <c r="E1106" s="47" t="s">
        <v>2906</v>
      </c>
    </row>
    <row r="1107" spans="1:5">
      <c r="A1107" s="47">
        <v>10</v>
      </c>
      <c r="B1107" s="48">
        <v>12483807</v>
      </c>
      <c r="C1107" s="47">
        <v>217.48769999999999</v>
      </c>
      <c r="D1107" s="47" t="s">
        <v>462</v>
      </c>
      <c r="E1107" s="47" t="s">
        <v>2907</v>
      </c>
    </row>
    <row r="1108" spans="1:5">
      <c r="A1108" s="47">
        <v>10</v>
      </c>
      <c r="B1108" s="48">
        <v>12484815</v>
      </c>
      <c r="C1108" s="47">
        <v>196.71780000000001</v>
      </c>
      <c r="D1108" s="47" t="s">
        <v>462</v>
      </c>
      <c r="E1108" s="47" t="s">
        <v>2908</v>
      </c>
    </row>
    <row r="1109" spans="1:5">
      <c r="A1109" s="47">
        <v>10</v>
      </c>
      <c r="B1109" s="48">
        <v>12485822</v>
      </c>
      <c r="C1109" s="47">
        <v>153.79640000000001</v>
      </c>
      <c r="D1109" s="47" t="s">
        <v>462</v>
      </c>
      <c r="E1109" s="47" t="s">
        <v>2909</v>
      </c>
    </row>
    <row r="1110" spans="1:5">
      <c r="A1110" s="47">
        <v>10</v>
      </c>
      <c r="B1110" s="48">
        <v>12487837</v>
      </c>
      <c r="C1110" s="47">
        <v>138.05520000000001</v>
      </c>
      <c r="D1110" s="47" t="s">
        <v>462</v>
      </c>
      <c r="E1110" s="47" t="s">
        <v>2910</v>
      </c>
    </row>
    <row r="1111" spans="1:5">
      <c r="A1111" s="47">
        <v>10</v>
      </c>
      <c r="B1111" s="48">
        <v>12488845</v>
      </c>
      <c r="C1111" s="47">
        <v>166.17349999999999</v>
      </c>
      <c r="D1111" s="47" t="s">
        <v>462</v>
      </c>
      <c r="E1111" s="47" t="s">
        <v>2911</v>
      </c>
    </row>
    <row r="1112" spans="1:5">
      <c r="A1112" s="47">
        <v>10</v>
      </c>
      <c r="B1112" s="48">
        <v>12489852</v>
      </c>
      <c r="C1112" s="47">
        <v>159.96860000000001</v>
      </c>
      <c r="D1112" s="47" t="s">
        <v>462</v>
      </c>
      <c r="E1112" s="47" t="s">
        <v>2912</v>
      </c>
    </row>
    <row r="1113" spans="1:5">
      <c r="A1113" s="47">
        <v>10</v>
      </c>
      <c r="B1113" s="48">
        <v>12490860</v>
      </c>
      <c r="C1113" s="47">
        <v>155.31549999999999</v>
      </c>
      <c r="D1113" s="47" t="s">
        <v>462</v>
      </c>
      <c r="E1113" s="47" t="s">
        <v>2913</v>
      </c>
    </row>
    <row r="1114" spans="1:5">
      <c r="A1114" s="47">
        <v>10</v>
      </c>
      <c r="B1114" s="48">
        <v>12491867</v>
      </c>
      <c r="C1114" s="47">
        <v>151.6113</v>
      </c>
      <c r="D1114" s="47" t="s">
        <v>462</v>
      </c>
      <c r="E1114" s="47" t="s">
        <v>2914</v>
      </c>
    </row>
    <row r="1115" spans="1:5">
      <c r="A1115" s="47">
        <v>10</v>
      </c>
      <c r="B1115" s="48">
        <v>12492875</v>
      </c>
      <c r="C1115" s="47">
        <v>124.9807</v>
      </c>
      <c r="D1115" s="47" t="s">
        <v>462</v>
      </c>
      <c r="E1115" s="47" t="s">
        <v>2915</v>
      </c>
    </row>
    <row r="1116" spans="1:5">
      <c r="A1116" s="47">
        <v>10</v>
      </c>
      <c r="B1116" s="48">
        <v>12493882</v>
      </c>
      <c r="C1116" s="47">
        <v>74.837999999999994</v>
      </c>
      <c r="D1116" s="47" t="s">
        <v>462</v>
      </c>
      <c r="E1116" s="47" t="s">
        <v>2916</v>
      </c>
    </row>
    <row r="1117" spans="1:5">
      <c r="A1117" s="47">
        <v>10</v>
      </c>
      <c r="B1117" s="48">
        <v>12501942</v>
      </c>
      <c r="C1117" s="47">
        <v>69.667699999999996</v>
      </c>
      <c r="D1117" s="47" t="s">
        <v>462</v>
      </c>
      <c r="E1117" s="47" t="s">
        <v>2917</v>
      </c>
    </row>
    <row r="1118" spans="1:5">
      <c r="A1118" s="47">
        <v>10</v>
      </c>
      <c r="B1118" s="48">
        <v>12503957</v>
      </c>
      <c r="C1118" s="47">
        <v>87.456699999999998</v>
      </c>
      <c r="D1118" s="47" t="s">
        <v>462</v>
      </c>
      <c r="E1118" s="47" t="s">
        <v>2918</v>
      </c>
    </row>
    <row r="1119" spans="1:5">
      <c r="A1119" s="47">
        <v>10</v>
      </c>
      <c r="B1119" s="48">
        <v>12504964</v>
      </c>
      <c r="C1119" s="47">
        <v>141.70949999999999</v>
      </c>
      <c r="D1119" s="47" t="s">
        <v>462</v>
      </c>
      <c r="E1119" s="47" t="s">
        <v>2919</v>
      </c>
    </row>
    <row r="1120" spans="1:5">
      <c r="A1120" s="47">
        <v>10</v>
      </c>
      <c r="B1120" s="48">
        <v>12505972</v>
      </c>
      <c r="C1120" s="47">
        <v>199.15880000000001</v>
      </c>
      <c r="D1120" s="47" t="s">
        <v>462</v>
      </c>
      <c r="E1120" s="47" t="s">
        <v>2920</v>
      </c>
    </row>
    <row r="1121" spans="1:5">
      <c r="A1121" s="47">
        <v>10</v>
      </c>
      <c r="B1121" s="48">
        <v>12506979</v>
      </c>
      <c r="C1121" s="47">
        <v>237.1694</v>
      </c>
      <c r="D1121" s="47" t="s">
        <v>462</v>
      </c>
      <c r="E1121" s="47" t="s">
        <v>2921</v>
      </c>
    </row>
    <row r="1122" spans="1:5">
      <c r="A1122" s="47">
        <v>10</v>
      </c>
      <c r="B1122" s="48">
        <v>12507987</v>
      </c>
      <c r="C1122" s="47">
        <v>261.76029999999997</v>
      </c>
      <c r="D1122" s="47" t="s">
        <v>462</v>
      </c>
      <c r="E1122" s="47" t="s">
        <v>2922</v>
      </c>
    </row>
    <row r="1123" spans="1:5">
      <c r="A1123" s="47">
        <v>10</v>
      </c>
      <c r="B1123" s="48">
        <v>12508994</v>
      </c>
      <c r="C1123" s="47">
        <v>278.01190000000003</v>
      </c>
      <c r="D1123" s="47" t="s">
        <v>462</v>
      </c>
      <c r="E1123" s="47" t="s">
        <v>2923</v>
      </c>
    </row>
    <row r="1124" spans="1:5">
      <c r="A1124" s="47">
        <v>10</v>
      </c>
      <c r="B1124" s="48">
        <v>12510002</v>
      </c>
      <c r="C1124" s="47">
        <v>284.62520000000001</v>
      </c>
      <c r="D1124" s="47" t="s">
        <v>462</v>
      </c>
      <c r="E1124" s="47" t="s">
        <v>2924</v>
      </c>
    </row>
    <row r="1125" spans="1:5">
      <c r="A1125" s="47">
        <v>10</v>
      </c>
      <c r="B1125" s="48">
        <v>12511009</v>
      </c>
      <c r="C1125" s="47">
        <v>281.92540000000002</v>
      </c>
      <c r="D1125" s="47" t="s">
        <v>462</v>
      </c>
      <c r="E1125" s="47" t="s">
        <v>2925</v>
      </c>
    </row>
    <row r="1126" spans="1:5">
      <c r="A1126" s="47">
        <v>10</v>
      </c>
      <c r="B1126" s="48">
        <v>12512017</v>
      </c>
      <c r="C1126" s="47">
        <v>266.10649999999998</v>
      </c>
      <c r="D1126" s="47" t="s">
        <v>462</v>
      </c>
      <c r="E1126" s="47" t="s">
        <v>2926</v>
      </c>
    </row>
    <row r="1127" spans="1:5">
      <c r="A1127" s="47">
        <v>10</v>
      </c>
      <c r="B1127" s="48">
        <v>12513024</v>
      </c>
      <c r="C1127" s="47">
        <v>218.351</v>
      </c>
      <c r="D1127" s="47" t="s">
        <v>462</v>
      </c>
      <c r="E1127" s="47" t="s">
        <v>2927</v>
      </c>
    </row>
    <row r="1128" spans="1:5">
      <c r="A1128" s="47">
        <v>10</v>
      </c>
      <c r="B1128" s="48">
        <v>12514032</v>
      </c>
      <c r="C1128" s="47">
        <v>118.1247</v>
      </c>
      <c r="D1128" s="47" t="s">
        <v>462</v>
      </c>
      <c r="E1128" s="47" t="s">
        <v>2928</v>
      </c>
    </row>
    <row r="1129" spans="1:5">
      <c r="A1129" s="47">
        <v>10</v>
      </c>
      <c r="B1129" s="48">
        <v>12515039</v>
      </c>
      <c r="C1129" s="47">
        <v>251.08410000000001</v>
      </c>
      <c r="D1129" s="47" t="s">
        <v>462</v>
      </c>
      <c r="E1129" s="47" t="s">
        <v>2929</v>
      </c>
    </row>
    <row r="1130" spans="1:5">
      <c r="A1130" s="47">
        <v>10</v>
      </c>
      <c r="B1130" s="48">
        <v>12516046</v>
      </c>
      <c r="C1130" s="47">
        <v>281.13940000000002</v>
      </c>
      <c r="D1130" s="47" t="s">
        <v>462</v>
      </c>
      <c r="E1130" s="47" t="s">
        <v>2930</v>
      </c>
    </row>
    <row r="1131" spans="1:5">
      <c r="A1131" s="47">
        <v>10</v>
      </c>
      <c r="B1131" s="48">
        <v>12517054</v>
      </c>
      <c r="C1131" s="47">
        <v>293.62830000000002</v>
      </c>
      <c r="D1131" s="47" t="s">
        <v>462</v>
      </c>
      <c r="E1131" s="47" t="s">
        <v>2931</v>
      </c>
    </row>
    <row r="1132" spans="1:5">
      <c r="A1132" s="47">
        <v>10</v>
      </c>
      <c r="B1132" s="48">
        <v>12518061</v>
      </c>
      <c r="C1132" s="47">
        <v>290.96730000000002</v>
      </c>
      <c r="D1132" s="47" t="s">
        <v>462</v>
      </c>
      <c r="E1132" s="47" t="s">
        <v>2932</v>
      </c>
    </row>
    <row r="1133" spans="1:5">
      <c r="A1133" s="47">
        <v>10</v>
      </c>
      <c r="B1133" s="48">
        <v>12519069</v>
      </c>
      <c r="C1133" s="47">
        <v>293.85449999999997</v>
      </c>
      <c r="D1133" s="47" t="s">
        <v>462</v>
      </c>
      <c r="E1133" s="47" t="s">
        <v>2933</v>
      </c>
    </row>
    <row r="1134" spans="1:5">
      <c r="A1134" s="47">
        <v>10</v>
      </c>
      <c r="B1134" s="48">
        <v>12520076</v>
      </c>
      <c r="C1134" s="47">
        <v>290.178</v>
      </c>
      <c r="D1134" s="47" t="s">
        <v>462</v>
      </c>
      <c r="E1134" s="47" t="s">
        <v>2934</v>
      </c>
    </row>
    <row r="1135" spans="1:5">
      <c r="A1135" s="47">
        <v>10</v>
      </c>
      <c r="B1135" s="48">
        <v>12521084</v>
      </c>
      <c r="C1135" s="47">
        <v>289.93650000000002</v>
      </c>
      <c r="D1135" s="47" t="s">
        <v>462</v>
      </c>
      <c r="E1135" s="47" t="s">
        <v>2935</v>
      </c>
    </row>
    <row r="1136" spans="1:5">
      <c r="A1136" s="47">
        <v>10</v>
      </c>
      <c r="B1136" s="48">
        <v>12522091</v>
      </c>
      <c r="C1136" s="47">
        <v>287.23410000000001</v>
      </c>
      <c r="D1136" s="47" t="s">
        <v>462</v>
      </c>
      <c r="E1136" s="47" t="s">
        <v>2936</v>
      </c>
    </row>
    <row r="1137" spans="1:5">
      <c r="A1137" s="47">
        <v>10</v>
      </c>
      <c r="B1137" s="48">
        <v>12523099</v>
      </c>
      <c r="C1137" s="47">
        <v>281.755</v>
      </c>
      <c r="D1137" s="47" t="s">
        <v>462</v>
      </c>
      <c r="E1137" s="47" t="s">
        <v>2937</v>
      </c>
    </row>
    <row r="1138" spans="1:5">
      <c r="A1138" s="47">
        <v>10</v>
      </c>
      <c r="B1138" s="48">
        <v>12524106</v>
      </c>
      <c r="C1138" s="47">
        <v>272.6703</v>
      </c>
      <c r="D1138" s="47" t="s">
        <v>462</v>
      </c>
      <c r="E1138" s="47" t="s">
        <v>2938</v>
      </c>
    </row>
    <row r="1139" spans="1:5">
      <c r="A1139" s="47">
        <v>10</v>
      </c>
      <c r="B1139" s="48">
        <v>12525114</v>
      </c>
      <c r="C1139" s="47">
        <v>261.14460000000003</v>
      </c>
      <c r="D1139" s="47" t="s">
        <v>462</v>
      </c>
      <c r="E1139" s="47" t="s">
        <v>2939</v>
      </c>
    </row>
    <row r="1140" spans="1:5">
      <c r="A1140" s="47">
        <v>10</v>
      </c>
      <c r="B1140" s="48">
        <v>12526121</v>
      </c>
      <c r="C1140" s="47">
        <v>247.74780000000001</v>
      </c>
      <c r="D1140" s="47" t="s">
        <v>462</v>
      </c>
      <c r="E1140" s="47" t="s">
        <v>2940</v>
      </c>
    </row>
    <row r="1141" spans="1:5">
      <c r="A1141" s="47">
        <v>10</v>
      </c>
      <c r="B1141" s="48">
        <v>12527129</v>
      </c>
      <c r="C1141" s="47">
        <v>232.95060000000001</v>
      </c>
      <c r="D1141" s="47" t="s">
        <v>462</v>
      </c>
      <c r="E1141" s="47" t="s">
        <v>2941</v>
      </c>
    </row>
    <row r="1142" spans="1:5">
      <c r="A1142" s="47">
        <v>10</v>
      </c>
      <c r="B1142" s="48">
        <v>12528136</v>
      </c>
      <c r="C1142" s="47">
        <v>217.0898</v>
      </c>
      <c r="D1142" s="47" t="s">
        <v>462</v>
      </c>
      <c r="E1142" s="47" t="s">
        <v>2942</v>
      </c>
    </row>
    <row r="1143" spans="1:5">
      <c r="A1143" s="47">
        <v>10</v>
      </c>
      <c r="B1143" s="48">
        <v>12529144</v>
      </c>
      <c r="C1143" s="47">
        <v>199.36179999999999</v>
      </c>
      <c r="D1143" s="47" t="s">
        <v>462</v>
      </c>
      <c r="E1143" s="47" t="s">
        <v>2943</v>
      </c>
    </row>
    <row r="1144" spans="1:5">
      <c r="A1144" s="47">
        <v>10</v>
      </c>
      <c r="B1144" s="48">
        <v>12530151</v>
      </c>
      <c r="C1144" s="47">
        <v>178.5703</v>
      </c>
      <c r="D1144" s="47" t="s">
        <v>462</v>
      </c>
      <c r="E1144" s="47" t="s">
        <v>2944</v>
      </c>
    </row>
    <row r="1145" spans="1:5">
      <c r="A1145" s="47">
        <v>10</v>
      </c>
      <c r="B1145" s="48">
        <v>12531159</v>
      </c>
      <c r="C1145" s="47">
        <v>150.3408</v>
      </c>
      <c r="D1145" s="47" t="s">
        <v>462</v>
      </c>
      <c r="E1145" s="47" t="s">
        <v>2945</v>
      </c>
    </row>
    <row r="1146" spans="1:5">
      <c r="A1146" s="47">
        <v>10</v>
      </c>
      <c r="B1146" s="48">
        <v>12532166</v>
      </c>
      <c r="C1146" s="47">
        <v>100.2487</v>
      </c>
      <c r="D1146" s="47" t="s">
        <v>462</v>
      </c>
      <c r="E1146" s="47" t="s">
        <v>2946</v>
      </c>
    </row>
    <row r="1147" spans="1:5">
      <c r="A1147" s="47">
        <v>10</v>
      </c>
      <c r="B1147" s="48">
        <v>12534181</v>
      </c>
      <c r="C1147" s="47">
        <v>87.1965</v>
      </c>
      <c r="D1147" s="47" t="s">
        <v>462</v>
      </c>
      <c r="E1147" s="47" t="s">
        <v>2947</v>
      </c>
    </row>
    <row r="1148" spans="1:5">
      <c r="A1148" s="47">
        <v>10</v>
      </c>
      <c r="B1148" s="48">
        <v>12535188</v>
      </c>
      <c r="C1148" s="47">
        <v>108.2294</v>
      </c>
      <c r="D1148" s="47" t="s">
        <v>462</v>
      </c>
      <c r="E1148" s="47" t="s">
        <v>2948</v>
      </c>
    </row>
    <row r="1149" spans="1:5">
      <c r="A1149" s="47">
        <v>10</v>
      </c>
      <c r="B1149" s="48">
        <v>12536196</v>
      </c>
      <c r="C1149" s="47">
        <v>98.893299999999996</v>
      </c>
      <c r="D1149" s="47" t="s">
        <v>462</v>
      </c>
      <c r="E1149" s="47" t="s">
        <v>2949</v>
      </c>
    </row>
    <row r="1150" spans="1:5">
      <c r="A1150" s="47">
        <v>10</v>
      </c>
      <c r="B1150" s="48">
        <v>12542241</v>
      </c>
      <c r="C1150" s="47">
        <v>73.515299999999996</v>
      </c>
      <c r="D1150" s="47" t="s">
        <v>462</v>
      </c>
      <c r="E1150" s="47" t="s">
        <v>2950</v>
      </c>
    </row>
    <row r="1151" spans="1:5">
      <c r="A1151" s="47">
        <v>10</v>
      </c>
      <c r="B1151" s="48">
        <v>12615786</v>
      </c>
      <c r="C1151" s="47">
        <v>65.571299999999994</v>
      </c>
      <c r="D1151" s="47" t="s">
        <v>601</v>
      </c>
      <c r="E1151" s="47" t="s">
        <v>2951</v>
      </c>
    </row>
    <row r="1152" spans="1:5">
      <c r="A1152" s="47">
        <v>10</v>
      </c>
      <c r="B1152" s="48">
        <v>12616794</v>
      </c>
      <c r="C1152" s="47">
        <v>68.360100000000003</v>
      </c>
      <c r="D1152" s="47" t="s">
        <v>599</v>
      </c>
      <c r="E1152" s="47" t="s">
        <v>2952</v>
      </c>
    </row>
    <row r="1153" spans="1:5">
      <c r="A1153" s="47">
        <v>10</v>
      </c>
      <c r="B1153" s="48">
        <v>12617801</v>
      </c>
      <c r="C1153" s="47">
        <v>71.947900000000004</v>
      </c>
      <c r="D1153" s="47" t="s">
        <v>491</v>
      </c>
      <c r="E1153" s="47" t="s">
        <v>2952</v>
      </c>
    </row>
    <row r="1154" spans="1:5">
      <c r="A1154" s="47">
        <v>10</v>
      </c>
      <c r="B1154" s="48">
        <v>12618809</v>
      </c>
      <c r="C1154" s="47">
        <v>74.969300000000004</v>
      </c>
      <c r="D1154" s="47" t="s">
        <v>462</v>
      </c>
      <c r="E1154" s="47" t="s">
        <v>2953</v>
      </c>
    </row>
    <row r="1155" spans="1:5">
      <c r="A1155" s="47">
        <v>10</v>
      </c>
      <c r="B1155" s="48">
        <v>12619816</v>
      </c>
      <c r="C1155" s="47">
        <v>78.434399999999997</v>
      </c>
      <c r="D1155" s="47" t="s">
        <v>462</v>
      </c>
      <c r="E1155" s="47" t="s">
        <v>2954</v>
      </c>
    </row>
    <row r="1156" spans="1:5">
      <c r="A1156" s="47">
        <v>10</v>
      </c>
      <c r="B1156" s="48">
        <v>12620824</v>
      </c>
      <c r="C1156" s="47">
        <v>81.777799999999999</v>
      </c>
      <c r="D1156" s="47" t="s">
        <v>462</v>
      </c>
      <c r="E1156" s="47" t="s">
        <v>2955</v>
      </c>
    </row>
    <row r="1157" spans="1:5">
      <c r="A1157" s="47">
        <v>10</v>
      </c>
      <c r="B1157" s="48">
        <v>12621831</v>
      </c>
      <c r="C1157" s="47">
        <v>84.851200000000006</v>
      </c>
      <c r="D1157" s="47" t="s">
        <v>462</v>
      </c>
      <c r="E1157" s="47" t="s">
        <v>2956</v>
      </c>
    </row>
    <row r="1158" spans="1:5">
      <c r="A1158" s="47">
        <v>10</v>
      </c>
      <c r="B1158" s="48">
        <v>12622839</v>
      </c>
      <c r="C1158" s="47">
        <v>87.8005</v>
      </c>
      <c r="D1158" s="47" t="s">
        <v>462</v>
      </c>
      <c r="E1158" s="47" t="s">
        <v>2957</v>
      </c>
    </row>
    <row r="1159" spans="1:5">
      <c r="A1159" s="47">
        <v>10</v>
      </c>
      <c r="B1159" s="48">
        <v>12623846</v>
      </c>
      <c r="C1159" s="47">
        <v>90.493700000000004</v>
      </c>
      <c r="D1159" s="47" t="s">
        <v>462</v>
      </c>
      <c r="E1159" s="47" t="s">
        <v>2958</v>
      </c>
    </row>
    <row r="1160" spans="1:5">
      <c r="A1160" s="47">
        <v>10</v>
      </c>
      <c r="B1160" s="48">
        <v>12624853</v>
      </c>
      <c r="C1160" s="47">
        <v>92.989500000000007</v>
      </c>
      <c r="D1160" s="47" t="s">
        <v>462</v>
      </c>
      <c r="E1160" s="47" t="s">
        <v>2959</v>
      </c>
    </row>
    <row r="1161" spans="1:5">
      <c r="A1161" s="47">
        <v>10</v>
      </c>
      <c r="B1161" s="48">
        <v>12625861</v>
      </c>
      <c r="C1161" s="47">
        <v>95.327600000000004</v>
      </c>
      <c r="D1161" s="47" t="s">
        <v>462</v>
      </c>
      <c r="E1161" s="47" t="s">
        <v>2960</v>
      </c>
    </row>
    <row r="1162" spans="1:5">
      <c r="A1162" s="47">
        <v>10</v>
      </c>
      <c r="B1162" s="48">
        <v>12626868</v>
      </c>
      <c r="C1162" s="47">
        <v>97.5428</v>
      </c>
      <c r="D1162" s="47" t="s">
        <v>462</v>
      </c>
      <c r="E1162" s="47" t="s">
        <v>2961</v>
      </c>
    </row>
    <row r="1163" spans="1:5">
      <c r="A1163" s="47">
        <v>10</v>
      </c>
      <c r="B1163" s="48">
        <v>12627876</v>
      </c>
      <c r="C1163" s="47">
        <v>99.596400000000003</v>
      </c>
      <c r="D1163" s="47" t="s">
        <v>462</v>
      </c>
      <c r="E1163" s="47" t="s">
        <v>2962</v>
      </c>
    </row>
    <row r="1164" spans="1:5">
      <c r="A1164" s="47">
        <v>10</v>
      </c>
      <c r="B1164" s="48">
        <v>12628883</v>
      </c>
      <c r="C1164" s="47">
        <v>101.6279</v>
      </c>
      <c r="D1164" s="47" t="s">
        <v>462</v>
      </c>
      <c r="E1164" s="47" t="s">
        <v>2963</v>
      </c>
    </row>
    <row r="1165" spans="1:5">
      <c r="A1165" s="47">
        <v>10</v>
      </c>
      <c r="B1165" s="48">
        <v>12629891</v>
      </c>
      <c r="C1165" s="47">
        <v>103.5312</v>
      </c>
      <c r="D1165" s="47" t="s">
        <v>462</v>
      </c>
      <c r="E1165" s="47" t="s">
        <v>2964</v>
      </c>
    </row>
    <row r="1166" spans="1:5">
      <c r="A1166" s="47">
        <v>10</v>
      </c>
      <c r="B1166" s="48">
        <v>12630898</v>
      </c>
      <c r="C1166" s="47">
        <v>105.4482</v>
      </c>
      <c r="D1166" s="47" t="s">
        <v>462</v>
      </c>
      <c r="E1166" s="47" t="s">
        <v>2965</v>
      </c>
    </row>
    <row r="1167" spans="1:5">
      <c r="A1167" s="47">
        <v>10</v>
      </c>
      <c r="B1167" s="48">
        <v>12631906</v>
      </c>
      <c r="C1167" s="47">
        <v>107.3141</v>
      </c>
      <c r="D1167" s="47" t="s">
        <v>462</v>
      </c>
      <c r="E1167" s="47" t="s">
        <v>2966</v>
      </c>
    </row>
    <row r="1168" spans="1:5">
      <c r="A1168" s="47">
        <v>10</v>
      </c>
      <c r="B1168" s="48">
        <v>12632913</v>
      </c>
      <c r="C1168" s="47">
        <v>109.19629999999999</v>
      </c>
      <c r="D1168" s="47" t="s">
        <v>462</v>
      </c>
      <c r="E1168" s="47" t="s">
        <v>2967</v>
      </c>
    </row>
    <row r="1169" spans="1:5">
      <c r="A1169" s="47">
        <v>10</v>
      </c>
      <c r="B1169" s="48">
        <v>12633921</v>
      </c>
      <c r="C1169" s="47">
        <v>111.06319999999999</v>
      </c>
      <c r="D1169" s="47" t="s">
        <v>462</v>
      </c>
      <c r="E1169" s="47" t="s">
        <v>2968</v>
      </c>
    </row>
    <row r="1170" spans="1:5">
      <c r="A1170" s="47">
        <v>10</v>
      </c>
      <c r="B1170" s="48">
        <v>12634928</v>
      </c>
      <c r="C1170" s="47">
        <v>112.895</v>
      </c>
      <c r="D1170" s="47" t="s">
        <v>462</v>
      </c>
      <c r="E1170" s="47" t="s">
        <v>2969</v>
      </c>
    </row>
    <row r="1171" spans="1:5">
      <c r="A1171" s="47">
        <v>10</v>
      </c>
      <c r="B1171" s="48">
        <v>12635936</v>
      </c>
      <c r="C1171" s="47">
        <v>114.5448</v>
      </c>
      <c r="D1171" s="47" t="s">
        <v>462</v>
      </c>
      <c r="E1171" s="47" t="s">
        <v>2970</v>
      </c>
    </row>
    <row r="1172" spans="1:5">
      <c r="A1172" s="47">
        <v>10</v>
      </c>
      <c r="B1172" s="48">
        <v>12636943</v>
      </c>
      <c r="C1172" s="47">
        <v>115.9602</v>
      </c>
      <c r="D1172" s="47" t="s">
        <v>462</v>
      </c>
      <c r="E1172" s="47" t="s">
        <v>2971</v>
      </c>
    </row>
    <row r="1173" spans="1:5">
      <c r="A1173" s="47">
        <v>10</v>
      </c>
      <c r="B1173" s="48">
        <v>12637951</v>
      </c>
      <c r="C1173" s="47">
        <v>117.06229999999999</v>
      </c>
      <c r="D1173" s="47" t="s">
        <v>462</v>
      </c>
      <c r="E1173" s="47" t="s">
        <v>2972</v>
      </c>
    </row>
    <row r="1174" spans="1:5">
      <c r="A1174" s="47">
        <v>10</v>
      </c>
      <c r="B1174" s="48">
        <v>12638958</v>
      </c>
      <c r="C1174" s="47">
        <v>117.8599</v>
      </c>
      <c r="D1174" s="47" t="s">
        <v>462</v>
      </c>
      <c r="E1174" s="47" t="s">
        <v>2973</v>
      </c>
    </row>
    <row r="1175" spans="1:5">
      <c r="A1175" s="47">
        <v>10</v>
      </c>
      <c r="B1175" s="48">
        <v>12639966</v>
      </c>
      <c r="C1175" s="47">
        <v>118.2731</v>
      </c>
      <c r="D1175" s="47" t="s">
        <v>462</v>
      </c>
      <c r="E1175" s="47" t="s">
        <v>2974</v>
      </c>
    </row>
    <row r="1176" spans="1:5">
      <c r="A1176" s="47">
        <v>10</v>
      </c>
      <c r="B1176" s="48">
        <v>12640973</v>
      </c>
      <c r="C1176" s="47">
        <v>118.4288</v>
      </c>
      <c r="D1176" s="47" t="s">
        <v>462</v>
      </c>
      <c r="E1176" s="47" t="s">
        <v>2975</v>
      </c>
    </row>
    <row r="1177" spans="1:5">
      <c r="A1177" s="47">
        <v>10</v>
      </c>
      <c r="B1177" s="48">
        <v>12641980</v>
      </c>
      <c r="C1177" s="47">
        <v>118.29519999999999</v>
      </c>
      <c r="D1177" s="47" t="s">
        <v>462</v>
      </c>
      <c r="E1177" s="47" t="s">
        <v>2976</v>
      </c>
    </row>
    <row r="1178" spans="1:5">
      <c r="A1178" s="47">
        <v>10</v>
      </c>
      <c r="B1178" s="48">
        <v>12642988</v>
      </c>
      <c r="C1178" s="47">
        <v>117.8976</v>
      </c>
      <c r="D1178" s="47" t="s">
        <v>462</v>
      </c>
      <c r="E1178" s="47" t="s">
        <v>2977</v>
      </c>
    </row>
    <row r="1179" spans="1:5">
      <c r="A1179" s="47">
        <v>10</v>
      </c>
      <c r="B1179" s="48">
        <v>12643995</v>
      </c>
      <c r="C1179" s="47">
        <v>117.25020000000001</v>
      </c>
      <c r="D1179" s="47" t="s">
        <v>462</v>
      </c>
      <c r="E1179" s="47" t="s">
        <v>2978</v>
      </c>
    </row>
    <row r="1180" spans="1:5">
      <c r="A1180" s="47">
        <v>10</v>
      </c>
      <c r="B1180" s="48">
        <v>12645003</v>
      </c>
      <c r="C1180" s="47">
        <v>116.4076</v>
      </c>
      <c r="D1180" s="47" t="s">
        <v>462</v>
      </c>
      <c r="E1180" s="47" t="s">
        <v>2979</v>
      </c>
    </row>
    <row r="1181" spans="1:5">
      <c r="A1181" s="47">
        <v>10</v>
      </c>
      <c r="B1181" s="48">
        <v>12646010</v>
      </c>
      <c r="C1181" s="47">
        <v>115.5176</v>
      </c>
      <c r="D1181" s="47" t="s">
        <v>462</v>
      </c>
      <c r="E1181" s="47" t="s">
        <v>2980</v>
      </c>
    </row>
    <row r="1182" spans="1:5">
      <c r="A1182" s="47">
        <v>10</v>
      </c>
      <c r="B1182" s="48">
        <v>12647018</v>
      </c>
      <c r="C1182" s="47">
        <v>114.61020000000001</v>
      </c>
      <c r="D1182" s="47" t="s">
        <v>462</v>
      </c>
      <c r="E1182" s="47" t="s">
        <v>2981</v>
      </c>
    </row>
    <row r="1183" spans="1:5">
      <c r="A1183" s="47">
        <v>10</v>
      </c>
      <c r="B1183" s="48">
        <v>12648025</v>
      </c>
      <c r="C1183" s="47">
        <v>113.7854</v>
      </c>
      <c r="D1183" s="47" t="s">
        <v>462</v>
      </c>
      <c r="E1183" s="47" t="s">
        <v>2982</v>
      </c>
    </row>
    <row r="1184" spans="1:5">
      <c r="A1184" s="47">
        <v>10</v>
      </c>
      <c r="B1184" s="48">
        <v>12649033</v>
      </c>
      <c r="C1184" s="47">
        <v>113.18340000000001</v>
      </c>
      <c r="D1184" s="47" t="s">
        <v>462</v>
      </c>
      <c r="E1184" s="47" t="s">
        <v>2983</v>
      </c>
    </row>
    <row r="1185" spans="1:5">
      <c r="A1185" s="47">
        <v>10</v>
      </c>
      <c r="B1185" s="48">
        <v>12650040</v>
      </c>
      <c r="C1185" s="47">
        <v>112.9554</v>
      </c>
      <c r="D1185" s="47" t="s">
        <v>462</v>
      </c>
      <c r="E1185" s="47" t="s">
        <v>2984</v>
      </c>
    </row>
    <row r="1186" spans="1:5">
      <c r="A1186" s="47">
        <v>10</v>
      </c>
      <c r="B1186" s="48">
        <v>12651048</v>
      </c>
      <c r="C1186" s="47">
        <v>112.95350000000001</v>
      </c>
      <c r="D1186" s="47" t="s">
        <v>462</v>
      </c>
      <c r="E1186" s="47" t="s">
        <v>2985</v>
      </c>
    </row>
    <row r="1187" spans="1:5">
      <c r="A1187" s="47">
        <v>10</v>
      </c>
      <c r="B1187" s="48">
        <v>12652055</v>
      </c>
      <c r="C1187" s="47">
        <v>113.0992</v>
      </c>
      <c r="D1187" s="47" t="s">
        <v>462</v>
      </c>
      <c r="E1187" s="47" t="s">
        <v>2986</v>
      </c>
    </row>
    <row r="1188" spans="1:5">
      <c r="A1188" s="47">
        <v>10</v>
      </c>
      <c r="B1188" s="48">
        <v>12653063</v>
      </c>
      <c r="C1188" s="47">
        <v>113.3901</v>
      </c>
      <c r="D1188" s="47" t="s">
        <v>462</v>
      </c>
      <c r="E1188" s="47" t="s">
        <v>2987</v>
      </c>
    </row>
    <row r="1189" spans="1:5">
      <c r="A1189" s="47">
        <v>10</v>
      </c>
      <c r="B1189" s="48">
        <v>12654070</v>
      </c>
      <c r="C1189" s="47">
        <v>113.2928</v>
      </c>
      <c r="D1189" s="47" t="s">
        <v>462</v>
      </c>
      <c r="E1189" s="47" t="s">
        <v>2988</v>
      </c>
    </row>
    <row r="1190" spans="1:5">
      <c r="A1190" s="47">
        <v>10</v>
      </c>
      <c r="B1190" s="48">
        <v>12655078</v>
      </c>
      <c r="C1190" s="47">
        <v>112.50920000000001</v>
      </c>
      <c r="D1190" s="47" t="s">
        <v>462</v>
      </c>
      <c r="E1190" s="47" t="s">
        <v>2989</v>
      </c>
    </row>
    <row r="1191" spans="1:5">
      <c r="A1191" s="47">
        <v>10</v>
      </c>
      <c r="B1191" s="48">
        <v>12656085</v>
      </c>
      <c r="C1191" s="47">
        <v>111.50149999999999</v>
      </c>
      <c r="D1191" s="47" t="s">
        <v>462</v>
      </c>
      <c r="E1191" s="47" t="s">
        <v>2990</v>
      </c>
    </row>
    <row r="1192" spans="1:5">
      <c r="A1192" s="47">
        <v>10</v>
      </c>
      <c r="B1192" s="48">
        <v>12657093</v>
      </c>
      <c r="C1192" s="47">
        <v>110.324</v>
      </c>
      <c r="D1192" s="47" t="s">
        <v>462</v>
      </c>
      <c r="E1192" s="47" t="s">
        <v>2991</v>
      </c>
    </row>
    <row r="1193" spans="1:5">
      <c r="A1193" s="47">
        <v>10</v>
      </c>
      <c r="B1193" s="48">
        <v>12658100</v>
      </c>
      <c r="C1193" s="47">
        <v>109.0123</v>
      </c>
      <c r="D1193" s="47" t="s">
        <v>462</v>
      </c>
      <c r="E1193" s="47" t="s">
        <v>2992</v>
      </c>
    </row>
    <row r="1194" spans="1:5">
      <c r="A1194" s="47">
        <v>10</v>
      </c>
      <c r="B1194" s="48">
        <v>12659108</v>
      </c>
      <c r="C1194" s="47">
        <v>107.4875</v>
      </c>
      <c r="D1194" s="47" t="s">
        <v>462</v>
      </c>
      <c r="E1194" s="47" t="s">
        <v>2993</v>
      </c>
    </row>
    <row r="1195" spans="1:5">
      <c r="A1195" s="47">
        <v>10</v>
      </c>
      <c r="B1195" s="48">
        <v>12660115</v>
      </c>
      <c r="C1195" s="47">
        <v>105.6147</v>
      </c>
      <c r="D1195" s="47" t="s">
        <v>462</v>
      </c>
      <c r="E1195" s="47" t="s">
        <v>2994</v>
      </c>
    </row>
    <row r="1196" spans="1:5">
      <c r="A1196" s="47">
        <v>10</v>
      </c>
      <c r="B1196" s="48">
        <v>12661122</v>
      </c>
      <c r="C1196" s="47">
        <v>103.30929999999999</v>
      </c>
      <c r="D1196" s="47" t="s">
        <v>494</v>
      </c>
      <c r="E1196" s="47" t="s">
        <v>2995</v>
      </c>
    </row>
    <row r="1197" spans="1:5">
      <c r="A1197" s="47">
        <v>10</v>
      </c>
      <c r="B1197" s="48">
        <v>12662130</v>
      </c>
      <c r="C1197" s="47">
        <v>100.58</v>
      </c>
      <c r="D1197" s="47" t="s">
        <v>604</v>
      </c>
      <c r="E1197" s="47" t="s">
        <v>2996</v>
      </c>
    </row>
    <row r="1198" spans="1:5">
      <c r="A1198" s="47">
        <v>10</v>
      </c>
      <c r="B1198" s="48">
        <v>12663137</v>
      </c>
      <c r="C1198" s="47">
        <v>96.842299999999994</v>
      </c>
      <c r="D1198" s="47" t="s">
        <v>491</v>
      </c>
      <c r="E1198" s="47" t="s">
        <v>2997</v>
      </c>
    </row>
    <row r="1199" spans="1:5">
      <c r="A1199" s="47">
        <v>10</v>
      </c>
      <c r="B1199" s="48">
        <v>12664145</v>
      </c>
      <c r="C1199" s="47">
        <v>92.105199999999996</v>
      </c>
      <c r="D1199" s="47" t="s">
        <v>462</v>
      </c>
      <c r="E1199" s="47" t="s">
        <v>2998</v>
      </c>
    </row>
    <row r="1200" spans="1:5">
      <c r="A1200" s="47">
        <v>10</v>
      </c>
      <c r="B1200" s="48">
        <v>12665152</v>
      </c>
      <c r="C1200" s="47">
        <v>84.827399999999997</v>
      </c>
      <c r="D1200" s="47" t="s">
        <v>462</v>
      </c>
      <c r="E1200" s="47" t="s">
        <v>2999</v>
      </c>
    </row>
    <row r="1201" spans="1:5">
      <c r="A1201" s="47">
        <v>10</v>
      </c>
      <c r="B1201" s="48">
        <v>12666160</v>
      </c>
      <c r="C1201" s="47">
        <v>81.8</v>
      </c>
      <c r="D1201" s="47" t="s">
        <v>462</v>
      </c>
      <c r="E1201" s="47" t="s">
        <v>3000</v>
      </c>
    </row>
    <row r="1202" spans="1:5">
      <c r="A1202" s="47">
        <v>10</v>
      </c>
      <c r="B1202" s="48">
        <v>12667167</v>
      </c>
      <c r="C1202" s="47">
        <v>76.659099999999995</v>
      </c>
      <c r="D1202" s="47" t="s">
        <v>462</v>
      </c>
      <c r="E1202" s="47" t="s">
        <v>3001</v>
      </c>
    </row>
    <row r="1203" spans="1:5">
      <c r="A1203" s="47">
        <v>10</v>
      </c>
      <c r="B1203" s="48">
        <v>12668175</v>
      </c>
      <c r="C1203" s="47">
        <v>70.312799999999996</v>
      </c>
      <c r="D1203" s="47" t="s">
        <v>462</v>
      </c>
      <c r="E1203" s="47" t="s">
        <v>3002</v>
      </c>
    </row>
    <row r="1204" spans="1:5">
      <c r="A1204" s="47">
        <v>10</v>
      </c>
      <c r="B1204" s="48">
        <v>14363751</v>
      </c>
      <c r="C1204" s="47">
        <v>85.866699999999994</v>
      </c>
      <c r="D1204" s="47" t="s">
        <v>462</v>
      </c>
      <c r="E1204" s="47" t="s">
        <v>3003</v>
      </c>
    </row>
    <row r="1205" spans="1:5">
      <c r="A1205" s="47">
        <v>11</v>
      </c>
      <c r="B1205" s="48">
        <v>1278139</v>
      </c>
      <c r="C1205" s="47">
        <v>68.388900000000007</v>
      </c>
      <c r="D1205" s="47" t="s">
        <v>462</v>
      </c>
      <c r="E1205" s="47" t="s">
        <v>3004</v>
      </c>
    </row>
    <row r="1206" spans="1:5">
      <c r="A1206" s="47">
        <v>11</v>
      </c>
      <c r="B1206" s="48">
        <v>10157299</v>
      </c>
      <c r="C1206" s="47">
        <v>78.059899999999999</v>
      </c>
      <c r="D1206" s="47" t="s">
        <v>489</v>
      </c>
      <c r="E1206" s="47" t="s">
        <v>3005</v>
      </c>
    </row>
    <row r="1207" spans="1:5">
      <c r="A1207" s="47">
        <v>11</v>
      </c>
      <c r="B1207" s="48">
        <v>10158289</v>
      </c>
      <c r="C1207" s="47">
        <v>73.509600000000006</v>
      </c>
      <c r="D1207" s="47" t="s">
        <v>489</v>
      </c>
      <c r="E1207" s="47" t="s">
        <v>3005</v>
      </c>
    </row>
    <row r="1208" spans="1:5">
      <c r="A1208" s="47">
        <v>11</v>
      </c>
      <c r="B1208" s="48">
        <v>10368259</v>
      </c>
      <c r="C1208" s="47">
        <v>68.617000000000004</v>
      </c>
      <c r="D1208" s="47" t="s">
        <v>462</v>
      </c>
      <c r="E1208" s="47" t="s">
        <v>3006</v>
      </c>
    </row>
    <row r="1209" spans="1:5">
      <c r="A1209" s="47">
        <v>11</v>
      </c>
      <c r="B1209" s="48">
        <v>10369250</v>
      </c>
      <c r="C1209" s="47">
        <v>84.350099999999998</v>
      </c>
      <c r="D1209" s="47" t="s">
        <v>462</v>
      </c>
      <c r="E1209" s="47" t="s">
        <v>3007</v>
      </c>
    </row>
    <row r="1210" spans="1:5">
      <c r="A1210" s="47">
        <v>11</v>
      </c>
      <c r="B1210" s="48">
        <v>10370240</v>
      </c>
      <c r="C1210" s="47">
        <v>103.0474</v>
      </c>
      <c r="D1210" s="47" t="s">
        <v>462</v>
      </c>
      <c r="E1210" s="47" t="s">
        <v>3008</v>
      </c>
    </row>
    <row r="1211" spans="1:5">
      <c r="A1211" s="47">
        <v>11</v>
      </c>
      <c r="B1211" s="48">
        <v>10371231</v>
      </c>
      <c r="C1211" s="47">
        <v>124.19119999999999</v>
      </c>
      <c r="D1211" s="47" t="s">
        <v>462</v>
      </c>
      <c r="E1211" s="47" t="s">
        <v>3009</v>
      </c>
    </row>
    <row r="1212" spans="1:5">
      <c r="A1212" s="47">
        <v>11</v>
      </c>
      <c r="B1212" s="48">
        <v>10372221</v>
      </c>
      <c r="C1212" s="47">
        <v>148.285</v>
      </c>
      <c r="D1212" s="47" t="s">
        <v>462</v>
      </c>
      <c r="E1212" s="47" t="s">
        <v>3010</v>
      </c>
    </row>
    <row r="1213" spans="1:5">
      <c r="A1213" s="47">
        <v>11</v>
      </c>
      <c r="B1213" s="48">
        <v>10373211</v>
      </c>
      <c r="C1213" s="47">
        <v>173.65039999999999</v>
      </c>
      <c r="D1213" s="47" t="s">
        <v>462</v>
      </c>
      <c r="E1213" s="47" t="s">
        <v>3011</v>
      </c>
    </row>
    <row r="1214" spans="1:5">
      <c r="A1214" s="47">
        <v>11</v>
      </c>
      <c r="B1214" s="48">
        <v>10374202</v>
      </c>
      <c r="C1214" s="47">
        <v>198.54519999999999</v>
      </c>
      <c r="D1214" s="47" t="s">
        <v>462</v>
      </c>
      <c r="E1214" s="47" t="s">
        <v>3012</v>
      </c>
    </row>
    <row r="1215" spans="1:5">
      <c r="A1215" s="47">
        <v>11</v>
      </c>
      <c r="B1215" s="48">
        <v>10375192</v>
      </c>
      <c r="C1215" s="47">
        <v>221.33449999999999</v>
      </c>
      <c r="D1215" s="47" t="s">
        <v>462</v>
      </c>
      <c r="E1215" s="47" t="s">
        <v>3013</v>
      </c>
    </row>
    <row r="1216" spans="1:5">
      <c r="A1216" s="47">
        <v>11</v>
      </c>
      <c r="B1216" s="48">
        <v>10376183</v>
      </c>
      <c r="C1216" s="47">
        <v>240.08840000000001</v>
      </c>
      <c r="D1216" s="47" t="s">
        <v>462</v>
      </c>
      <c r="E1216" s="47" t="s">
        <v>3014</v>
      </c>
    </row>
    <row r="1217" spans="1:5">
      <c r="A1217" s="47">
        <v>11</v>
      </c>
      <c r="B1217" s="48">
        <v>10377173</v>
      </c>
      <c r="C1217" s="47">
        <v>254.3356</v>
      </c>
      <c r="D1217" s="47" t="s">
        <v>462</v>
      </c>
      <c r="E1217" s="47" t="s">
        <v>3015</v>
      </c>
    </row>
    <row r="1218" spans="1:5">
      <c r="A1218" s="47">
        <v>11</v>
      </c>
      <c r="B1218" s="48">
        <v>10378163</v>
      </c>
      <c r="C1218" s="47">
        <v>263.51900000000001</v>
      </c>
      <c r="D1218" s="47" t="s">
        <v>462</v>
      </c>
      <c r="E1218" s="47" t="s">
        <v>3016</v>
      </c>
    </row>
    <row r="1219" spans="1:5">
      <c r="A1219" s="47">
        <v>11</v>
      </c>
      <c r="B1219" s="48">
        <v>10379154</v>
      </c>
      <c r="C1219" s="47">
        <v>267.68220000000002</v>
      </c>
      <c r="D1219" s="47" t="s">
        <v>462</v>
      </c>
      <c r="E1219" s="47" t="s">
        <v>3017</v>
      </c>
    </row>
    <row r="1220" spans="1:5">
      <c r="A1220" s="47">
        <v>11</v>
      </c>
      <c r="B1220" s="48">
        <v>10380144</v>
      </c>
      <c r="C1220" s="47">
        <v>266.43279999999999</v>
      </c>
      <c r="D1220" s="47" t="s">
        <v>462</v>
      </c>
      <c r="E1220" s="47" t="s">
        <v>3018</v>
      </c>
    </row>
    <row r="1221" spans="1:5">
      <c r="A1221" s="47">
        <v>11</v>
      </c>
      <c r="B1221" s="48">
        <v>10381135</v>
      </c>
      <c r="C1221" s="47">
        <v>259.88589999999999</v>
      </c>
      <c r="D1221" s="47" t="s">
        <v>462</v>
      </c>
      <c r="E1221" s="47" t="s">
        <v>3019</v>
      </c>
    </row>
    <row r="1222" spans="1:5">
      <c r="A1222" s="47">
        <v>11</v>
      </c>
      <c r="B1222" s="48">
        <v>10382125</v>
      </c>
      <c r="C1222" s="47">
        <v>248.2182</v>
      </c>
      <c r="D1222" s="47" t="s">
        <v>462</v>
      </c>
      <c r="E1222" s="47" t="s">
        <v>3020</v>
      </c>
    </row>
    <row r="1223" spans="1:5">
      <c r="A1223" s="47">
        <v>11</v>
      </c>
      <c r="B1223" s="48">
        <v>10383116</v>
      </c>
      <c r="C1223" s="47">
        <v>231.4726</v>
      </c>
      <c r="D1223" s="47" t="s">
        <v>462</v>
      </c>
      <c r="E1223" s="47" t="s">
        <v>3021</v>
      </c>
    </row>
    <row r="1224" spans="1:5">
      <c r="A1224" s="47">
        <v>11</v>
      </c>
      <c r="B1224" s="48">
        <v>10384106</v>
      </c>
      <c r="C1224" s="47">
        <v>209.9982</v>
      </c>
      <c r="D1224" s="47" t="s">
        <v>462</v>
      </c>
      <c r="E1224" s="47" t="s">
        <v>3022</v>
      </c>
    </row>
    <row r="1225" spans="1:5">
      <c r="A1225" s="47">
        <v>11</v>
      </c>
      <c r="B1225" s="48">
        <v>10385096</v>
      </c>
      <c r="C1225" s="47">
        <v>184.18770000000001</v>
      </c>
      <c r="D1225" s="47" t="s">
        <v>462</v>
      </c>
      <c r="E1225" s="47" t="s">
        <v>3023</v>
      </c>
    </row>
    <row r="1226" spans="1:5">
      <c r="A1226" s="47">
        <v>11</v>
      </c>
      <c r="B1226" s="48">
        <v>10386087</v>
      </c>
      <c r="C1226" s="47">
        <v>155.12889999999999</v>
      </c>
      <c r="D1226" s="47" t="s">
        <v>462</v>
      </c>
      <c r="E1226" s="47" t="s">
        <v>3024</v>
      </c>
    </row>
    <row r="1227" spans="1:5">
      <c r="A1227" s="47">
        <v>11</v>
      </c>
      <c r="B1227" s="48">
        <v>10387077</v>
      </c>
      <c r="C1227" s="47">
        <v>124.5675</v>
      </c>
      <c r="D1227" s="47" t="s">
        <v>462</v>
      </c>
      <c r="E1227" s="47" t="s">
        <v>3025</v>
      </c>
    </row>
    <row r="1228" spans="1:5">
      <c r="A1228" s="47">
        <v>11</v>
      </c>
      <c r="B1228" s="48">
        <v>10388068</v>
      </c>
      <c r="C1228" s="47">
        <v>96.900499999999994</v>
      </c>
      <c r="D1228" s="47" t="s">
        <v>462</v>
      </c>
      <c r="E1228" s="47" t="s">
        <v>3026</v>
      </c>
    </row>
    <row r="1229" spans="1:5">
      <c r="A1229" s="47">
        <v>11</v>
      </c>
      <c r="B1229" s="48">
        <v>10389058</v>
      </c>
      <c r="C1229" s="47">
        <v>77.0214</v>
      </c>
      <c r="D1229" s="47" t="s">
        <v>462</v>
      </c>
      <c r="E1229" s="47" t="s">
        <v>3027</v>
      </c>
    </row>
    <row r="1230" spans="1:5">
      <c r="A1230" s="47">
        <v>11</v>
      </c>
      <c r="B1230" s="48">
        <v>10511871</v>
      </c>
      <c r="C1230" s="47">
        <v>112.1006</v>
      </c>
      <c r="D1230" s="47" t="s">
        <v>462</v>
      </c>
      <c r="E1230" s="47" t="s">
        <v>3028</v>
      </c>
    </row>
    <row r="1231" spans="1:5">
      <c r="A1231" s="47">
        <v>11</v>
      </c>
      <c r="B1231" s="48">
        <v>10512861</v>
      </c>
      <c r="C1231" s="47">
        <v>80.833799999999997</v>
      </c>
      <c r="D1231" s="47" t="s">
        <v>462</v>
      </c>
      <c r="E1231" s="47" t="s">
        <v>3029</v>
      </c>
    </row>
    <row r="1232" spans="1:5">
      <c r="A1232" s="47">
        <v>11</v>
      </c>
      <c r="B1232" s="48">
        <v>10513852</v>
      </c>
      <c r="C1232" s="47">
        <v>106.29770000000001</v>
      </c>
      <c r="D1232" s="47" t="s">
        <v>462</v>
      </c>
      <c r="E1232" s="47" t="s">
        <v>3030</v>
      </c>
    </row>
    <row r="1233" spans="1:5">
      <c r="A1233" s="47">
        <v>11</v>
      </c>
      <c r="B1233" s="48">
        <v>10514842</v>
      </c>
      <c r="C1233" s="47">
        <v>116.9015</v>
      </c>
      <c r="D1233" s="47" t="s">
        <v>462</v>
      </c>
      <c r="E1233" s="47" t="s">
        <v>3031</v>
      </c>
    </row>
    <row r="1234" spans="1:5">
      <c r="A1234" s="47">
        <v>11</v>
      </c>
      <c r="B1234" s="48">
        <v>10515833</v>
      </c>
      <c r="C1234" s="47">
        <v>171.41659999999999</v>
      </c>
      <c r="D1234" s="47" t="s">
        <v>462</v>
      </c>
      <c r="E1234" s="47" t="s">
        <v>3032</v>
      </c>
    </row>
    <row r="1235" spans="1:5">
      <c r="A1235" s="47">
        <v>11</v>
      </c>
      <c r="B1235" s="48">
        <v>10518804</v>
      </c>
      <c r="C1235" s="47">
        <v>84.462100000000007</v>
      </c>
      <c r="D1235" s="47" t="s">
        <v>462</v>
      </c>
      <c r="E1235" s="47" t="s">
        <v>3033</v>
      </c>
    </row>
    <row r="1236" spans="1:5">
      <c r="A1236" s="47">
        <v>11</v>
      </c>
      <c r="B1236" s="48">
        <v>10519794</v>
      </c>
      <c r="C1236" s="47">
        <v>109.90900000000001</v>
      </c>
      <c r="D1236" s="47" t="s">
        <v>462</v>
      </c>
      <c r="E1236" s="47" t="s">
        <v>3034</v>
      </c>
    </row>
    <row r="1237" spans="1:5">
      <c r="A1237" s="47">
        <v>11</v>
      </c>
      <c r="B1237" s="48">
        <v>10520785</v>
      </c>
      <c r="C1237" s="47">
        <v>99.4465</v>
      </c>
      <c r="D1237" s="47" t="s">
        <v>462</v>
      </c>
      <c r="E1237" s="47" t="s">
        <v>3035</v>
      </c>
    </row>
    <row r="1238" spans="1:5">
      <c r="A1238" s="47">
        <v>11</v>
      </c>
      <c r="B1238" s="48">
        <v>10521775</v>
      </c>
      <c r="C1238" s="47">
        <v>73.9602</v>
      </c>
      <c r="D1238" s="47" t="s">
        <v>462</v>
      </c>
      <c r="E1238" s="47" t="s">
        <v>3036</v>
      </c>
    </row>
    <row r="1239" spans="1:5">
      <c r="A1239" s="47">
        <v>11</v>
      </c>
      <c r="B1239" s="48">
        <v>11085327</v>
      </c>
      <c r="C1239" s="47">
        <v>66.525700000000001</v>
      </c>
      <c r="D1239" s="47" t="s">
        <v>462</v>
      </c>
      <c r="E1239" s="47" t="s">
        <v>3037</v>
      </c>
    </row>
    <row r="1240" spans="1:5">
      <c r="A1240" s="47">
        <v>11</v>
      </c>
      <c r="B1240" s="48">
        <v>11107116</v>
      </c>
      <c r="C1240" s="47">
        <v>68.8887</v>
      </c>
      <c r="D1240" s="47" t="s">
        <v>462</v>
      </c>
      <c r="E1240" s="47" t="s">
        <v>3038</v>
      </c>
    </row>
    <row r="1241" spans="1:5">
      <c r="A1241" s="47">
        <v>11</v>
      </c>
      <c r="B1241" s="48">
        <v>11108107</v>
      </c>
      <c r="C1241" s="47">
        <v>72.685000000000002</v>
      </c>
      <c r="D1241" s="47" t="s">
        <v>462</v>
      </c>
      <c r="E1241" s="47" t="s">
        <v>3039</v>
      </c>
    </row>
    <row r="1242" spans="1:5">
      <c r="A1242" s="47">
        <v>11</v>
      </c>
      <c r="B1242" s="48">
        <v>11109097</v>
      </c>
      <c r="C1242" s="47">
        <v>75.144400000000005</v>
      </c>
      <c r="D1242" s="47" t="s">
        <v>462</v>
      </c>
      <c r="E1242" s="47" t="s">
        <v>3040</v>
      </c>
    </row>
    <row r="1243" spans="1:5">
      <c r="A1243" s="47">
        <v>11</v>
      </c>
      <c r="B1243" s="48">
        <v>11110088</v>
      </c>
      <c r="C1243" s="47">
        <v>76.742500000000007</v>
      </c>
      <c r="D1243" s="47" t="s">
        <v>462</v>
      </c>
      <c r="E1243" s="47" t="s">
        <v>3041</v>
      </c>
    </row>
    <row r="1244" spans="1:5">
      <c r="A1244" s="47">
        <v>11</v>
      </c>
      <c r="B1244" s="48">
        <v>11111078</v>
      </c>
      <c r="C1244" s="47">
        <v>78.206400000000002</v>
      </c>
      <c r="D1244" s="47" t="s">
        <v>462</v>
      </c>
      <c r="E1244" s="47" t="s">
        <v>3042</v>
      </c>
    </row>
    <row r="1245" spans="1:5">
      <c r="A1245" s="47">
        <v>11</v>
      </c>
      <c r="B1245" s="48">
        <v>11112068</v>
      </c>
      <c r="C1245" s="47">
        <v>80.397300000000001</v>
      </c>
      <c r="D1245" s="47" t="s">
        <v>462</v>
      </c>
      <c r="E1245" s="47" t="s">
        <v>3043</v>
      </c>
    </row>
    <row r="1246" spans="1:5">
      <c r="A1246" s="47">
        <v>11</v>
      </c>
      <c r="B1246" s="48">
        <v>11113059</v>
      </c>
      <c r="C1246" s="47">
        <v>83.543599999999998</v>
      </c>
      <c r="D1246" s="47" t="s">
        <v>462</v>
      </c>
      <c r="E1246" s="47" t="s">
        <v>3044</v>
      </c>
    </row>
    <row r="1247" spans="1:5">
      <c r="A1247" s="47">
        <v>11</v>
      </c>
      <c r="B1247" s="48">
        <v>11114049</v>
      </c>
      <c r="C1247" s="47">
        <v>87.244799999999998</v>
      </c>
      <c r="D1247" s="47" t="s">
        <v>462</v>
      </c>
      <c r="E1247" s="47" t="s">
        <v>3045</v>
      </c>
    </row>
    <row r="1248" spans="1:5">
      <c r="A1248" s="47">
        <v>11</v>
      </c>
      <c r="B1248" s="48">
        <v>11115040</v>
      </c>
      <c r="C1248" s="47">
        <v>90.789900000000003</v>
      </c>
      <c r="D1248" s="47" t="s">
        <v>462</v>
      </c>
      <c r="E1248" s="47" t="s">
        <v>3046</v>
      </c>
    </row>
    <row r="1249" spans="1:5">
      <c r="A1249" s="47">
        <v>11</v>
      </c>
      <c r="B1249" s="48">
        <v>11116030</v>
      </c>
      <c r="C1249" s="47">
        <v>94.003399999999999</v>
      </c>
      <c r="D1249" s="47" t="s">
        <v>462</v>
      </c>
      <c r="E1249" s="47" t="s">
        <v>3047</v>
      </c>
    </row>
    <row r="1250" spans="1:5">
      <c r="A1250" s="47">
        <v>11</v>
      </c>
      <c r="B1250" s="48">
        <v>11117020</v>
      </c>
      <c r="C1250" s="47">
        <v>96.745199999999997</v>
      </c>
      <c r="D1250" s="47" t="s">
        <v>462</v>
      </c>
      <c r="E1250" s="47" t="s">
        <v>3048</v>
      </c>
    </row>
    <row r="1251" spans="1:5">
      <c r="A1251" s="47">
        <v>11</v>
      </c>
      <c r="B1251" s="48">
        <v>11118011</v>
      </c>
      <c r="C1251" s="47">
        <v>98.869</v>
      </c>
      <c r="D1251" s="47" t="s">
        <v>462</v>
      </c>
      <c r="E1251" s="47" t="s">
        <v>3049</v>
      </c>
    </row>
    <row r="1252" spans="1:5">
      <c r="A1252" s="47">
        <v>11</v>
      </c>
      <c r="B1252" s="48">
        <v>11119001</v>
      </c>
      <c r="C1252" s="47">
        <v>100.23739999999999</v>
      </c>
      <c r="D1252" s="47" t="s">
        <v>462</v>
      </c>
      <c r="E1252" s="47" t="s">
        <v>3050</v>
      </c>
    </row>
    <row r="1253" spans="1:5">
      <c r="A1253" s="47">
        <v>11</v>
      </c>
      <c r="B1253" s="48">
        <v>11119992</v>
      </c>
      <c r="C1253" s="47">
        <v>100.5629</v>
      </c>
      <c r="D1253" s="47" t="s">
        <v>462</v>
      </c>
      <c r="E1253" s="47" t="s">
        <v>3051</v>
      </c>
    </row>
    <row r="1254" spans="1:5">
      <c r="A1254" s="47">
        <v>11</v>
      </c>
      <c r="B1254" s="48">
        <v>11120982</v>
      </c>
      <c r="C1254" s="47">
        <v>99.863200000000006</v>
      </c>
      <c r="D1254" s="47" t="s">
        <v>462</v>
      </c>
      <c r="E1254" s="47" t="s">
        <v>3052</v>
      </c>
    </row>
    <row r="1255" spans="1:5">
      <c r="A1255" s="47">
        <v>11</v>
      </c>
      <c r="B1255" s="48">
        <v>11121973</v>
      </c>
      <c r="C1255" s="47">
        <v>97.773300000000006</v>
      </c>
      <c r="D1255" s="47" t="s">
        <v>462</v>
      </c>
      <c r="E1255" s="47" t="s">
        <v>3053</v>
      </c>
    </row>
    <row r="1256" spans="1:5">
      <c r="A1256" s="47">
        <v>11</v>
      </c>
      <c r="B1256" s="48">
        <v>11122963</v>
      </c>
      <c r="C1256" s="47">
        <v>94.202699999999993</v>
      </c>
      <c r="D1256" s="47" t="s">
        <v>462</v>
      </c>
      <c r="E1256" s="47" t="s">
        <v>3054</v>
      </c>
    </row>
    <row r="1257" spans="1:5">
      <c r="A1257" s="47">
        <v>11</v>
      </c>
      <c r="B1257" s="48">
        <v>11123953</v>
      </c>
      <c r="C1257" s="47">
        <v>88.855400000000003</v>
      </c>
      <c r="D1257" s="47" t="s">
        <v>462</v>
      </c>
      <c r="E1257" s="47" t="s">
        <v>3055</v>
      </c>
    </row>
    <row r="1258" spans="1:5">
      <c r="A1258" s="47">
        <v>11</v>
      </c>
      <c r="B1258" s="48">
        <v>11124944</v>
      </c>
      <c r="C1258" s="47">
        <v>81.231399999999994</v>
      </c>
      <c r="D1258" s="47" t="s">
        <v>462</v>
      </c>
      <c r="E1258" s="47" t="s">
        <v>3056</v>
      </c>
    </row>
    <row r="1259" spans="1:5">
      <c r="A1259" s="47">
        <v>11</v>
      </c>
      <c r="B1259" s="48">
        <v>11125934</v>
      </c>
      <c r="C1259" s="47">
        <v>70.252499999999998</v>
      </c>
      <c r="D1259" s="47" t="s">
        <v>462</v>
      </c>
      <c r="E1259" s="47" t="s">
        <v>3057</v>
      </c>
    </row>
    <row r="1260" spans="1:5">
      <c r="A1260" s="47">
        <v>11</v>
      </c>
      <c r="B1260" s="48">
        <v>13867431</v>
      </c>
      <c r="C1260" s="47">
        <v>80.338499999999996</v>
      </c>
      <c r="D1260" s="47" t="s">
        <v>462</v>
      </c>
      <c r="E1260" s="47" t="s">
        <v>3058</v>
      </c>
    </row>
    <row r="1261" spans="1:5">
      <c r="A1261" s="47">
        <v>11</v>
      </c>
      <c r="B1261" s="48">
        <v>16521769</v>
      </c>
      <c r="C1261" s="47">
        <v>72.584299999999999</v>
      </c>
      <c r="D1261" s="47" t="s">
        <v>462</v>
      </c>
      <c r="E1261" s="47" t="s">
        <v>3059</v>
      </c>
    </row>
    <row r="1262" spans="1:5">
      <c r="A1262" s="47">
        <v>11</v>
      </c>
      <c r="B1262" s="48">
        <v>16522760</v>
      </c>
      <c r="C1262" s="47">
        <v>77.752799999999993</v>
      </c>
      <c r="D1262" s="47" t="s">
        <v>462</v>
      </c>
      <c r="E1262" s="47" t="s">
        <v>3060</v>
      </c>
    </row>
    <row r="1263" spans="1:5">
      <c r="A1263" s="47">
        <v>11</v>
      </c>
      <c r="B1263" s="48">
        <v>17242799</v>
      </c>
      <c r="C1263" s="47">
        <v>93.8489</v>
      </c>
      <c r="D1263" s="47" t="s">
        <v>489</v>
      </c>
      <c r="E1263" s="47" t="s">
        <v>1355</v>
      </c>
    </row>
    <row r="1264" spans="1:5">
      <c r="A1264" s="47">
        <v>11</v>
      </c>
      <c r="B1264" s="48">
        <v>17243789</v>
      </c>
      <c r="C1264" s="47">
        <v>187.661</v>
      </c>
      <c r="D1264" s="47" t="s">
        <v>489</v>
      </c>
      <c r="E1264" s="47" t="s">
        <v>1355</v>
      </c>
    </row>
    <row r="1265" spans="1:5">
      <c r="A1265" s="47">
        <v>11</v>
      </c>
      <c r="B1265" s="48">
        <v>17244780</v>
      </c>
      <c r="C1265" s="47">
        <v>256.72030000000001</v>
      </c>
      <c r="D1265" s="47" t="s">
        <v>489</v>
      </c>
      <c r="E1265" s="47" t="s">
        <v>1355</v>
      </c>
    </row>
    <row r="1266" spans="1:5">
      <c r="A1266" s="47">
        <v>11</v>
      </c>
      <c r="B1266" s="48">
        <v>17245770</v>
      </c>
      <c r="C1266" s="47">
        <v>250.3417</v>
      </c>
      <c r="D1266" s="47" t="s">
        <v>489</v>
      </c>
      <c r="E1266" s="47" t="s">
        <v>1355</v>
      </c>
    </row>
    <row r="1267" spans="1:5">
      <c r="A1267" s="47">
        <v>11</v>
      </c>
      <c r="B1267" s="48">
        <v>17246760</v>
      </c>
      <c r="C1267" s="47">
        <v>221.71289999999999</v>
      </c>
      <c r="D1267" s="47" t="s">
        <v>489</v>
      </c>
      <c r="E1267" s="47" t="s">
        <v>1355</v>
      </c>
    </row>
    <row r="1268" spans="1:5">
      <c r="A1268" s="47">
        <v>11</v>
      </c>
      <c r="B1268" s="48">
        <v>17247751</v>
      </c>
      <c r="C1268" s="47">
        <v>313.72519999999997</v>
      </c>
      <c r="D1268" s="47" t="s">
        <v>489</v>
      </c>
      <c r="E1268" s="47" t="s">
        <v>1355</v>
      </c>
    </row>
    <row r="1269" spans="1:5">
      <c r="A1269" s="47">
        <v>11</v>
      </c>
      <c r="B1269" s="48">
        <v>17248741</v>
      </c>
      <c r="C1269" s="47">
        <v>288.58659999999998</v>
      </c>
      <c r="D1269" s="47" t="s">
        <v>489</v>
      </c>
      <c r="E1269" s="47" t="s">
        <v>1355</v>
      </c>
    </row>
    <row r="1270" spans="1:5">
      <c r="A1270" s="47">
        <v>11</v>
      </c>
      <c r="B1270" s="48">
        <v>17249732</v>
      </c>
      <c r="C1270" s="47">
        <v>301.17430000000002</v>
      </c>
      <c r="D1270" s="47" t="s">
        <v>489</v>
      </c>
      <c r="E1270" s="47" t="s">
        <v>1355</v>
      </c>
    </row>
    <row r="1271" spans="1:5">
      <c r="A1271" s="47">
        <v>11</v>
      </c>
      <c r="B1271" s="48">
        <v>17250722</v>
      </c>
      <c r="C1271" s="47">
        <v>289.9674</v>
      </c>
      <c r="D1271" s="47" t="s">
        <v>489</v>
      </c>
      <c r="E1271" s="47" t="s">
        <v>1355</v>
      </c>
    </row>
    <row r="1272" spans="1:5">
      <c r="A1272" s="47">
        <v>11</v>
      </c>
      <c r="B1272" s="48">
        <v>17251712</v>
      </c>
      <c r="C1272" s="47">
        <v>378.54320000000001</v>
      </c>
      <c r="D1272" s="47" t="s">
        <v>489</v>
      </c>
      <c r="E1272" s="47" t="s">
        <v>1355</v>
      </c>
    </row>
    <row r="1273" spans="1:5">
      <c r="A1273" s="47">
        <v>11</v>
      </c>
      <c r="B1273" s="48">
        <v>17252703</v>
      </c>
      <c r="C1273" s="47">
        <v>372.24779999999998</v>
      </c>
      <c r="D1273" s="47" t="s">
        <v>489</v>
      </c>
      <c r="E1273" s="47" t="s">
        <v>1355</v>
      </c>
    </row>
    <row r="1274" spans="1:5">
      <c r="A1274" s="47">
        <v>11</v>
      </c>
      <c r="B1274" s="48">
        <v>17253693</v>
      </c>
      <c r="C1274" s="47">
        <v>311.68369999999999</v>
      </c>
      <c r="D1274" s="47" t="s">
        <v>489</v>
      </c>
      <c r="E1274" s="47" t="s">
        <v>1355</v>
      </c>
    </row>
    <row r="1275" spans="1:5">
      <c r="A1275" s="47">
        <v>11</v>
      </c>
      <c r="B1275" s="48">
        <v>17254684</v>
      </c>
      <c r="C1275" s="47">
        <v>203.3783</v>
      </c>
      <c r="D1275" s="47" t="s">
        <v>489</v>
      </c>
      <c r="E1275" s="47" t="s">
        <v>1355</v>
      </c>
    </row>
    <row r="1276" spans="1:5">
      <c r="A1276" s="47">
        <v>11</v>
      </c>
      <c r="B1276" s="48">
        <v>17255674</v>
      </c>
      <c r="C1276" s="47">
        <v>111.49630000000001</v>
      </c>
      <c r="D1276" s="47" t="s">
        <v>489</v>
      </c>
      <c r="E1276" s="47" t="s">
        <v>1355</v>
      </c>
    </row>
    <row r="1277" spans="1:5">
      <c r="A1277" s="47">
        <v>11</v>
      </c>
      <c r="B1277" s="48">
        <v>17257655</v>
      </c>
      <c r="C1277" s="47">
        <v>253.1455</v>
      </c>
      <c r="D1277" s="47" t="s">
        <v>489</v>
      </c>
      <c r="E1277" s="47" t="s">
        <v>1355</v>
      </c>
    </row>
    <row r="1278" spans="1:5">
      <c r="A1278" s="47">
        <v>11</v>
      </c>
      <c r="B1278" s="48">
        <v>17258645</v>
      </c>
      <c r="C1278" s="47">
        <v>558.99339999999995</v>
      </c>
      <c r="D1278" s="47" t="s">
        <v>489</v>
      </c>
      <c r="E1278" s="47" t="s">
        <v>1355</v>
      </c>
    </row>
    <row r="1279" spans="1:5">
      <c r="A1279" s="47">
        <v>11</v>
      </c>
      <c r="B1279" s="48">
        <v>17259636</v>
      </c>
      <c r="C1279" s="47">
        <v>667.04139999999995</v>
      </c>
      <c r="D1279" s="47" t="s">
        <v>489</v>
      </c>
      <c r="E1279" s="47" t="s">
        <v>1355</v>
      </c>
    </row>
    <row r="1280" spans="1:5">
      <c r="A1280" s="47">
        <v>11</v>
      </c>
      <c r="B1280" s="48">
        <v>17260626</v>
      </c>
      <c r="C1280" s="47">
        <v>712.05020000000002</v>
      </c>
      <c r="D1280" s="47" t="s">
        <v>489</v>
      </c>
      <c r="E1280" s="47" t="s">
        <v>1355</v>
      </c>
    </row>
    <row r="1281" spans="1:5">
      <c r="A1281" s="47">
        <v>11</v>
      </c>
      <c r="B1281" s="48">
        <v>17261617</v>
      </c>
      <c r="C1281" s="47">
        <v>683.83399999999995</v>
      </c>
      <c r="D1281" s="47" t="s">
        <v>489</v>
      </c>
      <c r="E1281" s="47" t="s">
        <v>1355</v>
      </c>
    </row>
    <row r="1282" spans="1:5">
      <c r="A1282" s="47">
        <v>11</v>
      </c>
      <c r="B1282" s="48">
        <v>17262607</v>
      </c>
      <c r="C1282" s="47">
        <v>643.78629999999998</v>
      </c>
      <c r="D1282" s="47" t="s">
        <v>489</v>
      </c>
      <c r="E1282" s="47" t="s">
        <v>1355</v>
      </c>
    </row>
    <row r="1283" spans="1:5">
      <c r="A1283" s="47">
        <v>11</v>
      </c>
      <c r="B1283" s="48">
        <v>17263598</v>
      </c>
      <c r="C1283" s="47">
        <v>681.6146</v>
      </c>
      <c r="D1283" s="47" t="s">
        <v>489</v>
      </c>
      <c r="E1283" s="47" t="s">
        <v>1355</v>
      </c>
    </row>
    <row r="1284" spans="1:5">
      <c r="A1284" s="47">
        <v>11</v>
      </c>
      <c r="B1284" s="48">
        <v>17264588</v>
      </c>
      <c r="C1284" s="47">
        <v>600.54100000000005</v>
      </c>
      <c r="D1284" s="47" t="s">
        <v>489</v>
      </c>
      <c r="E1284" s="47" t="s">
        <v>1355</v>
      </c>
    </row>
    <row r="1285" spans="1:5">
      <c r="A1285" s="47">
        <v>11</v>
      </c>
      <c r="B1285" s="48">
        <v>17265578</v>
      </c>
      <c r="C1285" s="47">
        <v>593.30250000000001</v>
      </c>
      <c r="D1285" s="47" t="s">
        <v>489</v>
      </c>
      <c r="E1285" s="47" t="s">
        <v>1355</v>
      </c>
    </row>
    <row r="1286" spans="1:5">
      <c r="A1286" s="47">
        <v>11</v>
      </c>
      <c r="B1286" s="48">
        <v>17266569</v>
      </c>
      <c r="C1286" s="47">
        <v>519.85090000000002</v>
      </c>
      <c r="D1286" s="47" t="s">
        <v>489</v>
      </c>
      <c r="E1286" s="47" t="s">
        <v>1355</v>
      </c>
    </row>
    <row r="1287" spans="1:5">
      <c r="A1287" s="47">
        <v>11</v>
      </c>
      <c r="B1287" s="48">
        <v>17267559</v>
      </c>
      <c r="C1287" s="47">
        <v>537.47130000000004</v>
      </c>
      <c r="D1287" s="47" t="s">
        <v>489</v>
      </c>
      <c r="E1287" s="47" t="s">
        <v>1355</v>
      </c>
    </row>
    <row r="1288" spans="1:5">
      <c r="A1288" s="47">
        <v>11</v>
      </c>
      <c r="B1288" s="48">
        <v>17268550</v>
      </c>
      <c r="C1288" s="47">
        <v>655.74540000000002</v>
      </c>
      <c r="D1288" s="47" t="s">
        <v>489</v>
      </c>
      <c r="E1288" s="47" t="s">
        <v>1355</v>
      </c>
    </row>
    <row r="1289" spans="1:5">
      <c r="A1289" s="47">
        <v>11</v>
      </c>
      <c r="B1289" s="48">
        <v>17269540</v>
      </c>
      <c r="C1289" s="47">
        <v>643.02030000000002</v>
      </c>
      <c r="D1289" s="47" t="s">
        <v>489</v>
      </c>
      <c r="E1289" s="47" t="s">
        <v>1355</v>
      </c>
    </row>
    <row r="1290" spans="1:5">
      <c r="A1290" s="47">
        <v>11</v>
      </c>
      <c r="B1290" s="48">
        <v>17270531</v>
      </c>
      <c r="C1290" s="47">
        <v>610.08989999999994</v>
      </c>
      <c r="D1290" s="47" t="s">
        <v>489</v>
      </c>
      <c r="E1290" s="47" t="s">
        <v>1355</v>
      </c>
    </row>
    <row r="1291" spans="1:5">
      <c r="A1291" s="47">
        <v>11</v>
      </c>
      <c r="B1291" s="48">
        <v>17271521</v>
      </c>
      <c r="C1291" s="47">
        <v>549.89840000000004</v>
      </c>
      <c r="D1291" s="47" t="s">
        <v>489</v>
      </c>
      <c r="E1291" s="47" t="s">
        <v>1355</v>
      </c>
    </row>
    <row r="1292" spans="1:5">
      <c r="A1292" s="47">
        <v>11</v>
      </c>
      <c r="B1292" s="48">
        <v>17272511</v>
      </c>
      <c r="C1292" s="47">
        <v>491.92579999999998</v>
      </c>
      <c r="D1292" s="47" t="s">
        <v>489</v>
      </c>
      <c r="E1292" s="47" t="s">
        <v>1355</v>
      </c>
    </row>
    <row r="1293" spans="1:5">
      <c r="A1293" s="47">
        <v>11</v>
      </c>
      <c r="B1293" s="48">
        <v>17273502</v>
      </c>
      <c r="C1293" s="47">
        <v>393.21949999999998</v>
      </c>
      <c r="D1293" s="47" t="s">
        <v>489</v>
      </c>
      <c r="E1293" s="47" t="s">
        <v>1355</v>
      </c>
    </row>
    <row r="1294" spans="1:5">
      <c r="A1294" s="47">
        <v>11</v>
      </c>
      <c r="B1294" s="48">
        <v>17274492</v>
      </c>
      <c r="C1294" s="47">
        <v>406.05360000000002</v>
      </c>
      <c r="D1294" s="47" t="s">
        <v>489</v>
      </c>
      <c r="E1294" s="47" t="s">
        <v>1355</v>
      </c>
    </row>
    <row r="1295" spans="1:5">
      <c r="A1295" s="47">
        <v>11</v>
      </c>
      <c r="B1295" s="48">
        <v>17275483</v>
      </c>
      <c r="C1295" s="47">
        <v>368.80250000000001</v>
      </c>
      <c r="D1295" s="47" t="s">
        <v>489</v>
      </c>
      <c r="E1295" s="47" t="s">
        <v>1355</v>
      </c>
    </row>
    <row r="1296" spans="1:5">
      <c r="A1296" s="47">
        <v>11</v>
      </c>
      <c r="B1296" s="48">
        <v>17276473</v>
      </c>
      <c r="C1296" s="47">
        <v>278.62299999999999</v>
      </c>
      <c r="D1296" s="47" t="s">
        <v>489</v>
      </c>
      <c r="E1296" s="47" t="s">
        <v>1355</v>
      </c>
    </row>
    <row r="1297" spans="1:5">
      <c r="A1297" s="47">
        <v>11</v>
      </c>
      <c r="B1297" s="48">
        <v>17277464</v>
      </c>
      <c r="C1297" s="47">
        <v>382.86900000000003</v>
      </c>
      <c r="D1297" s="47" t="s">
        <v>489</v>
      </c>
      <c r="E1297" s="47" t="s">
        <v>1355</v>
      </c>
    </row>
    <row r="1298" spans="1:5">
      <c r="A1298" s="47">
        <v>11</v>
      </c>
      <c r="B1298" s="48">
        <v>17278454</v>
      </c>
      <c r="C1298" s="47">
        <v>331.51010000000002</v>
      </c>
      <c r="D1298" s="47" t="s">
        <v>489</v>
      </c>
      <c r="E1298" s="47" t="s">
        <v>1355</v>
      </c>
    </row>
    <row r="1299" spans="1:5">
      <c r="A1299" s="47">
        <v>11</v>
      </c>
      <c r="B1299" s="48">
        <v>17279444</v>
      </c>
      <c r="C1299" s="47">
        <v>415.76260000000002</v>
      </c>
      <c r="D1299" s="47" t="s">
        <v>489</v>
      </c>
      <c r="E1299" s="47" t="s">
        <v>1355</v>
      </c>
    </row>
    <row r="1300" spans="1:5">
      <c r="A1300" s="47">
        <v>11</v>
      </c>
      <c r="B1300" s="48">
        <v>17280435</v>
      </c>
      <c r="C1300" s="47">
        <v>271.17750000000001</v>
      </c>
      <c r="D1300" s="47" t="s">
        <v>489</v>
      </c>
      <c r="E1300" s="47" t="s">
        <v>1355</v>
      </c>
    </row>
    <row r="1301" spans="1:5">
      <c r="A1301" s="47">
        <v>11</v>
      </c>
      <c r="B1301" s="48">
        <v>17281425</v>
      </c>
      <c r="C1301" s="47">
        <v>209.17789999999999</v>
      </c>
      <c r="D1301" s="47" t="s">
        <v>489</v>
      </c>
      <c r="E1301" s="47" t="s">
        <v>1355</v>
      </c>
    </row>
    <row r="1302" spans="1:5">
      <c r="A1302" s="47">
        <v>11</v>
      </c>
      <c r="B1302" s="48">
        <v>17283406</v>
      </c>
      <c r="C1302" s="47">
        <v>263.10050000000001</v>
      </c>
      <c r="D1302" s="47" t="s">
        <v>489</v>
      </c>
      <c r="E1302" s="47" t="s">
        <v>1355</v>
      </c>
    </row>
    <row r="1303" spans="1:5">
      <c r="A1303" s="47">
        <v>11</v>
      </c>
      <c r="B1303" s="48">
        <v>17284396</v>
      </c>
      <c r="C1303" s="47">
        <v>217.7663</v>
      </c>
      <c r="D1303" s="47" t="s">
        <v>489</v>
      </c>
      <c r="E1303" s="47" t="s">
        <v>1355</v>
      </c>
    </row>
    <row r="1304" spans="1:5">
      <c r="A1304" s="47">
        <v>11</v>
      </c>
      <c r="B1304" s="48">
        <v>17285387</v>
      </c>
      <c r="C1304" s="47">
        <v>426.92989999999998</v>
      </c>
      <c r="D1304" s="47" t="s">
        <v>489</v>
      </c>
      <c r="E1304" s="47" t="s">
        <v>1355</v>
      </c>
    </row>
    <row r="1305" spans="1:5">
      <c r="A1305" s="47">
        <v>11</v>
      </c>
      <c r="B1305" s="48">
        <v>17286377</v>
      </c>
      <c r="C1305" s="47">
        <v>495.53449999999998</v>
      </c>
      <c r="D1305" s="47" t="s">
        <v>489</v>
      </c>
      <c r="E1305" s="47" t="s">
        <v>1355</v>
      </c>
    </row>
    <row r="1306" spans="1:5">
      <c r="A1306" s="47">
        <v>11</v>
      </c>
      <c r="B1306" s="48">
        <v>17287368</v>
      </c>
      <c r="C1306" s="47">
        <v>392.29059999999998</v>
      </c>
      <c r="D1306" s="47" t="s">
        <v>489</v>
      </c>
      <c r="E1306" s="47" t="s">
        <v>1355</v>
      </c>
    </row>
    <row r="1307" spans="1:5">
      <c r="A1307" s="47">
        <v>11</v>
      </c>
      <c r="B1307" s="48">
        <v>17288358</v>
      </c>
      <c r="C1307" s="47">
        <v>220.35050000000001</v>
      </c>
      <c r="D1307" s="47" t="s">
        <v>489</v>
      </c>
      <c r="E1307" s="47" t="s">
        <v>1355</v>
      </c>
    </row>
    <row r="1308" spans="1:5">
      <c r="A1308" s="47">
        <v>11</v>
      </c>
      <c r="B1308" s="48">
        <v>17289349</v>
      </c>
      <c r="C1308" s="47">
        <v>220.2989</v>
      </c>
      <c r="D1308" s="47" t="s">
        <v>489</v>
      </c>
      <c r="E1308" s="47" t="s">
        <v>1355</v>
      </c>
    </row>
    <row r="1309" spans="1:5">
      <c r="A1309" s="47">
        <v>11</v>
      </c>
      <c r="B1309" s="48">
        <v>17290339</v>
      </c>
      <c r="C1309" s="47">
        <v>187.87690000000001</v>
      </c>
      <c r="D1309" s="47" t="s">
        <v>489</v>
      </c>
      <c r="E1309" s="47" t="s">
        <v>1355</v>
      </c>
    </row>
    <row r="1310" spans="1:5">
      <c r="A1310" s="47">
        <v>11</v>
      </c>
      <c r="B1310" s="48">
        <v>17291329</v>
      </c>
      <c r="C1310" s="47">
        <v>127.60899999999999</v>
      </c>
      <c r="D1310" s="47" t="s">
        <v>491</v>
      </c>
      <c r="E1310" s="47" t="s">
        <v>1355</v>
      </c>
    </row>
    <row r="1311" spans="1:5">
      <c r="A1311" s="47">
        <v>11</v>
      </c>
      <c r="B1311" s="48">
        <v>17293310</v>
      </c>
      <c r="C1311" s="47">
        <v>82.2363</v>
      </c>
      <c r="D1311" s="47" t="s">
        <v>462</v>
      </c>
      <c r="E1311" s="47" t="s">
        <v>3061</v>
      </c>
    </row>
    <row r="1312" spans="1:5">
      <c r="A1312" s="47">
        <v>11</v>
      </c>
      <c r="B1312" s="48">
        <v>17294301</v>
      </c>
      <c r="C1312" s="47">
        <v>134.01650000000001</v>
      </c>
      <c r="D1312" s="47" t="s">
        <v>462</v>
      </c>
      <c r="E1312" s="47" t="s">
        <v>3062</v>
      </c>
    </row>
    <row r="1313" spans="1:5">
      <c r="A1313" s="47">
        <v>11</v>
      </c>
      <c r="B1313" s="48">
        <v>17296282</v>
      </c>
      <c r="C1313" s="47">
        <v>207.91390000000001</v>
      </c>
      <c r="D1313" s="47" t="s">
        <v>462</v>
      </c>
      <c r="E1313" s="47" t="s">
        <v>3063</v>
      </c>
    </row>
    <row r="1314" spans="1:5">
      <c r="A1314" s="47">
        <v>11</v>
      </c>
      <c r="B1314" s="48">
        <v>17297272</v>
      </c>
      <c r="C1314" s="47">
        <v>158.31890000000001</v>
      </c>
      <c r="D1314" s="47" t="s">
        <v>462</v>
      </c>
      <c r="E1314" s="47" t="s">
        <v>3064</v>
      </c>
    </row>
    <row r="1315" spans="1:5">
      <c r="A1315" s="47">
        <v>11</v>
      </c>
      <c r="B1315" s="48">
        <v>17298262</v>
      </c>
      <c r="C1315" s="47">
        <v>77.392399999999995</v>
      </c>
      <c r="D1315" s="47" t="s">
        <v>462</v>
      </c>
      <c r="E1315" s="47" t="s">
        <v>3065</v>
      </c>
    </row>
    <row r="1316" spans="1:5">
      <c r="A1316" s="47">
        <v>11</v>
      </c>
      <c r="B1316" s="48">
        <v>18723484</v>
      </c>
      <c r="C1316" s="47">
        <v>75.555400000000006</v>
      </c>
      <c r="D1316" s="47" t="s">
        <v>462</v>
      </c>
      <c r="E1316" s="47" t="s">
        <v>3066</v>
      </c>
    </row>
    <row r="1317" spans="1:5">
      <c r="A1317" s="47">
        <v>11</v>
      </c>
      <c r="B1317" s="48">
        <v>18724474</v>
      </c>
      <c r="C1317" s="47">
        <v>122.20099999999999</v>
      </c>
      <c r="D1317" s="47" t="s">
        <v>462</v>
      </c>
      <c r="E1317" s="47" t="s">
        <v>3067</v>
      </c>
    </row>
    <row r="1318" spans="1:5">
      <c r="A1318" s="47">
        <v>11</v>
      </c>
      <c r="B1318" s="48">
        <v>18725465</v>
      </c>
      <c r="C1318" s="47">
        <v>139.8092</v>
      </c>
      <c r="D1318" s="47" t="s">
        <v>462</v>
      </c>
      <c r="E1318" s="47" t="s">
        <v>3068</v>
      </c>
    </row>
    <row r="1319" spans="1:5">
      <c r="A1319" s="47">
        <v>11</v>
      </c>
      <c r="B1319" s="48">
        <v>19643589</v>
      </c>
      <c r="C1319" s="47">
        <v>101.271</v>
      </c>
      <c r="D1319" s="47" t="s">
        <v>462</v>
      </c>
      <c r="E1319" s="47" t="s">
        <v>3069</v>
      </c>
    </row>
    <row r="1320" spans="1:5">
      <c r="A1320" s="47">
        <v>11</v>
      </c>
      <c r="B1320" s="48">
        <v>19657455</v>
      </c>
      <c r="C1320" s="47">
        <v>67.462199999999996</v>
      </c>
      <c r="D1320" s="47" t="s">
        <v>462</v>
      </c>
      <c r="E1320" s="47" t="s">
        <v>3070</v>
      </c>
    </row>
    <row r="1321" spans="1:5">
      <c r="A1321" s="47">
        <v>11</v>
      </c>
      <c r="B1321" s="48">
        <v>19660426</v>
      </c>
      <c r="C1321" s="47">
        <v>102.51139999999999</v>
      </c>
      <c r="D1321" s="47" t="s">
        <v>462</v>
      </c>
      <c r="E1321" s="47" t="s">
        <v>3071</v>
      </c>
    </row>
    <row r="1322" spans="1:5">
      <c r="A1322" s="47">
        <v>11</v>
      </c>
      <c r="B1322" s="48">
        <v>19661416</v>
      </c>
      <c r="C1322" s="47">
        <v>90.464399999999998</v>
      </c>
      <c r="D1322" s="47" t="s">
        <v>462</v>
      </c>
      <c r="E1322" s="47" t="s">
        <v>3072</v>
      </c>
    </row>
    <row r="1323" spans="1:5">
      <c r="A1323" s="47">
        <v>11</v>
      </c>
      <c r="B1323" s="48">
        <v>19662407</v>
      </c>
      <c r="C1323" s="47">
        <v>76.881399999999999</v>
      </c>
      <c r="D1323" s="47" t="s">
        <v>462</v>
      </c>
      <c r="E1323" s="47" t="s">
        <v>3073</v>
      </c>
    </row>
    <row r="1324" spans="1:5">
      <c r="A1324" s="47">
        <v>11</v>
      </c>
      <c r="B1324" s="48">
        <v>19666368</v>
      </c>
      <c r="C1324" s="47">
        <v>75.511200000000002</v>
      </c>
      <c r="D1324" s="47" t="s">
        <v>462</v>
      </c>
      <c r="E1324" s="47" t="s">
        <v>3074</v>
      </c>
    </row>
    <row r="1325" spans="1:5">
      <c r="A1325" s="47">
        <v>12</v>
      </c>
      <c r="B1325" s="48">
        <v>2131006</v>
      </c>
      <c r="C1325" s="47">
        <v>74.188699999999997</v>
      </c>
      <c r="D1325" s="47" t="s">
        <v>462</v>
      </c>
      <c r="E1325" s="47" t="s">
        <v>3075</v>
      </c>
    </row>
    <row r="1326" spans="1:5">
      <c r="A1326" s="47">
        <v>12</v>
      </c>
      <c r="B1326" s="48">
        <v>2131993</v>
      </c>
      <c r="C1326" s="47">
        <v>105.1504</v>
      </c>
      <c r="D1326" s="47" t="s">
        <v>462</v>
      </c>
      <c r="E1326" s="47" t="s">
        <v>3076</v>
      </c>
    </row>
    <row r="1327" spans="1:5">
      <c r="A1327" s="47">
        <v>12</v>
      </c>
      <c r="B1327" s="48">
        <v>2132980</v>
      </c>
      <c r="C1327" s="47">
        <v>133.8194</v>
      </c>
      <c r="D1327" s="47" t="s">
        <v>462</v>
      </c>
      <c r="E1327" s="47" t="s">
        <v>3077</v>
      </c>
    </row>
    <row r="1328" spans="1:5">
      <c r="A1328" s="47">
        <v>12</v>
      </c>
      <c r="B1328" s="48">
        <v>2133967</v>
      </c>
      <c r="C1328" s="47">
        <v>158.69890000000001</v>
      </c>
      <c r="D1328" s="47" t="s">
        <v>462</v>
      </c>
      <c r="E1328" s="47" t="s">
        <v>3078</v>
      </c>
    </row>
    <row r="1329" spans="1:5">
      <c r="A1329" s="47">
        <v>12</v>
      </c>
      <c r="B1329" s="48">
        <v>2134954</v>
      </c>
      <c r="C1329" s="47">
        <v>178.465</v>
      </c>
      <c r="D1329" s="47" t="s">
        <v>462</v>
      </c>
      <c r="E1329" s="47" t="s">
        <v>3079</v>
      </c>
    </row>
    <row r="1330" spans="1:5">
      <c r="A1330" s="47">
        <v>12</v>
      </c>
      <c r="B1330" s="48">
        <v>2135941</v>
      </c>
      <c r="C1330" s="47">
        <v>192.88460000000001</v>
      </c>
      <c r="D1330" s="47" t="s">
        <v>462</v>
      </c>
      <c r="E1330" s="47" t="s">
        <v>3080</v>
      </c>
    </row>
    <row r="1331" spans="1:5">
      <c r="A1331" s="47">
        <v>12</v>
      </c>
      <c r="B1331" s="48">
        <v>2136928</v>
      </c>
      <c r="C1331" s="47">
        <v>201.1062</v>
      </c>
      <c r="D1331" s="47" t="s">
        <v>462</v>
      </c>
      <c r="E1331" s="47" t="s">
        <v>3081</v>
      </c>
    </row>
    <row r="1332" spans="1:5">
      <c r="A1332" s="47">
        <v>12</v>
      </c>
      <c r="B1332" s="48">
        <v>2137915</v>
      </c>
      <c r="C1332" s="47">
        <v>202.6865</v>
      </c>
      <c r="D1332" s="47" t="s">
        <v>462</v>
      </c>
      <c r="E1332" s="47" t="s">
        <v>3082</v>
      </c>
    </row>
    <row r="1333" spans="1:5">
      <c r="A1333" s="47">
        <v>12</v>
      </c>
      <c r="B1333" s="48">
        <v>2138902</v>
      </c>
      <c r="C1333" s="47">
        <v>195.79400000000001</v>
      </c>
      <c r="D1333" s="47" t="s">
        <v>462</v>
      </c>
      <c r="E1333" s="47" t="s">
        <v>3083</v>
      </c>
    </row>
    <row r="1334" spans="1:5">
      <c r="A1334" s="47">
        <v>12</v>
      </c>
      <c r="B1334" s="48">
        <v>2139889</v>
      </c>
      <c r="C1334" s="47">
        <v>175.81960000000001</v>
      </c>
      <c r="D1334" s="47" t="s">
        <v>462</v>
      </c>
      <c r="E1334" s="47" t="s">
        <v>3084</v>
      </c>
    </row>
    <row r="1335" spans="1:5">
      <c r="A1335" s="47">
        <v>12</v>
      </c>
      <c r="B1335" s="48">
        <v>2140876</v>
      </c>
      <c r="C1335" s="47">
        <v>122.5509</v>
      </c>
      <c r="D1335" s="47" t="s">
        <v>462</v>
      </c>
      <c r="E1335" s="47" t="s">
        <v>3085</v>
      </c>
    </row>
    <row r="1336" spans="1:5">
      <c r="A1336" s="47">
        <v>12</v>
      </c>
      <c r="B1336" s="48">
        <v>2142850</v>
      </c>
      <c r="C1336" s="47">
        <v>143.3964</v>
      </c>
      <c r="D1336" s="47" t="s">
        <v>462</v>
      </c>
      <c r="E1336" s="47" t="s">
        <v>3086</v>
      </c>
    </row>
    <row r="1337" spans="1:5">
      <c r="A1337" s="47">
        <v>12</v>
      </c>
      <c r="B1337" s="48">
        <v>2143837</v>
      </c>
      <c r="C1337" s="47">
        <v>166.79470000000001</v>
      </c>
      <c r="D1337" s="47" t="s">
        <v>462</v>
      </c>
      <c r="E1337" s="47" t="s">
        <v>3087</v>
      </c>
    </row>
    <row r="1338" spans="1:5">
      <c r="A1338" s="47">
        <v>12</v>
      </c>
      <c r="B1338" s="48">
        <v>2144824</v>
      </c>
      <c r="C1338" s="47">
        <v>170.58799999999999</v>
      </c>
      <c r="D1338" s="47" t="s">
        <v>462</v>
      </c>
      <c r="E1338" s="47" t="s">
        <v>3088</v>
      </c>
    </row>
    <row r="1339" spans="1:5">
      <c r="A1339" s="47">
        <v>12</v>
      </c>
      <c r="B1339" s="48">
        <v>2145811</v>
      </c>
      <c r="C1339" s="47">
        <v>164.9348</v>
      </c>
      <c r="D1339" s="47" t="s">
        <v>462</v>
      </c>
      <c r="E1339" s="47" t="s">
        <v>3089</v>
      </c>
    </row>
    <row r="1340" spans="1:5">
      <c r="A1340" s="47">
        <v>12</v>
      </c>
      <c r="B1340" s="48">
        <v>2146798</v>
      </c>
      <c r="C1340" s="47">
        <v>153.285</v>
      </c>
      <c r="D1340" s="47" t="s">
        <v>462</v>
      </c>
      <c r="E1340" s="47" t="s">
        <v>3090</v>
      </c>
    </row>
    <row r="1341" spans="1:5">
      <c r="A1341" s="47">
        <v>12</v>
      </c>
      <c r="B1341" s="48">
        <v>2147785</v>
      </c>
      <c r="C1341" s="47">
        <v>137.35720000000001</v>
      </c>
      <c r="D1341" s="47" t="s">
        <v>462</v>
      </c>
      <c r="E1341" s="47" t="s">
        <v>3091</v>
      </c>
    </row>
    <row r="1342" spans="1:5">
      <c r="A1342" s="47">
        <v>12</v>
      </c>
      <c r="B1342" s="48">
        <v>2148772</v>
      </c>
      <c r="C1342" s="47">
        <v>117.6544</v>
      </c>
      <c r="D1342" s="47" t="s">
        <v>462</v>
      </c>
      <c r="E1342" s="47" t="s">
        <v>3092</v>
      </c>
    </row>
    <row r="1343" spans="1:5">
      <c r="A1343" s="47">
        <v>12</v>
      </c>
      <c r="B1343" s="48">
        <v>2149759</v>
      </c>
      <c r="C1343" s="47">
        <v>94.265500000000003</v>
      </c>
      <c r="D1343" s="47" t="s">
        <v>462</v>
      </c>
      <c r="E1343" s="47" t="s">
        <v>3093</v>
      </c>
    </row>
    <row r="1344" spans="1:5">
      <c r="A1344" s="47">
        <v>12</v>
      </c>
      <c r="B1344" s="48">
        <v>2150746</v>
      </c>
      <c r="C1344" s="47">
        <v>71.492800000000003</v>
      </c>
      <c r="D1344" s="47" t="s">
        <v>462</v>
      </c>
      <c r="E1344" s="47" t="s">
        <v>3094</v>
      </c>
    </row>
    <row r="1345" spans="1:5">
      <c r="A1345" s="47">
        <v>12</v>
      </c>
      <c r="B1345" s="48">
        <v>2158642</v>
      </c>
      <c r="C1345" s="47">
        <v>88.300299999999993</v>
      </c>
      <c r="D1345" s="47" t="s">
        <v>599</v>
      </c>
      <c r="E1345" s="47" t="s">
        <v>3095</v>
      </c>
    </row>
    <row r="1346" spans="1:5">
      <c r="A1346" s="47">
        <v>12</v>
      </c>
      <c r="B1346" s="48">
        <v>2159629</v>
      </c>
      <c r="C1346" s="47">
        <v>113.6365</v>
      </c>
      <c r="D1346" s="47" t="s">
        <v>491</v>
      </c>
      <c r="E1346" s="47" t="s">
        <v>3095</v>
      </c>
    </row>
    <row r="1347" spans="1:5">
      <c r="A1347" s="47">
        <v>12</v>
      </c>
      <c r="B1347" s="48">
        <v>2160616</v>
      </c>
      <c r="C1347" s="47">
        <v>115.6173</v>
      </c>
      <c r="D1347" s="47" t="s">
        <v>462</v>
      </c>
      <c r="E1347" s="47" t="s">
        <v>3096</v>
      </c>
    </row>
    <row r="1348" spans="1:5">
      <c r="A1348" s="47">
        <v>12</v>
      </c>
      <c r="B1348" s="48">
        <v>2161603</v>
      </c>
      <c r="C1348" s="47">
        <v>104.5836</v>
      </c>
      <c r="D1348" s="47" t="s">
        <v>462</v>
      </c>
      <c r="E1348" s="47" t="s">
        <v>3097</v>
      </c>
    </row>
    <row r="1349" spans="1:5">
      <c r="A1349" s="47">
        <v>12</v>
      </c>
      <c r="B1349" s="48">
        <v>2162589</v>
      </c>
      <c r="C1349" s="47">
        <v>88.353899999999996</v>
      </c>
      <c r="D1349" s="47" t="s">
        <v>462</v>
      </c>
      <c r="E1349" s="47" t="s">
        <v>3098</v>
      </c>
    </row>
    <row r="1350" spans="1:5">
      <c r="A1350" s="47">
        <v>12</v>
      </c>
      <c r="B1350" s="48">
        <v>2163576</v>
      </c>
      <c r="C1350" s="47">
        <v>72.779600000000002</v>
      </c>
      <c r="D1350" s="47" t="s">
        <v>462</v>
      </c>
      <c r="E1350" s="47" t="s">
        <v>3099</v>
      </c>
    </row>
    <row r="1351" spans="1:5">
      <c r="A1351" s="47">
        <v>12</v>
      </c>
      <c r="B1351" s="48">
        <v>2180355</v>
      </c>
      <c r="C1351" s="47">
        <v>66.927300000000002</v>
      </c>
      <c r="D1351" s="47" t="s">
        <v>489</v>
      </c>
      <c r="E1351" s="47" t="s">
        <v>3100</v>
      </c>
    </row>
    <row r="1352" spans="1:5">
      <c r="A1352" s="47">
        <v>12</v>
      </c>
      <c r="B1352" s="48">
        <v>2208978</v>
      </c>
      <c r="C1352" s="47">
        <v>65.554299999999998</v>
      </c>
      <c r="D1352" s="47" t="s">
        <v>462</v>
      </c>
      <c r="E1352" s="47" t="s">
        <v>3101</v>
      </c>
    </row>
    <row r="1353" spans="1:5">
      <c r="A1353" s="47">
        <v>12</v>
      </c>
      <c r="B1353" s="48">
        <v>2209965</v>
      </c>
      <c r="C1353" s="47">
        <v>71.142099999999999</v>
      </c>
      <c r="D1353" s="47" t="s">
        <v>462</v>
      </c>
      <c r="E1353" s="47" t="s">
        <v>3102</v>
      </c>
    </row>
    <row r="1354" spans="1:5">
      <c r="A1354" s="47">
        <v>12</v>
      </c>
      <c r="B1354" s="48">
        <v>2210952</v>
      </c>
      <c r="C1354" s="47">
        <v>75.629199999999997</v>
      </c>
      <c r="D1354" s="47" t="s">
        <v>462</v>
      </c>
      <c r="E1354" s="47" t="s">
        <v>3103</v>
      </c>
    </row>
    <row r="1355" spans="1:5">
      <c r="A1355" s="47">
        <v>12</v>
      </c>
      <c r="B1355" s="48">
        <v>2211939</v>
      </c>
      <c r="C1355" s="47">
        <v>78.933700000000002</v>
      </c>
      <c r="D1355" s="47" t="s">
        <v>462</v>
      </c>
      <c r="E1355" s="47" t="s">
        <v>3104</v>
      </c>
    </row>
    <row r="1356" spans="1:5">
      <c r="A1356" s="47">
        <v>12</v>
      </c>
      <c r="B1356" s="48">
        <v>2212926</v>
      </c>
      <c r="C1356" s="47">
        <v>80.836399999999998</v>
      </c>
      <c r="D1356" s="47" t="s">
        <v>462</v>
      </c>
      <c r="E1356" s="47" t="s">
        <v>3105</v>
      </c>
    </row>
    <row r="1357" spans="1:5">
      <c r="A1357" s="47">
        <v>12</v>
      </c>
      <c r="B1357" s="48">
        <v>2213913</v>
      </c>
      <c r="C1357" s="47">
        <v>81.292400000000001</v>
      </c>
      <c r="D1357" s="47" t="s">
        <v>462</v>
      </c>
      <c r="E1357" s="47" t="s">
        <v>3106</v>
      </c>
    </row>
    <row r="1358" spans="1:5">
      <c r="A1358" s="47">
        <v>12</v>
      </c>
      <c r="B1358" s="48">
        <v>2214900</v>
      </c>
      <c r="C1358" s="47">
        <v>80.036000000000001</v>
      </c>
      <c r="D1358" s="47" t="s">
        <v>462</v>
      </c>
      <c r="E1358" s="47" t="s">
        <v>3107</v>
      </c>
    </row>
    <row r="1359" spans="1:5">
      <c r="A1359" s="47">
        <v>12</v>
      </c>
      <c r="B1359" s="48">
        <v>2215887</v>
      </c>
      <c r="C1359" s="47">
        <v>76.7149</v>
      </c>
      <c r="D1359" s="47" t="s">
        <v>462</v>
      </c>
      <c r="E1359" s="47" t="s">
        <v>3108</v>
      </c>
    </row>
    <row r="1360" spans="1:5">
      <c r="A1360" s="47">
        <v>12</v>
      </c>
      <c r="B1360" s="48">
        <v>2216874</v>
      </c>
      <c r="C1360" s="47">
        <v>70.883799999999994</v>
      </c>
      <c r="D1360" s="47" t="s">
        <v>462</v>
      </c>
      <c r="E1360" s="47" t="s">
        <v>3109</v>
      </c>
    </row>
    <row r="1361" spans="1:5">
      <c r="A1361" s="47">
        <v>12</v>
      </c>
      <c r="B1361" s="48">
        <v>2342221</v>
      </c>
      <c r="C1361" s="47">
        <v>65.64</v>
      </c>
      <c r="D1361" s="47" t="s">
        <v>462</v>
      </c>
      <c r="E1361" s="47" t="s">
        <v>3110</v>
      </c>
    </row>
    <row r="1362" spans="1:5">
      <c r="A1362" s="47">
        <v>12</v>
      </c>
      <c r="B1362" s="48">
        <v>3736832</v>
      </c>
      <c r="C1362" s="47">
        <v>85.739599999999996</v>
      </c>
      <c r="D1362" s="47" t="s">
        <v>462</v>
      </c>
      <c r="E1362" s="47" t="s">
        <v>3111</v>
      </c>
    </row>
    <row r="1363" spans="1:5">
      <c r="A1363" s="47">
        <v>12</v>
      </c>
      <c r="B1363" s="48">
        <v>3737819</v>
      </c>
      <c r="C1363" s="47">
        <v>101.518</v>
      </c>
      <c r="D1363" s="47" t="s">
        <v>462</v>
      </c>
      <c r="E1363" s="47" t="s">
        <v>3112</v>
      </c>
    </row>
    <row r="1364" spans="1:5">
      <c r="A1364" s="47">
        <v>12</v>
      </c>
      <c r="B1364" s="48">
        <v>9273822</v>
      </c>
      <c r="C1364" s="47">
        <v>82.185000000000002</v>
      </c>
      <c r="D1364" s="47" t="s">
        <v>494</v>
      </c>
      <c r="E1364" s="47" t="s">
        <v>3113</v>
      </c>
    </row>
    <row r="1365" spans="1:5">
      <c r="A1365" s="47">
        <v>12</v>
      </c>
      <c r="B1365" s="48">
        <v>9274809</v>
      </c>
      <c r="C1365" s="47">
        <v>72.359499999999997</v>
      </c>
      <c r="D1365" s="47" t="s">
        <v>599</v>
      </c>
      <c r="E1365" s="47" t="s">
        <v>3114</v>
      </c>
    </row>
    <row r="1366" spans="1:5">
      <c r="A1366" s="47">
        <v>12</v>
      </c>
      <c r="B1366" s="48">
        <v>9275796</v>
      </c>
      <c r="C1366" s="47">
        <v>70.989099999999993</v>
      </c>
      <c r="D1366" s="47" t="s">
        <v>599</v>
      </c>
      <c r="E1366" s="47" t="s">
        <v>3114</v>
      </c>
    </row>
    <row r="1367" spans="1:5">
      <c r="A1367" s="47">
        <v>12</v>
      </c>
      <c r="B1367" s="48">
        <v>9286653</v>
      </c>
      <c r="C1367" s="47">
        <v>65.723200000000006</v>
      </c>
      <c r="D1367" s="47" t="s">
        <v>601</v>
      </c>
      <c r="E1367" s="47" t="s">
        <v>3115</v>
      </c>
    </row>
    <row r="1368" spans="1:5">
      <c r="A1368" s="47">
        <v>12</v>
      </c>
      <c r="B1368" s="48">
        <v>9287640</v>
      </c>
      <c r="C1368" s="47">
        <v>126.1527</v>
      </c>
      <c r="D1368" s="47" t="s">
        <v>489</v>
      </c>
      <c r="E1368" s="47" t="s">
        <v>3116</v>
      </c>
    </row>
    <row r="1369" spans="1:5">
      <c r="A1369" s="47">
        <v>12</v>
      </c>
      <c r="B1369" s="48">
        <v>9288627</v>
      </c>
      <c r="C1369" s="47">
        <v>142.90950000000001</v>
      </c>
      <c r="D1369" s="47" t="s">
        <v>489</v>
      </c>
      <c r="E1369" s="47" t="s">
        <v>3116</v>
      </c>
    </row>
    <row r="1370" spans="1:5">
      <c r="A1370" s="47">
        <v>12</v>
      </c>
      <c r="B1370" s="48">
        <v>9289614</v>
      </c>
      <c r="C1370" s="47">
        <v>125.6936</v>
      </c>
      <c r="D1370" s="47" t="s">
        <v>494</v>
      </c>
      <c r="E1370" s="47" t="s">
        <v>3116</v>
      </c>
    </row>
    <row r="1371" spans="1:5">
      <c r="A1371" s="47">
        <v>12</v>
      </c>
      <c r="B1371" s="48">
        <v>11786688</v>
      </c>
      <c r="C1371" s="47">
        <v>72.256600000000006</v>
      </c>
      <c r="D1371" s="47" t="s">
        <v>462</v>
      </c>
      <c r="E1371" s="47" t="s">
        <v>3117</v>
      </c>
    </row>
    <row r="1372" spans="1:5">
      <c r="A1372" s="47">
        <v>12</v>
      </c>
      <c r="B1372" s="48">
        <v>11787675</v>
      </c>
      <c r="C1372" s="47">
        <v>113.1412</v>
      </c>
      <c r="D1372" s="47" t="s">
        <v>462</v>
      </c>
      <c r="E1372" s="47" t="s">
        <v>3118</v>
      </c>
    </row>
    <row r="1373" spans="1:5">
      <c r="A1373" s="47">
        <v>12</v>
      </c>
      <c r="B1373" s="48">
        <v>11788662</v>
      </c>
      <c r="C1373" s="47">
        <v>101.4551</v>
      </c>
      <c r="D1373" s="47" t="s">
        <v>462</v>
      </c>
      <c r="E1373" s="47" t="s">
        <v>3119</v>
      </c>
    </row>
    <row r="1374" spans="1:5">
      <c r="A1374" s="47">
        <v>12</v>
      </c>
      <c r="B1374" s="48">
        <v>11789649</v>
      </c>
      <c r="C1374" s="47">
        <v>143.4913</v>
      </c>
      <c r="D1374" s="47" t="s">
        <v>462</v>
      </c>
      <c r="E1374" s="47" t="s">
        <v>3120</v>
      </c>
    </row>
    <row r="1375" spans="1:5">
      <c r="A1375" s="47">
        <v>12</v>
      </c>
      <c r="B1375" s="48">
        <v>11790636</v>
      </c>
      <c r="C1375" s="47">
        <v>118.5269</v>
      </c>
      <c r="D1375" s="47" t="s">
        <v>462</v>
      </c>
      <c r="E1375" s="47" t="s">
        <v>3121</v>
      </c>
    </row>
    <row r="1376" spans="1:5">
      <c r="A1376" s="47">
        <v>12</v>
      </c>
      <c r="B1376" s="48">
        <v>11791623</v>
      </c>
      <c r="C1376" s="47">
        <v>103.62009999999999</v>
      </c>
      <c r="D1376" s="47" t="s">
        <v>462</v>
      </c>
      <c r="E1376" s="47" t="s">
        <v>3122</v>
      </c>
    </row>
    <row r="1377" spans="1:5">
      <c r="A1377" s="47">
        <v>12</v>
      </c>
      <c r="B1377" s="48">
        <v>11917958</v>
      </c>
      <c r="C1377" s="47">
        <v>66.807100000000005</v>
      </c>
      <c r="D1377" s="47" t="s">
        <v>462</v>
      </c>
      <c r="E1377" s="47" t="s">
        <v>3123</v>
      </c>
    </row>
    <row r="1378" spans="1:5">
      <c r="A1378" s="47">
        <v>12</v>
      </c>
      <c r="B1378" s="48">
        <v>11918945</v>
      </c>
      <c r="C1378" s="47">
        <v>82.974400000000003</v>
      </c>
      <c r="D1378" s="47" t="s">
        <v>462</v>
      </c>
      <c r="E1378" s="47" t="s">
        <v>3124</v>
      </c>
    </row>
    <row r="1379" spans="1:5">
      <c r="A1379" s="47">
        <v>12</v>
      </c>
      <c r="B1379" s="48">
        <v>11919932</v>
      </c>
      <c r="C1379" s="47">
        <v>86.4238</v>
      </c>
      <c r="D1379" s="47" t="s">
        <v>462</v>
      </c>
      <c r="E1379" s="47" t="s">
        <v>3125</v>
      </c>
    </row>
    <row r="1380" spans="1:5">
      <c r="A1380" s="47">
        <v>12</v>
      </c>
      <c r="B1380" s="48">
        <v>11920918</v>
      </c>
      <c r="C1380" s="47">
        <v>70.464500000000001</v>
      </c>
      <c r="D1380" s="47" t="s">
        <v>462</v>
      </c>
      <c r="E1380" s="47" t="s">
        <v>3126</v>
      </c>
    </row>
    <row r="1381" spans="1:5">
      <c r="A1381" s="47">
        <v>12</v>
      </c>
      <c r="B1381" s="48">
        <v>13533653</v>
      </c>
      <c r="C1381" s="47">
        <v>80.540999999999997</v>
      </c>
      <c r="D1381" s="47" t="s">
        <v>462</v>
      </c>
      <c r="E1381" s="47" t="s">
        <v>3127</v>
      </c>
    </row>
    <row r="1382" spans="1:5">
      <c r="A1382" s="47">
        <v>12</v>
      </c>
      <c r="B1382" s="48">
        <v>13534640</v>
      </c>
      <c r="C1382" s="47">
        <v>89.672700000000006</v>
      </c>
      <c r="D1382" s="47" t="s">
        <v>462</v>
      </c>
      <c r="E1382" s="47" t="s">
        <v>3128</v>
      </c>
    </row>
    <row r="1383" spans="1:5">
      <c r="A1383" s="47">
        <v>12</v>
      </c>
      <c r="B1383" s="48">
        <v>13535627</v>
      </c>
      <c r="C1383" s="47">
        <v>83.150800000000004</v>
      </c>
      <c r="D1383" s="47" t="s">
        <v>462</v>
      </c>
      <c r="E1383" s="47" t="s">
        <v>3129</v>
      </c>
    </row>
    <row r="1384" spans="1:5">
      <c r="A1384" s="47">
        <v>12</v>
      </c>
      <c r="B1384" s="48">
        <v>13536614</v>
      </c>
      <c r="C1384" s="47">
        <v>73.5214</v>
      </c>
      <c r="D1384" s="47" t="s">
        <v>462</v>
      </c>
      <c r="E1384" s="47" t="s">
        <v>3130</v>
      </c>
    </row>
    <row r="1385" spans="1:5">
      <c r="A1385" s="47">
        <v>12</v>
      </c>
      <c r="B1385" s="48">
        <v>14299554</v>
      </c>
      <c r="C1385" s="47">
        <v>85.759399999999999</v>
      </c>
      <c r="D1385" s="47" t="s">
        <v>462</v>
      </c>
      <c r="E1385" s="47" t="s">
        <v>3131</v>
      </c>
    </row>
    <row r="1386" spans="1:5">
      <c r="A1386" s="47">
        <v>12</v>
      </c>
      <c r="B1386" s="48">
        <v>14300541</v>
      </c>
      <c r="C1386" s="47">
        <v>110.6559</v>
      </c>
      <c r="D1386" s="47" t="s">
        <v>462</v>
      </c>
      <c r="E1386" s="47" t="s">
        <v>3132</v>
      </c>
    </row>
    <row r="1387" spans="1:5">
      <c r="A1387" s="47">
        <v>12</v>
      </c>
      <c r="B1387" s="48">
        <v>15603363</v>
      </c>
      <c r="C1387" s="47">
        <v>71.058199999999999</v>
      </c>
      <c r="D1387" s="47" t="s">
        <v>462</v>
      </c>
      <c r="E1387" s="47" t="s">
        <v>3133</v>
      </c>
    </row>
    <row r="1388" spans="1:5">
      <c r="A1388" s="47">
        <v>12</v>
      </c>
      <c r="B1388" s="48">
        <v>15604350</v>
      </c>
      <c r="C1388" s="47">
        <v>93.104399999999998</v>
      </c>
      <c r="D1388" s="47" t="s">
        <v>462</v>
      </c>
      <c r="E1388" s="47" t="s">
        <v>3134</v>
      </c>
    </row>
    <row r="1389" spans="1:5">
      <c r="A1389" s="47">
        <v>12</v>
      </c>
      <c r="B1389" s="48">
        <v>15605337</v>
      </c>
      <c r="C1389" s="47">
        <v>113.40130000000001</v>
      </c>
      <c r="D1389" s="47" t="s">
        <v>462</v>
      </c>
      <c r="E1389" s="47" t="s">
        <v>3135</v>
      </c>
    </row>
    <row r="1390" spans="1:5">
      <c r="A1390" s="47">
        <v>12</v>
      </c>
      <c r="B1390" s="48">
        <v>15606324</v>
      </c>
      <c r="C1390" s="47">
        <v>131.0301</v>
      </c>
      <c r="D1390" s="47" t="s">
        <v>462</v>
      </c>
      <c r="E1390" s="47" t="s">
        <v>3136</v>
      </c>
    </row>
    <row r="1391" spans="1:5">
      <c r="A1391" s="47">
        <v>12</v>
      </c>
      <c r="B1391" s="48">
        <v>15607311</v>
      </c>
      <c r="C1391" s="47">
        <v>145.40620000000001</v>
      </c>
      <c r="D1391" s="47" t="s">
        <v>462</v>
      </c>
      <c r="E1391" s="47" t="s">
        <v>3137</v>
      </c>
    </row>
    <row r="1392" spans="1:5">
      <c r="A1392" s="47">
        <v>12</v>
      </c>
      <c r="B1392" s="48">
        <v>15608298</v>
      </c>
      <c r="C1392" s="47">
        <v>155.8168</v>
      </c>
      <c r="D1392" s="47" t="s">
        <v>462</v>
      </c>
      <c r="E1392" s="47" t="s">
        <v>3138</v>
      </c>
    </row>
    <row r="1393" spans="1:5">
      <c r="A1393" s="47">
        <v>12</v>
      </c>
      <c r="B1393" s="48">
        <v>15609285</v>
      </c>
      <c r="C1393" s="47">
        <v>160.9853</v>
      </c>
      <c r="D1393" s="47" t="s">
        <v>462</v>
      </c>
      <c r="E1393" s="47" t="s">
        <v>3139</v>
      </c>
    </row>
    <row r="1394" spans="1:5">
      <c r="A1394" s="47">
        <v>12</v>
      </c>
      <c r="B1394" s="48">
        <v>15610272</v>
      </c>
      <c r="C1394" s="47">
        <v>158.63210000000001</v>
      </c>
      <c r="D1394" s="47" t="s">
        <v>462</v>
      </c>
      <c r="E1394" s="47" t="s">
        <v>3140</v>
      </c>
    </row>
    <row r="1395" spans="1:5">
      <c r="A1395" s="47">
        <v>12</v>
      </c>
      <c r="B1395" s="48">
        <v>15611259</v>
      </c>
      <c r="C1395" s="47">
        <v>144.834</v>
      </c>
      <c r="D1395" s="47" t="s">
        <v>462</v>
      </c>
      <c r="E1395" s="47" t="s">
        <v>3141</v>
      </c>
    </row>
    <row r="1396" spans="1:5">
      <c r="A1396" s="47">
        <v>12</v>
      </c>
      <c r="B1396" s="48">
        <v>15612246</v>
      </c>
      <c r="C1396" s="47">
        <v>113.154</v>
      </c>
      <c r="D1396" s="47" t="s">
        <v>462</v>
      </c>
      <c r="E1396" s="47" t="s">
        <v>3142</v>
      </c>
    </row>
    <row r="1397" spans="1:5">
      <c r="A1397" s="47">
        <v>12</v>
      </c>
      <c r="B1397" s="48">
        <v>18236641</v>
      </c>
      <c r="C1397" s="47">
        <v>136.07900000000001</v>
      </c>
      <c r="D1397" s="47" t="s">
        <v>462</v>
      </c>
      <c r="E1397" s="47" t="s">
        <v>3143</v>
      </c>
    </row>
    <row r="1398" spans="1:5">
      <c r="A1398" s="47">
        <v>12</v>
      </c>
      <c r="B1398" s="48">
        <v>18237628</v>
      </c>
      <c r="C1398" s="47">
        <v>122.54819999999999</v>
      </c>
      <c r="D1398" s="47" t="s">
        <v>462</v>
      </c>
      <c r="E1398" s="47" t="s">
        <v>3144</v>
      </c>
    </row>
    <row r="1399" spans="1:5">
      <c r="A1399" s="47">
        <v>12</v>
      </c>
      <c r="B1399" s="48">
        <v>18241576</v>
      </c>
      <c r="C1399" s="47">
        <v>67.736000000000004</v>
      </c>
      <c r="D1399" s="47" t="s">
        <v>462</v>
      </c>
      <c r="E1399" s="47" t="s">
        <v>3145</v>
      </c>
    </row>
    <row r="1400" spans="1:5">
      <c r="A1400" s="47">
        <v>12</v>
      </c>
      <c r="B1400" s="48">
        <v>18242563</v>
      </c>
      <c r="C1400" s="47">
        <v>97.037499999999994</v>
      </c>
      <c r="D1400" s="47" t="s">
        <v>462</v>
      </c>
      <c r="E1400" s="47" t="s">
        <v>3146</v>
      </c>
    </row>
    <row r="1401" spans="1:5">
      <c r="A1401" s="47">
        <v>12</v>
      </c>
      <c r="B1401" s="48">
        <v>18243550</v>
      </c>
      <c r="C1401" s="47">
        <v>123.2482</v>
      </c>
      <c r="D1401" s="47" t="s">
        <v>494</v>
      </c>
      <c r="E1401" s="47" t="s">
        <v>1369</v>
      </c>
    </row>
    <row r="1402" spans="1:5">
      <c r="A1402" s="47">
        <v>12</v>
      </c>
      <c r="B1402" s="48">
        <v>18244537</v>
      </c>
      <c r="C1402" s="47">
        <v>138.12860000000001</v>
      </c>
      <c r="D1402" s="47" t="s">
        <v>601</v>
      </c>
      <c r="E1402" s="47" t="s">
        <v>3147</v>
      </c>
    </row>
    <row r="1403" spans="1:5">
      <c r="A1403" s="47">
        <v>12</v>
      </c>
      <c r="B1403" s="48">
        <v>18245524</v>
      </c>
      <c r="C1403" s="47">
        <v>142.48849999999999</v>
      </c>
      <c r="D1403" s="47" t="s">
        <v>489</v>
      </c>
      <c r="E1403" s="47" t="s">
        <v>1369</v>
      </c>
    </row>
    <row r="1404" spans="1:5">
      <c r="A1404" s="47">
        <v>12</v>
      </c>
      <c r="B1404" s="48">
        <v>18246511</v>
      </c>
      <c r="C1404" s="47">
        <v>137.0223</v>
      </c>
      <c r="D1404" s="47" t="s">
        <v>491</v>
      </c>
      <c r="E1404" s="47" t="s">
        <v>1369</v>
      </c>
    </row>
    <row r="1405" spans="1:5">
      <c r="A1405" s="47">
        <v>12</v>
      </c>
      <c r="B1405" s="48">
        <v>18247498</v>
      </c>
      <c r="C1405" s="47">
        <v>122.7086</v>
      </c>
      <c r="D1405" s="47" t="s">
        <v>462</v>
      </c>
      <c r="E1405" s="47" t="s">
        <v>3148</v>
      </c>
    </row>
    <row r="1406" spans="1:5">
      <c r="A1406" s="47">
        <v>12</v>
      </c>
      <c r="B1406" s="48">
        <v>18248485</v>
      </c>
      <c r="C1406" s="47">
        <v>100.7347</v>
      </c>
      <c r="D1406" s="47" t="s">
        <v>462</v>
      </c>
      <c r="E1406" s="47" t="s">
        <v>3149</v>
      </c>
    </row>
    <row r="1407" spans="1:5">
      <c r="A1407" s="47">
        <v>12</v>
      </c>
      <c r="B1407" s="48">
        <v>18249472</v>
      </c>
      <c r="C1407" s="47">
        <v>68.232900000000001</v>
      </c>
      <c r="D1407" s="47" t="s">
        <v>462</v>
      </c>
      <c r="E1407" s="47" t="s">
        <v>3150</v>
      </c>
    </row>
    <row r="1408" spans="1:5">
      <c r="A1408" s="47">
        <v>12</v>
      </c>
      <c r="B1408" s="48">
        <v>18260329</v>
      </c>
      <c r="C1408" s="47">
        <v>84.990600000000001</v>
      </c>
      <c r="D1408" s="47" t="s">
        <v>462</v>
      </c>
      <c r="E1408" s="47" t="s">
        <v>3151</v>
      </c>
    </row>
    <row r="1409" spans="1:5">
      <c r="A1409" s="47">
        <v>12</v>
      </c>
      <c r="B1409" s="48">
        <v>18261316</v>
      </c>
      <c r="C1409" s="47">
        <v>66.692099999999996</v>
      </c>
      <c r="D1409" s="47" t="s">
        <v>462</v>
      </c>
      <c r="E1409" s="47" t="s">
        <v>3152</v>
      </c>
    </row>
    <row r="1410" spans="1:5">
      <c r="A1410" s="47">
        <v>12</v>
      </c>
      <c r="B1410" s="48">
        <v>18343235</v>
      </c>
      <c r="C1410" s="47">
        <v>110.25369999999999</v>
      </c>
      <c r="D1410" s="47" t="s">
        <v>462</v>
      </c>
      <c r="E1410" s="47" t="s">
        <v>3153</v>
      </c>
    </row>
    <row r="1411" spans="1:5">
      <c r="A1411" s="47">
        <v>12</v>
      </c>
      <c r="B1411" s="48">
        <v>18344222</v>
      </c>
      <c r="C1411" s="47">
        <v>184.41810000000001</v>
      </c>
      <c r="D1411" s="47" t="s">
        <v>462</v>
      </c>
      <c r="E1411" s="47" t="s">
        <v>3154</v>
      </c>
    </row>
    <row r="1412" spans="1:5">
      <c r="A1412" s="47">
        <v>12</v>
      </c>
      <c r="B1412" s="48">
        <v>18345209</v>
      </c>
      <c r="C1412" s="47">
        <v>198.971</v>
      </c>
      <c r="D1412" s="47" t="s">
        <v>462</v>
      </c>
      <c r="E1412" s="47" t="s">
        <v>3155</v>
      </c>
    </row>
    <row r="1413" spans="1:5">
      <c r="A1413" s="47">
        <v>12</v>
      </c>
      <c r="B1413" s="48">
        <v>18346196</v>
      </c>
      <c r="C1413" s="47">
        <v>173.0155</v>
      </c>
      <c r="D1413" s="47" t="s">
        <v>462</v>
      </c>
      <c r="E1413" s="47" t="s">
        <v>3156</v>
      </c>
    </row>
    <row r="1414" spans="1:5">
      <c r="A1414" s="47">
        <v>12</v>
      </c>
      <c r="B1414" s="48">
        <v>18347183</v>
      </c>
      <c r="C1414" s="47">
        <v>140.0701</v>
      </c>
      <c r="D1414" s="47" t="s">
        <v>462</v>
      </c>
      <c r="E1414" s="47" t="s">
        <v>3157</v>
      </c>
    </row>
    <row r="1415" spans="1:5">
      <c r="A1415" s="47">
        <v>12</v>
      </c>
      <c r="B1415" s="48">
        <v>18348170</v>
      </c>
      <c r="C1415" s="47">
        <v>81.036799999999999</v>
      </c>
      <c r="D1415" s="47" t="s">
        <v>462</v>
      </c>
      <c r="E1415" s="47" t="s">
        <v>3158</v>
      </c>
    </row>
    <row r="1416" spans="1:5">
      <c r="A1416" s="47">
        <v>12</v>
      </c>
      <c r="B1416" s="48">
        <v>18358040</v>
      </c>
      <c r="C1416" s="47">
        <v>81.190799999999996</v>
      </c>
      <c r="D1416" s="47" t="s">
        <v>462</v>
      </c>
      <c r="E1416" s="47" t="s">
        <v>3159</v>
      </c>
    </row>
    <row r="1417" spans="1:5">
      <c r="A1417" s="47">
        <v>12</v>
      </c>
      <c r="B1417" s="48">
        <v>18359027</v>
      </c>
      <c r="C1417" s="47">
        <v>113.29730000000001</v>
      </c>
      <c r="D1417" s="47" t="s">
        <v>462</v>
      </c>
      <c r="E1417" s="47" t="s">
        <v>3160</v>
      </c>
    </row>
    <row r="1418" spans="1:5">
      <c r="A1418" s="47">
        <v>12</v>
      </c>
      <c r="B1418" s="48">
        <v>18360014</v>
      </c>
      <c r="C1418" s="47">
        <v>136.4648</v>
      </c>
      <c r="D1418" s="47" t="s">
        <v>462</v>
      </c>
      <c r="E1418" s="47" t="s">
        <v>3161</v>
      </c>
    </row>
    <row r="1419" spans="1:5">
      <c r="A1419" s="47">
        <v>12</v>
      </c>
      <c r="B1419" s="48">
        <v>18361001</v>
      </c>
      <c r="C1419" s="47">
        <v>151.96</v>
      </c>
      <c r="D1419" s="47" t="s">
        <v>462</v>
      </c>
      <c r="E1419" s="47" t="s">
        <v>3162</v>
      </c>
    </row>
    <row r="1420" spans="1:5">
      <c r="A1420" s="47">
        <v>12</v>
      </c>
      <c r="B1420" s="48">
        <v>18361988</v>
      </c>
      <c r="C1420" s="47">
        <v>162.89179999999999</v>
      </c>
      <c r="D1420" s="47" t="s">
        <v>462</v>
      </c>
      <c r="E1420" s="47" t="s">
        <v>3163</v>
      </c>
    </row>
    <row r="1421" spans="1:5">
      <c r="A1421" s="47">
        <v>12</v>
      </c>
      <c r="B1421" s="48">
        <v>18362975</v>
      </c>
      <c r="C1421" s="47">
        <v>168.24870000000001</v>
      </c>
      <c r="D1421" s="47" t="s">
        <v>462</v>
      </c>
      <c r="E1421" s="47" t="s">
        <v>3164</v>
      </c>
    </row>
    <row r="1422" spans="1:5">
      <c r="A1422" s="47">
        <v>12</v>
      </c>
      <c r="B1422" s="48">
        <v>18363962</v>
      </c>
      <c r="C1422" s="47">
        <v>170.2629</v>
      </c>
      <c r="D1422" s="47" t="s">
        <v>462</v>
      </c>
      <c r="E1422" s="47" t="s">
        <v>3165</v>
      </c>
    </row>
    <row r="1423" spans="1:5">
      <c r="A1423" s="47">
        <v>12</v>
      </c>
      <c r="B1423" s="48">
        <v>18364949</v>
      </c>
      <c r="C1423" s="47">
        <v>168.51730000000001</v>
      </c>
      <c r="D1423" s="47" t="s">
        <v>462</v>
      </c>
      <c r="E1423" s="47" t="s">
        <v>3166</v>
      </c>
    </row>
    <row r="1424" spans="1:5">
      <c r="A1424" s="47">
        <v>12</v>
      </c>
      <c r="B1424" s="48">
        <v>18365936</v>
      </c>
      <c r="C1424" s="47">
        <v>164.70310000000001</v>
      </c>
      <c r="D1424" s="47" t="s">
        <v>462</v>
      </c>
      <c r="E1424" s="47" t="s">
        <v>3167</v>
      </c>
    </row>
    <row r="1425" spans="1:5">
      <c r="A1425" s="47">
        <v>12</v>
      </c>
      <c r="B1425" s="48">
        <v>18366923</v>
      </c>
      <c r="C1425" s="47">
        <v>158.4271</v>
      </c>
      <c r="D1425" s="47" t="s">
        <v>462</v>
      </c>
      <c r="E1425" s="47" t="s">
        <v>3168</v>
      </c>
    </row>
    <row r="1426" spans="1:5">
      <c r="A1426" s="47">
        <v>12</v>
      </c>
      <c r="B1426" s="48">
        <v>18367910</v>
      </c>
      <c r="C1426" s="47">
        <v>150.5461</v>
      </c>
      <c r="D1426" s="47" t="s">
        <v>462</v>
      </c>
      <c r="E1426" s="47" t="s">
        <v>3169</v>
      </c>
    </row>
    <row r="1427" spans="1:5">
      <c r="A1427" s="47">
        <v>12</v>
      </c>
      <c r="B1427" s="48">
        <v>18368897</v>
      </c>
      <c r="C1427" s="47">
        <v>141.13140000000001</v>
      </c>
      <c r="D1427" s="47" t="s">
        <v>462</v>
      </c>
      <c r="E1427" s="47" t="s">
        <v>3170</v>
      </c>
    </row>
    <row r="1428" spans="1:5">
      <c r="A1428" s="47">
        <v>12</v>
      </c>
      <c r="B1428" s="48">
        <v>18369884</v>
      </c>
      <c r="C1428" s="47">
        <v>130.1961</v>
      </c>
      <c r="D1428" s="47" t="s">
        <v>462</v>
      </c>
      <c r="E1428" s="47" t="s">
        <v>3171</v>
      </c>
    </row>
    <row r="1429" spans="1:5">
      <c r="A1429" s="47">
        <v>12</v>
      </c>
      <c r="B1429" s="48">
        <v>18370871</v>
      </c>
      <c r="C1429" s="47">
        <v>117.6662</v>
      </c>
      <c r="D1429" s="47" t="s">
        <v>462</v>
      </c>
      <c r="E1429" s="47" t="s">
        <v>3172</v>
      </c>
    </row>
    <row r="1430" spans="1:5">
      <c r="A1430" s="47">
        <v>12</v>
      </c>
      <c r="B1430" s="48">
        <v>18371858</v>
      </c>
      <c r="C1430" s="47">
        <v>103.0479</v>
      </c>
      <c r="D1430" s="47" t="s">
        <v>462</v>
      </c>
      <c r="E1430" s="47" t="s">
        <v>3173</v>
      </c>
    </row>
    <row r="1431" spans="1:5">
      <c r="A1431" s="47">
        <v>12</v>
      </c>
      <c r="B1431" s="48">
        <v>18372845</v>
      </c>
      <c r="C1431" s="47">
        <v>85.677199999999999</v>
      </c>
      <c r="D1431" s="47" t="s">
        <v>462</v>
      </c>
      <c r="E1431" s="47" t="s">
        <v>3174</v>
      </c>
    </row>
    <row r="1432" spans="1:5">
      <c r="A1432" s="47">
        <v>12</v>
      </c>
      <c r="B1432" s="48">
        <v>18809093</v>
      </c>
      <c r="C1432" s="47">
        <v>80.0471</v>
      </c>
      <c r="D1432" s="47" t="s">
        <v>489</v>
      </c>
      <c r="E1432" s="47" t="s">
        <v>3175</v>
      </c>
    </row>
    <row r="1433" spans="1:5">
      <c r="A1433" s="47">
        <v>12</v>
      </c>
      <c r="B1433" s="48">
        <v>18810080</v>
      </c>
      <c r="C1433" s="47">
        <v>86.648200000000003</v>
      </c>
      <c r="D1433" s="47" t="s">
        <v>489</v>
      </c>
      <c r="E1433" s="47" t="s">
        <v>3175</v>
      </c>
    </row>
    <row r="1434" spans="1:5">
      <c r="A1434" s="47">
        <v>12</v>
      </c>
      <c r="B1434" s="48">
        <v>18811067</v>
      </c>
      <c r="C1434" s="47">
        <v>71.288600000000002</v>
      </c>
      <c r="D1434" s="47" t="s">
        <v>489</v>
      </c>
      <c r="E1434" s="47" t="s">
        <v>3175</v>
      </c>
    </row>
    <row r="1435" spans="1:5">
      <c r="A1435" s="47">
        <v>12</v>
      </c>
      <c r="B1435" s="48">
        <v>21442371</v>
      </c>
      <c r="C1435" s="47">
        <v>68.342200000000005</v>
      </c>
      <c r="D1435" s="47" t="s">
        <v>462</v>
      </c>
      <c r="E1435" s="47" t="s">
        <v>3176</v>
      </c>
    </row>
    <row r="1436" spans="1:5">
      <c r="A1436" s="47">
        <v>12</v>
      </c>
      <c r="B1436" s="48">
        <v>21444345</v>
      </c>
      <c r="C1436" s="47">
        <v>77.088200000000001</v>
      </c>
      <c r="D1436" s="47" t="s">
        <v>462</v>
      </c>
      <c r="E1436" s="47" t="s">
        <v>3177</v>
      </c>
    </row>
    <row r="1437" spans="1:5">
      <c r="A1437" s="47">
        <v>12</v>
      </c>
      <c r="B1437" s="48">
        <v>21445332</v>
      </c>
      <c r="C1437" s="47">
        <v>80.207499999999996</v>
      </c>
      <c r="D1437" s="47" t="s">
        <v>494</v>
      </c>
      <c r="E1437" s="47" t="s">
        <v>3178</v>
      </c>
    </row>
    <row r="1438" spans="1:5">
      <c r="A1438" s="47">
        <v>12</v>
      </c>
      <c r="B1438" s="48">
        <v>21446319</v>
      </c>
      <c r="C1438" s="47">
        <v>72.352199999999996</v>
      </c>
      <c r="D1438" s="47" t="s">
        <v>489</v>
      </c>
      <c r="E1438" s="47" t="s">
        <v>3178</v>
      </c>
    </row>
    <row r="1439" spans="1:5">
      <c r="A1439" s="47">
        <v>12</v>
      </c>
      <c r="B1439" s="48">
        <v>21453228</v>
      </c>
      <c r="C1439" s="47">
        <v>71.290400000000005</v>
      </c>
      <c r="D1439" s="47" t="s">
        <v>462</v>
      </c>
      <c r="E1439" s="47" t="s">
        <v>3179</v>
      </c>
    </row>
    <row r="1440" spans="1:5">
      <c r="A1440" s="47">
        <v>12</v>
      </c>
      <c r="B1440" s="48">
        <v>21454215</v>
      </c>
      <c r="C1440" s="47">
        <v>76.170900000000003</v>
      </c>
      <c r="D1440" s="47" t="s">
        <v>462</v>
      </c>
      <c r="E1440" s="47" t="s">
        <v>3180</v>
      </c>
    </row>
    <row r="1441" spans="1:5">
      <c r="A1441" s="47">
        <v>12</v>
      </c>
      <c r="B1441" s="48">
        <v>21455202</v>
      </c>
      <c r="C1441" s="47">
        <v>77.900400000000005</v>
      </c>
      <c r="D1441" s="47" t="s">
        <v>462</v>
      </c>
      <c r="E1441" s="47" t="s">
        <v>3181</v>
      </c>
    </row>
    <row r="1442" spans="1:5">
      <c r="A1442" s="47">
        <v>12</v>
      </c>
      <c r="B1442" s="48">
        <v>21456189</v>
      </c>
      <c r="C1442" s="47">
        <v>76.968900000000005</v>
      </c>
      <c r="D1442" s="47" t="s">
        <v>462</v>
      </c>
      <c r="E1442" s="47" t="s">
        <v>3182</v>
      </c>
    </row>
    <row r="1443" spans="1:5">
      <c r="A1443" s="47">
        <v>12</v>
      </c>
      <c r="B1443" s="48">
        <v>21457176</v>
      </c>
      <c r="C1443" s="47">
        <v>72.418899999999994</v>
      </c>
      <c r="D1443" s="47" t="s">
        <v>462</v>
      </c>
      <c r="E1443" s="47" t="s">
        <v>3183</v>
      </c>
    </row>
    <row r="1444" spans="1:5">
      <c r="A1444" s="47">
        <v>12</v>
      </c>
      <c r="B1444" s="48">
        <v>21460137</v>
      </c>
      <c r="C1444" s="47">
        <v>69.122200000000007</v>
      </c>
      <c r="D1444" s="47" t="s">
        <v>462</v>
      </c>
      <c r="E1444" s="47" t="s">
        <v>3184</v>
      </c>
    </row>
    <row r="1445" spans="1:5">
      <c r="A1445" s="47">
        <v>12</v>
      </c>
      <c r="B1445" s="48">
        <v>21461124</v>
      </c>
      <c r="C1445" s="47">
        <v>69.313500000000005</v>
      </c>
      <c r="D1445" s="47" t="s">
        <v>462</v>
      </c>
      <c r="E1445" s="47" t="s">
        <v>3185</v>
      </c>
    </row>
    <row r="1446" spans="1:5">
      <c r="A1446" s="47">
        <v>12</v>
      </c>
      <c r="B1446" s="48">
        <v>21462111</v>
      </c>
      <c r="C1446" s="47">
        <v>67.142899999999997</v>
      </c>
      <c r="D1446" s="47" t="s">
        <v>462</v>
      </c>
      <c r="E1446" s="47" t="s">
        <v>3186</v>
      </c>
    </row>
    <row r="1447" spans="1:5">
      <c r="A1447" s="47">
        <v>13</v>
      </c>
      <c r="B1447" s="48">
        <v>13347071</v>
      </c>
      <c r="C1447" s="47">
        <v>68.104500000000002</v>
      </c>
      <c r="D1447" s="47" t="s">
        <v>494</v>
      </c>
      <c r="E1447" s="47" t="s">
        <v>3187</v>
      </c>
    </row>
    <row r="1448" spans="1:5">
      <c r="A1448" s="47">
        <v>13</v>
      </c>
      <c r="B1448" s="48">
        <v>13356220</v>
      </c>
      <c r="C1448" s="47">
        <v>104.2128</v>
      </c>
      <c r="D1448" s="47" t="s">
        <v>462</v>
      </c>
      <c r="E1448" s="47" t="s">
        <v>3188</v>
      </c>
    </row>
    <row r="1449" spans="1:5">
      <c r="A1449" s="47">
        <v>13</v>
      </c>
      <c r="B1449" s="48">
        <v>13358253</v>
      </c>
      <c r="C1449" s="47">
        <v>311.84019999999998</v>
      </c>
      <c r="D1449" s="47" t="s">
        <v>462</v>
      </c>
      <c r="E1449" s="47" t="s">
        <v>3189</v>
      </c>
    </row>
    <row r="1450" spans="1:5">
      <c r="A1450" s="47">
        <v>13</v>
      </c>
      <c r="B1450" s="48">
        <v>13359269</v>
      </c>
      <c r="C1450" s="47">
        <v>218.32220000000001</v>
      </c>
      <c r="D1450" s="47" t="s">
        <v>462</v>
      </c>
      <c r="E1450" s="47" t="s">
        <v>3190</v>
      </c>
    </row>
    <row r="1451" spans="1:5">
      <c r="A1451" s="47">
        <v>13</v>
      </c>
      <c r="B1451" s="48">
        <v>13364352</v>
      </c>
      <c r="C1451" s="47">
        <v>352.1936</v>
      </c>
      <c r="D1451" s="47" t="s">
        <v>462</v>
      </c>
      <c r="E1451" s="47" t="s">
        <v>3191</v>
      </c>
    </row>
    <row r="1452" spans="1:5">
      <c r="A1452" s="47">
        <v>13</v>
      </c>
      <c r="B1452" s="48">
        <v>13365368</v>
      </c>
      <c r="C1452" s="47">
        <v>283.75110000000001</v>
      </c>
      <c r="D1452" s="47" t="s">
        <v>462</v>
      </c>
      <c r="E1452" s="47" t="s">
        <v>3192</v>
      </c>
    </row>
    <row r="1453" spans="1:5">
      <c r="A1453" s="47">
        <v>13</v>
      </c>
      <c r="B1453" s="48">
        <v>13366385</v>
      </c>
      <c r="C1453" s="47">
        <v>211.822</v>
      </c>
      <c r="D1453" s="47" t="s">
        <v>462</v>
      </c>
      <c r="E1453" s="47" t="s">
        <v>3193</v>
      </c>
    </row>
    <row r="1454" spans="1:5">
      <c r="A1454" s="47">
        <v>13</v>
      </c>
      <c r="B1454" s="48">
        <v>13368418</v>
      </c>
      <c r="C1454" s="47">
        <v>177.9469</v>
      </c>
      <c r="D1454" s="47" t="s">
        <v>462</v>
      </c>
      <c r="E1454" s="47" t="s">
        <v>3194</v>
      </c>
    </row>
    <row r="1455" spans="1:5">
      <c r="A1455" s="47">
        <v>13</v>
      </c>
      <c r="B1455" s="48">
        <v>13369434</v>
      </c>
      <c r="C1455" s="47">
        <v>154.24010000000001</v>
      </c>
      <c r="D1455" s="47" t="s">
        <v>462</v>
      </c>
      <c r="E1455" s="47" t="s">
        <v>3195</v>
      </c>
    </row>
    <row r="1456" spans="1:5">
      <c r="A1456" s="47">
        <v>13</v>
      </c>
      <c r="B1456" s="48">
        <v>13373501</v>
      </c>
      <c r="C1456" s="47">
        <v>119.3189</v>
      </c>
      <c r="D1456" s="47" t="s">
        <v>462</v>
      </c>
      <c r="E1456" s="47" t="s">
        <v>3196</v>
      </c>
    </row>
    <row r="1457" spans="1:5">
      <c r="A1457" s="47">
        <v>13</v>
      </c>
      <c r="B1457" s="48">
        <v>13377567</v>
      </c>
      <c r="C1457" s="47">
        <v>123.41030000000001</v>
      </c>
      <c r="D1457" s="47" t="s">
        <v>462</v>
      </c>
      <c r="E1457" s="47" t="s">
        <v>3197</v>
      </c>
    </row>
    <row r="1458" spans="1:5">
      <c r="A1458" s="47">
        <v>13</v>
      </c>
      <c r="B1458" s="48">
        <v>13378583</v>
      </c>
      <c r="C1458" s="47">
        <v>425.8229</v>
      </c>
      <c r="D1458" s="47" t="s">
        <v>462</v>
      </c>
      <c r="E1458" s="47" t="s">
        <v>3198</v>
      </c>
    </row>
    <row r="1459" spans="1:5">
      <c r="A1459" s="47">
        <v>13</v>
      </c>
      <c r="B1459" s="48">
        <v>13379600</v>
      </c>
      <c r="C1459" s="47">
        <v>485.20400000000001</v>
      </c>
      <c r="D1459" s="47" t="s">
        <v>462</v>
      </c>
      <c r="E1459" s="47" t="s">
        <v>3199</v>
      </c>
    </row>
    <row r="1460" spans="1:5">
      <c r="A1460" s="47">
        <v>13</v>
      </c>
      <c r="B1460" s="48">
        <v>13380616</v>
      </c>
      <c r="C1460" s="47">
        <v>475.09120000000001</v>
      </c>
      <c r="D1460" s="47" t="s">
        <v>462</v>
      </c>
      <c r="E1460" s="47" t="s">
        <v>3200</v>
      </c>
    </row>
    <row r="1461" spans="1:5">
      <c r="A1461" s="47">
        <v>13</v>
      </c>
      <c r="B1461" s="48">
        <v>13381633</v>
      </c>
      <c r="C1461" s="47">
        <v>422.1891</v>
      </c>
      <c r="D1461" s="47" t="s">
        <v>462</v>
      </c>
      <c r="E1461" s="47" t="s">
        <v>3201</v>
      </c>
    </row>
    <row r="1462" spans="1:5">
      <c r="A1462" s="47">
        <v>13</v>
      </c>
      <c r="B1462" s="48">
        <v>13382649</v>
      </c>
      <c r="C1462" s="47">
        <v>335.15050000000002</v>
      </c>
      <c r="D1462" s="47" t="s">
        <v>462</v>
      </c>
      <c r="E1462" s="47" t="s">
        <v>3202</v>
      </c>
    </row>
    <row r="1463" spans="1:5">
      <c r="A1463" s="47">
        <v>13</v>
      </c>
      <c r="B1463" s="48">
        <v>13383666</v>
      </c>
      <c r="C1463" s="47">
        <v>223.04740000000001</v>
      </c>
      <c r="D1463" s="47" t="s">
        <v>462</v>
      </c>
      <c r="E1463" s="47" t="s">
        <v>3203</v>
      </c>
    </row>
    <row r="1464" spans="1:5">
      <c r="A1464" s="47">
        <v>13</v>
      </c>
      <c r="B1464" s="48">
        <v>13384682</v>
      </c>
      <c r="C1464" s="47">
        <v>112.0034</v>
      </c>
      <c r="D1464" s="47" t="s">
        <v>462</v>
      </c>
      <c r="E1464" s="47" t="s">
        <v>3204</v>
      </c>
    </row>
    <row r="1465" spans="1:5">
      <c r="A1465" s="47">
        <v>13</v>
      </c>
      <c r="B1465" s="48">
        <v>13457872</v>
      </c>
      <c r="C1465" s="47">
        <v>66.422399999999996</v>
      </c>
      <c r="D1465" s="47" t="s">
        <v>462</v>
      </c>
      <c r="E1465" s="47" t="s">
        <v>3205</v>
      </c>
    </row>
    <row r="1466" spans="1:5">
      <c r="A1466" s="47">
        <v>13</v>
      </c>
      <c r="B1466" s="48">
        <v>13458889</v>
      </c>
      <c r="C1466" s="47">
        <v>77.892200000000003</v>
      </c>
      <c r="D1466" s="47" t="s">
        <v>462</v>
      </c>
      <c r="E1466" s="47" t="s">
        <v>3206</v>
      </c>
    </row>
    <row r="1467" spans="1:5">
      <c r="A1467" s="47">
        <v>13</v>
      </c>
      <c r="B1467" s="48">
        <v>13459905</v>
      </c>
      <c r="C1467" s="47">
        <v>90.351900000000001</v>
      </c>
      <c r="D1467" s="47" t="s">
        <v>462</v>
      </c>
      <c r="E1467" s="47" t="s">
        <v>3207</v>
      </c>
    </row>
    <row r="1468" spans="1:5">
      <c r="A1468" s="47">
        <v>13</v>
      </c>
      <c r="B1468" s="48">
        <v>13460922</v>
      </c>
      <c r="C1468" s="47">
        <v>102.93940000000001</v>
      </c>
      <c r="D1468" s="47" t="s">
        <v>462</v>
      </c>
      <c r="E1468" s="47" t="s">
        <v>3208</v>
      </c>
    </row>
    <row r="1469" spans="1:5">
      <c r="A1469" s="47">
        <v>13</v>
      </c>
      <c r="B1469" s="48">
        <v>13461939</v>
      </c>
      <c r="C1469" s="47">
        <v>114.5886</v>
      </c>
      <c r="D1469" s="47" t="s">
        <v>462</v>
      </c>
      <c r="E1469" s="47" t="s">
        <v>3209</v>
      </c>
    </row>
    <row r="1470" spans="1:5">
      <c r="A1470" s="47">
        <v>13</v>
      </c>
      <c r="B1470" s="48">
        <v>13462955</v>
      </c>
      <c r="C1470" s="47">
        <v>125.04949999999999</v>
      </c>
      <c r="D1470" s="47" t="s">
        <v>462</v>
      </c>
      <c r="E1470" s="47" t="s">
        <v>3210</v>
      </c>
    </row>
    <row r="1471" spans="1:5">
      <c r="A1471" s="47">
        <v>13</v>
      </c>
      <c r="B1471" s="48">
        <v>13463972</v>
      </c>
      <c r="C1471" s="47">
        <v>134.0539</v>
      </c>
      <c r="D1471" s="47" t="s">
        <v>462</v>
      </c>
      <c r="E1471" s="47" t="s">
        <v>3211</v>
      </c>
    </row>
    <row r="1472" spans="1:5">
      <c r="A1472" s="47">
        <v>13</v>
      </c>
      <c r="B1472" s="48">
        <v>13464988</v>
      </c>
      <c r="C1472" s="47">
        <v>140.8903</v>
      </c>
      <c r="D1472" s="47" t="s">
        <v>462</v>
      </c>
      <c r="E1472" s="47" t="s">
        <v>3212</v>
      </c>
    </row>
    <row r="1473" spans="1:5">
      <c r="A1473" s="47">
        <v>13</v>
      </c>
      <c r="B1473" s="48">
        <v>13466005</v>
      </c>
      <c r="C1473" s="47">
        <v>144.29920000000001</v>
      </c>
      <c r="D1473" s="47" t="s">
        <v>462</v>
      </c>
      <c r="E1473" s="47" t="s">
        <v>3213</v>
      </c>
    </row>
    <row r="1474" spans="1:5">
      <c r="A1474" s="47">
        <v>13</v>
      </c>
      <c r="B1474" s="48">
        <v>13467021</v>
      </c>
      <c r="C1474" s="47">
        <v>143.34549999999999</v>
      </c>
      <c r="D1474" s="47" t="s">
        <v>462</v>
      </c>
      <c r="E1474" s="47" t="s">
        <v>3214</v>
      </c>
    </row>
    <row r="1475" spans="1:5">
      <c r="A1475" s="47">
        <v>13</v>
      </c>
      <c r="B1475" s="48">
        <v>13468038</v>
      </c>
      <c r="C1475" s="47">
        <v>138.97919999999999</v>
      </c>
      <c r="D1475" s="47" t="s">
        <v>462</v>
      </c>
      <c r="E1475" s="47" t="s">
        <v>3215</v>
      </c>
    </row>
    <row r="1476" spans="1:5">
      <c r="A1476" s="47">
        <v>13</v>
      </c>
      <c r="B1476" s="48">
        <v>13469054</v>
      </c>
      <c r="C1476" s="47">
        <v>134.9581</v>
      </c>
      <c r="D1476" s="47" t="s">
        <v>462</v>
      </c>
      <c r="E1476" s="47" t="s">
        <v>3216</v>
      </c>
    </row>
    <row r="1477" spans="1:5">
      <c r="A1477" s="47">
        <v>13</v>
      </c>
      <c r="B1477" s="48">
        <v>13470071</v>
      </c>
      <c r="C1477" s="47">
        <v>130.95529999999999</v>
      </c>
      <c r="D1477" s="47" t="s">
        <v>462</v>
      </c>
      <c r="E1477" s="47" t="s">
        <v>3217</v>
      </c>
    </row>
    <row r="1478" spans="1:5">
      <c r="A1478" s="47">
        <v>13</v>
      </c>
      <c r="B1478" s="48">
        <v>13471087</v>
      </c>
      <c r="C1478" s="47">
        <v>122.965</v>
      </c>
      <c r="D1478" s="47" t="s">
        <v>462</v>
      </c>
      <c r="E1478" s="47" t="s">
        <v>3218</v>
      </c>
    </row>
    <row r="1479" spans="1:5">
      <c r="A1479" s="47">
        <v>13</v>
      </c>
      <c r="B1479" s="48">
        <v>13472104</v>
      </c>
      <c r="C1479" s="47">
        <v>102.9337</v>
      </c>
      <c r="D1479" s="47" t="s">
        <v>462</v>
      </c>
      <c r="E1479" s="47" t="s">
        <v>3219</v>
      </c>
    </row>
    <row r="1480" spans="1:5">
      <c r="A1480" s="47">
        <v>13</v>
      </c>
      <c r="B1480" s="48">
        <v>13709972</v>
      </c>
      <c r="C1480" s="47">
        <v>77.2864</v>
      </c>
      <c r="D1480" s="47" t="s">
        <v>462</v>
      </c>
      <c r="E1480" s="47" t="s">
        <v>3220</v>
      </c>
    </row>
    <row r="1481" spans="1:5">
      <c r="A1481" s="47">
        <v>13</v>
      </c>
      <c r="B1481" s="48">
        <v>13710988</v>
      </c>
      <c r="C1481" s="47">
        <v>136.3732</v>
      </c>
      <c r="D1481" s="47" t="s">
        <v>462</v>
      </c>
      <c r="E1481" s="47" t="s">
        <v>3221</v>
      </c>
    </row>
    <row r="1482" spans="1:5">
      <c r="A1482" s="47">
        <v>13</v>
      </c>
      <c r="B1482" s="48">
        <v>13712005</v>
      </c>
      <c r="C1482" s="47">
        <v>187.06870000000001</v>
      </c>
      <c r="D1482" s="47" t="s">
        <v>462</v>
      </c>
      <c r="E1482" s="47" t="s">
        <v>3222</v>
      </c>
    </row>
    <row r="1483" spans="1:5">
      <c r="A1483" s="47">
        <v>13</v>
      </c>
      <c r="B1483" s="48">
        <v>13713021</v>
      </c>
      <c r="C1483" s="47">
        <v>230.90700000000001</v>
      </c>
      <c r="D1483" s="47" t="s">
        <v>462</v>
      </c>
      <c r="E1483" s="47" t="s">
        <v>3223</v>
      </c>
    </row>
    <row r="1484" spans="1:5">
      <c r="A1484" s="47">
        <v>13</v>
      </c>
      <c r="B1484" s="48">
        <v>13714038</v>
      </c>
      <c r="C1484" s="47">
        <v>254.0558</v>
      </c>
      <c r="D1484" s="47" t="s">
        <v>462</v>
      </c>
      <c r="E1484" s="47" t="s">
        <v>3224</v>
      </c>
    </row>
    <row r="1485" spans="1:5">
      <c r="A1485" s="47">
        <v>13</v>
      </c>
      <c r="B1485" s="48">
        <v>13715054</v>
      </c>
      <c r="C1485" s="47">
        <v>243.09379999999999</v>
      </c>
      <c r="D1485" s="47" t="s">
        <v>462</v>
      </c>
      <c r="E1485" s="47" t="s">
        <v>3225</v>
      </c>
    </row>
    <row r="1486" spans="1:5">
      <c r="A1486" s="47">
        <v>13</v>
      </c>
      <c r="B1486" s="48">
        <v>13716071</v>
      </c>
      <c r="C1486" s="47">
        <v>192.16040000000001</v>
      </c>
      <c r="D1486" s="47" t="s">
        <v>462</v>
      </c>
      <c r="E1486" s="47" t="s">
        <v>3226</v>
      </c>
    </row>
    <row r="1487" spans="1:5">
      <c r="A1487" s="47">
        <v>13</v>
      </c>
      <c r="B1487" s="48">
        <v>13717087</v>
      </c>
      <c r="C1487" s="47">
        <v>126.5973</v>
      </c>
      <c r="D1487" s="47" t="s">
        <v>462</v>
      </c>
      <c r="E1487" s="47" t="s">
        <v>3227</v>
      </c>
    </row>
    <row r="1488" spans="1:5">
      <c r="A1488" s="47">
        <v>13</v>
      </c>
      <c r="B1488" s="48">
        <v>13718104</v>
      </c>
      <c r="C1488" s="47">
        <v>73.243499999999997</v>
      </c>
      <c r="D1488" s="47" t="s">
        <v>491</v>
      </c>
      <c r="E1488" s="47" t="s">
        <v>3228</v>
      </c>
    </row>
    <row r="1489" spans="1:5">
      <c r="A1489" s="47">
        <v>13</v>
      </c>
      <c r="B1489" s="48">
        <v>13721153</v>
      </c>
      <c r="C1489" s="47">
        <v>100.136</v>
      </c>
      <c r="D1489" s="47" t="s">
        <v>462</v>
      </c>
      <c r="E1489" s="47" t="s">
        <v>3229</v>
      </c>
    </row>
    <row r="1490" spans="1:5">
      <c r="A1490" s="47">
        <v>13</v>
      </c>
      <c r="B1490" s="48">
        <v>13722170</v>
      </c>
      <c r="C1490" s="47">
        <v>183.76009999999999</v>
      </c>
      <c r="D1490" s="47" t="s">
        <v>462</v>
      </c>
      <c r="E1490" s="47" t="s">
        <v>3230</v>
      </c>
    </row>
    <row r="1491" spans="1:5">
      <c r="A1491" s="47">
        <v>13</v>
      </c>
      <c r="B1491" s="48">
        <v>13723187</v>
      </c>
      <c r="C1491" s="47">
        <v>317.3322</v>
      </c>
      <c r="D1491" s="47" t="s">
        <v>462</v>
      </c>
      <c r="E1491" s="47" t="s">
        <v>3231</v>
      </c>
    </row>
    <row r="1492" spans="1:5">
      <c r="A1492" s="47">
        <v>13</v>
      </c>
      <c r="B1492" s="48">
        <v>13724203</v>
      </c>
      <c r="C1492" s="47">
        <v>412.38080000000002</v>
      </c>
      <c r="D1492" s="47" t="s">
        <v>462</v>
      </c>
      <c r="E1492" s="47" t="s">
        <v>3232</v>
      </c>
    </row>
    <row r="1493" spans="1:5">
      <c r="A1493" s="47">
        <v>13</v>
      </c>
      <c r="B1493" s="48">
        <v>13725220</v>
      </c>
      <c r="C1493" s="47">
        <v>470.66090000000003</v>
      </c>
      <c r="D1493" s="47" t="s">
        <v>462</v>
      </c>
      <c r="E1493" s="47" t="s">
        <v>3233</v>
      </c>
    </row>
    <row r="1494" spans="1:5">
      <c r="A1494" s="47">
        <v>13</v>
      </c>
      <c r="B1494" s="48">
        <v>13726236</v>
      </c>
      <c r="C1494" s="47">
        <v>497.57920000000001</v>
      </c>
      <c r="D1494" s="47" t="s">
        <v>462</v>
      </c>
      <c r="E1494" s="47" t="s">
        <v>3234</v>
      </c>
    </row>
    <row r="1495" spans="1:5">
      <c r="A1495" s="47">
        <v>13</v>
      </c>
      <c r="B1495" s="48">
        <v>13727253</v>
      </c>
      <c r="C1495" s="47">
        <v>495.8458</v>
      </c>
      <c r="D1495" s="47" t="s">
        <v>462</v>
      </c>
      <c r="E1495" s="47" t="s">
        <v>3235</v>
      </c>
    </row>
    <row r="1496" spans="1:5">
      <c r="A1496" s="47">
        <v>13</v>
      </c>
      <c r="B1496" s="48">
        <v>13728269</v>
      </c>
      <c r="C1496" s="47">
        <v>466.38319999999999</v>
      </c>
      <c r="D1496" s="47" t="s">
        <v>462</v>
      </c>
      <c r="E1496" s="47" t="s">
        <v>3236</v>
      </c>
    </row>
    <row r="1497" spans="1:5">
      <c r="A1497" s="47">
        <v>13</v>
      </c>
      <c r="B1497" s="48">
        <v>13729286</v>
      </c>
      <c r="C1497" s="47">
        <v>411.57479999999998</v>
      </c>
      <c r="D1497" s="47" t="s">
        <v>462</v>
      </c>
      <c r="E1497" s="47" t="s">
        <v>3237</v>
      </c>
    </row>
    <row r="1498" spans="1:5">
      <c r="A1498" s="47">
        <v>13</v>
      </c>
      <c r="B1498" s="48">
        <v>13730302</v>
      </c>
      <c r="C1498" s="47">
        <v>337.738</v>
      </c>
      <c r="D1498" s="47" t="s">
        <v>462</v>
      </c>
      <c r="E1498" s="47" t="s">
        <v>3238</v>
      </c>
    </row>
    <row r="1499" spans="1:5">
      <c r="A1499" s="47">
        <v>13</v>
      </c>
      <c r="B1499" s="48">
        <v>13731319</v>
      </c>
      <c r="C1499" s="47">
        <v>249.14769999999999</v>
      </c>
      <c r="D1499" s="47" t="s">
        <v>462</v>
      </c>
      <c r="E1499" s="47" t="s">
        <v>3239</v>
      </c>
    </row>
    <row r="1500" spans="1:5">
      <c r="A1500" s="47">
        <v>13</v>
      </c>
      <c r="B1500" s="48">
        <v>13732335</v>
      </c>
      <c r="C1500" s="47">
        <v>142.55439999999999</v>
      </c>
      <c r="D1500" s="47" t="s">
        <v>462</v>
      </c>
      <c r="E1500" s="47" t="s">
        <v>3240</v>
      </c>
    </row>
    <row r="1501" spans="1:5">
      <c r="A1501" s="47">
        <v>13</v>
      </c>
      <c r="B1501" s="48">
        <v>13744534</v>
      </c>
      <c r="C1501" s="47">
        <v>101.04389999999999</v>
      </c>
      <c r="D1501" s="47" t="s">
        <v>462</v>
      </c>
      <c r="E1501" s="47" t="s">
        <v>3241</v>
      </c>
    </row>
    <row r="1502" spans="1:5">
      <c r="A1502" s="47">
        <v>13</v>
      </c>
      <c r="B1502" s="48">
        <v>13745550</v>
      </c>
      <c r="C1502" s="47">
        <v>281.8374</v>
      </c>
      <c r="D1502" s="47" t="s">
        <v>462</v>
      </c>
      <c r="E1502" s="47" t="s">
        <v>3242</v>
      </c>
    </row>
    <row r="1503" spans="1:5">
      <c r="A1503" s="47">
        <v>13</v>
      </c>
      <c r="B1503" s="48">
        <v>13746567</v>
      </c>
      <c r="C1503" s="47">
        <v>369.8295</v>
      </c>
      <c r="D1503" s="47" t="s">
        <v>462</v>
      </c>
      <c r="E1503" s="47" t="s">
        <v>3243</v>
      </c>
    </row>
    <row r="1504" spans="1:5">
      <c r="A1504" s="47">
        <v>13</v>
      </c>
      <c r="B1504" s="48">
        <v>13747583</v>
      </c>
      <c r="C1504" s="47">
        <v>403.16430000000003</v>
      </c>
      <c r="D1504" s="47" t="s">
        <v>462</v>
      </c>
      <c r="E1504" s="47" t="s">
        <v>3244</v>
      </c>
    </row>
    <row r="1505" spans="1:5">
      <c r="A1505" s="47">
        <v>13</v>
      </c>
      <c r="B1505" s="48">
        <v>13748600</v>
      </c>
      <c r="C1505" s="47">
        <v>384.9128</v>
      </c>
      <c r="D1505" s="47" t="s">
        <v>462</v>
      </c>
      <c r="E1505" s="47" t="s">
        <v>3245</v>
      </c>
    </row>
    <row r="1506" spans="1:5">
      <c r="A1506" s="47">
        <v>13</v>
      </c>
      <c r="B1506" s="48">
        <v>13749616</v>
      </c>
      <c r="C1506" s="47">
        <v>302.4846</v>
      </c>
      <c r="D1506" s="47" t="s">
        <v>462</v>
      </c>
      <c r="E1506" s="47" t="s">
        <v>3246</v>
      </c>
    </row>
    <row r="1507" spans="1:5">
      <c r="A1507" s="47">
        <v>13</v>
      </c>
      <c r="B1507" s="48">
        <v>13750633</v>
      </c>
      <c r="C1507" s="47">
        <v>107.95529999999999</v>
      </c>
      <c r="D1507" s="47" t="s">
        <v>462</v>
      </c>
      <c r="E1507" s="47" t="s">
        <v>3247</v>
      </c>
    </row>
    <row r="1508" spans="1:5">
      <c r="A1508" s="47">
        <v>13</v>
      </c>
      <c r="B1508" s="48">
        <v>13756732</v>
      </c>
      <c r="C1508" s="47">
        <v>132.94820000000001</v>
      </c>
      <c r="D1508" s="47" t="s">
        <v>489</v>
      </c>
      <c r="E1508" s="47" t="s">
        <v>3248</v>
      </c>
    </row>
    <row r="1509" spans="1:5">
      <c r="A1509" s="47">
        <v>13</v>
      </c>
      <c r="B1509" s="48">
        <v>13757749</v>
      </c>
      <c r="C1509" s="47">
        <v>93.111099999999993</v>
      </c>
      <c r="D1509" s="47" t="s">
        <v>489</v>
      </c>
      <c r="E1509" s="47" t="s">
        <v>3248</v>
      </c>
    </row>
    <row r="1510" spans="1:5">
      <c r="A1510" s="47">
        <v>13</v>
      </c>
      <c r="B1510" s="48">
        <v>13760798</v>
      </c>
      <c r="C1510" s="47">
        <v>77.138099999999994</v>
      </c>
      <c r="D1510" s="47" t="s">
        <v>489</v>
      </c>
      <c r="E1510" s="47" t="s">
        <v>3248</v>
      </c>
    </row>
    <row r="1511" spans="1:5">
      <c r="A1511" s="47">
        <v>13</v>
      </c>
      <c r="B1511" s="48">
        <v>13767914</v>
      </c>
      <c r="C1511" s="47">
        <v>86.76</v>
      </c>
      <c r="D1511" s="47" t="s">
        <v>489</v>
      </c>
      <c r="E1511" s="47" t="s">
        <v>3248</v>
      </c>
    </row>
    <row r="1512" spans="1:5">
      <c r="A1512" s="47">
        <v>13</v>
      </c>
      <c r="B1512" s="48">
        <v>13768930</v>
      </c>
      <c r="C1512" s="47">
        <v>174.62530000000001</v>
      </c>
      <c r="D1512" s="47" t="s">
        <v>489</v>
      </c>
      <c r="E1512" s="47" t="s">
        <v>3248</v>
      </c>
    </row>
    <row r="1513" spans="1:5">
      <c r="A1513" s="47">
        <v>13</v>
      </c>
      <c r="B1513" s="48">
        <v>13941740</v>
      </c>
      <c r="C1513" s="47">
        <v>72.844300000000004</v>
      </c>
      <c r="D1513" s="47" t="s">
        <v>462</v>
      </c>
      <c r="E1513" s="47" t="s">
        <v>3249</v>
      </c>
    </row>
    <row r="1514" spans="1:5">
      <c r="A1514" s="47">
        <v>13</v>
      </c>
      <c r="B1514" s="48">
        <v>13942757</v>
      </c>
      <c r="C1514" s="47">
        <v>82.216300000000004</v>
      </c>
      <c r="D1514" s="47" t="s">
        <v>462</v>
      </c>
      <c r="E1514" s="47" t="s">
        <v>3250</v>
      </c>
    </row>
    <row r="1515" spans="1:5">
      <c r="A1515" s="47">
        <v>13</v>
      </c>
      <c r="B1515" s="48">
        <v>13943773</v>
      </c>
      <c r="C1515" s="47">
        <v>81.736800000000002</v>
      </c>
      <c r="D1515" s="47" t="s">
        <v>462</v>
      </c>
      <c r="E1515" s="47" t="s">
        <v>3251</v>
      </c>
    </row>
    <row r="1516" spans="1:5">
      <c r="A1516" s="47">
        <v>13</v>
      </c>
      <c r="B1516" s="48">
        <v>13944790</v>
      </c>
      <c r="C1516" s="47">
        <v>108.9718</v>
      </c>
      <c r="D1516" s="47" t="s">
        <v>462</v>
      </c>
      <c r="E1516" s="47" t="s">
        <v>3252</v>
      </c>
    </row>
    <row r="1517" spans="1:5">
      <c r="A1517" s="47">
        <v>13</v>
      </c>
      <c r="B1517" s="48">
        <v>13945806</v>
      </c>
      <c r="C1517" s="47">
        <v>119.9509</v>
      </c>
      <c r="D1517" s="47" t="s">
        <v>462</v>
      </c>
      <c r="E1517" s="47" t="s">
        <v>3253</v>
      </c>
    </row>
    <row r="1518" spans="1:5">
      <c r="A1518" s="47">
        <v>13</v>
      </c>
      <c r="B1518" s="48">
        <v>13946823</v>
      </c>
      <c r="C1518" s="47">
        <v>125.6581</v>
      </c>
      <c r="D1518" s="47" t="s">
        <v>462</v>
      </c>
      <c r="E1518" s="47" t="s">
        <v>3254</v>
      </c>
    </row>
    <row r="1519" spans="1:5">
      <c r="A1519" s="47">
        <v>13</v>
      </c>
      <c r="B1519" s="48">
        <v>13947839</v>
      </c>
      <c r="C1519" s="47">
        <v>120.68089999999999</v>
      </c>
      <c r="D1519" s="47" t="s">
        <v>462</v>
      </c>
      <c r="E1519" s="47" t="s">
        <v>3255</v>
      </c>
    </row>
    <row r="1520" spans="1:5">
      <c r="A1520" s="47">
        <v>13</v>
      </c>
      <c r="B1520" s="48">
        <v>13948856</v>
      </c>
      <c r="C1520" s="47">
        <v>100.8586</v>
      </c>
      <c r="D1520" s="47" t="s">
        <v>462</v>
      </c>
      <c r="E1520" s="47" t="s">
        <v>3256</v>
      </c>
    </row>
    <row r="1521" spans="1:5">
      <c r="A1521" s="47">
        <v>13</v>
      </c>
      <c r="B1521" s="48">
        <v>13951906</v>
      </c>
      <c r="C1521" s="47">
        <v>66.658500000000004</v>
      </c>
      <c r="D1521" s="47" t="s">
        <v>462</v>
      </c>
      <c r="E1521" s="47" t="s">
        <v>3257</v>
      </c>
    </row>
    <row r="1522" spans="1:5">
      <c r="A1522" s="47">
        <v>13</v>
      </c>
      <c r="B1522" s="48">
        <v>13952922</v>
      </c>
      <c r="C1522" s="47">
        <v>108.3634</v>
      </c>
      <c r="D1522" s="47" t="s">
        <v>462</v>
      </c>
      <c r="E1522" s="47" t="s">
        <v>3258</v>
      </c>
    </row>
    <row r="1523" spans="1:5">
      <c r="A1523" s="47">
        <v>13</v>
      </c>
      <c r="B1523" s="48">
        <v>13953939</v>
      </c>
      <c r="C1523" s="47">
        <v>111.4889</v>
      </c>
      <c r="D1523" s="47" t="s">
        <v>462</v>
      </c>
      <c r="E1523" s="47" t="s">
        <v>3259</v>
      </c>
    </row>
    <row r="1524" spans="1:5">
      <c r="A1524" s="47">
        <v>13</v>
      </c>
      <c r="B1524" s="48">
        <v>13954955</v>
      </c>
      <c r="C1524" s="47">
        <v>92.932500000000005</v>
      </c>
      <c r="D1524" s="47" t="s">
        <v>462</v>
      </c>
      <c r="E1524" s="47" t="s">
        <v>3260</v>
      </c>
    </row>
    <row r="1525" spans="1:5">
      <c r="A1525" s="47">
        <v>13</v>
      </c>
      <c r="B1525" s="48">
        <v>13955972</v>
      </c>
      <c r="C1525" s="47">
        <v>65.464500000000001</v>
      </c>
      <c r="D1525" s="47" t="s">
        <v>462</v>
      </c>
      <c r="E1525" s="47" t="s">
        <v>3261</v>
      </c>
    </row>
    <row r="1526" spans="1:5">
      <c r="A1526" s="47">
        <v>13</v>
      </c>
      <c r="B1526" s="48">
        <v>13956988</v>
      </c>
      <c r="C1526" s="47">
        <v>78.420199999999994</v>
      </c>
      <c r="D1526" s="47" t="s">
        <v>462</v>
      </c>
      <c r="E1526" s="47" t="s">
        <v>3262</v>
      </c>
    </row>
    <row r="1527" spans="1:5">
      <c r="A1527" s="47">
        <v>13</v>
      </c>
      <c r="B1527" s="48">
        <v>13958005</v>
      </c>
      <c r="C1527" s="47">
        <v>109.31570000000001</v>
      </c>
      <c r="D1527" s="47" t="s">
        <v>462</v>
      </c>
      <c r="E1527" s="47" t="s">
        <v>3263</v>
      </c>
    </row>
    <row r="1528" spans="1:5">
      <c r="A1528" s="47">
        <v>13</v>
      </c>
      <c r="B1528" s="48">
        <v>13959021</v>
      </c>
      <c r="C1528" s="47">
        <v>226.62729999999999</v>
      </c>
      <c r="D1528" s="47" t="s">
        <v>462</v>
      </c>
      <c r="E1528" s="47" t="s">
        <v>3264</v>
      </c>
    </row>
    <row r="1529" spans="1:5">
      <c r="A1529" s="47">
        <v>13</v>
      </c>
      <c r="B1529" s="48">
        <v>13960038</v>
      </c>
      <c r="C1529" s="47">
        <v>284.74869999999999</v>
      </c>
      <c r="D1529" s="47" t="s">
        <v>462</v>
      </c>
      <c r="E1529" s="47" t="s">
        <v>3265</v>
      </c>
    </row>
    <row r="1530" spans="1:5">
      <c r="A1530" s="47">
        <v>13</v>
      </c>
      <c r="B1530" s="48">
        <v>13961054</v>
      </c>
      <c r="C1530" s="47">
        <v>326.3623</v>
      </c>
      <c r="D1530" s="47" t="s">
        <v>462</v>
      </c>
      <c r="E1530" s="47" t="s">
        <v>3266</v>
      </c>
    </row>
    <row r="1531" spans="1:5">
      <c r="A1531" s="47">
        <v>13</v>
      </c>
      <c r="B1531" s="48">
        <v>13962071</v>
      </c>
      <c r="C1531" s="47">
        <v>356.74740000000003</v>
      </c>
      <c r="D1531" s="47" t="s">
        <v>462</v>
      </c>
      <c r="E1531" s="47" t="s">
        <v>3267</v>
      </c>
    </row>
    <row r="1532" spans="1:5">
      <c r="A1532" s="47">
        <v>13</v>
      </c>
      <c r="B1532" s="48">
        <v>13963087</v>
      </c>
      <c r="C1532" s="47">
        <v>378.03030000000001</v>
      </c>
      <c r="D1532" s="47" t="s">
        <v>462</v>
      </c>
      <c r="E1532" s="47" t="s">
        <v>3268</v>
      </c>
    </row>
    <row r="1533" spans="1:5">
      <c r="A1533" s="47">
        <v>13</v>
      </c>
      <c r="B1533" s="48">
        <v>13964104</v>
      </c>
      <c r="C1533" s="47">
        <v>384.61779999999999</v>
      </c>
      <c r="D1533" s="47" t="s">
        <v>462</v>
      </c>
      <c r="E1533" s="47" t="s">
        <v>3269</v>
      </c>
    </row>
    <row r="1534" spans="1:5">
      <c r="A1534" s="47">
        <v>13</v>
      </c>
      <c r="B1534" s="48">
        <v>13965120</v>
      </c>
      <c r="C1534" s="47">
        <v>331.2638</v>
      </c>
      <c r="D1534" s="47" t="s">
        <v>462</v>
      </c>
      <c r="E1534" s="47" t="s">
        <v>3270</v>
      </c>
    </row>
    <row r="1535" spans="1:5">
      <c r="A1535" s="47">
        <v>13</v>
      </c>
      <c r="B1535" s="48">
        <v>13966137</v>
      </c>
      <c r="C1535" s="47">
        <v>425.8623</v>
      </c>
      <c r="D1535" s="47" t="s">
        <v>462</v>
      </c>
      <c r="E1535" s="47" t="s">
        <v>3271</v>
      </c>
    </row>
    <row r="1536" spans="1:5">
      <c r="A1536" s="47">
        <v>13</v>
      </c>
      <c r="B1536" s="48">
        <v>13967154</v>
      </c>
      <c r="C1536" s="47">
        <v>486.65989999999999</v>
      </c>
      <c r="D1536" s="47" t="s">
        <v>462</v>
      </c>
      <c r="E1536" s="47" t="s">
        <v>3272</v>
      </c>
    </row>
    <row r="1537" spans="1:5">
      <c r="A1537" s="47">
        <v>13</v>
      </c>
      <c r="B1537" s="48">
        <v>13968170</v>
      </c>
      <c r="C1537" s="47">
        <v>522.96349999999995</v>
      </c>
      <c r="D1537" s="47" t="s">
        <v>462</v>
      </c>
      <c r="E1537" s="47" t="s">
        <v>3273</v>
      </c>
    </row>
    <row r="1538" spans="1:5">
      <c r="A1538" s="47">
        <v>13</v>
      </c>
      <c r="B1538" s="48">
        <v>13969187</v>
      </c>
      <c r="C1538" s="47">
        <v>565.64369999999997</v>
      </c>
      <c r="D1538" s="47" t="s">
        <v>462</v>
      </c>
      <c r="E1538" s="47" t="s">
        <v>3274</v>
      </c>
    </row>
    <row r="1539" spans="1:5">
      <c r="A1539" s="47">
        <v>13</v>
      </c>
      <c r="B1539" s="48">
        <v>13970203</v>
      </c>
      <c r="C1539" s="47">
        <v>596.55020000000002</v>
      </c>
      <c r="D1539" s="47" t="s">
        <v>462</v>
      </c>
      <c r="E1539" s="47" t="s">
        <v>3275</v>
      </c>
    </row>
    <row r="1540" spans="1:5">
      <c r="A1540" s="47">
        <v>13</v>
      </c>
      <c r="B1540" s="48">
        <v>13971220</v>
      </c>
      <c r="C1540" s="47">
        <v>625.80420000000004</v>
      </c>
      <c r="D1540" s="47" t="s">
        <v>462</v>
      </c>
      <c r="E1540" s="47" t="s">
        <v>3276</v>
      </c>
    </row>
    <row r="1541" spans="1:5">
      <c r="A1541" s="47">
        <v>13</v>
      </c>
      <c r="B1541" s="48">
        <v>13972236</v>
      </c>
      <c r="C1541" s="47">
        <v>656.08489999999995</v>
      </c>
      <c r="D1541" s="47" t="s">
        <v>462</v>
      </c>
      <c r="E1541" s="47" t="s">
        <v>3277</v>
      </c>
    </row>
    <row r="1542" spans="1:5">
      <c r="A1542" s="47">
        <v>13</v>
      </c>
      <c r="B1542" s="48">
        <v>13973253</v>
      </c>
      <c r="C1542" s="47">
        <v>681.24379999999996</v>
      </c>
      <c r="D1542" s="47" t="s">
        <v>462</v>
      </c>
      <c r="E1542" s="47" t="s">
        <v>3278</v>
      </c>
    </row>
    <row r="1543" spans="1:5">
      <c r="A1543" s="47">
        <v>13</v>
      </c>
      <c r="B1543" s="48">
        <v>13974269</v>
      </c>
      <c r="C1543" s="47">
        <v>702.69579999999996</v>
      </c>
      <c r="D1543" s="47" t="s">
        <v>462</v>
      </c>
      <c r="E1543" s="47" t="s">
        <v>3279</v>
      </c>
    </row>
    <row r="1544" spans="1:5">
      <c r="A1544" s="47">
        <v>13</v>
      </c>
      <c r="B1544" s="48">
        <v>13975286</v>
      </c>
      <c r="C1544" s="47">
        <v>727.76340000000005</v>
      </c>
      <c r="D1544" s="47" t="s">
        <v>462</v>
      </c>
      <c r="E1544" s="47" t="s">
        <v>3280</v>
      </c>
    </row>
    <row r="1545" spans="1:5">
      <c r="A1545" s="47">
        <v>13</v>
      </c>
      <c r="B1545" s="48">
        <v>13976302</v>
      </c>
      <c r="C1545" s="47">
        <v>756.18389999999999</v>
      </c>
      <c r="D1545" s="47" t="s">
        <v>462</v>
      </c>
      <c r="E1545" s="47" t="s">
        <v>3281</v>
      </c>
    </row>
    <row r="1546" spans="1:5">
      <c r="A1546" s="47">
        <v>13</v>
      </c>
      <c r="B1546" s="48">
        <v>13977319</v>
      </c>
      <c r="C1546" s="47">
        <v>779.15219999999999</v>
      </c>
      <c r="D1546" s="47" t="s">
        <v>462</v>
      </c>
      <c r="E1546" s="47" t="s">
        <v>3282</v>
      </c>
    </row>
    <row r="1547" spans="1:5">
      <c r="A1547" s="47">
        <v>13</v>
      </c>
      <c r="B1547" s="48">
        <v>13978335</v>
      </c>
      <c r="C1547" s="47">
        <v>801.63059999999996</v>
      </c>
      <c r="D1547" s="47" t="s">
        <v>462</v>
      </c>
      <c r="E1547" s="47" t="s">
        <v>3283</v>
      </c>
    </row>
    <row r="1548" spans="1:5">
      <c r="A1548" s="47">
        <v>13</v>
      </c>
      <c r="B1548" s="48">
        <v>13979352</v>
      </c>
      <c r="C1548" s="47">
        <v>821.4819</v>
      </c>
      <c r="D1548" s="47" t="s">
        <v>462</v>
      </c>
      <c r="E1548" s="47" t="s">
        <v>3284</v>
      </c>
    </row>
    <row r="1549" spans="1:5">
      <c r="A1549" s="47">
        <v>13</v>
      </c>
      <c r="B1549" s="48">
        <v>13980368</v>
      </c>
      <c r="C1549" s="47">
        <v>841.09479999999996</v>
      </c>
      <c r="D1549" s="47" t="s">
        <v>462</v>
      </c>
      <c r="E1549" s="47" t="s">
        <v>3285</v>
      </c>
    </row>
    <row r="1550" spans="1:5">
      <c r="A1550" s="47">
        <v>13</v>
      </c>
      <c r="B1550" s="48">
        <v>13981385</v>
      </c>
      <c r="C1550" s="47">
        <v>858.6653</v>
      </c>
      <c r="D1550" s="47" t="s">
        <v>462</v>
      </c>
      <c r="E1550" s="47" t="s">
        <v>3286</v>
      </c>
    </row>
    <row r="1551" spans="1:5">
      <c r="A1551" s="47">
        <v>13</v>
      </c>
      <c r="B1551" s="48">
        <v>13982401</v>
      </c>
      <c r="C1551" s="47">
        <v>876.42619999999999</v>
      </c>
      <c r="D1551" s="47" t="s">
        <v>462</v>
      </c>
      <c r="E1551" s="47" t="s">
        <v>3287</v>
      </c>
    </row>
    <row r="1552" spans="1:5">
      <c r="A1552" s="47">
        <v>13</v>
      </c>
      <c r="B1552" s="48">
        <v>13983418</v>
      </c>
      <c r="C1552" s="47">
        <v>891.68640000000005</v>
      </c>
      <c r="D1552" s="47" t="s">
        <v>462</v>
      </c>
      <c r="E1552" s="47" t="s">
        <v>3288</v>
      </c>
    </row>
    <row r="1553" spans="1:5">
      <c r="A1553" s="47">
        <v>13</v>
      </c>
      <c r="B1553" s="48">
        <v>13984435</v>
      </c>
      <c r="C1553" s="47">
        <v>906.80629999999996</v>
      </c>
      <c r="D1553" s="47" t="s">
        <v>462</v>
      </c>
      <c r="E1553" s="47" t="s">
        <v>3289</v>
      </c>
    </row>
    <row r="1554" spans="1:5">
      <c r="A1554" s="47">
        <v>13</v>
      </c>
      <c r="B1554" s="48">
        <v>13985451</v>
      </c>
      <c r="C1554" s="47">
        <v>920.8021</v>
      </c>
      <c r="D1554" s="47" t="s">
        <v>462</v>
      </c>
      <c r="E1554" s="47" t="s">
        <v>3290</v>
      </c>
    </row>
    <row r="1555" spans="1:5">
      <c r="A1555" s="47">
        <v>13</v>
      </c>
      <c r="B1555" s="48">
        <v>13986468</v>
      </c>
      <c r="C1555" s="47">
        <v>933.90430000000003</v>
      </c>
      <c r="D1555" s="47" t="s">
        <v>462</v>
      </c>
      <c r="E1555" s="47" t="s">
        <v>3291</v>
      </c>
    </row>
    <row r="1556" spans="1:5">
      <c r="A1556" s="47">
        <v>13</v>
      </c>
      <c r="B1556" s="48">
        <v>13987484</v>
      </c>
      <c r="C1556" s="47">
        <v>945.7912</v>
      </c>
      <c r="D1556" s="47" t="s">
        <v>462</v>
      </c>
      <c r="E1556" s="47" t="s">
        <v>3292</v>
      </c>
    </row>
    <row r="1557" spans="1:5">
      <c r="A1557" s="47">
        <v>13</v>
      </c>
      <c r="B1557" s="48">
        <v>13988501</v>
      </c>
      <c r="C1557" s="47">
        <v>956.60289999999998</v>
      </c>
      <c r="D1557" s="47" t="s">
        <v>462</v>
      </c>
      <c r="E1557" s="47" t="s">
        <v>3293</v>
      </c>
    </row>
    <row r="1558" spans="1:5">
      <c r="A1558" s="47">
        <v>13</v>
      </c>
      <c r="B1558" s="48">
        <v>13989517</v>
      </c>
      <c r="C1558" s="47">
        <v>966.39570000000003</v>
      </c>
      <c r="D1558" s="47" t="s">
        <v>462</v>
      </c>
      <c r="E1558" s="47" t="s">
        <v>3294</v>
      </c>
    </row>
    <row r="1559" spans="1:5">
      <c r="A1559" s="47">
        <v>13</v>
      </c>
      <c r="B1559" s="48">
        <v>13990534</v>
      </c>
      <c r="C1559" s="47">
        <v>974.35019999999997</v>
      </c>
      <c r="D1559" s="47" t="s">
        <v>462</v>
      </c>
      <c r="E1559" s="47" t="s">
        <v>3295</v>
      </c>
    </row>
    <row r="1560" spans="1:5">
      <c r="A1560" s="47">
        <v>13</v>
      </c>
      <c r="B1560" s="48">
        <v>13991550</v>
      </c>
      <c r="C1560" s="47">
        <v>982.26440000000002</v>
      </c>
      <c r="D1560" s="47" t="s">
        <v>462</v>
      </c>
      <c r="E1560" s="47" t="s">
        <v>3296</v>
      </c>
    </row>
    <row r="1561" spans="1:5">
      <c r="A1561" s="47">
        <v>13</v>
      </c>
      <c r="B1561" s="48">
        <v>13992567</v>
      </c>
      <c r="C1561" s="47">
        <v>988.07780000000002</v>
      </c>
      <c r="D1561" s="47" t="s">
        <v>462</v>
      </c>
      <c r="E1561" s="47" t="s">
        <v>3297</v>
      </c>
    </row>
    <row r="1562" spans="1:5">
      <c r="A1562" s="47">
        <v>13</v>
      </c>
      <c r="B1562" s="48">
        <v>13993583</v>
      </c>
      <c r="C1562" s="47">
        <v>993.71979999999996</v>
      </c>
      <c r="D1562" s="47" t="s">
        <v>462</v>
      </c>
      <c r="E1562" s="47" t="s">
        <v>3298</v>
      </c>
    </row>
    <row r="1563" spans="1:5">
      <c r="A1563" s="47">
        <v>13</v>
      </c>
      <c r="B1563" s="48">
        <v>13994600</v>
      </c>
      <c r="C1563" s="47">
        <v>997.17049999999995</v>
      </c>
      <c r="D1563" s="47" t="s">
        <v>462</v>
      </c>
      <c r="E1563" s="47" t="s">
        <v>3299</v>
      </c>
    </row>
    <row r="1564" spans="1:5">
      <c r="A1564" s="47">
        <v>13</v>
      </c>
      <c r="B1564" s="48">
        <v>13995616</v>
      </c>
      <c r="C1564" s="47">
        <v>999.35450000000003</v>
      </c>
      <c r="D1564" s="47" t="s">
        <v>462</v>
      </c>
      <c r="E1564" s="47" t="s">
        <v>3300</v>
      </c>
    </row>
    <row r="1565" spans="1:5">
      <c r="A1565" s="47">
        <v>13</v>
      </c>
      <c r="B1565" s="48">
        <v>13996633</v>
      </c>
      <c r="C1565" s="47">
        <v>1000.899</v>
      </c>
      <c r="D1565" s="47" t="s">
        <v>462</v>
      </c>
      <c r="E1565" s="47" t="s">
        <v>3301</v>
      </c>
    </row>
    <row r="1566" spans="1:5">
      <c r="A1566" s="47">
        <v>13</v>
      </c>
      <c r="B1566" s="48">
        <v>13997649</v>
      </c>
      <c r="C1566" s="47">
        <v>999.7355</v>
      </c>
      <c r="D1566" s="47" t="s">
        <v>462</v>
      </c>
      <c r="E1566" s="47" t="s">
        <v>3302</v>
      </c>
    </row>
    <row r="1567" spans="1:5">
      <c r="A1567" s="47">
        <v>13</v>
      </c>
      <c r="B1567" s="48">
        <v>13998666</v>
      </c>
      <c r="C1567" s="47">
        <v>997.09519999999998</v>
      </c>
      <c r="D1567" s="47" t="s">
        <v>462</v>
      </c>
      <c r="E1567" s="47" t="s">
        <v>3303</v>
      </c>
    </row>
    <row r="1568" spans="1:5">
      <c r="A1568" s="47">
        <v>13</v>
      </c>
      <c r="B1568" s="48">
        <v>13999682</v>
      </c>
      <c r="C1568" s="47">
        <v>993.14679999999998</v>
      </c>
      <c r="D1568" s="47" t="s">
        <v>462</v>
      </c>
      <c r="E1568" s="47" t="s">
        <v>3304</v>
      </c>
    </row>
    <row r="1569" spans="1:5">
      <c r="A1569" s="47">
        <v>13</v>
      </c>
      <c r="B1569" s="48">
        <v>14000699</v>
      </c>
      <c r="C1569" s="47">
        <v>987.62090000000001</v>
      </c>
      <c r="D1569" s="47" t="s">
        <v>462</v>
      </c>
      <c r="E1569" s="47" t="s">
        <v>3305</v>
      </c>
    </row>
    <row r="1570" spans="1:5">
      <c r="A1570" s="47">
        <v>13</v>
      </c>
      <c r="B1570" s="48">
        <v>14001716</v>
      </c>
      <c r="C1570" s="47">
        <v>979.64930000000004</v>
      </c>
      <c r="D1570" s="47" t="s">
        <v>462</v>
      </c>
      <c r="E1570" s="47" t="s">
        <v>3306</v>
      </c>
    </row>
    <row r="1571" spans="1:5">
      <c r="A1571" s="47">
        <v>13</v>
      </c>
      <c r="B1571" s="48">
        <v>14002732</v>
      </c>
      <c r="C1571" s="47">
        <v>968.99289999999996</v>
      </c>
      <c r="D1571" s="47" t="s">
        <v>462</v>
      </c>
      <c r="E1571" s="47" t="s">
        <v>3307</v>
      </c>
    </row>
    <row r="1572" spans="1:5">
      <c r="A1572" s="47">
        <v>13</v>
      </c>
      <c r="B1572" s="48">
        <v>14003749</v>
      </c>
      <c r="C1572" s="47">
        <v>956.66020000000003</v>
      </c>
      <c r="D1572" s="47" t="s">
        <v>462</v>
      </c>
      <c r="E1572" s="47" t="s">
        <v>3308</v>
      </c>
    </row>
    <row r="1573" spans="1:5">
      <c r="A1573" s="47">
        <v>13</v>
      </c>
      <c r="B1573" s="48">
        <v>14004765</v>
      </c>
      <c r="C1573" s="47">
        <v>941.82240000000002</v>
      </c>
      <c r="D1573" s="47" t="s">
        <v>462</v>
      </c>
      <c r="E1573" s="47" t="s">
        <v>3309</v>
      </c>
    </row>
    <row r="1574" spans="1:5">
      <c r="A1574" s="47">
        <v>13</v>
      </c>
      <c r="B1574" s="48">
        <v>14005782</v>
      </c>
      <c r="C1574" s="47">
        <v>924.19659999999999</v>
      </c>
      <c r="D1574" s="47" t="s">
        <v>462</v>
      </c>
      <c r="E1574" s="47" t="s">
        <v>3310</v>
      </c>
    </row>
    <row r="1575" spans="1:5">
      <c r="A1575" s="47">
        <v>13</v>
      </c>
      <c r="B1575" s="48">
        <v>14006798</v>
      </c>
      <c r="C1575" s="47">
        <v>903.57370000000003</v>
      </c>
      <c r="D1575" s="47" t="s">
        <v>462</v>
      </c>
      <c r="E1575" s="47" t="s">
        <v>3311</v>
      </c>
    </row>
    <row r="1576" spans="1:5">
      <c r="A1576" s="47">
        <v>13</v>
      </c>
      <c r="B1576" s="48">
        <v>14007815</v>
      </c>
      <c r="C1576" s="47">
        <v>878.85230000000001</v>
      </c>
      <c r="D1576" s="47" t="s">
        <v>462</v>
      </c>
      <c r="E1576" s="47" t="s">
        <v>3312</v>
      </c>
    </row>
    <row r="1577" spans="1:5">
      <c r="A1577" s="47">
        <v>13</v>
      </c>
      <c r="B1577" s="48">
        <v>14008831</v>
      </c>
      <c r="C1577" s="47">
        <v>850.36149999999998</v>
      </c>
      <c r="D1577" s="47" t="s">
        <v>462</v>
      </c>
      <c r="E1577" s="47" t="s">
        <v>3313</v>
      </c>
    </row>
    <row r="1578" spans="1:5">
      <c r="A1578" s="47">
        <v>13</v>
      </c>
      <c r="B1578" s="48">
        <v>14009848</v>
      </c>
      <c r="C1578" s="47">
        <v>817.71590000000003</v>
      </c>
      <c r="D1578" s="47" t="s">
        <v>462</v>
      </c>
      <c r="E1578" s="47" t="s">
        <v>3314</v>
      </c>
    </row>
    <row r="1579" spans="1:5">
      <c r="A1579" s="47">
        <v>13</v>
      </c>
      <c r="B1579" s="48">
        <v>14010864</v>
      </c>
      <c r="C1579" s="47">
        <v>779.53650000000005</v>
      </c>
      <c r="D1579" s="47" t="s">
        <v>462</v>
      </c>
      <c r="E1579" s="47" t="s">
        <v>3315</v>
      </c>
    </row>
    <row r="1580" spans="1:5">
      <c r="A1580" s="47">
        <v>13</v>
      </c>
      <c r="B1580" s="48">
        <v>14011881</v>
      </c>
      <c r="C1580" s="47">
        <v>735.61440000000005</v>
      </c>
      <c r="D1580" s="47" t="s">
        <v>462</v>
      </c>
      <c r="E1580" s="47" t="s">
        <v>3316</v>
      </c>
    </row>
    <row r="1581" spans="1:5">
      <c r="A1581" s="47">
        <v>13</v>
      </c>
      <c r="B1581" s="48">
        <v>14012897</v>
      </c>
      <c r="C1581" s="47">
        <v>682.98</v>
      </c>
      <c r="D1581" s="47" t="s">
        <v>462</v>
      </c>
      <c r="E1581" s="47" t="s">
        <v>3317</v>
      </c>
    </row>
    <row r="1582" spans="1:5">
      <c r="A1582" s="47">
        <v>13</v>
      </c>
      <c r="B1582" s="48">
        <v>14013914</v>
      </c>
      <c r="C1582" s="47">
        <v>620.72090000000003</v>
      </c>
      <c r="D1582" s="47" t="s">
        <v>462</v>
      </c>
      <c r="E1582" s="47" t="s">
        <v>3318</v>
      </c>
    </row>
    <row r="1583" spans="1:5">
      <c r="A1583" s="47">
        <v>13</v>
      </c>
      <c r="B1583" s="48">
        <v>14014930</v>
      </c>
      <c r="C1583" s="47">
        <v>544.06309999999996</v>
      </c>
      <c r="D1583" s="47" t="s">
        <v>462</v>
      </c>
      <c r="E1583" s="47" t="s">
        <v>3319</v>
      </c>
    </row>
    <row r="1584" spans="1:5">
      <c r="A1584" s="47">
        <v>13</v>
      </c>
      <c r="B1584" s="48">
        <v>14015947</v>
      </c>
      <c r="C1584" s="47">
        <v>446.5093</v>
      </c>
      <c r="D1584" s="47" t="s">
        <v>462</v>
      </c>
      <c r="E1584" s="47" t="s">
        <v>3320</v>
      </c>
    </row>
    <row r="1585" spans="1:5">
      <c r="A1585" s="47">
        <v>13</v>
      </c>
      <c r="B1585" s="48">
        <v>14016963</v>
      </c>
      <c r="C1585" s="47">
        <v>309.86649999999997</v>
      </c>
      <c r="D1585" s="47" t="s">
        <v>462</v>
      </c>
      <c r="E1585" s="47" t="s">
        <v>3321</v>
      </c>
    </row>
    <row r="1586" spans="1:5">
      <c r="A1586" s="47">
        <v>13</v>
      </c>
      <c r="B1586" s="48">
        <v>14020013</v>
      </c>
      <c r="C1586" s="47">
        <v>142.55619999999999</v>
      </c>
      <c r="D1586" s="47" t="s">
        <v>462</v>
      </c>
      <c r="E1586" s="47" t="s">
        <v>3322</v>
      </c>
    </row>
    <row r="1587" spans="1:5">
      <c r="A1587" s="47">
        <v>13</v>
      </c>
      <c r="B1587" s="48">
        <v>14021030</v>
      </c>
      <c r="C1587" s="47">
        <v>174.4179</v>
      </c>
      <c r="D1587" s="47" t="s">
        <v>462</v>
      </c>
      <c r="E1587" s="47" t="s">
        <v>3323</v>
      </c>
    </row>
    <row r="1588" spans="1:5">
      <c r="A1588" s="47">
        <v>13</v>
      </c>
      <c r="B1588" s="48">
        <v>14022046</v>
      </c>
      <c r="C1588" s="47">
        <v>162.73220000000001</v>
      </c>
      <c r="D1588" s="47" t="s">
        <v>462</v>
      </c>
      <c r="E1588" s="47" t="s">
        <v>3324</v>
      </c>
    </row>
    <row r="1589" spans="1:5">
      <c r="A1589" s="47">
        <v>13</v>
      </c>
      <c r="B1589" s="48">
        <v>14023063</v>
      </c>
      <c r="C1589" s="47">
        <v>185.60419999999999</v>
      </c>
      <c r="D1589" s="47" t="s">
        <v>462</v>
      </c>
      <c r="E1589" s="47" t="s">
        <v>3325</v>
      </c>
    </row>
    <row r="1590" spans="1:5">
      <c r="A1590" s="47">
        <v>13</v>
      </c>
      <c r="B1590" s="48">
        <v>14024079</v>
      </c>
      <c r="C1590" s="47">
        <v>220.76159999999999</v>
      </c>
      <c r="D1590" s="47" t="s">
        <v>462</v>
      </c>
      <c r="E1590" s="47" t="s">
        <v>3326</v>
      </c>
    </row>
    <row r="1591" spans="1:5">
      <c r="A1591" s="47">
        <v>13</v>
      </c>
      <c r="B1591" s="48">
        <v>14025096</v>
      </c>
      <c r="C1591" s="47">
        <v>232.36070000000001</v>
      </c>
      <c r="D1591" s="47" t="s">
        <v>462</v>
      </c>
      <c r="E1591" s="47" t="s">
        <v>3327</v>
      </c>
    </row>
    <row r="1592" spans="1:5">
      <c r="A1592" s="47">
        <v>13</v>
      </c>
      <c r="B1592" s="48">
        <v>14026112</v>
      </c>
      <c r="C1592" s="47">
        <v>211.6276</v>
      </c>
      <c r="D1592" s="47" t="s">
        <v>462</v>
      </c>
      <c r="E1592" s="47" t="s">
        <v>3328</v>
      </c>
    </row>
    <row r="1593" spans="1:5">
      <c r="A1593" s="47">
        <v>13</v>
      </c>
      <c r="B1593" s="48">
        <v>14027129</v>
      </c>
      <c r="C1593" s="47">
        <v>108.1159</v>
      </c>
      <c r="D1593" s="47" t="s">
        <v>462</v>
      </c>
      <c r="E1593" s="47" t="s">
        <v>3329</v>
      </c>
    </row>
    <row r="1594" spans="1:5">
      <c r="A1594" s="47">
        <v>13</v>
      </c>
      <c r="B1594" s="48">
        <v>14029162</v>
      </c>
      <c r="C1594" s="47">
        <v>166.13149999999999</v>
      </c>
      <c r="D1594" s="47" t="s">
        <v>462</v>
      </c>
      <c r="E1594" s="47" t="s">
        <v>3330</v>
      </c>
    </row>
    <row r="1595" spans="1:5">
      <c r="A1595" s="47">
        <v>13</v>
      </c>
      <c r="B1595" s="48">
        <v>14030178</v>
      </c>
      <c r="C1595" s="47">
        <v>271.39190000000002</v>
      </c>
      <c r="D1595" s="47" t="s">
        <v>462</v>
      </c>
      <c r="E1595" s="47" t="s">
        <v>3331</v>
      </c>
    </row>
    <row r="1596" spans="1:5">
      <c r="A1596" s="47">
        <v>13</v>
      </c>
      <c r="B1596" s="48">
        <v>14031195</v>
      </c>
      <c r="C1596" s="47">
        <v>306.13670000000002</v>
      </c>
      <c r="D1596" s="47" t="s">
        <v>462</v>
      </c>
      <c r="E1596" s="47" t="s">
        <v>3332</v>
      </c>
    </row>
    <row r="1597" spans="1:5">
      <c r="A1597" s="47">
        <v>13</v>
      </c>
      <c r="B1597" s="48">
        <v>14032211</v>
      </c>
      <c r="C1597" s="47">
        <v>308.20659999999998</v>
      </c>
      <c r="D1597" s="47" t="s">
        <v>462</v>
      </c>
      <c r="E1597" s="47" t="s">
        <v>3333</v>
      </c>
    </row>
    <row r="1598" spans="1:5">
      <c r="A1598" s="47">
        <v>13</v>
      </c>
      <c r="B1598" s="48">
        <v>14033228</v>
      </c>
      <c r="C1598" s="47">
        <v>254.8614</v>
      </c>
      <c r="D1598" s="47" t="s">
        <v>462</v>
      </c>
      <c r="E1598" s="47" t="s">
        <v>3334</v>
      </c>
    </row>
    <row r="1599" spans="1:5">
      <c r="A1599" s="47">
        <v>13</v>
      </c>
      <c r="B1599" s="48">
        <v>14034244</v>
      </c>
      <c r="C1599" s="47">
        <v>69.5107</v>
      </c>
      <c r="D1599" s="47" t="s">
        <v>462</v>
      </c>
      <c r="E1599" s="47" t="s">
        <v>3335</v>
      </c>
    </row>
    <row r="1600" spans="1:5">
      <c r="A1600" s="47">
        <v>13</v>
      </c>
      <c r="B1600" s="48">
        <v>14036278</v>
      </c>
      <c r="C1600" s="47">
        <v>246.2072</v>
      </c>
      <c r="D1600" s="47" t="s">
        <v>462</v>
      </c>
      <c r="E1600" s="47" t="s">
        <v>3336</v>
      </c>
    </row>
    <row r="1601" spans="1:5">
      <c r="A1601" s="47">
        <v>13</v>
      </c>
      <c r="B1601" s="48">
        <v>14037294</v>
      </c>
      <c r="C1601" s="47">
        <v>261.8623</v>
      </c>
      <c r="D1601" s="47" t="s">
        <v>462</v>
      </c>
      <c r="E1601" s="47" t="s">
        <v>3337</v>
      </c>
    </row>
    <row r="1602" spans="1:5">
      <c r="A1602" s="47">
        <v>13</v>
      </c>
      <c r="B1602" s="48">
        <v>14038311</v>
      </c>
      <c r="C1602" s="47">
        <v>214.09950000000001</v>
      </c>
      <c r="D1602" s="47" t="s">
        <v>462</v>
      </c>
      <c r="E1602" s="47" t="s">
        <v>3338</v>
      </c>
    </row>
    <row r="1603" spans="1:5">
      <c r="A1603" s="47">
        <v>13</v>
      </c>
      <c r="B1603" s="48">
        <v>14042377</v>
      </c>
      <c r="C1603" s="47">
        <v>157.9991</v>
      </c>
      <c r="D1603" s="47" t="s">
        <v>462</v>
      </c>
      <c r="E1603" s="47" t="s">
        <v>3339</v>
      </c>
    </row>
    <row r="1604" spans="1:5">
      <c r="A1604" s="47">
        <v>13</v>
      </c>
      <c r="B1604" s="48">
        <v>14043393</v>
      </c>
      <c r="C1604" s="47">
        <v>165.95959999999999</v>
      </c>
      <c r="D1604" s="47" t="s">
        <v>462</v>
      </c>
      <c r="E1604" s="47" t="s">
        <v>3340</v>
      </c>
    </row>
    <row r="1605" spans="1:5">
      <c r="A1605" s="47">
        <v>13</v>
      </c>
      <c r="B1605" s="48">
        <v>14044410</v>
      </c>
      <c r="C1605" s="47">
        <v>423.0924</v>
      </c>
      <c r="D1605" s="47" t="s">
        <v>462</v>
      </c>
      <c r="E1605" s="47" t="s">
        <v>3341</v>
      </c>
    </row>
    <row r="1606" spans="1:5">
      <c r="A1606" s="47">
        <v>13</v>
      </c>
      <c r="B1606" s="48">
        <v>14045426</v>
      </c>
      <c r="C1606" s="47">
        <v>314.6986</v>
      </c>
      <c r="D1606" s="47" t="s">
        <v>462</v>
      </c>
      <c r="E1606" s="47" t="s">
        <v>3342</v>
      </c>
    </row>
    <row r="1607" spans="1:5">
      <c r="A1607" s="47">
        <v>13</v>
      </c>
      <c r="B1607" s="48">
        <v>14046443</v>
      </c>
      <c r="C1607" s="47">
        <v>305.57350000000002</v>
      </c>
      <c r="D1607" s="47" t="s">
        <v>462</v>
      </c>
      <c r="E1607" s="47" t="s">
        <v>3343</v>
      </c>
    </row>
    <row r="1608" spans="1:5">
      <c r="A1608" s="47">
        <v>13</v>
      </c>
      <c r="B1608" s="48">
        <v>14047459</v>
      </c>
      <c r="C1608" s="47">
        <v>569.99249999999995</v>
      </c>
      <c r="D1608" s="47" t="s">
        <v>462</v>
      </c>
      <c r="E1608" s="47" t="s">
        <v>3344</v>
      </c>
    </row>
    <row r="1609" spans="1:5">
      <c r="A1609" s="47">
        <v>13</v>
      </c>
      <c r="B1609" s="48">
        <v>14048476</v>
      </c>
      <c r="C1609" s="47">
        <v>608.93960000000004</v>
      </c>
      <c r="D1609" s="47" t="s">
        <v>462</v>
      </c>
      <c r="E1609" s="47" t="s">
        <v>3345</v>
      </c>
    </row>
    <row r="1610" spans="1:5">
      <c r="A1610" s="47">
        <v>13</v>
      </c>
      <c r="B1610" s="48">
        <v>14049492</v>
      </c>
      <c r="C1610" s="47">
        <v>463.47280000000001</v>
      </c>
      <c r="D1610" s="47" t="s">
        <v>462</v>
      </c>
      <c r="E1610" s="47" t="s">
        <v>3346</v>
      </c>
    </row>
    <row r="1611" spans="1:5">
      <c r="A1611" s="47">
        <v>13</v>
      </c>
      <c r="B1611" s="48">
        <v>14050509</v>
      </c>
      <c r="C1611" s="47">
        <v>395.47710000000001</v>
      </c>
      <c r="D1611" s="47" t="s">
        <v>462</v>
      </c>
      <c r="E1611" s="47" t="s">
        <v>3347</v>
      </c>
    </row>
    <row r="1612" spans="1:5">
      <c r="A1612" s="47">
        <v>13</v>
      </c>
      <c r="B1612" s="48">
        <v>14051525</v>
      </c>
      <c r="C1612" s="47">
        <v>344.9076</v>
      </c>
      <c r="D1612" s="47" t="s">
        <v>462</v>
      </c>
      <c r="E1612" s="47" t="s">
        <v>3348</v>
      </c>
    </row>
    <row r="1613" spans="1:5">
      <c r="A1613" s="47">
        <v>13</v>
      </c>
      <c r="B1613" s="48">
        <v>14052542</v>
      </c>
      <c r="C1613" s="47">
        <v>442.63060000000002</v>
      </c>
      <c r="D1613" s="47" t="s">
        <v>462</v>
      </c>
      <c r="E1613" s="47" t="s">
        <v>3349</v>
      </c>
    </row>
    <row r="1614" spans="1:5">
      <c r="A1614" s="47">
        <v>13</v>
      </c>
      <c r="B1614" s="48">
        <v>14053558</v>
      </c>
      <c r="C1614" s="47">
        <v>610.20820000000003</v>
      </c>
      <c r="D1614" s="47" t="s">
        <v>462</v>
      </c>
      <c r="E1614" s="47" t="s">
        <v>3350</v>
      </c>
    </row>
    <row r="1615" spans="1:5">
      <c r="A1615" s="47">
        <v>13</v>
      </c>
      <c r="B1615" s="48">
        <v>14054575</v>
      </c>
      <c r="C1615" s="47">
        <v>624.58000000000004</v>
      </c>
      <c r="D1615" s="47" t="s">
        <v>462</v>
      </c>
      <c r="E1615" s="47" t="s">
        <v>3351</v>
      </c>
    </row>
    <row r="1616" spans="1:5">
      <c r="A1616" s="47">
        <v>13</v>
      </c>
      <c r="B1616" s="48">
        <v>14055592</v>
      </c>
      <c r="C1616" s="47">
        <v>570.96590000000003</v>
      </c>
      <c r="D1616" s="47" t="s">
        <v>462</v>
      </c>
      <c r="E1616" s="47" t="s">
        <v>3352</v>
      </c>
    </row>
    <row r="1617" spans="1:5">
      <c r="A1617" s="47">
        <v>13</v>
      </c>
      <c r="B1617" s="48">
        <v>14056608</v>
      </c>
      <c r="C1617" s="47">
        <v>582.77200000000005</v>
      </c>
      <c r="D1617" s="47" t="s">
        <v>462</v>
      </c>
      <c r="E1617" s="47" t="s">
        <v>3353</v>
      </c>
    </row>
    <row r="1618" spans="1:5">
      <c r="A1618" s="47">
        <v>13</v>
      </c>
      <c r="B1618" s="48">
        <v>14057625</v>
      </c>
      <c r="C1618" s="47">
        <v>556.46180000000004</v>
      </c>
      <c r="D1618" s="47" t="s">
        <v>462</v>
      </c>
      <c r="E1618" s="47" t="s">
        <v>3354</v>
      </c>
    </row>
    <row r="1619" spans="1:5">
      <c r="A1619" s="47">
        <v>13</v>
      </c>
      <c r="B1619" s="48">
        <v>14058641</v>
      </c>
      <c r="C1619" s="47">
        <v>458.9212</v>
      </c>
      <c r="D1619" s="47" t="s">
        <v>462</v>
      </c>
      <c r="E1619" s="47" t="s">
        <v>3355</v>
      </c>
    </row>
    <row r="1620" spans="1:5">
      <c r="A1620" s="47">
        <v>13</v>
      </c>
      <c r="B1620" s="48">
        <v>14059658</v>
      </c>
      <c r="C1620" s="47">
        <v>188.38130000000001</v>
      </c>
      <c r="D1620" s="47" t="s">
        <v>462</v>
      </c>
      <c r="E1620" s="47" t="s">
        <v>3356</v>
      </c>
    </row>
    <row r="1621" spans="1:5">
      <c r="A1621" s="47">
        <v>13</v>
      </c>
      <c r="B1621" s="48">
        <v>14062707</v>
      </c>
      <c r="C1621" s="47">
        <v>204.28059999999999</v>
      </c>
      <c r="D1621" s="47" t="s">
        <v>462</v>
      </c>
      <c r="E1621" s="47" t="s">
        <v>3357</v>
      </c>
    </row>
    <row r="1622" spans="1:5">
      <c r="A1622" s="47">
        <v>13</v>
      </c>
      <c r="B1622" s="48">
        <v>14063724</v>
      </c>
      <c r="C1622" s="47">
        <v>207.2226</v>
      </c>
      <c r="D1622" s="47" t="s">
        <v>462</v>
      </c>
      <c r="E1622" s="47" t="s">
        <v>3358</v>
      </c>
    </row>
    <row r="1623" spans="1:5">
      <c r="A1623" s="47">
        <v>13</v>
      </c>
      <c r="B1623" s="48">
        <v>14064740</v>
      </c>
      <c r="C1623" s="47">
        <v>273.35520000000002</v>
      </c>
      <c r="D1623" s="47" t="s">
        <v>462</v>
      </c>
      <c r="E1623" s="47" t="s">
        <v>3359</v>
      </c>
    </row>
    <row r="1624" spans="1:5">
      <c r="A1624" s="47">
        <v>13</v>
      </c>
      <c r="B1624" s="48">
        <v>14065757</v>
      </c>
      <c r="C1624" s="47">
        <v>356.53219999999999</v>
      </c>
      <c r="D1624" s="47" t="s">
        <v>462</v>
      </c>
      <c r="E1624" s="47" t="s">
        <v>3360</v>
      </c>
    </row>
    <row r="1625" spans="1:5">
      <c r="A1625" s="47">
        <v>13</v>
      </c>
      <c r="B1625" s="48">
        <v>14066773</v>
      </c>
      <c r="C1625" s="47">
        <v>305.04579999999999</v>
      </c>
      <c r="D1625" s="47" t="s">
        <v>462</v>
      </c>
      <c r="E1625" s="47" t="s">
        <v>3361</v>
      </c>
    </row>
    <row r="1626" spans="1:5">
      <c r="A1626" s="47">
        <v>13</v>
      </c>
      <c r="B1626" s="48">
        <v>14067790</v>
      </c>
      <c r="C1626" s="47">
        <v>314.79939999999999</v>
      </c>
      <c r="D1626" s="47" t="s">
        <v>462</v>
      </c>
      <c r="E1626" s="47" t="s">
        <v>3362</v>
      </c>
    </row>
    <row r="1627" spans="1:5">
      <c r="A1627" s="47">
        <v>13</v>
      </c>
      <c r="B1627" s="48">
        <v>14068806</v>
      </c>
      <c r="C1627" s="47">
        <v>288.66579999999999</v>
      </c>
      <c r="D1627" s="47" t="s">
        <v>462</v>
      </c>
      <c r="E1627" s="47" t="s">
        <v>3363</v>
      </c>
    </row>
    <row r="1628" spans="1:5">
      <c r="A1628" s="47">
        <v>13</v>
      </c>
      <c r="B1628" s="48">
        <v>14069823</v>
      </c>
      <c r="C1628" s="47">
        <v>297.774</v>
      </c>
      <c r="D1628" s="47" t="s">
        <v>462</v>
      </c>
      <c r="E1628" s="47" t="s">
        <v>3364</v>
      </c>
    </row>
    <row r="1629" spans="1:5">
      <c r="A1629" s="47">
        <v>13</v>
      </c>
      <c r="B1629" s="48">
        <v>14070839</v>
      </c>
      <c r="C1629" s="47">
        <v>243.56909999999999</v>
      </c>
      <c r="D1629" s="47" t="s">
        <v>462</v>
      </c>
      <c r="E1629" s="47" t="s">
        <v>3365</v>
      </c>
    </row>
    <row r="1630" spans="1:5">
      <c r="A1630" s="47">
        <v>13</v>
      </c>
      <c r="B1630" s="48">
        <v>14071856</v>
      </c>
      <c r="C1630" s="47">
        <v>123.45480000000001</v>
      </c>
      <c r="D1630" s="47" t="s">
        <v>462</v>
      </c>
      <c r="E1630" s="47" t="s">
        <v>3366</v>
      </c>
    </row>
    <row r="1631" spans="1:5">
      <c r="A1631" s="47">
        <v>13</v>
      </c>
      <c r="B1631" s="48">
        <v>14084054</v>
      </c>
      <c r="C1631" s="47">
        <v>77.744600000000005</v>
      </c>
      <c r="D1631" s="47" t="s">
        <v>462</v>
      </c>
      <c r="E1631" s="47" t="s">
        <v>3367</v>
      </c>
    </row>
    <row r="1632" spans="1:5">
      <c r="A1632" s="47">
        <v>13</v>
      </c>
      <c r="B1632" s="48">
        <v>14085071</v>
      </c>
      <c r="C1632" s="47">
        <v>224.5</v>
      </c>
      <c r="D1632" s="47" t="s">
        <v>462</v>
      </c>
      <c r="E1632" s="47" t="s">
        <v>3368</v>
      </c>
    </row>
    <row r="1633" spans="1:5">
      <c r="A1633" s="47">
        <v>13</v>
      </c>
      <c r="B1633" s="48">
        <v>14086087</v>
      </c>
      <c r="C1633" s="47">
        <v>337.40390000000002</v>
      </c>
      <c r="D1633" s="47" t="s">
        <v>462</v>
      </c>
      <c r="E1633" s="47" t="s">
        <v>3369</v>
      </c>
    </row>
    <row r="1634" spans="1:5">
      <c r="A1634" s="47">
        <v>13</v>
      </c>
      <c r="B1634" s="48">
        <v>14087104</v>
      </c>
      <c r="C1634" s="47">
        <v>424.6617</v>
      </c>
      <c r="D1634" s="47" t="s">
        <v>462</v>
      </c>
      <c r="E1634" s="47" t="s">
        <v>3370</v>
      </c>
    </row>
    <row r="1635" spans="1:5">
      <c r="A1635" s="47">
        <v>13</v>
      </c>
      <c r="B1635" s="48">
        <v>14088120</v>
      </c>
      <c r="C1635" s="47">
        <v>495.44139999999999</v>
      </c>
      <c r="D1635" s="47" t="s">
        <v>462</v>
      </c>
      <c r="E1635" s="47" t="s">
        <v>3371</v>
      </c>
    </row>
    <row r="1636" spans="1:5">
      <c r="A1636" s="47">
        <v>13</v>
      </c>
      <c r="B1636" s="48">
        <v>14089137</v>
      </c>
      <c r="C1636" s="47">
        <v>551.20989999999995</v>
      </c>
      <c r="D1636" s="47" t="s">
        <v>462</v>
      </c>
      <c r="E1636" s="47" t="s">
        <v>3372</v>
      </c>
    </row>
    <row r="1637" spans="1:5">
      <c r="A1637" s="47">
        <v>13</v>
      </c>
      <c r="B1637" s="48">
        <v>14090154</v>
      </c>
      <c r="C1637" s="47">
        <v>595.59270000000004</v>
      </c>
      <c r="D1637" s="47" t="s">
        <v>462</v>
      </c>
      <c r="E1637" s="47" t="s">
        <v>3373</v>
      </c>
    </row>
    <row r="1638" spans="1:5">
      <c r="A1638" s="47">
        <v>13</v>
      </c>
      <c r="B1638" s="48">
        <v>14091170</v>
      </c>
      <c r="C1638" s="47">
        <v>628.66250000000002</v>
      </c>
      <c r="D1638" s="47" t="s">
        <v>462</v>
      </c>
      <c r="E1638" s="47" t="s">
        <v>3374</v>
      </c>
    </row>
    <row r="1639" spans="1:5">
      <c r="A1639" s="47">
        <v>13</v>
      </c>
      <c r="B1639" s="48">
        <v>14092187</v>
      </c>
      <c r="C1639" s="47">
        <v>651.98860000000002</v>
      </c>
      <c r="D1639" s="47" t="s">
        <v>462</v>
      </c>
      <c r="E1639" s="47" t="s">
        <v>3375</v>
      </c>
    </row>
    <row r="1640" spans="1:5">
      <c r="A1640" s="47">
        <v>13</v>
      </c>
      <c r="B1640" s="48">
        <v>14093203</v>
      </c>
      <c r="C1640" s="47">
        <v>665.74789999999996</v>
      </c>
      <c r="D1640" s="47" t="s">
        <v>462</v>
      </c>
      <c r="E1640" s="47" t="s">
        <v>3376</v>
      </c>
    </row>
    <row r="1641" spans="1:5">
      <c r="A1641" s="47">
        <v>13</v>
      </c>
      <c r="B1641" s="48">
        <v>14094220</v>
      </c>
      <c r="C1641" s="47">
        <v>667.58680000000004</v>
      </c>
      <c r="D1641" s="47" t="s">
        <v>462</v>
      </c>
      <c r="E1641" s="47" t="s">
        <v>3377</v>
      </c>
    </row>
    <row r="1642" spans="1:5">
      <c r="A1642" s="47">
        <v>13</v>
      </c>
      <c r="B1642" s="48">
        <v>14095236</v>
      </c>
      <c r="C1642" s="47">
        <v>653.9393</v>
      </c>
      <c r="D1642" s="47" t="s">
        <v>462</v>
      </c>
      <c r="E1642" s="47" t="s">
        <v>3378</v>
      </c>
    </row>
    <row r="1643" spans="1:5">
      <c r="A1643" s="47">
        <v>13</v>
      </c>
      <c r="B1643" s="48">
        <v>14096253</v>
      </c>
      <c r="C1643" s="47">
        <v>609.6848</v>
      </c>
      <c r="D1643" s="47" t="s">
        <v>462</v>
      </c>
      <c r="E1643" s="47" t="s">
        <v>3379</v>
      </c>
    </row>
    <row r="1644" spans="1:5">
      <c r="A1644" s="47">
        <v>13</v>
      </c>
      <c r="B1644" s="48">
        <v>14097269</v>
      </c>
      <c r="C1644" s="47">
        <v>377.39890000000003</v>
      </c>
      <c r="D1644" s="47" t="s">
        <v>462</v>
      </c>
      <c r="E1644" s="47" t="s">
        <v>3380</v>
      </c>
    </row>
    <row r="1645" spans="1:5">
      <c r="A1645" s="47">
        <v>13</v>
      </c>
      <c r="B1645" s="48">
        <v>14098286</v>
      </c>
      <c r="C1645" s="47">
        <v>631.01980000000003</v>
      </c>
      <c r="D1645" s="47" t="s">
        <v>462</v>
      </c>
      <c r="E1645" s="47" t="s">
        <v>3381</v>
      </c>
    </row>
    <row r="1646" spans="1:5">
      <c r="A1646" s="47">
        <v>13</v>
      </c>
      <c r="B1646" s="48">
        <v>14099302</v>
      </c>
      <c r="C1646" s="47">
        <v>692.21950000000004</v>
      </c>
      <c r="D1646" s="47" t="s">
        <v>462</v>
      </c>
      <c r="E1646" s="47" t="s">
        <v>3382</v>
      </c>
    </row>
    <row r="1647" spans="1:5">
      <c r="A1647" s="47">
        <v>13</v>
      </c>
      <c r="B1647" s="48">
        <v>14100319</v>
      </c>
      <c r="C1647" s="47">
        <v>725.27940000000001</v>
      </c>
      <c r="D1647" s="47" t="s">
        <v>462</v>
      </c>
      <c r="E1647" s="47" t="s">
        <v>3383</v>
      </c>
    </row>
    <row r="1648" spans="1:5">
      <c r="A1648" s="47">
        <v>13</v>
      </c>
      <c r="B1648" s="48">
        <v>14101335</v>
      </c>
      <c r="C1648" s="47">
        <v>745.1182</v>
      </c>
      <c r="D1648" s="47" t="s">
        <v>462</v>
      </c>
      <c r="E1648" s="47" t="s">
        <v>3384</v>
      </c>
    </row>
    <row r="1649" spans="1:5">
      <c r="A1649" s="47">
        <v>13</v>
      </c>
      <c r="B1649" s="48">
        <v>14102352</v>
      </c>
      <c r="C1649" s="47">
        <v>754.6078</v>
      </c>
      <c r="D1649" s="47" t="s">
        <v>462</v>
      </c>
      <c r="E1649" s="47" t="s">
        <v>3385</v>
      </c>
    </row>
    <row r="1650" spans="1:5">
      <c r="A1650" s="47">
        <v>13</v>
      </c>
      <c r="B1650" s="48">
        <v>14103368</v>
      </c>
      <c r="C1650" s="47">
        <v>756.41399999999999</v>
      </c>
      <c r="D1650" s="47" t="s">
        <v>462</v>
      </c>
      <c r="E1650" s="47" t="s">
        <v>3386</v>
      </c>
    </row>
    <row r="1651" spans="1:5">
      <c r="A1651" s="47">
        <v>13</v>
      </c>
      <c r="B1651" s="48">
        <v>14104385</v>
      </c>
      <c r="C1651" s="47">
        <v>753.39110000000005</v>
      </c>
      <c r="D1651" s="47" t="s">
        <v>462</v>
      </c>
      <c r="E1651" s="47" t="s">
        <v>3387</v>
      </c>
    </row>
    <row r="1652" spans="1:5">
      <c r="A1652" s="47">
        <v>13</v>
      </c>
      <c r="B1652" s="48">
        <v>14105401</v>
      </c>
      <c r="C1652" s="47">
        <v>744.66729999999995</v>
      </c>
      <c r="D1652" s="47" t="s">
        <v>462</v>
      </c>
      <c r="E1652" s="47" t="s">
        <v>3388</v>
      </c>
    </row>
    <row r="1653" spans="1:5">
      <c r="A1653" s="47">
        <v>13</v>
      </c>
      <c r="B1653" s="48">
        <v>14106418</v>
      </c>
      <c r="C1653" s="47">
        <v>730.10640000000001</v>
      </c>
      <c r="D1653" s="47" t="s">
        <v>462</v>
      </c>
      <c r="E1653" s="47" t="s">
        <v>3389</v>
      </c>
    </row>
    <row r="1654" spans="1:5">
      <c r="A1654" s="47">
        <v>13</v>
      </c>
      <c r="B1654" s="48">
        <v>14107435</v>
      </c>
      <c r="C1654" s="47">
        <v>709.92819999999995</v>
      </c>
      <c r="D1654" s="47" t="s">
        <v>462</v>
      </c>
      <c r="E1654" s="47" t="s">
        <v>3390</v>
      </c>
    </row>
    <row r="1655" spans="1:5">
      <c r="A1655" s="47">
        <v>13</v>
      </c>
      <c r="B1655" s="48">
        <v>14108451</v>
      </c>
      <c r="C1655" s="47">
        <v>684.22400000000005</v>
      </c>
      <c r="D1655" s="47" t="s">
        <v>462</v>
      </c>
      <c r="E1655" s="47" t="s">
        <v>3391</v>
      </c>
    </row>
    <row r="1656" spans="1:5">
      <c r="A1656" s="47">
        <v>13</v>
      </c>
      <c r="B1656" s="48">
        <v>14109468</v>
      </c>
      <c r="C1656" s="47">
        <v>651.42660000000001</v>
      </c>
      <c r="D1656" s="47" t="s">
        <v>462</v>
      </c>
      <c r="E1656" s="47" t="s">
        <v>3392</v>
      </c>
    </row>
    <row r="1657" spans="1:5">
      <c r="A1657" s="47">
        <v>13</v>
      </c>
      <c r="B1657" s="48">
        <v>14110484</v>
      </c>
      <c r="C1657" s="47">
        <v>609.72209999999995</v>
      </c>
      <c r="D1657" s="47" t="s">
        <v>462</v>
      </c>
      <c r="E1657" s="47" t="s">
        <v>3393</v>
      </c>
    </row>
    <row r="1658" spans="1:5">
      <c r="A1658" s="47">
        <v>13</v>
      </c>
      <c r="B1658" s="48">
        <v>14111501</v>
      </c>
      <c r="C1658" s="47">
        <v>557.06460000000004</v>
      </c>
      <c r="D1658" s="47" t="s">
        <v>462</v>
      </c>
      <c r="E1658" s="47" t="s">
        <v>3394</v>
      </c>
    </row>
    <row r="1659" spans="1:5">
      <c r="A1659" s="47">
        <v>13</v>
      </c>
      <c r="B1659" s="48">
        <v>14112517</v>
      </c>
      <c r="C1659" s="47">
        <v>484.86959999999999</v>
      </c>
      <c r="D1659" s="47" t="s">
        <v>462</v>
      </c>
      <c r="E1659" s="47" t="s">
        <v>3395</v>
      </c>
    </row>
    <row r="1660" spans="1:5">
      <c r="A1660" s="47">
        <v>13</v>
      </c>
      <c r="B1660" s="48">
        <v>14113534</v>
      </c>
      <c r="C1660" s="47">
        <v>358.14909999999998</v>
      </c>
      <c r="D1660" s="47" t="s">
        <v>462</v>
      </c>
      <c r="E1660" s="47" t="s">
        <v>3396</v>
      </c>
    </row>
    <row r="1661" spans="1:5">
      <c r="A1661" s="47">
        <v>13</v>
      </c>
      <c r="B1661" s="48">
        <v>14114550</v>
      </c>
      <c r="C1661" s="47">
        <v>264.79250000000002</v>
      </c>
      <c r="D1661" s="47" t="s">
        <v>462</v>
      </c>
      <c r="E1661" s="47" t="s">
        <v>3397</v>
      </c>
    </row>
    <row r="1662" spans="1:5">
      <c r="A1662" s="47">
        <v>13</v>
      </c>
      <c r="B1662" s="48">
        <v>14115567</v>
      </c>
      <c r="C1662" s="47">
        <v>319.51589999999999</v>
      </c>
      <c r="D1662" s="47" t="s">
        <v>462</v>
      </c>
      <c r="E1662" s="47" t="s">
        <v>3398</v>
      </c>
    </row>
    <row r="1663" spans="1:5">
      <c r="A1663" s="47">
        <v>13</v>
      </c>
      <c r="B1663" s="48">
        <v>14116583</v>
      </c>
      <c r="C1663" s="47">
        <v>292.65379999999999</v>
      </c>
      <c r="D1663" s="47" t="s">
        <v>462</v>
      </c>
      <c r="E1663" s="47" t="s">
        <v>3399</v>
      </c>
    </row>
    <row r="1664" spans="1:5">
      <c r="A1664" s="47">
        <v>13</v>
      </c>
      <c r="B1664" s="48">
        <v>14117600</v>
      </c>
      <c r="C1664" s="47">
        <v>263.15629999999999</v>
      </c>
      <c r="D1664" s="47" t="s">
        <v>494</v>
      </c>
      <c r="E1664" s="47" t="s">
        <v>3400</v>
      </c>
    </row>
    <row r="1665" spans="1:5">
      <c r="A1665" s="47">
        <v>13</v>
      </c>
      <c r="B1665" s="48">
        <v>14118616</v>
      </c>
      <c r="C1665" s="47">
        <v>176.8672</v>
      </c>
      <c r="D1665" s="47" t="s">
        <v>489</v>
      </c>
      <c r="E1665" s="47" t="s">
        <v>3400</v>
      </c>
    </row>
    <row r="1666" spans="1:5">
      <c r="A1666" s="47">
        <v>13</v>
      </c>
      <c r="B1666" s="48">
        <v>14121666</v>
      </c>
      <c r="C1666" s="47">
        <v>85.872699999999995</v>
      </c>
      <c r="D1666" s="47" t="s">
        <v>494</v>
      </c>
      <c r="E1666" s="47" t="s">
        <v>3401</v>
      </c>
    </row>
    <row r="1667" spans="1:5">
      <c r="A1667" s="47">
        <v>13</v>
      </c>
      <c r="B1667" s="48">
        <v>14123699</v>
      </c>
      <c r="C1667" s="47">
        <v>112.1665</v>
      </c>
      <c r="D1667" s="47" t="s">
        <v>462</v>
      </c>
      <c r="E1667" s="47" t="s">
        <v>3402</v>
      </c>
    </row>
    <row r="1668" spans="1:5">
      <c r="A1668" s="47">
        <v>13</v>
      </c>
      <c r="B1668" s="48">
        <v>14124716</v>
      </c>
      <c r="C1668" s="47">
        <v>133.97499999999999</v>
      </c>
      <c r="D1668" s="47" t="s">
        <v>462</v>
      </c>
      <c r="E1668" s="47" t="s">
        <v>3403</v>
      </c>
    </row>
    <row r="1669" spans="1:5">
      <c r="A1669" s="47">
        <v>13</v>
      </c>
      <c r="B1669" s="48">
        <v>14125732</v>
      </c>
      <c r="C1669" s="47">
        <v>105.9164</v>
      </c>
      <c r="D1669" s="47" t="s">
        <v>462</v>
      </c>
      <c r="E1669" s="47" t="s">
        <v>3404</v>
      </c>
    </row>
    <row r="1670" spans="1:5">
      <c r="A1670" s="47">
        <v>13</v>
      </c>
      <c r="B1670" s="48">
        <v>14129798</v>
      </c>
      <c r="C1670" s="47">
        <v>147.14279999999999</v>
      </c>
      <c r="D1670" s="47" t="s">
        <v>599</v>
      </c>
      <c r="E1670" s="47" t="s">
        <v>3405</v>
      </c>
    </row>
    <row r="1671" spans="1:5">
      <c r="A1671" s="47">
        <v>13</v>
      </c>
      <c r="B1671" s="48">
        <v>14130815</v>
      </c>
      <c r="C1671" s="47">
        <v>228.70570000000001</v>
      </c>
      <c r="D1671" s="47" t="s">
        <v>491</v>
      </c>
      <c r="E1671" s="47" t="s">
        <v>3405</v>
      </c>
    </row>
    <row r="1672" spans="1:5">
      <c r="A1672" s="47">
        <v>13</v>
      </c>
      <c r="B1672" s="48">
        <v>14131831</v>
      </c>
      <c r="C1672" s="47">
        <v>278.04270000000002</v>
      </c>
      <c r="D1672" s="47" t="s">
        <v>462</v>
      </c>
      <c r="E1672" s="47" t="s">
        <v>3406</v>
      </c>
    </row>
    <row r="1673" spans="1:5">
      <c r="A1673" s="47">
        <v>13</v>
      </c>
      <c r="B1673" s="48">
        <v>14132848</v>
      </c>
      <c r="C1673" s="47">
        <v>309.46879999999999</v>
      </c>
      <c r="D1673" s="47" t="s">
        <v>462</v>
      </c>
      <c r="E1673" s="47" t="s">
        <v>3407</v>
      </c>
    </row>
    <row r="1674" spans="1:5">
      <c r="A1674" s="47">
        <v>13</v>
      </c>
      <c r="B1674" s="48">
        <v>14133864</v>
      </c>
      <c r="C1674" s="47">
        <v>326.16090000000003</v>
      </c>
      <c r="D1674" s="47" t="s">
        <v>462</v>
      </c>
      <c r="E1674" s="47" t="s">
        <v>3408</v>
      </c>
    </row>
    <row r="1675" spans="1:5">
      <c r="A1675" s="47">
        <v>13</v>
      </c>
      <c r="B1675" s="48">
        <v>14134881</v>
      </c>
      <c r="C1675" s="47">
        <v>327.39589999999998</v>
      </c>
      <c r="D1675" s="47" t="s">
        <v>462</v>
      </c>
      <c r="E1675" s="47" t="s">
        <v>3409</v>
      </c>
    </row>
    <row r="1676" spans="1:5">
      <c r="A1676" s="47">
        <v>13</v>
      </c>
      <c r="B1676" s="48">
        <v>14135897</v>
      </c>
      <c r="C1676" s="47">
        <v>313.41660000000002</v>
      </c>
      <c r="D1676" s="47" t="s">
        <v>462</v>
      </c>
      <c r="E1676" s="47" t="s">
        <v>3410</v>
      </c>
    </row>
    <row r="1677" spans="1:5">
      <c r="A1677" s="47">
        <v>13</v>
      </c>
      <c r="B1677" s="48">
        <v>14136914</v>
      </c>
      <c r="C1677" s="47">
        <v>275.19909999999999</v>
      </c>
      <c r="D1677" s="47" t="s">
        <v>462</v>
      </c>
      <c r="E1677" s="47" t="s">
        <v>3411</v>
      </c>
    </row>
    <row r="1678" spans="1:5">
      <c r="A1678" s="47">
        <v>13</v>
      </c>
      <c r="B1678" s="48">
        <v>14137930</v>
      </c>
      <c r="C1678" s="47">
        <v>180.0488</v>
      </c>
      <c r="D1678" s="47" t="s">
        <v>462</v>
      </c>
      <c r="E1678" s="47" t="s">
        <v>3412</v>
      </c>
    </row>
    <row r="1679" spans="1:5">
      <c r="A1679" s="47">
        <v>13</v>
      </c>
      <c r="B1679" s="48">
        <v>14139963</v>
      </c>
      <c r="C1679" s="47">
        <v>223.33760000000001</v>
      </c>
      <c r="D1679" s="47" t="s">
        <v>489</v>
      </c>
      <c r="E1679" s="47" t="s">
        <v>3413</v>
      </c>
    </row>
    <row r="1680" spans="1:5">
      <c r="A1680" s="47">
        <v>13</v>
      </c>
      <c r="B1680" s="48">
        <v>14140980</v>
      </c>
      <c r="C1680" s="47">
        <v>333.41219999999998</v>
      </c>
      <c r="D1680" s="47" t="s">
        <v>491</v>
      </c>
      <c r="E1680" s="47" t="s">
        <v>3413</v>
      </c>
    </row>
    <row r="1681" spans="1:5">
      <c r="A1681" s="47">
        <v>13</v>
      </c>
      <c r="B1681" s="48">
        <v>14141997</v>
      </c>
      <c r="C1681" s="47">
        <v>395.15879999999999</v>
      </c>
      <c r="D1681" s="47" t="s">
        <v>462</v>
      </c>
      <c r="E1681" s="47" t="s">
        <v>3414</v>
      </c>
    </row>
    <row r="1682" spans="1:5">
      <c r="A1682" s="47">
        <v>13</v>
      </c>
      <c r="B1682" s="48">
        <v>14143013</v>
      </c>
      <c r="C1682" s="47">
        <v>436.50659999999999</v>
      </c>
      <c r="D1682" s="47" t="s">
        <v>462</v>
      </c>
      <c r="E1682" s="47" t="s">
        <v>3415</v>
      </c>
    </row>
    <row r="1683" spans="1:5">
      <c r="A1683" s="47">
        <v>13</v>
      </c>
      <c r="B1683" s="48">
        <v>14144030</v>
      </c>
      <c r="C1683" s="47">
        <v>465.94659999999999</v>
      </c>
      <c r="D1683" s="47" t="s">
        <v>462</v>
      </c>
      <c r="E1683" s="47" t="s">
        <v>3416</v>
      </c>
    </row>
    <row r="1684" spans="1:5">
      <c r="A1684" s="47">
        <v>13</v>
      </c>
      <c r="B1684" s="48">
        <v>14145046</v>
      </c>
      <c r="C1684" s="47">
        <v>487.39949999999999</v>
      </c>
      <c r="D1684" s="47" t="s">
        <v>462</v>
      </c>
      <c r="E1684" s="47" t="s">
        <v>3417</v>
      </c>
    </row>
    <row r="1685" spans="1:5">
      <c r="A1685" s="47">
        <v>13</v>
      </c>
      <c r="B1685" s="48">
        <v>14146063</v>
      </c>
      <c r="C1685" s="47">
        <v>503.12610000000001</v>
      </c>
      <c r="D1685" s="47" t="s">
        <v>462</v>
      </c>
      <c r="E1685" s="47" t="s">
        <v>3418</v>
      </c>
    </row>
    <row r="1686" spans="1:5">
      <c r="A1686" s="47">
        <v>13</v>
      </c>
      <c r="B1686" s="48">
        <v>14147079</v>
      </c>
      <c r="C1686" s="47">
        <v>514.37789999999995</v>
      </c>
      <c r="D1686" s="47" t="s">
        <v>462</v>
      </c>
      <c r="E1686" s="47" t="s">
        <v>3419</v>
      </c>
    </row>
    <row r="1687" spans="1:5">
      <c r="A1687" s="47">
        <v>13</v>
      </c>
      <c r="B1687" s="48">
        <v>14148096</v>
      </c>
      <c r="C1687" s="47">
        <v>521.98059999999998</v>
      </c>
      <c r="D1687" s="47" t="s">
        <v>462</v>
      </c>
      <c r="E1687" s="47" t="s">
        <v>3420</v>
      </c>
    </row>
    <row r="1688" spans="1:5">
      <c r="A1688" s="47">
        <v>13</v>
      </c>
      <c r="B1688" s="48">
        <v>14149112</v>
      </c>
      <c r="C1688" s="47">
        <v>526.1825</v>
      </c>
      <c r="D1688" s="47" t="s">
        <v>462</v>
      </c>
      <c r="E1688" s="47" t="s">
        <v>3421</v>
      </c>
    </row>
    <row r="1689" spans="1:5">
      <c r="A1689" s="47">
        <v>13</v>
      </c>
      <c r="B1689" s="48">
        <v>14150129</v>
      </c>
      <c r="C1689" s="47">
        <v>527.7296</v>
      </c>
      <c r="D1689" s="47" t="s">
        <v>462</v>
      </c>
      <c r="E1689" s="47" t="s">
        <v>3422</v>
      </c>
    </row>
    <row r="1690" spans="1:5">
      <c r="A1690" s="47">
        <v>13</v>
      </c>
      <c r="B1690" s="48">
        <v>14151145</v>
      </c>
      <c r="C1690" s="47">
        <v>527.13710000000003</v>
      </c>
      <c r="D1690" s="47" t="s">
        <v>462</v>
      </c>
      <c r="E1690" s="47" t="s">
        <v>3423</v>
      </c>
    </row>
    <row r="1691" spans="1:5">
      <c r="A1691" s="47">
        <v>13</v>
      </c>
      <c r="B1691" s="48">
        <v>14152162</v>
      </c>
      <c r="C1691" s="47">
        <v>523.71479999999997</v>
      </c>
      <c r="D1691" s="47" t="s">
        <v>462</v>
      </c>
      <c r="E1691" s="47" t="s">
        <v>3424</v>
      </c>
    </row>
    <row r="1692" spans="1:5">
      <c r="A1692" s="47">
        <v>13</v>
      </c>
      <c r="B1692" s="48">
        <v>14153178</v>
      </c>
      <c r="C1692" s="47">
        <v>518.07590000000005</v>
      </c>
      <c r="D1692" s="47" t="s">
        <v>462</v>
      </c>
      <c r="E1692" s="47" t="s">
        <v>3425</v>
      </c>
    </row>
    <row r="1693" spans="1:5">
      <c r="A1693" s="47">
        <v>13</v>
      </c>
      <c r="B1693" s="48">
        <v>14154195</v>
      </c>
      <c r="C1693" s="47">
        <v>510.48059999999998</v>
      </c>
      <c r="D1693" s="47" t="s">
        <v>462</v>
      </c>
      <c r="E1693" s="47" t="s">
        <v>3426</v>
      </c>
    </row>
    <row r="1694" spans="1:5">
      <c r="A1694" s="47">
        <v>13</v>
      </c>
      <c r="B1694" s="48">
        <v>14155211</v>
      </c>
      <c r="C1694" s="47">
        <v>499.75639999999999</v>
      </c>
      <c r="D1694" s="47" t="s">
        <v>462</v>
      </c>
      <c r="E1694" s="47" t="s">
        <v>3427</v>
      </c>
    </row>
    <row r="1695" spans="1:5">
      <c r="A1695" s="47">
        <v>13</v>
      </c>
      <c r="B1695" s="48">
        <v>14156228</v>
      </c>
      <c r="C1695" s="47">
        <v>481.03930000000003</v>
      </c>
      <c r="D1695" s="47" t="s">
        <v>462</v>
      </c>
      <c r="E1695" s="47" t="s">
        <v>3428</v>
      </c>
    </row>
    <row r="1696" spans="1:5">
      <c r="A1696" s="47">
        <v>13</v>
      </c>
      <c r="B1696" s="48">
        <v>14157244</v>
      </c>
      <c r="C1696" s="47">
        <v>478.56330000000003</v>
      </c>
      <c r="D1696" s="47" t="s">
        <v>462</v>
      </c>
      <c r="E1696" s="47" t="s">
        <v>3429</v>
      </c>
    </row>
    <row r="1697" spans="1:5">
      <c r="A1697" s="47">
        <v>13</v>
      </c>
      <c r="B1697" s="48">
        <v>14158261</v>
      </c>
      <c r="C1697" s="47">
        <v>467.12150000000003</v>
      </c>
      <c r="D1697" s="47" t="s">
        <v>462</v>
      </c>
      <c r="E1697" s="47" t="s">
        <v>3430</v>
      </c>
    </row>
    <row r="1698" spans="1:5">
      <c r="A1698" s="47">
        <v>13</v>
      </c>
      <c r="B1698" s="48">
        <v>14159278</v>
      </c>
      <c r="C1698" s="47">
        <v>452.70639999999997</v>
      </c>
      <c r="D1698" s="47" t="s">
        <v>462</v>
      </c>
      <c r="E1698" s="47" t="s">
        <v>3431</v>
      </c>
    </row>
    <row r="1699" spans="1:5">
      <c r="A1699" s="47">
        <v>13</v>
      </c>
      <c r="B1699" s="48">
        <v>14160294</v>
      </c>
      <c r="C1699" s="47">
        <v>434.83150000000001</v>
      </c>
      <c r="D1699" s="47" t="s">
        <v>462</v>
      </c>
      <c r="E1699" s="47" t="s">
        <v>3432</v>
      </c>
    </row>
    <row r="1700" spans="1:5">
      <c r="A1700" s="47">
        <v>13</v>
      </c>
      <c r="B1700" s="48">
        <v>14161311</v>
      </c>
      <c r="C1700" s="47">
        <v>413.29270000000002</v>
      </c>
      <c r="D1700" s="47" t="s">
        <v>462</v>
      </c>
      <c r="E1700" s="47" t="s">
        <v>3433</v>
      </c>
    </row>
    <row r="1701" spans="1:5">
      <c r="A1701" s="47">
        <v>13</v>
      </c>
      <c r="B1701" s="48">
        <v>14162327</v>
      </c>
      <c r="C1701" s="47">
        <v>384.7593</v>
      </c>
      <c r="D1701" s="47" t="s">
        <v>462</v>
      </c>
      <c r="E1701" s="47" t="s">
        <v>3434</v>
      </c>
    </row>
    <row r="1702" spans="1:5">
      <c r="A1702" s="47">
        <v>13</v>
      </c>
      <c r="B1702" s="48">
        <v>14163344</v>
      </c>
      <c r="C1702" s="47">
        <v>347.51889999999997</v>
      </c>
      <c r="D1702" s="47" t="s">
        <v>462</v>
      </c>
      <c r="E1702" s="47" t="s">
        <v>3435</v>
      </c>
    </row>
    <row r="1703" spans="1:5">
      <c r="A1703" s="47">
        <v>13</v>
      </c>
      <c r="B1703" s="48">
        <v>14164360</v>
      </c>
      <c r="C1703" s="47">
        <v>232.1354</v>
      </c>
      <c r="D1703" s="47" t="s">
        <v>462</v>
      </c>
      <c r="E1703" s="47" t="s">
        <v>3436</v>
      </c>
    </row>
    <row r="1704" spans="1:5">
      <c r="A1704" s="47">
        <v>13</v>
      </c>
      <c r="B1704" s="48">
        <v>14165377</v>
      </c>
      <c r="C1704" s="47">
        <v>309.91980000000001</v>
      </c>
      <c r="D1704" s="47" t="s">
        <v>462</v>
      </c>
      <c r="E1704" s="47" t="s">
        <v>3437</v>
      </c>
    </row>
    <row r="1705" spans="1:5">
      <c r="A1705" s="47">
        <v>13</v>
      </c>
      <c r="B1705" s="48">
        <v>14166393</v>
      </c>
      <c r="C1705" s="47">
        <v>304.33199999999999</v>
      </c>
      <c r="D1705" s="47" t="s">
        <v>462</v>
      </c>
      <c r="E1705" s="47" t="s">
        <v>3438</v>
      </c>
    </row>
    <row r="1706" spans="1:5">
      <c r="A1706" s="47">
        <v>13</v>
      </c>
      <c r="B1706" s="48">
        <v>14167410</v>
      </c>
      <c r="C1706" s="47">
        <v>276.70089999999999</v>
      </c>
      <c r="D1706" s="47" t="s">
        <v>462</v>
      </c>
      <c r="E1706" s="47" t="s">
        <v>3439</v>
      </c>
    </row>
    <row r="1707" spans="1:5">
      <c r="A1707" s="47">
        <v>13</v>
      </c>
      <c r="B1707" s="48">
        <v>14168426</v>
      </c>
      <c r="C1707" s="47">
        <v>264.8981</v>
      </c>
      <c r="D1707" s="47" t="s">
        <v>462</v>
      </c>
      <c r="E1707" s="47" t="s">
        <v>3440</v>
      </c>
    </row>
    <row r="1708" spans="1:5">
      <c r="A1708" s="47">
        <v>13</v>
      </c>
      <c r="B1708" s="48">
        <v>14169443</v>
      </c>
      <c r="C1708" s="47">
        <v>233.1386</v>
      </c>
      <c r="D1708" s="47" t="s">
        <v>462</v>
      </c>
      <c r="E1708" s="47" t="s">
        <v>3441</v>
      </c>
    </row>
    <row r="1709" spans="1:5">
      <c r="A1709" s="47">
        <v>13</v>
      </c>
      <c r="B1709" s="48">
        <v>14170459</v>
      </c>
      <c r="C1709" s="47">
        <v>183.0403</v>
      </c>
      <c r="D1709" s="47" t="s">
        <v>462</v>
      </c>
      <c r="E1709" s="47" t="s">
        <v>3442</v>
      </c>
    </row>
    <row r="1710" spans="1:5">
      <c r="A1710" s="47">
        <v>13</v>
      </c>
      <c r="B1710" s="48">
        <v>14171476</v>
      </c>
      <c r="C1710" s="47">
        <v>85.106999999999999</v>
      </c>
      <c r="D1710" s="47" t="s">
        <v>462</v>
      </c>
      <c r="E1710" s="47" t="s">
        <v>3443</v>
      </c>
    </row>
    <row r="1711" spans="1:5">
      <c r="A1711" s="47">
        <v>13</v>
      </c>
      <c r="B1711" s="48">
        <v>14173509</v>
      </c>
      <c r="C1711" s="47">
        <v>69.233099999999993</v>
      </c>
      <c r="D1711" s="47" t="s">
        <v>462</v>
      </c>
      <c r="E1711" s="47" t="s">
        <v>3444</v>
      </c>
    </row>
    <row r="1712" spans="1:5">
      <c r="A1712" s="47">
        <v>13</v>
      </c>
      <c r="B1712" s="48">
        <v>14184691</v>
      </c>
      <c r="C1712" s="47">
        <v>100.61239999999999</v>
      </c>
      <c r="D1712" s="47" t="s">
        <v>462</v>
      </c>
      <c r="E1712" s="47" t="s">
        <v>3445</v>
      </c>
    </row>
    <row r="1713" spans="1:5">
      <c r="A1713" s="47">
        <v>13</v>
      </c>
      <c r="B1713" s="48">
        <v>14185707</v>
      </c>
      <c r="C1713" s="47">
        <v>112.0819</v>
      </c>
      <c r="D1713" s="47" t="s">
        <v>462</v>
      </c>
      <c r="E1713" s="47" t="s">
        <v>3446</v>
      </c>
    </row>
    <row r="1714" spans="1:5">
      <c r="A1714" s="47">
        <v>13</v>
      </c>
      <c r="B1714" s="48">
        <v>14186724</v>
      </c>
      <c r="C1714" s="47">
        <v>162.93629999999999</v>
      </c>
      <c r="D1714" s="47" t="s">
        <v>462</v>
      </c>
      <c r="E1714" s="47" t="s">
        <v>3447</v>
      </c>
    </row>
    <row r="1715" spans="1:5">
      <c r="A1715" s="47">
        <v>13</v>
      </c>
      <c r="B1715" s="48">
        <v>14187740</v>
      </c>
      <c r="C1715" s="47">
        <v>184.505</v>
      </c>
      <c r="D1715" s="47" t="s">
        <v>462</v>
      </c>
      <c r="E1715" s="47" t="s">
        <v>3448</v>
      </c>
    </row>
    <row r="1716" spans="1:5">
      <c r="A1716" s="47">
        <v>13</v>
      </c>
      <c r="B1716" s="48">
        <v>14188757</v>
      </c>
      <c r="C1716" s="47">
        <v>196.15719999999999</v>
      </c>
      <c r="D1716" s="47" t="s">
        <v>462</v>
      </c>
      <c r="E1716" s="47" t="s">
        <v>3449</v>
      </c>
    </row>
    <row r="1717" spans="1:5">
      <c r="A1717" s="47">
        <v>13</v>
      </c>
      <c r="B1717" s="48">
        <v>14189773</v>
      </c>
      <c r="C1717" s="47">
        <v>200.37880000000001</v>
      </c>
      <c r="D1717" s="47" t="s">
        <v>462</v>
      </c>
      <c r="E1717" s="47" t="s">
        <v>3450</v>
      </c>
    </row>
    <row r="1718" spans="1:5">
      <c r="A1718" s="47">
        <v>13</v>
      </c>
      <c r="B1718" s="48">
        <v>14190790</v>
      </c>
      <c r="C1718" s="47">
        <v>199.1902</v>
      </c>
      <c r="D1718" s="47" t="s">
        <v>462</v>
      </c>
      <c r="E1718" s="47" t="s">
        <v>3451</v>
      </c>
    </row>
    <row r="1719" spans="1:5">
      <c r="A1719" s="47">
        <v>13</v>
      </c>
      <c r="B1719" s="48">
        <v>14191806</v>
      </c>
      <c r="C1719" s="47">
        <v>193.3862</v>
      </c>
      <c r="D1719" s="47" t="s">
        <v>462</v>
      </c>
      <c r="E1719" s="47" t="s">
        <v>3452</v>
      </c>
    </row>
    <row r="1720" spans="1:5">
      <c r="A1720" s="47">
        <v>13</v>
      </c>
      <c r="B1720" s="48">
        <v>14192823</v>
      </c>
      <c r="C1720" s="47">
        <v>183.90440000000001</v>
      </c>
      <c r="D1720" s="47" t="s">
        <v>462</v>
      </c>
      <c r="E1720" s="47" t="s">
        <v>3453</v>
      </c>
    </row>
    <row r="1721" spans="1:5">
      <c r="A1721" s="47">
        <v>13</v>
      </c>
      <c r="B1721" s="48">
        <v>14193840</v>
      </c>
      <c r="C1721" s="47">
        <v>171.09229999999999</v>
      </c>
      <c r="D1721" s="47" t="s">
        <v>462</v>
      </c>
      <c r="E1721" s="47" t="s">
        <v>3454</v>
      </c>
    </row>
    <row r="1722" spans="1:5">
      <c r="A1722" s="47">
        <v>13</v>
      </c>
      <c r="B1722" s="48">
        <v>14194856</v>
      </c>
      <c r="C1722" s="47">
        <v>154.46010000000001</v>
      </c>
      <c r="D1722" s="47" t="s">
        <v>462</v>
      </c>
      <c r="E1722" s="47" t="s">
        <v>3455</v>
      </c>
    </row>
    <row r="1723" spans="1:5">
      <c r="A1723" s="47">
        <v>13</v>
      </c>
      <c r="B1723" s="48">
        <v>14195873</v>
      </c>
      <c r="C1723" s="47">
        <v>131.1164</v>
      </c>
      <c r="D1723" s="47" t="s">
        <v>462</v>
      </c>
      <c r="E1723" s="47" t="s">
        <v>3456</v>
      </c>
    </row>
    <row r="1724" spans="1:5">
      <c r="A1724" s="47">
        <v>13</v>
      </c>
      <c r="B1724" s="48">
        <v>14196889</v>
      </c>
      <c r="C1724" s="47">
        <v>91.123900000000006</v>
      </c>
      <c r="D1724" s="47" t="s">
        <v>462</v>
      </c>
      <c r="E1724" s="47" t="s">
        <v>3457</v>
      </c>
    </row>
    <row r="1725" spans="1:5">
      <c r="A1725" s="47">
        <v>13</v>
      </c>
      <c r="B1725" s="48">
        <v>14624848</v>
      </c>
      <c r="C1725" s="47">
        <v>132.77369999999999</v>
      </c>
      <c r="D1725" s="47" t="s">
        <v>462</v>
      </c>
      <c r="E1725" s="47" t="s">
        <v>3458</v>
      </c>
    </row>
    <row r="1726" spans="1:5">
      <c r="A1726" s="47">
        <v>13</v>
      </c>
      <c r="B1726" s="48">
        <v>14625864</v>
      </c>
      <c r="C1726" s="47">
        <v>156.2593</v>
      </c>
      <c r="D1726" s="47" t="s">
        <v>462</v>
      </c>
      <c r="E1726" s="47" t="s">
        <v>3459</v>
      </c>
    </row>
    <row r="1727" spans="1:5">
      <c r="A1727" s="47">
        <v>13</v>
      </c>
      <c r="B1727" s="48">
        <v>14626881</v>
      </c>
      <c r="C1727" s="47">
        <v>103.3232</v>
      </c>
      <c r="D1727" s="47" t="s">
        <v>462</v>
      </c>
      <c r="E1727" s="47" t="s">
        <v>3460</v>
      </c>
    </row>
    <row r="1728" spans="1:5">
      <c r="A1728" s="47">
        <v>13</v>
      </c>
      <c r="B1728" s="48">
        <v>14922691</v>
      </c>
      <c r="C1728" s="47">
        <v>71.1815</v>
      </c>
      <c r="D1728" s="47" t="s">
        <v>462</v>
      </c>
      <c r="E1728" s="47" t="s">
        <v>3461</v>
      </c>
    </row>
    <row r="1729" spans="1:5">
      <c r="A1729" s="47">
        <v>13</v>
      </c>
      <c r="B1729" s="48">
        <v>14923707</v>
      </c>
      <c r="C1729" s="47">
        <v>81.959599999999995</v>
      </c>
      <c r="D1729" s="47" t="s">
        <v>462</v>
      </c>
      <c r="E1729" s="47" t="s">
        <v>3462</v>
      </c>
    </row>
    <row r="1730" spans="1:5">
      <c r="A1730" s="47">
        <v>13</v>
      </c>
      <c r="B1730" s="48">
        <v>14924724</v>
      </c>
      <c r="C1730" s="47">
        <v>90.811700000000002</v>
      </c>
      <c r="D1730" s="47" t="s">
        <v>462</v>
      </c>
      <c r="E1730" s="47" t="s">
        <v>3463</v>
      </c>
    </row>
    <row r="1731" spans="1:5">
      <c r="A1731" s="47">
        <v>13</v>
      </c>
      <c r="B1731" s="48">
        <v>14925740</v>
      </c>
      <c r="C1731" s="47">
        <v>97.377899999999997</v>
      </c>
      <c r="D1731" s="47" t="s">
        <v>462</v>
      </c>
      <c r="E1731" s="47" t="s">
        <v>3464</v>
      </c>
    </row>
    <row r="1732" spans="1:5">
      <c r="A1732" s="47">
        <v>13</v>
      </c>
      <c r="B1732" s="48">
        <v>14926757</v>
      </c>
      <c r="C1732" s="47">
        <v>100.67919999999999</v>
      </c>
      <c r="D1732" s="47" t="s">
        <v>462</v>
      </c>
      <c r="E1732" s="47" t="s">
        <v>3465</v>
      </c>
    </row>
    <row r="1733" spans="1:5">
      <c r="A1733" s="47">
        <v>13</v>
      </c>
      <c r="B1733" s="48">
        <v>14927774</v>
      </c>
      <c r="C1733" s="47">
        <v>99.342399999999998</v>
      </c>
      <c r="D1733" s="47" t="s">
        <v>462</v>
      </c>
      <c r="E1733" s="47" t="s">
        <v>3466</v>
      </c>
    </row>
    <row r="1734" spans="1:5">
      <c r="A1734" s="47">
        <v>13</v>
      </c>
      <c r="B1734" s="48">
        <v>14928790</v>
      </c>
      <c r="C1734" s="47">
        <v>91.721500000000006</v>
      </c>
      <c r="D1734" s="47" t="s">
        <v>462</v>
      </c>
      <c r="E1734" s="47" t="s">
        <v>3467</v>
      </c>
    </row>
    <row r="1735" spans="1:5">
      <c r="A1735" s="47">
        <v>13</v>
      </c>
      <c r="B1735" s="48">
        <v>14929807</v>
      </c>
      <c r="C1735" s="47">
        <v>77.237499999999997</v>
      </c>
      <c r="D1735" s="47" t="s">
        <v>462</v>
      </c>
      <c r="E1735" s="47" t="s">
        <v>3468</v>
      </c>
    </row>
    <row r="1736" spans="1:5">
      <c r="A1736" s="47">
        <v>13</v>
      </c>
      <c r="B1736" s="48">
        <v>14958269</v>
      </c>
      <c r="C1736" s="47">
        <v>67.930300000000003</v>
      </c>
      <c r="D1736" s="47" t="s">
        <v>462</v>
      </c>
      <c r="E1736" s="47" t="s">
        <v>3469</v>
      </c>
    </row>
    <row r="1737" spans="1:5">
      <c r="A1737" s="47">
        <v>13</v>
      </c>
      <c r="B1737" s="48">
        <v>14959286</v>
      </c>
      <c r="C1737" s="47">
        <v>75.332300000000004</v>
      </c>
      <c r="D1737" s="47" t="s">
        <v>462</v>
      </c>
      <c r="E1737" s="47" t="s">
        <v>3470</v>
      </c>
    </row>
    <row r="1738" spans="1:5">
      <c r="A1738" s="47">
        <v>13</v>
      </c>
      <c r="B1738" s="48">
        <v>14960302</v>
      </c>
      <c r="C1738" s="47">
        <v>70.069299999999998</v>
      </c>
      <c r="D1738" s="47" t="s">
        <v>462</v>
      </c>
      <c r="E1738" s="47" t="s">
        <v>3471</v>
      </c>
    </row>
    <row r="1739" spans="1:5">
      <c r="A1739" s="47">
        <v>13</v>
      </c>
      <c r="B1739" s="48">
        <v>16573534</v>
      </c>
      <c r="C1739" s="47">
        <v>69.515799999999999</v>
      </c>
      <c r="D1739" s="47" t="s">
        <v>462</v>
      </c>
      <c r="E1739" s="47" t="s">
        <v>3472</v>
      </c>
    </row>
    <row r="1740" spans="1:5">
      <c r="A1740" s="47">
        <v>13</v>
      </c>
      <c r="B1740" s="48">
        <v>16574551</v>
      </c>
      <c r="C1740" s="47">
        <v>75.534700000000001</v>
      </c>
      <c r="D1740" s="47" t="s">
        <v>462</v>
      </c>
      <c r="E1740" s="47" t="s">
        <v>3473</v>
      </c>
    </row>
    <row r="1741" spans="1:5">
      <c r="A1741" s="47">
        <v>13</v>
      </c>
      <c r="B1741" s="48">
        <v>16656890</v>
      </c>
      <c r="C1741" s="47">
        <v>68.548900000000003</v>
      </c>
      <c r="D1741" s="47" t="s">
        <v>489</v>
      </c>
      <c r="E1741" s="47" t="s">
        <v>3474</v>
      </c>
    </row>
    <row r="1742" spans="1:5">
      <c r="A1742" s="47">
        <v>13</v>
      </c>
      <c r="B1742" s="48">
        <v>18653353</v>
      </c>
      <c r="C1742" s="47">
        <v>70.418800000000005</v>
      </c>
      <c r="D1742" s="47" t="s">
        <v>462</v>
      </c>
      <c r="E1742" s="47" t="s">
        <v>3475</v>
      </c>
    </row>
    <row r="1743" spans="1:5">
      <c r="A1743" s="47">
        <v>13</v>
      </c>
      <c r="B1743" s="48">
        <v>18655386</v>
      </c>
      <c r="C1743" s="47">
        <v>131.9264</v>
      </c>
      <c r="D1743" s="47" t="s">
        <v>462</v>
      </c>
      <c r="E1743" s="47" t="s">
        <v>3476</v>
      </c>
    </row>
    <row r="1744" spans="1:5">
      <c r="A1744" s="47">
        <v>13</v>
      </c>
      <c r="B1744" s="48">
        <v>18657419</v>
      </c>
      <c r="C1744" s="47">
        <v>71.810299999999998</v>
      </c>
      <c r="D1744" s="47" t="s">
        <v>462</v>
      </c>
      <c r="E1744" s="47" t="s">
        <v>3477</v>
      </c>
    </row>
    <row r="1745" spans="1:5">
      <c r="A1745" s="47">
        <v>13</v>
      </c>
      <c r="B1745" s="48">
        <v>18658435</v>
      </c>
      <c r="C1745" s="47">
        <v>78.623699999999999</v>
      </c>
      <c r="D1745" s="47" t="s">
        <v>462</v>
      </c>
      <c r="E1745" s="47" t="s">
        <v>3478</v>
      </c>
    </row>
    <row r="1746" spans="1:5">
      <c r="A1746" s="47">
        <v>13</v>
      </c>
      <c r="B1746" s="48">
        <v>19926047</v>
      </c>
      <c r="C1746" s="47">
        <v>68.026799999999994</v>
      </c>
      <c r="D1746" s="47" t="s">
        <v>599</v>
      </c>
      <c r="E1746" s="47" t="s">
        <v>3479</v>
      </c>
    </row>
    <row r="1747" spans="1:5">
      <c r="A1747" s="47">
        <v>14</v>
      </c>
      <c r="B1747" s="48">
        <v>188645</v>
      </c>
      <c r="C1747" s="47">
        <v>70.273399999999995</v>
      </c>
      <c r="D1747" s="47" t="s">
        <v>462</v>
      </c>
      <c r="E1747" s="47" t="s">
        <v>3480</v>
      </c>
    </row>
    <row r="1748" spans="1:5">
      <c r="A1748" s="47">
        <v>14</v>
      </c>
      <c r="B1748" s="48">
        <v>189654</v>
      </c>
      <c r="C1748" s="47">
        <v>85.567499999999995</v>
      </c>
      <c r="D1748" s="47" t="s">
        <v>462</v>
      </c>
      <c r="E1748" s="47" t="s">
        <v>3481</v>
      </c>
    </row>
    <row r="1749" spans="1:5">
      <c r="A1749" s="47">
        <v>14</v>
      </c>
      <c r="B1749" s="48">
        <v>190663</v>
      </c>
      <c r="C1749" s="47">
        <v>92.332700000000003</v>
      </c>
      <c r="D1749" s="47" t="s">
        <v>462</v>
      </c>
      <c r="E1749" s="47" t="s">
        <v>3482</v>
      </c>
    </row>
    <row r="1750" spans="1:5">
      <c r="A1750" s="47">
        <v>14</v>
      </c>
      <c r="B1750" s="48">
        <v>191672</v>
      </c>
      <c r="C1750" s="47">
        <v>91.6434</v>
      </c>
      <c r="D1750" s="47" t="s">
        <v>462</v>
      </c>
      <c r="E1750" s="47" t="s">
        <v>3483</v>
      </c>
    </row>
    <row r="1751" spans="1:5">
      <c r="A1751" s="47">
        <v>14</v>
      </c>
      <c r="B1751" s="48">
        <v>192681</v>
      </c>
      <c r="C1751" s="47">
        <v>83.737099999999998</v>
      </c>
      <c r="D1751" s="47" t="s">
        <v>462</v>
      </c>
      <c r="E1751" s="47" t="s">
        <v>3484</v>
      </c>
    </row>
    <row r="1752" spans="1:5">
      <c r="A1752" s="47">
        <v>14</v>
      </c>
      <c r="B1752" s="48">
        <v>193690</v>
      </c>
      <c r="C1752" s="47">
        <v>70.429299999999998</v>
      </c>
      <c r="D1752" s="47" t="s">
        <v>462</v>
      </c>
      <c r="E1752" s="47" t="s">
        <v>3485</v>
      </c>
    </row>
    <row r="1753" spans="1:5">
      <c r="A1753" s="47">
        <v>14</v>
      </c>
      <c r="B1753" s="48">
        <v>1643712</v>
      </c>
      <c r="C1753" s="47">
        <v>66.860200000000006</v>
      </c>
      <c r="D1753" s="47" t="s">
        <v>599</v>
      </c>
      <c r="E1753" s="47" t="s">
        <v>3486</v>
      </c>
    </row>
    <row r="1754" spans="1:5">
      <c r="A1754" s="47">
        <v>14</v>
      </c>
      <c r="B1754" s="48">
        <v>1696183</v>
      </c>
      <c r="C1754" s="47">
        <v>154.39179999999999</v>
      </c>
      <c r="D1754" s="47" t="s">
        <v>489</v>
      </c>
      <c r="E1754" s="47" t="s">
        <v>3487</v>
      </c>
    </row>
    <row r="1755" spans="1:5">
      <c r="A1755" s="47">
        <v>14</v>
      </c>
      <c r="B1755" s="48">
        <v>1697192</v>
      </c>
      <c r="C1755" s="47">
        <v>183.16730000000001</v>
      </c>
      <c r="D1755" s="47" t="s">
        <v>489</v>
      </c>
      <c r="E1755" s="47" t="s">
        <v>3487</v>
      </c>
    </row>
    <row r="1756" spans="1:5">
      <c r="A1756" s="47">
        <v>14</v>
      </c>
      <c r="B1756" s="48">
        <v>1698201</v>
      </c>
      <c r="C1756" s="47">
        <v>202.5035</v>
      </c>
      <c r="D1756" s="47" t="s">
        <v>489</v>
      </c>
      <c r="E1756" s="47" t="s">
        <v>3487</v>
      </c>
    </row>
    <row r="1757" spans="1:5">
      <c r="A1757" s="47">
        <v>14</v>
      </c>
      <c r="B1757" s="48">
        <v>1699210</v>
      </c>
      <c r="C1757" s="47">
        <v>205.3535</v>
      </c>
      <c r="D1757" s="47" t="s">
        <v>489</v>
      </c>
      <c r="E1757" s="47" t="s">
        <v>3487</v>
      </c>
    </row>
    <row r="1758" spans="1:5">
      <c r="A1758" s="47">
        <v>14</v>
      </c>
      <c r="B1758" s="48">
        <v>1700219</v>
      </c>
      <c r="C1758" s="47">
        <v>195.56139999999999</v>
      </c>
      <c r="D1758" s="47" t="s">
        <v>489</v>
      </c>
      <c r="E1758" s="47" t="s">
        <v>3487</v>
      </c>
    </row>
    <row r="1759" spans="1:5">
      <c r="A1759" s="47">
        <v>14</v>
      </c>
      <c r="B1759" s="48">
        <v>1701228</v>
      </c>
      <c r="C1759" s="47">
        <v>146.5136</v>
      </c>
      <c r="D1759" s="47" t="s">
        <v>489</v>
      </c>
      <c r="E1759" s="47" t="s">
        <v>3487</v>
      </c>
    </row>
    <row r="1760" spans="1:5">
      <c r="A1760" s="47">
        <v>14</v>
      </c>
      <c r="B1760" s="48">
        <v>1709301</v>
      </c>
      <c r="C1760" s="47">
        <v>73.563299999999998</v>
      </c>
      <c r="D1760" s="47" t="s">
        <v>489</v>
      </c>
      <c r="E1760" s="47" t="s">
        <v>3488</v>
      </c>
    </row>
    <row r="1761" spans="1:5">
      <c r="A1761" s="47">
        <v>14</v>
      </c>
      <c r="B1761" s="48">
        <v>2260248</v>
      </c>
      <c r="C1761" s="47">
        <v>88.539599999999993</v>
      </c>
      <c r="D1761" s="47" t="s">
        <v>494</v>
      </c>
      <c r="E1761" s="47" t="s">
        <v>3489</v>
      </c>
    </row>
    <row r="1762" spans="1:5">
      <c r="A1762" s="47">
        <v>14</v>
      </c>
      <c r="B1762" s="48">
        <v>2261257</v>
      </c>
      <c r="C1762" s="47">
        <v>103.4115</v>
      </c>
      <c r="D1762" s="47" t="s">
        <v>599</v>
      </c>
      <c r="E1762" s="47" t="s">
        <v>3489</v>
      </c>
    </row>
    <row r="1763" spans="1:5">
      <c r="A1763" s="47">
        <v>14</v>
      </c>
      <c r="B1763" s="48">
        <v>2262266</v>
      </c>
      <c r="C1763" s="47">
        <v>109.5718</v>
      </c>
      <c r="D1763" s="47" t="s">
        <v>491</v>
      </c>
      <c r="E1763" s="47" t="s">
        <v>3489</v>
      </c>
    </row>
    <row r="1764" spans="1:5">
      <c r="A1764" s="47">
        <v>14</v>
      </c>
      <c r="B1764" s="48">
        <v>2263275</v>
      </c>
      <c r="C1764" s="47">
        <v>107.8815</v>
      </c>
      <c r="D1764" s="47" t="s">
        <v>462</v>
      </c>
      <c r="E1764" s="47" t="s">
        <v>3490</v>
      </c>
    </row>
    <row r="1765" spans="1:5">
      <c r="A1765" s="47">
        <v>14</v>
      </c>
      <c r="B1765" s="48">
        <v>2264284</v>
      </c>
      <c r="C1765" s="47">
        <v>93.571600000000004</v>
      </c>
      <c r="D1765" s="47" t="s">
        <v>462</v>
      </c>
      <c r="E1765" s="47" t="s">
        <v>3491</v>
      </c>
    </row>
    <row r="1766" spans="1:5">
      <c r="A1766" s="47">
        <v>14</v>
      </c>
      <c r="B1766" s="48">
        <v>2265293</v>
      </c>
      <c r="C1766" s="47">
        <v>67.900499999999994</v>
      </c>
      <c r="D1766" s="47" t="s">
        <v>462</v>
      </c>
      <c r="E1766" s="47" t="s">
        <v>3492</v>
      </c>
    </row>
    <row r="1767" spans="1:5">
      <c r="A1767" s="47">
        <v>14</v>
      </c>
      <c r="B1767" s="48">
        <v>3015026</v>
      </c>
      <c r="C1767" s="47">
        <v>100.0772</v>
      </c>
      <c r="D1767" s="47" t="s">
        <v>489</v>
      </c>
      <c r="E1767" s="47" t="s">
        <v>3493</v>
      </c>
    </row>
    <row r="1768" spans="1:5">
      <c r="A1768" s="47">
        <v>14</v>
      </c>
      <c r="B1768" s="48">
        <v>3016035</v>
      </c>
      <c r="C1768" s="47">
        <v>134.44550000000001</v>
      </c>
      <c r="D1768" s="47" t="s">
        <v>489</v>
      </c>
      <c r="E1768" s="47" t="s">
        <v>3493</v>
      </c>
    </row>
    <row r="1769" spans="1:5">
      <c r="A1769" s="47">
        <v>14</v>
      </c>
      <c r="B1769" s="48">
        <v>3017044</v>
      </c>
      <c r="C1769" s="47">
        <v>143.7697</v>
      </c>
      <c r="D1769" s="47" t="s">
        <v>604</v>
      </c>
      <c r="E1769" s="47" t="s">
        <v>3494</v>
      </c>
    </row>
    <row r="1770" spans="1:5">
      <c r="A1770" s="47">
        <v>14</v>
      </c>
      <c r="B1770" s="48">
        <v>3018053</v>
      </c>
      <c r="C1770" s="47">
        <v>96.492999999999995</v>
      </c>
      <c r="D1770" s="47" t="s">
        <v>491</v>
      </c>
      <c r="E1770" s="47" t="s">
        <v>3493</v>
      </c>
    </row>
    <row r="1771" spans="1:5">
      <c r="A1771" s="47">
        <v>14</v>
      </c>
      <c r="B1771" s="48">
        <v>3019062</v>
      </c>
      <c r="C1771" s="47">
        <v>153.5693</v>
      </c>
      <c r="D1771" s="47" t="s">
        <v>462</v>
      </c>
      <c r="E1771" s="47" t="s">
        <v>3495</v>
      </c>
    </row>
    <row r="1772" spans="1:5">
      <c r="A1772" s="47">
        <v>14</v>
      </c>
      <c r="B1772" s="48">
        <v>3021081</v>
      </c>
      <c r="C1772" s="47">
        <v>162.74090000000001</v>
      </c>
      <c r="D1772" s="47" t="s">
        <v>462</v>
      </c>
      <c r="E1772" s="47" t="s">
        <v>3496</v>
      </c>
    </row>
    <row r="1773" spans="1:5">
      <c r="A1773" s="47">
        <v>14</v>
      </c>
      <c r="B1773" s="48">
        <v>3022090</v>
      </c>
      <c r="C1773" s="47">
        <v>350.55329999999998</v>
      </c>
      <c r="D1773" s="47" t="s">
        <v>462</v>
      </c>
      <c r="E1773" s="47" t="s">
        <v>3497</v>
      </c>
    </row>
    <row r="1774" spans="1:5">
      <c r="A1774" s="47">
        <v>14</v>
      </c>
      <c r="B1774" s="48">
        <v>3023099</v>
      </c>
      <c r="C1774" s="47">
        <v>221.12540000000001</v>
      </c>
      <c r="D1774" s="47" t="s">
        <v>462</v>
      </c>
      <c r="E1774" s="47" t="s">
        <v>3498</v>
      </c>
    </row>
    <row r="1775" spans="1:5">
      <c r="A1775" s="47">
        <v>14</v>
      </c>
      <c r="B1775" s="48">
        <v>3029153</v>
      </c>
      <c r="C1775" s="47">
        <v>72.662300000000002</v>
      </c>
      <c r="D1775" s="47" t="s">
        <v>462</v>
      </c>
      <c r="E1775" s="47" t="s">
        <v>3499</v>
      </c>
    </row>
    <row r="1776" spans="1:5">
      <c r="A1776" s="47">
        <v>14</v>
      </c>
      <c r="B1776" s="48">
        <v>6233932</v>
      </c>
      <c r="C1776" s="47">
        <v>101.60420000000001</v>
      </c>
      <c r="D1776" s="47" t="s">
        <v>489</v>
      </c>
      <c r="E1776" s="47" t="s">
        <v>3500</v>
      </c>
    </row>
    <row r="1777" spans="1:5">
      <c r="A1777" s="47">
        <v>14</v>
      </c>
      <c r="B1777" s="48">
        <v>6234941</v>
      </c>
      <c r="C1777" s="47">
        <v>141.5609</v>
      </c>
      <c r="D1777" s="47" t="s">
        <v>489</v>
      </c>
      <c r="E1777" s="47" t="s">
        <v>3500</v>
      </c>
    </row>
    <row r="1778" spans="1:5">
      <c r="A1778" s="47">
        <v>14</v>
      </c>
      <c r="B1778" s="48">
        <v>6235951</v>
      </c>
      <c r="C1778" s="47">
        <v>159.09979999999999</v>
      </c>
      <c r="D1778" s="47" t="s">
        <v>599</v>
      </c>
      <c r="E1778" s="47" t="s">
        <v>3500</v>
      </c>
    </row>
    <row r="1779" spans="1:5">
      <c r="A1779" s="47">
        <v>14</v>
      </c>
      <c r="B1779" s="48">
        <v>6236960</v>
      </c>
      <c r="C1779" s="47">
        <v>179.7226</v>
      </c>
      <c r="D1779" s="47" t="s">
        <v>489</v>
      </c>
      <c r="E1779" s="47" t="s">
        <v>3500</v>
      </c>
    </row>
    <row r="1780" spans="1:5">
      <c r="A1780" s="47">
        <v>14</v>
      </c>
      <c r="B1780" s="48">
        <v>6237969</v>
      </c>
      <c r="C1780" s="47">
        <v>69.116900000000001</v>
      </c>
      <c r="D1780" s="47" t="s">
        <v>489</v>
      </c>
      <c r="E1780" s="47" t="s">
        <v>3500</v>
      </c>
    </row>
    <row r="1781" spans="1:5">
      <c r="A1781" s="47">
        <v>14</v>
      </c>
      <c r="B1781" s="48">
        <v>6247050</v>
      </c>
      <c r="C1781" s="47">
        <v>98.552499999999995</v>
      </c>
      <c r="D1781" s="47" t="s">
        <v>489</v>
      </c>
      <c r="E1781" s="47" t="s">
        <v>1461</v>
      </c>
    </row>
    <row r="1782" spans="1:5">
      <c r="A1782" s="47">
        <v>14</v>
      </c>
      <c r="B1782" s="48">
        <v>6249068</v>
      </c>
      <c r="C1782" s="47">
        <v>295.18770000000001</v>
      </c>
      <c r="D1782" s="47" t="s">
        <v>489</v>
      </c>
      <c r="E1782" s="47" t="s">
        <v>1461</v>
      </c>
    </row>
    <row r="1783" spans="1:5">
      <c r="A1783" s="47">
        <v>14</v>
      </c>
      <c r="B1783" s="48">
        <v>6250077</v>
      </c>
      <c r="C1783" s="47">
        <v>447.52370000000002</v>
      </c>
      <c r="D1783" s="47" t="s">
        <v>489</v>
      </c>
      <c r="E1783" s="47" t="s">
        <v>1461</v>
      </c>
    </row>
    <row r="1784" spans="1:5">
      <c r="A1784" s="47">
        <v>14</v>
      </c>
      <c r="B1784" s="48">
        <v>6251086</v>
      </c>
      <c r="C1784" s="47">
        <v>492.98149999999998</v>
      </c>
      <c r="D1784" s="47" t="s">
        <v>489</v>
      </c>
      <c r="E1784" s="47" t="s">
        <v>1461</v>
      </c>
    </row>
    <row r="1785" spans="1:5">
      <c r="A1785" s="47">
        <v>14</v>
      </c>
      <c r="B1785" s="48">
        <v>6252096</v>
      </c>
      <c r="C1785" s="47">
        <v>451.84010000000001</v>
      </c>
      <c r="D1785" s="47" t="s">
        <v>489</v>
      </c>
      <c r="E1785" s="47" t="s">
        <v>1461</v>
      </c>
    </row>
    <row r="1786" spans="1:5">
      <c r="A1786" s="47">
        <v>14</v>
      </c>
      <c r="B1786" s="48">
        <v>6253105</v>
      </c>
      <c r="C1786" s="47">
        <v>290.4144</v>
      </c>
      <c r="D1786" s="47" t="s">
        <v>489</v>
      </c>
      <c r="E1786" s="47" t="s">
        <v>1461</v>
      </c>
    </row>
    <row r="1787" spans="1:5">
      <c r="A1787" s="47">
        <v>14</v>
      </c>
      <c r="B1787" s="48">
        <v>6254114</v>
      </c>
      <c r="C1787" s="47">
        <v>192.18119999999999</v>
      </c>
      <c r="D1787" s="47" t="s">
        <v>489</v>
      </c>
      <c r="E1787" s="47" t="s">
        <v>1461</v>
      </c>
    </row>
    <row r="1788" spans="1:5">
      <c r="A1788" s="47">
        <v>14</v>
      </c>
      <c r="B1788" s="48">
        <v>7005864</v>
      </c>
      <c r="C1788" s="47">
        <v>111.5145</v>
      </c>
      <c r="D1788" s="47" t="s">
        <v>462</v>
      </c>
      <c r="E1788" s="47" t="s">
        <v>3501</v>
      </c>
    </row>
    <row r="1789" spans="1:5">
      <c r="A1789" s="47">
        <v>14</v>
      </c>
      <c r="B1789" s="48">
        <v>7306565</v>
      </c>
      <c r="C1789" s="47">
        <v>84.876900000000006</v>
      </c>
      <c r="D1789" s="47" t="s">
        <v>462</v>
      </c>
      <c r="E1789" s="47" t="s">
        <v>3502</v>
      </c>
    </row>
    <row r="1790" spans="1:5">
      <c r="A1790" s="47">
        <v>14</v>
      </c>
      <c r="B1790" s="48">
        <v>7307574</v>
      </c>
      <c r="C1790" s="47">
        <v>86.006100000000004</v>
      </c>
      <c r="D1790" s="47" t="s">
        <v>494</v>
      </c>
      <c r="E1790" s="47" t="s">
        <v>3503</v>
      </c>
    </row>
    <row r="1791" spans="1:5">
      <c r="A1791" s="47">
        <v>14</v>
      </c>
      <c r="B1791" s="48">
        <v>7718262</v>
      </c>
      <c r="C1791" s="47">
        <v>95.109499999999997</v>
      </c>
      <c r="D1791" s="47" t="s">
        <v>489</v>
      </c>
      <c r="E1791" s="47" t="s">
        <v>3504</v>
      </c>
    </row>
    <row r="1792" spans="1:5">
      <c r="A1792" s="47">
        <v>14</v>
      </c>
      <c r="B1792" s="48">
        <v>7719271</v>
      </c>
      <c r="C1792" s="47">
        <v>134.3509</v>
      </c>
      <c r="D1792" s="47" t="s">
        <v>489</v>
      </c>
      <c r="E1792" s="47" t="s">
        <v>3504</v>
      </c>
    </row>
    <row r="1793" spans="1:5">
      <c r="A1793" s="47">
        <v>14</v>
      </c>
      <c r="B1793" s="48">
        <v>7720280</v>
      </c>
      <c r="C1793" s="47">
        <v>161.94309999999999</v>
      </c>
      <c r="D1793" s="47" t="s">
        <v>489</v>
      </c>
      <c r="E1793" s="47" t="s">
        <v>3504</v>
      </c>
    </row>
    <row r="1794" spans="1:5">
      <c r="A1794" s="47">
        <v>14</v>
      </c>
      <c r="B1794" s="48">
        <v>7721289</v>
      </c>
      <c r="C1794" s="47">
        <v>178.0376</v>
      </c>
      <c r="D1794" s="47" t="s">
        <v>489</v>
      </c>
      <c r="E1794" s="47" t="s">
        <v>3504</v>
      </c>
    </row>
    <row r="1795" spans="1:5">
      <c r="A1795" s="47">
        <v>14</v>
      </c>
      <c r="B1795" s="48">
        <v>7722298</v>
      </c>
      <c r="C1795" s="47">
        <v>182.88480000000001</v>
      </c>
      <c r="D1795" s="47" t="s">
        <v>489</v>
      </c>
      <c r="E1795" s="47" t="s">
        <v>3504</v>
      </c>
    </row>
    <row r="1796" spans="1:5">
      <c r="A1796" s="47">
        <v>14</v>
      </c>
      <c r="B1796" s="48">
        <v>7723307</v>
      </c>
      <c r="C1796" s="47">
        <v>176.35769999999999</v>
      </c>
      <c r="D1796" s="47" t="s">
        <v>489</v>
      </c>
      <c r="E1796" s="47" t="s">
        <v>3504</v>
      </c>
    </row>
    <row r="1797" spans="1:5">
      <c r="A1797" s="47">
        <v>14</v>
      </c>
      <c r="B1797" s="48">
        <v>7724316</v>
      </c>
      <c r="C1797" s="47">
        <v>158.00710000000001</v>
      </c>
      <c r="D1797" s="47" t="s">
        <v>489</v>
      </c>
      <c r="E1797" s="47" t="s">
        <v>3504</v>
      </c>
    </row>
    <row r="1798" spans="1:5">
      <c r="A1798" s="47">
        <v>14</v>
      </c>
      <c r="B1798" s="48">
        <v>7725325</v>
      </c>
      <c r="C1798" s="47">
        <v>126.4841</v>
      </c>
      <c r="D1798" s="47" t="s">
        <v>489</v>
      </c>
      <c r="E1798" s="47" t="s">
        <v>3504</v>
      </c>
    </row>
    <row r="1799" spans="1:5">
      <c r="A1799" s="47">
        <v>14</v>
      </c>
      <c r="B1799" s="48">
        <v>7726334</v>
      </c>
      <c r="C1799" s="47">
        <v>79.580500000000001</v>
      </c>
      <c r="D1799" s="47" t="s">
        <v>489</v>
      </c>
      <c r="E1799" s="47" t="s">
        <v>3504</v>
      </c>
    </row>
    <row r="1800" spans="1:5">
      <c r="A1800" s="47">
        <v>14</v>
      </c>
      <c r="B1800" s="48">
        <v>7754588</v>
      </c>
      <c r="C1800" s="47">
        <v>73.519900000000007</v>
      </c>
      <c r="D1800" s="47" t="s">
        <v>462</v>
      </c>
      <c r="E1800" s="47" t="s">
        <v>3505</v>
      </c>
    </row>
    <row r="1801" spans="1:5">
      <c r="A1801" s="47">
        <v>14</v>
      </c>
      <c r="B1801" s="48">
        <v>7755597</v>
      </c>
      <c r="C1801" s="47">
        <v>91.936300000000003</v>
      </c>
      <c r="D1801" s="47" t="s">
        <v>462</v>
      </c>
      <c r="E1801" s="47" t="s">
        <v>3506</v>
      </c>
    </row>
    <row r="1802" spans="1:5">
      <c r="A1802" s="47">
        <v>14</v>
      </c>
      <c r="B1802" s="48">
        <v>7756606</v>
      </c>
      <c r="C1802" s="47">
        <v>91.507800000000003</v>
      </c>
      <c r="D1802" s="47" t="s">
        <v>462</v>
      </c>
      <c r="E1802" s="47" t="s">
        <v>3507</v>
      </c>
    </row>
    <row r="1803" spans="1:5">
      <c r="A1803" s="47">
        <v>14</v>
      </c>
      <c r="B1803" s="48">
        <v>7757615</v>
      </c>
      <c r="C1803" s="47">
        <v>76.882499999999993</v>
      </c>
      <c r="D1803" s="47" t="s">
        <v>462</v>
      </c>
      <c r="E1803" s="47" t="s">
        <v>3508</v>
      </c>
    </row>
    <row r="1804" spans="1:5">
      <c r="A1804" s="47">
        <v>14</v>
      </c>
      <c r="B1804" s="48">
        <v>7893839</v>
      </c>
      <c r="C1804" s="47">
        <v>74.959699999999998</v>
      </c>
      <c r="D1804" s="47" t="s">
        <v>462</v>
      </c>
      <c r="E1804" s="47" t="s">
        <v>3509</v>
      </c>
    </row>
    <row r="1805" spans="1:5">
      <c r="A1805" s="47">
        <v>14</v>
      </c>
      <c r="B1805" s="48">
        <v>8716224</v>
      </c>
      <c r="C1805" s="47">
        <v>110.7178</v>
      </c>
      <c r="D1805" s="47" t="s">
        <v>462</v>
      </c>
      <c r="E1805" s="47" t="s">
        <v>3510</v>
      </c>
    </row>
    <row r="1806" spans="1:5">
      <c r="A1806" s="47">
        <v>14</v>
      </c>
      <c r="B1806" s="48">
        <v>8722278</v>
      </c>
      <c r="C1806" s="47">
        <v>174.95330000000001</v>
      </c>
      <c r="D1806" s="47" t="s">
        <v>462</v>
      </c>
      <c r="E1806" s="47" t="s">
        <v>3511</v>
      </c>
    </row>
    <row r="1807" spans="1:5">
      <c r="A1807" s="47">
        <v>14</v>
      </c>
      <c r="B1807" s="48">
        <v>8723287</v>
      </c>
      <c r="C1807" s="47">
        <v>326.35449999999997</v>
      </c>
      <c r="D1807" s="47" t="s">
        <v>462</v>
      </c>
      <c r="E1807" s="47" t="s">
        <v>3512</v>
      </c>
    </row>
    <row r="1808" spans="1:5">
      <c r="A1808" s="47">
        <v>14</v>
      </c>
      <c r="B1808" s="48">
        <v>8724296</v>
      </c>
      <c r="C1808" s="47">
        <v>359.05720000000002</v>
      </c>
      <c r="D1808" s="47" t="s">
        <v>462</v>
      </c>
      <c r="E1808" s="47" t="s">
        <v>3513</v>
      </c>
    </row>
    <row r="1809" spans="1:5">
      <c r="A1809" s="47">
        <v>14</v>
      </c>
      <c r="B1809" s="48">
        <v>8725305</v>
      </c>
      <c r="C1809" s="47">
        <v>340.5283</v>
      </c>
      <c r="D1809" s="47" t="s">
        <v>462</v>
      </c>
      <c r="E1809" s="47" t="s">
        <v>3514</v>
      </c>
    </row>
    <row r="1810" spans="1:5">
      <c r="A1810" s="47">
        <v>14</v>
      </c>
      <c r="B1810" s="48">
        <v>8726314</v>
      </c>
      <c r="C1810" s="47">
        <v>395.76659999999998</v>
      </c>
      <c r="D1810" s="47" t="s">
        <v>462</v>
      </c>
      <c r="E1810" s="47" t="s">
        <v>3515</v>
      </c>
    </row>
    <row r="1811" spans="1:5">
      <c r="A1811" s="47">
        <v>14</v>
      </c>
      <c r="B1811" s="48">
        <v>8727323</v>
      </c>
      <c r="C1811" s="47">
        <v>388.09739999999999</v>
      </c>
      <c r="D1811" s="47" t="s">
        <v>462</v>
      </c>
      <c r="E1811" s="47" t="s">
        <v>3516</v>
      </c>
    </row>
    <row r="1812" spans="1:5">
      <c r="A1812" s="47">
        <v>14</v>
      </c>
      <c r="B1812" s="48">
        <v>8728332</v>
      </c>
      <c r="C1812" s="47">
        <v>357.28660000000002</v>
      </c>
      <c r="D1812" s="47" t="s">
        <v>462</v>
      </c>
      <c r="E1812" s="47" t="s">
        <v>3517</v>
      </c>
    </row>
    <row r="1813" spans="1:5">
      <c r="A1813" s="47">
        <v>14</v>
      </c>
      <c r="B1813" s="48">
        <v>8729342</v>
      </c>
      <c r="C1813" s="47">
        <v>306.23309999999998</v>
      </c>
      <c r="D1813" s="47" t="s">
        <v>462</v>
      </c>
      <c r="E1813" s="47" t="s">
        <v>3518</v>
      </c>
    </row>
    <row r="1814" spans="1:5">
      <c r="A1814" s="47">
        <v>14</v>
      </c>
      <c r="B1814" s="48">
        <v>8730351</v>
      </c>
      <c r="C1814" s="47">
        <v>216.2431</v>
      </c>
      <c r="D1814" s="47" t="s">
        <v>462</v>
      </c>
      <c r="E1814" s="47" t="s">
        <v>3519</v>
      </c>
    </row>
    <row r="1815" spans="1:5">
      <c r="A1815" s="47">
        <v>14</v>
      </c>
      <c r="B1815" s="48">
        <v>8731360</v>
      </c>
      <c r="C1815" s="47">
        <v>77.220799999999997</v>
      </c>
      <c r="D1815" s="47" t="s">
        <v>462</v>
      </c>
      <c r="E1815" s="47" t="s">
        <v>3520</v>
      </c>
    </row>
    <row r="1816" spans="1:5">
      <c r="A1816" s="47">
        <v>14</v>
      </c>
      <c r="B1816" s="48">
        <v>9903889</v>
      </c>
      <c r="C1816" s="47">
        <v>65.082899999999995</v>
      </c>
      <c r="D1816" s="47" t="s">
        <v>462</v>
      </c>
      <c r="E1816" s="47" t="s">
        <v>3521</v>
      </c>
    </row>
    <row r="1817" spans="1:5">
      <c r="A1817" s="47">
        <v>14</v>
      </c>
      <c r="B1817" s="48">
        <v>13298372</v>
      </c>
      <c r="C1817" s="47">
        <v>83.713099999999997</v>
      </c>
      <c r="D1817" s="47" t="s">
        <v>462</v>
      </c>
      <c r="E1817" s="47" t="s">
        <v>3522</v>
      </c>
    </row>
    <row r="1818" spans="1:5">
      <c r="A1818" s="47">
        <v>14</v>
      </c>
      <c r="B1818" s="48">
        <v>14141948</v>
      </c>
      <c r="C1818" s="47">
        <v>88.271600000000007</v>
      </c>
      <c r="D1818" s="47" t="s">
        <v>489</v>
      </c>
      <c r="E1818" s="47" t="s">
        <v>3523</v>
      </c>
    </row>
    <row r="1819" spans="1:5">
      <c r="A1819" s="47">
        <v>14</v>
      </c>
      <c r="B1819" s="48">
        <v>14142957</v>
      </c>
      <c r="C1819" s="47">
        <v>114.94459999999999</v>
      </c>
      <c r="D1819" s="47" t="s">
        <v>489</v>
      </c>
      <c r="E1819" s="47" t="s">
        <v>3523</v>
      </c>
    </row>
    <row r="1820" spans="1:5">
      <c r="A1820" s="47">
        <v>14</v>
      </c>
      <c r="B1820" s="48">
        <v>14143966</v>
      </c>
      <c r="C1820" s="47">
        <v>138.58969999999999</v>
      </c>
      <c r="D1820" s="47" t="s">
        <v>489</v>
      </c>
      <c r="E1820" s="47" t="s">
        <v>3523</v>
      </c>
    </row>
    <row r="1821" spans="1:5">
      <c r="A1821" s="47">
        <v>14</v>
      </c>
      <c r="B1821" s="48">
        <v>14144975</v>
      </c>
      <c r="C1821" s="47">
        <v>158.2764</v>
      </c>
      <c r="D1821" s="47" t="s">
        <v>489</v>
      </c>
      <c r="E1821" s="47" t="s">
        <v>3523</v>
      </c>
    </row>
    <row r="1822" spans="1:5">
      <c r="A1822" s="47">
        <v>14</v>
      </c>
      <c r="B1822" s="48">
        <v>14145984</v>
      </c>
      <c r="C1822" s="47">
        <v>172.34299999999999</v>
      </c>
      <c r="D1822" s="47" t="s">
        <v>489</v>
      </c>
      <c r="E1822" s="47" t="s">
        <v>3523</v>
      </c>
    </row>
    <row r="1823" spans="1:5">
      <c r="A1823" s="47">
        <v>14</v>
      </c>
      <c r="B1823" s="48">
        <v>14146993</v>
      </c>
      <c r="C1823" s="47">
        <v>178.7628</v>
      </c>
      <c r="D1823" s="47" t="s">
        <v>489</v>
      </c>
      <c r="E1823" s="47" t="s">
        <v>3523</v>
      </c>
    </row>
    <row r="1824" spans="1:5">
      <c r="A1824" s="47">
        <v>14</v>
      </c>
      <c r="B1824" s="48">
        <v>14148002</v>
      </c>
      <c r="C1824" s="47">
        <v>176.16409999999999</v>
      </c>
      <c r="D1824" s="47" t="s">
        <v>489</v>
      </c>
      <c r="E1824" s="47" t="s">
        <v>3523</v>
      </c>
    </row>
    <row r="1825" spans="1:5">
      <c r="A1825" s="47">
        <v>14</v>
      </c>
      <c r="B1825" s="48">
        <v>14149011</v>
      </c>
      <c r="C1825" s="47">
        <v>163.65129999999999</v>
      </c>
      <c r="D1825" s="47" t="s">
        <v>489</v>
      </c>
      <c r="E1825" s="47" t="s">
        <v>3523</v>
      </c>
    </row>
    <row r="1826" spans="1:5">
      <c r="A1826" s="47">
        <v>14</v>
      </c>
      <c r="B1826" s="48">
        <v>14150020</v>
      </c>
      <c r="C1826" s="47">
        <v>140.66569999999999</v>
      </c>
      <c r="D1826" s="47" t="s">
        <v>489</v>
      </c>
      <c r="E1826" s="47" t="s">
        <v>3523</v>
      </c>
    </row>
    <row r="1827" spans="1:5">
      <c r="A1827" s="47">
        <v>14</v>
      </c>
      <c r="B1827" s="48">
        <v>14151029</v>
      </c>
      <c r="C1827" s="47">
        <v>107.577</v>
      </c>
      <c r="D1827" s="47" t="s">
        <v>489</v>
      </c>
      <c r="E1827" s="47" t="s">
        <v>3523</v>
      </c>
    </row>
    <row r="1828" spans="1:5">
      <c r="A1828" s="47">
        <v>14</v>
      </c>
      <c r="B1828" s="48">
        <v>14152038</v>
      </c>
      <c r="C1828" s="47">
        <v>68.244600000000005</v>
      </c>
      <c r="D1828" s="47" t="s">
        <v>489</v>
      </c>
      <c r="E1828" s="47" t="s">
        <v>3523</v>
      </c>
    </row>
    <row r="1829" spans="1:5">
      <c r="A1829" s="47">
        <v>14</v>
      </c>
      <c r="B1829" s="48">
        <v>14188364</v>
      </c>
      <c r="C1829" s="47">
        <v>78.304699999999997</v>
      </c>
      <c r="D1829" s="47" t="s">
        <v>489</v>
      </c>
      <c r="E1829" s="47" t="s">
        <v>3523</v>
      </c>
    </row>
    <row r="1830" spans="1:5">
      <c r="A1830" s="47">
        <v>14</v>
      </c>
      <c r="B1830" s="48">
        <v>17733198</v>
      </c>
      <c r="C1830" s="47">
        <v>96.594800000000006</v>
      </c>
      <c r="D1830" s="47" t="s">
        <v>462</v>
      </c>
      <c r="E1830" s="47" t="s">
        <v>3524</v>
      </c>
    </row>
    <row r="1831" spans="1:5">
      <c r="A1831" s="47">
        <v>14</v>
      </c>
      <c r="B1831" s="48">
        <v>17734207</v>
      </c>
      <c r="C1831" s="47">
        <v>135.2466</v>
      </c>
      <c r="D1831" s="47" t="s">
        <v>462</v>
      </c>
      <c r="E1831" s="47" t="s">
        <v>3525</v>
      </c>
    </row>
    <row r="1832" spans="1:5">
      <c r="A1832" s="47">
        <v>14</v>
      </c>
      <c r="B1832" s="48">
        <v>17735216</v>
      </c>
      <c r="C1832" s="47">
        <v>164.5608</v>
      </c>
      <c r="D1832" s="47" t="s">
        <v>462</v>
      </c>
      <c r="E1832" s="47" t="s">
        <v>3526</v>
      </c>
    </row>
    <row r="1833" spans="1:5">
      <c r="A1833" s="47">
        <v>14</v>
      </c>
      <c r="B1833" s="48">
        <v>17736225</v>
      </c>
      <c r="C1833" s="47">
        <v>193.9402</v>
      </c>
      <c r="D1833" s="47" t="s">
        <v>462</v>
      </c>
      <c r="E1833" s="47" t="s">
        <v>3527</v>
      </c>
    </row>
    <row r="1834" spans="1:5">
      <c r="A1834" s="47">
        <v>14</v>
      </c>
      <c r="B1834" s="48">
        <v>17737234</v>
      </c>
      <c r="C1834" s="47">
        <v>213.99019999999999</v>
      </c>
      <c r="D1834" s="47" t="s">
        <v>462</v>
      </c>
      <c r="E1834" s="47" t="s">
        <v>3528</v>
      </c>
    </row>
    <row r="1835" spans="1:5">
      <c r="A1835" s="47">
        <v>14</v>
      </c>
      <c r="B1835" s="48">
        <v>17738243</v>
      </c>
      <c r="C1835" s="47">
        <v>224.62440000000001</v>
      </c>
      <c r="D1835" s="47" t="s">
        <v>462</v>
      </c>
      <c r="E1835" s="47" t="s">
        <v>3529</v>
      </c>
    </row>
    <row r="1836" spans="1:5">
      <c r="A1836" s="47">
        <v>14</v>
      </c>
      <c r="B1836" s="48">
        <v>17739252</v>
      </c>
      <c r="C1836" s="47">
        <v>224.22919999999999</v>
      </c>
      <c r="D1836" s="47" t="s">
        <v>462</v>
      </c>
      <c r="E1836" s="47" t="s">
        <v>3530</v>
      </c>
    </row>
    <row r="1837" spans="1:5">
      <c r="A1837" s="47">
        <v>14</v>
      </c>
      <c r="B1837" s="48">
        <v>17740261</v>
      </c>
      <c r="C1837" s="47">
        <v>211.1431</v>
      </c>
      <c r="D1837" s="47" t="s">
        <v>462</v>
      </c>
      <c r="E1837" s="47" t="s">
        <v>3531</v>
      </c>
    </row>
    <row r="1838" spans="1:5">
      <c r="A1838" s="47">
        <v>14</v>
      </c>
      <c r="B1838" s="48">
        <v>17741270</v>
      </c>
      <c r="C1838" s="47">
        <v>185.3948</v>
      </c>
      <c r="D1838" s="47" t="s">
        <v>462</v>
      </c>
      <c r="E1838" s="47" t="s">
        <v>3532</v>
      </c>
    </row>
    <row r="1839" spans="1:5">
      <c r="A1839" s="47">
        <v>14</v>
      </c>
      <c r="B1839" s="48">
        <v>17742279</v>
      </c>
      <c r="C1839" s="47">
        <v>149.434</v>
      </c>
      <c r="D1839" s="47" t="s">
        <v>462</v>
      </c>
      <c r="E1839" s="47" t="s">
        <v>3533</v>
      </c>
    </row>
    <row r="1840" spans="1:5">
      <c r="A1840" s="47">
        <v>14</v>
      </c>
      <c r="B1840" s="48">
        <v>17743288</v>
      </c>
      <c r="C1840" s="47">
        <v>114.1752</v>
      </c>
      <c r="D1840" s="47" t="s">
        <v>462</v>
      </c>
      <c r="E1840" s="47" t="s">
        <v>3534</v>
      </c>
    </row>
    <row r="1841" spans="1:5">
      <c r="A1841" s="47">
        <v>14</v>
      </c>
      <c r="B1841" s="48">
        <v>17744297</v>
      </c>
      <c r="C1841" s="47">
        <v>92.416899999999998</v>
      </c>
      <c r="D1841" s="47" t="s">
        <v>462</v>
      </c>
      <c r="E1841" s="47" t="s">
        <v>3535</v>
      </c>
    </row>
    <row r="1842" spans="1:5">
      <c r="A1842" s="47">
        <v>14</v>
      </c>
      <c r="B1842" s="48">
        <v>17745306</v>
      </c>
      <c r="C1842" s="47">
        <v>67.649299999999997</v>
      </c>
      <c r="D1842" s="47" t="s">
        <v>462</v>
      </c>
      <c r="E1842" s="47" t="s">
        <v>3536</v>
      </c>
    </row>
    <row r="1843" spans="1:5">
      <c r="A1843" s="47">
        <v>14</v>
      </c>
      <c r="B1843" s="48">
        <v>17750352</v>
      </c>
      <c r="C1843" s="47">
        <v>66.307100000000005</v>
      </c>
      <c r="D1843" s="47" t="s">
        <v>462</v>
      </c>
      <c r="E1843" s="47" t="s">
        <v>3537</v>
      </c>
    </row>
    <row r="1844" spans="1:5">
      <c r="A1844" s="47">
        <v>14</v>
      </c>
      <c r="B1844" s="48">
        <v>17757415</v>
      </c>
      <c r="C1844" s="47">
        <v>133.03370000000001</v>
      </c>
      <c r="D1844" s="47" t="s">
        <v>462</v>
      </c>
      <c r="E1844" s="47" t="s">
        <v>3538</v>
      </c>
    </row>
    <row r="1845" spans="1:5">
      <c r="A1845" s="47">
        <v>14</v>
      </c>
      <c r="B1845" s="48">
        <v>17758424</v>
      </c>
      <c r="C1845" s="47">
        <v>178.23230000000001</v>
      </c>
      <c r="D1845" s="47" t="s">
        <v>491</v>
      </c>
      <c r="E1845" s="47" t="s">
        <v>3539</v>
      </c>
    </row>
    <row r="1846" spans="1:5">
      <c r="A1846" s="47">
        <v>14</v>
      </c>
      <c r="B1846" s="48">
        <v>17759433</v>
      </c>
      <c r="C1846" s="47">
        <v>187.67959999999999</v>
      </c>
      <c r="D1846" s="47" t="s">
        <v>489</v>
      </c>
      <c r="E1846" s="47" t="s">
        <v>3539</v>
      </c>
    </row>
    <row r="1847" spans="1:5">
      <c r="A1847" s="47">
        <v>14</v>
      </c>
      <c r="B1847" s="48">
        <v>17760442</v>
      </c>
      <c r="C1847" s="47">
        <v>157.1429</v>
      </c>
      <c r="D1847" s="47" t="s">
        <v>489</v>
      </c>
      <c r="E1847" s="47" t="s">
        <v>3539</v>
      </c>
    </row>
    <row r="1848" spans="1:5">
      <c r="A1848" s="47">
        <v>14</v>
      </c>
      <c r="B1848" s="48">
        <v>17761451</v>
      </c>
      <c r="C1848" s="47">
        <v>92.331699999999998</v>
      </c>
      <c r="D1848" s="47" t="s">
        <v>489</v>
      </c>
      <c r="E1848" s="47" t="s">
        <v>3539</v>
      </c>
    </row>
    <row r="1849" spans="1:5">
      <c r="A1849" s="47">
        <v>14</v>
      </c>
      <c r="B1849" s="48">
        <v>18397160</v>
      </c>
      <c r="C1849" s="47">
        <v>66.73</v>
      </c>
      <c r="D1849" s="47" t="s">
        <v>462</v>
      </c>
      <c r="E1849" s="47" t="s">
        <v>3540</v>
      </c>
    </row>
    <row r="1850" spans="1:5">
      <c r="A1850" s="47">
        <v>14</v>
      </c>
      <c r="B1850" s="48">
        <v>18398169</v>
      </c>
      <c r="C1850" s="47">
        <v>76.433199999999999</v>
      </c>
      <c r="D1850" s="47" t="s">
        <v>462</v>
      </c>
      <c r="E1850" s="47" t="s">
        <v>3541</v>
      </c>
    </row>
    <row r="1851" spans="1:5">
      <c r="A1851" s="47">
        <v>14</v>
      </c>
      <c r="B1851" s="48">
        <v>18833075</v>
      </c>
      <c r="C1851" s="47">
        <v>69.696799999999996</v>
      </c>
      <c r="D1851" s="47" t="s">
        <v>462</v>
      </c>
      <c r="E1851" s="47" t="s">
        <v>3542</v>
      </c>
    </row>
    <row r="1852" spans="1:5">
      <c r="A1852" s="47">
        <v>14</v>
      </c>
      <c r="B1852" s="48">
        <v>18834084</v>
      </c>
      <c r="C1852" s="47">
        <v>75.355999999999995</v>
      </c>
      <c r="D1852" s="47" t="s">
        <v>462</v>
      </c>
      <c r="E1852" s="47" t="s">
        <v>3543</v>
      </c>
    </row>
    <row r="1853" spans="1:5">
      <c r="A1853" s="47">
        <v>14</v>
      </c>
      <c r="B1853" s="48">
        <v>18835093</v>
      </c>
      <c r="C1853" s="47">
        <v>71.293999999999997</v>
      </c>
      <c r="D1853" s="47" t="s">
        <v>462</v>
      </c>
      <c r="E1853" s="47" t="s">
        <v>3544</v>
      </c>
    </row>
    <row r="1854" spans="1:5">
      <c r="A1854" s="47">
        <v>14</v>
      </c>
      <c r="B1854" s="48">
        <v>23718950</v>
      </c>
      <c r="C1854" s="47">
        <v>65.441599999999994</v>
      </c>
      <c r="D1854" s="47" t="s">
        <v>462</v>
      </c>
      <c r="E1854" s="47" t="s">
        <v>3545</v>
      </c>
    </row>
    <row r="1855" spans="1:5">
      <c r="A1855" s="47">
        <v>14</v>
      </c>
      <c r="B1855" s="48">
        <v>23719960</v>
      </c>
      <c r="C1855" s="47">
        <v>91.921099999999996</v>
      </c>
      <c r="D1855" s="47" t="s">
        <v>462</v>
      </c>
      <c r="E1855" s="47" t="s">
        <v>3546</v>
      </c>
    </row>
    <row r="1856" spans="1:5">
      <c r="A1856" s="47">
        <v>14</v>
      </c>
      <c r="B1856" s="48">
        <v>23726014</v>
      </c>
      <c r="C1856" s="47">
        <v>67.397599999999997</v>
      </c>
      <c r="D1856" s="47" t="s">
        <v>462</v>
      </c>
      <c r="E1856" s="47" t="s">
        <v>3547</v>
      </c>
    </row>
    <row r="1857" spans="1:5">
      <c r="A1857" s="47">
        <v>14</v>
      </c>
      <c r="B1857" s="48">
        <v>24490883</v>
      </c>
      <c r="C1857" s="47">
        <v>71.241799999999998</v>
      </c>
      <c r="D1857" s="47" t="s">
        <v>489</v>
      </c>
      <c r="E1857" s="47" t="s">
        <v>1529</v>
      </c>
    </row>
    <row r="1858" spans="1:5">
      <c r="A1858" s="47">
        <v>15</v>
      </c>
      <c r="B1858" s="48">
        <v>5166297</v>
      </c>
      <c r="C1858" s="47">
        <v>85.843100000000007</v>
      </c>
      <c r="D1858" s="47" t="s">
        <v>462</v>
      </c>
      <c r="E1858" s="47" t="s">
        <v>3548</v>
      </c>
    </row>
    <row r="1859" spans="1:5">
      <c r="A1859" s="47">
        <v>15</v>
      </c>
      <c r="B1859" s="48">
        <v>5167312</v>
      </c>
      <c r="C1859" s="47">
        <v>91.591800000000006</v>
      </c>
      <c r="D1859" s="47" t="s">
        <v>462</v>
      </c>
      <c r="E1859" s="47" t="s">
        <v>3549</v>
      </c>
    </row>
    <row r="1860" spans="1:5">
      <c r="A1860" s="47">
        <v>15</v>
      </c>
      <c r="B1860" s="48">
        <v>5168327</v>
      </c>
      <c r="C1860" s="47">
        <v>86.613900000000001</v>
      </c>
      <c r="D1860" s="47" t="s">
        <v>462</v>
      </c>
      <c r="E1860" s="47" t="s">
        <v>3550</v>
      </c>
    </row>
    <row r="1861" spans="1:5">
      <c r="A1861" s="47">
        <v>15</v>
      </c>
      <c r="B1861" s="48">
        <v>5169342</v>
      </c>
      <c r="C1861" s="47">
        <v>72.369600000000005</v>
      </c>
      <c r="D1861" s="47" t="s">
        <v>462</v>
      </c>
      <c r="E1861" s="47" t="s">
        <v>3551</v>
      </c>
    </row>
    <row r="1862" spans="1:5">
      <c r="A1862" s="47">
        <v>15</v>
      </c>
      <c r="B1862" s="48">
        <v>5351052</v>
      </c>
      <c r="C1862" s="47">
        <v>130.7165</v>
      </c>
      <c r="D1862" s="47" t="s">
        <v>489</v>
      </c>
      <c r="E1862" s="47" t="s">
        <v>3552</v>
      </c>
    </row>
    <row r="1863" spans="1:5">
      <c r="A1863" s="47">
        <v>15</v>
      </c>
      <c r="B1863" s="48">
        <v>5352067</v>
      </c>
      <c r="C1863" s="47">
        <v>146.01390000000001</v>
      </c>
      <c r="D1863" s="47" t="s">
        <v>489</v>
      </c>
      <c r="E1863" s="47" t="s">
        <v>3552</v>
      </c>
    </row>
    <row r="1864" spans="1:5">
      <c r="A1864" s="47">
        <v>15</v>
      </c>
      <c r="B1864" s="48">
        <v>5353082</v>
      </c>
      <c r="C1864" s="47">
        <v>94.288700000000006</v>
      </c>
      <c r="D1864" s="47" t="s">
        <v>489</v>
      </c>
      <c r="E1864" s="47" t="s">
        <v>3552</v>
      </c>
    </row>
    <row r="1865" spans="1:5">
      <c r="A1865" s="47">
        <v>15</v>
      </c>
      <c r="B1865" s="48">
        <v>5357143</v>
      </c>
      <c r="C1865" s="47">
        <v>90.651700000000005</v>
      </c>
      <c r="D1865" s="47" t="s">
        <v>494</v>
      </c>
      <c r="E1865" s="47" t="s">
        <v>3552</v>
      </c>
    </row>
    <row r="1866" spans="1:5">
      <c r="A1866" s="47">
        <v>15</v>
      </c>
      <c r="B1866" s="48">
        <v>5358158</v>
      </c>
      <c r="C1866" s="47">
        <v>72.248699999999999</v>
      </c>
      <c r="D1866" s="47" t="s">
        <v>462</v>
      </c>
      <c r="E1866" s="47" t="s">
        <v>3553</v>
      </c>
    </row>
    <row r="1867" spans="1:5">
      <c r="A1867" s="47">
        <v>15</v>
      </c>
      <c r="B1867" s="48">
        <v>6664641</v>
      </c>
      <c r="C1867" s="47">
        <v>78.072500000000005</v>
      </c>
      <c r="D1867" s="47" t="s">
        <v>489</v>
      </c>
      <c r="E1867" s="47" t="s">
        <v>3554</v>
      </c>
    </row>
    <row r="1868" spans="1:5">
      <c r="A1868" s="47">
        <v>15</v>
      </c>
      <c r="B1868" s="48">
        <v>6665656</v>
      </c>
      <c r="C1868" s="47">
        <v>97.691400000000002</v>
      </c>
      <c r="D1868" s="47" t="s">
        <v>489</v>
      </c>
      <c r="E1868" s="47" t="s">
        <v>3554</v>
      </c>
    </row>
    <row r="1869" spans="1:5">
      <c r="A1869" s="47">
        <v>15</v>
      </c>
      <c r="B1869" s="48">
        <v>6666671</v>
      </c>
      <c r="C1869" s="47">
        <v>92.231499999999997</v>
      </c>
      <c r="D1869" s="47" t="s">
        <v>489</v>
      </c>
      <c r="E1869" s="47" t="s">
        <v>3554</v>
      </c>
    </row>
    <row r="1870" spans="1:5">
      <c r="A1870" s="47">
        <v>15</v>
      </c>
      <c r="B1870" s="48">
        <v>6667686</v>
      </c>
      <c r="C1870" s="47">
        <v>69.639799999999994</v>
      </c>
      <c r="D1870" s="47" t="s">
        <v>489</v>
      </c>
      <c r="E1870" s="47" t="s">
        <v>3554</v>
      </c>
    </row>
    <row r="1871" spans="1:5">
      <c r="A1871" s="47">
        <v>15</v>
      </c>
      <c r="B1871" s="48">
        <v>13479266</v>
      </c>
      <c r="C1871" s="47">
        <v>104.6026</v>
      </c>
      <c r="D1871" s="47" t="s">
        <v>489</v>
      </c>
      <c r="E1871" s="47" t="s">
        <v>3555</v>
      </c>
    </row>
    <row r="1872" spans="1:5">
      <c r="A1872" s="47">
        <v>15</v>
      </c>
      <c r="B1872" s="48">
        <v>13553371</v>
      </c>
      <c r="C1872" s="47">
        <v>71.141599999999997</v>
      </c>
      <c r="D1872" s="47" t="s">
        <v>489</v>
      </c>
      <c r="E1872" s="47" t="s">
        <v>1548</v>
      </c>
    </row>
    <row r="1873" spans="1:5">
      <c r="A1873" s="47">
        <v>15</v>
      </c>
      <c r="B1873" s="48">
        <v>13554386</v>
      </c>
      <c r="C1873" s="47">
        <v>107.6618</v>
      </c>
      <c r="D1873" s="47" t="s">
        <v>489</v>
      </c>
      <c r="E1873" s="47" t="s">
        <v>1548</v>
      </c>
    </row>
    <row r="1874" spans="1:5">
      <c r="A1874" s="47">
        <v>15</v>
      </c>
      <c r="B1874" s="48">
        <v>13555402</v>
      </c>
      <c r="C1874" s="47">
        <v>85.268699999999995</v>
      </c>
      <c r="D1874" s="47" t="s">
        <v>489</v>
      </c>
      <c r="E1874" s="47" t="s">
        <v>1548</v>
      </c>
    </row>
    <row r="1875" spans="1:5">
      <c r="A1875" s="47">
        <v>15</v>
      </c>
      <c r="B1875" s="48">
        <v>13563523</v>
      </c>
      <c r="C1875" s="47">
        <v>99.616799999999998</v>
      </c>
      <c r="D1875" s="47" t="s">
        <v>494</v>
      </c>
      <c r="E1875" s="47" t="s">
        <v>1548</v>
      </c>
    </row>
    <row r="1876" spans="1:5">
      <c r="A1876" s="47">
        <v>15</v>
      </c>
      <c r="B1876" s="48">
        <v>13564538</v>
      </c>
      <c r="C1876" s="47">
        <v>89.497399999999999</v>
      </c>
      <c r="D1876" s="47" t="s">
        <v>462</v>
      </c>
      <c r="E1876" s="47" t="s">
        <v>3556</v>
      </c>
    </row>
    <row r="1877" spans="1:5">
      <c r="A1877" s="47">
        <v>15</v>
      </c>
      <c r="B1877" s="48">
        <v>14562419</v>
      </c>
      <c r="C1877" s="47">
        <v>109.0429</v>
      </c>
      <c r="D1877" s="47" t="s">
        <v>462</v>
      </c>
      <c r="E1877" s="47" t="s">
        <v>3557</v>
      </c>
    </row>
    <row r="1878" spans="1:5">
      <c r="A1878" s="47">
        <v>15</v>
      </c>
      <c r="B1878" s="48">
        <v>16367335</v>
      </c>
      <c r="C1878" s="47">
        <v>67.741399999999999</v>
      </c>
      <c r="D1878" s="47" t="s">
        <v>462</v>
      </c>
      <c r="E1878" s="47" t="s">
        <v>3558</v>
      </c>
    </row>
    <row r="1879" spans="1:5">
      <c r="A1879" s="47">
        <v>15</v>
      </c>
      <c r="B1879" s="48">
        <v>16368350</v>
      </c>
      <c r="C1879" s="47">
        <v>72.426199999999994</v>
      </c>
      <c r="D1879" s="47" t="s">
        <v>462</v>
      </c>
      <c r="E1879" s="47" t="s">
        <v>3559</v>
      </c>
    </row>
    <row r="1880" spans="1:5">
      <c r="A1880" s="47">
        <v>16</v>
      </c>
      <c r="B1880" s="48">
        <v>6891963</v>
      </c>
      <c r="C1880" s="47">
        <v>123.9944</v>
      </c>
      <c r="D1880" s="47" t="s">
        <v>462</v>
      </c>
      <c r="E1880" s="47" t="s">
        <v>3560</v>
      </c>
    </row>
    <row r="1881" spans="1:5">
      <c r="A1881" s="47">
        <v>16</v>
      </c>
      <c r="B1881" s="48">
        <v>6892966</v>
      </c>
      <c r="C1881" s="47">
        <v>167.1054</v>
      </c>
      <c r="D1881" s="47" t="s">
        <v>462</v>
      </c>
      <c r="E1881" s="47" t="s">
        <v>3561</v>
      </c>
    </row>
    <row r="1882" spans="1:5">
      <c r="A1882" s="47">
        <v>16</v>
      </c>
      <c r="B1882" s="48">
        <v>6893968</v>
      </c>
      <c r="C1882" s="47">
        <v>157.4136</v>
      </c>
      <c r="D1882" s="47" t="s">
        <v>462</v>
      </c>
      <c r="E1882" s="47" t="s">
        <v>3562</v>
      </c>
    </row>
    <row r="1883" spans="1:5">
      <c r="A1883" s="47">
        <v>16</v>
      </c>
      <c r="B1883" s="48">
        <v>6894971</v>
      </c>
      <c r="C1883" s="47">
        <v>83.266499999999994</v>
      </c>
      <c r="D1883" s="47" t="s">
        <v>462</v>
      </c>
      <c r="E1883" s="47" t="s">
        <v>3563</v>
      </c>
    </row>
    <row r="1884" spans="1:5">
      <c r="A1884" s="47">
        <v>16</v>
      </c>
      <c r="B1884" s="48">
        <v>6905997</v>
      </c>
      <c r="C1884" s="47">
        <v>81.105000000000004</v>
      </c>
      <c r="D1884" s="47" t="s">
        <v>462</v>
      </c>
      <c r="E1884" s="47" t="s">
        <v>3564</v>
      </c>
    </row>
    <row r="1885" spans="1:5">
      <c r="A1885" s="47">
        <v>16</v>
      </c>
      <c r="B1885" s="48">
        <v>6948099</v>
      </c>
      <c r="C1885" s="47">
        <v>157.05330000000001</v>
      </c>
      <c r="D1885" s="47" t="s">
        <v>462</v>
      </c>
      <c r="E1885" s="47" t="s">
        <v>3565</v>
      </c>
    </row>
    <row r="1886" spans="1:5">
      <c r="A1886" s="47">
        <v>16</v>
      </c>
      <c r="B1886" s="48">
        <v>6956118</v>
      </c>
      <c r="C1886" s="47">
        <v>241.95849999999999</v>
      </c>
      <c r="D1886" s="47" t="s">
        <v>462</v>
      </c>
      <c r="E1886" s="47" t="s">
        <v>3566</v>
      </c>
    </row>
    <row r="1887" spans="1:5">
      <c r="A1887" s="47">
        <v>16</v>
      </c>
      <c r="B1887" s="48">
        <v>6958123</v>
      </c>
      <c r="C1887" s="47">
        <v>85.769499999999994</v>
      </c>
      <c r="D1887" s="47" t="s">
        <v>462</v>
      </c>
      <c r="E1887" s="47" t="s">
        <v>3567</v>
      </c>
    </row>
    <row r="1888" spans="1:5">
      <c r="A1888" s="47">
        <v>16</v>
      </c>
      <c r="B1888" s="48">
        <v>6960128</v>
      </c>
      <c r="C1888" s="47">
        <v>411.88659999999999</v>
      </c>
      <c r="D1888" s="47" t="s">
        <v>462</v>
      </c>
      <c r="E1888" s="47" t="s">
        <v>3568</v>
      </c>
    </row>
    <row r="1889" spans="1:5">
      <c r="A1889" s="47">
        <v>16</v>
      </c>
      <c r="B1889" s="48">
        <v>6961130</v>
      </c>
      <c r="C1889" s="47">
        <v>576.4357</v>
      </c>
      <c r="D1889" s="47" t="s">
        <v>462</v>
      </c>
      <c r="E1889" s="47" t="s">
        <v>3569</v>
      </c>
    </row>
    <row r="1890" spans="1:5">
      <c r="A1890" s="47">
        <v>16</v>
      </c>
      <c r="B1890" s="48">
        <v>6962133</v>
      </c>
      <c r="C1890" s="47">
        <v>387.69650000000001</v>
      </c>
      <c r="D1890" s="47" t="s">
        <v>462</v>
      </c>
      <c r="E1890" s="47" t="s">
        <v>3570</v>
      </c>
    </row>
    <row r="1891" spans="1:5">
      <c r="A1891" s="47">
        <v>16</v>
      </c>
      <c r="B1891" s="48">
        <v>6963135</v>
      </c>
      <c r="C1891" s="47">
        <v>242.9633</v>
      </c>
      <c r="D1891" s="47" t="s">
        <v>462</v>
      </c>
      <c r="E1891" s="47" t="s">
        <v>3571</v>
      </c>
    </row>
    <row r="1892" spans="1:5">
      <c r="A1892" s="47">
        <v>16</v>
      </c>
      <c r="B1892" s="48">
        <v>6968147</v>
      </c>
      <c r="C1892" s="47">
        <v>65.686300000000003</v>
      </c>
      <c r="D1892" s="47" t="s">
        <v>462</v>
      </c>
      <c r="E1892" s="47" t="s">
        <v>3572</v>
      </c>
    </row>
    <row r="1893" spans="1:5">
      <c r="A1893" s="47">
        <v>16</v>
      </c>
      <c r="B1893" s="48">
        <v>6969150</v>
      </c>
      <c r="C1893" s="47">
        <v>127.4286</v>
      </c>
      <c r="D1893" s="47" t="s">
        <v>462</v>
      </c>
      <c r="E1893" s="47" t="s">
        <v>3573</v>
      </c>
    </row>
    <row r="1894" spans="1:5">
      <c r="A1894" s="47">
        <v>16</v>
      </c>
      <c r="B1894" s="48">
        <v>6971154</v>
      </c>
      <c r="C1894" s="47">
        <v>157.1934</v>
      </c>
      <c r="D1894" s="47" t="s">
        <v>462</v>
      </c>
      <c r="E1894" s="47" t="s">
        <v>3574</v>
      </c>
    </row>
    <row r="1895" spans="1:5">
      <c r="A1895" s="47">
        <v>16</v>
      </c>
      <c r="B1895" s="48">
        <v>6992205</v>
      </c>
      <c r="C1895" s="47">
        <v>87.774000000000001</v>
      </c>
      <c r="D1895" s="47" t="s">
        <v>462</v>
      </c>
      <c r="E1895" s="47" t="s">
        <v>3575</v>
      </c>
    </row>
    <row r="1896" spans="1:5">
      <c r="A1896" s="47">
        <v>16</v>
      </c>
      <c r="B1896" s="48">
        <v>6993208</v>
      </c>
      <c r="C1896" s="47">
        <v>101.6752</v>
      </c>
      <c r="D1896" s="47" t="s">
        <v>462</v>
      </c>
      <c r="E1896" s="47" t="s">
        <v>3576</v>
      </c>
    </row>
    <row r="1897" spans="1:5">
      <c r="A1897" s="47">
        <v>16</v>
      </c>
      <c r="B1897" s="48">
        <v>6994210</v>
      </c>
      <c r="C1897" s="47">
        <v>106.08410000000001</v>
      </c>
      <c r="D1897" s="47" t="s">
        <v>462</v>
      </c>
      <c r="E1897" s="47" t="s">
        <v>3577</v>
      </c>
    </row>
    <row r="1898" spans="1:5">
      <c r="A1898" s="47">
        <v>16</v>
      </c>
      <c r="B1898" s="48">
        <v>6995212</v>
      </c>
      <c r="C1898" s="47">
        <v>103.3237</v>
      </c>
      <c r="D1898" s="47" t="s">
        <v>462</v>
      </c>
      <c r="E1898" s="47" t="s">
        <v>3578</v>
      </c>
    </row>
    <row r="1899" spans="1:5">
      <c r="A1899" s="47">
        <v>16</v>
      </c>
      <c r="B1899" s="48">
        <v>6996215</v>
      </c>
      <c r="C1899" s="47">
        <v>95.373699999999999</v>
      </c>
      <c r="D1899" s="47" t="s">
        <v>462</v>
      </c>
      <c r="E1899" s="47" t="s">
        <v>3579</v>
      </c>
    </row>
    <row r="1900" spans="1:5">
      <c r="A1900" s="47">
        <v>16</v>
      </c>
      <c r="B1900" s="48">
        <v>6997217</v>
      </c>
      <c r="C1900" s="47">
        <v>83.808400000000006</v>
      </c>
      <c r="D1900" s="47" t="s">
        <v>462</v>
      </c>
      <c r="E1900" s="47" t="s">
        <v>3580</v>
      </c>
    </row>
    <row r="1901" spans="1:5">
      <c r="A1901" s="47">
        <v>16</v>
      </c>
      <c r="B1901" s="48">
        <v>6998220</v>
      </c>
      <c r="C1901" s="47">
        <v>71.373000000000005</v>
      </c>
      <c r="D1901" s="47" t="s">
        <v>462</v>
      </c>
      <c r="E1901" s="47" t="s">
        <v>3581</v>
      </c>
    </row>
    <row r="1902" spans="1:5">
      <c r="A1902" s="47">
        <v>16</v>
      </c>
      <c r="B1902" s="48">
        <v>16074120</v>
      </c>
      <c r="C1902" s="47">
        <v>73.221100000000007</v>
      </c>
      <c r="D1902" s="47" t="s">
        <v>462</v>
      </c>
      <c r="E1902" s="47" t="s">
        <v>3582</v>
      </c>
    </row>
    <row r="1903" spans="1:5">
      <c r="A1903" s="47">
        <v>16</v>
      </c>
      <c r="B1903" s="48">
        <v>16075123</v>
      </c>
      <c r="C1903" s="47">
        <v>91.940799999999996</v>
      </c>
      <c r="D1903" s="47" t="s">
        <v>462</v>
      </c>
      <c r="E1903" s="47" t="s">
        <v>3583</v>
      </c>
    </row>
    <row r="1904" spans="1:5">
      <c r="A1904" s="47">
        <v>16</v>
      </c>
      <c r="B1904" s="48">
        <v>16076125</v>
      </c>
      <c r="C1904" s="47">
        <v>98.583600000000004</v>
      </c>
      <c r="D1904" s="47" t="s">
        <v>462</v>
      </c>
      <c r="E1904" s="47" t="s">
        <v>3584</v>
      </c>
    </row>
    <row r="1905" spans="1:5">
      <c r="A1905" s="47">
        <v>16</v>
      </c>
      <c r="B1905" s="48">
        <v>16077128</v>
      </c>
      <c r="C1905" s="47">
        <v>101.6485</v>
      </c>
      <c r="D1905" s="47" t="s">
        <v>462</v>
      </c>
      <c r="E1905" s="47" t="s">
        <v>3585</v>
      </c>
    </row>
    <row r="1906" spans="1:5">
      <c r="A1906" s="47">
        <v>16</v>
      </c>
      <c r="B1906" s="48">
        <v>16078130</v>
      </c>
      <c r="C1906" s="47">
        <v>101.1009</v>
      </c>
      <c r="D1906" s="47" t="s">
        <v>462</v>
      </c>
      <c r="E1906" s="47" t="s">
        <v>3586</v>
      </c>
    </row>
    <row r="1907" spans="1:5">
      <c r="A1907" s="47">
        <v>16</v>
      </c>
      <c r="B1907" s="48">
        <v>16079132</v>
      </c>
      <c r="C1907" s="47">
        <v>94.512799999999999</v>
      </c>
      <c r="D1907" s="47" t="s">
        <v>462</v>
      </c>
      <c r="E1907" s="47" t="s">
        <v>3587</v>
      </c>
    </row>
    <row r="1908" spans="1:5">
      <c r="A1908" s="47">
        <v>16</v>
      </c>
      <c r="B1908" s="48">
        <v>16080135</v>
      </c>
      <c r="C1908" s="47">
        <v>80.270700000000005</v>
      </c>
      <c r="D1908" s="47" t="s">
        <v>491</v>
      </c>
      <c r="E1908" s="47" t="s">
        <v>3588</v>
      </c>
    </row>
    <row r="1909" spans="1:5">
      <c r="A1909" s="47">
        <v>16</v>
      </c>
      <c r="B1909" s="48">
        <v>16452032</v>
      </c>
      <c r="C1909" s="47">
        <v>72.266900000000007</v>
      </c>
      <c r="D1909" s="47" t="s">
        <v>462</v>
      </c>
      <c r="E1909" s="47" t="s">
        <v>3589</v>
      </c>
    </row>
    <row r="1910" spans="1:5">
      <c r="A1910" s="47">
        <v>16</v>
      </c>
      <c r="B1910" s="48">
        <v>16453035</v>
      </c>
      <c r="C1910" s="47">
        <v>83.034499999999994</v>
      </c>
      <c r="D1910" s="47" t="s">
        <v>462</v>
      </c>
      <c r="E1910" s="47" t="s">
        <v>3590</v>
      </c>
    </row>
    <row r="1911" spans="1:5">
      <c r="A1911" s="47">
        <v>16</v>
      </c>
      <c r="B1911" s="48">
        <v>16454037</v>
      </c>
      <c r="C1911" s="47">
        <v>90.524100000000004</v>
      </c>
      <c r="D1911" s="47" t="s">
        <v>462</v>
      </c>
      <c r="E1911" s="47" t="s">
        <v>3591</v>
      </c>
    </row>
    <row r="1912" spans="1:5">
      <c r="A1912" s="47">
        <v>16</v>
      </c>
      <c r="B1912" s="48">
        <v>16455039</v>
      </c>
      <c r="C1912" s="47">
        <v>94.784599999999998</v>
      </c>
      <c r="D1912" s="47" t="s">
        <v>462</v>
      </c>
      <c r="E1912" s="47" t="s">
        <v>3592</v>
      </c>
    </row>
    <row r="1913" spans="1:5">
      <c r="A1913" s="47">
        <v>16</v>
      </c>
      <c r="B1913" s="48">
        <v>16456042</v>
      </c>
      <c r="C1913" s="47">
        <v>96.490799999999993</v>
      </c>
      <c r="D1913" s="47" t="s">
        <v>462</v>
      </c>
      <c r="E1913" s="47" t="s">
        <v>3593</v>
      </c>
    </row>
    <row r="1914" spans="1:5">
      <c r="A1914" s="47">
        <v>16</v>
      </c>
      <c r="B1914" s="48">
        <v>16457044</v>
      </c>
      <c r="C1914" s="47">
        <v>95.160899999999998</v>
      </c>
      <c r="D1914" s="47" t="s">
        <v>462</v>
      </c>
      <c r="E1914" s="47" t="s">
        <v>3594</v>
      </c>
    </row>
    <row r="1915" spans="1:5">
      <c r="A1915" s="47">
        <v>16</v>
      </c>
      <c r="B1915" s="48">
        <v>16458047</v>
      </c>
      <c r="C1915" s="47">
        <v>91.1661</v>
      </c>
      <c r="D1915" s="47" t="s">
        <v>462</v>
      </c>
      <c r="E1915" s="47" t="s">
        <v>3595</v>
      </c>
    </row>
    <row r="1916" spans="1:5">
      <c r="A1916" s="47">
        <v>16</v>
      </c>
      <c r="B1916" s="48">
        <v>16459049</v>
      </c>
      <c r="C1916" s="47">
        <v>84.337000000000003</v>
      </c>
      <c r="D1916" s="47" t="s">
        <v>462</v>
      </c>
      <c r="E1916" s="47" t="s">
        <v>3596</v>
      </c>
    </row>
    <row r="1917" spans="1:5">
      <c r="A1917" s="47">
        <v>16</v>
      </c>
      <c r="B1917" s="48">
        <v>16460052</v>
      </c>
      <c r="C1917" s="47">
        <v>73.907899999999998</v>
      </c>
      <c r="D1917" s="47" t="s">
        <v>462</v>
      </c>
      <c r="E1917" s="47" t="s">
        <v>3597</v>
      </c>
    </row>
    <row r="1918" spans="1:5">
      <c r="A1918" s="47">
        <v>16</v>
      </c>
      <c r="B1918" s="48">
        <v>16516187</v>
      </c>
      <c r="C1918" s="47">
        <v>73.331800000000001</v>
      </c>
      <c r="D1918" s="47" t="s">
        <v>462</v>
      </c>
      <c r="E1918" s="47" t="s">
        <v>3598</v>
      </c>
    </row>
    <row r="1919" spans="1:5">
      <c r="A1919" s="47">
        <v>16</v>
      </c>
      <c r="B1919" s="48">
        <v>16518192</v>
      </c>
      <c r="C1919" s="47">
        <v>209.84139999999999</v>
      </c>
      <c r="D1919" s="47" t="s">
        <v>462</v>
      </c>
      <c r="E1919" s="47" t="s">
        <v>3599</v>
      </c>
    </row>
    <row r="1920" spans="1:5">
      <c r="A1920" s="47">
        <v>16</v>
      </c>
      <c r="B1920" s="48">
        <v>16519194</v>
      </c>
      <c r="C1920" s="47">
        <v>270.0591</v>
      </c>
      <c r="D1920" s="47" t="s">
        <v>462</v>
      </c>
      <c r="E1920" s="47" t="s">
        <v>3600</v>
      </c>
    </row>
    <row r="1921" spans="1:5">
      <c r="A1921" s="47">
        <v>16</v>
      </c>
      <c r="B1921" s="48">
        <v>16520197</v>
      </c>
      <c r="C1921" s="47">
        <v>104.1249</v>
      </c>
      <c r="D1921" s="47" t="s">
        <v>494</v>
      </c>
      <c r="E1921" s="47" t="s">
        <v>3601</v>
      </c>
    </row>
    <row r="1922" spans="1:5">
      <c r="A1922" s="47">
        <v>16</v>
      </c>
      <c r="B1922" s="48">
        <v>16522202</v>
      </c>
      <c r="C1922" s="47">
        <v>162.79419999999999</v>
      </c>
      <c r="D1922" s="47" t="s">
        <v>491</v>
      </c>
      <c r="E1922" s="47" t="s">
        <v>3601</v>
      </c>
    </row>
    <row r="1923" spans="1:5">
      <c r="A1923" s="47">
        <v>16</v>
      </c>
      <c r="B1923" s="48">
        <v>16523204</v>
      </c>
      <c r="C1923" s="47">
        <v>192.70820000000001</v>
      </c>
      <c r="D1923" s="47" t="s">
        <v>462</v>
      </c>
      <c r="E1923" s="47" t="s">
        <v>3602</v>
      </c>
    </row>
    <row r="1924" spans="1:5">
      <c r="A1924" s="47">
        <v>16</v>
      </c>
      <c r="B1924" s="48">
        <v>16524206</v>
      </c>
      <c r="C1924" s="47">
        <v>270.8057</v>
      </c>
      <c r="D1924" s="47" t="s">
        <v>462</v>
      </c>
      <c r="E1924" s="47" t="s">
        <v>3603</v>
      </c>
    </row>
    <row r="1925" spans="1:5">
      <c r="A1925" s="47">
        <v>16</v>
      </c>
      <c r="B1925" s="48">
        <v>16525209</v>
      </c>
      <c r="C1925" s="47">
        <v>309.59550000000002</v>
      </c>
      <c r="D1925" s="47" t="s">
        <v>494</v>
      </c>
      <c r="E1925" s="47" t="s">
        <v>1637</v>
      </c>
    </row>
    <row r="1926" spans="1:5">
      <c r="A1926" s="47">
        <v>16</v>
      </c>
      <c r="B1926" s="48">
        <v>16526211</v>
      </c>
      <c r="C1926" s="47">
        <v>314.00990000000002</v>
      </c>
      <c r="D1926" s="47" t="s">
        <v>601</v>
      </c>
      <c r="E1926" s="47" t="s">
        <v>3604</v>
      </c>
    </row>
    <row r="1927" spans="1:5">
      <c r="A1927" s="47">
        <v>16</v>
      </c>
      <c r="B1927" s="48">
        <v>16527214</v>
      </c>
      <c r="C1927" s="47">
        <v>186.63570000000001</v>
      </c>
      <c r="D1927" s="47" t="s">
        <v>599</v>
      </c>
      <c r="E1927" s="47" t="s">
        <v>1637</v>
      </c>
    </row>
    <row r="1928" spans="1:5">
      <c r="A1928" s="47">
        <v>16</v>
      </c>
      <c r="B1928" s="48">
        <v>16528216</v>
      </c>
      <c r="C1928" s="47">
        <v>124.8202</v>
      </c>
      <c r="D1928" s="47" t="s">
        <v>491</v>
      </c>
      <c r="E1928" s="47" t="s">
        <v>3605</v>
      </c>
    </row>
    <row r="1929" spans="1:5">
      <c r="A1929" s="47">
        <v>16</v>
      </c>
      <c r="B1929" s="48">
        <v>16529218</v>
      </c>
      <c r="C1929" s="47">
        <v>153.79339999999999</v>
      </c>
      <c r="D1929" s="47" t="s">
        <v>489</v>
      </c>
      <c r="E1929" s="47" t="s">
        <v>1638</v>
      </c>
    </row>
    <row r="1930" spans="1:5">
      <c r="A1930" s="47">
        <v>16</v>
      </c>
      <c r="B1930" s="48">
        <v>16531223</v>
      </c>
      <c r="C1930" s="47">
        <v>156.29660000000001</v>
      </c>
      <c r="D1930" s="47" t="s">
        <v>489</v>
      </c>
      <c r="E1930" s="47" t="s">
        <v>1638</v>
      </c>
    </row>
    <row r="1931" spans="1:5">
      <c r="A1931" s="47">
        <v>16</v>
      </c>
      <c r="B1931" s="48">
        <v>16532226</v>
      </c>
      <c r="C1931" s="47">
        <v>294.19850000000002</v>
      </c>
      <c r="D1931" s="47" t="s">
        <v>489</v>
      </c>
      <c r="E1931" s="47" t="s">
        <v>1638</v>
      </c>
    </row>
    <row r="1932" spans="1:5">
      <c r="A1932" s="47">
        <v>16</v>
      </c>
      <c r="B1932" s="48">
        <v>16533228</v>
      </c>
      <c r="C1932" s="47">
        <v>313.08769999999998</v>
      </c>
      <c r="D1932" s="47" t="s">
        <v>489</v>
      </c>
      <c r="E1932" s="47" t="s">
        <v>1638</v>
      </c>
    </row>
    <row r="1933" spans="1:5">
      <c r="A1933" s="47">
        <v>16</v>
      </c>
      <c r="B1933" s="48">
        <v>16534231</v>
      </c>
      <c r="C1933" s="47">
        <v>230.33099999999999</v>
      </c>
      <c r="D1933" s="47" t="s">
        <v>489</v>
      </c>
      <c r="E1933" s="47" t="s">
        <v>1638</v>
      </c>
    </row>
    <row r="1934" spans="1:5">
      <c r="A1934" s="47">
        <v>16</v>
      </c>
      <c r="B1934" s="48">
        <v>16535233</v>
      </c>
      <c r="C1934" s="47">
        <v>78.704400000000007</v>
      </c>
      <c r="D1934" s="47" t="s">
        <v>489</v>
      </c>
      <c r="E1934" s="47" t="s">
        <v>1638</v>
      </c>
    </row>
    <row r="1935" spans="1:5">
      <c r="A1935" s="47">
        <v>16</v>
      </c>
      <c r="B1935" s="48">
        <v>16541248</v>
      </c>
      <c r="C1935" s="47">
        <v>69.115499999999997</v>
      </c>
      <c r="D1935" s="47" t="s">
        <v>489</v>
      </c>
      <c r="E1935" s="47" t="s">
        <v>1638</v>
      </c>
    </row>
    <row r="1936" spans="1:5">
      <c r="A1936" s="47">
        <v>16</v>
      </c>
      <c r="B1936" s="48">
        <v>16545257</v>
      </c>
      <c r="C1936" s="47">
        <v>65.835300000000004</v>
      </c>
      <c r="D1936" s="47" t="s">
        <v>462</v>
      </c>
      <c r="E1936" s="47" t="s">
        <v>3606</v>
      </c>
    </row>
    <row r="1937" spans="1:5">
      <c r="A1937" s="47">
        <v>16</v>
      </c>
      <c r="B1937" s="48">
        <v>16546260</v>
      </c>
      <c r="C1937" s="47">
        <v>105.6313</v>
      </c>
      <c r="D1937" s="47" t="s">
        <v>462</v>
      </c>
      <c r="E1937" s="47" t="s">
        <v>3607</v>
      </c>
    </row>
    <row r="1938" spans="1:5">
      <c r="A1938" s="47">
        <v>16</v>
      </c>
      <c r="B1938" s="48">
        <v>16547262</v>
      </c>
      <c r="C1938" s="47">
        <v>105.41240000000001</v>
      </c>
      <c r="D1938" s="47" t="s">
        <v>462</v>
      </c>
      <c r="E1938" s="47" t="s">
        <v>3608</v>
      </c>
    </row>
    <row r="1939" spans="1:5">
      <c r="A1939" s="47">
        <v>16</v>
      </c>
      <c r="B1939" s="48">
        <v>16548264</v>
      </c>
      <c r="C1939" s="47">
        <v>76.548100000000005</v>
      </c>
      <c r="D1939" s="47" t="s">
        <v>462</v>
      </c>
      <c r="E1939" s="47" t="s">
        <v>3609</v>
      </c>
    </row>
    <row r="1940" spans="1:5">
      <c r="A1940" s="47">
        <v>16</v>
      </c>
      <c r="B1940" s="48">
        <v>17499560</v>
      </c>
      <c r="C1940" s="47">
        <v>68.0227</v>
      </c>
      <c r="D1940" s="47" t="s">
        <v>599</v>
      </c>
      <c r="E1940" s="47" t="s">
        <v>3610</v>
      </c>
    </row>
    <row r="1941" spans="1:5">
      <c r="A1941" s="47">
        <v>16</v>
      </c>
      <c r="B1941" s="48">
        <v>17511589</v>
      </c>
      <c r="C1941" s="47">
        <v>71.474699999999999</v>
      </c>
      <c r="D1941" s="47" t="s">
        <v>462</v>
      </c>
      <c r="E1941" s="47" t="s">
        <v>3611</v>
      </c>
    </row>
    <row r="1942" spans="1:5">
      <c r="A1942" s="47">
        <v>16</v>
      </c>
      <c r="B1942" s="48">
        <v>17516601</v>
      </c>
      <c r="C1942" s="47">
        <v>86.934700000000007</v>
      </c>
      <c r="D1942" s="47" t="s">
        <v>599</v>
      </c>
      <c r="E1942" s="47" t="s">
        <v>3612</v>
      </c>
    </row>
    <row r="1943" spans="1:5">
      <c r="A1943" s="47">
        <v>16</v>
      </c>
      <c r="B1943" s="48">
        <v>17517604</v>
      </c>
      <c r="C1943" s="47">
        <v>88.226699999999994</v>
      </c>
      <c r="D1943" s="47" t="s">
        <v>489</v>
      </c>
      <c r="E1943" s="47" t="s">
        <v>3612</v>
      </c>
    </row>
    <row r="1944" spans="1:5">
      <c r="A1944" s="47">
        <v>16</v>
      </c>
      <c r="B1944" s="48">
        <v>17904537</v>
      </c>
      <c r="C1944" s="47">
        <v>126.0048</v>
      </c>
      <c r="D1944" s="47" t="s">
        <v>489</v>
      </c>
      <c r="E1944" s="47" t="s">
        <v>1644</v>
      </c>
    </row>
    <row r="1945" spans="1:5">
      <c r="A1945" s="47">
        <v>16</v>
      </c>
      <c r="B1945" s="48">
        <v>17905540</v>
      </c>
      <c r="C1945" s="47">
        <v>82.0304</v>
      </c>
      <c r="D1945" s="47" t="s">
        <v>489</v>
      </c>
      <c r="E1945" s="47" t="s">
        <v>1644</v>
      </c>
    </row>
    <row r="1946" spans="1:5">
      <c r="A1946" s="47">
        <v>16</v>
      </c>
      <c r="B1946" s="48">
        <v>17967690</v>
      </c>
      <c r="C1946" s="47">
        <v>69.244299999999996</v>
      </c>
      <c r="D1946" s="47" t="s">
        <v>491</v>
      </c>
      <c r="E1946" s="47" t="s">
        <v>1646</v>
      </c>
    </row>
    <row r="1947" spans="1:5">
      <c r="A1947" s="47">
        <v>16</v>
      </c>
      <c r="B1947" s="48">
        <v>17968692</v>
      </c>
      <c r="C1947" s="47">
        <v>75.132400000000004</v>
      </c>
      <c r="D1947" s="47" t="s">
        <v>462</v>
      </c>
      <c r="E1947" s="47" t="s">
        <v>3613</v>
      </c>
    </row>
    <row r="1948" spans="1:5">
      <c r="A1948" s="47">
        <v>16</v>
      </c>
      <c r="B1948" s="48">
        <v>18550095</v>
      </c>
      <c r="C1948" s="47">
        <v>97.640699999999995</v>
      </c>
      <c r="D1948" s="47" t="s">
        <v>462</v>
      </c>
      <c r="E1948" s="47" t="s">
        <v>3614</v>
      </c>
    </row>
    <row r="1949" spans="1:5">
      <c r="A1949" s="47">
        <v>16</v>
      </c>
      <c r="B1949" s="48">
        <v>18551097</v>
      </c>
      <c r="C1949" s="47">
        <v>65.289299999999997</v>
      </c>
      <c r="D1949" s="47" t="s">
        <v>462</v>
      </c>
      <c r="E1949" s="47" t="s">
        <v>3615</v>
      </c>
    </row>
    <row r="1950" spans="1:5">
      <c r="A1950" s="47">
        <v>16</v>
      </c>
      <c r="B1950" s="48">
        <v>18957077</v>
      </c>
      <c r="C1950" s="47">
        <v>70.658500000000004</v>
      </c>
      <c r="D1950" s="47" t="s">
        <v>462</v>
      </c>
      <c r="E1950" s="47" t="s">
        <v>3616</v>
      </c>
    </row>
    <row r="1951" spans="1:5">
      <c r="A1951" s="47">
        <v>16</v>
      </c>
      <c r="B1951" s="48">
        <v>18958079</v>
      </c>
      <c r="C1951" s="47">
        <v>81.516199999999998</v>
      </c>
      <c r="D1951" s="47" t="s">
        <v>462</v>
      </c>
      <c r="E1951" s="47" t="s">
        <v>3617</v>
      </c>
    </row>
    <row r="1952" spans="1:5">
      <c r="A1952" s="47">
        <v>16</v>
      </c>
      <c r="B1952" s="48">
        <v>18959082</v>
      </c>
      <c r="C1952" s="47">
        <v>65.697400000000002</v>
      </c>
      <c r="D1952" s="47" t="s">
        <v>462</v>
      </c>
      <c r="E1952" s="47" t="s">
        <v>3618</v>
      </c>
    </row>
    <row r="1953" spans="1:5">
      <c r="A1953" s="47">
        <v>16</v>
      </c>
      <c r="B1953" s="48">
        <v>18995169</v>
      </c>
      <c r="C1953" s="47">
        <v>67.676400000000001</v>
      </c>
      <c r="D1953" s="47" t="s">
        <v>462</v>
      </c>
      <c r="E1953" s="47" t="s">
        <v>3619</v>
      </c>
    </row>
    <row r="1954" spans="1:5">
      <c r="A1954" s="47">
        <v>16</v>
      </c>
      <c r="B1954" s="48">
        <v>18996171</v>
      </c>
      <c r="C1954" s="47">
        <v>78.196600000000004</v>
      </c>
      <c r="D1954" s="47" t="s">
        <v>462</v>
      </c>
      <c r="E1954" s="47" t="s">
        <v>3620</v>
      </c>
    </row>
    <row r="1955" spans="1:5">
      <c r="A1955" s="47">
        <v>16</v>
      </c>
      <c r="B1955" s="48">
        <v>18997174</v>
      </c>
      <c r="C1955" s="47">
        <v>84.109099999999998</v>
      </c>
      <c r="D1955" s="47" t="s">
        <v>462</v>
      </c>
      <c r="E1955" s="47" t="s">
        <v>3621</v>
      </c>
    </row>
    <row r="1956" spans="1:5">
      <c r="A1956" s="47">
        <v>16</v>
      </c>
      <c r="B1956" s="48">
        <v>18998176</v>
      </c>
      <c r="C1956" s="47">
        <v>86.332899999999995</v>
      </c>
      <c r="D1956" s="47" t="s">
        <v>462</v>
      </c>
      <c r="E1956" s="47" t="s">
        <v>3622</v>
      </c>
    </row>
    <row r="1957" spans="1:5">
      <c r="A1957" s="47">
        <v>16</v>
      </c>
      <c r="B1957" s="48">
        <v>18999179</v>
      </c>
      <c r="C1957" s="47">
        <v>85.502799999999993</v>
      </c>
      <c r="D1957" s="47" t="s">
        <v>462</v>
      </c>
      <c r="E1957" s="47" t="s">
        <v>3623</v>
      </c>
    </row>
    <row r="1958" spans="1:5">
      <c r="A1958" s="47">
        <v>16</v>
      </c>
      <c r="B1958" s="48">
        <v>19000181</v>
      </c>
      <c r="C1958" s="47">
        <v>81.625299999999996</v>
      </c>
      <c r="D1958" s="47" t="s">
        <v>462</v>
      </c>
      <c r="E1958" s="47" t="s">
        <v>3624</v>
      </c>
    </row>
    <row r="1959" spans="1:5">
      <c r="A1959" s="47">
        <v>16</v>
      </c>
      <c r="B1959" s="48">
        <v>19001183</v>
      </c>
      <c r="C1959" s="47">
        <v>74.853999999999999</v>
      </c>
      <c r="D1959" s="47" t="s">
        <v>462</v>
      </c>
      <c r="E1959" s="47" t="s">
        <v>3625</v>
      </c>
    </row>
    <row r="1960" spans="1:5">
      <c r="A1960" s="47">
        <v>16</v>
      </c>
      <c r="B1960" s="48">
        <v>19159566</v>
      </c>
      <c r="C1960" s="47">
        <v>79.723799999999997</v>
      </c>
      <c r="D1960" s="47" t="s">
        <v>599</v>
      </c>
      <c r="E1960" s="47" t="s">
        <v>3626</v>
      </c>
    </row>
    <row r="1961" spans="1:5">
      <c r="A1961" s="47">
        <v>16</v>
      </c>
      <c r="B1961" s="48">
        <v>19160568</v>
      </c>
      <c r="C1961" s="47">
        <v>78.677599999999998</v>
      </c>
      <c r="D1961" s="47" t="s">
        <v>599</v>
      </c>
      <c r="E1961" s="47" t="s">
        <v>3626</v>
      </c>
    </row>
    <row r="1962" spans="1:5">
      <c r="A1962" s="47">
        <v>16</v>
      </c>
      <c r="B1962" s="48">
        <v>19161570</v>
      </c>
      <c r="C1962" s="47">
        <v>67.700999999999993</v>
      </c>
      <c r="D1962" s="47" t="s">
        <v>491</v>
      </c>
      <c r="E1962" s="47" t="s">
        <v>3626</v>
      </c>
    </row>
    <row r="1963" spans="1:5">
      <c r="A1963" s="47">
        <v>16</v>
      </c>
      <c r="B1963" s="48">
        <v>19232742</v>
      </c>
      <c r="C1963" s="47">
        <v>86.135099999999994</v>
      </c>
      <c r="D1963" s="47" t="s">
        <v>599</v>
      </c>
      <c r="E1963" s="47" t="s">
        <v>3627</v>
      </c>
    </row>
    <row r="1964" spans="1:5">
      <c r="A1964" s="47">
        <v>16</v>
      </c>
      <c r="B1964" s="48">
        <v>19233745</v>
      </c>
      <c r="C1964" s="47">
        <v>82.825900000000004</v>
      </c>
      <c r="D1964" s="47" t="s">
        <v>489</v>
      </c>
      <c r="E1964" s="47" t="s">
        <v>3627</v>
      </c>
    </row>
    <row r="1965" spans="1:5">
      <c r="A1965" s="47">
        <v>16</v>
      </c>
      <c r="B1965" s="48">
        <v>19234747</v>
      </c>
      <c r="C1965" s="47">
        <v>82.256799999999998</v>
      </c>
      <c r="D1965" s="47" t="s">
        <v>609</v>
      </c>
      <c r="E1965" s="47" t="s">
        <v>3628</v>
      </c>
    </row>
    <row r="1966" spans="1:5">
      <c r="A1966" s="47">
        <v>16</v>
      </c>
      <c r="B1966" s="48">
        <v>19382103</v>
      </c>
      <c r="C1966" s="47">
        <v>136.20330000000001</v>
      </c>
      <c r="D1966" s="47" t="s">
        <v>489</v>
      </c>
      <c r="E1966" s="47" t="s">
        <v>3629</v>
      </c>
    </row>
    <row r="1967" spans="1:5">
      <c r="A1967" s="47">
        <v>16</v>
      </c>
      <c r="B1967" s="48">
        <v>19383105</v>
      </c>
      <c r="C1967" s="47">
        <v>173.10720000000001</v>
      </c>
      <c r="D1967" s="47" t="s">
        <v>489</v>
      </c>
      <c r="E1967" s="47" t="s">
        <v>3629</v>
      </c>
    </row>
    <row r="1968" spans="1:5">
      <c r="A1968" s="47">
        <v>16</v>
      </c>
      <c r="B1968" s="48">
        <v>19384107</v>
      </c>
      <c r="C1968" s="47">
        <v>136.26300000000001</v>
      </c>
      <c r="D1968" s="47" t="s">
        <v>599</v>
      </c>
      <c r="E1968" s="47" t="s">
        <v>3629</v>
      </c>
    </row>
    <row r="1969" spans="1:5">
      <c r="A1969" s="47">
        <v>16</v>
      </c>
      <c r="B1969" s="48">
        <v>19391124</v>
      </c>
      <c r="C1969" s="47">
        <v>86.149900000000002</v>
      </c>
      <c r="D1969" s="47" t="s">
        <v>489</v>
      </c>
      <c r="E1969" s="47" t="s">
        <v>3630</v>
      </c>
    </row>
    <row r="1970" spans="1:5">
      <c r="A1970" s="47">
        <v>16</v>
      </c>
      <c r="B1970" s="48">
        <v>19473323</v>
      </c>
      <c r="C1970" s="47">
        <v>107.851</v>
      </c>
      <c r="D1970" s="47" t="s">
        <v>599</v>
      </c>
      <c r="E1970" s="47" t="s">
        <v>3631</v>
      </c>
    </row>
    <row r="1971" spans="1:5">
      <c r="A1971" s="47">
        <v>16</v>
      </c>
      <c r="B1971" s="48">
        <v>19474325</v>
      </c>
      <c r="C1971" s="47">
        <v>113.4173</v>
      </c>
      <c r="D1971" s="47" t="s">
        <v>494</v>
      </c>
      <c r="E1971" s="47" t="s">
        <v>3631</v>
      </c>
    </row>
    <row r="1972" spans="1:5">
      <c r="A1972" s="47">
        <v>16</v>
      </c>
      <c r="B1972" s="48">
        <v>19598625</v>
      </c>
      <c r="C1972" s="47">
        <v>79.835999999999999</v>
      </c>
      <c r="D1972" s="47" t="s">
        <v>489</v>
      </c>
      <c r="E1972" s="47" t="s">
        <v>3632</v>
      </c>
    </row>
    <row r="1973" spans="1:5">
      <c r="A1973" s="47">
        <v>16</v>
      </c>
      <c r="B1973" s="48">
        <v>21027072</v>
      </c>
      <c r="C1973" s="47">
        <v>67.821799999999996</v>
      </c>
      <c r="D1973" s="47" t="s">
        <v>599</v>
      </c>
      <c r="E1973" s="47" t="s">
        <v>3633</v>
      </c>
    </row>
    <row r="1974" spans="1:5">
      <c r="A1974" s="47">
        <v>16</v>
      </c>
      <c r="B1974" s="48">
        <v>21028074</v>
      </c>
      <c r="C1974" s="47">
        <v>66.585400000000007</v>
      </c>
      <c r="D1974" s="47" t="s">
        <v>494</v>
      </c>
      <c r="E1974" s="47" t="s">
        <v>3634</v>
      </c>
    </row>
    <row r="1975" spans="1:5">
      <c r="A1975" s="47">
        <v>16</v>
      </c>
      <c r="B1975" s="48">
        <v>21030079</v>
      </c>
      <c r="C1975" s="47">
        <v>167.28960000000001</v>
      </c>
      <c r="D1975" s="47" t="s">
        <v>489</v>
      </c>
      <c r="E1975" s="47" t="s">
        <v>1654</v>
      </c>
    </row>
    <row r="1976" spans="1:5">
      <c r="A1976" s="47">
        <v>16</v>
      </c>
      <c r="B1976" s="48">
        <v>21034089</v>
      </c>
      <c r="C1976" s="47">
        <v>82.799300000000002</v>
      </c>
      <c r="D1976" s="47" t="s">
        <v>489</v>
      </c>
      <c r="E1976" s="47" t="s">
        <v>1654</v>
      </c>
    </row>
    <row r="1977" spans="1:5">
      <c r="A1977" s="47">
        <v>16</v>
      </c>
      <c r="B1977" s="48">
        <v>21035091</v>
      </c>
      <c r="C1977" s="47">
        <v>126.2206</v>
      </c>
      <c r="D1977" s="47" t="s">
        <v>489</v>
      </c>
      <c r="E1977" s="47" t="s">
        <v>1654</v>
      </c>
    </row>
    <row r="1978" spans="1:5">
      <c r="A1978" s="47">
        <v>16</v>
      </c>
      <c r="B1978" s="48">
        <v>21036094</v>
      </c>
      <c r="C1978" s="47">
        <v>83.448400000000007</v>
      </c>
      <c r="D1978" s="47" t="s">
        <v>489</v>
      </c>
      <c r="E1978" s="47" t="s">
        <v>1654</v>
      </c>
    </row>
    <row r="1979" spans="1:5">
      <c r="A1979" s="47">
        <v>16</v>
      </c>
      <c r="B1979" s="48">
        <v>21037096</v>
      </c>
      <c r="C1979" s="47">
        <v>95.533100000000005</v>
      </c>
      <c r="D1979" s="47" t="s">
        <v>599</v>
      </c>
      <c r="E1979" s="47" t="s">
        <v>1654</v>
      </c>
    </row>
    <row r="1980" spans="1:5">
      <c r="A1980" s="47">
        <v>16</v>
      </c>
      <c r="B1980" s="48">
        <v>21038099</v>
      </c>
      <c r="C1980" s="47">
        <v>81.1858</v>
      </c>
      <c r="D1980" s="47" t="s">
        <v>491</v>
      </c>
      <c r="E1980" s="47" t="s">
        <v>1654</v>
      </c>
    </row>
    <row r="1981" spans="1:5">
      <c r="A1981" s="47">
        <v>16</v>
      </c>
      <c r="B1981" s="48">
        <v>21815976</v>
      </c>
      <c r="C1981" s="47">
        <v>72.637</v>
      </c>
      <c r="D1981" s="47" t="s">
        <v>489</v>
      </c>
      <c r="E1981" s="47" t="s">
        <v>3635</v>
      </c>
    </row>
    <row r="1982" spans="1:5">
      <c r="A1982" s="47">
        <v>16</v>
      </c>
      <c r="B1982" s="48">
        <v>21829007</v>
      </c>
      <c r="C1982" s="47">
        <v>126.7431</v>
      </c>
      <c r="D1982" s="47" t="s">
        <v>599</v>
      </c>
      <c r="E1982" s="47" t="s">
        <v>1664</v>
      </c>
    </row>
    <row r="1983" spans="1:5">
      <c r="A1983" s="47">
        <v>17</v>
      </c>
      <c r="B1983" s="48">
        <v>1593024</v>
      </c>
      <c r="C1983" s="47">
        <v>90.453800000000001</v>
      </c>
      <c r="D1983" s="47" t="s">
        <v>489</v>
      </c>
      <c r="E1983" s="47" t="s">
        <v>1672</v>
      </c>
    </row>
    <row r="1984" spans="1:5">
      <c r="A1984" s="47">
        <v>17</v>
      </c>
      <c r="B1984" s="48">
        <v>1594031</v>
      </c>
      <c r="C1984" s="47">
        <v>92.569500000000005</v>
      </c>
      <c r="D1984" s="47" t="s">
        <v>489</v>
      </c>
      <c r="E1984" s="47" t="s">
        <v>1672</v>
      </c>
    </row>
    <row r="1985" spans="1:5">
      <c r="A1985" s="47">
        <v>17</v>
      </c>
      <c r="B1985" s="48">
        <v>1595039</v>
      </c>
      <c r="C1985" s="47">
        <v>68.904499999999999</v>
      </c>
      <c r="D1985" s="47" t="s">
        <v>489</v>
      </c>
      <c r="E1985" s="47" t="s">
        <v>1672</v>
      </c>
    </row>
    <row r="1986" spans="1:5">
      <c r="A1986" s="47">
        <v>17</v>
      </c>
      <c r="B1986" s="48">
        <v>1937588</v>
      </c>
      <c r="C1986" s="47">
        <v>78.576999999999998</v>
      </c>
      <c r="D1986" s="47" t="s">
        <v>462</v>
      </c>
      <c r="E1986" s="47" t="s">
        <v>3636</v>
      </c>
    </row>
    <row r="1987" spans="1:5">
      <c r="A1987" s="47">
        <v>17</v>
      </c>
      <c r="B1987" s="48">
        <v>1942626</v>
      </c>
      <c r="C1987" s="47">
        <v>120.81189999999999</v>
      </c>
      <c r="D1987" s="47" t="s">
        <v>462</v>
      </c>
      <c r="E1987" s="47" t="s">
        <v>3637</v>
      </c>
    </row>
    <row r="1988" spans="1:5">
      <c r="A1988" s="47">
        <v>17</v>
      </c>
      <c r="B1988" s="48">
        <v>1943633</v>
      </c>
      <c r="C1988" s="47">
        <v>147.99860000000001</v>
      </c>
      <c r="D1988" s="47" t="s">
        <v>462</v>
      </c>
      <c r="E1988" s="47" t="s">
        <v>3638</v>
      </c>
    </row>
    <row r="1989" spans="1:5">
      <c r="A1989" s="47">
        <v>17</v>
      </c>
      <c r="B1989" s="48">
        <v>1944641</v>
      </c>
      <c r="C1989" s="47">
        <v>165.23429999999999</v>
      </c>
      <c r="D1989" s="47" t="s">
        <v>462</v>
      </c>
      <c r="E1989" s="47" t="s">
        <v>3639</v>
      </c>
    </row>
    <row r="1990" spans="1:5">
      <c r="A1990" s="47">
        <v>17</v>
      </c>
      <c r="B1990" s="48">
        <v>1945648</v>
      </c>
      <c r="C1990" s="47">
        <v>178.5198</v>
      </c>
      <c r="D1990" s="47" t="s">
        <v>462</v>
      </c>
      <c r="E1990" s="47" t="s">
        <v>3640</v>
      </c>
    </row>
    <row r="1991" spans="1:5">
      <c r="A1991" s="47">
        <v>17</v>
      </c>
      <c r="B1991" s="48">
        <v>1946656</v>
      </c>
      <c r="C1991" s="47">
        <v>190.64179999999999</v>
      </c>
      <c r="D1991" s="47" t="s">
        <v>462</v>
      </c>
      <c r="E1991" s="47" t="s">
        <v>3641</v>
      </c>
    </row>
    <row r="1992" spans="1:5">
      <c r="A1992" s="47">
        <v>17</v>
      </c>
      <c r="B1992" s="48">
        <v>1947663</v>
      </c>
      <c r="C1992" s="47">
        <v>202.7192</v>
      </c>
      <c r="D1992" s="47" t="s">
        <v>462</v>
      </c>
      <c r="E1992" s="47" t="s">
        <v>3642</v>
      </c>
    </row>
    <row r="1993" spans="1:5">
      <c r="A1993" s="47">
        <v>17</v>
      </c>
      <c r="B1993" s="48">
        <v>1948671</v>
      </c>
      <c r="C1993" s="47">
        <v>214.68430000000001</v>
      </c>
      <c r="D1993" s="47" t="s">
        <v>462</v>
      </c>
      <c r="E1993" s="47" t="s">
        <v>3643</v>
      </c>
    </row>
    <row r="1994" spans="1:5">
      <c r="A1994" s="47">
        <v>17</v>
      </c>
      <c r="B1994" s="48">
        <v>1949678</v>
      </c>
      <c r="C1994" s="47">
        <v>226.62899999999999</v>
      </c>
      <c r="D1994" s="47" t="s">
        <v>462</v>
      </c>
      <c r="E1994" s="47" t="s">
        <v>3644</v>
      </c>
    </row>
    <row r="1995" spans="1:5">
      <c r="A1995" s="47">
        <v>17</v>
      </c>
      <c r="B1995" s="48">
        <v>1950686</v>
      </c>
      <c r="C1995" s="47">
        <v>237.4417</v>
      </c>
      <c r="D1995" s="47" t="s">
        <v>462</v>
      </c>
      <c r="E1995" s="47" t="s">
        <v>3645</v>
      </c>
    </row>
    <row r="1996" spans="1:5">
      <c r="A1996" s="47">
        <v>17</v>
      </c>
      <c r="B1996" s="48">
        <v>1951693</v>
      </c>
      <c r="C1996" s="47">
        <v>246.261</v>
      </c>
      <c r="D1996" s="47" t="s">
        <v>462</v>
      </c>
      <c r="E1996" s="47" t="s">
        <v>3646</v>
      </c>
    </row>
    <row r="1997" spans="1:5">
      <c r="A1997" s="47">
        <v>17</v>
      </c>
      <c r="B1997" s="48">
        <v>1952701</v>
      </c>
      <c r="C1997" s="47">
        <v>252.35830000000001</v>
      </c>
      <c r="D1997" s="47" t="s">
        <v>462</v>
      </c>
      <c r="E1997" s="47" t="s">
        <v>3647</v>
      </c>
    </row>
    <row r="1998" spans="1:5">
      <c r="A1998" s="47">
        <v>17</v>
      </c>
      <c r="B1998" s="48">
        <v>1953708</v>
      </c>
      <c r="C1998" s="47">
        <v>254.9357</v>
      </c>
      <c r="D1998" s="47" t="s">
        <v>462</v>
      </c>
      <c r="E1998" s="47" t="s">
        <v>3648</v>
      </c>
    </row>
    <row r="1999" spans="1:5">
      <c r="A1999" s="47">
        <v>17</v>
      </c>
      <c r="B1999" s="48">
        <v>1954716</v>
      </c>
      <c r="C1999" s="47">
        <v>253.4699</v>
      </c>
      <c r="D1999" s="47" t="s">
        <v>462</v>
      </c>
      <c r="E1999" s="47" t="s">
        <v>3649</v>
      </c>
    </row>
    <row r="2000" spans="1:5">
      <c r="A2000" s="47">
        <v>17</v>
      </c>
      <c r="B2000" s="48">
        <v>1955723</v>
      </c>
      <c r="C2000" s="47">
        <v>247.30779999999999</v>
      </c>
      <c r="D2000" s="47" t="s">
        <v>462</v>
      </c>
      <c r="E2000" s="47" t="s">
        <v>3650</v>
      </c>
    </row>
    <row r="2001" spans="1:5">
      <c r="A2001" s="47">
        <v>17</v>
      </c>
      <c r="B2001" s="48">
        <v>1956731</v>
      </c>
      <c r="C2001" s="47">
        <v>235.82900000000001</v>
      </c>
      <c r="D2001" s="47" t="s">
        <v>462</v>
      </c>
      <c r="E2001" s="47" t="s">
        <v>3651</v>
      </c>
    </row>
    <row r="2002" spans="1:5">
      <c r="A2002" s="47">
        <v>17</v>
      </c>
      <c r="B2002" s="48">
        <v>1957738</v>
      </c>
      <c r="C2002" s="47">
        <v>218.52459999999999</v>
      </c>
      <c r="D2002" s="47" t="s">
        <v>462</v>
      </c>
      <c r="E2002" s="47" t="s">
        <v>3652</v>
      </c>
    </row>
    <row r="2003" spans="1:5">
      <c r="A2003" s="47">
        <v>17</v>
      </c>
      <c r="B2003" s="48">
        <v>1958746</v>
      </c>
      <c r="C2003" s="47">
        <v>195.43940000000001</v>
      </c>
      <c r="D2003" s="47" t="s">
        <v>462</v>
      </c>
      <c r="E2003" s="47" t="s">
        <v>3653</v>
      </c>
    </row>
    <row r="2004" spans="1:5">
      <c r="A2004" s="47">
        <v>17</v>
      </c>
      <c r="B2004" s="48">
        <v>1959753</v>
      </c>
      <c r="C2004" s="47">
        <v>166.3963</v>
      </c>
      <c r="D2004" s="47" t="s">
        <v>462</v>
      </c>
      <c r="E2004" s="47" t="s">
        <v>3654</v>
      </c>
    </row>
    <row r="2005" spans="1:5">
      <c r="A2005" s="47">
        <v>17</v>
      </c>
      <c r="B2005" s="48">
        <v>1960761</v>
      </c>
      <c r="C2005" s="47">
        <v>134.1969</v>
      </c>
      <c r="D2005" s="47" t="s">
        <v>462</v>
      </c>
      <c r="E2005" s="47" t="s">
        <v>3655</v>
      </c>
    </row>
    <row r="2006" spans="1:5">
      <c r="A2006" s="47">
        <v>17</v>
      </c>
      <c r="B2006" s="48">
        <v>1961768</v>
      </c>
      <c r="C2006" s="47">
        <v>107.325</v>
      </c>
      <c r="D2006" s="47" t="s">
        <v>462</v>
      </c>
      <c r="E2006" s="47" t="s">
        <v>3656</v>
      </c>
    </row>
    <row r="2007" spans="1:5">
      <c r="A2007" s="47">
        <v>17</v>
      </c>
      <c r="B2007" s="48">
        <v>1962776</v>
      </c>
      <c r="C2007" s="47">
        <v>87.908299999999997</v>
      </c>
      <c r="D2007" s="47" t="s">
        <v>462</v>
      </c>
      <c r="E2007" s="47" t="s">
        <v>3657</v>
      </c>
    </row>
    <row r="2008" spans="1:5">
      <c r="A2008" s="47">
        <v>17</v>
      </c>
      <c r="B2008" s="48">
        <v>11106822</v>
      </c>
      <c r="C2008" s="47">
        <v>75.051000000000002</v>
      </c>
      <c r="D2008" s="47" t="s">
        <v>462</v>
      </c>
      <c r="E2008" s="47" t="s">
        <v>3658</v>
      </c>
    </row>
    <row r="2009" spans="1:5">
      <c r="A2009" s="47">
        <v>17</v>
      </c>
      <c r="B2009" s="48">
        <v>11107830</v>
      </c>
      <c r="C2009" s="47">
        <v>85.991699999999994</v>
      </c>
      <c r="D2009" s="47" t="s">
        <v>462</v>
      </c>
      <c r="E2009" s="47" t="s">
        <v>3659</v>
      </c>
    </row>
    <row r="2010" spans="1:5">
      <c r="A2010" s="47">
        <v>17</v>
      </c>
      <c r="B2010" s="48">
        <v>11108837</v>
      </c>
      <c r="C2010" s="47">
        <v>98.794799999999995</v>
      </c>
      <c r="D2010" s="47" t="s">
        <v>462</v>
      </c>
      <c r="E2010" s="47" t="s">
        <v>3660</v>
      </c>
    </row>
    <row r="2011" spans="1:5">
      <c r="A2011" s="47">
        <v>17</v>
      </c>
      <c r="B2011" s="48">
        <v>11109845</v>
      </c>
      <c r="C2011" s="47">
        <v>109.4893</v>
      </c>
      <c r="D2011" s="47" t="s">
        <v>462</v>
      </c>
      <c r="E2011" s="47" t="s">
        <v>3661</v>
      </c>
    </row>
    <row r="2012" spans="1:5">
      <c r="A2012" s="47">
        <v>17</v>
      </c>
      <c r="B2012" s="48">
        <v>11110852</v>
      </c>
      <c r="C2012" s="47">
        <v>118.2852</v>
      </c>
      <c r="D2012" s="47" t="s">
        <v>462</v>
      </c>
      <c r="E2012" s="47" t="s">
        <v>3662</v>
      </c>
    </row>
    <row r="2013" spans="1:5">
      <c r="A2013" s="47">
        <v>17</v>
      </c>
      <c r="B2013" s="48">
        <v>11111860</v>
      </c>
      <c r="C2013" s="47">
        <v>124.2629</v>
      </c>
      <c r="D2013" s="47" t="s">
        <v>462</v>
      </c>
      <c r="E2013" s="47" t="s">
        <v>3663</v>
      </c>
    </row>
    <row r="2014" spans="1:5">
      <c r="A2014" s="47">
        <v>17</v>
      </c>
      <c r="B2014" s="48">
        <v>11112867</v>
      </c>
      <c r="C2014" s="47">
        <v>126.6357</v>
      </c>
      <c r="D2014" s="47" t="s">
        <v>462</v>
      </c>
      <c r="E2014" s="47" t="s">
        <v>3664</v>
      </c>
    </row>
    <row r="2015" spans="1:5">
      <c r="A2015" s="47">
        <v>17</v>
      </c>
      <c r="B2015" s="48">
        <v>11113875</v>
      </c>
      <c r="C2015" s="47">
        <v>125.1615</v>
      </c>
      <c r="D2015" s="47" t="s">
        <v>462</v>
      </c>
      <c r="E2015" s="47" t="s">
        <v>3665</v>
      </c>
    </row>
    <row r="2016" spans="1:5">
      <c r="A2016" s="47">
        <v>17</v>
      </c>
      <c r="B2016" s="48">
        <v>11114882</v>
      </c>
      <c r="C2016" s="47">
        <v>119.70010000000001</v>
      </c>
      <c r="D2016" s="47" t="s">
        <v>462</v>
      </c>
      <c r="E2016" s="47" t="s">
        <v>3666</v>
      </c>
    </row>
    <row r="2017" spans="1:5">
      <c r="A2017" s="47">
        <v>17</v>
      </c>
      <c r="B2017" s="48">
        <v>11115890</v>
      </c>
      <c r="C2017" s="47">
        <v>110.2028</v>
      </c>
      <c r="D2017" s="47" t="s">
        <v>462</v>
      </c>
      <c r="E2017" s="47" t="s">
        <v>3667</v>
      </c>
    </row>
    <row r="2018" spans="1:5">
      <c r="A2018" s="47">
        <v>17</v>
      </c>
      <c r="B2018" s="48">
        <v>11116897</v>
      </c>
      <c r="C2018" s="47">
        <v>96.892099999999999</v>
      </c>
      <c r="D2018" s="47" t="s">
        <v>462</v>
      </c>
      <c r="E2018" s="47" t="s">
        <v>3668</v>
      </c>
    </row>
    <row r="2019" spans="1:5">
      <c r="A2019" s="47">
        <v>17</v>
      </c>
      <c r="B2019" s="48">
        <v>11117905</v>
      </c>
      <c r="C2019" s="47">
        <v>80.086399999999998</v>
      </c>
      <c r="D2019" s="47" t="s">
        <v>462</v>
      </c>
      <c r="E2019" s="47" t="s">
        <v>3669</v>
      </c>
    </row>
    <row r="2020" spans="1:5">
      <c r="A2020" s="47">
        <v>17</v>
      </c>
      <c r="B2020" s="48">
        <v>14451714</v>
      </c>
      <c r="C2020" s="47">
        <v>65.239000000000004</v>
      </c>
      <c r="D2020" s="47" t="s">
        <v>462</v>
      </c>
      <c r="E2020" s="47" t="s">
        <v>3670</v>
      </c>
    </row>
    <row r="2021" spans="1:5">
      <c r="A2021" s="47">
        <v>17</v>
      </c>
      <c r="B2021" s="48">
        <v>14452721</v>
      </c>
      <c r="C2021" s="47">
        <v>67.982799999999997</v>
      </c>
      <c r="D2021" s="47" t="s">
        <v>462</v>
      </c>
      <c r="E2021" s="47" t="s">
        <v>3671</v>
      </c>
    </row>
    <row r="2022" spans="1:5">
      <c r="A2022" s="47">
        <v>17</v>
      </c>
      <c r="B2022" s="48">
        <v>14453729</v>
      </c>
      <c r="C2022" s="47">
        <v>69.895300000000006</v>
      </c>
      <c r="D2022" s="47" t="s">
        <v>462</v>
      </c>
      <c r="E2022" s="47" t="s">
        <v>3672</v>
      </c>
    </row>
    <row r="2023" spans="1:5">
      <c r="A2023" s="47">
        <v>17</v>
      </c>
      <c r="B2023" s="48">
        <v>14454736</v>
      </c>
      <c r="C2023" s="47">
        <v>70.799599999999998</v>
      </c>
      <c r="D2023" s="47" t="s">
        <v>462</v>
      </c>
      <c r="E2023" s="47" t="s">
        <v>3673</v>
      </c>
    </row>
    <row r="2024" spans="1:5">
      <c r="A2024" s="47">
        <v>17</v>
      </c>
      <c r="B2024" s="48">
        <v>14455744</v>
      </c>
      <c r="C2024" s="47">
        <v>70.901700000000005</v>
      </c>
      <c r="D2024" s="47" t="s">
        <v>462</v>
      </c>
      <c r="E2024" s="47" t="s">
        <v>3674</v>
      </c>
    </row>
    <row r="2025" spans="1:5">
      <c r="A2025" s="47">
        <v>17</v>
      </c>
      <c r="B2025" s="48">
        <v>14456751</v>
      </c>
      <c r="C2025" s="47">
        <v>70.542699999999996</v>
      </c>
      <c r="D2025" s="47" t="s">
        <v>462</v>
      </c>
      <c r="E2025" s="47" t="s">
        <v>3675</v>
      </c>
    </row>
    <row r="2026" spans="1:5">
      <c r="A2026" s="47">
        <v>17</v>
      </c>
      <c r="B2026" s="48">
        <v>14457759</v>
      </c>
      <c r="C2026" s="47">
        <v>70.087500000000006</v>
      </c>
      <c r="D2026" s="47" t="s">
        <v>462</v>
      </c>
      <c r="E2026" s="47" t="s">
        <v>3676</v>
      </c>
    </row>
    <row r="2027" spans="1:5">
      <c r="A2027" s="47">
        <v>17</v>
      </c>
      <c r="B2027" s="48">
        <v>14458766</v>
      </c>
      <c r="C2027" s="47">
        <v>69.722899999999996</v>
      </c>
      <c r="D2027" s="47" t="s">
        <v>462</v>
      </c>
      <c r="E2027" s="47" t="s">
        <v>3677</v>
      </c>
    </row>
    <row r="2028" spans="1:5">
      <c r="A2028" s="47">
        <v>18</v>
      </c>
      <c r="B2028" s="48">
        <v>119360</v>
      </c>
      <c r="C2028" s="47">
        <v>93.054599999999994</v>
      </c>
      <c r="D2028" s="47" t="s">
        <v>462</v>
      </c>
      <c r="E2028" s="47" t="s">
        <v>3678</v>
      </c>
    </row>
    <row r="2029" spans="1:5">
      <c r="A2029" s="47">
        <v>18</v>
      </c>
      <c r="B2029" s="48">
        <v>120372</v>
      </c>
      <c r="C2029" s="47">
        <v>109.1061</v>
      </c>
      <c r="D2029" s="47" t="s">
        <v>462</v>
      </c>
      <c r="E2029" s="47" t="s">
        <v>3679</v>
      </c>
    </row>
    <row r="2030" spans="1:5">
      <c r="A2030" s="47">
        <v>18</v>
      </c>
      <c r="B2030" s="48">
        <v>121384</v>
      </c>
      <c r="C2030" s="47">
        <v>112.92919999999999</v>
      </c>
      <c r="D2030" s="47" t="s">
        <v>462</v>
      </c>
      <c r="E2030" s="47" t="s">
        <v>3680</v>
      </c>
    </row>
    <row r="2031" spans="1:5">
      <c r="A2031" s="47">
        <v>18</v>
      </c>
      <c r="B2031" s="48">
        <v>122397</v>
      </c>
      <c r="C2031" s="47">
        <v>101.2542</v>
      </c>
      <c r="D2031" s="47" t="s">
        <v>462</v>
      </c>
      <c r="E2031" s="47" t="s">
        <v>3681</v>
      </c>
    </row>
    <row r="2032" spans="1:5">
      <c r="A2032" s="47">
        <v>18</v>
      </c>
      <c r="B2032" s="48">
        <v>140620</v>
      </c>
      <c r="C2032" s="47">
        <v>84.302000000000007</v>
      </c>
      <c r="D2032" s="47" t="s">
        <v>599</v>
      </c>
      <c r="E2032" s="47" t="s">
        <v>3682</v>
      </c>
    </row>
    <row r="2033" spans="1:5">
      <c r="A2033" s="47">
        <v>18</v>
      </c>
      <c r="B2033" s="48">
        <v>142645</v>
      </c>
      <c r="C2033" s="47">
        <v>97.989400000000003</v>
      </c>
      <c r="D2033" s="47" t="s">
        <v>489</v>
      </c>
      <c r="E2033" s="47" t="s">
        <v>3682</v>
      </c>
    </row>
    <row r="2034" spans="1:5">
      <c r="A2034" s="47">
        <v>18</v>
      </c>
      <c r="B2034" s="48">
        <v>143657</v>
      </c>
      <c r="C2034" s="47">
        <v>90.879900000000006</v>
      </c>
      <c r="D2034" s="47" t="s">
        <v>489</v>
      </c>
      <c r="E2034" s="47" t="s">
        <v>3682</v>
      </c>
    </row>
    <row r="2035" spans="1:5">
      <c r="A2035" s="47">
        <v>18</v>
      </c>
      <c r="B2035" s="48">
        <v>144670</v>
      </c>
      <c r="C2035" s="47">
        <v>109.3463</v>
      </c>
      <c r="D2035" s="47" t="s">
        <v>489</v>
      </c>
      <c r="E2035" s="47" t="s">
        <v>3682</v>
      </c>
    </row>
    <row r="2036" spans="1:5">
      <c r="A2036" s="47">
        <v>18</v>
      </c>
      <c r="B2036" s="48">
        <v>145682</v>
      </c>
      <c r="C2036" s="47">
        <v>80.095100000000002</v>
      </c>
      <c r="D2036" s="47" t="s">
        <v>489</v>
      </c>
      <c r="E2036" s="47" t="s">
        <v>3682</v>
      </c>
    </row>
    <row r="2037" spans="1:5">
      <c r="A2037" s="47">
        <v>18</v>
      </c>
      <c r="B2037" s="48">
        <v>2742517</v>
      </c>
      <c r="C2037" s="47">
        <v>147.16540000000001</v>
      </c>
      <c r="D2037" s="47" t="s">
        <v>462</v>
      </c>
      <c r="E2037" s="47" t="s">
        <v>3683</v>
      </c>
    </row>
    <row r="2038" spans="1:5">
      <c r="A2038" s="47">
        <v>18</v>
      </c>
      <c r="B2038" s="48">
        <v>2743529</v>
      </c>
      <c r="C2038" s="47">
        <v>165.00319999999999</v>
      </c>
      <c r="D2038" s="47" t="s">
        <v>462</v>
      </c>
      <c r="E2038" s="47" t="s">
        <v>3684</v>
      </c>
    </row>
    <row r="2039" spans="1:5">
      <c r="A2039" s="47">
        <v>18</v>
      </c>
      <c r="B2039" s="48">
        <v>2745554</v>
      </c>
      <c r="C2039" s="47">
        <v>110.08629999999999</v>
      </c>
      <c r="D2039" s="47" t="s">
        <v>599</v>
      </c>
      <c r="E2039" s="47" t="s">
        <v>3685</v>
      </c>
    </row>
    <row r="2040" spans="1:5">
      <c r="A2040" s="47">
        <v>18</v>
      </c>
      <c r="B2040" s="48">
        <v>2750616</v>
      </c>
      <c r="C2040" s="47">
        <v>103.29130000000001</v>
      </c>
      <c r="D2040" s="47" t="s">
        <v>489</v>
      </c>
      <c r="E2040" s="47" t="s">
        <v>3685</v>
      </c>
    </row>
    <row r="2041" spans="1:5">
      <c r="A2041" s="47">
        <v>18</v>
      </c>
      <c r="B2041" s="48">
        <v>3275045</v>
      </c>
      <c r="C2041" s="47">
        <v>83.553799999999995</v>
      </c>
      <c r="D2041" s="47" t="s">
        <v>462</v>
      </c>
      <c r="E2041" s="47" t="s">
        <v>3686</v>
      </c>
    </row>
    <row r="2042" spans="1:5">
      <c r="A2042" s="47">
        <v>18</v>
      </c>
      <c r="B2042" s="48">
        <v>3276058</v>
      </c>
      <c r="C2042" s="47">
        <v>104.181</v>
      </c>
      <c r="D2042" s="47" t="s">
        <v>462</v>
      </c>
      <c r="E2042" s="47" t="s">
        <v>3687</v>
      </c>
    </row>
    <row r="2043" spans="1:5">
      <c r="A2043" s="47">
        <v>18</v>
      </c>
      <c r="B2043" s="48">
        <v>3277070</v>
      </c>
      <c r="C2043" s="47">
        <v>82.805000000000007</v>
      </c>
      <c r="D2043" s="47" t="s">
        <v>462</v>
      </c>
      <c r="E2043" s="47" t="s">
        <v>3688</v>
      </c>
    </row>
    <row r="2044" spans="1:5">
      <c r="A2044" s="47">
        <v>18</v>
      </c>
      <c r="B2044" s="48">
        <v>11339913</v>
      </c>
      <c r="C2044" s="47">
        <v>87.853099999999998</v>
      </c>
      <c r="D2044" s="47" t="s">
        <v>489</v>
      </c>
      <c r="E2044" s="47" t="s">
        <v>3689</v>
      </c>
    </row>
    <row r="2045" spans="1:5">
      <c r="A2045" s="47">
        <v>18</v>
      </c>
      <c r="B2045" s="48">
        <v>11342950</v>
      </c>
      <c r="C2045" s="47">
        <v>77.311700000000002</v>
      </c>
      <c r="D2045" s="47" t="s">
        <v>599</v>
      </c>
      <c r="E2045" s="47" t="s">
        <v>3689</v>
      </c>
    </row>
    <row r="2046" spans="1:5">
      <c r="A2046" s="47">
        <v>18</v>
      </c>
      <c r="B2046" s="48">
        <v>13519634</v>
      </c>
      <c r="C2046" s="47">
        <v>65.723500000000001</v>
      </c>
      <c r="D2046" s="47" t="s">
        <v>599</v>
      </c>
      <c r="E2046" s="47" t="s">
        <v>1771</v>
      </c>
    </row>
    <row r="2047" spans="1:5">
      <c r="A2047" s="47">
        <v>18</v>
      </c>
      <c r="B2047" s="48">
        <v>17895275</v>
      </c>
      <c r="C2047" s="47">
        <v>65.865099999999998</v>
      </c>
      <c r="D2047" s="47" t="s">
        <v>462</v>
      </c>
      <c r="E2047" s="47" t="s">
        <v>3690</v>
      </c>
    </row>
    <row r="2048" spans="1:5">
      <c r="A2048" s="47">
        <v>18</v>
      </c>
      <c r="B2048" s="48">
        <v>18179763</v>
      </c>
      <c r="C2048" s="47">
        <v>69.921499999999995</v>
      </c>
      <c r="D2048" s="47" t="s">
        <v>462</v>
      </c>
      <c r="E2048" s="47" t="s">
        <v>3691</v>
      </c>
    </row>
    <row r="2049" spans="1:5">
      <c r="A2049" s="47">
        <v>18</v>
      </c>
      <c r="B2049" s="48">
        <v>18180775</v>
      </c>
      <c r="C2049" s="47">
        <v>108.8246</v>
      </c>
      <c r="D2049" s="47" t="s">
        <v>462</v>
      </c>
      <c r="E2049" s="47" t="s">
        <v>3692</v>
      </c>
    </row>
    <row r="2050" spans="1:5">
      <c r="A2050" s="47">
        <v>18</v>
      </c>
      <c r="B2050" s="48">
        <v>18181788</v>
      </c>
      <c r="C2050" s="47">
        <v>137.7396</v>
      </c>
      <c r="D2050" s="47" t="s">
        <v>462</v>
      </c>
      <c r="E2050" s="47" t="s">
        <v>3693</v>
      </c>
    </row>
    <row r="2051" spans="1:5">
      <c r="A2051" s="47">
        <v>18</v>
      </c>
      <c r="B2051" s="48">
        <v>18182800</v>
      </c>
      <c r="C2051" s="47">
        <v>137.05070000000001</v>
      </c>
      <c r="D2051" s="47" t="s">
        <v>462</v>
      </c>
      <c r="E2051" s="47" t="s">
        <v>3694</v>
      </c>
    </row>
    <row r="2052" spans="1:5">
      <c r="A2052" s="47">
        <v>18</v>
      </c>
      <c r="B2052" s="48">
        <v>18183813</v>
      </c>
      <c r="C2052" s="47">
        <v>101.09869999999999</v>
      </c>
      <c r="D2052" s="47" t="s">
        <v>462</v>
      </c>
      <c r="E2052" s="47" t="s">
        <v>3695</v>
      </c>
    </row>
    <row r="2053" spans="1:5">
      <c r="A2053" s="47">
        <v>18</v>
      </c>
      <c r="B2053" s="48">
        <v>18332637</v>
      </c>
      <c r="C2053" s="47">
        <v>113.94119999999999</v>
      </c>
      <c r="D2053" s="47" t="s">
        <v>599</v>
      </c>
      <c r="E2053" s="47" t="s">
        <v>1855</v>
      </c>
    </row>
    <row r="2054" spans="1:5">
      <c r="A2054" s="47">
        <v>18</v>
      </c>
      <c r="B2054" s="48">
        <v>18466275</v>
      </c>
      <c r="C2054" s="47">
        <v>88.5779</v>
      </c>
      <c r="D2054" s="47" t="s">
        <v>489</v>
      </c>
      <c r="E2054" s="47" t="s">
        <v>1920</v>
      </c>
    </row>
    <row r="2055" spans="1:5">
      <c r="A2055" s="47">
        <v>18</v>
      </c>
      <c r="B2055" s="48">
        <v>18467288</v>
      </c>
      <c r="C2055" s="47">
        <v>102.1206</v>
      </c>
      <c r="D2055" s="47" t="s">
        <v>489</v>
      </c>
      <c r="E2055" s="47" t="s">
        <v>1920</v>
      </c>
    </row>
    <row r="2056" spans="1:5">
      <c r="A2056" s="47">
        <v>18</v>
      </c>
      <c r="B2056" s="48">
        <v>23383556</v>
      </c>
      <c r="C2056" s="47">
        <v>109.6968</v>
      </c>
      <c r="D2056" s="47" t="s">
        <v>599</v>
      </c>
      <c r="E2056" s="47" t="s">
        <v>3696</v>
      </c>
    </row>
    <row r="2057" spans="1:5">
      <c r="A2057" s="47">
        <v>18</v>
      </c>
      <c r="B2057" s="48">
        <v>23384569</v>
      </c>
      <c r="C2057" s="47">
        <v>154.4143</v>
      </c>
      <c r="D2057" s="47" t="s">
        <v>489</v>
      </c>
      <c r="E2057" s="47" t="s">
        <v>3696</v>
      </c>
    </row>
    <row r="2058" spans="1:5">
      <c r="A2058" s="47">
        <v>18</v>
      </c>
      <c r="B2058" s="48">
        <v>23385581</v>
      </c>
      <c r="C2058" s="47">
        <v>166.65559999999999</v>
      </c>
      <c r="D2058" s="47" t="s">
        <v>489</v>
      </c>
      <c r="E2058" s="47" t="s">
        <v>3696</v>
      </c>
    </row>
    <row r="2059" spans="1:5">
      <c r="A2059" s="47">
        <v>18</v>
      </c>
      <c r="B2059" s="48">
        <v>23386594</v>
      </c>
      <c r="C2059" s="47">
        <v>150.59960000000001</v>
      </c>
      <c r="D2059" s="47" t="s">
        <v>489</v>
      </c>
      <c r="E2059" s="47" t="s">
        <v>3696</v>
      </c>
    </row>
    <row r="2060" spans="1:5">
      <c r="A2060" s="47">
        <v>18</v>
      </c>
      <c r="B2060" s="48">
        <v>23387606</v>
      </c>
      <c r="C2060" s="47">
        <v>94.881200000000007</v>
      </c>
      <c r="D2060" s="47" t="s">
        <v>489</v>
      </c>
      <c r="E2060" s="47" t="s">
        <v>3696</v>
      </c>
    </row>
    <row r="2061" spans="1:5">
      <c r="A2061" s="47">
        <v>18</v>
      </c>
      <c r="B2061" s="48">
        <v>23394693</v>
      </c>
      <c r="C2061" s="47">
        <v>118.94459999999999</v>
      </c>
      <c r="D2061" s="47" t="s">
        <v>489</v>
      </c>
      <c r="E2061" s="47" t="s">
        <v>3696</v>
      </c>
    </row>
    <row r="2062" spans="1:5">
      <c r="A2062" s="47">
        <v>18</v>
      </c>
      <c r="B2062" s="48">
        <v>23635647</v>
      </c>
      <c r="C2062" s="47">
        <v>95.699799999999996</v>
      </c>
      <c r="D2062" s="47" t="s">
        <v>462</v>
      </c>
      <c r="E2062" s="47" t="s">
        <v>3697</v>
      </c>
    </row>
    <row r="2063" spans="1:5">
      <c r="A2063" s="47">
        <v>18</v>
      </c>
      <c r="B2063" s="48">
        <v>23636659</v>
      </c>
      <c r="C2063" s="47">
        <v>143.5077</v>
      </c>
      <c r="D2063" s="47" t="s">
        <v>462</v>
      </c>
      <c r="E2063" s="47" t="s">
        <v>3698</v>
      </c>
    </row>
    <row r="2064" spans="1:5">
      <c r="A2064" s="47">
        <v>18</v>
      </c>
      <c r="B2064" s="48">
        <v>23637672</v>
      </c>
      <c r="C2064" s="47">
        <v>166.58</v>
      </c>
      <c r="D2064" s="47" t="s">
        <v>462</v>
      </c>
      <c r="E2064" s="47" t="s">
        <v>3699</v>
      </c>
    </row>
    <row r="2065" spans="1:5">
      <c r="A2065" s="47">
        <v>18</v>
      </c>
      <c r="B2065" s="48">
        <v>23638684</v>
      </c>
      <c r="C2065" s="47">
        <v>171.7406</v>
      </c>
      <c r="D2065" s="47" t="s">
        <v>462</v>
      </c>
      <c r="E2065" s="47" t="s">
        <v>3700</v>
      </c>
    </row>
    <row r="2066" spans="1:5">
      <c r="A2066" s="47">
        <v>18</v>
      </c>
      <c r="B2066" s="48">
        <v>23639696</v>
      </c>
      <c r="C2066" s="47">
        <v>163.70609999999999</v>
      </c>
      <c r="D2066" s="47" t="s">
        <v>462</v>
      </c>
      <c r="E2066" s="47" t="s">
        <v>3701</v>
      </c>
    </row>
    <row r="2067" spans="1:5">
      <c r="A2067" s="47">
        <v>18</v>
      </c>
      <c r="B2067" s="48">
        <v>23640709</v>
      </c>
      <c r="C2067" s="47">
        <v>109.61279999999999</v>
      </c>
      <c r="D2067" s="47" t="s">
        <v>462</v>
      </c>
      <c r="E2067" s="47" t="s">
        <v>3702</v>
      </c>
    </row>
    <row r="2068" spans="1:5">
      <c r="A2068" s="47">
        <v>18</v>
      </c>
      <c r="B2068" s="48">
        <v>23641721</v>
      </c>
      <c r="C2068" s="47">
        <v>141.22370000000001</v>
      </c>
      <c r="D2068" s="47" t="s">
        <v>462</v>
      </c>
      <c r="E2068" s="47" t="s">
        <v>3703</v>
      </c>
    </row>
    <row r="2069" spans="1:5">
      <c r="A2069" s="47">
        <v>18</v>
      </c>
      <c r="B2069" s="48">
        <v>23642734</v>
      </c>
      <c r="C2069" s="47">
        <v>122.324</v>
      </c>
      <c r="D2069" s="47" t="s">
        <v>462</v>
      </c>
      <c r="E2069" s="47" t="s">
        <v>3704</v>
      </c>
    </row>
    <row r="2070" spans="1:5">
      <c r="A2070" s="47">
        <v>18</v>
      </c>
      <c r="B2070" s="48">
        <v>23643746</v>
      </c>
      <c r="C2070" s="47">
        <v>80.259600000000006</v>
      </c>
      <c r="D2070" s="47" t="s">
        <v>462</v>
      </c>
      <c r="E2070" s="47" t="s">
        <v>3705</v>
      </c>
    </row>
    <row r="2071" spans="1:5">
      <c r="A2071" s="47">
        <v>18</v>
      </c>
      <c r="B2071" s="48">
        <v>23665007</v>
      </c>
      <c r="C2071" s="47">
        <v>94.570800000000006</v>
      </c>
      <c r="D2071" s="47" t="s">
        <v>462</v>
      </c>
      <c r="E2071" s="47" t="s">
        <v>3706</v>
      </c>
    </row>
    <row r="2072" spans="1:5">
      <c r="A2072" s="47">
        <v>18</v>
      </c>
      <c r="B2072" s="48">
        <v>23666019</v>
      </c>
      <c r="C2072" s="47">
        <v>127.9567</v>
      </c>
      <c r="D2072" s="47" t="s">
        <v>462</v>
      </c>
      <c r="E2072" s="47" t="s">
        <v>3707</v>
      </c>
    </row>
    <row r="2073" spans="1:5">
      <c r="A2073" s="47">
        <v>18</v>
      </c>
      <c r="B2073" s="48">
        <v>23667032</v>
      </c>
      <c r="C2073" s="47">
        <v>147.77160000000001</v>
      </c>
      <c r="D2073" s="47" t="s">
        <v>462</v>
      </c>
      <c r="E2073" s="47" t="s">
        <v>3708</v>
      </c>
    </row>
    <row r="2074" spans="1:5">
      <c r="A2074" s="47">
        <v>18</v>
      </c>
      <c r="B2074" s="48">
        <v>23668044</v>
      </c>
      <c r="C2074" s="47">
        <v>154.50970000000001</v>
      </c>
      <c r="D2074" s="47" t="s">
        <v>462</v>
      </c>
      <c r="E2074" s="47" t="s">
        <v>3709</v>
      </c>
    </row>
    <row r="2075" spans="1:5">
      <c r="A2075" s="47">
        <v>18</v>
      </c>
      <c r="B2075" s="48">
        <v>23669056</v>
      </c>
      <c r="C2075" s="47">
        <v>150.06389999999999</v>
      </c>
      <c r="D2075" s="47" t="s">
        <v>462</v>
      </c>
      <c r="E2075" s="47" t="s">
        <v>3710</v>
      </c>
    </row>
    <row r="2076" spans="1:5">
      <c r="A2076" s="47">
        <v>18</v>
      </c>
      <c r="B2076" s="48">
        <v>23670069</v>
      </c>
      <c r="C2076" s="47">
        <v>136.42789999999999</v>
      </c>
      <c r="D2076" s="47" t="s">
        <v>462</v>
      </c>
      <c r="E2076" s="47" t="s">
        <v>3711</v>
      </c>
    </row>
    <row r="2077" spans="1:5">
      <c r="A2077" s="47">
        <v>18</v>
      </c>
      <c r="B2077" s="48">
        <v>23671081</v>
      </c>
      <c r="C2077" s="47">
        <v>115.7846</v>
      </c>
      <c r="D2077" s="47" t="s">
        <v>462</v>
      </c>
      <c r="E2077" s="47" t="s">
        <v>3712</v>
      </c>
    </row>
    <row r="2078" spans="1:5">
      <c r="A2078" s="47">
        <v>18</v>
      </c>
      <c r="B2078" s="48">
        <v>23672094</v>
      </c>
      <c r="C2078" s="47">
        <v>91.220200000000006</v>
      </c>
      <c r="D2078" s="47" t="s">
        <v>462</v>
      </c>
      <c r="E2078" s="47" t="s">
        <v>3713</v>
      </c>
    </row>
    <row r="2079" spans="1:5">
      <c r="A2079" s="47">
        <v>18</v>
      </c>
      <c r="B2079" s="48">
        <v>23673106</v>
      </c>
      <c r="C2079" s="47">
        <v>67.133499999999998</v>
      </c>
      <c r="D2079" s="47" t="s">
        <v>462</v>
      </c>
      <c r="E2079" s="47" t="s">
        <v>3714</v>
      </c>
    </row>
    <row r="2080" spans="1:5">
      <c r="A2080" s="47">
        <v>18</v>
      </c>
      <c r="B2080" s="48">
        <v>27149726</v>
      </c>
      <c r="C2080" s="47">
        <v>69.057299999999998</v>
      </c>
      <c r="D2080" s="47" t="s">
        <v>462</v>
      </c>
      <c r="E2080" s="47" t="s">
        <v>3715</v>
      </c>
    </row>
    <row r="2081" spans="1:5">
      <c r="A2081" s="47">
        <v>18</v>
      </c>
      <c r="B2081" s="48">
        <v>27150738</v>
      </c>
      <c r="C2081" s="47">
        <v>80.296599999999998</v>
      </c>
      <c r="D2081" s="47" t="s">
        <v>462</v>
      </c>
      <c r="E2081" s="47" t="s">
        <v>3716</v>
      </c>
    </row>
    <row r="2082" spans="1:5">
      <c r="A2082" s="47">
        <v>18</v>
      </c>
      <c r="B2082" s="48">
        <v>27151751</v>
      </c>
      <c r="C2082" s="47">
        <v>84.430099999999996</v>
      </c>
      <c r="D2082" s="47" t="s">
        <v>462</v>
      </c>
      <c r="E2082" s="47" t="s">
        <v>3717</v>
      </c>
    </row>
    <row r="2083" spans="1:5">
      <c r="A2083" s="47">
        <v>18</v>
      </c>
      <c r="B2083" s="48">
        <v>27152763</v>
      </c>
      <c r="C2083" s="47">
        <v>86.569199999999995</v>
      </c>
      <c r="D2083" s="47" t="s">
        <v>462</v>
      </c>
      <c r="E2083" s="47" t="s">
        <v>3718</v>
      </c>
    </row>
    <row r="2084" spans="1:5">
      <c r="A2084" s="47">
        <v>18</v>
      </c>
      <c r="B2084" s="48">
        <v>27153776</v>
      </c>
      <c r="C2084" s="47">
        <v>89.474100000000007</v>
      </c>
      <c r="D2084" s="47" t="s">
        <v>462</v>
      </c>
      <c r="E2084" s="47" t="s">
        <v>3719</v>
      </c>
    </row>
    <row r="2085" spans="1:5">
      <c r="A2085" s="47">
        <v>18</v>
      </c>
      <c r="B2085" s="48">
        <v>27881699</v>
      </c>
      <c r="C2085" s="47">
        <v>70.787099999999995</v>
      </c>
      <c r="D2085" s="47" t="s">
        <v>462</v>
      </c>
      <c r="E2085" s="47" t="s">
        <v>3720</v>
      </c>
    </row>
    <row r="2086" spans="1:5">
      <c r="A2086" s="47">
        <v>18</v>
      </c>
      <c r="B2086" s="48">
        <v>27882712</v>
      </c>
      <c r="C2086" s="47">
        <v>79.753600000000006</v>
      </c>
      <c r="D2086" s="47" t="s">
        <v>462</v>
      </c>
      <c r="E2086" s="47" t="s">
        <v>3721</v>
      </c>
    </row>
    <row r="2087" spans="1:5">
      <c r="A2087" s="47">
        <v>18</v>
      </c>
      <c r="B2087" s="48">
        <v>27883724</v>
      </c>
      <c r="C2087" s="47">
        <v>83.023899999999998</v>
      </c>
      <c r="D2087" s="47" t="s">
        <v>462</v>
      </c>
      <c r="E2087" s="47" t="s">
        <v>3722</v>
      </c>
    </row>
    <row r="2088" spans="1:5">
      <c r="A2088" s="47">
        <v>18</v>
      </c>
      <c r="B2088" s="48">
        <v>27884737</v>
      </c>
      <c r="C2088" s="47">
        <v>80.188100000000006</v>
      </c>
      <c r="D2088" s="47" t="s">
        <v>462</v>
      </c>
      <c r="E2088" s="47" t="s">
        <v>3723</v>
      </c>
    </row>
    <row r="2089" spans="1:5">
      <c r="A2089" s="47">
        <v>18</v>
      </c>
      <c r="B2089" s="48">
        <v>27886761</v>
      </c>
      <c r="C2089" s="47">
        <v>66.788700000000006</v>
      </c>
      <c r="D2089" s="47" t="s">
        <v>462</v>
      </c>
      <c r="E2089" s="47" t="s">
        <v>3724</v>
      </c>
    </row>
    <row r="2090" spans="1:5">
      <c r="A2090" s="47">
        <v>19</v>
      </c>
      <c r="B2090" s="48">
        <v>2718776</v>
      </c>
      <c r="C2090" s="47">
        <v>87.9422</v>
      </c>
      <c r="D2090" s="47" t="s">
        <v>599</v>
      </c>
      <c r="E2090" s="47" t="s">
        <v>3725</v>
      </c>
    </row>
    <row r="2091" spans="1:5">
      <c r="A2091" s="47">
        <v>19</v>
      </c>
      <c r="B2091" s="48">
        <v>2719777</v>
      </c>
      <c r="C2091" s="47">
        <v>80.439800000000005</v>
      </c>
      <c r="D2091" s="47" t="s">
        <v>599</v>
      </c>
      <c r="E2091" s="47" t="s">
        <v>3725</v>
      </c>
    </row>
    <row r="2092" spans="1:5">
      <c r="A2092" s="47">
        <v>19</v>
      </c>
      <c r="B2092" s="48">
        <v>3015049</v>
      </c>
      <c r="C2092" s="47">
        <v>68.586600000000004</v>
      </c>
      <c r="D2092" s="47" t="s">
        <v>462</v>
      </c>
      <c r="E2092" s="47" t="s">
        <v>3726</v>
      </c>
    </row>
    <row r="2093" spans="1:5">
      <c r="A2093" s="47">
        <v>19</v>
      </c>
      <c r="B2093" s="48">
        <v>3559551</v>
      </c>
      <c r="C2093" s="47">
        <v>86.323800000000006</v>
      </c>
      <c r="D2093" s="47" t="s">
        <v>489</v>
      </c>
      <c r="E2093" s="47" t="s">
        <v>3727</v>
      </c>
    </row>
    <row r="2094" spans="1:5">
      <c r="A2094" s="47">
        <v>19</v>
      </c>
      <c r="B2094" s="48">
        <v>3560552</v>
      </c>
      <c r="C2094" s="47">
        <v>92.896299999999997</v>
      </c>
      <c r="D2094" s="47" t="s">
        <v>599</v>
      </c>
      <c r="E2094" s="47" t="s">
        <v>3727</v>
      </c>
    </row>
    <row r="2095" spans="1:5">
      <c r="A2095" s="47">
        <v>19</v>
      </c>
      <c r="B2095" s="48">
        <v>3561553</v>
      </c>
      <c r="C2095" s="47">
        <v>68.635599999999997</v>
      </c>
      <c r="D2095" s="47" t="s">
        <v>601</v>
      </c>
      <c r="E2095" s="47" t="s">
        <v>3728</v>
      </c>
    </row>
    <row r="2096" spans="1:5">
      <c r="A2096" s="47">
        <v>19</v>
      </c>
      <c r="B2096" s="48">
        <v>8086724</v>
      </c>
      <c r="C2096" s="47">
        <v>80.115799999999993</v>
      </c>
      <c r="D2096" s="47" t="s">
        <v>599</v>
      </c>
      <c r="E2096" s="47" t="s">
        <v>3729</v>
      </c>
    </row>
    <row r="2097" spans="1:5">
      <c r="A2097" s="47">
        <v>19</v>
      </c>
      <c r="B2097" s="48">
        <v>9320862</v>
      </c>
      <c r="C2097" s="47">
        <v>68.679299999999998</v>
      </c>
      <c r="D2097" s="47" t="s">
        <v>462</v>
      </c>
      <c r="E2097" s="47" t="s">
        <v>3730</v>
      </c>
    </row>
    <row r="2098" spans="1:5">
      <c r="A2098" s="47">
        <v>19</v>
      </c>
      <c r="B2098" s="48">
        <v>9321863</v>
      </c>
      <c r="C2098" s="47">
        <v>73.251900000000006</v>
      </c>
      <c r="D2098" s="47" t="s">
        <v>462</v>
      </c>
      <c r="E2098" s="47" t="s">
        <v>3731</v>
      </c>
    </row>
    <row r="2099" spans="1:5">
      <c r="A2099" s="47">
        <v>19</v>
      </c>
      <c r="B2099" s="48">
        <v>9322864</v>
      </c>
      <c r="C2099" s="47">
        <v>72.541600000000003</v>
      </c>
      <c r="D2099" s="47" t="s">
        <v>462</v>
      </c>
      <c r="E2099" s="47" t="s">
        <v>3732</v>
      </c>
    </row>
    <row r="2100" spans="1:5">
      <c r="A2100" s="47">
        <v>19</v>
      </c>
      <c r="B2100" s="48">
        <v>9323865</v>
      </c>
      <c r="C2100" s="47">
        <v>67.344899999999996</v>
      </c>
      <c r="D2100" s="47" t="s">
        <v>462</v>
      </c>
      <c r="E2100" s="47" t="s">
        <v>3733</v>
      </c>
    </row>
    <row r="2101" spans="1:5">
      <c r="A2101" s="47">
        <v>19</v>
      </c>
      <c r="B2101" s="48">
        <v>9412947</v>
      </c>
      <c r="C2101" s="47">
        <v>168.04820000000001</v>
      </c>
      <c r="D2101" s="47" t="s">
        <v>462</v>
      </c>
      <c r="E2101" s="47" t="s">
        <v>3734</v>
      </c>
    </row>
    <row r="2102" spans="1:5">
      <c r="A2102" s="47">
        <v>19</v>
      </c>
      <c r="B2102" s="48">
        <v>9413948</v>
      </c>
      <c r="C2102" s="47">
        <v>223.45259999999999</v>
      </c>
      <c r="D2102" s="47" t="s">
        <v>462</v>
      </c>
      <c r="E2102" s="47" t="s">
        <v>3735</v>
      </c>
    </row>
    <row r="2103" spans="1:5">
      <c r="A2103" s="47">
        <v>19</v>
      </c>
      <c r="B2103" s="48">
        <v>9414949</v>
      </c>
      <c r="C2103" s="47">
        <v>242.26609999999999</v>
      </c>
      <c r="D2103" s="47" t="s">
        <v>462</v>
      </c>
      <c r="E2103" s="47" t="s">
        <v>3736</v>
      </c>
    </row>
    <row r="2104" spans="1:5">
      <c r="A2104" s="47">
        <v>19</v>
      </c>
      <c r="B2104" s="48">
        <v>9415949</v>
      </c>
      <c r="C2104" s="47">
        <v>232.69409999999999</v>
      </c>
      <c r="D2104" s="47" t="s">
        <v>462</v>
      </c>
      <c r="E2104" s="47" t="s">
        <v>3737</v>
      </c>
    </row>
    <row r="2105" spans="1:5">
      <c r="A2105" s="47">
        <v>19</v>
      </c>
      <c r="B2105" s="48">
        <v>9416950</v>
      </c>
      <c r="C2105" s="47">
        <v>192.77780000000001</v>
      </c>
      <c r="D2105" s="47" t="s">
        <v>462</v>
      </c>
      <c r="E2105" s="47" t="s">
        <v>3738</v>
      </c>
    </row>
    <row r="2106" spans="1:5">
      <c r="A2106" s="47">
        <v>19</v>
      </c>
      <c r="B2106" s="48">
        <v>9417951</v>
      </c>
      <c r="C2106" s="47">
        <v>119.6007</v>
      </c>
      <c r="D2106" s="47" t="s">
        <v>462</v>
      </c>
      <c r="E2106" s="47" t="s">
        <v>3739</v>
      </c>
    </row>
    <row r="2107" spans="1:5">
      <c r="A2107" s="47">
        <v>19</v>
      </c>
      <c r="B2107" s="48">
        <v>9427961</v>
      </c>
      <c r="C2107" s="47">
        <v>96.757999999999996</v>
      </c>
      <c r="D2107" s="47" t="s">
        <v>462</v>
      </c>
      <c r="E2107" s="47" t="s">
        <v>3740</v>
      </c>
    </row>
    <row r="2108" spans="1:5">
      <c r="A2108" s="47">
        <v>19</v>
      </c>
      <c r="B2108" s="48">
        <v>9428961</v>
      </c>
      <c r="C2108" s="47">
        <v>110.3493</v>
      </c>
      <c r="D2108" s="47" t="s">
        <v>462</v>
      </c>
      <c r="E2108" s="47" t="s">
        <v>3741</v>
      </c>
    </row>
    <row r="2109" spans="1:5">
      <c r="A2109" s="47">
        <v>19</v>
      </c>
      <c r="B2109" s="48">
        <v>16842795</v>
      </c>
      <c r="C2109" s="47">
        <v>87.025999999999996</v>
      </c>
      <c r="D2109" s="47" t="s">
        <v>462</v>
      </c>
      <c r="E2109" s="47" t="s">
        <v>3742</v>
      </c>
    </row>
    <row r="2110" spans="1:5">
      <c r="A2110" s="47">
        <v>19</v>
      </c>
      <c r="B2110" s="48">
        <v>16843796</v>
      </c>
      <c r="C2110" s="47">
        <v>89.653499999999994</v>
      </c>
      <c r="D2110" s="47" t="s">
        <v>462</v>
      </c>
      <c r="E2110" s="47" t="s">
        <v>3743</v>
      </c>
    </row>
    <row r="2111" spans="1:5">
      <c r="A2111" s="47">
        <v>19</v>
      </c>
      <c r="B2111" s="48">
        <v>16844797</v>
      </c>
      <c r="C2111" s="47">
        <v>69.400400000000005</v>
      </c>
      <c r="D2111" s="47" t="s">
        <v>462</v>
      </c>
      <c r="E2111" s="47" t="s">
        <v>3744</v>
      </c>
    </row>
    <row r="2112" spans="1:5">
      <c r="A2112" s="47">
        <v>19</v>
      </c>
      <c r="B2112" s="48">
        <v>20045748</v>
      </c>
      <c r="C2112" s="47">
        <v>73.487200000000001</v>
      </c>
      <c r="D2112" s="47" t="s">
        <v>462</v>
      </c>
      <c r="E2112" s="47" t="s">
        <v>3745</v>
      </c>
    </row>
    <row r="2113" spans="1:5">
      <c r="A2113" s="47">
        <v>19</v>
      </c>
      <c r="B2113" s="48">
        <v>20046748</v>
      </c>
      <c r="C2113" s="47">
        <v>71.1477</v>
      </c>
      <c r="D2113" s="47" t="s">
        <v>462</v>
      </c>
      <c r="E2113" s="47" t="s">
        <v>3746</v>
      </c>
    </row>
    <row r="2114" spans="1:5">
      <c r="A2114" s="47">
        <v>19</v>
      </c>
      <c r="B2114" s="48">
        <v>20247934</v>
      </c>
      <c r="C2114" s="47">
        <v>112.4226</v>
      </c>
      <c r="D2114" s="47" t="s">
        <v>462</v>
      </c>
      <c r="E2114" s="47" t="s">
        <v>3747</v>
      </c>
    </row>
    <row r="2115" spans="1:5">
      <c r="A2115" s="47">
        <v>19</v>
      </c>
      <c r="B2115" s="48">
        <v>20248935</v>
      </c>
      <c r="C2115" s="47">
        <v>204.06180000000001</v>
      </c>
      <c r="D2115" s="47" t="s">
        <v>462</v>
      </c>
      <c r="E2115" s="47" t="s">
        <v>3748</v>
      </c>
    </row>
    <row r="2116" spans="1:5">
      <c r="A2116" s="47">
        <v>19</v>
      </c>
      <c r="B2116" s="48">
        <v>20249936</v>
      </c>
      <c r="C2116" s="47">
        <v>254.94589999999999</v>
      </c>
      <c r="D2116" s="47" t="s">
        <v>462</v>
      </c>
      <c r="E2116" s="47" t="s">
        <v>3749</v>
      </c>
    </row>
    <row r="2117" spans="1:5">
      <c r="A2117" s="47">
        <v>19</v>
      </c>
      <c r="B2117" s="48">
        <v>20250937</v>
      </c>
      <c r="C2117" s="47">
        <v>273.82440000000003</v>
      </c>
      <c r="D2117" s="47" t="s">
        <v>462</v>
      </c>
      <c r="E2117" s="47" t="s">
        <v>3750</v>
      </c>
    </row>
    <row r="2118" spans="1:5">
      <c r="A2118" s="47">
        <v>19</v>
      </c>
      <c r="B2118" s="48">
        <v>20251938</v>
      </c>
      <c r="C2118" s="47">
        <v>264.95530000000002</v>
      </c>
      <c r="D2118" s="47" t="s">
        <v>462</v>
      </c>
      <c r="E2118" s="47" t="s">
        <v>3751</v>
      </c>
    </row>
    <row r="2119" spans="1:5">
      <c r="A2119" s="47">
        <v>19</v>
      </c>
      <c r="B2119" s="48">
        <v>20252939</v>
      </c>
      <c r="C2119" s="47">
        <v>230.5274</v>
      </c>
      <c r="D2119" s="47" t="s">
        <v>462</v>
      </c>
      <c r="E2119" s="47" t="s">
        <v>3752</v>
      </c>
    </row>
    <row r="2120" spans="1:5">
      <c r="A2120" s="47">
        <v>19</v>
      </c>
      <c r="B2120" s="48">
        <v>20253939</v>
      </c>
      <c r="C2120" s="47">
        <v>170.2296</v>
      </c>
      <c r="D2120" s="47" t="s">
        <v>462</v>
      </c>
      <c r="E2120" s="47" t="s">
        <v>3753</v>
      </c>
    </row>
    <row r="2121" spans="1:5" ht="16.2" thickBot="1">
      <c r="A2121" s="49">
        <v>19</v>
      </c>
      <c r="B2121" s="50">
        <v>20254940</v>
      </c>
      <c r="C2121" s="49">
        <v>81.864199999999997</v>
      </c>
      <c r="D2121" s="49" t="s">
        <v>462</v>
      </c>
      <c r="E2121" s="49" t="s">
        <v>3754</v>
      </c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D2B6E-0268-B44A-BDC9-4AB541B3A03D}">
  <dimension ref="A1:L834"/>
  <sheetViews>
    <sheetView workbookViewId="0">
      <selection activeCell="G24" sqref="G24"/>
    </sheetView>
  </sheetViews>
  <sheetFormatPr defaultColWidth="11.19921875" defaultRowHeight="15.6"/>
  <cols>
    <col min="2" max="2" width="23.19921875" customWidth="1"/>
    <col min="4" max="4" width="14" bestFit="1" customWidth="1"/>
    <col min="5" max="5" width="13" bestFit="1" customWidth="1"/>
    <col min="7" max="7" width="50" customWidth="1"/>
    <col min="8" max="12" width="36.69921875" customWidth="1"/>
  </cols>
  <sheetData>
    <row r="1" spans="1:12" ht="18" thickBot="1">
      <c r="A1" s="51" t="s">
        <v>3755</v>
      </c>
      <c r="B1" s="52"/>
      <c r="C1" s="52"/>
      <c r="D1" s="52"/>
      <c r="E1" s="52"/>
      <c r="F1" s="52"/>
      <c r="G1" s="53"/>
      <c r="H1" s="52"/>
      <c r="I1" s="52"/>
      <c r="J1" s="52"/>
      <c r="K1" s="52"/>
      <c r="L1" s="52"/>
    </row>
    <row r="2" spans="1:12">
      <c r="A2" s="54" t="s">
        <v>3756</v>
      </c>
      <c r="B2" s="54" t="s">
        <v>461</v>
      </c>
      <c r="C2" s="54" t="s">
        <v>3757</v>
      </c>
      <c r="D2" s="55" t="s">
        <v>3758</v>
      </c>
      <c r="E2" s="55" t="s">
        <v>3759</v>
      </c>
      <c r="F2" s="54" t="s">
        <v>3760</v>
      </c>
      <c r="G2" s="56" t="s">
        <v>3761</v>
      </c>
      <c r="H2" s="54" t="s">
        <v>3762</v>
      </c>
      <c r="I2" s="54" t="s">
        <v>3763</v>
      </c>
      <c r="J2" s="54" t="s">
        <v>3764</v>
      </c>
      <c r="K2" s="54"/>
      <c r="L2" s="54"/>
    </row>
    <row r="3" spans="1:12">
      <c r="A3" s="57" t="s">
        <v>162</v>
      </c>
      <c r="B3" s="58" t="s">
        <v>3765</v>
      </c>
      <c r="C3" s="59">
        <v>1</v>
      </c>
      <c r="D3" s="60">
        <v>3281798</v>
      </c>
      <c r="E3" s="60">
        <v>3283951</v>
      </c>
      <c r="F3" s="59" t="s">
        <v>3766</v>
      </c>
      <c r="G3" s="61" t="s">
        <v>3767</v>
      </c>
      <c r="H3" s="58" t="s">
        <v>3768</v>
      </c>
      <c r="I3" s="58" t="s">
        <v>3769</v>
      </c>
      <c r="J3" s="58" t="s">
        <v>3770</v>
      </c>
      <c r="K3" s="58" t="s">
        <v>3771</v>
      </c>
      <c r="L3" s="58" t="s">
        <v>3772</v>
      </c>
    </row>
    <row r="4" spans="1:12">
      <c r="A4" s="57" t="s">
        <v>162</v>
      </c>
      <c r="B4" s="58" t="s">
        <v>3773</v>
      </c>
      <c r="C4" s="59">
        <v>1</v>
      </c>
      <c r="D4" s="60">
        <v>3309093</v>
      </c>
      <c r="E4" s="60">
        <v>3310130</v>
      </c>
      <c r="F4" s="59" t="s">
        <v>3766</v>
      </c>
      <c r="G4" s="61" t="s">
        <v>3767</v>
      </c>
      <c r="H4" s="58" t="s">
        <v>3774</v>
      </c>
      <c r="I4" s="58" t="s">
        <v>3775</v>
      </c>
      <c r="J4" s="58" t="s">
        <v>3776</v>
      </c>
      <c r="K4" s="58" t="s">
        <v>3777</v>
      </c>
      <c r="L4" s="58" t="s">
        <v>3772</v>
      </c>
    </row>
    <row r="5" spans="1:12">
      <c r="A5" s="57" t="s">
        <v>162</v>
      </c>
      <c r="B5" s="58" t="s">
        <v>3778</v>
      </c>
      <c r="C5" s="59">
        <v>1</v>
      </c>
      <c r="D5" s="60">
        <v>12284463</v>
      </c>
      <c r="E5" s="60">
        <v>12288702</v>
      </c>
      <c r="F5" s="59" t="s">
        <v>3779</v>
      </c>
      <c r="G5" s="61" t="s">
        <v>3767</v>
      </c>
      <c r="H5" s="58" t="s">
        <v>3780</v>
      </c>
      <c r="I5" s="58" t="s">
        <v>3781</v>
      </c>
      <c r="J5" s="58" t="s">
        <v>3782</v>
      </c>
      <c r="K5" s="58" t="s">
        <v>3783</v>
      </c>
      <c r="L5" s="58" t="s">
        <v>3772</v>
      </c>
    </row>
    <row r="6" spans="1:12">
      <c r="A6" s="57" t="s">
        <v>162</v>
      </c>
      <c r="B6" s="58" t="s">
        <v>3784</v>
      </c>
      <c r="C6" s="59">
        <v>1</v>
      </c>
      <c r="D6" s="60">
        <v>12361245</v>
      </c>
      <c r="E6" s="60">
        <v>12366097</v>
      </c>
      <c r="F6" s="59" t="s">
        <v>3779</v>
      </c>
      <c r="G6" s="61" t="s">
        <v>3767</v>
      </c>
      <c r="H6" s="58" t="s">
        <v>3785</v>
      </c>
      <c r="I6" s="58" t="s">
        <v>3786</v>
      </c>
      <c r="J6" s="58" t="s">
        <v>3787</v>
      </c>
      <c r="K6" s="58" t="s">
        <v>3788</v>
      </c>
      <c r="L6" s="58" t="s">
        <v>3772</v>
      </c>
    </row>
    <row r="7" spans="1:12">
      <c r="A7" s="57" t="s">
        <v>162</v>
      </c>
      <c r="B7" s="58" t="s">
        <v>490</v>
      </c>
      <c r="C7" s="59">
        <v>1</v>
      </c>
      <c r="D7" s="60">
        <v>13745873</v>
      </c>
      <c r="E7" s="60">
        <v>13750949</v>
      </c>
      <c r="F7" s="59" t="s">
        <v>3779</v>
      </c>
      <c r="G7" s="61" t="s">
        <v>3767</v>
      </c>
      <c r="H7" s="58" t="s">
        <v>3789</v>
      </c>
      <c r="I7" s="58" t="s">
        <v>3790</v>
      </c>
      <c r="J7" s="58" t="s">
        <v>3791</v>
      </c>
      <c r="K7" s="58" t="s">
        <v>3777</v>
      </c>
      <c r="L7" s="58" t="s">
        <v>3772</v>
      </c>
    </row>
    <row r="8" spans="1:12">
      <c r="A8" s="57" t="s">
        <v>162</v>
      </c>
      <c r="B8" s="58" t="s">
        <v>495</v>
      </c>
      <c r="C8" s="59">
        <v>1</v>
      </c>
      <c r="D8" s="60">
        <v>13754427</v>
      </c>
      <c r="E8" s="60">
        <v>13755032</v>
      </c>
      <c r="F8" s="59" t="s">
        <v>3779</v>
      </c>
      <c r="G8" s="61" t="s">
        <v>3767</v>
      </c>
      <c r="H8" s="58" t="s">
        <v>3789</v>
      </c>
      <c r="I8" s="58" t="s">
        <v>3790</v>
      </c>
      <c r="J8" s="58" t="s">
        <v>3792</v>
      </c>
      <c r="K8" s="58"/>
      <c r="L8" s="58" t="s">
        <v>3772</v>
      </c>
    </row>
    <row r="9" spans="1:12">
      <c r="A9" s="57" t="s">
        <v>162</v>
      </c>
      <c r="B9" s="58" t="s">
        <v>3793</v>
      </c>
      <c r="C9" s="59">
        <v>1</v>
      </c>
      <c r="D9" s="60">
        <v>13783130</v>
      </c>
      <c r="E9" s="60">
        <v>13784481</v>
      </c>
      <c r="F9" s="59" t="s">
        <v>3766</v>
      </c>
      <c r="G9" s="61" t="s">
        <v>3794</v>
      </c>
      <c r="H9" s="58" t="s">
        <v>447</v>
      </c>
      <c r="I9" s="58"/>
      <c r="J9" s="58" t="s">
        <v>447</v>
      </c>
      <c r="K9" s="58"/>
      <c r="L9" s="58" t="s">
        <v>3772</v>
      </c>
    </row>
    <row r="10" spans="1:12">
      <c r="A10" s="57" t="s">
        <v>162</v>
      </c>
      <c r="B10" s="58" t="s">
        <v>3795</v>
      </c>
      <c r="C10" s="59">
        <v>1</v>
      </c>
      <c r="D10" s="60">
        <v>13804450</v>
      </c>
      <c r="E10" s="60">
        <v>13805055</v>
      </c>
      <c r="F10" s="59" t="s">
        <v>3766</v>
      </c>
      <c r="G10" s="61" t="s">
        <v>3796</v>
      </c>
      <c r="H10" s="58" t="s">
        <v>447</v>
      </c>
      <c r="I10" s="58"/>
      <c r="J10" s="58" t="s">
        <v>447</v>
      </c>
      <c r="K10" s="58"/>
      <c r="L10" s="58" t="s">
        <v>3772</v>
      </c>
    </row>
    <row r="11" spans="1:12">
      <c r="A11" s="57" t="s">
        <v>162</v>
      </c>
      <c r="B11" s="58" t="s">
        <v>510</v>
      </c>
      <c r="C11" s="59">
        <v>1</v>
      </c>
      <c r="D11" s="60">
        <v>13887532</v>
      </c>
      <c r="E11" s="60">
        <v>13910553</v>
      </c>
      <c r="F11" s="59" t="s">
        <v>3766</v>
      </c>
      <c r="G11" s="61" t="s">
        <v>3797</v>
      </c>
      <c r="H11" s="58" t="s">
        <v>3798</v>
      </c>
      <c r="I11" s="58" t="s">
        <v>3799</v>
      </c>
      <c r="J11" s="58" t="s">
        <v>3800</v>
      </c>
      <c r="K11" s="58" t="s">
        <v>3801</v>
      </c>
      <c r="L11" s="58" t="s">
        <v>3772</v>
      </c>
    </row>
    <row r="12" spans="1:12">
      <c r="A12" s="57" t="s">
        <v>162</v>
      </c>
      <c r="B12" s="58" t="s">
        <v>3802</v>
      </c>
      <c r="C12" s="59">
        <v>1</v>
      </c>
      <c r="D12" s="60">
        <v>15443313</v>
      </c>
      <c r="E12" s="60">
        <v>15464465</v>
      </c>
      <c r="F12" s="59" t="s">
        <v>3766</v>
      </c>
      <c r="G12" s="61" t="s">
        <v>3767</v>
      </c>
      <c r="H12" s="58" t="s">
        <v>3803</v>
      </c>
      <c r="I12" s="58" t="s">
        <v>3804</v>
      </c>
      <c r="J12" s="58" t="s">
        <v>3805</v>
      </c>
      <c r="K12" s="58" t="s">
        <v>3806</v>
      </c>
      <c r="L12" s="58" t="s">
        <v>3772</v>
      </c>
    </row>
    <row r="13" spans="1:12">
      <c r="A13" s="57" t="s">
        <v>162</v>
      </c>
      <c r="B13" s="58" t="s">
        <v>3807</v>
      </c>
      <c r="C13" s="59">
        <v>1</v>
      </c>
      <c r="D13" s="60">
        <v>15492141</v>
      </c>
      <c r="E13" s="60">
        <v>15497102</v>
      </c>
      <c r="F13" s="59" t="s">
        <v>3779</v>
      </c>
      <c r="G13" s="61" t="s">
        <v>3767</v>
      </c>
      <c r="H13" s="58" t="s">
        <v>447</v>
      </c>
      <c r="I13" s="58"/>
      <c r="J13" s="58" t="s">
        <v>447</v>
      </c>
      <c r="K13" s="58"/>
      <c r="L13" s="58" t="s">
        <v>3772</v>
      </c>
    </row>
    <row r="14" spans="1:12">
      <c r="A14" s="57" t="s">
        <v>162</v>
      </c>
      <c r="B14" s="58" t="s">
        <v>3808</v>
      </c>
      <c r="C14" s="59">
        <v>1</v>
      </c>
      <c r="D14" s="60">
        <v>15497306</v>
      </c>
      <c r="E14" s="60">
        <v>15497946</v>
      </c>
      <c r="F14" s="59" t="s">
        <v>3779</v>
      </c>
      <c r="G14" s="61" t="s">
        <v>3767</v>
      </c>
      <c r="H14" s="58" t="s">
        <v>447</v>
      </c>
      <c r="I14" s="58"/>
      <c r="J14" s="58" t="s">
        <v>447</v>
      </c>
      <c r="K14" s="58"/>
      <c r="L14" s="58" t="s">
        <v>3772</v>
      </c>
    </row>
    <row r="15" spans="1:12">
      <c r="A15" s="57" t="s">
        <v>162</v>
      </c>
      <c r="B15" s="58" t="s">
        <v>3809</v>
      </c>
      <c r="C15" s="59">
        <v>1</v>
      </c>
      <c r="D15" s="60">
        <v>15550970</v>
      </c>
      <c r="E15" s="60">
        <v>15556277</v>
      </c>
      <c r="F15" s="59" t="s">
        <v>3766</v>
      </c>
      <c r="G15" s="61" t="s">
        <v>3810</v>
      </c>
      <c r="H15" s="58" t="s">
        <v>3811</v>
      </c>
      <c r="I15" s="58" t="s">
        <v>3812</v>
      </c>
      <c r="J15" s="58" t="s">
        <v>3813</v>
      </c>
      <c r="K15" s="58" t="s">
        <v>3814</v>
      </c>
      <c r="L15" s="58" t="s">
        <v>3772</v>
      </c>
    </row>
    <row r="16" spans="1:12">
      <c r="A16" s="57" t="s">
        <v>162</v>
      </c>
      <c r="B16" s="58" t="s">
        <v>3815</v>
      </c>
      <c r="C16" s="59">
        <v>1</v>
      </c>
      <c r="D16" s="60">
        <v>22567820</v>
      </c>
      <c r="E16" s="60">
        <v>22570479</v>
      </c>
      <c r="F16" s="59" t="s">
        <v>3766</v>
      </c>
      <c r="G16" s="61" t="s">
        <v>3816</v>
      </c>
      <c r="H16" s="58" t="s">
        <v>3817</v>
      </c>
      <c r="I16" s="58" t="s">
        <v>3818</v>
      </c>
      <c r="J16" s="58" t="s">
        <v>3819</v>
      </c>
      <c r="K16" s="58" t="s">
        <v>3820</v>
      </c>
      <c r="L16" s="58" t="s">
        <v>3772</v>
      </c>
    </row>
    <row r="17" spans="1:12">
      <c r="A17" s="57" t="s">
        <v>162</v>
      </c>
      <c r="B17" s="58" t="s">
        <v>598</v>
      </c>
      <c r="C17" s="59">
        <v>1</v>
      </c>
      <c r="D17" s="60">
        <v>22579773</v>
      </c>
      <c r="E17" s="60">
        <v>22585356</v>
      </c>
      <c r="F17" s="59" t="s">
        <v>3766</v>
      </c>
      <c r="G17" s="61" t="s">
        <v>3767</v>
      </c>
      <c r="H17" s="58" t="s">
        <v>3821</v>
      </c>
      <c r="I17" s="58" t="s">
        <v>3822</v>
      </c>
      <c r="J17" s="58" t="s">
        <v>3823</v>
      </c>
      <c r="K17" s="58"/>
      <c r="L17" s="58" t="s">
        <v>3772</v>
      </c>
    </row>
    <row r="18" spans="1:12">
      <c r="A18" s="57" t="s">
        <v>162</v>
      </c>
      <c r="B18" s="58" t="s">
        <v>600</v>
      </c>
      <c r="C18" s="59">
        <v>1</v>
      </c>
      <c r="D18" s="60">
        <v>22733472</v>
      </c>
      <c r="E18" s="60">
        <v>22736897</v>
      </c>
      <c r="F18" s="59" t="s">
        <v>3766</v>
      </c>
      <c r="G18" s="61" t="s">
        <v>3767</v>
      </c>
      <c r="H18" s="58" t="s">
        <v>3824</v>
      </c>
      <c r="I18" s="58" t="s">
        <v>3825</v>
      </c>
      <c r="J18" s="58" t="s">
        <v>3826</v>
      </c>
      <c r="K18" s="58" t="s">
        <v>3827</v>
      </c>
      <c r="L18" s="58" t="s">
        <v>3772</v>
      </c>
    </row>
    <row r="19" spans="1:12">
      <c r="A19" s="57" t="s">
        <v>162</v>
      </c>
      <c r="B19" s="58" t="s">
        <v>3828</v>
      </c>
      <c r="C19" s="59">
        <v>1</v>
      </c>
      <c r="D19" s="60">
        <v>22737934</v>
      </c>
      <c r="E19" s="60">
        <v>22739009</v>
      </c>
      <c r="F19" s="59" t="s">
        <v>3766</v>
      </c>
      <c r="G19" s="61" t="s">
        <v>3767</v>
      </c>
      <c r="H19" s="58" t="s">
        <v>447</v>
      </c>
      <c r="I19" s="58"/>
      <c r="J19" s="58" t="s">
        <v>447</v>
      </c>
      <c r="K19" s="58"/>
      <c r="L19" s="58" t="s">
        <v>3772</v>
      </c>
    </row>
    <row r="20" spans="1:12">
      <c r="A20" s="57" t="s">
        <v>162</v>
      </c>
      <c r="B20" s="58" t="s">
        <v>603</v>
      </c>
      <c r="C20" s="59">
        <v>1</v>
      </c>
      <c r="D20" s="60">
        <v>22740945</v>
      </c>
      <c r="E20" s="60">
        <v>22746385</v>
      </c>
      <c r="F20" s="59" t="s">
        <v>3779</v>
      </c>
      <c r="G20" s="61" t="s">
        <v>3829</v>
      </c>
      <c r="H20" s="58" t="s">
        <v>3830</v>
      </c>
      <c r="I20" s="58" t="s">
        <v>3831</v>
      </c>
      <c r="J20" s="58" t="s">
        <v>3832</v>
      </c>
      <c r="K20" s="58"/>
      <c r="L20" s="58" t="s">
        <v>3772</v>
      </c>
    </row>
    <row r="21" spans="1:12">
      <c r="A21" s="57" t="s">
        <v>162</v>
      </c>
      <c r="B21" s="58" t="s">
        <v>606</v>
      </c>
      <c r="C21" s="59">
        <v>2</v>
      </c>
      <c r="D21" s="60">
        <v>765633</v>
      </c>
      <c r="E21" s="60">
        <v>773258</v>
      </c>
      <c r="F21" s="59" t="s">
        <v>3779</v>
      </c>
      <c r="G21" s="61" t="s">
        <v>3833</v>
      </c>
      <c r="H21" s="58" t="s">
        <v>3834</v>
      </c>
      <c r="I21" s="58" t="s">
        <v>3835</v>
      </c>
      <c r="J21" s="58" t="s">
        <v>3836</v>
      </c>
      <c r="K21" s="58"/>
      <c r="L21" s="58"/>
    </row>
    <row r="22" spans="1:12">
      <c r="A22" s="57" t="s">
        <v>162</v>
      </c>
      <c r="B22" s="58" t="s">
        <v>607</v>
      </c>
      <c r="C22" s="59">
        <v>2</v>
      </c>
      <c r="D22" s="60">
        <v>1573935</v>
      </c>
      <c r="E22" s="60">
        <v>1576084</v>
      </c>
      <c r="F22" s="59" t="s">
        <v>3766</v>
      </c>
      <c r="G22" s="61" t="s">
        <v>3767</v>
      </c>
      <c r="H22" s="58" t="s">
        <v>3837</v>
      </c>
      <c r="I22" s="58" t="s">
        <v>3838</v>
      </c>
      <c r="J22" s="58" t="s">
        <v>3839</v>
      </c>
      <c r="K22" s="58" t="s">
        <v>3840</v>
      </c>
      <c r="L22" s="58"/>
    </row>
    <row r="23" spans="1:12">
      <c r="A23" s="57" t="s">
        <v>162</v>
      </c>
      <c r="B23" s="58" t="s">
        <v>608</v>
      </c>
      <c r="C23" s="59">
        <v>2</v>
      </c>
      <c r="D23" s="60">
        <v>1576333</v>
      </c>
      <c r="E23" s="60">
        <v>1578897</v>
      </c>
      <c r="F23" s="59" t="s">
        <v>3779</v>
      </c>
      <c r="G23" s="61" t="s">
        <v>3767</v>
      </c>
      <c r="H23" s="58" t="s">
        <v>3841</v>
      </c>
      <c r="I23" s="58" t="s">
        <v>3842</v>
      </c>
      <c r="J23" s="58" t="s">
        <v>3843</v>
      </c>
      <c r="K23" s="58" t="s">
        <v>3844</v>
      </c>
      <c r="L23" s="58"/>
    </row>
    <row r="24" spans="1:12">
      <c r="A24" s="57" t="s">
        <v>162</v>
      </c>
      <c r="B24" s="58" t="s">
        <v>611</v>
      </c>
      <c r="C24" s="59">
        <v>2</v>
      </c>
      <c r="D24" s="60">
        <v>1579135</v>
      </c>
      <c r="E24" s="60">
        <v>1583057</v>
      </c>
      <c r="F24" s="59" t="s">
        <v>3779</v>
      </c>
      <c r="G24" s="61" t="s">
        <v>3767</v>
      </c>
      <c r="H24" s="58" t="s">
        <v>3845</v>
      </c>
      <c r="I24" s="58" t="s">
        <v>3846</v>
      </c>
      <c r="J24" s="58" t="s">
        <v>3843</v>
      </c>
      <c r="K24" s="58" t="s">
        <v>3844</v>
      </c>
      <c r="L24" s="58"/>
    </row>
    <row r="25" spans="1:12">
      <c r="A25" s="57" t="s">
        <v>162</v>
      </c>
      <c r="B25" s="58" t="s">
        <v>3847</v>
      </c>
      <c r="C25" s="59">
        <v>2</v>
      </c>
      <c r="D25" s="60">
        <v>2012768</v>
      </c>
      <c r="E25" s="60">
        <v>2014765</v>
      </c>
      <c r="F25" s="59" t="s">
        <v>3766</v>
      </c>
      <c r="G25" s="61" t="s">
        <v>3848</v>
      </c>
      <c r="H25" s="58" t="s">
        <v>3849</v>
      </c>
      <c r="I25" s="58" t="s">
        <v>3850</v>
      </c>
      <c r="J25" s="58" t="s">
        <v>3851</v>
      </c>
      <c r="K25" s="58"/>
      <c r="L25" s="58"/>
    </row>
    <row r="26" spans="1:12">
      <c r="A26" s="57" t="s">
        <v>162</v>
      </c>
      <c r="B26" s="58" t="s">
        <v>3852</v>
      </c>
      <c r="C26" s="59">
        <v>2</v>
      </c>
      <c r="D26" s="60">
        <v>3946577</v>
      </c>
      <c r="E26" s="60">
        <v>3947398</v>
      </c>
      <c r="F26" s="59" t="s">
        <v>3766</v>
      </c>
      <c r="G26" s="61" t="s">
        <v>62</v>
      </c>
      <c r="H26" s="58" t="s">
        <v>447</v>
      </c>
      <c r="I26" s="58"/>
      <c r="J26" s="58" t="s">
        <v>447</v>
      </c>
      <c r="K26" s="58"/>
      <c r="L26" s="58"/>
    </row>
    <row r="27" spans="1:12">
      <c r="A27" s="57" t="s">
        <v>162</v>
      </c>
      <c r="B27" s="58" t="s">
        <v>3853</v>
      </c>
      <c r="C27" s="59">
        <v>2</v>
      </c>
      <c r="D27" s="60">
        <v>3979699</v>
      </c>
      <c r="E27" s="60">
        <v>3982866</v>
      </c>
      <c r="F27" s="59" t="s">
        <v>3766</v>
      </c>
      <c r="G27" s="61" t="s">
        <v>3854</v>
      </c>
      <c r="H27" s="58" t="s">
        <v>3855</v>
      </c>
      <c r="I27" s="58" t="s">
        <v>3856</v>
      </c>
      <c r="J27" s="58" t="s">
        <v>3857</v>
      </c>
      <c r="K27" s="58"/>
      <c r="L27" s="58"/>
    </row>
    <row r="28" spans="1:12">
      <c r="A28" s="57" t="s">
        <v>162</v>
      </c>
      <c r="B28" s="58" t="s">
        <v>631</v>
      </c>
      <c r="C28" s="59">
        <v>2</v>
      </c>
      <c r="D28" s="60">
        <v>4082153</v>
      </c>
      <c r="E28" s="60">
        <v>4093292</v>
      </c>
      <c r="F28" s="59" t="s">
        <v>3766</v>
      </c>
      <c r="G28" s="61" t="s">
        <v>3858</v>
      </c>
      <c r="H28" s="58" t="s">
        <v>3859</v>
      </c>
      <c r="I28" s="58" t="s">
        <v>3860</v>
      </c>
      <c r="J28" s="58" t="s">
        <v>3861</v>
      </c>
      <c r="K28" s="58" t="s">
        <v>3862</v>
      </c>
      <c r="L28" s="58"/>
    </row>
    <row r="29" spans="1:12">
      <c r="A29" s="57" t="s">
        <v>162</v>
      </c>
      <c r="B29" s="58" t="s">
        <v>3863</v>
      </c>
      <c r="C29" s="59">
        <v>2</v>
      </c>
      <c r="D29" s="60">
        <v>4713635</v>
      </c>
      <c r="E29" s="60">
        <v>4718407</v>
      </c>
      <c r="F29" s="59" t="s">
        <v>3779</v>
      </c>
      <c r="G29" s="61" t="s">
        <v>3794</v>
      </c>
      <c r="H29" s="58" t="s">
        <v>447</v>
      </c>
      <c r="I29" s="58"/>
      <c r="J29" s="58" t="s">
        <v>447</v>
      </c>
      <c r="K29" s="58"/>
      <c r="L29" s="58"/>
    </row>
    <row r="30" spans="1:12">
      <c r="A30" s="57" t="s">
        <v>162</v>
      </c>
      <c r="B30" s="58" t="s">
        <v>3864</v>
      </c>
      <c r="C30" s="59">
        <v>2</v>
      </c>
      <c r="D30" s="60">
        <v>4730224</v>
      </c>
      <c r="E30" s="60">
        <v>4730871</v>
      </c>
      <c r="F30" s="59" t="s">
        <v>3766</v>
      </c>
      <c r="G30" s="61" t="s">
        <v>3767</v>
      </c>
      <c r="H30" s="58" t="s">
        <v>3865</v>
      </c>
      <c r="I30" s="58" t="s">
        <v>3866</v>
      </c>
      <c r="J30" s="58" t="s">
        <v>447</v>
      </c>
      <c r="K30" s="58"/>
      <c r="L30" s="58"/>
    </row>
    <row r="31" spans="1:12">
      <c r="A31" s="57" t="s">
        <v>162</v>
      </c>
      <c r="B31" s="58" t="s">
        <v>639</v>
      </c>
      <c r="C31" s="59">
        <v>2</v>
      </c>
      <c r="D31" s="60">
        <v>4730872</v>
      </c>
      <c r="E31" s="60">
        <v>4736627</v>
      </c>
      <c r="F31" s="59" t="s">
        <v>3766</v>
      </c>
      <c r="G31" s="61" t="s">
        <v>3867</v>
      </c>
      <c r="H31" s="58" t="s">
        <v>3868</v>
      </c>
      <c r="I31" s="58" t="s">
        <v>3869</v>
      </c>
      <c r="J31" s="58" t="s">
        <v>3870</v>
      </c>
      <c r="K31" s="58"/>
      <c r="L31" s="58"/>
    </row>
    <row r="32" spans="1:12">
      <c r="A32" s="57" t="s">
        <v>162</v>
      </c>
      <c r="B32" s="58" t="s">
        <v>642</v>
      </c>
      <c r="C32" s="59">
        <v>2</v>
      </c>
      <c r="D32" s="60">
        <v>4737989</v>
      </c>
      <c r="E32" s="60">
        <v>4745361</v>
      </c>
      <c r="F32" s="59" t="s">
        <v>3766</v>
      </c>
      <c r="G32" s="61" t="s">
        <v>3767</v>
      </c>
      <c r="H32" s="58" t="s">
        <v>3871</v>
      </c>
      <c r="I32" s="58" t="s">
        <v>3872</v>
      </c>
      <c r="J32" s="58" t="s">
        <v>3873</v>
      </c>
      <c r="K32" s="58"/>
      <c r="L32" s="58"/>
    </row>
    <row r="33" spans="1:12">
      <c r="A33" s="57" t="s">
        <v>162</v>
      </c>
      <c r="B33" s="58" t="s">
        <v>643</v>
      </c>
      <c r="C33" s="59">
        <v>2</v>
      </c>
      <c r="D33" s="60">
        <v>4745522</v>
      </c>
      <c r="E33" s="60">
        <v>4746482</v>
      </c>
      <c r="F33" s="59" t="s">
        <v>3779</v>
      </c>
      <c r="G33" s="61" t="s">
        <v>3794</v>
      </c>
      <c r="H33" s="58" t="s">
        <v>447</v>
      </c>
      <c r="I33" s="58"/>
      <c r="J33" s="58" t="s">
        <v>3874</v>
      </c>
      <c r="K33" s="58" t="s">
        <v>3788</v>
      </c>
      <c r="L33" s="58"/>
    </row>
    <row r="34" spans="1:12">
      <c r="A34" s="57" t="s">
        <v>162</v>
      </c>
      <c r="B34" s="58" t="s">
        <v>644</v>
      </c>
      <c r="C34" s="59">
        <v>2</v>
      </c>
      <c r="D34" s="60">
        <v>4748601</v>
      </c>
      <c r="E34" s="60">
        <v>4751998</v>
      </c>
      <c r="F34" s="59" t="s">
        <v>3766</v>
      </c>
      <c r="G34" s="61" t="s">
        <v>3767</v>
      </c>
      <c r="H34" s="58" t="s">
        <v>3875</v>
      </c>
      <c r="I34" s="58" t="s">
        <v>3876</v>
      </c>
      <c r="J34" s="58" t="s">
        <v>3877</v>
      </c>
      <c r="K34" s="58" t="s">
        <v>3878</v>
      </c>
      <c r="L34" s="58"/>
    </row>
    <row r="35" spans="1:12">
      <c r="A35" s="57" t="s">
        <v>162</v>
      </c>
      <c r="B35" s="58" t="s">
        <v>645</v>
      </c>
      <c r="C35" s="59">
        <v>2</v>
      </c>
      <c r="D35" s="60">
        <v>4752431</v>
      </c>
      <c r="E35" s="60">
        <v>4755345</v>
      </c>
      <c r="F35" s="59" t="s">
        <v>3779</v>
      </c>
      <c r="G35" s="61" t="s">
        <v>3879</v>
      </c>
      <c r="H35" s="58" t="s">
        <v>3880</v>
      </c>
      <c r="I35" s="58" t="s">
        <v>3881</v>
      </c>
      <c r="J35" s="58" t="s">
        <v>3882</v>
      </c>
      <c r="K35" s="58" t="s">
        <v>3883</v>
      </c>
      <c r="L35" s="58"/>
    </row>
    <row r="36" spans="1:12">
      <c r="A36" s="57" t="s">
        <v>162</v>
      </c>
      <c r="B36" s="58" t="s">
        <v>646</v>
      </c>
      <c r="C36" s="59">
        <v>2</v>
      </c>
      <c r="D36" s="60">
        <v>4757276</v>
      </c>
      <c r="E36" s="60">
        <v>4758589</v>
      </c>
      <c r="F36" s="59" t="s">
        <v>3779</v>
      </c>
      <c r="G36" s="61" t="s">
        <v>3767</v>
      </c>
      <c r="H36" s="58" t="s">
        <v>447</v>
      </c>
      <c r="I36" s="58"/>
      <c r="J36" s="58" t="s">
        <v>447</v>
      </c>
      <c r="K36" s="58"/>
      <c r="L36" s="58"/>
    </row>
    <row r="37" spans="1:12">
      <c r="A37" s="57" t="s">
        <v>162</v>
      </c>
      <c r="B37" s="58" t="s">
        <v>3884</v>
      </c>
      <c r="C37" s="59">
        <v>2</v>
      </c>
      <c r="D37" s="60">
        <v>4762039</v>
      </c>
      <c r="E37" s="60">
        <v>4762742</v>
      </c>
      <c r="F37" s="59" t="s">
        <v>3766</v>
      </c>
      <c r="G37" s="61" t="s">
        <v>3767</v>
      </c>
      <c r="H37" s="58" t="s">
        <v>3885</v>
      </c>
      <c r="I37" s="58" t="s">
        <v>3886</v>
      </c>
      <c r="J37" s="58" t="s">
        <v>3843</v>
      </c>
      <c r="K37" s="58" t="s">
        <v>3887</v>
      </c>
      <c r="L37" s="58"/>
    </row>
    <row r="38" spans="1:12">
      <c r="A38" s="57" t="s">
        <v>162</v>
      </c>
      <c r="B38" s="58" t="s">
        <v>648</v>
      </c>
      <c r="C38" s="59">
        <v>2</v>
      </c>
      <c r="D38" s="60">
        <v>4766577</v>
      </c>
      <c r="E38" s="60">
        <v>4768238</v>
      </c>
      <c r="F38" s="59" t="s">
        <v>3779</v>
      </c>
      <c r="G38" s="61" t="s">
        <v>3767</v>
      </c>
      <c r="H38" s="58" t="s">
        <v>447</v>
      </c>
      <c r="I38" s="58"/>
      <c r="J38" s="58" t="s">
        <v>447</v>
      </c>
      <c r="K38" s="58"/>
      <c r="L38" s="58"/>
    </row>
    <row r="39" spans="1:12">
      <c r="A39" s="57" t="s">
        <v>162</v>
      </c>
      <c r="B39" s="58" t="s">
        <v>651</v>
      </c>
      <c r="C39" s="59">
        <v>2</v>
      </c>
      <c r="D39" s="60">
        <v>4784357</v>
      </c>
      <c r="E39" s="60">
        <v>4787437</v>
      </c>
      <c r="F39" s="59" t="s">
        <v>3766</v>
      </c>
      <c r="G39" s="61" t="s">
        <v>3767</v>
      </c>
      <c r="H39" s="58" t="s">
        <v>447</v>
      </c>
      <c r="I39" s="58"/>
      <c r="J39" s="58" t="s">
        <v>3888</v>
      </c>
      <c r="K39" s="58" t="s">
        <v>3889</v>
      </c>
      <c r="L39" s="58"/>
    </row>
    <row r="40" spans="1:12">
      <c r="A40" s="57" t="s">
        <v>162</v>
      </c>
      <c r="B40" s="58" t="s">
        <v>3890</v>
      </c>
      <c r="C40" s="59">
        <v>2</v>
      </c>
      <c r="D40" s="60">
        <v>4802060</v>
      </c>
      <c r="E40" s="60">
        <v>4803142</v>
      </c>
      <c r="F40" s="59" t="s">
        <v>3779</v>
      </c>
      <c r="G40" s="61" t="s">
        <v>3891</v>
      </c>
      <c r="H40" s="58" t="s">
        <v>3892</v>
      </c>
      <c r="I40" s="58" t="s">
        <v>3893</v>
      </c>
      <c r="J40" s="58" t="s">
        <v>3894</v>
      </c>
      <c r="K40" s="58" t="s">
        <v>3895</v>
      </c>
      <c r="L40" s="58"/>
    </row>
    <row r="41" spans="1:12">
      <c r="A41" s="57" t="s">
        <v>162</v>
      </c>
      <c r="B41" s="58" t="s">
        <v>3896</v>
      </c>
      <c r="C41" s="59">
        <v>2</v>
      </c>
      <c r="D41" s="60">
        <v>4852239</v>
      </c>
      <c r="E41" s="60">
        <v>4855821</v>
      </c>
      <c r="F41" s="59" t="s">
        <v>3779</v>
      </c>
      <c r="G41" s="61" t="s">
        <v>3767</v>
      </c>
      <c r="H41" s="58" t="s">
        <v>3897</v>
      </c>
      <c r="I41" s="58" t="s">
        <v>3898</v>
      </c>
      <c r="J41" s="58" t="s">
        <v>3899</v>
      </c>
      <c r="K41" s="58"/>
      <c r="L41" s="58"/>
    </row>
    <row r="42" spans="1:12">
      <c r="A42" s="57" t="s">
        <v>162</v>
      </c>
      <c r="B42" s="58" t="s">
        <v>657</v>
      </c>
      <c r="C42" s="59">
        <v>2</v>
      </c>
      <c r="D42" s="60">
        <v>4862045</v>
      </c>
      <c r="E42" s="60">
        <v>4864673</v>
      </c>
      <c r="F42" s="59" t="s">
        <v>3766</v>
      </c>
      <c r="G42" s="61" t="s">
        <v>3900</v>
      </c>
      <c r="H42" s="58" t="s">
        <v>447</v>
      </c>
      <c r="I42" s="58"/>
      <c r="J42" s="58" t="s">
        <v>3901</v>
      </c>
      <c r="K42" s="58" t="s">
        <v>3902</v>
      </c>
      <c r="L42" s="58"/>
    </row>
    <row r="43" spans="1:12">
      <c r="A43" s="57" t="s">
        <v>162</v>
      </c>
      <c r="B43" s="58" t="s">
        <v>704</v>
      </c>
      <c r="C43" s="59">
        <v>2</v>
      </c>
      <c r="D43" s="60">
        <v>4949210</v>
      </c>
      <c r="E43" s="60">
        <v>4950534</v>
      </c>
      <c r="F43" s="59" t="s">
        <v>3766</v>
      </c>
      <c r="G43" s="61" t="s">
        <v>3903</v>
      </c>
      <c r="H43" s="58" t="s">
        <v>3904</v>
      </c>
      <c r="I43" s="58" t="s">
        <v>3905</v>
      </c>
      <c r="J43" s="58" t="s">
        <v>3906</v>
      </c>
      <c r="K43" s="58" t="s">
        <v>3907</v>
      </c>
      <c r="L43" s="58"/>
    </row>
    <row r="44" spans="1:12">
      <c r="A44" s="57" t="s">
        <v>162</v>
      </c>
      <c r="B44" s="58" t="s">
        <v>705</v>
      </c>
      <c r="C44" s="59">
        <v>2</v>
      </c>
      <c r="D44" s="60">
        <v>4952235</v>
      </c>
      <c r="E44" s="60">
        <v>4956004</v>
      </c>
      <c r="F44" s="59" t="s">
        <v>3779</v>
      </c>
      <c r="G44" s="61" t="s">
        <v>3767</v>
      </c>
      <c r="H44" s="58" t="s">
        <v>3908</v>
      </c>
      <c r="I44" s="58" t="s">
        <v>3909</v>
      </c>
      <c r="J44" s="58" t="s">
        <v>3910</v>
      </c>
      <c r="K44" s="58" t="s">
        <v>3911</v>
      </c>
      <c r="L44" s="58"/>
    </row>
    <row r="45" spans="1:12">
      <c r="A45" s="57" t="s">
        <v>162</v>
      </c>
      <c r="B45" s="58" t="s">
        <v>706</v>
      </c>
      <c r="C45" s="59">
        <v>2</v>
      </c>
      <c r="D45" s="60">
        <v>4957744</v>
      </c>
      <c r="E45" s="60">
        <v>4960773</v>
      </c>
      <c r="F45" s="59" t="s">
        <v>3779</v>
      </c>
      <c r="G45" s="61" t="s">
        <v>3767</v>
      </c>
      <c r="H45" s="58" t="s">
        <v>3912</v>
      </c>
      <c r="I45" s="58" t="s">
        <v>3913</v>
      </c>
      <c r="J45" s="58" t="s">
        <v>3910</v>
      </c>
      <c r="K45" s="58" t="s">
        <v>3911</v>
      </c>
      <c r="L45" s="58"/>
    </row>
    <row r="46" spans="1:12">
      <c r="A46" s="57" t="s">
        <v>162</v>
      </c>
      <c r="B46" s="58" t="s">
        <v>707</v>
      </c>
      <c r="C46" s="59">
        <v>2</v>
      </c>
      <c r="D46" s="60">
        <v>4962612</v>
      </c>
      <c r="E46" s="60">
        <v>4965728</v>
      </c>
      <c r="F46" s="59" t="s">
        <v>3779</v>
      </c>
      <c r="G46" s="61" t="s">
        <v>3767</v>
      </c>
      <c r="H46" s="58" t="s">
        <v>3914</v>
      </c>
      <c r="I46" s="58" t="s">
        <v>3915</v>
      </c>
      <c r="J46" s="58" t="s">
        <v>3910</v>
      </c>
      <c r="K46" s="58" t="s">
        <v>3911</v>
      </c>
      <c r="L46" s="58"/>
    </row>
    <row r="47" spans="1:12">
      <c r="A47" s="57" t="s">
        <v>162</v>
      </c>
      <c r="B47" s="58" t="s">
        <v>3916</v>
      </c>
      <c r="C47" s="59">
        <v>2</v>
      </c>
      <c r="D47" s="60">
        <v>4989461</v>
      </c>
      <c r="E47" s="60">
        <v>4989778</v>
      </c>
      <c r="F47" s="59" t="s">
        <v>3766</v>
      </c>
      <c r="G47" s="61" t="s">
        <v>3917</v>
      </c>
      <c r="H47" s="58" t="s">
        <v>3918</v>
      </c>
      <c r="I47" s="58" t="s">
        <v>3919</v>
      </c>
      <c r="J47" s="58" t="s">
        <v>3920</v>
      </c>
      <c r="K47" s="58" t="s">
        <v>3921</v>
      </c>
      <c r="L47" s="58"/>
    </row>
    <row r="48" spans="1:12">
      <c r="A48" s="57" t="s">
        <v>162</v>
      </c>
      <c r="B48" s="58" t="s">
        <v>3922</v>
      </c>
      <c r="C48" s="59">
        <v>2</v>
      </c>
      <c r="D48" s="60">
        <v>5025223</v>
      </c>
      <c r="E48" s="60">
        <v>5026178</v>
      </c>
      <c r="F48" s="59" t="s">
        <v>3779</v>
      </c>
      <c r="G48" s="61" t="s">
        <v>3923</v>
      </c>
      <c r="H48" s="58" t="s">
        <v>447</v>
      </c>
      <c r="I48" s="58"/>
      <c r="J48" s="58" t="s">
        <v>3924</v>
      </c>
      <c r="K48" s="58"/>
      <c r="L48" s="58"/>
    </row>
    <row r="49" spans="1:12">
      <c r="A49" s="57" t="s">
        <v>162</v>
      </c>
      <c r="B49" s="58" t="s">
        <v>3925</v>
      </c>
      <c r="C49" s="59">
        <v>2</v>
      </c>
      <c r="D49" s="60">
        <v>5036984</v>
      </c>
      <c r="E49" s="60">
        <v>5037952</v>
      </c>
      <c r="F49" s="59" t="s">
        <v>3766</v>
      </c>
      <c r="G49" s="61" t="s">
        <v>3767</v>
      </c>
      <c r="H49" s="58" t="s">
        <v>3926</v>
      </c>
      <c r="I49" s="58" t="s">
        <v>3927</v>
      </c>
      <c r="J49" s="58" t="s">
        <v>3928</v>
      </c>
      <c r="K49" s="58"/>
      <c r="L49" s="58"/>
    </row>
    <row r="50" spans="1:12">
      <c r="A50" s="57" t="s">
        <v>162</v>
      </c>
      <c r="B50" s="58" t="s">
        <v>735</v>
      </c>
      <c r="C50" s="59">
        <v>2</v>
      </c>
      <c r="D50" s="60">
        <v>5062791</v>
      </c>
      <c r="E50" s="60">
        <v>5074217</v>
      </c>
      <c r="F50" s="59" t="s">
        <v>3766</v>
      </c>
      <c r="G50" s="61" t="s">
        <v>3929</v>
      </c>
      <c r="H50" s="58" t="s">
        <v>3930</v>
      </c>
      <c r="I50" s="58" t="s">
        <v>3931</v>
      </c>
      <c r="J50" s="58" t="s">
        <v>3932</v>
      </c>
      <c r="K50" s="58" t="s">
        <v>3933</v>
      </c>
      <c r="L50" s="58"/>
    </row>
    <row r="51" spans="1:12">
      <c r="A51" s="57" t="s">
        <v>162</v>
      </c>
      <c r="B51" s="58" t="s">
        <v>738</v>
      </c>
      <c r="C51" s="59">
        <v>2</v>
      </c>
      <c r="D51" s="60">
        <v>5078324</v>
      </c>
      <c r="E51" s="60">
        <v>5098966</v>
      </c>
      <c r="F51" s="59" t="s">
        <v>3766</v>
      </c>
      <c r="G51" s="61" t="s">
        <v>3929</v>
      </c>
      <c r="H51" s="58" t="s">
        <v>3934</v>
      </c>
      <c r="I51" s="58" t="s">
        <v>3931</v>
      </c>
      <c r="J51" s="58" t="s">
        <v>3935</v>
      </c>
      <c r="K51" s="58"/>
      <c r="L51" s="58"/>
    </row>
    <row r="52" spans="1:12">
      <c r="A52" s="57" t="s">
        <v>162</v>
      </c>
      <c r="B52" s="58" t="s">
        <v>745</v>
      </c>
      <c r="C52" s="59">
        <v>2</v>
      </c>
      <c r="D52" s="60">
        <v>5106165</v>
      </c>
      <c r="E52" s="60">
        <v>5110187</v>
      </c>
      <c r="F52" s="59" t="s">
        <v>3779</v>
      </c>
      <c r="G52" s="61" t="s">
        <v>3936</v>
      </c>
      <c r="H52" s="58" t="s">
        <v>3937</v>
      </c>
      <c r="I52" s="58" t="s">
        <v>3938</v>
      </c>
      <c r="J52" s="58" t="s">
        <v>3939</v>
      </c>
      <c r="K52" s="58" t="s">
        <v>3940</v>
      </c>
      <c r="L52" s="58"/>
    </row>
    <row r="53" spans="1:12">
      <c r="A53" s="57" t="s">
        <v>162</v>
      </c>
      <c r="B53" s="58" t="s">
        <v>3941</v>
      </c>
      <c r="C53" s="59">
        <v>2</v>
      </c>
      <c r="D53" s="60">
        <v>5116474</v>
      </c>
      <c r="E53" s="60">
        <v>5116683</v>
      </c>
      <c r="F53" s="59" t="s">
        <v>3766</v>
      </c>
      <c r="G53" s="61" t="s">
        <v>3796</v>
      </c>
      <c r="H53" s="58" t="s">
        <v>447</v>
      </c>
      <c r="I53" s="58"/>
      <c r="J53" s="58" t="s">
        <v>447</v>
      </c>
      <c r="K53" s="58"/>
      <c r="L53" s="58"/>
    </row>
    <row r="54" spans="1:12">
      <c r="A54" s="57" t="s">
        <v>162</v>
      </c>
      <c r="B54" s="58" t="s">
        <v>749</v>
      </c>
      <c r="C54" s="59">
        <v>2</v>
      </c>
      <c r="D54" s="60">
        <v>5121053</v>
      </c>
      <c r="E54" s="60">
        <v>5121713</v>
      </c>
      <c r="F54" s="59" t="s">
        <v>3779</v>
      </c>
      <c r="G54" s="61" t="s">
        <v>3942</v>
      </c>
      <c r="H54" s="58" t="s">
        <v>3943</v>
      </c>
      <c r="I54" s="58" t="s">
        <v>3944</v>
      </c>
      <c r="J54" s="58" t="s">
        <v>3945</v>
      </c>
      <c r="K54" s="58" t="s">
        <v>3946</v>
      </c>
      <c r="L54" s="58"/>
    </row>
    <row r="55" spans="1:12">
      <c r="A55" s="57" t="s">
        <v>162</v>
      </c>
      <c r="B55" s="58" t="s">
        <v>751</v>
      </c>
      <c r="C55" s="59">
        <v>2</v>
      </c>
      <c r="D55" s="60">
        <v>5125409</v>
      </c>
      <c r="E55" s="60">
        <v>5126097</v>
      </c>
      <c r="F55" s="59" t="s">
        <v>3779</v>
      </c>
      <c r="G55" s="61" t="s">
        <v>3947</v>
      </c>
      <c r="H55" s="58" t="s">
        <v>3943</v>
      </c>
      <c r="I55" s="58" t="s">
        <v>3944</v>
      </c>
      <c r="J55" s="58" t="s">
        <v>3945</v>
      </c>
      <c r="K55" s="58" t="s">
        <v>3946</v>
      </c>
      <c r="L55" s="58"/>
    </row>
    <row r="56" spans="1:12">
      <c r="A56" s="57" t="s">
        <v>162</v>
      </c>
      <c r="B56" s="58" t="s">
        <v>756</v>
      </c>
      <c r="C56" s="59">
        <v>2</v>
      </c>
      <c r="D56" s="60">
        <v>5130968</v>
      </c>
      <c r="E56" s="60">
        <v>5131680</v>
      </c>
      <c r="F56" s="59" t="s">
        <v>3766</v>
      </c>
      <c r="G56" s="61" t="s">
        <v>3948</v>
      </c>
      <c r="H56" s="58" t="s">
        <v>3943</v>
      </c>
      <c r="I56" s="58" t="s">
        <v>3944</v>
      </c>
      <c r="J56" s="58" t="s">
        <v>3945</v>
      </c>
      <c r="K56" s="58" t="s">
        <v>3946</v>
      </c>
      <c r="L56" s="58"/>
    </row>
    <row r="57" spans="1:12">
      <c r="A57" s="57" t="s">
        <v>162</v>
      </c>
      <c r="B57" s="58" t="s">
        <v>757</v>
      </c>
      <c r="C57" s="59">
        <v>2</v>
      </c>
      <c r="D57" s="60">
        <v>5134356</v>
      </c>
      <c r="E57" s="60">
        <v>5135385</v>
      </c>
      <c r="F57" s="59" t="s">
        <v>3779</v>
      </c>
      <c r="G57" s="61" t="s">
        <v>3949</v>
      </c>
      <c r="H57" s="58" t="s">
        <v>3943</v>
      </c>
      <c r="I57" s="58" t="s">
        <v>3944</v>
      </c>
      <c r="J57" s="58" t="s">
        <v>3945</v>
      </c>
      <c r="K57" s="58" t="s">
        <v>3946</v>
      </c>
      <c r="L57" s="58"/>
    </row>
    <row r="58" spans="1:12">
      <c r="A58" s="57" t="s">
        <v>162</v>
      </c>
      <c r="B58" s="58" t="s">
        <v>3950</v>
      </c>
      <c r="C58" s="59">
        <v>2</v>
      </c>
      <c r="D58" s="60">
        <v>5248542</v>
      </c>
      <c r="E58" s="60">
        <v>5250041</v>
      </c>
      <c r="F58" s="59" t="s">
        <v>3779</v>
      </c>
      <c r="G58" s="61" t="s">
        <v>3951</v>
      </c>
      <c r="H58" s="58" t="s">
        <v>3952</v>
      </c>
      <c r="I58" s="58" t="s">
        <v>3953</v>
      </c>
      <c r="J58" s="58" t="s">
        <v>3954</v>
      </c>
      <c r="K58" s="58" t="s">
        <v>3955</v>
      </c>
      <c r="L58" s="58"/>
    </row>
    <row r="59" spans="1:12">
      <c r="A59" s="57" t="s">
        <v>162</v>
      </c>
      <c r="B59" s="58" t="s">
        <v>761</v>
      </c>
      <c r="C59" s="59">
        <v>2</v>
      </c>
      <c r="D59" s="60">
        <v>5255141</v>
      </c>
      <c r="E59" s="60">
        <v>5256154</v>
      </c>
      <c r="F59" s="59" t="s">
        <v>3779</v>
      </c>
      <c r="G59" s="61" t="s">
        <v>3767</v>
      </c>
      <c r="H59" s="58" t="s">
        <v>3956</v>
      </c>
      <c r="I59" s="58" t="s">
        <v>3957</v>
      </c>
      <c r="J59" s="58" t="s">
        <v>3954</v>
      </c>
      <c r="K59" s="58" t="s">
        <v>3955</v>
      </c>
      <c r="L59" s="58"/>
    </row>
    <row r="60" spans="1:12">
      <c r="A60" s="57" t="s">
        <v>162</v>
      </c>
      <c r="B60" s="58" t="s">
        <v>762</v>
      </c>
      <c r="C60" s="59">
        <v>2</v>
      </c>
      <c r="D60" s="60">
        <v>5258569</v>
      </c>
      <c r="E60" s="60">
        <v>5261120</v>
      </c>
      <c r="F60" s="59" t="s">
        <v>3779</v>
      </c>
      <c r="G60" s="61" t="s">
        <v>3958</v>
      </c>
      <c r="H60" s="58" t="s">
        <v>3959</v>
      </c>
      <c r="I60" s="58" t="s">
        <v>3960</v>
      </c>
      <c r="J60" s="58" t="s">
        <v>3961</v>
      </c>
      <c r="K60" s="58" t="s">
        <v>3962</v>
      </c>
      <c r="L60" s="58"/>
    </row>
    <row r="61" spans="1:12">
      <c r="A61" s="57" t="s">
        <v>162</v>
      </c>
      <c r="B61" s="58" t="s">
        <v>763</v>
      </c>
      <c r="C61" s="59">
        <v>2</v>
      </c>
      <c r="D61" s="60">
        <v>5263175</v>
      </c>
      <c r="E61" s="60">
        <v>5271218</v>
      </c>
      <c r="F61" s="59" t="s">
        <v>3779</v>
      </c>
      <c r="G61" s="61" t="s">
        <v>3963</v>
      </c>
      <c r="H61" s="58" t="s">
        <v>3964</v>
      </c>
      <c r="I61" s="58" t="s">
        <v>3965</v>
      </c>
      <c r="J61" s="58" t="s">
        <v>3966</v>
      </c>
      <c r="K61" s="58"/>
      <c r="L61" s="58"/>
    </row>
    <row r="62" spans="1:12">
      <c r="A62" s="57" t="s">
        <v>162</v>
      </c>
      <c r="B62" s="58" t="s">
        <v>3967</v>
      </c>
      <c r="C62" s="59">
        <v>2</v>
      </c>
      <c r="D62" s="60">
        <v>10508820</v>
      </c>
      <c r="E62" s="60">
        <v>10511615</v>
      </c>
      <c r="F62" s="59" t="s">
        <v>3779</v>
      </c>
      <c r="G62" s="61" t="s">
        <v>3767</v>
      </c>
      <c r="H62" s="58" t="s">
        <v>3968</v>
      </c>
      <c r="I62" s="58" t="s">
        <v>3969</v>
      </c>
      <c r="J62" s="58" t="s">
        <v>3970</v>
      </c>
      <c r="K62" s="58" t="s">
        <v>3971</v>
      </c>
      <c r="L62" s="58" t="s">
        <v>3772</v>
      </c>
    </row>
    <row r="63" spans="1:12">
      <c r="A63" s="57" t="s">
        <v>162</v>
      </c>
      <c r="B63" s="58" t="s">
        <v>3972</v>
      </c>
      <c r="C63" s="59">
        <v>2</v>
      </c>
      <c r="D63" s="60">
        <v>10573744</v>
      </c>
      <c r="E63" s="60">
        <v>10587498</v>
      </c>
      <c r="F63" s="59" t="s">
        <v>3766</v>
      </c>
      <c r="G63" s="61" t="s">
        <v>3767</v>
      </c>
      <c r="H63" s="58" t="s">
        <v>3973</v>
      </c>
      <c r="I63" s="58" t="s">
        <v>3974</v>
      </c>
      <c r="J63" s="58" t="s">
        <v>3975</v>
      </c>
      <c r="K63" s="58" t="s">
        <v>3976</v>
      </c>
      <c r="L63" s="58" t="s">
        <v>3772</v>
      </c>
    </row>
    <row r="64" spans="1:12">
      <c r="A64" s="57" t="s">
        <v>162</v>
      </c>
      <c r="B64" s="58" t="s">
        <v>3977</v>
      </c>
      <c r="C64" s="59">
        <v>2</v>
      </c>
      <c r="D64" s="60">
        <v>13772201</v>
      </c>
      <c r="E64" s="60">
        <v>13821647</v>
      </c>
      <c r="F64" s="59" t="s">
        <v>3779</v>
      </c>
      <c r="G64" s="61" t="s">
        <v>3978</v>
      </c>
      <c r="H64" s="58" t="s">
        <v>3979</v>
      </c>
      <c r="I64" s="58" t="s">
        <v>3980</v>
      </c>
      <c r="J64" s="58" t="s">
        <v>3981</v>
      </c>
      <c r="K64" s="58" t="s">
        <v>3982</v>
      </c>
      <c r="L64" s="58"/>
    </row>
    <row r="65" spans="1:12">
      <c r="A65" s="57" t="s">
        <v>162</v>
      </c>
      <c r="B65" s="58" t="s">
        <v>3983</v>
      </c>
      <c r="C65" s="59">
        <v>2</v>
      </c>
      <c r="D65" s="60">
        <v>13886725</v>
      </c>
      <c r="E65" s="60">
        <v>13895203</v>
      </c>
      <c r="F65" s="59" t="s">
        <v>3766</v>
      </c>
      <c r="G65" s="61" t="s">
        <v>3767</v>
      </c>
      <c r="H65" s="58" t="s">
        <v>447</v>
      </c>
      <c r="I65" s="58"/>
      <c r="J65" s="58" t="s">
        <v>3984</v>
      </c>
      <c r="K65" s="58"/>
      <c r="L65" s="58"/>
    </row>
    <row r="66" spans="1:12">
      <c r="A66" s="57" t="s">
        <v>162</v>
      </c>
      <c r="B66" s="58" t="s">
        <v>3985</v>
      </c>
      <c r="C66" s="59">
        <v>3</v>
      </c>
      <c r="D66" s="60">
        <v>799108</v>
      </c>
      <c r="E66" s="60">
        <v>799188</v>
      </c>
      <c r="F66" s="59" t="s">
        <v>3766</v>
      </c>
      <c r="G66" s="61" t="s">
        <v>3767</v>
      </c>
      <c r="H66" s="58" t="s">
        <v>447</v>
      </c>
      <c r="I66" s="58"/>
      <c r="J66" s="58" t="s">
        <v>447</v>
      </c>
      <c r="K66" s="58"/>
      <c r="L66" s="58"/>
    </row>
    <row r="67" spans="1:12">
      <c r="A67" s="57" t="s">
        <v>162</v>
      </c>
      <c r="B67" s="58" t="s">
        <v>818</v>
      </c>
      <c r="C67" s="59">
        <v>3</v>
      </c>
      <c r="D67" s="60">
        <v>815278</v>
      </c>
      <c r="E67" s="60">
        <v>815673</v>
      </c>
      <c r="F67" s="59" t="s">
        <v>3779</v>
      </c>
      <c r="G67" s="61" t="s">
        <v>3767</v>
      </c>
      <c r="H67" s="58" t="s">
        <v>3986</v>
      </c>
      <c r="I67" s="58" t="s">
        <v>3987</v>
      </c>
      <c r="J67" s="58" t="s">
        <v>3988</v>
      </c>
      <c r="K67" s="58"/>
      <c r="L67" s="58"/>
    </row>
    <row r="68" spans="1:12">
      <c r="A68" s="57" t="s">
        <v>162</v>
      </c>
      <c r="B68" s="58" t="s">
        <v>821</v>
      </c>
      <c r="C68" s="59">
        <v>3</v>
      </c>
      <c r="D68" s="60">
        <v>854295</v>
      </c>
      <c r="E68" s="60">
        <v>855373</v>
      </c>
      <c r="F68" s="59" t="s">
        <v>3766</v>
      </c>
      <c r="G68" s="61" t="s">
        <v>3767</v>
      </c>
      <c r="H68" s="58" t="s">
        <v>447</v>
      </c>
      <c r="I68" s="58"/>
      <c r="J68" s="58" t="s">
        <v>447</v>
      </c>
      <c r="K68" s="58"/>
      <c r="L68" s="58"/>
    </row>
    <row r="69" spans="1:12">
      <c r="A69" s="57" t="s">
        <v>162</v>
      </c>
      <c r="B69" s="58" t="s">
        <v>822</v>
      </c>
      <c r="C69" s="59">
        <v>3</v>
      </c>
      <c r="D69" s="60">
        <v>1484216</v>
      </c>
      <c r="E69" s="60">
        <v>1486196</v>
      </c>
      <c r="F69" s="59" t="s">
        <v>3766</v>
      </c>
      <c r="G69" s="61" t="s">
        <v>3767</v>
      </c>
      <c r="H69" s="58" t="s">
        <v>3989</v>
      </c>
      <c r="I69" s="58" t="s">
        <v>3990</v>
      </c>
      <c r="J69" s="58" t="s">
        <v>3991</v>
      </c>
      <c r="K69" s="58" t="s">
        <v>3992</v>
      </c>
      <c r="L69" s="58"/>
    </row>
    <row r="70" spans="1:12">
      <c r="A70" s="57" t="s">
        <v>162</v>
      </c>
      <c r="B70" s="58" t="s">
        <v>3993</v>
      </c>
      <c r="C70" s="59">
        <v>3</v>
      </c>
      <c r="D70" s="60">
        <v>1492918</v>
      </c>
      <c r="E70" s="60">
        <v>1494778</v>
      </c>
      <c r="F70" s="59" t="s">
        <v>3766</v>
      </c>
      <c r="G70" s="61" t="s">
        <v>3994</v>
      </c>
      <c r="H70" s="58" t="s">
        <v>3995</v>
      </c>
      <c r="I70" s="58" t="s">
        <v>3996</v>
      </c>
      <c r="J70" s="58" t="s">
        <v>3991</v>
      </c>
      <c r="K70" s="58" t="s">
        <v>3992</v>
      </c>
      <c r="L70" s="58"/>
    </row>
    <row r="71" spans="1:12">
      <c r="A71" s="57" t="s">
        <v>162</v>
      </c>
      <c r="B71" s="58" t="s">
        <v>3997</v>
      </c>
      <c r="C71" s="59">
        <v>3</v>
      </c>
      <c r="D71" s="60">
        <v>6571900</v>
      </c>
      <c r="E71" s="60">
        <v>6589424</v>
      </c>
      <c r="F71" s="59" t="s">
        <v>3779</v>
      </c>
      <c r="G71" s="61" t="s">
        <v>3767</v>
      </c>
      <c r="H71" s="58" t="s">
        <v>3998</v>
      </c>
      <c r="I71" s="58" t="s">
        <v>3999</v>
      </c>
      <c r="J71" s="58" t="s">
        <v>4000</v>
      </c>
      <c r="K71" s="58" t="s">
        <v>4001</v>
      </c>
      <c r="L71" s="58"/>
    </row>
    <row r="72" spans="1:12">
      <c r="A72" s="57" t="s">
        <v>162</v>
      </c>
      <c r="B72" s="58" t="s">
        <v>4002</v>
      </c>
      <c r="C72" s="59">
        <v>3</v>
      </c>
      <c r="D72" s="60">
        <v>6623124</v>
      </c>
      <c r="E72" s="60">
        <v>6623416</v>
      </c>
      <c r="F72" s="59" t="s">
        <v>3766</v>
      </c>
      <c r="G72" s="61" t="s">
        <v>3767</v>
      </c>
      <c r="H72" s="58" t="s">
        <v>4003</v>
      </c>
      <c r="I72" s="58" t="s">
        <v>4004</v>
      </c>
      <c r="J72" s="58" t="s">
        <v>4005</v>
      </c>
      <c r="K72" s="58"/>
      <c r="L72" s="58"/>
    </row>
    <row r="73" spans="1:12">
      <c r="A73" s="57" t="s">
        <v>162</v>
      </c>
      <c r="B73" s="58" t="s">
        <v>4006</v>
      </c>
      <c r="C73" s="59">
        <v>3</v>
      </c>
      <c r="D73" s="60">
        <v>7389633</v>
      </c>
      <c r="E73" s="60">
        <v>7402240</v>
      </c>
      <c r="F73" s="59" t="s">
        <v>3766</v>
      </c>
      <c r="G73" s="61" t="s">
        <v>3767</v>
      </c>
      <c r="H73" s="58" t="s">
        <v>4007</v>
      </c>
      <c r="I73" s="58" t="s">
        <v>4008</v>
      </c>
      <c r="J73" s="58" t="s">
        <v>4009</v>
      </c>
      <c r="K73" s="58" t="s">
        <v>4010</v>
      </c>
      <c r="L73" s="58"/>
    </row>
    <row r="74" spans="1:12">
      <c r="A74" s="57" t="s">
        <v>162</v>
      </c>
      <c r="B74" s="58" t="s">
        <v>4011</v>
      </c>
      <c r="C74" s="59">
        <v>3</v>
      </c>
      <c r="D74" s="60">
        <v>7415296</v>
      </c>
      <c r="E74" s="60">
        <v>7415826</v>
      </c>
      <c r="F74" s="59" t="s">
        <v>3766</v>
      </c>
      <c r="G74" s="61" t="s">
        <v>4012</v>
      </c>
      <c r="H74" s="58" t="s">
        <v>4013</v>
      </c>
      <c r="I74" s="58" t="s">
        <v>4014</v>
      </c>
      <c r="J74" s="58" t="s">
        <v>4015</v>
      </c>
      <c r="K74" s="58" t="s">
        <v>4016</v>
      </c>
      <c r="L74" s="58"/>
    </row>
    <row r="75" spans="1:12">
      <c r="A75" s="57" t="s">
        <v>162</v>
      </c>
      <c r="B75" s="58" t="s">
        <v>4017</v>
      </c>
      <c r="C75" s="59">
        <v>3</v>
      </c>
      <c r="D75" s="60">
        <v>15251246</v>
      </c>
      <c r="E75" s="60">
        <v>15254152</v>
      </c>
      <c r="F75" s="59" t="s">
        <v>3779</v>
      </c>
      <c r="G75" s="61" t="s">
        <v>4018</v>
      </c>
      <c r="H75" s="58" t="s">
        <v>4019</v>
      </c>
      <c r="I75" s="58" t="s">
        <v>4020</v>
      </c>
      <c r="J75" s="58" t="s">
        <v>447</v>
      </c>
      <c r="K75" s="58"/>
      <c r="L75" s="58"/>
    </row>
    <row r="76" spans="1:12">
      <c r="A76" s="57" t="s">
        <v>162</v>
      </c>
      <c r="B76" s="58" t="s">
        <v>4021</v>
      </c>
      <c r="C76" s="59">
        <v>3</v>
      </c>
      <c r="D76" s="60">
        <v>15262808</v>
      </c>
      <c r="E76" s="60">
        <v>15265152</v>
      </c>
      <c r="F76" s="59" t="s">
        <v>3766</v>
      </c>
      <c r="G76" s="61" t="s">
        <v>3767</v>
      </c>
      <c r="H76" s="58" t="s">
        <v>4022</v>
      </c>
      <c r="I76" s="58" t="s">
        <v>4023</v>
      </c>
      <c r="J76" s="58" t="s">
        <v>4024</v>
      </c>
      <c r="K76" s="58"/>
      <c r="L76" s="58"/>
    </row>
    <row r="77" spans="1:12">
      <c r="A77" s="57" t="s">
        <v>162</v>
      </c>
      <c r="B77" s="58" t="s">
        <v>4025</v>
      </c>
      <c r="C77" s="59">
        <v>3</v>
      </c>
      <c r="D77" s="60">
        <v>18807695</v>
      </c>
      <c r="E77" s="60">
        <v>18807920</v>
      </c>
      <c r="F77" s="59" t="s">
        <v>3766</v>
      </c>
      <c r="G77" s="61" t="s">
        <v>3923</v>
      </c>
      <c r="H77" s="58" t="s">
        <v>4026</v>
      </c>
      <c r="I77" s="58" t="s">
        <v>4027</v>
      </c>
      <c r="J77" s="58" t="s">
        <v>4028</v>
      </c>
      <c r="K77" s="58" t="s">
        <v>3888</v>
      </c>
      <c r="L77" s="58"/>
    </row>
    <row r="78" spans="1:12">
      <c r="A78" s="57" t="s">
        <v>162</v>
      </c>
      <c r="B78" s="58" t="s">
        <v>839</v>
      </c>
      <c r="C78" s="59">
        <v>3</v>
      </c>
      <c r="D78" s="60">
        <v>18846514</v>
      </c>
      <c r="E78" s="60">
        <v>18863447</v>
      </c>
      <c r="F78" s="59" t="s">
        <v>3766</v>
      </c>
      <c r="G78" s="61" t="s">
        <v>4029</v>
      </c>
      <c r="H78" s="58" t="s">
        <v>4030</v>
      </c>
      <c r="I78" s="58" t="s">
        <v>4031</v>
      </c>
      <c r="J78" s="58" t="s">
        <v>4032</v>
      </c>
      <c r="K78" s="58"/>
      <c r="L78" s="58"/>
    </row>
    <row r="79" spans="1:12">
      <c r="A79" s="57" t="s">
        <v>162</v>
      </c>
      <c r="B79" s="58" t="s">
        <v>4033</v>
      </c>
      <c r="C79" s="59">
        <v>4</v>
      </c>
      <c r="D79" s="60">
        <v>3022802</v>
      </c>
      <c r="E79" s="60">
        <v>3030630</v>
      </c>
      <c r="F79" s="59" t="s">
        <v>3766</v>
      </c>
      <c r="G79" s="61" t="s">
        <v>3767</v>
      </c>
      <c r="H79" s="58" t="s">
        <v>4034</v>
      </c>
      <c r="I79" s="58" t="s">
        <v>4035</v>
      </c>
      <c r="J79" s="58" t="s">
        <v>4036</v>
      </c>
      <c r="K79" s="58" t="s">
        <v>4037</v>
      </c>
      <c r="L79" s="58"/>
    </row>
    <row r="80" spans="1:12">
      <c r="A80" s="57" t="s">
        <v>162</v>
      </c>
      <c r="B80" s="58" t="s">
        <v>4038</v>
      </c>
      <c r="C80" s="59">
        <v>4</v>
      </c>
      <c r="D80" s="60">
        <v>3040505</v>
      </c>
      <c r="E80" s="60">
        <v>3044783</v>
      </c>
      <c r="F80" s="59" t="s">
        <v>3766</v>
      </c>
      <c r="G80" s="61" t="s">
        <v>3794</v>
      </c>
      <c r="H80" s="58" t="s">
        <v>4039</v>
      </c>
      <c r="I80" s="58" t="s">
        <v>4040</v>
      </c>
      <c r="J80" s="58" t="s">
        <v>4041</v>
      </c>
      <c r="K80" s="58" t="s">
        <v>4042</v>
      </c>
      <c r="L80" s="58"/>
    </row>
    <row r="81" spans="1:12">
      <c r="A81" s="57" t="s">
        <v>162</v>
      </c>
      <c r="B81" s="58" t="s">
        <v>857</v>
      </c>
      <c r="C81" s="59">
        <v>5</v>
      </c>
      <c r="D81" s="60">
        <v>2215342</v>
      </c>
      <c r="E81" s="60">
        <v>2322487</v>
      </c>
      <c r="F81" s="59" t="s">
        <v>3779</v>
      </c>
      <c r="G81" s="61" t="s">
        <v>3767</v>
      </c>
      <c r="H81" s="58" t="s">
        <v>4043</v>
      </c>
      <c r="I81" s="58" t="s">
        <v>4044</v>
      </c>
      <c r="J81" s="58" t="s">
        <v>4045</v>
      </c>
      <c r="K81" s="58" t="s">
        <v>3933</v>
      </c>
      <c r="L81" s="58"/>
    </row>
    <row r="82" spans="1:12">
      <c r="A82" s="57" t="s">
        <v>162</v>
      </c>
      <c r="B82" s="58" t="s">
        <v>4046</v>
      </c>
      <c r="C82" s="59">
        <v>5</v>
      </c>
      <c r="D82" s="60">
        <v>2340670</v>
      </c>
      <c r="E82" s="60">
        <v>2343110</v>
      </c>
      <c r="F82" s="59" t="s">
        <v>3766</v>
      </c>
      <c r="G82" s="61" t="s">
        <v>4047</v>
      </c>
      <c r="H82" s="58" t="s">
        <v>4048</v>
      </c>
      <c r="I82" s="58" t="s">
        <v>4049</v>
      </c>
      <c r="J82" s="58" t="s">
        <v>4050</v>
      </c>
      <c r="K82" s="58" t="s">
        <v>4051</v>
      </c>
      <c r="L82" s="58"/>
    </row>
    <row r="83" spans="1:12">
      <c r="A83" s="57" t="s">
        <v>162</v>
      </c>
      <c r="B83" s="58" t="s">
        <v>862</v>
      </c>
      <c r="C83" s="59">
        <v>5</v>
      </c>
      <c r="D83" s="60">
        <v>4733971</v>
      </c>
      <c r="E83" s="60">
        <v>4738431</v>
      </c>
      <c r="F83" s="59" t="s">
        <v>3779</v>
      </c>
      <c r="G83" s="61" t="s">
        <v>3767</v>
      </c>
      <c r="H83" s="58" t="s">
        <v>447</v>
      </c>
      <c r="I83" s="58"/>
      <c r="J83" s="58" t="s">
        <v>447</v>
      </c>
      <c r="K83" s="58"/>
      <c r="L83" s="58"/>
    </row>
    <row r="84" spans="1:12">
      <c r="A84" s="57" t="s">
        <v>162</v>
      </c>
      <c r="B84" s="58" t="s">
        <v>4052</v>
      </c>
      <c r="C84" s="59">
        <v>5</v>
      </c>
      <c r="D84" s="60">
        <v>8809324</v>
      </c>
      <c r="E84" s="60">
        <v>8847176</v>
      </c>
      <c r="F84" s="59" t="s">
        <v>3779</v>
      </c>
      <c r="G84" s="61" t="s">
        <v>3767</v>
      </c>
      <c r="H84" s="58" t="s">
        <v>4053</v>
      </c>
      <c r="I84" s="58" t="s">
        <v>4054</v>
      </c>
      <c r="J84" s="58" t="s">
        <v>4055</v>
      </c>
      <c r="K84" s="58" t="s">
        <v>4056</v>
      </c>
      <c r="L84" s="58"/>
    </row>
    <row r="85" spans="1:12">
      <c r="A85" s="57" t="s">
        <v>162</v>
      </c>
      <c r="B85" s="58" t="s">
        <v>4057</v>
      </c>
      <c r="C85" s="59">
        <v>5</v>
      </c>
      <c r="D85" s="60">
        <v>8866548</v>
      </c>
      <c r="E85" s="60">
        <v>8872222</v>
      </c>
      <c r="F85" s="59" t="s">
        <v>3766</v>
      </c>
      <c r="G85" s="61" t="s">
        <v>3767</v>
      </c>
      <c r="H85" s="58" t="s">
        <v>4058</v>
      </c>
      <c r="I85" s="58" t="s">
        <v>4059</v>
      </c>
      <c r="J85" s="58" t="s">
        <v>447</v>
      </c>
      <c r="K85" s="58"/>
      <c r="L85" s="58"/>
    </row>
    <row r="86" spans="1:12">
      <c r="A86" s="57" t="s">
        <v>162</v>
      </c>
      <c r="B86" s="58" t="s">
        <v>4060</v>
      </c>
      <c r="C86" s="59">
        <v>5</v>
      </c>
      <c r="D86" s="60">
        <v>9257866</v>
      </c>
      <c r="E86" s="60">
        <v>9260111</v>
      </c>
      <c r="F86" s="59" t="s">
        <v>3779</v>
      </c>
      <c r="G86" s="61" t="s">
        <v>4061</v>
      </c>
      <c r="H86" s="58" t="s">
        <v>4062</v>
      </c>
      <c r="I86" s="58" t="s">
        <v>4063</v>
      </c>
      <c r="J86" s="58" t="s">
        <v>4064</v>
      </c>
      <c r="K86" s="58"/>
      <c r="L86" s="58"/>
    </row>
    <row r="87" spans="1:12">
      <c r="A87" s="57" t="s">
        <v>162</v>
      </c>
      <c r="B87" s="58" t="s">
        <v>4065</v>
      </c>
      <c r="C87" s="59">
        <v>5</v>
      </c>
      <c r="D87" s="60">
        <v>9290342</v>
      </c>
      <c r="E87" s="60">
        <v>9306886</v>
      </c>
      <c r="F87" s="59" t="s">
        <v>3766</v>
      </c>
      <c r="G87" s="61" t="s">
        <v>3767</v>
      </c>
      <c r="H87" s="58" t="s">
        <v>4066</v>
      </c>
      <c r="I87" s="58" t="s">
        <v>4067</v>
      </c>
      <c r="J87" s="58" t="s">
        <v>4068</v>
      </c>
      <c r="K87" s="58" t="s">
        <v>4069</v>
      </c>
      <c r="L87" s="58"/>
    </row>
    <row r="88" spans="1:12">
      <c r="A88" s="57" t="s">
        <v>162</v>
      </c>
      <c r="B88" s="58" t="s">
        <v>4070</v>
      </c>
      <c r="C88" s="59">
        <v>5</v>
      </c>
      <c r="D88" s="60">
        <v>10061109</v>
      </c>
      <c r="E88" s="60">
        <v>10062088</v>
      </c>
      <c r="F88" s="59" t="s">
        <v>3779</v>
      </c>
      <c r="G88" s="61" t="s">
        <v>3767</v>
      </c>
      <c r="H88" s="58" t="s">
        <v>447</v>
      </c>
      <c r="I88" s="58"/>
      <c r="J88" s="58" t="s">
        <v>4071</v>
      </c>
      <c r="K88" s="58"/>
      <c r="L88" s="58"/>
    </row>
    <row r="89" spans="1:12">
      <c r="A89" s="57" t="s">
        <v>162</v>
      </c>
      <c r="B89" s="58" t="s">
        <v>4072</v>
      </c>
      <c r="C89" s="59">
        <v>5</v>
      </c>
      <c r="D89" s="60">
        <v>10088503</v>
      </c>
      <c r="E89" s="60">
        <v>10130235</v>
      </c>
      <c r="F89" s="59" t="s">
        <v>3766</v>
      </c>
      <c r="G89" s="61" t="s">
        <v>4073</v>
      </c>
      <c r="H89" s="58" t="s">
        <v>4074</v>
      </c>
      <c r="I89" s="58" t="s">
        <v>4075</v>
      </c>
      <c r="J89" s="58" t="s">
        <v>4076</v>
      </c>
      <c r="K89" s="58" t="s">
        <v>4077</v>
      </c>
      <c r="L89" s="58"/>
    </row>
    <row r="90" spans="1:12">
      <c r="A90" s="57" t="s">
        <v>162</v>
      </c>
      <c r="B90" s="58" t="s">
        <v>4078</v>
      </c>
      <c r="C90" s="59">
        <v>5</v>
      </c>
      <c r="D90" s="60">
        <v>10470727</v>
      </c>
      <c r="E90" s="60">
        <v>10502738</v>
      </c>
      <c r="F90" s="59" t="s">
        <v>3779</v>
      </c>
      <c r="G90" s="61" t="s">
        <v>3767</v>
      </c>
      <c r="H90" s="58" t="s">
        <v>4079</v>
      </c>
      <c r="I90" s="58" t="s">
        <v>4080</v>
      </c>
      <c r="J90" s="58" t="s">
        <v>447</v>
      </c>
      <c r="K90" s="58"/>
      <c r="L90" s="58"/>
    </row>
    <row r="91" spans="1:12">
      <c r="A91" s="57" t="s">
        <v>162</v>
      </c>
      <c r="B91" s="58" t="s">
        <v>4081</v>
      </c>
      <c r="C91" s="59">
        <v>5</v>
      </c>
      <c r="D91" s="60">
        <v>10533653</v>
      </c>
      <c r="E91" s="60">
        <v>10534641</v>
      </c>
      <c r="F91" s="59" t="s">
        <v>3766</v>
      </c>
      <c r="G91" s="61" t="s">
        <v>3767</v>
      </c>
      <c r="H91" s="58" t="s">
        <v>4082</v>
      </c>
      <c r="I91" s="58" t="s">
        <v>4083</v>
      </c>
      <c r="J91" s="58" t="s">
        <v>4084</v>
      </c>
      <c r="K91" s="58" t="s">
        <v>4085</v>
      </c>
      <c r="L91" s="58"/>
    </row>
    <row r="92" spans="1:12">
      <c r="A92" s="57" t="s">
        <v>162</v>
      </c>
      <c r="B92" s="58" t="s">
        <v>4086</v>
      </c>
      <c r="C92" s="59">
        <v>5</v>
      </c>
      <c r="D92" s="60">
        <v>10802452</v>
      </c>
      <c r="E92" s="60">
        <v>10807026</v>
      </c>
      <c r="F92" s="59" t="s">
        <v>3779</v>
      </c>
      <c r="G92" s="61" t="s">
        <v>3767</v>
      </c>
      <c r="H92" s="58" t="s">
        <v>4087</v>
      </c>
      <c r="I92" s="58" t="s">
        <v>4088</v>
      </c>
      <c r="J92" s="58" t="s">
        <v>4089</v>
      </c>
      <c r="K92" s="58"/>
      <c r="L92" s="58"/>
    </row>
    <row r="93" spans="1:12">
      <c r="A93" s="57" t="s">
        <v>162</v>
      </c>
      <c r="B93" s="58" t="s">
        <v>4090</v>
      </c>
      <c r="C93" s="59">
        <v>5</v>
      </c>
      <c r="D93" s="60">
        <v>10852788</v>
      </c>
      <c r="E93" s="60">
        <v>10853756</v>
      </c>
      <c r="F93" s="59" t="s">
        <v>3779</v>
      </c>
      <c r="G93" s="61" t="s">
        <v>3767</v>
      </c>
      <c r="H93" s="58" t="s">
        <v>4091</v>
      </c>
      <c r="I93" s="58" t="s">
        <v>4083</v>
      </c>
      <c r="J93" s="58" t="s">
        <v>4092</v>
      </c>
      <c r="K93" s="58" t="s">
        <v>4093</v>
      </c>
      <c r="L93" s="58"/>
    </row>
    <row r="94" spans="1:12">
      <c r="A94" s="57" t="s">
        <v>162</v>
      </c>
      <c r="B94" s="58" t="s">
        <v>898</v>
      </c>
      <c r="C94" s="59">
        <v>5</v>
      </c>
      <c r="D94" s="60">
        <v>10874154</v>
      </c>
      <c r="E94" s="60">
        <v>10886352</v>
      </c>
      <c r="F94" s="59" t="s">
        <v>3766</v>
      </c>
      <c r="G94" s="61" t="s">
        <v>4094</v>
      </c>
      <c r="H94" s="58" t="s">
        <v>4095</v>
      </c>
      <c r="I94" s="58" t="s">
        <v>4096</v>
      </c>
      <c r="J94" s="58" t="s">
        <v>4097</v>
      </c>
      <c r="K94" s="58"/>
      <c r="L94" s="58"/>
    </row>
    <row r="95" spans="1:12">
      <c r="A95" s="57" t="s">
        <v>162</v>
      </c>
      <c r="B95" s="58" t="s">
        <v>4098</v>
      </c>
      <c r="C95" s="59">
        <v>5</v>
      </c>
      <c r="D95" s="60">
        <v>11627678</v>
      </c>
      <c r="E95" s="60">
        <v>11635904</v>
      </c>
      <c r="F95" s="59" t="s">
        <v>3766</v>
      </c>
      <c r="G95" s="61" t="s">
        <v>4099</v>
      </c>
      <c r="H95" s="58" t="s">
        <v>4100</v>
      </c>
      <c r="I95" s="58" t="s">
        <v>4101</v>
      </c>
      <c r="J95" s="58" t="s">
        <v>4102</v>
      </c>
      <c r="K95" s="58" t="s">
        <v>4103</v>
      </c>
      <c r="L95" s="58"/>
    </row>
    <row r="96" spans="1:12">
      <c r="A96" s="57" t="s">
        <v>162</v>
      </c>
      <c r="B96" s="58" t="s">
        <v>4104</v>
      </c>
      <c r="C96" s="59">
        <v>5</v>
      </c>
      <c r="D96" s="60">
        <v>11700888</v>
      </c>
      <c r="E96" s="60">
        <v>11720325</v>
      </c>
      <c r="F96" s="59" t="s">
        <v>3779</v>
      </c>
      <c r="G96" s="61" t="s">
        <v>3767</v>
      </c>
      <c r="H96" s="58" t="s">
        <v>4105</v>
      </c>
      <c r="I96" s="58" t="s">
        <v>4106</v>
      </c>
      <c r="J96" s="58" t="s">
        <v>3827</v>
      </c>
      <c r="K96" s="58" t="s">
        <v>4107</v>
      </c>
      <c r="L96" s="58"/>
    </row>
    <row r="97" spans="1:12">
      <c r="A97" s="57" t="s">
        <v>162</v>
      </c>
      <c r="B97" s="58" t="s">
        <v>4108</v>
      </c>
      <c r="C97" s="59">
        <v>5</v>
      </c>
      <c r="D97" s="60">
        <v>11753657</v>
      </c>
      <c r="E97" s="60">
        <v>11754227</v>
      </c>
      <c r="F97" s="59" t="s">
        <v>3779</v>
      </c>
      <c r="G97" s="61" t="s">
        <v>3767</v>
      </c>
      <c r="H97" s="58" t="s">
        <v>4105</v>
      </c>
      <c r="I97" s="58" t="s">
        <v>4106</v>
      </c>
      <c r="J97" s="58" t="s">
        <v>447</v>
      </c>
      <c r="K97" s="58"/>
      <c r="L97" s="58"/>
    </row>
    <row r="98" spans="1:12">
      <c r="A98" s="57" t="s">
        <v>162</v>
      </c>
      <c r="B98" s="58" t="s">
        <v>4109</v>
      </c>
      <c r="C98" s="59">
        <v>5</v>
      </c>
      <c r="D98" s="60">
        <v>13060246</v>
      </c>
      <c r="E98" s="60">
        <v>13061243</v>
      </c>
      <c r="F98" s="59" t="s">
        <v>3779</v>
      </c>
      <c r="G98" s="61" t="s">
        <v>3767</v>
      </c>
      <c r="H98" s="58" t="s">
        <v>4110</v>
      </c>
      <c r="I98" s="58" t="s">
        <v>4111</v>
      </c>
      <c r="J98" s="58" t="s">
        <v>447</v>
      </c>
      <c r="K98" s="58"/>
      <c r="L98" s="58"/>
    </row>
    <row r="99" spans="1:12">
      <c r="A99" s="57" t="s">
        <v>162</v>
      </c>
      <c r="B99" s="58" t="s">
        <v>4112</v>
      </c>
      <c r="C99" s="59">
        <v>5</v>
      </c>
      <c r="D99" s="60">
        <v>13190069</v>
      </c>
      <c r="E99" s="60">
        <v>13190368</v>
      </c>
      <c r="F99" s="59" t="s">
        <v>3766</v>
      </c>
      <c r="G99" s="61" t="s">
        <v>3767</v>
      </c>
      <c r="H99" s="58" t="s">
        <v>447</v>
      </c>
      <c r="I99" s="58"/>
      <c r="J99" s="58" t="s">
        <v>447</v>
      </c>
      <c r="K99" s="58"/>
      <c r="L99" s="58"/>
    </row>
    <row r="100" spans="1:12">
      <c r="A100" s="57" t="s">
        <v>162</v>
      </c>
      <c r="B100" s="58" t="s">
        <v>942</v>
      </c>
      <c r="C100" s="59">
        <v>6</v>
      </c>
      <c r="D100" s="60">
        <v>1249200</v>
      </c>
      <c r="E100" s="60">
        <v>1254061</v>
      </c>
      <c r="F100" s="59" t="s">
        <v>3766</v>
      </c>
      <c r="G100" s="61" t="s">
        <v>4113</v>
      </c>
      <c r="H100" s="58" t="s">
        <v>4114</v>
      </c>
      <c r="I100" s="58" t="s">
        <v>4115</v>
      </c>
      <c r="J100" s="58" t="s">
        <v>4116</v>
      </c>
      <c r="K100" s="58" t="s">
        <v>4117</v>
      </c>
      <c r="L100" s="58"/>
    </row>
    <row r="101" spans="1:12">
      <c r="A101" s="57" t="s">
        <v>162</v>
      </c>
      <c r="B101" s="58" t="s">
        <v>943</v>
      </c>
      <c r="C101" s="59">
        <v>6</v>
      </c>
      <c r="D101" s="60">
        <v>1289364</v>
      </c>
      <c r="E101" s="60">
        <v>1408779</v>
      </c>
      <c r="F101" s="59" t="s">
        <v>3766</v>
      </c>
      <c r="G101" s="61" t="s">
        <v>4118</v>
      </c>
      <c r="H101" s="58" t="s">
        <v>4119</v>
      </c>
      <c r="I101" s="58" t="s">
        <v>4120</v>
      </c>
      <c r="J101" s="58" t="s">
        <v>4121</v>
      </c>
      <c r="K101" s="58" t="s">
        <v>4122</v>
      </c>
      <c r="L101" s="58"/>
    </row>
    <row r="102" spans="1:12">
      <c r="A102" s="57" t="s">
        <v>162</v>
      </c>
      <c r="B102" s="58" t="s">
        <v>944</v>
      </c>
      <c r="C102" s="59">
        <v>6</v>
      </c>
      <c r="D102" s="60">
        <v>1828850</v>
      </c>
      <c r="E102" s="60">
        <v>1850267</v>
      </c>
      <c r="F102" s="59" t="s">
        <v>3766</v>
      </c>
      <c r="G102" s="61" t="s">
        <v>4123</v>
      </c>
      <c r="H102" s="58" t="s">
        <v>4124</v>
      </c>
      <c r="I102" s="58" t="s">
        <v>4125</v>
      </c>
      <c r="J102" s="58" t="s">
        <v>4126</v>
      </c>
      <c r="K102" s="58" t="s">
        <v>4127</v>
      </c>
      <c r="L102" s="58"/>
    </row>
    <row r="103" spans="1:12">
      <c r="A103" s="57" t="s">
        <v>162</v>
      </c>
      <c r="B103" s="58" t="s">
        <v>945</v>
      </c>
      <c r="C103" s="59">
        <v>6</v>
      </c>
      <c r="D103" s="60">
        <v>2854568</v>
      </c>
      <c r="E103" s="60">
        <v>2862089</v>
      </c>
      <c r="F103" s="59" t="s">
        <v>3766</v>
      </c>
      <c r="G103" s="61" t="s">
        <v>3767</v>
      </c>
      <c r="H103" s="58" t="s">
        <v>4128</v>
      </c>
      <c r="I103" s="58" t="s">
        <v>4129</v>
      </c>
      <c r="J103" s="58" t="s">
        <v>4130</v>
      </c>
      <c r="K103" s="58"/>
      <c r="L103" s="58"/>
    </row>
    <row r="104" spans="1:12">
      <c r="A104" s="57" t="s">
        <v>162</v>
      </c>
      <c r="B104" s="58" t="s">
        <v>4131</v>
      </c>
      <c r="C104" s="59">
        <v>6</v>
      </c>
      <c r="D104" s="60">
        <v>9815632</v>
      </c>
      <c r="E104" s="60">
        <v>9817406</v>
      </c>
      <c r="F104" s="59" t="s">
        <v>3779</v>
      </c>
      <c r="G104" s="61" t="s">
        <v>3796</v>
      </c>
      <c r="H104" s="58" t="s">
        <v>447</v>
      </c>
      <c r="I104" s="58"/>
      <c r="J104" s="58" t="s">
        <v>4132</v>
      </c>
      <c r="K104" s="58"/>
      <c r="L104" s="58"/>
    </row>
    <row r="105" spans="1:12">
      <c r="A105" s="57" t="s">
        <v>162</v>
      </c>
      <c r="B105" s="58" t="s">
        <v>4133</v>
      </c>
      <c r="C105" s="59">
        <v>6</v>
      </c>
      <c r="D105" s="60">
        <v>10083833</v>
      </c>
      <c r="E105" s="60">
        <v>10084117</v>
      </c>
      <c r="F105" s="59" t="s">
        <v>3779</v>
      </c>
      <c r="G105" s="61" t="s">
        <v>3767</v>
      </c>
      <c r="H105" s="58" t="s">
        <v>447</v>
      </c>
      <c r="I105" s="58"/>
      <c r="J105" s="58" t="s">
        <v>447</v>
      </c>
      <c r="K105" s="58"/>
      <c r="L105" s="58"/>
    </row>
    <row r="106" spans="1:12">
      <c r="A106" s="57" t="s">
        <v>162</v>
      </c>
      <c r="B106" s="58" t="s">
        <v>4134</v>
      </c>
      <c r="C106" s="59">
        <v>6</v>
      </c>
      <c r="D106" s="60">
        <v>12602824</v>
      </c>
      <c r="E106" s="60">
        <v>12637547</v>
      </c>
      <c r="F106" s="59" t="s">
        <v>3779</v>
      </c>
      <c r="G106" s="61" t="s">
        <v>3767</v>
      </c>
      <c r="H106" s="58" t="s">
        <v>4135</v>
      </c>
      <c r="I106" s="58" t="s">
        <v>4136</v>
      </c>
      <c r="J106" s="58" t="s">
        <v>4137</v>
      </c>
      <c r="K106" s="58" t="s">
        <v>4138</v>
      </c>
      <c r="L106" s="58"/>
    </row>
    <row r="107" spans="1:12">
      <c r="A107" s="57" t="s">
        <v>162</v>
      </c>
      <c r="B107" s="58" t="s">
        <v>4139</v>
      </c>
      <c r="C107" s="59">
        <v>6</v>
      </c>
      <c r="D107" s="60">
        <v>12684861</v>
      </c>
      <c r="E107" s="60">
        <v>12687590</v>
      </c>
      <c r="F107" s="59" t="s">
        <v>3766</v>
      </c>
      <c r="G107" s="61" t="s">
        <v>4140</v>
      </c>
      <c r="H107" s="58" t="s">
        <v>4141</v>
      </c>
      <c r="I107" s="58" t="s">
        <v>4142</v>
      </c>
      <c r="J107" s="58" t="s">
        <v>4143</v>
      </c>
      <c r="K107" s="58"/>
      <c r="L107" s="58"/>
    </row>
    <row r="108" spans="1:12">
      <c r="A108" s="57" t="s">
        <v>162</v>
      </c>
      <c r="B108" s="58" t="s">
        <v>4144</v>
      </c>
      <c r="C108" s="59">
        <v>6</v>
      </c>
      <c r="D108" s="60">
        <v>16266089</v>
      </c>
      <c r="E108" s="60">
        <v>16267841</v>
      </c>
      <c r="F108" s="59" t="s">
        <v>3766</v>
      </c>
      <c r="G108" s="61" t="s">
        <v>4145</v>
      </c>
      <c r="H108" s="58" t="s">
        <v>4146</v>
      </c>
      <c r="I108" s="58" t="s">
        <v>4147</v>
      </c>
      <c r="J108" s="58" t="s">
        <v>4148</v>
      </c>
      <c r="K108" s="58" t="s">
        <v>4149</v>
      </c>
      <c r="L108" s="58"/>
    </row>
    <row r="109" spans="1:12">
      <c r="A109" s="57" t="s">
        <v>162</v>
      </c>
      <c r="B109" s="58" t="s">
        <v>4150</v>
      </c>
      <c r="C109" s="59">
        <v>6</v>
      </c>
      <c r="D109" s="60">
        <v>16313817</v>
      </c>
      <c r="E109" s="60">
        <v>16317109</v>
      </c>
      <c r="F109" s="59" t="s">
        <v>3766</v>
      </c>
      <c r="G109" s="61" t="s">
        <v>4145</v>
      </c>
      <c r="H109" s="58" t="s">
        <v>4146</v>
      </c>
      <c r="I109" s="58" t="s">
        <v>4147</v>
      </c>
      <c r="J109" s="58" t="s">
        <v>4148</v>
      </c>
      <c r="K109" s="58" t="s">
        <v>4149</v>
      </c>
      <c r="L109" s="58"/>
    </row>
    <row r="110" spans="1:12">
      <c r="A110" s="57" t="s">
        <v>162</v>
      </c>
      <c r="B110" s="58" t="s">
        <v>995</v>
      </c>
      <c r="C110" s="59">
        <v>6</v>
      </c>
      <c r="D110" s="60">
        <v>18191674</v>
      </c>
      <c r="E110" s="60">
        <v>18230600</v>
      </c>
      <c r="F110" s="59" t="s">
        <v>3779</v>
      </c>
      <c r="G110" s="61" t="s">
        <v>3767</v>
      </c>
      <c r="H110" s="58" t="s">
        <v>4151</v>
      </c>
      <c r="I110" s="58" t="s">
        <v>4152</v>
      </c>
      <c r="J110" s="58" t="s">
        <v>4153</v>
      </c>
      <c r="K110" s="58" t="s">
        <v>4154</v>
      </c>
      <c r="L110" s="58"/>
    </row>
    <row r="111" spans="1:12">
      <c r="A111" s="57" t="s">
        <v>162</v>
      </c>
      <c r="B111" s="58" t="s">
        <v>4155</v>
      </c>
      <c r="C111" s="59">
        <v>6</v>
      </c>
      <c r="D111" s="60">
        <v>18333330</v>
      </c>
      <c r="E111" s="60">
        <v>18334782</v>
      </c>
      <c r="F111" s="59" t="s">
        <v>3779</v>
      </c>
      <c r="G111" s="61" t="s">
        <v>4156</v>
      </c>
      <c r="H111" s="58" t="s">
        <v>4157</v>
      </c>
      <c r="I111" s="58" t="s">
        <v>4158</v>
      </c>
      <c r="J111" s="58" t="s">
        <v>4159</v>
      </c>
      <c r="K111" s="58"/>
      <c r="L111" s="58"/>
    </row>
    <row r="112" spans="1:12">
      <c r="A112" s="57" t="s">
        <v>162</v>
      </c>
      <c r="B112" s="58" t="s">
        <v>997</v>
      </c>
      <c r="C112" s="59">
        <v>6</v>
      </c>
      <c r="D112" s="60">
        <v>18341077</v>
      </c>
      <c r="E112" s="60">
        <v>18344322</v>
      </c>
      <c r="F112" s="59" t="s">
        <v>3779</v>
      </c>
      <c r="G112" s="61" t="s">
        <v>3767</v>
      </c>
      <c r="H112" s="58" t="s">
        <v>447</v>
      </c>
      <c r="I112" s="58"/>
      <c r="J112" s="58" t="s">
        <v>4160</v>
      </c>
      <c r="K112" s="58"/>
      <c r="L112" s="58"/>
    </row>
    <row r="113" spans="1:12">
      <c r="A113" s="57" t="s">
        <v>162</v>
      </c>
      <c r="B113" s="58" t="s">
        <v>999</v>
      </c>
      <c r="C113" s="59">
        <v>6</v>
      </c>
      <c r="D113" s="60">
        <v>18344970</v>
      </c>
      <c r="E113" s="60">
        <v>18357191</v>
      </c>
      <c r="F113" s="59" t="s">
        <v>3779</v>
      </c>
      <c r="G113" s="61" t="s">
        <v>3767</v>
      </c>
      <c r="H113" s="58" t="s">
        <v>4161</v>
      </c>
      <c r="I113" s="58" t="s">
        <v>4162</v>
      </c>
      <c r="J113" s="58" t="s">
        <v>4001</v>
      </c>
      <c r="K113" s="58" t="s">
        <v>4163</v>
      </c>
      <c r="L113" s="58"/>
    </row>
    <row r="114" spans="1:12">
      <c r="A114" s="57" t="s">
        <v>162</v>
      </c>
      <c r="B114" s="58" t="s">
        <v>1002</v>
      </c>
      <c r="C114" s="59">
        <v>6</v>
      </c>
      <c r="D114" s="60">
        <v>18359055</v>
      </c>
      <c r="E114" s="60">
        <v>18369317</v>
      </c>
      <c r="F114" s="59" t="s">
        <v>3779</v>
      </c>
      <c r="G114" s="61" t="s">
        <v>3767</v>
      </c>
      <c r="H114" s="58" t="s">
        <v>4161</v>
      </c>
      <c r="I114" s="58" t="s">
        <v>4162</v>
      </c>
      <c r="J114" s="58" t="s">
        <v>4164</v>
      </c>
      <c r="K114" s="58" t="s">
        <v>4001</v>
      </c>
      <c r="L114" s="58"/>
    </row>
    <row r="115" spans="1:12">
      <c r="A115" s="57" t="s">
        <v>162</v>
      </c>
      <c r="B115" s="58" t="s">
        <v>4165</v>
      </c>
      <c r="C115" s="59">
        <v>6</v>
      </c>
      <c r="D115" s="60">
        <v>18386525</v>
      </c>
      <c r="E115" s="60">
        <v>18387540</v>
      </c>
      <c r="F115" s="59" t="s">
        <v>3766</v>
      </c>
      <c r="G115" s="61" t="s">
        <v>4166</v>
      </c>
      <c r="H115" s="58" t="s">
        <v>4167</v>
      </c>
      <c r="I115" s="58" t="s">
        <v>4168</v>
      </c>
      <c r="J115" s="58" t="s">
        <v>4169</v>
      </c>
      <c r="K115" s="58"/>
      <c r="L115" s="58" t="s">
        <v>4170</v>
      </c>
    </row>
    <row r="116" spans="1:12">
      <c r="A116" s="57" t="s">
        <v>162</v>
      </c>
      <c r="B116" s="58" t="s">
        <v>4171</v>
      </c>
      <c r="C116" s="59">
        <v>7</v>
      </c>
      <c r="D116" s="60">
        <v>4422606</v>
      </c>
      <c r="E116" s="60">
        <v>4424161</v>
      </c>
      <c r="F116" s="59" t="s">
        <v>3766</v>
      </c>
      <c r="G116" s="61" t="s">
        <v>4172</v>
      </c>
      <c r="H116" s="58" t="s">
        <v>4173</v>
      </c>
      <c r="I116" s="58" t="s">
        <v>4174</v>
      </c>
      <c r="J116" s="58" t="s">
        <v>4175</v>
      </c>
      <c r="K116" s="58" t="s">
        <v>4176</v>
      </c>
      <c r="L116" s="58"/>
    </row>
    <row r="117" spans="1:12">
      <c r="A117" s="57" t="s">
        <v>162</v>
      </c>
      <c r="B117" s="58" t="s">
        <v>4177</v>
      </c>
      <c r="C117" s="59">
        <v>7</v>
      </c>
      <c r="D117" s="60">
        <v>4451878</v>
      </c>
      <c r="E117" s="60">
        <v>4453784</v>
      </c>
      <c r="F117" s="59" t="s">
        <v>3766</v>
      </c>
      <c r="G117" s="61" t="s">
        <v>3767</v>
      </c>
      <c r="H117" s="58" t="s">
        <v>4178</v>
      </c>
      <c r="I117" s="58" t="s">
        <v>4179</v>
      </c>
      <c r="J117" s="58" t="s">
        <v>4180</v>
      </c>
      <c r="K117" s="58"/>
      <c r="L117" s="58"/>
    </row>
    <row r="118" spans="1:12">
      <c r="A118" s="57" t="s">
        <v>162</v>
      </c>
      <c r="B118" s="58" t="s">
        <v>4181</v>
      </c>
      <c r="C118" s="59">
        <v>7</v>
      </c>
      <c r="D118" s="60">
        <v>10531495</v>
      </c>
      <c r="E118" s="60">
        <v>10546864</v>
      </c>
      <c r="F118" s="59" t="s">
        <v>3766</v>
      </c>
      <c r="G118" s="61" t="s">
        <v>4182</v>
      </c>
      <c r="H118" s="58" t="s">
        <v>4183</v>
      </c>
      <c r="I118" s="58" t="s">
        <v>4184</v>
      </c>
      <c r="J118" s="58" t="s">
        <v>4185</v>
      </c>
      <c r="K118" s="58" t="s">
        <v>4186</v>
      </c>
      <c r="L118" s="58"/>
    </row>
    <row r="119" spans="1:12">
      <c r="A119" s="57" t="s">
        <v>162</v>
      </c>
      <c r="B119" s="58" t="s">
        <v>4187</v>
      </c>
      <c r="C119" s="59">
        <v>7</v>
      </c>
      <c r="D119" s="60">
        <v>10631431</v>
      </c>
      <c r="E119" s="60">
        <v>10632853</v>
      </c>
      <c r="F119" s="59" t="s">
        <v>3779</v>
      </c>
      <c r="G119" s="61" t="s">
        <v>4188</v>
      </c>
      <c r="H119" s="58" t="s">
        <v>447</v>
      </c>
      <c r="I119" s="58"/>
      <c r="J119" s="58" t="s">
        <v>4189</v>
      </c>
      <c r="K119" s="58" t="s">
        <v>4190</v>
      </c>
      <c r="L119" s="58"/>
    </row>
    <row r="120" spans="1:12">
      <c r="A120" s="57" t="s">
        <v>162</v>
      </c>
      <c r="B120" s="58" t="s">
        <v>4191</v>
      </c>
      <c r="C120" s="59">
        <v>7</v>
      </c>
      <c r="D120" s="60">
        <v>13186670</v>
      </c>
      <c r="E120" s="60">
        <v>13192409</v>
      </c>
      <c r="F120" s="59" t="s">
        <v>3766</v>
      </c>
      <c r="G120" s="61" t="s">
        <v>3767</v>
      </c>
      <c r="H120" s="58" t="s">
        <v>447</v>
      </c>
      <c r="I120" s="58"/>
      <c r="J120" s="58" t="s">
        <v>447</v>
      </c>
      <c r="K120" s="58"/>
      <c r="L120" s="58"/>
    </row>
    <row r="121" spans="1:12">
      <c r="A121" s="57" t="s">
        <v>162</v>
      </c>
      <c r="B121" s="58" t="s">
        <v>4192</v>
      </c>
      <c r="C121" s="59">
        <v>7</v>
      </c>
      <c r="D121" s="60">
        <v>13228902</v>
      </c>
      <c r="E121" s="60">
        <v>13229275</v>
      </c>
      <c r="F121" s="59" t="s">
        <v>3779</v>
      </c>
      <c r="G121" s="61" t="s">
        <v>3767</v>
      </c>
      <c r="H121" s="58" t="s">
        <v>447</v>
      </c>
      <c r="I121" s="58"/>
      <c r="J121" s="58" t="s">
        <v>4193</v>
      </c>
      <c r="K121" s="58"/>
      <c r="L121" s="58"/>
    </row>
    <row r="122" spans="1:12">
      <c r="A122" s="57" t="s">
        <v>162</v>
      </c>
      <c r="B122" s="58" t="s">
        <v>1020</v>
      </c>
      <c r="C122" s="59">
        <v>7</v>
      </c>
      <c r="D122" s="60">
        <v>14998532</v>
      </c>
      <c r="E122" s="60">
        <v>15015923</v>
      </c>
      <c r="F122" s="59" t="s">
        <v>3766</v>
      </c>
      <c r="G122" s="61" t="s">
        <v>3767</v>
      </c>
      <c r="H122" s="58" t="s">
        <v>4194</v>
      </c>
      <c r="I122" s="58" t="s">
        <v>4195</v>
      </c>
      <c r="J122" s="58" t="s">
        <v>4077</v>
      </c>
      <c r="K122" s="58" t="s">
        <v>3827</v>
      </c>
      <c r="L122" s="58" t="s">
        <v>4196</v>
      </c>
    </row>
    <row r="123" spans="1:12">
      <c r="A123" s="57" t="s">
        <v>162</v>
      </c>
      <c r="B123" s="58" t="s">
        <v>4197</v>
      </c>
      <c r="C123" s="59">
        <v>7</v>
      </c>
      <c r="D123" s="60">
        <v>15127097</v>
      </c>
      <c r="E123" s="60">
        <v>15127732</v>
      </c>
      <c r="F123" s="59" t="s">
        <v>3779</v>
      </c>
      <c r="G123" s="61" t="s">
        <v>3767</v>
      </c>
      <c r="H123" s="58" t="s">
        <v>4198</v>
      </c>
      <c r="I123" s="58" t="s">
        <v>4199</v>
      </c>
      <c r="J123" s="58" t="s">
        <v>4200</v>
      </c>
      <c r="K123" s="58" t="s">
        <v>4201</v>
      </c>
      <c r="L123" s="58" t="s">
        <v>4196</v>
      </c>
    </row>
    <row r="124" spans="1:12">
      <c r="A124" s="57" t="s">
        <v>162</v>
      </c>
      <c r="B124" s="58" t="s">
        <v>1024</v>
      </c>
      <c r="C124" s="59">
        <v>7</v>
      </c>
      <c r="D124" s="60">
        <v>15148941</v>
      </c>
      <c r="E124" s="60">
        <v>15149432</v>
      </c>
      <c r="F124" s="59" t="s">
        <v>3766</v>
      </c>
      <c r="G124" s="61" t="s">
        <v>4202</v>
      </c>
      <c r="H124" s="58" t="s">
        <v>4203</v>
      </c>
      <c r="I124" s="58" t="s">
        <v>4204</v>
      </c>
      <c r="J124" s="58" t="s">
        <v>4205</v>
      </c>
      <c r="K124" s="58"/>
      <c r="L124" s="58" t="s">
        <v>4196</v>
      </c>
    </row>
    <row r="125" spans="1:12">
      <c r="A125" s="57" t="s">
        <v>162</v>
      </c>
      <c r="B125" s="58" t="s">
        <v>1026</v>
      </c>
      <c r="C125" s="59">
        <v>7</v>
      </c>
      <c r="D125" s="60">
        <v>15155548</v>
      </c>
      <c r="E125" s="60">
        <v>15164884</v>
      </c>
      <c r="F125" s="59" t="s">
        <v>3766</v>
      </c>
      <c r="G125" s="61" t="s">
        <v>3767</v>
      </c>
      <c r="H125" s="58" t="s">
        <v>4206</v>
      </c>
      <c r="I125" s="58" t="s">
        <v>4207</v>
      </c>
      <c r="J125" s="58" t="s">
        <v>4208</v>
      </c>
      <c r="K125" s="58"/>
      <c r="L125" s="58" t="s">
        <v>4196</v>
      </c>
    </row>
    <row r="126" spans="1:12">
      <c r="A126" s="57" t="s">
        <v>162</v>
      </c>
      <c r="B126" s="58" t="s">
        <v>4209</v>
      </c>
      <c r="C126" s="59">
        <v>7</v>
      </c>
      <c r="D126" s="60">
        <v>15983300</v>
      </c>
      <c r="E126" s="60">
        <v>15984998</v>
      </c>
      <c r="F126" s="59" t="s">
        <v>3766</v>
      </c>
      <c r="G126" s="61" t="s">
        <v>4210</v>
      </c>
      <c r="H126" s="58" t="s">
        <v>4211</v>
      </c>
      <c r="I126" s="58" t="s">
        <v>4212</v>
      </c>
      <c r="J126" s="58" t="s">
        <v>4148</v>
      </c>
      <c r="K126" s="58" t="s">
        <v>4213</v>
      </c>
      <c r="L126" s="58"/>
    </row>
    <row r="127" spans="1:12">
      <c r="A127" s="57" t="s">
        <v>162</v>
      </c>
      <c r="B127" s="58" t="s">
        <v>4214</v>
      </c>
      <c r="C127" s="59">
        <v>7</v>
      </c>
      <c r="D127" s="60">
        <v>16000963</v>
      </c>
      <c r="E127" s="60">
        <v>16002159</v>
      </c>
      <c r="F127" s="59" t="s">
        <v>3766</v>
      </c>
      <c r="G127" s="61" t="s">
        <v>4215</v>
      </c>
      <c r="H127" s="58" t="s">
        <v>4211</v>
      </c>
      <c r="I127" s="58" t="s">
        <v>4212</v>
      </c>
      <c r="J127" s="58" t="s">
        <v>4148</v>
      </c>
      <c r="K127" s="58" t="s">
        <v>4213</v>
      </c>
      <c r="L127" s="58"/>
    </row>
    <row r="128" spans="1:12">
      <c r="A128" s="57" t="s">
        <v>162</v>
      </c>
      <c r="B128" s="58" t="s">
        <v>1035</v>
      </c>
      <c r="C128" s="59">
        <v>7</v>
      </c>
      <c r="D128" s="60">
        <v>16008001</v>
      </c>
      <c r="E128" s="60">
        <v>16008525</v>
      </c>
      <c r="F128" s="59" t="s">
        <v>3766</v>
      </c>
      <c r="G128" s="61" t="s">
        <v>4216</v>
      </c>
      <c r="H128" s="58" t="s">
        <v>4217</v>
      </c>
      <c r="I128" s="58" t="s">
        <v>4218</v>
      </c>
      <c r="J128" s="58" t="s">
        <v>4219</v>
      </c>
      <c r="K128" s="58"/>
      <c r="L128" s="58"/>
    </row>
    <row r="129" spans="1:12">
      <c r="A129" s="57" t="s">
        <v>162</v>
      </c>
      <c r="B129" s="58" t="s">
        <v>4220</v>
      </c>
      <c r="C129" s="59">
        <v>8</v>
      </c>
      <c r="D129" s="60">
        <v>1066341</v>
      </c>
      <c r="E129" s="60">
        <v>1073221</v>
      </c>
      <c r="F129" s="59" t="s">
        <v>3766</v>
      </c>
      <c r="G129" s="61" t="s">
        <v>3794</v>
      </c>
      <c r="H129" s="58" t="s">
        <v>4221</v>
      </c>
      <c r="I129" s="58" t="s">
        <v>4222</v>
      </c>
      <c r="J129" s="58" t="s">
        <v>447</v>
      </c>
      <c r="K129" s="58"/>
      <c r="L129" s="58"/>
    </row>
    <row r="130" spans="1:12">
      <c r="A130" s="57" t="s">
        <v>162</v>
      </c>
      <c r="B130" s="58" t="s">
        <v>4223</v>
      </c>
      <c r="C130" s="59">
        <v>8</v>
      </c>
      <c r="D130" s="60">
        <v>1081877</v>
      </c>
      <c r="E130" s="60">
        <v>1107031</v>
      </c>
      <c r="F130" s="59" t="s">
        <v>3779</v>
      </c>
      <c r="G130" s="61" t="s">
        <v>3767</v>
      </c>
      <c r="H130" s="58" t="s">
        <v>4224</v>
      </c>
      <c r="I130" s="58" t="s">
        <v>4225</v>
      </c>
      <c r="J130" s="58" t="s">
        <v>447</v>
      </c>
      <c r="K130" s="58"/>
      <c r="L130" s="58"/>
    </row>
    <row r="131" spans="1:12">
      <c r="A131" s="57" t="s">
        <v>162</v>
      </c>
      <c r="B131" s="58" t="s">
        <v>1038</v>
      </c>
      <c r="C131" s="59">
        <v>8</v>
      </c>
      <c r="D131" s="60">
        <v>1149393</v>
      </c>
      <c r="E131" s="60">
        <v>1205685</v>
      </c>
      <c r="F131" s="59" t="s">
        <v>3766</v>
      </c>
      <c r="G131" s="61" t="s">
        <v>3767</v>
      </c>
      <c r="H131" s="58" t="s">
        <v>4226</v>
      </c>
      <c r="I131" s="58" t="s">
        <v>4227</v>
      </c>
      <c r="J131" s="58" t="s">
        <v>4228</v>
      </c>
      <c r="K131" s="58" t="s">
        <v>4229</v>
      </c>
      <c r="L131" s="58"/>
    </row>
    <row r="132" spans="1:12">
      <c r="A132" s="57" t="s">
        <v>162</v>
      </c>
      <c r="B132" s="58" t="s">
        <v>4230</v>
      </c>
      <c r="C132" s="59">
        <v>8</v>
      </c>
      <c r="D132" s="60">
        <v>1571972</v>
      </c>
      <c r="E132" s="60">
        <v>1580990</v>
      </c>
      <c r="F132" s="59" t="s">
        <v>3766</v>
      </c>
      <c r="G132" s="61" t="s">
        <v>4231</v>
      </c>
      <c r="H132" s="58" t="s">
        <v>4232</v>
      </c>
      <c r="I132" s="58" t="s">
        <v>4233</v>
      </c>
      <c r="J132" s="58" t="s">
        <v>4234</v>
      </c>
      <c r="K132" s="58"/>
      <c r="L132" s="58"/>
    </row>
    <row r="133" spans="1:12">
      <c r="A133" s="57" t="s">
        <v>162</v>
      </c>
      <c r="B133" s="58" t="s">
        <v>4235</v>
      </c>
      <c r="C133" s="59">
        <v>8</v>
      </c>
      <c r="D133" s="60">
        <v>1625669</v>
      </c>
      <c r="E133" s="60">
        <v>1627010</v>
      </c>
      <c r="F133" s="59" t="s">
        <v>3779</v>
      </c>
      <c r="G133" s="61" t="s">
        <v>4236</v>
      </c>
      <c r="H133" s="58" t="s">
        <v>4237</v>
      </c>
      <c r="I133" s="58" t="s">
        <v>4238</v>
      </c>
      <c r="J133" s="58" t="s">
        <v>4239</v>
      </c>
      <c r="K133" s="58"/>
      <c r="L133" s="58"/>
    </row>
    <row r="134" spans="1:12">
      <c r="A134" s="57" t="s">
        <v>162</v>
      </c>
      <c r="B134" s="58" t="s">
        <v>4240</v>
      </c>
      <c r="C134" s="59">
        <v>8</v>
      </c>
      <c r="D134" s="60">
        <v>5173669</v>
      </c>
      <c r="E134" s="60">
        <v>5174662</v>
      </c>
      <c r="F134" s="59" t="s">
        <v>3766</v>
      </c>
      <c r="G134" s="61" t="s">
        <v>4241</v>
      </c>
      <c r="H134" s="58" t="s">
        <v>4242</v>
      </c>
      <c r="I134" s="58" t="s">
        <v>4243</v>
      </c>
      <c r="J134" s="58" t="s">
        <v>4244</v>
      </c>
      <c r="K134" s="58" t="s">
        <v>4245</v>
      </c>
      <c r="L134" s="58"/>
    </row>
    <row r="135" spans="1:12">
      <c r="A135" s="57" t="s">
        <v>162</v>
      </c>
      <c r="B135" s="58" t="s">
        <v>4246</v>
      </c>
      <c r="C135" s="59">
        <v>8</v>
      </c>
      <c r="D135" s="60">
        <v>5188178</v>
      </c>
      <c r="E135" s="60">
        <v>5192617</v>
      </c>
      <c r="F135" s="59" t="s">
        <v>3779</v>
      </c>
      <c r="G135" s="61" t="s">
        <v>4247</v>
      </c>
      <c r="H135" s="58" t="s">
        <v>4248</v>
      </c>
      <c r="I135" s="58" t="s">
        <v>4249</v>
      </c>
      <c r="J135" s="58" t="s">
        <v>4250</v>
      </c>
      <c r="K135" s="58"/>
      <c r="L135" s="58"/>
    </row>
    <row r="136" spans="1:12">
      <c r="A136" s="57" t="s">
        <v>162</v>
      </c>
      <c r="B136" s="58" t="s">
        <v>4251</v>
      </c>
      <c r="C136" s="59">
        <v>8</v>
      </c>
      <c r="D136" s="60">
        <v>7475910</v>
      </c>
      <c r="E136" s="60">
        <v>7486661</v>
      </c>
      <c r="F136" s="59" t="s">
        <v>3779</v>
      </c>
      <c r="G136" s="61" t="s">
        <v>3767</v>
      </c>
      <c r="H136" s="58" t="s">
        <v>4252</v>
      </c>
      <c r="I136" s="58" t="s">
        <v>4253</v>
      </c>
      <c r="J136" s="58" t="s">
        <v>4254</v>
      </c>
      <c r="K136" s="58" t="s">
        <v>4255</v>
      </c>
      <c r="L136" s="58"/>
    </row>
    <row r="137" spans="1:12">
      <c r="A137" s="57" t="s">
        <v>162</v>
      </c>
      <c r="B137" s="58" t="s">
        <v>4256</v>
      </c>
      <c r="C137" s="59">
        <v>8</v>
      </c>
      <c r="D137" s="60">
        <v>7542314</v>
      </c>
      <c r="E137" s="60">
        <v>7557322</v>
      </c>
      <c r="F137" s="59" t="s">
        <v>3766</v>
      </c>
      <c r="G137" s="61" t="s">
        <v>3767</v>
      </c>
      <c r="H137" s="58" t="s">
        <v>4257</v>
      </c>
      <c r="I137" s="58" t="s">
        <v>4258</v>
      </c>
      <c r="J137" s="58" t="s">
        <v>4259</v>
      </c>
      <c r="K137" s="58" t="s">
        <v>4260</v>
      </c>
      <c r="L137" s="58"/>
    </row>
    <row r="138" spans="1:12">
      <c r="A138" s="57" t="s">
        <v>162</v>
      </c>
      <c r="B138" s="58" t="s">
        <v>4261</v>
      </c>
      <c r="C138" s="59">
        <v>8</v>
      </c>
      <c r="D138" s="60">
        <v>7981788</v>
      </c>
      <c r="E138" s="60">
        <v>7982460</v>
      </c>
      <c r="F138" s="59" t="s">
        <v>3779</v>
      </c>
      <c r="G138" s="61" t="s">
        <v>4262</v>
      </c>
      <c r="H138" s="58" t="s">
        <v>4263</v>
      </c>
      <c r="I138" s="58" t="s">
        <v>4264</v>
      </c>
      <c r="J138" s="58" t="s">
        <v>447</v>
      </c>
      <c r="K138" s="58"/>
      <c r="L138" s="58"/>
    </row>
    <row r="139" spans="1:12">
      <c r="A139" s="57" t="s">
        <v>162</v>
      </c>
      <c r="B139" s="58" t="s">
        <v>4265</v>
      </c>
      <c r="C139" s="59">
        <v>8</v>
      </c>
      <c r="D139" s="60">
        <v>8077325</v>
      </c>
      <c r="E139" s="60">
        <v>8081873</v>
      </c>
      <c r="F139" s="59" t="s">
        <v>3766</v>
      </c>
      <c r="G139" s="61" t="s">
        <v>3767</v>
      </c>
      <c r="H139" s="58" t="s">
        <v>4266</v>
      </c>
      <c r="I139" s="58" t="s">
        <v>4267</v>
      </c>
      <c r="J139" s="58" t="s">
        <v>4268</v>
      </c>
      <c r="K139" s="58" t="s">
        <v>4269</v>
      </c>
      <c r="L139" s="58"/>
    </row>
    <row r="140" spans="1:12">
      <c r="A140" s="57" t="s">
        <v>162</v>
      </c>
      <c r="B140" s="58" t="s">
        <v>4270</v>
      </c>
      <c r="C140" s="59">
        <v>8</v>
      </c>
      <c r="D140" s="60">
        <v>12098665</v>
      </c>
      <c r="E140" s="60">
        <v>12104651</v>
      </c>
      <c r="F140" s="59" t="s">
        <v>3766</v>
      </c>
      <c r="G140" s="61" t="s">
        <v>4271</v>
      </c>
      <c r="H140" s="58" t="s">
        <v>4272</v>
      </c>
      <c r="I140" s="58" t="s">
        <v>4273</v>
      </c>
      <c r="J140" s="58" t="s">
        <v>4274</v>
      </c>
      <c r="K140" s="58" t="s">
        <v>4275</v>
      </c>
      <c r="L140" s="58"/>
    </row>
    <row r="141" spans="1:12">
      <c r="A141" s="57" t="s">
        <v>162</v>
      </c>
      <c r="B141" s="58" t="s">
        <v>4276</v>
      </c>
      <c r="C141" s="59">
        <v>8</v>
      </c>
      <c r="D141" s="60">
        <v>12122749</v>
      </c>
      <c r="E141" s="60">
        <v>12122961</v>
      </c>
      <c r="F141" s="59" t="s">
        <v>3779</v>
      </c>
      <c r="G141" s="61" t="s">
        <v>3767</v>
      </c>
      <c r="H141" s="58" t="s">
        <v>4277</v>
      </c>
      <c r="I141" s="58" t="s">
        <v>4278</v>
      </c>
      <c r="J141" s="58" t="s">
        <v>4279</v>
      </c>
      <c r="K141" s="58" t="s">
        <v>4280</v>
      </c>
      <c r="L141" s="58"/>
    </row>
    <row r="142" spans="1:12">
      <c r="A142" s="57" t="s">
        <v>162</v>
      </c>
      <c r="B142" s="58" t="s">
        <v>1095</v>
      </c>
      <c r="C142" s="59">
        <v>8</v>
      </c>
      <c r="D142" s="60">
        <v>12123187</v>
      </c>
      <c r="E142" s="60">
        <v>12123466</v>
      </c>
      <c r="F142" s="59" t="s">
        <v>3779</v>
      </c>
      <c r="G142" s="61" t="s">
        <v>4281</v>
      </c>
      <c r="H142" s="58" t="s">
        <v>447</v>
      </c>
      <c r="I142" s="58"/>
      <c r="J142" s="58" t="s">
        <v>447</v>
      </c>
      <c r="K142" s="58"/>
      <c r="L142" s="58"/>
    </row>
    <row r="143" spans="1:12">
      <c r="A143" s="57" t="s">
        <v>162</v>
      </c>
      <c r="B143" s="58" t="s">
        <v>1098</v>
      </c>
      <c r="C143" s="59">
        <v>8</v>
      </c>
      <c r="D143" s="60">
        <v>12127838</v>
      </c>
      <c r="E143" s="60">
        <v>12130203</v>
      </c>
      <c r="F143" s="59" t="s">
        <v>3766</v>
      </c>
      <c r="G143" s="61" t="s">
        <v>4282</v>
      </c>
      <c r="H143" s="58" t="s">
        <v>4283</v>
      </c>
      <c r="I143" s="58" t="s">
        <v>4284</v>
      </c>
      <c r="J143" s="58" t="s">
        <v>4274</v>
      </c>
      <c r="K143" s="58" t="s">
        <v>4275</v>
      </c>
      <c r="L143" s="58"/>
    </row>
    <row r="144" spans="1:12">
      <c r="A144" s="57" t="s">
        <v>162</v>
      </c>
      <c r="B144" s="58" t="s">
        <v>1104</v>
      </c>
      <c r="C144" s="59">
        <v>8</v>
      </c>
      <c r="D144" s="60">
        <v>12137642</v>
      </c>
      <c r="E144" s="60">
        <v>12140264</v>
      </c>
      <c r="F144" s="59" t="s">
        <v>3766</v>
      </c>
      <c r="G144" s="61" t="s">
        <v>4282</v>
      </c>
      <c r="H144" s="58" t="s">
        <v>4285</v>
      </c>
      <c r="I144" s="58" t="s">
        <v>4284</v>
      </c>
      <c r="J144" s="58" t="s">
        <v>4274</v>
      </c>
      <c r="K144" s="58" t="s">
        <v>4275</v>
      </c>
      <c r="L144" s="58"/>
    </row>
    <row r="145" spans="1:12">
      <c r="A145" s="57" t="s">
        <v>162</v>
      </c>
      <c r="B145" s="58" t="s">
        <v>4286</v>
      </c>
      <c r="C145" s="59">
        <v>8</v>
      </c>
      <c r="D145" s="60">
        <v>12150451</v>
      </c>
      <c r="E145" s="60">
        <v>12157978</v>
      </c>
      <c r="F145" s="59" t="s">
        <v>3766</v>
      </c>
      <c r="G145" s="61" t="s">
        <v>4287</v>
      </c>
      <c r="H145" s="58" t="s">
        <v>4288</v>
      </c>
      <c r="I145" s="58" t="s">
        <v>4284</v>
      </c>
      <c r="J145" s="58" t="s">
        <v>4274</v>
      </c>
      <c r="K145" s="58" t="s">
        <v>4275</v>
      </c>
      <c r="L145" s="58"/>
    </row>
    <row r="146" spans="1:12">
      <c r="A146" s="57" t="s">
        <v>162</v>
      </c>
      <c r="B146" s="58" t="s">
        <v>1106</v>
      </c>
      <c r="C146" s="59">
        <v>8</v>
      </c>
      <c r="D146" s="60">
        <v>12159018</v>
      </c>
      <c r="E146" s="60">
        <v>12162600</v>
      </c>
      <c r="F146" s="59" t="s">
        <v>3779</v>
      </c>
      <c r="G146" s="61" t="s">
        <v>3767</v>
      </c>
      <c r="H146" s="58" t="s">
        <v>4289</v>
      </c>
      <c r="I146" s="58" t="s">
        <v>4290</v>
      </c>
      <c r="J146" s="58" t="s">
        <v>4291</v>
      </c>
      <c r="K146" s="58" t="s">
        <v>4292</v>
      </c>
      <c r="L146" s="58"/>
    </row>
    <row r="147" spans="1:12">
      <c r="A147" s="57" t="s">
        <v>162</v>
      </c>
      <c r="B147" s="58" t="s">
        <v>4293</v>
      </c>
      <c r="C147" s="59">
        <v>8</v>
      </c>
      <c r="D147" s="60">
        <v>12167580</v>
      </c>
      <c r="E147" s="60">
        <v>12167729</v>
      </c>
      <c r="F147" s="59" t="s">
        <v>3779</v>
      </c>
      <c r="G147" s="61" t="s">
        <v>3767</v>
      </c>
      <c r="H147" s="58" t="s">
        <v>447</v>
      </c>
      <c r="I147" s="58"/>
      <c r="J147" s="58" t="s">
        <v>447</v>
      </c>
      <c r="K147" s="58"/>
      <c r="L147" s="58"/>
    </row>
    <row r="148" spans="1:12">
      <c r="A148" s="57" t="s">
        <v>162</v>
      </c>
      <c r="B148" s="58" t="s">
        <v>4294</v>
      </c>
      <c r="C148" s="59">
        <v>8</v>
      </c>
      <c r="D148" s="60">
        <v>12221244</v>
      </c>
      <c r="E148" s="60">
        <v>12230964</v>
      </c>
      <c r="F148" s="59" t="s">
        <v>3779</v>
      </c>
      <c r="G148" s="61" t="s">
        <v>3767</v>
      </c>
      <c r="H148" s="58" t="s">
        <v>4295</v>
      </c>
      <c r="I148" s="58" t="s">
        <v>4296</v>
      </c>
      <c r="J148" s="58" t="s">
        <v>4297</v>
      </c>
      <c r="K148" s="58" t="s">
        <v>4298</v>
      </c>
      <c r="L148" s="58"/>
    </row>
    <row r="149" spans="1:12">
      <c r="A149" s="57" t="s">
        <v>162</v>
      </c>
      <c r="B149" s="58" t="s">
        <v>4299</v>
      </c>
      <c r="C149" s="59">
        <v>8</v>
      </c>
      <c r="D149" s="60">
        <v>12250088</v>
      </c>
      <c r="E149" s="60">
        <v>12253345</v>
      </c>
      <c r="F149" s="59" t="s">
        <v>3779</v>
      </c>
      <c r="G149" s="61" t="s">
        <v>4300</v>
      </c>
      <c r="H149" s="58" t="s">
        <v>4301</v>
      </c>
      <c r="I149" s="58" t="s">
        <v>4302</v>
      </c>
      <c r="J149" s="58" t="s">
        <v>4303</v>
      </c>
      <c r="K149" s="58" t="s">
        <v>4304</v>
      </c>
      <c r="L149" s="58"/>
    </row>
    <row r="150" spans="1:12">
      <c r="A150" s="57" t="s">
        <v>162</v>
      </c>
      <c r="B150" s="58" t="s">
        <v>1111</v>
      </c>
      <c r="C150" s="59">
        <v>8</v>
      </c>
      <c r="D150" s="60">
        <v>15530516</v>
      </c>
      <c r="E150" s="60">
        <v>15560058</v>
      </c>
      <c r="F150" s="59" t="s">
        <v>3766</v>
      </c>
      <c r="G150" s="61" t="s">
        <v>3767</v>
      </c>
      <c r="H150" s="58" t="s">
        <v>4305</v>
      </c>
      <c r="I150" s="58" t="s">
        <v>4306</v>
      </c>
      <c r="J150" s="58" t="s">
        <v>4307</v>
      </c>
      <c r="K150" s="58" t="s">
        <v>4308</v>
      </c>
      <c r="L150" s="58" t="s">
        <v>4196</v>
      </c>
    </row>
    <row r="151" spans="1:12">
      <c r="A151" s="57" t="s">
        <v>162</v>
      </c>
      <c r="B151" s="58" t="s">
        <v>1112</v>
      </c>
      <c r="C151" s="59">
        <v>8</v>
      </c>
      <c r="D151" s="60">
        <v>16793945</v>
      </c>
      <c r="E151" s="60">
        <v>16794886</v>
      </c>
      <c r="F151" s="59" t="s">
        <v>3779</v>
      </c>
      <c r="G151" s="61" t="s">
        <v>3767</v>
      </c>
      <c r="H151" s="58" t="s">
        <v>4309</v>
      </c>
      <c r="I151" s="58" t="s">
        <v>4310</v>
      </c>
      <c r="J151" s="58" t="s">
        <v>4297</v>
      </c>
      <c r="K151" s="58" t="s">
        <v>4298</v>
      </c>
      <c r="L151" s="58" t="s">
        <v>4196</v>
      </c>
    </row>
    <row r="152" spans="1:12">
      <c r="A152" s="57" t="s">
        <v>162</v>
      </c>
      <c r="B152" s="58" t="s">
        <v>4311</v>
      </c>
      <c r="C152" s="59">
        <v>8</v>
      </c>
      <c r="D152" s="60">
        <v>16801152</v>
      </c>
      <c r="E152" s="60">
        <v>16801955</v>
      </c>
      <c r="F152" s="59" t="s">
        <v>3766</v>
      </c>
      <c r="G152" s="61" t="s">
        <v>3767</v>
      </c>
      <c r="H152" s="58" t="s">
        <v>4312</v>
      </c>
      <c r="I152" s="58" t="s">
        <v>4313</v>
      </c>
      <c r="J152" s="58" t="s">
        <v>4297</v>
      </c>
      <c r="K152" s="58" t="s">
        <v>4298</v>
      </c>
      <c r="L152" s="58" t="s">
        <v>4196</v>
      </c>
    </row>
    <row r="153" spans="1:12">
      <c r="A153" s="57" t="s">
        <v>162</v>
      </c>
      <c r="B153" s="58" t="s">
        <v>1115</v>
      </c>
      <c r="C153" s="59">
        <v>8</v>
      </c>
      <c r="D153" s="60">
        <v>16821797</v>
      </c>
      <c r="E153" s="60">
        <v>16823983</v>
      </c>
      <c r="F153" s="59" t="s">
        <v>3766</v>
      </c>
      <c r="G153" s="61" t="s">
        <v>4314</v>
      </c>
      <c r="H153" s="58" t="s">
        <v>4315</v>
      </c>
      <c r="I153" s="58" t="s">
        <v>4316</v>
      </c>
      <c r="J153" s="58" t="s">
        <v>4317</v>
      </c>
      <c r="K153" s="58" t="s">
        <v>4318</v>
      </c>
      <c r="L153" s="58" t="s">
        <v>4196</v>
      </c>
    </row>
    <row r="154" spans="1:12">
      <c r="A154" s="57" t="s">
        <v>162</v>
      </c>
      <c r="B154" s="58" t="s">
        <v>4319</v>
      </c>
      <c r="C154" s="59">
        <v>8</v>
      </c>
      <c r="D154" s="60">
        <v>16829943</v>
      </c>
      <c r="E154" s="60">
        <v>16832318</v>
      </c>
      <c r="F154" s="59" t="s">
        <v>3766</v>
      </c>
      <c r="G154" s="61" t="s">
        <v>4314</v>
      </c>
      <c r="H154" s="58" t="s">
        <v>4320</v>
      </c>
      <c r="I154" s="58" t="s">
        <v>4316</v>
      </c>
      <c r="J154" s="58" t="s">
        <v>4317</v>
      </c>
      <c r="K154" s="58" t="s">
        <v>4318</v>
      </c>
      <c r="L154" s="58" t="s">
        <v>4196</v>
      </c>
    </row>
    <row r="155" spans="1:12">
      <c r="A155" s="57" t="s">
        <v>162</v>
      </c>
      <c r="B155" s="58" t="s">
        <v>1117</v>
      </c>
      <c r="C155" s="59">
        <v>8</v>
      </c>
      <c r="D155" s="60">
        <v>18624359</v>
      </c>
      <c r="E155" s="60">
        <v>18625680</v>
      </c>
      <c r="F155" s="59" t="s">
        <v>3766</v>
      </c>
      <c r="G155" s="61" t="s">
        <v>4321</v>
      </c>
      <c r="H155" s="58" t="s">
        <v>4322</v>
      </c>
      <c r="I155" s="58" t="s">
        <v>4323</v>
      </c>
      <c r="J155" s="58" t="s">
        <v>4324</v>
      </c>
      <c r="K155" s="58" t="s">
        <v>4325</v>
      </c>
      <c r="L155" s="58" t="s">
        <v>4196</v>
      </c>
    </row>
    <row r="156" spans="1:12">
      <c r="A156" s="57" t="s">
        <v>162</v>
      </c>
      <c r="B156" s="58" t="s">
        <v>1118</v>
      </c>
      <c r="C156" s="59">
        <v>8</v>
      </c>
      <c r="D156" s="60">
        <v>18647026</v>
      </c>
      <c r="E156" s="60">
        <v>18669041</v>
      </c>
      <c r="F156" s="59" t="s">
        <v>3766</v>
      </c>
      <c r="G156" s="61" t="s">
        <v>4326</v>
      </c>
      <c r="H156" s="58" t="s">
        <v>4327</v>
      </c>
      <c r="I156" s="58" t="s">
        <v>4328</v>
      </c>
      <c r="J156" s="58" t="s">
        <v>4329</v>
      </c>
      <c r="K156" s="58" t="s">
        <v>4330</v>
      </c>
      <c r="L156" s="58"/>
    </row>
    <row r="157" spans="1:12">
      <c r="A157" s="57" t="s">
        <v>162</v>
      </c>
      <c r="B157" s="58" t="s">
        <v>4331</v>
      </c>
      <c r="C157" s="59">
        <v>8</v>
      </c>
      <c r="D157" s="60">
        <v>18708033</v>
      </c>
      <c r="E157" s="60">
        <v>18708266</v>
      </c>
      <c r="F157" s="59" t="s">
        <v>3779</v>
      </c>
      <c r="G157" s="61" t="s">
        <v>3796</v>
      </c>
      <c r="H157" s="58" t="s">
        <v>447</v>
      </c>
      <c r="I157" s="58"/>
      <c r="J157" s="58" t="s">
        <v>447</v>
      </c>
      <c r="K157" s="58"/>
      <c r="L157" s="58"/>
    </row>
    <row r="158" spans="1:12">
      <c r="A158" s="57" t="s">
        <v>162</v>
      </c>
      <c r="B158" s="58" t="s">
        <v>4332</v>
      </c>
      <c r="C158" s="59">
        <v>8</v>
      </c>
      <c r="D158" s="60">
        <v>18727703</v>
      </c>
      <c r="E158" s="60">
        <v>18735885</v>
      </c>
      <c r="F158" s="59" t="s">
        <v>3766</v>
      </c>
      <c r="G158" s="61" t="s">
        <v>4333</v>
      </c>
      <c r="H158" s="58" t="s">
        <v>4334</v>
      </c>
      <c r="I158" s="58" t="s">
        <v>4335</v>
      </c>
      <c r="J158" s="58" t="s">
        <v>4336</v>
      </c>
      <c r="K158" s="58" t="s">
        <v>4337</v>
      </c>
      <c r="L158" s="58"/>
    </row>
    <row r="159" spans="1:12">
      <c r="A159" s="57" t="s">
        <v>162</v>
      </c>
      <c r="B159" s="58" t="s">
        <v>4338</v>
      </c>
      <c r="C159" s="59">
        <v>8</v>
      </c>
      <c r="D159" s="60">
        <v>20605334</v>
      </c>
      <c r="E159" s="60">
        <v>20606378</v>
      </c>
      <c r="F159" s="59" t="s">
        <v>3766</v>
      </c>
      <c r="G159" s="61" t="s">
        <v>3767</v>
      </c>
      <c r="H159" s="58" t="s">
        <v>447</v>
      </c>
      <c r="I159" s="58"/>
      <c r="J159" s="58" t="s">
        <v>447</v>
      </c>
      <c r="K159" s="58"/>
      <c r="L159" s="58"/>
    </row>
    <row r="160" spans="1:12">
      <c r="A160" s="57" t="s">
        <v>162</v>
      </c>
      <c r="B160" s="58" t="s">
        <v>4339</v>
      </c>
      <c r="C160" s="59">
        <v>8</v>
      </c>
      <c r="D160" s="60">
        <v>20633800</v>
      </c>
      <c r="E160" s="60">
        <v>20634435</v>
      </c>
      <c r="F160" s="59" t="s">
        <v>3779</v>
      </c>
      <c r="G160" s="61" t="s">
        <v>3767</v>
      </c>
      <c r="H160" s="58" t="s">
        <v>4340</v>
      </c>
      <c r="I160" s="58" t="s">
        <v>4341</v>
      </c>
      <c r="J160" s="58" t="s">
        <v>4342</v>
      </c>
      <c r="K160" s="58"/>
      <c r="L160" s="58"/>
    </row>
    <row r="161" spans="1:12">
      <c r="A161" s="57" t="s">
        <v>162</v>
      </c>
      <c r="B161" s="58" t="s">
        <v>1128</v>
      </c>
      <c r="C161" s="59">
        <v>9</v>
      </c>
      <c r="D161" s="60">
        <v>4061965</v>
      </c>
      <c r="E161" s="60">
        <v>4064257</v>
      </c>
      <c r="F161" s="59" t="s">
        <v>3779</v>
      </c>
      <c r="G161" s="61" t="s">
        <v>4343</v>
      </c>
      <c r="H161" s="58" t="s">
        <v>4344</v>
      </c>
      <c r="I161" s="58" t="s">
        <v>4345</v>
      </c>
      <c r="J161" s="58" t="s">
        <v>4346</v>
      </c>
      <c r="K161" s="58" t="s">
        <v>4347</v>
      </c>
      <c r="L161" s="58"/>
    </row>
    <row r="162" spans="1:12">
      <c r="A162" s="57" t="s">
        <v>162</v>
      </c>
      <c r="B162" s="58" t="s">
        <v>1129</v>
      </c>
      <c r="C162" s="59">
        <v>9</v>
      </c>
      <c r="D162" s="60">
        <v>4065775</v>
      </c>
      <c r="E162" s="60">
        <v>4072589</v>
      </c>
      <c r="F162" s="59" t="s">
        <v>3779</v>
      </c>
      <c r="G162" s="61" t="s">
        <v>3767</v>
      </c>
      <c r="H162" s="58" t="s">
        <v>4348</v>
      </c>
      <c r="I162" s="58" t="s">
        <v>4349</v>
      </c>
      <c r="J162" s="58" t="s">
        <v>4350</v>
      </c>
      <c r="K162" s="58" t="s">
        <v>4351</v>
      </c>
      <c r="L162" s="58"/>
    </row>
    <row r="163" spans="1:12">
      <c r="A163" s="57" t="s">
        <v>162</v>
      </c>
      <c r="B163" s="58" t="s">
        <v>4352</v>
      </c>
      <c r="C163" s="59">
        <v>9</v>
      </c>
      <c r="D163" s="60">
        <v>4085576</v>
      </c>
      <c r="E163" s="60">
        <v>4086904</v>
      </c>
      <c r="F163" s="59" t="s">
        <v>3766</v>
      </c>
      <c r="G163" s="61" t="s">
        <v>4353</v>
      </c>
      <c r="H163" s="58" t="s">
        <v>4354</v>
      </c>
      <c r="I163" s="58" t="s">
        <v>4355</v>
      </c>
      <c r="J163" s="58" t="s">
        <v>4356</v>
      </c>
      <c r="K163" s="58" t="s">
        <v>4357</v>
      </c>
      <c r="L163" s="58"/>
    </row>
    <row r="164" spans="1:12">
      <c r="A164" s="57" t="s">
        <v>162</v>
      </c>
      <c r="B164" s="58" t="s">
        <v>4358</v>
      </c>
      <c r="C164" s="59">
        <v>9</v>
      </c>
      <c r="D164" s="60">
        <v>18883888</v>
      </c>
      <c r="E164" s="60">
        <v>18888387</v>
      </c>
      <c r="F164" s="59" t="s">
        <v>3766</v>
      </c>
      <c r="G164" s="61" t="s">
        <v>4359</v>
      </c>
      <c r="H164" s="58" t="s">
        <v>4360</v>
      </c>
      <c r="I164" s="58" t="s">
        <v>4361</v>
      </c>
      <c r="J164" s="58" t="s">
        <v>4362</v>
      </c>
      <c r="K164" s="58" t="s">
        <v>4363</v>
      </c>
      <c r="L164" s="58"/>
    </row>
    <row r="165" spans="1:12">
      <c r="A165" s="57" t="s">
        <v>162</v>
      </c>
      <c r="B165" s="58" t="s">
        <v>4364</v>
      </c>
      <c r="C165" s="59">
        <v>9</v>
      </c>
      <c r="D165" s="60">
        <v>18937936</v>
      </c>
      <c r="E165" s="60">
        <v>18941364</v>
      </c>
      <c r="F165" s="59" t="s">
        <v>3766</v>
      </c>
      <c r="G165" s="61" t="s">
        <v>4365</v>
      </c>
      <c r="H165" s="58" t="s">
        <v>4366</v>
      </c>
      <c r="I165" s="58" t="s">
        <v>4367</v>
      </c>
      <c r="J165" s="58" t="s">
        <v>3819</v>
      </c>
      <c r="K165" s="58" t="s">
        <v>4368</v>
      </c>
      <c r="L165" s="58"/>
    </row>
    <row r="166" spans="1:12">
      <c r="A166" s="57" t="s">
        <v>162</v>
      </c>
      <c r="B166" s="58" t="s">
        <v>4369</v>
      </c>
      <c r="C166" s="59">
        <v>9</v>
      </c>
      <c r="D166" s="60">
        <v>21824911</v>
      </c>
      <c r="E166" s="60">
        <v>21840459</v>
      </c>
      <c r="F166" s="59" t="s">
        <v>3779</v>
      </c>
      <c r="G166" s="61" t="s">
        <v>3767</v>
      </c>
      <c r="H166" s="58" t="s">
        <v>4370</v>
      </c>
      <c r="I166" s="58" t="s">
        <v>4371</v>
      </c>
      <c r="J166" s="58" t="s">
        <v>447</v>
      </c>
      <c r="K166" s="58"/>
      <c r="L166" s="58"/>
    </row>
    <row r="167" spans="1:12">
      <c r="A167" s="57" t="s">
        <v>162</v>
      </c>
      <c r="B167" s="58" t="s">
        <v>4372</v>
      </c>
      <c r="C167" s="59">
        <v>9</v>
      </c>
      <c r="D167" s="60">
        <v>22560444</v>
      </c>
      <c r="E167" s="60">
        <v>22560719</v>
      </c>
      <c r="F167" s="59" t="s">
        <v>3779</v>
      </c>
      <c r="G167" s="61" t="s">
        <v>3767</v>
      </c>
      <c r="H167" s="58" t="s">
        <v>447</v>
      </c>
      <c r="I167" s="58"/>
      <c r="J167" s="58" t="s">
        <v>447</v>
      </c>
      <c r="K167" s="58"/>
      <c r="L167" s="58"/>
    </row>
    <row r="168" spans="1:12">
      <c r="A168" s="57" t="s">
        <v>162</v>
      </c>
      <c r="B168" s="58" t="s">
        <v>1148</v>
      </c>
      <c r="C168" s="59">
        <v>9</v>
      </c>
      <c r="D168" s="60">
        <v>22579545</v>
      </c>
      <c r="E168" s="60">
        <v>22589997</v>
      </c>
      <c r="F168" s="59" t="s">
        <v>3779</v>
      </c>
      <c r="G168" s="61" t="s">
        <v>4373</v>
      </c>
      <c r="H168" s="58" t="s">
        <v>4374</v>
      </c>
      <c r="I168" s="58" t="s">
        <v>4375</v>
      </c>
      <c r="J168" s="58" t="s">
        <v>3882</v>
      </c>
      <c r="K168" s="58" t="s">
        <v>3883</v>
      </c>
      <c r="L168" s="58"/>
    </row>
    <row r="169" spans="1:12">
      <c r="A169" s="57" t="s">
        <v>162</v>
      </c>
      <c r="B169" s="58" t="s">
        <v>1149</v>
      </c>
      <c r="C169" s="59">
        <v>9</v>
      </c>
      <c r="D169" s="60">
        <v>22594352</v>
      </c>
      <c r="E169" s="60">
        <v>22594471</v>
      </c>
      <c r="F169" s="59" t="s">
        <v>3779</v>
      </c>
      <c r="G169" s="61" t="s">
        <v>4373</v>
      </c>
      <c r="H169" s="58" t="s">
        <v>4376</v>
      </c>
      <c r="I169" s="58" t="s">
        <v>4377</v>
      </c>
      <c r="J169" s="58" t="s">
        <v>4378</v>
      </c>
      <c r="K169" s="58"/>
      <c r="L169" s="58"/>
    </row>
    <row r="170" spans="1:12">
      <c r="A170" s="57" t="s">
        <v>162</v>
      </c>
      <c r="B170" s="58" t="s">
        <v>1151</v>
      </c>
      <c r="C170" s="59">
        <v>9</v>
      </c>
      <c r="D170" s="60">
        <v>22597050</v>
      </c>
      <c r="E170" s="60">
        <v>22602199</v>
      </c>
      <c r="F170" s="59" t="s">
        <v>3779</v>
      </c>
      <c r="G170" s="61" t="s">
        <v>3767</v>
      </c>
      <c r="H170" s="58" t="s">
        <v>447</v>
      </c>
      <c r="I170" s="58"/>
      <c r="J170" s="58" t="s">
        <v>4379</v>
      </c>
      <c r="K170" s="58" t="s">
        <v>4380</v>
      </c>
      <c r="L170" s="58"/>
    </row>
    <row r="171" spans="1:12">
      <c r="A171" s="57" t="s">
        <v>162</v>
      </c>
      <c r="B171" s="58" t="s">
        <v>1154</v>
      </c>
      <c r="C171" s="59">
        <v>9</v>
      </c>
      <c r="D171" s="60">
        <v>22603746</v>
      </c>
      <c r="E171" s="60">
        <v>22613636</v>
      </c>
      <c r="F171" s="59" t="s">
        <v>3779</v>
      </c>
      <c r="G171" s="61" t="s">
        <v>3767</v>
      </c>
      <c r="H171" s="58" t="s">
        <v>4381</v>
      </c>
      <c r="I171" s="58" t="s">
        <v>4382</v>
      </c>
      <c r="J171" s="58" t="s">
        <v>4383</v>
      </c>
      <c r="K171" s="58"/>
      <c r="L171" s="58"/>
    </row>
    <row r="172" spans="1:12">
      <c r="A172" s="57" t="s">
        <v>162</v>
      </c>
      <c r="B172" s="58" t="s">
        <v>1161</v>
      </c>
      <c r="C172" s="59">
        <v>9</v>
      </c>
      <c r="D172" s="60">
        <v>22621407</v>
      </c>
      <c r="E172" s="60">
        <v>22627046</v>
      </c>
      <c r="F172" s="59" t="s">
        <v>3779</v>
      </c>
      <c r="G172" s="61" t="s">
        <v>4384</v>
      </c>
      <c r="H172" s="58" t="s">
        <v>4385</v>
      </c>
      <c r="I172" s="58" t="s">
        <v>4386</v>
      </c>
      <c r="J172" s="58" t="s">
        <v>4387</v>
      </c>
      <c r="K172" s="58" t="s">
        <v>4388</v>
      </c>
      <c r="L172" s="58"/>
    </row>
    <row r="173" spans="1:12">
      <c r="A173" s="57" t="s">
        <v>162</v>
      </c>
      <c r="B173" s="58" t="s">
        <v>1162</v>
      </c>
      <c r="C173" s="59">
        <v>9</v>
      </c>
      <c r="D173" s="60">
        <v>22633202</v>
      </c>
      <c r="E173" s="60">
        <v>22640728</v>
      </c>
      <c r="F173" s="59" t="s">
        <v>3766</v>
      </c>
      <c r="G173" s="61" t="s">
        <v>3767</v>
      </c>
      <c r="H173" s="58" t="s">
        <v>4389</v>
      </c>
      <c r="I173" s="58" t="s">
        <v>4390</v>
      </c>
      <c r="J173" s="58" t="s">
        <v>4391</v>
      </c>
      <c r="K173" s="58" t="s">
        <v>4392</v>
      </c>
      <c r="L173" s="58"/>
    </row>
    <row r="174" spans="1:12">
      <c r="A174" s="57" t="s">
        <v>162</v>
      </c>
      <c r="B174" s="58" t="s">
        <v>1172</v>
      </c>
      <c r="C174" s="59">
        <v>10</v>
      </c>
      <c r="D174" s="60">
        <v>5642382</v>
      </c>
      <c r="E174" s="60">
        <v>5647808</v>
      </c>
      <c r="F174" s="59" t="s">
        <v>3766</v>
      </c>
      <c r="G174" s="61" t="s">
        <v>3796</v>
      </c>
      <c r="H174" s="58" t="s">
        <v>447</v>
      </c>
      <c r="I174" s="58"/>
      <c r="J174" s="58" t="s">
        <v>3771</v>
      </c>
      <c r="K174" s="58"/>
      <c r="L174" s="58"/>
    </row>
    <row r="175" spans="1:12">
      <c r="A175" s="57" t="s">
        <v>162</v>
      </c>
      <c r="B175" s="58" t="s">
        <v>1173</v>
      </c>
      <c r="C175" s="59">
        <v>10</v>
      </c>
      <c r="D175" s="60">
        <v>5655548</v>
      </c>
      <c r="E175" s="60">
        <v>5657121</v>
      </c>
      <c r="F175" s="59" t="s">
        <v>3766</v>
      </c>
      <c r="G175" s="61" t="s">
        <v>3767</v>
      </c>
      <c r="H175" s="58" t="s">
        <v>447</v>
      </c>
      <c r="I175" s="58"/>
      <c r="J175" s="58" t="s">
        <v>447</v>
      </c>
      <c r="K175" s="58"/>
      <c r="L175" s="58"/>
    </row>
    <row r="176" spans="1:12">
      <c r="A176" s="57" t="s">
        <v>162</v>
      </c>
      <c r="B176" s="58" t="s">
        <v>1249</v>
      </c>
      <c r="C176" s="59">
        <v>11</v>
      </c>
      <c r="D176" s="60">
        <v>809998</v>
      </c>
      <c r="E176" s="60">
        <v>811969</v>
      </c>
      <c r="F176" s="59" t="s">
        <v>3766</v>
      </c>
      <c r="G176" s="61" t="s">
        <v>4393</v>
      </c>
      <c r="H176" s="58" t="s">
        <v>447</v>
      </c>
      <c r="I176" s="58"/>
      <c r="J176" s="58" t="s">
        <v>4394</v>
      </c>
      <c r="K176" s="58"/>
      <c r="L176" s="58"/>
    </row>
    <row r="177" spans="1:12">
      <c r="A177" s="57" t="s">
        <v>162</v>
      </c>
      <c r="B177" s="58" t="s">
        <v>1250</v>
      </c>
      <c r="C177" s="59">
        <v>11</v>
      </c>
      <c r="D177" s="60">
        <v>812552</v>
      </c>
      <c r="E177" s="60">
        <v>813288</v>
      </c>
      <c r="F177" s="59" t="s">
        <v>3779</v>
      </c>
      <c r="G177" s="61" t="s">
        <v>3796</v>
      </c>
      <c r="H177" s="58" t="s">
        <v>4395</v>
      </c>
      <c r="I177" s="58" t="s">
        <v>4396</v>
      </c>
      <c r="J177" s="58" t="s">
        <v>447</v>
      </c>
      <c r="K177" s="58"/>
      <c r="L177" s="58"/>
    </row>
    <row r="178" spans="1:12">
      <c r="A178" s="57" t="s">
        <v>162</v>
      </c>
      <c r="B178" s="58" t="s">
        <v>1252</v>
      </c>
      <c r="C178" s="59">
        <v>11</v>
      </c>
      <c r="D178" s="60">
        <v>814150</v>
      </c>
      <c r="E178" s="60">
        <v>817167</v>
      </c>
      <c r="F178" s="59" t="s">
        <v>3779</v>
      </c>
      <c r="G178" s="61" t="s">
        <v>4397</v>
      </c>
      <c r="H178" s="58" t="s">
        <v>4398</v>
      </c>
      <c r="I178" s="58" t="s">
        <v>4399</v>
      </c>
      <c r="J178" s="58" t="s">
        <v>4400</v>
      </c>
      <c r="K178" s="58" t="s">
        <v>4401</v>
      </c>
      <c r="L178" s="58"/>
    </row>
    <row r="179" spans="1:12">
      <c r="A179" s="57" t="s">
        <v>162</v>
      </c>
      <c r="B179" s="58" t="s">
        <v>1253</v>
      </c>
      <c r="C179" s="59">
        <v>11</v>
      </c>
      <c r="D179" s="60">
        <v>1000358</v>
      </c>
      <c r="E179" s="60">
        <v>1001752</v>
      </c>
      <c r="F179" s="59" t="s">
        <v>3766</v>
      </c>
      <c r="G179" s="61" t="s">
        <v>3767</v>
      </c>
      <c r="H179" s="58" t="s">
        <v>4402</v>
      </c>
      <c r="I179" s="58" t="s">
        <v>4403</v>
      </c>
      <c r="J179" s="58" t="s">
        <v>4404</v>
      </c>
      <c r="K179" s="58" t="s">
        <v>4405</v>
      </c>
      <c r="L179" s="58"/>
    </row>
    <row r="180" spans="1:12">
      <c r="A180" s="57" t="s">
        <v>162</v>
      </c>
      <c r="B180" s="58" t="s">
        <v>1254</v>
      </c>
      <c r="C180" s="59">
        <v>11</v>
      </c>
      <c r="D180" s="60">
        <v>1002834</v>
      </c>
      <c r="E180" s="60">
        <v>1026894</v>
      </c>
      <c r="F180" s="59" t="s">
        <v>3779</v>
      </c>
      <c r="G180" s="61" t="s">
        <v>3767</v>
      </c>
      <c r="H180" s="58" t="s">
        <v>4406</v>
      </c>
      <c r="I180" s="58" t="s">
        <v>4407</v>
      </c>
      <c r="J180" s="58" t="s">
        <v>4308</v>
      </c>
      <c r="K180" s="58" t="s">
        <v>4408</v>
      </c>
      <c r="L180" s="58"/>
    </row>
    <row r="181" spans="1:12">
      <c r="A181" s="57" t="s">
        <v>162</v>
      </c>
      <c r="B181" s="58" t="s">
        <v>1267</v>
      </c>
      <c r="C181" s="59">
        <v>11</v>
      </c>
      <c r="D181" s="60">
        <v>2168644</v>
      </c>
      <c r="E181" s="60">
        <v>2170746</v>
      </c>
      <c r="F181" s="59" t="s">
        <v>3766</v>
      </c>
      <c r="G181" s="61" t="s">
        <v>3767</v>
      </c>
      <c r="H181" s="58" t="s">
        <v>447</v>
      </c>
      <c r="I181" s="58"/>
      <c r="J181" s="58" t="s">
        <v>447</v>
      </c>
      <c r="K181" s="58"/>
      <c r="L181" s="58"/>
    </row>
    <row r="182" spans="1:12">
      <c r="A182" s="57" t="s">
        <v>162</v>
      </c>
      <c r="B182" s="58" t="s">
        <v>4409</v>
      </c>
      <c r="C182" s="59">
        <v>11</v>
      </c>
      <c r="D182" s="60">
        <v>2163357</v>
      </c>
      <c r="E182" s="60">
        <v>2168039</v>
      </c>
      <c r="F182" s="59" t="s">
        <v>3766</v>
      </c>
      <c r="G182" s="61" t="s">
        <v>4410</v>
      </c>
      <c r="H182" s="58" t="s">
        <v>4411</v>
      </c>
      <c r="I182" s="58" t="s">
        <v>4412</v>
      </c>
      <c r="J182" s="58" t="s">
        <v>4413</v>
      </c>
      <c r="K182" s="58"/>
      <c r="L182" s="58"/>
    </row>
    <row r="183" spans="1:12">
      <c r="A183" s="57" t="s">
        <v>162</v>
      </c>
      <c r="B183" s="58" t="s">
        <v>1268</v>
      </c>
      <c r="C183" s="59">
        <v>11</v>
      </c>
      <c r="D183" s="60">
        <v>2170747</v>
      </c>
      <c r="E183" s="60">
        <v>2172292</v>
      </c>
      <c r="F183" s="59" t="s">
        <v>3766</v>
      </c>
      <c r="G183" s="61" t="s">
        <v>3767</v>
      </c>
      <c r="H183" s="58" t="s">
        <v>4414</v>
      </c>
      <c r="I183" s="58" t="s">
        <v>4415</v>
      </c>
      <c r="J183" s="58" t="s">
        <v>4416</v>
      </c>
      <c r="K183" s="58"/>
      <c r="L183" s="58"/>
    </row>
    <row r="184" spans="1:12">
      <c r="A184" s="57" t="s">
        <v>162</v>
      </c>
      <c r="B184" s="58" t="s">
        <v>1269</v>
      </c>
      <c r="C184" s="59">
        <v>11</v>
      </c>
      <c r="D184" s="60">
        <v>2193249</v>
      </c>
      <c r="E184" s="60">
        <v>2194453</v>
      </c>
      <c r="F184" s="59" t="s">
        <v>3779</v>
      </c>
      <c r="G184" s="61" t="s">
        <v>3767</v>
      </c>
      <c r="H184" s="58" t="s">
        <v>4417</v>
      </c>
      <c r="I184" s="58" t="s">
        <v>4418</v>
      </c>
      <c r="J184" s="58" t="s">
        <v>4391</v>
      </c>
      <c r="K184" s="58" t="s">
        <v>4419</v>
      </c>
      <c r="L184" s="58"/>
    </row>
    <row r="185" spans="1:12">
      <c r="A185" s="57" t="s">
        <v>162</v>
      </c>
      <c r="B185" s="58" t="s">
        <v>1270</v>
      </c>
      <c r="C185" s="59">
        <v>11</v>
      </c>
      <c r="D185" s="60">
        <v>2199317</v>
      </c>
      <c r="E185" s="60">
        <v>2201227</v>
      </c>
      <c r="F185" s="59" t="s">
        <v>3779</v>
      </c>
      <c r="G185" s="61" t="s">
        <v>4420</v>
      </c>
      <c r="H185" s="58" t="s">
        <v>4421</v>
      </c>
      <c r="I185" s="58" t="s">
        <v>4422</v>
      </c>
      <c r="J185" s="58" t="s">
        <v>4423</v>
      </c>
      <c r="K185" s="58"/>
      <c r="L185" s="58"/>
    </row>
    <row r="186" spans="1:12">
      <c r="A186" s="57" t="s">
        <v>162</v>
      </c>
      <c r="B186" s="58" t="s">
        <v>1280</v>
      </c>
      <c r="C186" s="59">
        <v>11</v>
      </c>
      <c r="D186" s="60">
        <v>2216733</v>
      </c>
      <c r="E186" s="60">
        <v>2218964</v>
      </c>
      <c r="F186" s="59" t="s">
        <v>3766</v>
      </c>
      <c r="G186" s="61" t="s">
        <v>4424</v>
      </c>
      <c r="H186" s="58" t="s">
        <v>4425</v>
      </c>
      <c r="I186" s="58" t="s">
        <v>4426</v>
      </c>
      <c r="J186" s="58" t="s">
        <v>4427</v>
      </c>
      <c r="K186" s="58"/>
      <c r="L186" s="58"/>
    </row>
    <row r="187" spans="1:12">
      <c r="A187" s="57" t="s">
        <v>162</v>
      </c>
      <c r="B187" s="58" t="s">
        <v>1282</v>
      </c>
      <c r="C187" s="59"/>
      <c r="D187" s="60"/>
      <c r="E187" s="60"/>
      <c r="F187" s="59"/>
      <c r="G187" s="61" t="s">
        <v>3767</v>
      </c>
      <c r="H187" s="58" t="s">
        <v>447</v>
      </c>
      <c r="I187" s="58"/>
      <c r="J187" s="58" t="s">
        <v>447</v>
      </c>
      <c r="K187" s="58"/>
      <c r="L187" s="58"/>
    </row>
    <row r="188" spans="1:12">
      <c r="A188" s="57" t="s">
        <v>162</v>
      </c>
      <c r="B188" s="58" t="s">
        <v>4428</v>
      </c>
      <c r="C188" s="59">
        <v>11</v>
      </c>
      <c r="D188" s="60">
        <v>2285448</v>
      </c>
      <c r="E188" s="60">
        <v>2288842</v>
      </c>
      <c r="F188" s="59" t="s">
        <v>3779</v>
      </c>
      <c r="G188" s="61" t="s">
        <v>4429</v>
      </c>
      <c r="H188" s="58" t="s">
        <v>4430</v>
      </c>
      <c r="I188" s="58" t="s">
        <v>4431</v>
      </c>
      <c r="J188" s="58" t="s">
        <v>4432</v>
      </c>
      <c r="K188" s="58" t="s">
        <v>4433</v>
      </c>
      <c r="L188" s="58"/>
    </row>
    <row r="189" spans="1:12">
      <c r="A189" s="57" t="s">
        <v>162</v>
      </c>
      <c r="B189" s="58" t="s">
        <v>1287</v>
      </c>
      <c r="C189" s="59">
        <v>11</v>
      </c>
      <c r="D189" s="60">
        <v>2299184</v>
      </c>
      <c r="E189" s="60">
        <v>2306317</v>
      </c>
      <c r="F189" s="59" t="s">
        <v>3779</v>
      </c>
      <c r="G189" s="61" t="s">
        <v>4434</v>
      </c>
      <c r="H189" s="58" t="s">
        <v>4435</v>
      </c>
      <c r="I189" s="58" t="s">
        <v>4436</v>
      </c>
      <c r="J189" s="58" t="s">
        <v>4437</v>
      </c>
      <c r="K189" s="58" t="s">
        <v>4438</v>
      </c>
      <c r="L189" s="58"/>
    </row>
    <row r="190" spans="1:12">
      <c r="A190" s="57" t="s">
        <v>162</v>
      </c>
      <c r="B190" s="58" t="s">
        <v>1289</v>
      </c>
      <c r="C190" s="59">
        <v>11</v>
      </c>
      <c r="D190" s="60">
        <v>2313394</v>
      </c>
      <c r="E190" s="60">
        <v>2319205</v>
      </c>
      <c r="F190" s="59" t="s">
        <v>3766</v>
      </c>
      <c r="G190" s="61" t="s">
        <v>3767</v>
      </c>
      <c r="H190" s="58" t="s">
        <v>4439</v>
      </c>
      <c r="I190" s="58" t="s">
        <v>4440</v>
      </c>
      <c r="J190" s="58" t="s">
        <v>4441</v>
      </c>
      <c r="K190" s="58" t="s">
        <v>4442</v>
      </c>
      <c r="L190" s="58"/>
    </row>
    <row r="191" spans="1:12">
      <c r="A191" s="57" t="s">
        <v>162</v>
      </c>
      <c r="B191" s="58" t="s">
        <v>1291</v>
      </c>
      <c r="C191" s="59">
        <v>11</v>
      </c>
      <c r="D191" s="60">
        <v>2322026</v>
      </c>
      <c r="E191" s="60">
        <v>2327404</v>
      </c>
      <c r="F191" s="59" t="s">
        <v>3766</v>
      </c>
      <c r="G191" s="61" t="s">
        <v>4443</v>
      </c>
      <c r="H191" s="58" t="s">
        <v>4444</v>
      </c>
      <c r="I191" s="58" t="s">
        <v>4445</v>
      </c>
      <c r="J191" s="58" t="s">
        <v>4446</v>
      </c>
      <c r="K191" s="58"/>
      <c r="L191" s="58"/>
    </row>
    <row r="192" spans="1:12">
      <c r="A192" s="57" t="s">
        <v>162</v>
      </c>
      <c r="B192" s="58" t="s">
        <v>1295</v>
      </c>
      <c r="C192" s="59">
        <v>11</v>
      </c>
      <c r="D192" s="60">
        <v>2331743</v>
      </c>
      <c r="E192" s="60">
        <v>2335643</v>
      </c>
      <c r="F192" s="59" t="s">
        <v>3779</v>
      </c>
      <c r="G192" s="61" t="s">
        <v>3767</v>
      </c>
      <c r="H192" s="58" t="s">
        <v>4447</v>
      </c>
      <c r="I192" s="58" t="s">
        <v>4448</v>
      </c>
      <c r="J192" s="58" t="s">
        <v>4449</v>
      </c>
      <c r="K192" s="58" t="s">
        <v>4450</v>
      </c>
      <c r="L192" s="58"/>
    </row>
    <row r="193" spans="1:12">
      <c r="A193" s="57" t="s">
        <v>162</v>
      </c>
      <c r="B193" s="58" t="s">
        <v>1296</v>
      </c>
      <c r="C193" s="59">
        <v>11</v>
      </c>
      <c r="D193" s="60">
        <v>2377706</v>
      </c>
      <c r="E193" s="60">
        <v>2381306</v>
      </c>
      <c r="F193" s="59" t="s">
        <v>3766</v>
      </c>
      <c r="G193" s="61" t="s">
        <v>4451</v>
      </c>
      <c r="H193" s="58" t="s">
        <v>4452</v>
      </c>
      <c r="I193" s="58" t="s">
        <v>4453</v>
      </c>
      <c r="J193" s="58" t="s">
        <v>3882</v>
      </c>
      <c r="K193" s="58" t="s">
        <v>4454</v>
      </c>
      <c r="L193" s="58"/>
    </row>
    <row r="194" spans="1:12">
      <c r="A194" s="57" t="s">
        <v>162</v>
      </c>
      <c r="B194" s="58" t="s">
        <v>1298</v>
      </c>
      <c r="C194" s="59">
        <v>11</v>
      </c>
      <c r="D194" s="60">
        <v>2383682</v>
      </c>
      <c r="E194" s="60">
        <v>2384646</v>
      </c>
      <c r="F194" s="59" t="s">
        <v>3766</v>
      </c>
      <c r="G194" s="61" t="s">
        <v>3767</v>
      </c>
      <c r="H194" s="58" t="s">
        <v>447</v>
      </c>
      <c r="I194" s="58"/>
      <c r="J194" s="58" t="s">
        <v>447</v>
      </c>
      <c r="K194" s="58"/>
      <c r="L194" s="58"/>
    </row>
    <row r="195" spans="1:12">
      <c r="A195" s="57" t="s">
        <v>162</v>
      </c>
      <c r="B195" s="58" t="s">
        <v>1304</v>
      </c>
      <c r="C195" s="59">
        <v>11</v>
      </c>
      <c r="D195" s="60">
        <v>2391718</v>
      </c>
      <c r="E195" s="60">
        <v>2406810</v>
      </c>
      <c r="F195" s="59" t="s">
        <v>3766</v>
      </c>
      <c r="G195" s="61" t="s">
        <v>3767</v>
      </c>
      <c r="H195" s="58" t="s">
        <v>4455</v>
      </c>
      <c r="I195" s="58" t="s">
        <v>4456</v>
      </c>
      <c r="J195" s="58" t="s">
        <v>4457</v>
      </c>
      <c r="K195" s="58" t="s">
        <v>4458</v>
      </c>
      <c r="L195" s="58"/>
    </row>
    <row r="196" spans="1:12">
      <c r="A196" s="57" t="s">
        <v>162</v>
      </c>
      <c r="B196" s="58" t="s">
        <v>1305</v>
      </c>
      <c r="C196" s="59"/>
      <c r="D196" s="60"/>
      <c r="E196" s="60"/>
      <c r="F196" s="59"/>
      <c r="G196" s="61" t="s">
        <v>3767</v>
      </c>
      <c r="H196" s="58" t="s">
        <v>447</v>
      </c>
      <c r="I196" s="58"/>
      <c r="J196" s="58" t="s">
        <v>447</v>
      </c>
      <c r="K196" s="58"/>
      <c r="L196" s="58"/>
    </row>
    <row r="197" spans="1:12">
      <c r="A197" s="57" t="s">
        <v>162</v>
      </c>
      <c r="B197" s="58" t="s">
        <v>1307</v>
      </c>
      <c r="C197" s="59">
        <v>11</v>
      </c>
      <c r="D197" s="60">
        <v>2407890</v>
      </c>
      <c r="E197" s="60">
        <v>2419883</v>
      </c>
      <c r="F197" s="59" t="s">
        <v>3766</v>
      </c>
      <c r="G197" s="61" t="s">
        <v>4459</v>
      </c>
      <c r="H197" s="58" t="s">
        <v>4460</v>
      </c>
      <c r="I197" s="58" t="s">
        <v>4461</v>
      </c>
      <c r="J197" s="58" t="s">
        <v>4462</v>
      </c>
      <c r="K197" s="58" t="s">
        <v>3882</v>
      </c>
      <c r="L197" s="58"/>
    </row>
    <row r="198" spans="1:12">
      <c r="A198" s="57" t="s">
        <v>162</v>
      </c>
      <c r="B198" s="58" t="s">
        <v>1308</v>
      </c>
      <c r="C198" s="59">
        <v>11</v>
      </c>
      <c r="D198" s="60">
        <v>2421905</v>
      </c>
      <c r="E198" s="60">
        <v>2430944</v>
      </c>
      <c r="F198" s="59" t="s">
        <v>3779</v>
      </c>
      <c r="G198" s="61" t="s">
        <v>4463</v>
      </c>
      <c r="H198" s="58" t="s">
        <v>4464</v>
      </c>
      <c r="I198" s="58" t="s">
        <v>4465</v>
      </c>
      <c r="J198" s="58" t="s">
        <v>4401</v>
      </c>
      <c r="K198" s="58" t="s">
        <v>4466</v>
      </c>
      <c r="L198" s="58"/>
    </row>
    <row r="199" spans="1:12">
      <c r="A199" s="57" t="s">
        <v>162</v>
      </c>
      <c r="B199" s="58" t="s">
        <v>1312</v>
      </c>
      <c r="C199" s="59">
        <v>11</v>
      </c>
      <c r="D199" s="60">
        <v>2434599</v>
      </c>
      <c r="E199" s="60">
        <v>2437702</v>
      </c>
      <c r="F199" s="59" t="s">
        <v>3766</v>
      </c>
      <c r="G199" s="61" t="s">
        <v>4467</v>
      </c>
      <c r="H199" s="58" t="s">
        <v>4468</v>
      </c>
      <c r="I199" s="58" t="s">
        <v>4469</v>
      </c>
      <c r="J199" s="58" t="s">
        <v>4470</v>
      </c>
      <c r="K199" s="58" t="s">
        <v>4471</v>
      </c>
      <c r="L199" s="58"/>
    </row>
    <row r="200" spans="1:12">
      <c r="A200" s="57" t="s">
        <v>162</v>
      </c>
      <c r="B200" s="58" t="s">
        <v>1313</v>
      </c>
      <c r="C200" s="59">
        <v>11</v>
      </c>
      <c r="D200" s="60">
        <v>2439159</v>
      </c>
      <c r="E200" s="60">
        <v>2441045</v>
      </c>
      <c r="F200" s="59" t="s">
        <v>3779</v>
      </c>
      <c r="G200" s="61" t="s">
        <v>4472</v>
      </c>
      <c r="H200" s="58" t="s">
        <v>4473</v>
      </c>
      <c r="I200" s="58" t="s">
        <v>4474</v>
      </c>
      <c r="J200" s="58" t="s">
        <v>4475</v>
      </c>
      <c r="K200" s="58" t="s">
        <v>4476</v>
      </c>
      <c r="L200" s="58"/>
    </row>
    <row r="201" spans="1:12">
      <c r="A201" s="57" t="s">
        <v>162</v>
      </c>
      <c r="B201" s="58" t="s">
        <v>1314</v>
      </c>
      <c r="C201" s="59">
        <v>11</v>
      </c>
      <c r="D201" s="60">
        <v>2446664</v>
      </c>
      <c r="E201" s="60">
        <v>2449892</v>
      </c>
      <c r="F201" s="59" t="s">
        <v>3766</v>
      </c>
      <c r="G201" s="61" t="s">
        <v>4477</v>
      </c>
      <c r="H201" s="58" t="s">
        <v>4478</v>
      </c>
      <c r="I201" s="58" t="s">
        <v>4479</v>
      </c>
      <c r="J201" s="58" t="s">
        <v>4480</v>
      </c>
      <c r="K201" s="58" t="s">
        <v>4481</v>
      </c>
      <c r="L201" s="58"/>
    </row>
    <row r="202" spans="1:12">
      <c r="A202" s="57" t="s">
        <v>162</v>
      </c>
      <c r="B202" s="58" t="s">
        <v>1318</v>
      </c>
      <c r="C202" s="59">
        <v>11</v>
      </c>
      <c r="D202" s="60">
        <v>2454950</v>
      </c>
      <c r="E202" s="60">
        <v>2456551</v>
      </c>
      <c r="F202" s="59" t="s">
        <v>3779</v>
      </c>
      <c r="G202" s="61" t="s">
        <v>4231</v>
      </c>
      <c r="H202" s="58" t="s">
        <v>4482</v>
      </c>
      <c r="I202" s="58" t="s">
        <v>4483</v>
      </c>
      <c r="J202" s="58" t="s">
        <v>4234</v>
      </c>
      <c r="K202" s="58"/>
      <c r="L202" s="58"/>
    </row>
    <row r="203" spans="1:12">
      <c r="A203" s="57" t="s">
        <v>162</v>
      </c>
      <c r="B203" s="58" t="s">
        <v>4484</v>
      </c>
      <c r="C203" s="59">
        <v>11</v>
      </c>
      <c r="D203" s="60">
        <v>2465060</v>
      </c>
      <c r="E203" s="60">
        <v>2466978</v>
      </c>
      <c r="F203" s="59" t="s">
        <v>3766</v>
      </c>
      <c r="G203" s="61" t="s">
        <v>3767</v>
      </c>
      <c r="H203" s="58" t="s">
        <v>4485</v>
      </c>
      <c r="I203" s="58" t="s">
        <v>4486</v>
      </c>
      <c r="J203" s="58" t="s">
        <v>447</v>
      </c>
      <c r="K203" s="58"/>
      <c r="L203" s="58"/>
    </row>
    <row r="204" spans="1:12">
      <c r="A204" s="57" t="s">
        <v>162</v>
      </c>
      <c r="B204" s="58" t="s">
        <v>1322</v>
      </c>
      <c r="C204" s="59">
        <v>11</v>
      </c>
      <c r="D204" s="60">
        <v>2470680</v>
      </c>
      <c r="E204" s="60">
        <v>2477779</v>
      </c>
      <c r="F204" s="59" t="s">
        <v>3766</v>
      </c>
      <c r="G204" s="61" t="s">
        <v>3767</v>
      </c>
      <c r="H204" s="58" t="s">
        <v>4487</v>
      </c>
      <c r="I204" s="58" t="s">
        <v>4488</v>
      </c>
      <c r="J204" s="58" t="s">
        <v>4489</v>
      </c>
      <c r="K204" s="58" t="s">
        <v>4490</v>
      </c>
      <c r="L204" s="58" t="s">
        <v>4491</v>
      </c>
    </row>
    <row r="205" spans="1:12">
      <c r="A205" s="57" t="s">
        <v>162</v>
      </c>
      <c r="B205" s="58" t="s">
        <v>1324</v>
      </c>
      <c r="C205" s="59">
        <v>11</v>
      </c>
      <c r="D205" s="60">
        <v>2478085</v>
      </c>
      <c r="E205" s="60">
        <v>2481786</v>
      </c>
      <c r="F205" s="59" t="s">
        <v>3779</v>
      </c>
      <c r="G205" s="61" t="s">
        <v>4492</v>
      </c>
      <c r="H205" s="58" t="s">
        <v>4493</v>
      </c>
      <c r="I205" s="58" t="s">
        <v>4494</v>
      </c>
      <c r="J205" s="58" t="s">
        <v>3882</v>
      </c>
      <c r="K205" s="58" t="s">
        <v>4495</v>
      </c>
      <c r="L205" s="58" t="s">
        <v>4491</v>
      </c>
    </row>
    <row r="206" spans="1:12">
      <c r="A206" s="57" t="s">
        <v>162</v>
      </c>
      <c r="B206" s="58" t="s">
        <v>1325</v>
      </c>
      <c r="C206" s="59">
        <v>11</v>
      </c>
      <c r="D206" s="60">
        <v>2482096</v>
      </c>
      <c r="E206" s="60">
        <v>2486634</v>
      </c>
      <c r="F206" s="59" t="s">
        <v>3766</v>
      </c>
      <c r="G206" s="61" t="s">
        <v>3796</v>
      </c>
      <c r="H206" s="58" t="s">
        <v>447</v>
      </c>
      <c r="I206" s="58"/>
      <c r="J206" s="58" t="s">
        <v>447</v>
      </c>
      <c r="K206" s="58"/>
      <c r="L206" s="58" t="s">
        <v>4491</v>
      </c>
    </row>
    <row r="207" spans="1:12">
      <c r="A207" s="57" t="s">
        <v>162</v>
      </c>
      <c r="B207" s="58" t="s">
        <v>1326</v>
      </c>
      <c r="C207" s="59">
        <v>11</v>
      </c>
      <c r="D207" s="60">
        <v>2487195</v>
      </c>
      <c r="E207" s="60">
        <v>2488352</v>
      </c>
      <c r="F207" s="59" t="s">
        <v>3779</v>
      </c>
      <c r="G207" s="61" t="s">
        <v>3767</v>
      </c>
      <c r="H207" s="58" t="s">
        <v>4496</v>
      </c>
      <c r="I207" s="58" t="s">
        <v>4497</v>
      </c>
      <c r="J207" s="58" t="s">
        <v>4498</v>
      </c>
      <c r="K207" s="58" t="s">
        <v>4499</v>
      </c>
      <c r="L207" s="58" t="s">
        <v>4491</v>
      </c>
    </row>
    <row r="208" spans="1:12">
      <c r="A208" s="57" t="s">
        <v>162</v>
      </c>
      <c r="B208" s="58" t="s">
        <v>1327</v>
      </c>
      <c r="C208" s="59">
        <v>11</v>
      </c>
      <c r="D208" s="60">
        <v>2501399</v>
      </c>
      <c r="E208" s="60">
        <v>2503513</v>
      </c>
      <c r="F208" s="59" t="s">
        <v>3766</v>
      </c>
      <c r="G208" s="61" t="s">
        <v>3767</v>
      </c>
      <c r="H208" s="58" t="s">
        <v>4500</v>
      </c>
      <c r="I208" s="58" t="s">
        <v>4501</v>
      </c>
      <c r="J208" s="58" t="s">
        <v>4502</v>
      </c>
      <c r="K208" s="58" t="s">
        <v>4503</v>
      </c>
      <c r="L208" s="58" t="s">
        <v>4491</v>
      </c>
    </row>
    <row r="209" spans="1:12">
      <c r="A209" s="57" t="s">
        <v>162</v>
      </c>
      <c r="B209" s="58" t="s">
        <v>1331</v>
      </c>
      <c r="C209" s="59">
        <v>11</v>
      </c>
      <c r="D209" s="60">
        <v>2508651</v>
      </c>
      <c r="E209" s="60">
        <v>2516201</v>
      </c>
      <c r="F209" s="59" t="s">
        <v>3766</v>
      </c>
      <c r="G209" s="61" t="s">
        <v>4504</v>
      </c>
      <c r="H209" s="58" t="s">
        <v>4505</v>
      </c>
      <c r="I209" s="58" t="s">
        <v>4506</v>
      </c>
      <c r="J209" s="58" t="s">
        <v>4507</v>
      </c>
      <c r="K209" s="58" t="s">
        <v>4176</v>
      </c>
      <c r="L209" s="58" t="s">
        <v>4491</v>
      </c>
    </row>
    <row r="210" spans="1:12">
      <c r="A210" s="57" t="s">
        <v>162</v>
      </c>
      <c r="B210" s="58" t="s">
        <v>1333</v>
      </c>
      <c r="C210" s="59">
        <v>11</v>
      </c>
      <c r="D210" s="60">
        <v>2518467</v>
      </c>
      <c r="E210" s="60">
        <v>2520600</v>
      </c>
      <c r="F210" s="59" t="s">
        <v>3766</v>
      </c>
      <c r="G210" s="61" t="s">
        <v>4508</v>
      </c>
      <c r="H210" s="58" t="s">
        <v>4509</v>
      </c>
      <c r="I210" s="58" t="s">
        <v>4510</v>
      </c>
      <c r="J210" s="58" t="s">
        <v>4511</v>
      </c>
      <c r="K210" s="58"/>
      <c r="L210" s="58" t="s">
        <v>4491</v>
      </c>
    </row>
    <row r="211" spans="1:12">
      <c r="A211" s="57" t="s">
        <v>162</v>
      </c>
      <c r="B211" s="58" t="s">
        <v>1334</v>
      </c>
      <c r="C211" s="59">
        <v>11</v>
      </c>
      <c r="D211" s="60">
        <v>2521015</v>
      </c>
      <c r="E211" s="60">
        <v>2527145</v>
      </c>
      <c r="F211" s="59" t="s">
        <v>3766</v>
      </c>
      <c r="G211" s="61" t="s">
        <v>3767</v>
      </c>
      <c r="H211" s="58" t="s">
        <v>4512</v>
      </c>
      <c r="I211" s="58" t="s">
        <v>4513</v>
      </c>
      <c r="J211" s="58" t="s">
        <v>4514</v>
      </c>
      <c r="K211" s="58" t="s">
        <v>4515</v>
      </c>
      <c r="L211" s="58"/>
    </row>
    <row r="212" spans="1:12">
      <c r="A212" s="57" t="s">
        <v>162</v>
      </c>
      <c r="B212" s="58" t="s">
        <v>1337</v>
      </c>
      <c r="C212" s="59">
        <v>11</v>
      </c>
      <c r="D212" s="60">
        <v>2530796</v>
      </c>
      <c r="E212" s="60">
        <v>2536294</v>
      </c>
      <c r="F212" s="59" t="s">
        <v>3766</v>
      </c>
      <c r="G212" s="61" t="s">
        <v>3767</v>
      </c>
      <c r="H212" s="58" t="s">
        <v>4516</v>
      </c>
      <c r="I212" s="58" t="s">
        <v>4517</v>
      </c>
      <c r="J212" s="58" t="s">
        <v>4518</v>
      </c>
      <c r="K212" s="58" t="s">
        <v>3982</v>
      </c>
      <c r="L212" s="58"/>
    </row>
    <row r="213" spans="1:12">
      <c r="A213" s="57" t="s">
        <v>162</v>
      </c>
      <c r="B213" s="58" t="s">
        <v>1341</v>
      </c>
      <c r="C213" s="59">
        <v>11</v>
      </c>
      <c r="D213" s="60">
        <v>2543892</v>
      </c>
      <c r="E213" s="60">
        <v>2547079</v>
      </c>
      <c r="F213" s="59" t="s">
        <v>3779</v>
      </c>
      <c r="G213" s="61" t="s">
        <v>4519</v>
      </c>
      <c r="H213" s="58" t="s">
        <v>4520</v>
      </c>
      <c r="I213" s="58" t="s">
        <v>4521</v>
      </c>
      <c r="J213" s="58" t="s">
        <v>4522</v>
      </c>
      <c r="K213" s="58"/>
      <c r="L213" s="58"/>
    </row>
    <row r="214" spans="1:12">
      <c r="A214" s="57" t="s">
        <v>162</v>
      </c>
      <c r="B214" s="58" t="s">
        <v>1343</v>
      </c>
      <c r="C214" s="59">
        <v>11</v>
      </c>
      <c r="D214" s="60">
        <v>2548103</v>
      </c>
      <c r="E214" s="60">
        <v>2561412</v>
      </c>
      <c r="F214" s="59" t="s">
        <v>3779</v>
      </c>
      <c r="G214" s="61" t="s">
        <v>4523</v>
      </c>
      <c r="H214" s="58" t="s">
        <v>4524</v>
      </c>
      <c r="I214" s="58" t="s">
        <v>4525</v>
      </c>
      <c r="J214" s="58" t="s">
        <v>4526</v>
      </c>
      <c r="K214" s="58" t="s">
        <v>4527</v>
      </c>
      <c r="L214" s="58"/>
    </row>
    <row r="215" spans="1:12">
      <c r="A215" s="57" t="s">
        <v>162</v>
      </c>
      <c r="B215" s="58" t="s">
        <v>1344</v>
      </c>
      <c r="C215" s="59">
        <v>11</v>
      </c>
      <c r="D215" s="60">
        <v>2563204</v>
      </c>
      <c r="E215" s="60">
        <v>2564128</v>
      </c>
      <c r="F215" s="59" t="s">
        <v>3766</v>
      </c>
      <c r="G215" s="61" t="s">
        <v>62</v>
      </c>
      <c r="H215" s="58" t="s">
        <v>4528</v>
      </c>
      <c r="I215" s="58" t="s">
        <v>4529</v>
      </c>
      <c r="J215" s="58" t="s">
        <v>3827</v>
      </c>
      <c r="K215" s="58" t="s">
        <v>4530</v>
      </c>
      <c r="L215" s="58"/>
    </row>
    <row r="216" spans="1:12">
      <c r="A216" s="57" t="s">
        <v>162</v>
      </c>
      <c r="B216" s="58" t="s">
        <v>1346</v>
      </c>
      <c r="C216" s="59">
        <v>11</v>
      </c>
      <c r="D216" s="60">
        <v>2568013</v>
      </c>
      <c r="E216" s="60">
        <v>2573551</v>
      </c>
      <c r="F216" s="59" t="s">
        <v>3766</v>
      </c>
      <c r="G216" s="61" t="s">
        <v>4531</v>
      </c>
      <c r="H216" s="58" t="s">
        <v>4532</v>
      </c>
      <c r="I216" s="58" t="s">
        <v>4533</v>
      </c>
      <c r="J216" s="58" t="s">
        <v>4534</v>
      </c>
      <c r="K216" s="58" t="s">
        <v>4535</v>
      </c>
      <c r="L216" s="58"/>
    </row>
    <row r="217" spans="1:12">
      <c r="A217" s="57" t="s">
        <v>162</v>
      </c>
      <c r="B217" s="58" t="s">
        <v>4536</v>
      </c>
      <c r="C217" s="59">
        <v>11</v>
      </c>
      <c r="D217" s="60">
        <v>4949818</v>
      </c>
      <c r="E217" s="60">
        <v>4954844</v>
      </c>
      <c r="F217" s="59" t="s">
        <v>3779</v>
      </c>
      <c r="G217" s="61" t="s">
        <v>4537</v>
      </c>
      <c r="H217" s="58" t="s">
        <v>4538</v>
      </c>
      <c r="I217" s="58" t="s">
        <v>4539</v>
      </c>
      <c r="J217" s="58" t="s">
        <v>4540</v>
      </c>
      <c r="K217" s="58" t="s">
        <v>4541</v>
      </c>
      <c r="L217" s="58"/>
    </row>
    <row r="218" spans="1:12">
      <c r="A218" s="57" t="s">
        <v>162</v>
      </c>
      <c r="B218" s="58" t="s">
        <v>4542</v>
      </c>
      <c r="C218" s="59">
        <v>11</v>
      </c>
      <c r="D218" s="60">
        <v>4969492</v>
      </c>
      <c r="E218" s="60">
        <v>4976701</v>
      </c>
      <c r="F218" s="59" t="s">
        <v>3766</v>
      </c>
      <c r="G218" s="61" t="s">
        <v>4543</v>
      </c>
      <c r="H218" s="58" t="s">
        <v>4544</v>
      </c>
      <c r="I218" s="58" t="s">
        <v>4545</v>
      </c>
      <c r="J218" s="58" t="s">
        <v>447</v>
      </c>
      <c r="K218" s="58"/>
      <c r="L218" s="58"/>
    </row>
    <row r="219" spans="1:12">
      <c r="A219" s="57" t="s">
        <v>162</v>
      </c>
      <c r="B219" s="58" t="s">
        <v>1350</v>
      </c>
      <c r="C219" s="59">
        <v>11</v>
      </c>
      <c r="D219" s="60">
        <v>5478098</v>
      </c>
      <c r="E219" s="60">
        <v>5502445</v>
      </c>
      <c r="F219" s="59" t="s">
        <v>3779</v>
      </c>
      <c r="G219" s="61" t="s">
        <v>3767</v>
      </c>
      <c r="H219" s="58" t="s">
        <v>447</v>
      </c>
      <c r="I219" s="58"/>
      <c r="J219" s="58" t="s">
        <v>4546</v>
      </c>
      <c r="K219" s="58"/>
      <c r="L219" s="58"/>
    </row>
    <row r="220" spans="1:12">
      <c r="A220" s="57" t="s">
        <v>162</v>
      </c>
      <c r="B220" s="58" t="s">
        <v>4547</v>
      </c>
      <c r="C220" s="59">
        <v>11</v>
      </c>
      <c r="D220" s="60">
        <v>13588641</v>
      </c>
      <c r="E220" s="60">
        <v>13607268</v>
      </c>
      <c r="F220" s="59" t="s">
        <v>3779</v>
      </c>
      <c r="G220" s="61" t="s">
        <v>3767</v>
      </c>
      <c r="H220" s="58" t="s">
        <v>4548</v>
      </c>
      <c r="I220" s="58" t="s">
        <v>4549</v>
      </c>
      <c r="J220" s="58" t="s">
        <v>4550</v>
      </c>
      <c r="K220" s="58"/>
      <c r="L220" s="58"/>
    </row>
    <row r="221" spans="1:12">
      <c r="A221" s="57" t="s">
        <v>162</v>
      </c>
      <c r="B221" s="58" t="s">
        <v>4551</v>
      </c>
      <c r="C221" s="59">
        <v>11</v>
      </c>
      <c r="D221" s="60">
        <v>13642812</v>
      </c>
      <c r="E221" s="60">
        <v>13697869</v>
      </c>
      <c r="F221" s="59" t="s">
        <v>3779</v>
      </c>
      <c r="G221" s="61" t="s">
        <v>3767</v>
      </c>
      <c r="H221" s="58" t="s">
        <v>4552</v>
      </c>
      <c r="I221" s="58" t="s">
        <v>4553</v>
      </c>
      <c r="J221" s="58" t="s">
        <v>4554</v>
      </c>
      <c r="K221" s="58"/>
      <c r="L221" s="58"/>
    </row>
    <row r="222" spans="1:12">
      <c r="A222" s="57" t="s">
        <v>162</v>
      </c>
      <c r="B222" s="58" t="s">
        <v>1358</v>
      </c>
      <c r="C222" s="59">
        <v>12</v>
      </c>
      <c r="D222" s="60">
        <v>15672803</v>
      </c>
      <c r="E222" s="60">
        <v>15717066</v>
      </c>
      <c r="F222" s="59" t="s">
        <v>3766</v>
      </c>
      <c r="G222" s="61" t="s">
        <v>3767</v>
      </c>
      <c r="H222" s="58" t="s">
        <v>4555</v>
      </c>
      <c r="I222" s="58" t="s">
        <v>4556</v>
      </c>
      <c r="J222" s="58" t="s">
        <v>3882</v>
      </c>
      <c r="K222" s="58" t="s">
        <v>3883</v>
      </c>
      <c r="L222" s="58"/>
    </row>
    <row r="223" spans="1:12">
      <c r="A223" s="57" t="s">
        <v>162</v>
      </c>
      <c r="B223" s="58" t="s">
        <v>4557</v>
      </c>
      <c r="C223" s="59">
        <v>12</v>
      </c>
      <c r="D223" s="60">
        <v>15762397</v>
      </c>
      <c r="E223" s="60">
        <v>15768743</v>
      </c>
      <c r="F223" s="59" t="s">
        <v>3779</v>
      </c>
      <c r="G223" s="61" t="s">
        <v>3767</v>
      </c>
      <c r="H223" s="58" t="s">
        <v>4558</v>
      </c>
      <c r="I223" s="58" t="s">
        <v>4559</v>
      </c>
      <c r="J223" s="58" t="s">
        <v>447</v>
      </c>
      <c r="K223" s="58"/>
      <c r="L223" s="58"/>
    </row>
    <row r="224" spans="1:12">
      <c r="A224" s="57" t="s">
        <v>162</v>
      </c>
      <c r="B224" s="58" t="s">
        <v>4560</v>
      </c>
      <c r="C224" s="59">
        <v>12</v>
      </c>
      <c r="D224" s="60">
        <v>15807684</v>
      </c>
      <c r="E224" s="60">
        <v>15818086</v>
      </c>
      <c r="F224" s="59" t="s">
        <v>3766</v>
      </c>
      <c r="G224" s="61" t="s">
        <v>4561</v>
      </c>
      <c r="H224" s="58" t="s">
        <v>4562</v>
      </c>
      <c r="I224" s="58" t="s">
        <v>4563</v>
      </c>
      <c r="J224" s="58" t="s">
        <v>4089</v>
      </c>
      <c r="K224" s="58"/>
      <c r="L224" s="58"/>
    </row>
    <row r="225" spans="1:12">
      <c r="A225" s="57" t="s">
        <v>162</v>
      </c>
      <c r="B225" s="58" t="s">
        <v>4564</v>
      </c>
      <c r="C225" s="59">
        <v>13</v>
      </c>
      <c r="D225" s="60">
        <v>1064836</v>
      </c>
      <c r="E225" s="60">
        <v>1065580</v>
      </c>
      <c r="F225" s="59" t="s">
        <v>3779</v>
      </c>
      <c r="G225" s="61" t="s">
        <v>3767</v>
      </c>
      <c r="H225" s="58" t="s">
        <v>4565</v>
      </c>
      <c r="I225" s="58" t="s">
        <v>4566</v>
      </c>
      <c r="J225" s="58" t="s">
        <v>4567</v>
      </c>
      <c r="K225" s="58" t="s">
        <v>4380</v>
      </c>
      <c r="L225" s="58" t="s">
        <v>4024</v>
      </c>
    </row>
    <row r="226" spans="1:12">
      <c r="A226" s="57" t="s">
        <v>162</v>
      </c>
      <c r="B226" s="58" t="s">
        <v>1378</v>
      </c>
      <c r="C226" s="59">
        <v>13</v>
      </c>
      <c r="D226" s="60">
        <v>1072521</v>
      </c>
      <c r="E226" s="60">
        <v>1078044</v>
      </c>
      <c r="F226" s="59" t="s">
        <v>3779</v>
      </c>
      <c r="G226" s="61" t="s">
        <v>4568</v>
      </c>
      <c r="H226" s="58" t="s">
        <v>4569</v>
      </c>
      <c r="I226" s="58" t="s">
        <v>4570</v>
      </c>
      <c r="J226" s="58" t="s">
        <v>4571</v>
      </c>
      <c r="K226" s="58" t="s">
        <v>4077</v>
      </c>
      <c r="L226" s="58" t="s">
        <v>4024</v>
      </c>
    </row>
    <row r="227" spans="1:12">
      <c r="A227" s="57" t="s">
        <v>162</v>
      </c>
      <c r="B227" s="58" t="s">
        <v>1381</v>
      </c>
      <c r="C227" s="59">
        <v>13</v>
      </c>
      <c r="D227" s="60">
        <v>1081303</v>
      </c>
      <c r="E227" s="60">
        <v>1084157</v>
      </c>
      <c r="F227" s="59" t="s">
        <v>3779</v>
      </c>
      <c r="G227" s="61" t="s">
        <v>4572</v>
      </c>
      <c r="H227" s="58" t="s">
        <v>4573</v>
      </c>
      <c r="I227" s="58" t="s">
        <v>4574</v>
      </c>
      <c r="J227" s="58" t="s">
        <v>3819</v>
      </c>
      <c r="K227" s="58" t="s">
        <v>3820</v>
      </c>
      <c r="L227" s="58" t="s">
        <v>4024</v>
      </c>
    </row>
    <row r="228" spans="1:12">
      <c r="A228" s="57" t="s">
        <v>162</v>
      </c>
      <c r="B228" s="58" t="s">
        <v>1450</v>
      </c>
      <c r="C228" s="59">
        <v>13</v>
      </c>
      <c r="D228" s="60">
        <v>21969333</v>
      </c>
      <c r="E228" s="60">
        <v>21981286</v>
      </c>
      <c r="F228" s="59" t="s">
        <v>3779</v>
      </c>
      <c r="G228" s="61" t="s">
        <v>3767</v>
      </c>
      <c r="H228" s="58" t="s">
        <v>4575</v>
      </c>
      <c r="I228" s="58" t="s">
        <v>4576</v>
      </c>
      <c r="J228" s="58" t="s">
        <v>3770</v>
      </c>
      <c r="K228" s="58" t="s">
        <v>3771</v>
      </c>
      <c r="L228" s="58" t="s">
        <v>4024</v>
      </c>
    </row>
    <row r="229" spans="1:12">
      <c r="A229" s="57" t="s">
        <v>162</v>
      </c>
      <c r="B229" s="58" t="s">
        <v>1451</v>
      </c>
      <c r="C229" s="59">
        <v>13</v>
      </c>
      <c r="D229" s="60">
        <v>23143227</v>
      </c>
      <c r="E229" s="60">
        <v>23151444</v>
      </c>
      <c r="F229" s="59" t="s">
        <v>3766</v>
      </c>
      <c r="G229" s="61" t="s">
        <v>3767</v>
      </c>
      <c r="H229" s="58" t="s">
        <v>4577</v>
      </c>
      <c r="I229" s="58" t="s">
        <v>4578</v>
      </c>
      <c r="J229" s="58" t="s">
        <v>4579</v>
      </c>
      <c r="K229" s="58" t="s">
        <v>4580</v>
      </c>
      <c r="L229" s="58" t="s">
        <v>4024</v>
      </c>
    </row>
    <row r="230" spans="1:12">
      <c r="A230" s="57" t="s">
        <v>162</v>
      </c>
      <c r="B230" s="58" t="s">
        <v>1452</v>
      </c>
      <c r="C230" s="59">
        <v>13</v>
      </c>
      <c r="D230" s="60">
        <v>24372721</v>
      </c>
      <c r="E230" s="60">
        <v>24391093</v>
      </c>
      <c r="F230" s="59" t="s">
        <v>3766</v>
      </c>
      <c r="G230" s="61" t="s">
        <v>4581</v>
      </c>
      <c r="H230" s="58" t="s">
        <v>4582</v>
      </c>
      <c r="I230" s="58" t="s">
        <v>4583</v>
      </c>
      <c r="J230" s="58" t="s">
        <v>4475</v>
      </c>
      <c r="K230" s="58" t="s">
        <v>4584</v>
      </c>
      <c r="L230" s="58"/>
    </row>
    <row r="231" spans="1:12">
      <c r="A231" s="57" t="s">
        <v>162</v>
      </c>
      <c r="B231" s="58" t="s">
        <v>4585</v>
      </c>
      <c r="C231" s="59">
        <v>14</v>
      </c>
      <c r="D231" s="60">
        <v>371097</v>
      </c>
      <c r="E231" s="60">
        <v>372452</v>
      </c>
      <c r="F231" s="59" t="s">
        <v>3779</v>
      </c>
      <c r="G231" s="61" t="s">
        <v>3767</v>
      </c>
      <c r="H231" s="58" t="s">
        <v>4586</v>
      </c>
      <c r="I231" s="58" t="s">
        <v>4587</v>
      </c>
      <c r="J231" s="58" t="s">
        <v>4470</v>
      </c>
      <c r="K231" s="58" t="s">
        <v>4588</v>
      </c>
      <c r="L231" s="58"/>
    </row>
    <row r="232" spans="1:12">
      <c r="A232" s="57" t="s">
        <v>162</v>
      </c>
      <c r="B232" s="58" t="s">
        <v>4589</v>
      </c>
      <c r="C232" s="59">
        <v>14</v>
      </c>
      <c r="D232" s="60">
        <v>387626</v>
      </c>
      <c r="E232" s="60">
        <v>389833</v>
      </c>
      <c r="F232" s="59" t="s">
        <v>3779</v>
      </c>
      <c r="G232" s="61" t="s">
        <v>3767</v>
      </c>
      <c r="H232" s="58" t="s">
        <v>4590</v>
      </c>
      <c r="I232" s="58" t="s">
        <v>4591</v>
      </c>
      <c r="J232" s="58" t="s">
        <v>4180</v>
      </c>
      <c r="K232" s="58"/>
      <c r="L232" s="58"/>
    </row>
    <row r="233" spans="1:12">
      <c r="A233" s="57" t="s">
        <v>162</v>
      </c>
      <c r="B233" s="58" t="s">
        <v>4592</v>
      </c>
      <c r="C233" s="59">
        <v>14</v>
      </c>
      <c r="D233" s="60">
        <v>5009152</v>
      </c>
      <c r="E233" s="60">
        <v>5010295</v>
      </c>
      <c r="F233" s="59" t="s">
        <v>3766</v>
      </c>
      <c r="G233" s="61" t="s">
        <v>3767</v>
      </c>
      <c r="H233" s="58" t="s">
        <v>447</v>
      </c>
      <c r="I233" s="58"/>
      <c r="J233" s="58" t="s">
        <v>4593</v>
      </c>
      <c r="K233" s="58"/>
      <c r="L233" s="58"/>
    </row>
    <row r="234" spans="1:12">
      <c r="A234" s="57" t="s">
        <v>162</v>
      </c>
      <c r="B234" s="58" t="s">
        <v>4594</v>
      </c>
      <c r="C234" s="59">
        <v>14</v>
      </c>
      <c r="D234" s="60">
        <v>5048946</v>
      </c>
      <c r="E234" s="60">
        <v>5054130</v>
      </c>
      <c r="F234" s="59" t="s">
        <v>3766</v>
      </c>
      <c r="G234" s="61" t="s">
        <v>3794</v>
      </c>
      <c r="H234" s="58" t="s">
        <v>447</v>
      </c>
      <c r="I234" s="58"/>
      <c r="J234" s="58" t="s">
        <v>447</v>
      </c>
      <c r="K234" s="58"/>
      <c r="L234" s="58"/>
    </row>
    <row r="235" spans="1:12">
      <c r="A235" s="57" t="s">
        <v>162</v>
      </c>
      <c r="B235" s="58" t="s">
        <v>4595</v>
      </c>
      <c r="C235" s="59">
        <v>14</v>
      </c>
      <c r="D235" s="60">
        <v>17887103</v>
      </c>
      <c r="E235" s="60">
        <v>17887822</v>
      </c>
      <c r="F235" s="59" t="s">
        <v>3766</v>
      </c>
      <c r="G235" s="61" t="s">
        <v>3767</v>
      </c>
      <c r="H235" s="58" t="s">
        <v>447</v>
      </c>
      <c r="I235" s="58"/>
      <c r="J235" s="58" t="s">
        <v>447</v>
      </c>
      <c r="K235" s="58"/>
      <c r="L235" s="58"/>
    </row>
    <row r="236" spans="1:12">
      <c r="A236" s="57" t="s">
        <v>162</v>
      </c>
      <c r="B236" s="58" t="s">
        <v>4596</v>
      </c>
      <c r="C236" s="59">
        <v>14</v>
      </c>
      <c r="D236" s="60">
        <v>17922930</v>
      </c>
      <c r="E236" s="60">
        <v>17923676</v>
      </c>
      <c r="F236" s="59" t="s">
        <v>3766</v>
      </c>
      <c r="G236" s="61" t="s">
        <v>4597</v>
      </c>
      <c r="H236" s="58" t="s">
        <v>4598</v>
      </c>
      <c r="I236" s="58" t="s">
        <v>4599</v>
      </c>
      <c r="J236" s="58" t="s">
        <v>4600</v>
      </c>
      <c r="K236" s="58"/>
      <c r="L236" s="58"/>
    </row>
    <row r="237" spans="1:12">
      <c r="A237" s="57" t="s">
        <v>162</v>
      </c>
      <c r="B237" s="58" t="s">
        <v>1472</v>
      </c>
      <c r="C237" s="59">
        <v>14</v>
      </c>
      <c r="D237" s="60">
        <v>18275500</v>
      </c>
      <c r="E237" s="60">
        <v>18288063</v>
      </c>
      <c r="F237" s="59" t="s">
        <v>3766</v>
      </c>
      <c r="G237" s="61" t="s">
        <v>3767</v>
      </c>
      <c r="H237" s="58" t="s">
        <v>4601</v>
      </c>
      <c r="I237" s="58" t="s">
        <v>4602</v>
      </c>
      <c r="J237" s="58" t="s">
        <v>447</v>
      </c>
      <c r="K237" s="58"/>
      <c r="L237" s="58"/>
    </row>
    <row r="238" spans="1:12">
      <c r="A238" s="57" t="s">
        <v>162</v>
      </c>
      <c r="B238" s="58" t="s">
        <v>1473</v>
      </c>
      <c r="C238" s="59">
        <v>14</v>
      </c>
      <c r="D238" s="60">
        <v>18722218</v>
      </c>
      <c r="E238" s="60">
        <v>18725645</v>
      </c>
      <c r="F238" s="59" t="s">
        <v>3779</v>
      </c>
      <c r="G238" s="61" t="s">
        <v>4603</v>
      </c>
      <c r="H238" s="58" t="s">
        <v>4604</v>
      </c>
      <c r="I238" s="58" t="s">
        <v>4605</v>
      </c>
      <c r="J238" s="58" t="s">
        <v>447</v>
      </c>
      <c r="K238" s="58"/>
      <c r="L238" s="58"/>
    </row>
    <row r="239" spans="1:12">
      <c r="A239" s="57" t="s">
        <v>162</v>
      </c>
      <c r="B239" s="58" t="s">
        <v>4606</v>
      </c>
      <c r="C239" s="59">
        <v>14</v>
      </c>
      <c r="D239" s="60">
        <v>18769797</v>
      </c>
      <c r="E239" s="60">
        <v>18770281</v>
      </c>
      <c r="F239" s="59" t="s">
        <v>3766</v>
      </c>
      <c r="G239" s="61" t="s">
        <v>3767</v>
      </c>
      <c r="H239" s="58" t="s">
        <v>447</v>
      </c>
      <c r="I239" s="58"/>
      <c r="J239" s="58" t="s">
        <v>447</v>
      </c>
      <c r="K239" s="58"/>
      <c r="L239" s="58"/>
    </row>
    <row r="240" spans="1:12">
      <c r="A240" s="57" t="s">
        <v>162</v>
      </c>
      <c r="B240" s="58" t="s">
        <v>4607</v>
      </c>
      <c r="C240" s="59">
        <v>14</v>
      </c>
      <c r="D240" s="60">
        <v>19129347</v>
      </c>
      <c r="E240" s="60">
        <v>19130992</v>
      </c>
      <c r="F240" s="59" t="s">
        <v>3779</v>
      </c>
      <c r="G240" s="61" t="s">
        <v>3796</v>
      </c>
      <c r="H240" s="58" t="s">
        <v>4608</v>
      </c>
      <c r="I240" s="58" t="s">
        <v>4609</v>
      </c>
      <c r="J240" s="58" t="s">
        <v>447</v>
      </c>
      <c r="K240" s="58"/>
      <c r="L240" s="58"/>
    </row>
    <row r="241" spans="1:12">
      <c r="A241" s="57" t="s">
        <v>162</v>
      </c>
      <c r="B241" s="58" t="s">
        <v>4610</v>
      </c>
      <c r="C241" s="59">
        <v>14</v>
      </c>
      <c r="D241" s="60">
        <v>19211208</v>
      </c>
      <c r="E241" s="60">
        <v>19212047</v>
      </c>
      <c r="F241" s="59" t="s">
        <v>3766</v>
      </c>
      <c r="G241" s="61" t="s">
        <v>3767</v>
      </c>
      <c r="H241" s="58" t="s">
        <v>4611</v>
      </c>
      <c r="I241" s="58" t="s">
        <v>4612</v>
      </c>
      <c r="J241" s="58" t="s">
        <v>4613</v>
      </c>
      <c r="K241" s="58"/>
      <c r="L241" s="58"/>
    </row>
    <row r="242" spans="1:12">
      <c r="A242" s="57" t="s">
        <v>162</v>
      </c>
      <c r="B242" s="58" t="s">
        <v>4614</v>
      </c>
      <c r="C242" s="59">
        <v>14</v>
      </c>
      <c r="D242" s="60">
        <v>19228974</v>
      </c>
      <c r="E242" s="60">
        <v>19229791</v>
      </c>
      <c r="F242" s="59" t="s">
        <v>3779</v>
      </c>
      <c r="G242" s="61" t="s">
        <v>3767</v>
      </c>
      <c r="H242" s="58" t="s">
        <v>4615</v>
      </c>
      <c r="I242" s="58" t="s">
        <v>4616</v>
      </c>
      <c r="J242" s="58" t="s">
        <v>4617</v>
      </c>
      <c r="K242" s="58"/>
      <c r="L242" s="58"/>
    </row>
    <row r="243" spans="1:12">
      <c r="A243" s="57" t="s">
        <v>162</v>
      </c>
      <c r="B243" s="58" t="s">
        <v>4618</v>
      </c>
      <c r="C243" s="59">
        <v>14</v>
      </c>
      <c r="D243" s="60">
        <v>19246798</v>
      </c>
      <c r="E243" s="60">
        <v>19248528</v>
      </c>
      <c r="F243" s="59" t="s">
        <v>3779</v>
      </c>
      <c r="G243" s="61" t="s">
        <v>4619</v>
      </c>
      <c r="H243" s="58" t="s">
        <v>4620</v>
      </c>
      <c r="I243" s="58" t="s">
        <v>4621</v>
      </c>
      <c r="J243" s="58" t="s">
        <v>4032</v>
      </c>
      <c r="K243" s="58"/>
      <c r="L243" s="58"/>
    </row>
    <row r="244" spans="1:12">
      <c r="A244" s="57" t="s">
        <v>162</v>
      </c>
      <c r="B244" s="58" t="s">
        <v>4622</v>
      </c>
      <c r="C244" s="59">
        <v>14</v>
      </c>
      <c r="D244" s="60">
        <v>23215781</v>
      </c>
      <c r="E244" s="60">
        <v>23219760</v>
      </c>
      <c r="F244" s="59" t="s">
        <v>3779</v>
      </c>
      <c r="G244" s="61" t="s">
        <v>3767</v>
      </c>
      <c r="H244" s="58" t="s">
        <v>4623</v>
      </c>
      <c r="I244" s="58" t="s">
        <v>4624</v>
      </c>
      <c r="J244" s="58" t="s">
        <v>4625</v>
      </c>
      <c r="K244" s="58" t="s">
        <v>4626</v>
      </c>
      <c r="L244" s="58"/>
    </row>
    <row r="245" spans="1:12">
      <c r="A245" s="57" t="s">
        <v>162</v>
      </c>
      <c r="B245" s="58" t="s">
        <v>4627</v>
      </c>
      <c r="C245" s="59">
        <v>14</v>
      </c>
      <c r="D245" s="60">
        <v>23255198</v>
      </c>
      <c r="E245" s="60">
        <v>23256315</v>
      </c>
      <c r="F245" s="59" t="s">
        <v>3779</v>
      </c>
      <c r="G245" s="61" t="s">
        <v>4628</v>
      </c>
      <c r="H245" s="58" t="s">
        <v>4629</v>
      </c>
      <c r="I245" s="58" t="s">
        <v>4630</v>
      </c>
      <c r="J245" s="58" t="s">
        <v>447</v>
      </c>
      <c r="K245" s="58"/>
      <c r="L245" s="58"/>
    </row>
    <row r="246" spans="1:12">
      <c r="A246" s="57" t="s">
        <v>162</v>
      </c>
      <c r="B246" s="58" t="s">
        <v>4631</v>
      </c>
      <c r="C246" s="59">
        <v>14</v>
      </c>
      <c r="D246" s="60">
        <v>24253217</v>
      </c>
      <c r="E246" s="60">
        <v>24259740</v>
      </c>
      <c r="F246" s="59" t="s">
        <v>3766</v>
      </c>
      <c r="G246" s="61" t="s">
        <v>3767</v>
      </c>
      <c r="H246" s="58" t="s">
        <v>447</v>
      </c>
      <c r="I246" s="58"/>
      <c r="J246" s="58" t="s">
        <v>4097</v>
      </c>
      <c r="K246" s="58"/>
      <c r="L246" s="58"/>
    </row>
    <row r="247" spans="1:12">
      <c r="A247" s="57" t="s">
        <v>162</v>
      </c>
      <c r="B247" s="58" t="s">
        <v>4632</v>
      </c>
      <c r="C247" s="59">
        <v>14</v>
      </c>
      <c r="D247" s="60">
        <v>24335233</v>
      </c>
      <c r="E247" s="60">
        <v>24336088</v>
      </c>
      <c r="F247" s="59" t="s">
        <v>3779</v>
      </c>
      <c r="G247" s="61" t="s">
        <v>4633</v>
      </c>
      <c r="H247" s="58" t="s">
        <v>4634</v>
      </c>
      <c r="I247" s="58" t="s">
        <v>4635</v>
      </c>
      <c r="J247" s="58" t="s">
        <v>4324</v>
      </c>
      <c r="K247" s="58" t="s">
        <v>4325</v>
      </c>
      <c r="L247" s="58"/>
    </row>
    <row r="248" spans="1:12">
      <c r="A248" s="57" t="s">
        <v>162</v>
      </c>
      <c r="B248" s="58" t="s">
        <v>1530</v>
      </c>
      <c r="C248" s="59">
        <v>14</v>
      </c>
      <c r="D248" s="60">
        <v>24492483</v>
      </c>
      <c r="E248" s="60">
        <v>24497875</v>
      </c>
      <c r="F248" s="59" t="s">
        <v>3779</v>
      </c>
      <c r="G248" s="61" t="s">
        <v>3767</v>
      </c>
      <c r="H248" s="58" t="s">
        <v>4636</v>
      </c>
      <c r="I248" s="58" t="s">
        <v>4637</v>
      </c>
      <c r="J248" s="58" t="s">
        <v>4638</v>
      </c>
      <c r="K248" s="58" t="s">
        <v>4639</v>
      </c>
      <c r="L248" s="58"/>
    </row>
    <row r="249" spans="1:12">
      <c r="A249" s="57" t="s">
        <v>162</v>
      </c>
      <c r="B249" s="58" t="s">
        <v>1531</v>
      </c>
      <c r="C249" s="59">
        <v>14</v>
      </c>
      <c r="D249" s="60">
        <v>24498868</v>
      </c>
      <c r="E249" s="60">
        <v>24504221</v>
      </c>
      <c r="F249" s="59" t="s">
        <v>3779</v>
      </c>
      <c r="G249" s="61" t="s">
        <v>4640</v>
      </c>
      <c r="H249" s="58" t="s">
        <v>4641</v>
      </c>
      <c r="I249" s="58" t="s">
        <v>4642</v>
      </c>
      <c r="J249" s="58" t="s">
        <v>4077</v>
      </c>
      <c r="K249" s="58" t="s">
        <v>4643</v>
      </c>
      <c r="L249" s="58"/>
    </row>
    <row r="250" spans="1:12">
      <c r="A250" s="57" t="s">
        <v>162</v>
      </c>
      <c r="B250" s="58" t="s">
        <v>4644</v>
      </c>
      <c r="C250" s="59">
        <v>15</v>
      </c>
      <c r="D250" s="60">
        <v>2480145</v>
      </c>
      <c r="E250" s="60">
        <v>2481694</v>
      </c>
      <c r="F250" s="59" t="s">
        <v>3779</v>
      </c>
      <c r="G250" s="61" t="s">
        <v>3796</v>
      </c>
      <c r="H250" s="58" t="s">
        <v>4645</v>
      </c>
      <c r="I250" s="58" t="s">
        <v>4646</v>
      </c>
      <c r="J250" s="58" t="s">
        <v>447</v>
      </c>
      <c r="K250" s="58"/>
      <c r="L250" s="58"/>
    </row>
    <row r="251" spans="1:12">
      <c r="A251" s="57" t="s">
        <v>162</v>
      </c>
      <c r="B251" s="58" t="s">
        <v>4647</v>
      </c>
      <c r="C251" s="59">
        <v>15</v>
      </c>
      <c r="D251" s="60">
        <v>2513563</v>
      </c>
      <c r="E251" s="60">
        <v>2513799</v>
      </c>
      <c r="F251" s="59" t="s">
        <v>3779</v>
      </c>
      <c r="G251" s="61" t="s">
        <v>3796</v>
      </c>
      <c r="H251" s="58" t="s">
        <v>4648</v>
      </c>
      <c r="I251" s="58" t="s">
        <v>4649</v>
      </c>
      <c r="J251" s="58" t="s">
        <v>447</v>
      </c>
      <c r="K251" s="58"/>
      <c r="L251" s="58"/>
    </row>
    <row r="252" spans="1:12">
      <c r="A252" s="57" t="s">
        <v>162</v>
      </c>
      <c r="B252" s="58" t="s">
        <v>1547</v>
      </c>
      <c r="C252" s="59">
        <v>15</v>
      </c>
      <c r="D252" s="60">
        <v>13521416</v>
      </c>
      <c r="E252" s="60">
        <v>13528881</v>
      </c>
      <c r="F252" s="59" t="s">
        <v>3766</v>
      </c>
      <c r="G252" s="61" t="s">
        <v>3767</v>
      </c>
      <c r="H252" s="58" t="s">
        <v>4650</v>
      </c>
      <c r="I252" s="58" t="s">
        <v>4651</v>
      </c>
      <c r="J252" s="58" t="s">
        <v>4652</v>
      </c>
      <c r="K252" s="58"/>
      <c r="L252" s="58"/>
    </row>
    <row r="253" spans="1:12">
      <c r="A253" s="57" t="s">
        <v>162</v>
      </c>
      <c r="B253" s="58" t="s">
        <v>4653</v>
      </c>
      <c r="C253" s="59">
        <v>15</v>
      </c>
      <c r="D253" s="60">
        <v>14359100</v>
      </c>
      <c r="E253" s="60">
        <v>14373239</v>
      </c>
      <c r="F253" s="59" t="s">
        <v>3766</v>
      </c>
      <c r="G253" s="61" t="s">
        <v>3767</v>
      </c>
      <c r="H253" s="58" t="s">
        <v>4654</v>
      </c>
      <c r="I253" s="58" t="s">
        <v>4655</v>
      </c>
      <c r="J253" s="58" t="s">
        <v>447</v>
      </c>
      <c r="K253" s="58"/>
      <c r="L253" s="58"/>
    </row>
    <row r="254" spans="1:12">
      <c r="A254" s="57" t="s">
        <v>162</v>
      </c>
      <c r="B254" s="58" t="s">
        <v>4656</v>
      </c>
      <c r="C254" s="59">
        <v>15</v>
      </c>
      <c r="D254" s="60">
        <v>14396828</v>
      </c>
      <c r="E254" s="60">
        <v>14399794</v>
      </c>
      <c r="F254" s="59" t="s">
        <v>3779</v>
      </c>
      <c r="G254" s="61" t="s">
        <v>4657</v>
      </c>
      <c r="H254" s="58" t="s">
        <v>4658</v>
      </c>
      <c r="I254" s="58" t="s">
        <v>4659</v>
      </c>
      <c r="J254" s="58" t="s">
        <v>4660</v>
      </c>
      <c r="K254" s="58"/>
      <c r="L254" s="58"/>
    </row>
    <row r="255" spans="1:12">
      <c r="A255" s="57" t="s">
        <v>162</v>
      </c>
      <c r="B255" s="58" t="s">
        <v>4661</v>
      </c>
      <c r="C255" s="59">
        <v>16</v>
      </c>
      <c r="D255" s="60">
        <v>6813591</v>
      </c>
      <c r="E255" s="60">
        <v>6813930</v>
      </c>
      <c r="F255" s="59" t="s">
        <v>3766</v>
      </c>
      <c r="G255" s="61" t="s">
        <v>4662</v>
      </c>
      <c r="H255" s="58" t="s">
        <v>4663</v>
      </c>
      <c r="I255" s="58" t="s">
        <v>4664</v>
      </c>
      <c r="J255" s="58" t="s">
        <v>447</v>
      </c>
      <c r="K255" s="58"/>
      <c r="L255" s="58" t="s">
        <v>4665</v>
      </c>
    </row>
    <row r="256" spans="1:12">
      <c r="A256" s="57" t="s">
        <v>162</v>
      </c>
      <c r="B256" s="58" t="s">
        <v>1565</v>
      </c>
      <c r="C256" s="59">
        <v>16</v>
      </c>
      <c r="D256" s="60">
        <v>6844103</v>
      </c>
      <c r="E256" s="60">
        <v>6844791</v>
      </c>
      <c r="F256" s="59" t="s">
        <v>3766</v>
      </c>
      <c r="G256" s="61" t="s">
        <v>3767</v>
      </c>
      <c r="H256" s="58" t="s">
        <v>447</v>
      </c>
      <c r="I256" s="58"/>
      <c r="J256" s="58" t="s">
        <v>447</v>
      </c>
      <c r="K256" s="58"/>
      <c r="L256" s="58" t="s">
        <v>4665</v>
      </c>
    </row>
    <row r="257" spans="1:12">
      <c r="A257" s="57" t="s">
        <v>162</v>
      </c>
      <c r="B257" s="58" t="s">
        <v>1567</v>
      </c>
      <c r="C257" s="59">
        <v>16</v>
      </c>
      <c r="D257" s="60">
        <v>6847559</v>
      </c>
      <c r="E257" s="60">
        <v>6848572</v>
      </c>
      <c r="F257" s="59" t="s">
        <v>3766</v>
      </c>
      <c r="G257" s="61" t="s">
        <v>4662</v>
      </c>
      <c r="H257" s="58" t="s">
        <v>4666</v>
      </c>
      <c r="I257" s="58" t="s">
        <v>4664</v>
      </c>
      <c r="J257" s="58" t="s">
        <v>3819</v>
      </c>
      <c r="K257" s="58" t="s">
        <v>3820</v>
      </c>
      <c r="L257" s="58" t="s">
        <v>4665</v>
      </c>
    </row>
    <row r="258" spans="1:12">
      <c r="A258" s="57" t="s">
        <v>162</v>
      </c>
      <c r="B258" s="58" t="s">
        <v>1639</v>
      </c>
      <c r="C258" s="59">
        <v>16</v>
      </c>
      <c r="D258" s="60">
        <v>17872783</v>
      </c>
      <c r="E258" s="60">
        <v>17874912</v>
      </c>
      <c r="F258" s="59" t="s">
        <v>3766</v>
      </c>
      <c r="G258" s="61" t="s">
        <v>4667</v>
      </c>
      <c r="H258" s="58" t="s">
        <v>4668</v>
      </c>
      <c r="I258" s="58" t="s">
        <v>4669</v>
      </c>
      <c r="J258" s="58" t="s">
        <v>4670</v>
      </c>
      <c r="K258" s="58" t="s">
        <v>4671</v>
      </c>
      <c r="L258" s="58" t="s">
        <v>4665</v>
      </c>
    </row>
    <row r="259" spans="1:12">
      <c r="A259" s="57" t="s">
        <v>162</v>
      </c>
      <c r="B259" s="58" t="s">
        <v>4672</v>
      </c>
      <c r="C259" s="59">
        <v>16</v>
      </c>
      <c r="D259" s="60">
        <v>17881731</v>
      </c>
      <c r="E259" s="60">
        <v>17898114</v>
      </c>
      <c r="F259" s="59" t="s">
        <v>3766</v>
      </c>
      <c r="G259" s="61" t="s">
        <v>3767</v>
      </c>
      <c r="H259" s="58" t="s">
        <v>4673</v>
      </c>
      <c r="I259" s="58" t="s">
        <v>4674</v>
      </c>
      <c r="J259" s="58" t="s">
        <v>4675</v>
      </c>
      <c r="K259" s="58" t="s">
        <v>4676</v>
      </c>
      <c r="L259" s="58" t="s">
        <v>4665</v>
      </c>
    </row>
    <row r="260" spans="1:12">
      <c r="A260" s="57" t="s">
        <v>162</v>
      </c>
      <c r="B260" s="58" t="s">
        <v>1649</v>
      </c>
      <c r="C260" s="59">
        <v>16</v>
      </c>
      <c r="D260" s="60">
        <v>18221979</v>
      </c>
      <c r="E260" s="60">
        <v>18224792</v>
      </c>
      <c r="F260" s="59" t="s">
        <v>3766</v>
      </c>
      <c r="G260" s="61" t="s">
        <v>3767</v>
      </c>
      <c r="H260" s="58" t="s">
        <v>4677</v>
      </c>
      <c r="I260" s="58" t="s">
        <v>4678</v>
      </c>
      <c r="J260" s="58" t="s">
        <v>4679</v>
      </c>
      <c r="K260" s="58" t="s">
        <v>4680</v>
      </c>
      <c r="L260" s="58" t="s">
        <v>4665</v>
      </c>
    </row>
    <row r="261" spans="1:12">
      <c r="A261" s="57" t="s">
        <v>162</v>
      </c>
      <c r="B261" s="58" t="s">
        <v>1650</v>
      </c>
      <c r="C261" s="59">
        <v>16</v>
      </c>
      <c r="D261" s="60">
        <v>18234081</v>
      </c>
      <c r="E261" s="60">
        <v>18235457</v>
      </c>
      <c r="F261" s="59" t="s">
        <v>3779</v>
      </c>
      <c r="G261" s="61" t="s">
        <v>3767</v>
      </c>
      <c r="H261" s="58" t="s">
        <v>4677</v>
      </c>
      <c r="I261" s="58" t="s">
        <v>4678</v>
      </c>
      <c r="J261" s="58" t="s">
        <v>4681</v>
      </c>
      <c r="K261" s="58"/>
      <c r="L261" s="58" t="s">
        <v>4665</v>
      </c>
    </row>
    <row r="262" spans="1:12">
      <c r="A262" s="57" t="s">
        <v>162</v>
      </c>
      <c r="B262" s="58" t="s">
        <v>4682</v>
      </c>
      <c r="C262" s="59">
        <v>16</v>
      </c>
      <c r="D262" s="60">
        <v>18247257</v>
      </c>
      <c r="E262" s="60">
        <v>18248671</v>
      </c>
      <c r="F262" s="59" t="s">
        <v>3766</v>
      </c>
      <c r="G262" s="61" t="s">
        <v>3767</v>
      </c>
      <c r="H262" s="58" t="s">
        <v>4677</v>
      </c>
      <c r="I262" s="58" t="s">
        <v>4678</v>
      </c>
      <c r="J262" s="58" t="s">
        <v>4681</v>
      </c>
      <c r="K262" s="58"/>
      <c r="L262" s="58" t="s">
        <v>4665</v>
      </c>
    </row>
    <row r="263" spans="1:12">
      <c r="A263" s="57" t="s">
        <v>162</v>
      </c>
      <c r="B263" s="58" t="s">
        <v>1655</v>
      </c>
      <c r="C263" s="59">
        <v>16</v>
      </c>
      <c r="D263" s="60">
        <v>21056301</v>
      </c>
      <c r="E263" s="60">
        <v>21057920</v>
      </c>
      <c r="F263" s="59" t="s">
        <v>3766</v>
      </c>
      <c r="G263" s="61" t="s">
        <v>3767</v>
      </c>
      <c r="H263" s="58" t="s">
        <v>447</v>
      </c>
      <c r="I263" s="58"/>
      <c r="J263" s="58" t="s">
        <v>447</v>
      </c>
      <c r="K263" s="58"/>
      <c r="L263" s="58"/>
    </row>
    <row r="264" spans="1:12">
      <c r="A264" s="57" t="s">
        <v>162</v>
      </c>
      <c r="B264" s="58" t="s">
        <v>1657</v>
      </c>
      <c r="C264" s="59">
        <v>16</v>
      </c>
      <c r="D264" s="60">
        <v>21060726</v>
      </c>
      <c r="E264" s="60">
        <v>21061779</v>
      </c>
      <c r="F264" s="59" t="s">
        <v>3779</v>
      </c>
      <c r="G264" s="61" t="s">
        <v>3767</v>
      </c>
      <c r="H264" s="58" t="s">
        <v>447</v>
      </c>
      <c r="I264" s="58"/>
      <c r="J264" s="58" t="s">
        <v>447</v>
      </c>
      <c r="K264" s="58"/>
      <c r="L264" s="58"/>
    </row>
    <row r="265" spans="1:12">
      <c r="A265" s="57" t="s">
        <v>162</v>
      </c>
      <c r="B265" s="58" t="s">
        <v>4683</v>
      </c>
      <c r="C265" s="59">
        <v>16</v>
      </c>
      <c r="D265" s="60">
        <v>21063005</v>
      </c>
      <c r="E265" s="60">
        <v>21065000</v>
      </c>
      <c r="F265" s="59" t="s">
        <v>3766</v>
      </c>
      <c r="G265" s="61" t="s">
        <v>3767</v>
      </c>
      <c r="H265" s="58" t="s">
        <v>4684</v>
      </c>
      <c r="I265" s="58" t="s">
        <v>4685</v>
      </c>
      <c r="J265" s="58" t="s">
        <v>4686</v>
      </c>
      <c r="K265" s="58"/>
      <c r="L265" s="58"/>
    </row>
    <row r="266" spans="1:12">
      <c r="A266" s="57" t="s">
        <v>162</v>
      </c>
      <c r="B266" s="58" t="s">
        <v>1659</v>
      </c>
      <c r="C266" s="59">
        <v>16</v>
      </c>
      <c r="D266" s="60">
        <v>21065001</v>
      </c>
      <c r="E266" s="60">
        <v>21076221</v>
      </c>
      <c r="F266" s="59" t="s">
        <v>3779</v>
      </c>
      <c r="G266" s="61" t="s">
        <v>3767</v>
      </c>
      <c r="H266" s="58" t="s">
        <v>4687</v>
      </c>
      <c r="I266" s="58" t="s">
        <v>4688</v>
      </c>
      <c r="J266" s="58" t="s">
        <v>4689</v>
      </c>
      <c r="K266" s="58" t="s">
        <v>4690</v>
      </c>
      <c r="L266" s="58"/>
    </row>
    <row r="267" spans="1:12">
      <c r="A267" s="57" t="s">
        <v>162</v>
      </c>
      <c r="B267" s="58" t="s">
        <v>1660</v>
      </c>
      <c r="C267" s="59">
        <v>16</v>
      </c>
      <c r="D267" s="60">
        <v>21084876</v>
      </c>
      <c r="E267" s="60">
        <v>21085628</v>
      </c>
      <c r="F267" s="59" t="s">
        <v>3766</v>
      </c>
      <c r="G267" s="61" t="s">
        <v>3767</v>
      </c>
      <c r="H267" s="58" t="s">
        <v>447</v>
      </c>
      <c r="I267" s="58"/>
      <c r="J267" s="58" t="s">
        <v>447</v>
      </c>
      <c r="K267" s="58"/>
      <c r="L267" s="58"/>
    </row>
    <row r="268" spans="1:12">
      <c r="A268" s="57" t="s">
        <v>162</v>
      </c>
      <c r="B268" s="58" t="s">
        <v>4691</v>
      </c>
      <c r="C268" s="59">
        <v>16</v>
      </c>
      <c r="D268" s="60">
        <v>21086800</v>
      </c>
      <c r="E268" s="60">
        <v>21089225</v>
      </c>
      <c r="F268" s="59" t="s">
        <v>3779</v>
      </c>
      <c r="G268" s="61" t="s">
        <v>4692</v>
      </c>
      <c r="H268" s="58" t="s">
        <v>4693</v>
      </c>
      <c r="I268" s="58" t="s">
        <v>4694</v>
      </c>
      <c r="J268" s="58" t="s">
        <v>3882</v>
      </c>
      <c r="K268" s="58" t="s">
        <v>4695</v>
      </c>
      <c r="L268" s="58"/>
    </row>
    <row r="269" spans="1:12">
      <c r="A269" s="57" t="s">
        <v>162</v>
      </c>
      <c r="B269" s="58" t="s">
        <v>4696</v>
      </c>
      <c r="C269" s="59">
        <v>16</v>
      </c>
      <c r="D269" s="60">
        <v>21470825</v>
      </c>
      <c r="E269" s="60">
        <v>21473432</v>
      </c>
      <c r="F269" s="59" t="s">
        <v>3779</v>
      </c>
      <c r="G269" s="61" t="s">
        <v>4697</v>
      </c>
      <c r="H269" s="58" t="s">
        <v>4698</v>
      </c>
      <c r="I269" s="58" t="s">
        <v>4699</v>
      </c>
      <c r="J269" s="58" t="s">
        <v>4700</v>
      </c>
      <c r="K269" s="58" t="s">
        <v>4701</v>
      </c>
      <c r="L269" s="58"/>
    </row>
    <row r="270" spans="1:12">
      <c r="A270" s="57" t="s">
        <v>162</v>
      </c>
      <c r="B270" s="58" t="s">
        <v>4702</v>
      </c>
      <c r="C270" s="59">
        <v>16</v>
      </c>
      <c r="D270" s="60">
        <v>21491538</v>
      </c>
      <c r="E270" s="60">
        <v>21492440</v>
      </c>
      <c r="F270" s="59" t="s">
        <v>3766</v>
      </c>
      <c r="G270" s="61" t="s">
        <v>3767</v>
      </c>
      <c r="H270" s="58" t="s">
        <v>4703</v>
      </c>
      <c r="I270" s="58" t="s">
        <v>4704</v>
      </c>
      <c r="J270" s="58" t="s">
        <v>4705</v>
      </c>
      <c r="K270" s="58"/>
      <c r="L270" s="58"/>
    </row>
    <row r="271" spans="1:12">
      <c r="A271" s="57" t="s">
        <v>162</v>
      </c>
      <c r="B271" s="58" t="s">
        <v>1665</v>
      </c>
      <c r="C271" s="59">
        <v>16</v>
      </c>
      <c r="D271" s="60">
        <v>21915775</v>
      </c>
      <c r="E271" s="60">
        <v>21927595</v>
      </c>
      <c r="F271" s="59" t="s">
        <v>3766</v>
      </c>
      <c r="G271" s="61" t="s">
        <v>4706</v>
      </c>
      <c r="H271" s="58" t="s">
        <v>4707</v>
      </c>
      <c r="I271" s="58" t="s">
        <v>4708</v>
      </c>
      <c r="J271" s="58" t="s">
        <v>3827</v>
      </c>
      <c r="K271" s="58" t="s">
        <v>4709</v>
      </c>
      <c r="L271" s="58"/>
    </row>
    <row r="272" spans="1:12">
      <c r="A272" s="57" t="s">
        <v>162</v>
      </c>
      <c r="B272" s="58" t="s">
        <v>1667</v>
      </c>
      <c r="C272" s="59">
        <v>16</v>
      </c>
      <c r="D272" s="60">
        <v>21928167</v>
      </c>
      <c r="E272" s="60">
        <v>21930444</v>
      </c>
      <c r="F272" s="59" t="s">
        <v>3766</v>
      </c>
      <c r="G272" s="61" t="s">
        <v>3767</v>
      </c>
      <c r="H272" s="58" t="s">
        <v>4710</v>
      </c>
      <c r="I272" s="58" t="s">
        <v>4711</v>
      </c>
      <c r="J272" s="58" t="s">
        <v>3770</v>
      </c>
      <c r="K272" s="58" t="s">
        <v>3771</v>
      </c>
      <c r="L272" s="58"/>
    </row>
    <row r="273" spans="1:12">
      <c r="A273" s="57" t="s">
        <v>162</v>
      </c>
      <c r="B273" s="58" t="s">
        <v>1670</v>
      </c>
      <c r="C273" s="59">
        <v>16</v>
      </c>
      <c r="D273" s="60">
        <v>21934571</v>
      </c>
      <c r="E273" s="60">
        <v>21938382</v>
      </c>
      <c r="F273" s="59" t="s">
        <v>3779</v>
      </c>
      <c r="G273" s="61" t="s">
        <v>3767</v>
      </c>
      <c r="H273" s="58" t="s">
        <v>4712</v>
      </c>
      <c r="I273" s="58" t="s">
        <v>4713</v>
      </c>
      <c r="J273" s="58" t="s">
        <v>3827</v>
      </c>
      <c r="K273" s="58" t="s">
        <v>4714</v>
      </c>
      <c r="L273" s="58"/>
    </row>
    <row r="274" spans="1:12">
      <c r="A274" s="57" t="s">
        <v>162</v>
      </c>
      <c r="B274" s="58" t="s">
        <v>4715</v>
      </c>
      <c r="C274" s="59">
        <v>17</v>
      </c>
      <c r="D274" s="60">
        <v>1529100</v>
      </c>
      <c r="E274" s="60">
        <v>1531745</v>
      </c>
      <c r="F274" s="59" t="s">
        <v>3766</v>
      </c>
      <c r="G274" s="61" t="s">
        <v>3767</v>
      </c>
      <c r="H274" s="58" t="s">
        <v>4716</v>
      </c>
      <c r="I274" s="58" t="s">
        <v>4717</v>
      </c>
      <c r="J274" s="58" t="s">
        <v>4718</v>
      </c>
      <c r="K274" s="58" t="s">
        <v>3777</v>
      </c>
      <c r="L274" s="58" t="s">
        <v>4719</v>
      </c>
    </row>
    <row r="275" spans="1:12">
      <c r="A275" s="57" t="s">
        <v>162</v>
      </c>
      <c r="B275" s="58" t="s">
        <v>4720</v>
      </c>
      <c r="C275" s="59">
        <v>17</v>
      </c>
      <c r="D275" s="60">
        <v>1537383</v>
      </c>
      <c r="E275" s="60">
        <v>1538551</v>
      </c>
      <c r="F275" s="59" t="s">
        <v>3766</v>
      </c>
      <c r="G275" s="61" t="s">
        <v>3767</v>
      </c>
      <c r="H275" s="58" t="s">
        <v>4721</v>
      </c>
      <c r="I275" s="58" t="s">
        <v>4722</v>
      </c>
      <c r="J275" s="58" t="s">
        <v>3882</v>
      </c>
      <c r="K275" s="58" t="s">
        <v>4454</v>
      </c>
      <c r="L275" s="58" t="s">
        <v>4719</v>
      </c>
    </row>
    <row r="276" spans="1:12">
      <c r="A276" s="57" t="s">
        <v>162</v>
      </c>
      <c r="B276" s="58" t="s">
        <v>1684</v>
      </c>
      <c r="C276" s="59">
        <v>17</v>
      </c>
      <c r="D276" s="60">
        <v>1971633</v>
      </c>
      <c r="E276" s="60">
        <v>1992847</v>
      </c>
      <c r="F276" s="59" t="s">
        <v>3779</v>
      </c>
      <c r="G276" s="61" t="s">
        <v>4723</v>
      </c>
      <c r="H276" s="58" t="s">
        <v>4724</v>
      </c>
      <c r="I276" s="58" t="s">
        <v>4725</v>
      </c>
      <c r="J276" s="58" t="s">
        <v>4726</v>
      </c>
      <c r="K276" s="58" t="s">
        <v>4727</v>
      </c>
      <c r="L276" s="58"/>
    </row>
    <row r="277" spans="1:12">
      <c r="A277" s="57" t="s">
        <v>162</v>
      </c>
      <c r="B277" s="58" t="s">
        <v>1685</v>
      </c>
      <c r="C277" s="59">
        <v>17</v>
      </c>
      <c r="D277" s="60">
        <v>2017703</v>
      </c>
      <c r="E277" s="60">
        <v>2033983</v>
      </c>
      <c r="F277" s="59" t="s">
        <v>3766</v>
      </c>
      <c r="G277" s="61" t="s">
        <v>3767</v>
      </c>
      <c r="H277" s="58" t="s">
        <v>4728</v>
      </c>
      <c r="I277" s="58" t="s">
        <v>4729</v>
      </c>
      <c r="J277" s="58" t="s">
        <v>4244</v>
      </c>
      <c r="K277" s="58" t="s">
        <v>4084</v>
      </c>
      <c r="L277" s="58"/>
    </row>
    <row r="278" spans="1:12">
      <c r="A278" s="57" t="s">
        <v>162</v>
      </c>
      <c r="B278" s="58" t="s">
        <v>1687</v>
      </c>
      <c r="C278" s="59">
        <v>17</v>
      </c>
      <c r="D278" s="60">
        <v>2042323</v>
      </c>
      <c r="E278" s="60">
        <v>2043706</v>
      </c>
      <c r="F278" s="59" t="s">
        <v>3779</v>
      </c>
      <c r="G278" s="61" t="s">
        <v>3879</v>
      </c>
      <c r="H278" s="58" t="s">
        <v>4730</v>
      </c>
      <c r="I278" s="58" t="s">
        <v>4731</v>
      </c>
      <c r="J278" s="58" t="s">
        <v>4495</v>
      </c>
      <c r="K278" s="58" t="s">
        <v>4024</v>
      </c>
      <c r="L278" s="58"/>
    </row>
    <row r="279" spans="1:12">
      <c r="A279" s="57" t="s">
        <v>162</v>
      </c>
      <c r="B279" s="58" t="s">
        <v>1688</v>
      </c>
      <c r="C279" s="59">
        <v>17</v>
      </c>
      <c r="D279" s="60">
        <v>2046549</v>
      </c>
      <c r="E279" s="60">
        <v>2049008</v>
      </c>
      <c r="F279" s="59" t="s">
        <v>3779</v>
      </c>
      <c r="G279" s="61" t="s">
        <v>3767</v>
      </c>
      <c r="H279" s="58" t="s">
        <v>4732</v>
      </c>
      <c r="I279" s="58" t="s">
        <v>4733</v>
      </c>
      <c r="J279" s="58" t="s">
        <v>3882</v>
      </c>
      <c r="K279" s="58" t="s">
        <v>4734</v>
      </c>
      <c r="L279" s="58"/>
    </row>
    <row r="280" spans="1:12">
      <c r="A280" s="57" t="s">
        <v>162</v>
      </c>
      <c r="B280" s="58" t="s">
        <v>1693</v>
      </c>
      <c r="C280" s="59">
        <v>17</v>
      </c>
      <c r="D280" s="60">
        <v>2055894</v>
      </c>
      <c r="E280" s="60">
        <v>2088951</v>
      </c>
      <c r="F280" s="59" t="s">
        <v>3779</v>
      </c>
      <c r="G280" s="61" t="s">
        <v>3879</v>
      </c>
      <c r="H280" s="58" t="s">
        <v>4735</v>
      </c>
      <c r="I280" s="58" t="s">
        <v>4733</v>
      </c>
      <c r="J280" s="58" t="s">
        <v>3882</v>
      </c>
      <c r="K280" s="58" t="s">
        <v>4495</v>
      </c>
      <c r="L280" s="58"/>
    </row>
    <row r="281" spans="1:12">
      <c r="A281" s="57" t="s">
        <v>162</v>
      </c>
      <c r="B281" s="58" t="s">
        <v>1694</v>
      </c>
      <c r="C281" s="59">
        <v>17</v>
      </c>
      <c r="D281" s="60">
        <v>2109284</v>
      </c>
      <c r="E281" s="60">
        <v>2134572</v>
      </c>
      <c r="F281" s="59" t="s">
        <v>3766</v>
      </c>
      <c r="G281" s="61" t="s">
        <v>4736</v>
      </c>
      <c r="H281" s="58" t="s">
        <v>4737</v>
      </c>
      <c r="I281" s="58" t="s">
        <v>4738</v>
      </c>
      <c r="J281" s="58" t="s">
        <v>4739</v>
      </c>
      <c r="K281" s="58" t="s">
        <v>4408</v>
      </c>
      <c r="L281" s="58"/>
    </row>
    <row r="282" spans="1:12">
      <c r="A282" s="57" t="s">
        <v>162</v>
      </c>
      <c r="B282" s="58" t="s">
        <v>4740</v>
      </c>
      <c r="C282" s="59">
        <v>17</v>
      </c>
      <c r="D282" s="60">
        <v>6081601</v>
      </c>
      <c r="E282" s="60">
        <v>6089504</v>
      </c>
      <c r="F282" s="59" t="s">
        <v>3766</v>
      </c>
      <c r="G282" s="61" t="s">
        <v>4741</v>
      </c>
      <c r="H282" s="58" t="s">
        <v>4742</v>
      </c>
      <c r="I282" s="58" t="s">
        <v>4743</v>
      </c>
      <c r="J282" s="58" t="s">
        <v>4297</v>
      </c>
      <c r="K282" s="58" t="s">
        <v>4298</v>
      </c>
      <c r="L282" s="58"/>
    </row>
    <row r="283" spans="1:12">
      <c r="A283" s="57" t="s">
        <v>162</v>
      </c>
      <c r="B283" s="58" t="s">
        <v>4744</v>
      </c>
      <c r="C283" s="59">
        <v>17</v>
      </c>
      <c r="D283" s="60">
        <v>6124001</v>
      </c>
      <c r="E283" s="60">
        <v>6125145</v>
      </c>
      <c r="F283" s="59" t="s">
        <v>3766</v>
      </c>
      <c r="G283" s="61" t="s">
        <v>3767</v>
      </c>
      <c r="H283" s="58" t="s">
        <v>4742</v>
      </c>
      <c r="I283" s="58" t="s">
        <v>4743</v>
      </c>
      <c r="J283" s="58" t="s">
        <v>4297</v>
      </c>
      <c r="K283" s="58" t="s">
        <v>4298</v>
      </c>
      <c r="L283" s="58"/>
    </row>
    <row r="284" spans="1:12">
      <c r="A284" s="57" t="s">
        <v>162</v>
      </c>
      <c r="B284" s="58" t="s">
        <v>4745</v>
      </c>
      <c r="C284" s="59">
        <v>17</v>
      </c>
      <c r="D284" s="60">
        <v>6128134</v>
      </c>
      <c r="E284" s="60">
        <v>6130720</v>
      </c>
      <c r="F284" s="59" t="s">
        <v>3766</v>
      </c>
      <c r="G284" s="61" t="s">
        <v>3767</v>
      </c>
      <c r="H284" s="58" t="s">
        <v>4746</v>
      </c>
      <c r="I284" s="58" t="s">
        <v>4747</v>
      </c>
      <c r="J284" s="58" t="s">
        <v>4748</v>
      </c>
      <c r="K284" s="58"/>
      <c r="L284" s="58"/>
    </row>
    <row r="285" spans="1:12">
      <c r="A285" s="57" t="s">
        <v>162</v>
      </c>
      <c r="B285" s="58" t="s">
        <v>1697</v>
      </c>
      <c r="C285" s="59">
        <v>17</v>
      </c>
      <c r="D285" s="60">
        <v>6134173</v>
      </c>
      <c r="E285" s="60">
        <v>6136422</v>
      </c>
      <c r="F285" s="59" t="s">
        <v>3779</v>
      </c>
      <c r="G285" s="61" t="s">
        <v>4749</v>
      </c>
      <c r="H285" s="58" t="s">
        <v>4750</v>
      </c>
      <c r="I285" s="58" t="s">
        <v>4751</v>
      </c>
      <c r="J285" s="58" t="s">
        <v>4752</v>
      </c>
      <c r="K285" s="58" t="s">
        <v>4000</v>
      </c>
      <c r="L285" s="58"/>
    </row>
    <row r="286" spans="1:12">
      <c r="A286" s="57" t="s">
        <v>162</v>
      </c>
      <c r="B286" s="58" t="s">
        <v>4753</v>
      </c>
      <c r="C286" s="59">
        <v>17</v>
      </c>
      <c r="D286" s="60">
        <v>6144991</v>
      </c>
      <c r="E286" s="60">
        <v>6147996</v>
      </c>
      <c r="F286" s="59" t="s">
        <v>3766</v>
      </c>
      <c r="G286" s="61" t="s">
        <v>4754</v>
      </c>
      <c r="H286" s="58" t="s">
        <v>4755</v>
      </c>
      <c r="I286" s="58" t="s">
        <v>4756</v>
      </c>
      <c r="J286" s="58" t="s">
        <v>3939</v>
      </c>
      <c r="K286" s="58" t="s">
        <v>4757</v>
      </c>
      <c r="L286" s="58"/>
    </row>
    <row r="287" spans="1:12">
      <c r="A287" s="57" t="s">
        <v>162</v>
      </c>
      <c r="B287" s="58" t="s">
        <v>1699</v>
      </c>
      <c r="C287" s="59">
        <v>18</v>
      </c>
      <c r="D287" s="60">
        <v>8002639</v>
      </c>
      <c r="E287" s="60">
        <v>8020875</v>
      </c>
      <c r="F287" s="59" t="s">
        <v>3779</v>
      </c>
      <c r="G287" s="61" t="s">
        <v>4758</v>
      </c>
      <c r="H287" s="58" t="s">
        <v>4759</v>
      </c>
      <c r="I287" s="58" t="s">
        <v>4760</v>
      </c>
      <c r="J287" s="58" t="s">
        <v>4068</v>
      </c>
      <c r="K287" s="58" t="s">
        <v>4015</v>
      </c>
      <c r="L287" s="58"/>
    </row>
    <row r="288" spans="1:12">
      <c r="A288" s="57" t="s">
        <v>162</v>
      </c>
      <c r="B288" s="58" t="s">
        <v>4761</v>
      </c>
      <c r="C288" s="59">
        <v>18</v>
      </c>
      <c r="D288" s="60">
        <v>8035646</v>
      </c>
      <c r="E288" s="60">
        <v>8035984</v>
      </c>
      <c r="F288" s="59" t="s">
        <v>3766</v>
      </c>
      <c r="G288" s="61" t="s">
        <v>3767</v>
      </c>
      <c r="H288" s="58" t="s">
        <v>447</v>
      </c>
      <c r="I288" s="58"/>
      <c r="J288" s="58" t="s">
        <v>447</v>
      </c>
      <c r="K288" s="58"/>
      <c r="L288" s="58"/>
    </row>
    <row r="289" spans="1:12">
      <c r="A289" s="57" t="s">
        <v>162</v>
      </c>
      <c r="B289" s="58" t="s">
        <v>4762</v>
      </c>
      <c r="C289" s="59">
        <v>18</v>
      </c>
      <c r="D289" s="60">
        <v>8045625</v>
      </c>
      <c r="E289" s="60">
        <v>8049254</v>
      </c>
      <c r="F289" s="59" t="s">
        <v>3766</v>
      </c>
      <c r="G289" s="61" t="s">
        <v>4763</v>
      </c>
      <c r="H289" s="58" t="s">
        <v>4764</v>
      </c>
      <c r="I289" s="58" t="s">
        <v>4765</v>
      </c>
      <c r="J289" s="58" t="s">
        <v>4148</v>
      </c>
      <c r="K289" s="58" t="s">
        <v>4213</v>
      </c>
      <c r="L289" s="58"/>
    </row>
    <row r="290" spans="1:12">
      <c r="A290" s="57" t="s">
        <v>162</v>
      </c>
      <c r="B290" s="58" t="s">
        <v>1701</v>
      </c>
      <c r="C290" s="59">
        <v>18</v>
      </c>
      <c r="D290" s="60">
        <v>12787199</v>
      </c>
      <c r="E290" s="60">
        <v>12809768</v>
      </c>
      <c r="F290" s="59" t="s">
        <v>3766</v>
      </c>
      <c r="G290" s="61" t="s">
        <v>3767</v>
      </c>
      <c r="H290" s="58" t="s">
        <v>4766</v>
      </c>
      <c r="I290" s="58" t="s">
        <v>4767</v>
      </c>
      <c r="J290" s="58" t="s">
        <v>4768</v>
      </c>
      <c r="K290" s="58" t="s">
        <v>4163</v>
      </c>
      <c r="L290" s="58"/>
    </row>
    <row r="291" spans="1:12">
      <c r="A291" s="57" t="s">
        <v>162</v>
      </c>
      <c r="B291" s="58" t="s">
        <v>4769</v>
      </c>
      <c r="C291" s="59">
        <v>18</v>
      </c>
      <c r="D291" s="60">
        <v>12821158</v>
      </c>
      <c r="E291" s="60">
        <v>12822999</v>
      </c>
      <c r="F291" s="59" t="s">
        <v>3766</v>
      </c>
      <c r="G291" s="61" t="s">
        <v>4770</v>
      </c>
      <c r="H291" s="58" t="s">
        <v>4771</v>
      </c>
      <c r="I291" s="58" t="s">
        <v>4772</v>
      </c>
      <c r="J291" s="58" t="s">
        <v>3839</v>
      </c>
      <c r="K291" s="58" t="s">
        <v>3840</v>
      </c>
      <c r="L291" s="58"/>
    </row>
    <row r="292" spans="1:12">
      <c r="A292" s="57" t="s">
        <v>162</v>
      </c>
      <c r="B292" s="58" t="s">
        <v>4773</v>
      </c>
      <c r="C292" s="59">
        <v>18</v>
      </c>
      <c r="D292" s="60">
        <v>13176556</v>
      </c>
      <c r="E292" s="60">
        <v>13178357</v>
      </c>
      <c r="F292" s="59" t="s">
        <v>3766</v>
      </c>
      <c r="G292" s="61" t="s">
        <v>4774</v>
      </c>
      <c r="H292" s="58" t="s">
        <v>4775</v>
      </c>
      <c r="I292" s="58" t="s">
        <v>4776</v>
      </c>
      <c r="J292" s="58" t="s">
        <v>3910</v>
      </c>
      <c r="K292" s="58" t="s">
        <v>4777</v>
      </c>
      <c r="L292" s="58"/>
    </row>
    <row r="293" spans="1:12">
      <c r="A293" s="57" t="s">
        <v>162</v>
      </c>
      <c r="B293" s="58" t="s">
        <v>1715</v>
      </c>
      <c r="C293" s="59">
        <v>18</v>
      </c>
      <c r="D293" s="60">
        <v>13195418</v>
      </c>
      <c r="E293" s="60">
        <v>13195879</v>
      </c>
      <c r="F293" s="59" t="s">
        <v>3766</v>
      </c>
      <c r="G293" s="61" t="s">
        <v>3767</v>
      </c>
      <c r="H293" s="58" t="s">
        <v>4775</v>
      </c>
      <c r="I293" s="58" t="s">
        <v>4776</v>
      </c>
      <c r="J293" s="58" t="s">
        <v>3911</v>
      </c>
      <c r="K293" s="58" t="s">
        <v>4778</v>
      </c>
      <c r="L293" s="58"/>
    </row>
    <row r="294" spans="1:12">
      <c r="A294" s="57" t="s">
        <v>162</v>
      </c>
      <c r="B294" s="58" t="s">
        <v>1717</v>
      </c>
      <c r="C294" s="59">
        <v>18</v>
      </c>
      <c r="D294" s="60">
        <v>13199060</v>
      </c>
      <c r="E294" s="60">
        <v>13200303</v>
      </c>
      <c r="F294" s="59" t="s">
        <v>3779</v>
      </c>
      <c r="G294" s="61" t="s">
        <v>3794</v>
      </c>
      <c r="H294" s="58" t="s">
        <v>447</v>
      </c>
      <c r="I294" s="58"/>
      <c r="J294" s="58" t="s">
        <v>447</v>
      </c>
      <c r="K294" s="58"/>
      <c r="L294" s="58"/>
    </row>
    <row r="295" spans="1:12">
      <c r="A295" s="57" t="s">
        <v>162</v>
      </c>
      <c r="B295" s="58" t="s">
        <v>1719</v>
      </c>
      <c r="C295" s="59">
        <v>18</v>
      </c>
      <c r="D295" s="60">
        <v>13208994</v>
      </c>
      <c r="E295" s="60">
        <v>13210315</v>
      </c>
      <c r="F295" s="59" t="s">
        <v>3766</v>
      </c>
      <c r="G295" s="61" t="s">
        <v>3767</v>
      </c>
      <c r="H295" s="58" t="s">
        <v>447</v>
      </c>
      <c r="I295" s="58"/>
      <c r="J295" s="58" t="s">
        <v>447</v>
      </c>
      <c r="K295" s="58"/>
      <c r="L295" s="58"/>
    </row>
    <row r="296" spans="1:12">
      <c r="A296" s="57" t="s">
        <v>162</v>
      </c>
      <c r="B296" s="58" t="s">
        <v>4779</v>
      </c>
      <c r="C296" s="59">
        <v>18</v>
      </c>
      <c r="D296" s="60">
        <v>13231125</v>
      </c>
      <c r="E296" s="60">
        <v>13232440</v>
      </c>
      <c r="F296" s="59" t="s">
        <v>3779</v>
      </c>
      <c r="G296" s="61" t="s">
        <v>3794</v>
      </c>
      <c r="H296" s="58" t="s">
        <v>447</v>
      </c>
      <c r="I296" s="58"/>
      <c r="J296" s="58" t="s">
        <v>447</v>
      </c>
      <c r="K296" s="58"/>
      <c r="L296" s="58"/>
    </row>
    <row r="297" spans="1:12">
      <c r="A297" s="57" t="s">
        <v>162</v>
      </c>
      <c r="B297" s="58" t="s">
        <v>4780</v>
      </c>
      <c r="C297" s="59">
        <v>18</v>
      </c>
      <c r="D297" s="60">
        <v>13322054</v>
      </c>
      <c r="E297" s="60">
        <v>13323283</v>
      </c>
      <c r="F297" s="59" t="s">
        <v>3779</v>
      </c>
      <c r="G297" s="61" t="s">
        <v>62</v>
      </c>
      <c r="H297" s="58" t="s">
        <v>447</v>
      </c>
      <c r="I297" s="58"/>
      <c r="J297" s="58" t="s">
        <v>447</v>
      </c>
      <c r="K297" s="58"/>
      <c r="L297" s="58"/>
    </row>
    <row r="298" spans="1:12">
      <c r="A298" s="57" t="s">
        <v>162</v>
      </c>
      <c r="B298" s="58" t="s">
        <v>4781</v>
      </c>
      <c r="C298" s="59">
        <v>18</v>
      </c>
      <c r="D298" s="60">
        <v>13365469</v>
      </c>
      <c r="E298" s="60">
        <v>13366663</v>
      </c>
      <c r="F298" s="59" t="s">
        <v>3779</v>
      </c>
      <c r="G298" s="61" t="s">
        <v>4782</v>
      </c>
      <c r="H298" s="58" t="s">
        <v>4783</v>
      </c>
      <c r="I298" s="58" t="s">
        <v>4784</v>
      </c>
      <c r="J298" s="58" t="s">
        <v>4785</v>
      </c>
      <c r="K298" s="58" t="s">
        <v>4786</v>
      </c>
      <c r="L298" s="58"/>
    </row>
    <row r="299" spans="1:12">
      <c r="A299" s="57" t="s">
        <v>162</v>
      </c>
      <c r="B299" s="58" t="s">
        <v>4787</v>
      </c>
      <c r="C299" s="59">
        <v>18</v>
      </c>
      <c r="D299" s="60">
        <v>13446395</v>
      </c>
      <c r="E299" s="60">
        <v>13458670</v>
      </c>
      <c r="F299" s="59" t="s">
        <v>3779</v>
      </c>
      <c r="G299" s="61" t="s">
        <v>3767</v>
      </c>
      <c r="H299" s="58" t="s">
        <v>4788</v>
      </c>
      <c r="I299" s="58" t="s">
        <v>4789</v>
      </c>
      <c r="J299" s="58" t="s">
        <v>4790</v>
      </c>
      <c r="K299" s="58"/>
      <c r="L299" s="58"/>
    </row>
    <row r="300" spans="1:12">
      <c r="A300" s="57" t="s">
        <v>162</v>
      </c>
      <c r="B300" s="58" t="s">
        <v>1758</v>
      </c>
      <c r="C300" s="59">
        <v>18</v>
      </c>
      <c r="D300" s="60">
        <v>13476403</v>
      </c>
      <c r="E300" s="60">
        <v>13478586</v>
      </c>
      <c r="F300" s="59" t="s">
        <v>3779</v>
      </c>
      <c r="G300" s="61" t="s">
        <v>4791</v>
      </c>
      <c r="H300" s="58" t="s">
        <v>4792</v>
      </c>
      <c r="I300" s="58" t="s">
        <v>4793</v>
      </c>
      <c r="J300" s="58" t="s">
        <v>4794</v>
      </c>
      <c r="K300" s="58"/>
      <c r="L300" s="58"/>
    </row>
    <row r="301" spans="1:12">
      <c r="A301" s="57" t="s">
        <v>162</v>
      </c>
      <c r="B301" s="58" t="s">
        <v>1761</v>
      </c>
      <c r="C301" s="59">
        <v>18</v>
      </c>
      <c r="D301" s="60">
        <v>13488810</v>
      </c>
      <c r="E301" s="60">
        <v>13490580</v>
      </c>
      <c r="F301" s="59" t="s">
        <v>3779</v>
      </c>
      <c r="G301" s="61" t="s">
        <v>3767</v>
      </c>
      <c r="H301" s="58" t="s">
        <v>3768</v>
      </c>
      <c r="I301" s="58" t="s">
        <v>3769</v>
      </c>
      <c r="J301" s="58" t="s">
        <v>3770</v>
      </c>
      <c r="K301" s="58" t="s">
        <v>3771</v>
      </c>
      <c r="L301" s="58"/>
    </row>
    <row r="302" spans="1:12">
      <c r="A302" s="57" t="s">
        <v>162</v>
      </c>
      <c r="B302" s="58" t="s">
        <v>1762</v>
      </c>
      <c r="C302" s="59">
        <v>18</v>
      </c>
      <c r="D302" s="60">
        <v>13493089</v>
      </c>
      <c r="E302" s="60">
        <v>13494429</v>
      </c>
      <c r="F302" s="59" t="s">
        <v>3766</v>
      </c>
      <c r="G302" s="61" t="s">
        <v>3767</v>
      </c>
      <c r="H302" s="58" t="s">
        <v>4795</v>
      </c>
      <c r="I302" s="58" t="s">
        <v>4796</v>
      </c>
      <c r="J302" s="58" t="s">
        <v>3770</v>
      </c>
      <c r="K302" s="58" t="s">
        <v>3771</v>
      </c>
      <c r="L302" s="58"/>
    </row>
    <row r="303" spans="1:12">
      <c r="A303" s="57" t="s">
        <v>162</v>
      </c>
      <c r="B303" s="58" t="s">
        <v>1763</v>
      </c>
      <c r="C303" s="59">
        <v>18</v>
      </c>
      <c r="D303" s="60">
        <v>13495083</v>
      </c>
      <c r="E303" s="60">
        <v>13497819</v>
      </c>
      <c r="F303" s="59" t="s">
        <v>3779</v>
      </c>
      <c r="G303" s="61" t="s">
        <v>4797</v>
      </c>
      <c r="H303" s="58" t="s">
        <v>4798</v>
      </c>
      <c r="I303" s="58" t="s">
        <v>4799</v>
      </c>
      <c r="J303" s="58" t="s">
        <v>4800</v>
      </c>
      <c r="K303" s="58" t="s">
        <v>4801</v>
      </c>
      <c r="L303" s="58"/>
    </row>
    <row r="304" spans="1:12">
      <c r="A304" s="57" t="s">
        <v>162</v>
      </c>
      <c r="B304" s="58" t="s">
        <v>1765</v>
      </c>
      <c r="C304" s="59">
        <v>18</v>
      </c>
      <c r="D304" s="60">
        <v>13498468</v>
      </c>
      <c r="E304" s="60">
        <v>13504540</v>
      </c>
      <c r="F304" s="59" t="s">
        <v>3779</v>
      </c>
      <c r="G304" s="61" t="s">
        <v>4802</v>
      </c>
      <c r="H304" s="58" t="s">
        <v>4803</v>
      </c>
      <c r="I304" s="58" t="s">
        <v>4804</v>
      </c>
      <c r="J304" s="58" t="s">
        <v>4805</v>
      </c>
      <c r="K304" s="58"/>
      <c r="L304" s="58"/>
    </row>
    <row r="305" spans="1:12">
      <c r="A305" s="57" t="s">
        <v>162</v>
      </c>
      <c r="B305" s="58" t="s">
        <v>1773</v>
      </c>
      <c r="C305" s="59">
        <v>18</v>
      </c>
      <c r="D305" s="60">
        <v>13521135</v>
      </c>
      <c r="E305" s="60">
        <v>13522636</v>
      </c>
      <c r="F305" s="59" t="s">
        <v>3779</v>
      </c>
      <c r="G305" s="61" t="s">
        <v>4806</v>
      </c>
      <c r="H305" s="58" t="s">
        <v>4807</v>
      </c>
      <c r="I305" s="58" t="s">
        <v>4808</v>
      </c>
      <c r="J305" s="58" t="s">
        <v>4346</v>
      </c>
      <c r="K305" s="58" t="s">
        <v>4347</v>
      </c>
      <c r="L305" s="58"/>
    </row>
    <row r="306" spans="1:12">
      <c r="A306" s="57" t="s">
        <v>162</v>
      </c>
      <c r="B306" s="58" t="s">
        <v>1774</v>
      </c>
      <c r="C306" s="59">
        <v>18</v>
      </c>
      <c r="D306" s="60">
        <v>13526007</v>
      </c>
      <c r="E306" s="60">
        <v>13535458</v>
      </c>
      <c r="F306" s="59" t="s">
        <v>3766</v>
      </c>
      <c r="G306" s="61" t="s">
        <v>4809</v>
      </c>
      <c r="H306" s="58" t="s">
        <v>4810</v>
      </c>
      <c r="I306" s="58" t="s">
        <v>4811</v>
      </c>
      <c r="J306" s="58" t="s">
        <v>4812</v>
      </c>
      <c r="K306" s="58" t="s">
        <v>4813</v>
      </c>
      <c r="L306" s="58"/>
    </row>
    <row r="307" spans="1:12">
      <c r="A307" s="57" t="s">
        <v>162</v>
      </c>
      <c r="B307" s="58" t="s">
        <v>4814</v>
      </c>
      <c r="C307" s="59">
        <v>18</v>
      </c>
      <c r="D307" s="60">
        <v>13620924</v>
      </c>
      <c r="E307" s="60">
        <v>13622663</v>
      </c>
      <c r="F307" s="59" t="s">
        <v>3779</v>
      </c>
      <c r="G307" s="61" t="s">
        <v>4815</v>
      </c>
      <c r="H307" s="58" t="s">
        <v>4816</v>
      </c>
      <c r="I307" s="58" t="s">
        <v>4817</v>
      </c>
      <c r="J307" s="58" t="s">
        <v>447</v>
      </c>
      <c r="K307" s="58"/>
      <c r="L307" s="58"/>
    </row>
    <row r="308" spans="1:12">
      <c r="A308" s="57" t="s">
        <v>162</v>
      </c>
      <c r="B308" s="58" t="s">
        <v>1791</v>
      </c>
      <c r="C308" s="59">
        <v>18</v>
      </c>
      <c r="D308" s="60">
        <v>13646454</v>
      </c>
      <c r="E308" s="60">
        <v>13647443</v>
      </c>
      <c r="F308" s="59" t="s">
        <v>3779</v>
      </c>
      <c r="G308" s="61" t="s">
        <v>62</v>
      </c>
      <c r="H308" s="58" t="s">
        <v>4818</v>
      </c>
      <c r="I308" s="58" t="s">
        <v>4819</v>
      </c>
      <c r="J308" s="58" t="s">
        <v>4820</v>
      </c>
      <c r="K308" s="58"/>
      <c r="L308" s="58"/>
    </row>
    <row r="309" spans="1:12">
      <c r="A309" s="57" t="s">
        <v>162</v>
      </c>
      <c r="B309" s="58" t="s">
        <v>1793</v>
      </c>
      <c r="C309" s="59">
        <v>18</v>
      </c>
      <c r="D309" s="60">
        <v>13682439</v>
      </c>
      <c r="E309" s="60">
        <v>13700040</v>
      </c>
      <c r="F309" s="59" t="s">
        <v>3779</v>
      </c>
      <c r="G309" s="61" t="s">
        <v>3767</v>
      </c>
      <c r="H309" s="58" t="s">
        <v>4821</v>
      </c>
      <c r="I309" s="58" t="s">
        <v>4822</v>
      </c>
      <c r="J309" s="58" t="s">
        <v>4423</v>
      </c>
      <c r="K309" s="58"/>
      <c r="L309" s="58"/>
    </row>
    <row r="310" spans="1:12">
      <c r="A310" s="57" t="s">
        <v>162</v>
      </c>
      <c r="B310" s="58" t="s">
        <v>4823</v>
      </c>
      <c r="C310" s="59">
        <v>18</v>
      </c>
      <c r="D310" s="60">
        <v>13701036</v>
      </c>
      <c r="E310" s="60">
        <v>13706265</v>
      </c>
      <c r="F310" s="59" t="s">
        <v>3779</v>
      </c>
      <c r="G310" s="61" t="s">
        <v>3767</v>
      </c>
      <c r="H310" s="58" t="s">
        <v>4824</v>
      </c>
      <c r="I310" s="58" t="s">
        <v>4825</v>
      </c>
      <c r="J310" s="58" t="s">
        <v>4175</v>
      </c>
      <c r="K310" s="58" t="s">
        <v>4826</v>
      </c>
      <c r="L310" s="58" t="s">
        <v>3971</v>
      </c>
    </row>
    <row r="311" spans="1:12">
      <c r="A311" s="57" t="s">
        <v>162</v>
      </c>
      <c r="B311" s="58" t="s">
        <v>4827</v>
      </c>
      <c r="C311" s="59">
        <v>18</v>
      </c>
      <c r="D311" s="60">
        <v>13720692</v>
      </c>
      <c r="E311" s="60">
        <v>13730593</v>
      </c>
      <c r="F311" s="59" t="s">
        <v>3766</v>
      </c>
      <c r="G311" s="61" t="s">
        <v>3767</v>
      </c>
      <c r="H311" s="58" t="s">
        <v>4828</v>
      </c>
      <c r="I311" s="58" t="s">
        <v>4829</v>
      </c>
      <c r="J311" s="58" t="s">
        <v>4830</v>
      </c>
      <c r="K311" s="58" t="s">
        <v>4831</v>
      </c>
      <c r="L311" s="58"/>
    </row>
    <row r="312" spans="1:12">
      <c r="A312" s="57" t="s">
        <v>162</v>
      </c>
      <c r="B312" s="58" t="s">
        <v>1798</v>
      </c>
      <c r="C312" s="59">
        <v>18</v>
      </c>
      <c r="D312" s="60">
        <v>13733152</v>
      </c>
      <c r="E312" s="60">
        <v>13734200</v>
      </c>
      <c r="F312" s="59" t="s">
        <v>3779</v>
      </c>
      <c r="G312" s="61" t="s">
        <v>3767</v>
      </c>
      <c r="H312" s="58" t="s">
        <v>447</v>
      </c>
      <c r="I312" s="58"/>
      <c r="J312" s="58" t="s">
        <v>4832</v>
      </c>
      <c r="K312" s="58"/>
      <c r="L312" s="58"/>
    </row>
    <row r="313" spans="1:12">
      <c r="A313" s="57" t="s">
        <v>162</v>
      </c>
      <c r="B313" s="58" t="s">
        <v>1799</v>
      </c>
      <c r="C313" s="59">
        <v>18</v>
      </c>
      <c r="D313" s="60">
        <v>13735971</v>
      </c>
      <c r="E313" s="60">
        <v>13739523</v>
      </c>
      <c r="F313" s="59" t="s">
        <v>3779</v>
      </c>
      <c r="G313" s="61" t="s">
        <v>3767</v>
      </c>
      <c r="H313" s="58" t="s">
        <v>4833</v>
      </c>
      <c r="I313" s="58" t="s">
        <v>4834</v>
      </c>
      <c r="J313" s="58" t="s">
        <v>3882</v>
      </c>
      <c r="K313" s="58" t="s">
        <v>3883</v>
      </c>
      <c r="L313" s="58"/>
    </row>
    <row r="314" spans="1:12">
      <c r="A314" s="57" t="s">
        <v>162</v>
      </c>
      <c r="B314" s="58" t="s">
        <v>1810</v>
      </c>
      <c r="C314" s="59">
        <v>18</v>
      </c>
      <c r="D314" s="60">
        <v>13793649</v>
      </c>
      <c r="E314" s="60">
        <v>13799974</v>
      </c>
      <c r="F314" s="59" t="s">
        <v>3766</v>
      </c>
      <c r="G314" s="61" t="s">
        <v>3767</v>
      </c>
      <c r="H314" s="58" t="s">
        <v>4835</v>
      </c>
      <c r="I314" s="58" t="s">
        <v>4836</v>
      </c>
      <c r="J314" s="58" t="s">
        <v>4837</v>
      </c>
      <c r="K314" s="58" t="s">
        <v>4838</v>
      </c>
      <c r="L314" s="58" t="s">
        <v>4839</v>
      </c>
    </row>
    <row r="315" spans="1:12">
      <c r="A315" s="57" t="s">
        <v>162</v>
      </c>
      <c r="B315" s="58" t="s">
        <v>1813</v>
      </c>
      <c r="C315" s="59">
        <v>18</v>
      </c>
      <c r="D315" s="60">
        <v>13803789</v>
      </c>
      <c r="E315" s="60">
        <v>13805200</v>
      </c>
      <c r="F315" s="59" t="s">
        <v>3766</v>
      </c>
      <c r="G315" s="61" t="s">
        <v>4840</v>
      </c>
      <c r="H315" s="58" t="s">
        <v>447</v>
      </c>
      <c r="I315" s="58"/>
      <c r="J315" s="58" t="s">
        <v>4841</v>
      </c>
      <c r="K315" s="58"/>
      <c r="L315" s="58" t="s">
        <v>4839</v>
      </c>
    </row>
    <row r="316" spans="1:12">
      <c r="A316" s="57" t="s">
        <v>162</v>
      </c>
      <c r="B316" s="58" t="s">
        <v>1815</v>
      </c>
      <c r="C316" s="59">
        <v>18</v>
      </c>
      <c r="D316" s="60">
        <v>13805201</v>
      </c>
      <c r="E316" s="60">
        <v>13806648</v>
      </c>
      <c r="F316" s="59" t="s">
        <v>3766</v>
      </c>
      <c r="G316" s="61" t="s">
        <v>3767</v>
      </c>
      <c r="H316" s="58" t="s">
        <v>447</v>
      </c>
      <c r="I316" s="58"/>
      <c r="J316" s="58" t="s">
        <v>4841</v>
      </c>
      <c r="K316" s="58"/>
      <c r="L316" s="58"/>
    </row>
    <row r="317" spans="1:12">
      <c r="A317" s="57" t="s">
        <v>162</v>
      </c>
      <c r="B317" s="58" t="s">
        <v>1818</v>
      </c>
      <c r="C317" s="59">
        <v>18</v>
      </c>
      <c r="D317" s="60">
        <v>13810659</v>
      </c>
      <c r="E317" s="60">
        <v>13811793</v>
      </c>
      <c r="F317" s="59" t="s">
        <v>3766</v>
      </c>
      <c r="G317" s="61" t="s">
        <v>4842</v>
      </c>
      <c r="H317" s="58" t="s">
        <v>447</v>
      </c>
      <c r="I317" s="58"/>
      <c r="J317" s="58" t="s">
        <v>4841</v>
      </c>
      <c r="K317" s="58"/>
      <c r="L317" s="58"/>
    </row>
    <row r="318" spans="1:12">
      <c r="A318" s="57" t="s">
        <v>162</v>
      </c>
      <c r="B318" s="58" t="s">
        <v>1820</v>
      </c>
      <c r="C318" s="59">
        <v>18</v>
      </c>
      <c r="D318" s="60">
        <v>13812058</v>
      </c>
      <c r="E318" s="60">
        <v>13816979</v>
      </c>
      <c r="F318" s="59" t="s">
        <v>3779</v>
      </c>
      <c r="G318" s="61" t="s">
        <v>3767</v>
      </c>
      <c r="H318" s="58" t="s">
        <v>4843</v>
      </c>
      <c r="I318" s="58" t="s">
        <v>4844</v>
      </c>
      <c r="J318" s="58" t="s">
        <v>4845</v>
      </c>
      <c r="K318" s="58" t="s">
        <v>4846</v>
      </c>
      <c r="L318" s="58"/>
    </row>
    <row r="319" spans="1:12">
      <c r="A319" s="57" t="s">
        <v>162</v>
      </c>
      <c r="B319" s="58" t="s">
        <v>1832</v>
      </c>
      <c r="C319" s="59">
        <v>18</v>
      </c>
      <c r="D319" s="60">
        <v>13833441</v>
      </c>
      <c r="E319" s="60">
        <v>13835421</v>
      </c>
      <c r="F319" s="59" t="s">
        <v>3766</v>
      </c>
      <c r="G319" s="61" t="s">
        <v>3767</v>
      </c>
      <c r="H319" s="58" t="s">
        <v>4847</v>
      </c>
      <c r="I319" s="58" t="s">
        <v>4848</v>
      </c>
      <c r="J319" s="58" t="s">
        <v>4849</v>
      </c>
      <c r="K319" s="58" t="s">
        <v>4850</v>
      </c>
      <c r="L319" s="58"/>
    </row>
    <row r="320" spans="1:12">
      <c r="A320" s="57" t="s">
        <v>162</v>
      </c>
      <c r="B320" s="58" t="s">
        <v>1833</v>
      </c>
      <c r="C320" s="59">
        <v>18</v>
      </c>
      <c r="D320" s="60">
        <v>13835422</v>
      </c>
      <c r="E320" s="60">
        <v>13835790</v>
      </c>
      <c r="F320" s="59" t="s">
        <v>3766</v>
      </c>
      <c r="G320" s="61" t="s">
        <v>3767</v>
      </c>
      <c r="H320" s="58" t="s">
        <v>4847</v>
      </c>
      <c r="I320" s="58" t="s">
        <v>4848</v>
      </c>
      <c r="J320" s="58" t="s">
        <v>4849</v>
      </c>
      <c r="K320" s="58" t="s">
        <v>4850</v>
      </c>
      <c r="L320" s="58"/>
    </row>
    <row r="321" spans="1:12">
      <c r="A321" s="57" t="s">
        <v>162</v>
      </c>
      <c r="B321" s="58" t="s">
        <v>4851</v>
      </c>
      <c r="C321" s="59">
        <v>18</v>
      </c>
      <c r="D321" s="60">
        <v>16506973</v>
      </c>
      <c r="E321" s="60">
        <v>16507131</v>
      </c>
      <c r="F321" s="59" t="s">
        <v>3779</v>
      </c>
      <c r="G321" s="61" t="s">
        <v>3767</v>
      </c>
      <c r="H321" s="58" t="s">
        <v>447</v>
      </c>
      <c r="I321" s="58"/>
      <c r="J321" s="58" t="s">
        <v>447</v>
      </c>
      <c r="K321" s="58"/>
      <c r="L321" s="58"/>
    </row>
    <row r="322" spans="1:12">
      <c r="A322" s="57" t="s">
        <v>162</v>
      </c>
      <c r="B322" s="58" t="s">
        <v>4852</v>
      </c>
      <c r="C322" s="59">
        <v>18</v>
      </c>
      <c r="D322" s="60">
        <v>17293926</v>
      </c>
      <c r="E322" s="60">
        <v>17296422</v>
      </c>
      <c r="F322" s="59" t="s">
        <v>3766</v>
      </c>
      <c r="G322" s="61" t="s">
        <v>4231</v>
      </c>
      <c r="H322" s="58" t="s">
        <v>4853</v>
      </c>
      <c r="I322" s="58" t="s">
        <v>4854</v>
      </c>
      <c r="J322" s="58" t="s">
        <v>4234</v>
      </c>
      <c r="K322" s="58"/>
      <c r="L322" s="58"/>
    </row>
    <row r="323" spans="1:12">
      <c r="A323" s="57" t="s">
        <v>162</v>
      </c>
      <c r="B323" s="58" t="s">
        <v>1863</v>
      </c>
      <c r="C323" s="59">
        <v>18</v>
      </c>
      <c r="D323" s="60">
        <v>18348943</v>
      </c>
      <c r="E323" s="60">
        <v>18351389</v>
      </c>
      <c r="F323" s="59" t="s">
        <v>3766</v>
      </c>
      <c r="G323" s="61" t="s">
        <v>3767</v>
      </c>
      <c r="H323" s="58" t="s">
        <v>4855</v>
      </c>
      <c r="I323" s="58" t="s">
        <v>4856</v>
      </c>
      <c r="J323" s="58" t="s">
        <v>4857</v>
      </c>
      <c r="K323" s="58" t="s">
        <v>4858</v>
      </c>
      <c r="L323" s="58"/>
    </row>
    <row r="324" spans="1:12">
      <c r="A324" s="57" t="s">
        <v>162</v>
      </c>
      <c r="B324" s="58" t="s">
        <v>4859</v>
      </c>
      <c r="C324" s="59">
        <v>18</v>
      </c>
      <c r="D324" s="60">
        <v>18409383</v>
      </c>
      <c r="E324" s="60">
        <v>18409571</v>
      </c>
      <c r="F324" s="59" t="s">
        <v>3779</v>
      </c>
      <c r="G324" s="61" t="s">
        <v>3796</v>
      </c>
      <c r="H324" s="58" t="s">
        <v>447</v>
      </c>
      <c r="I324" s="58"/>
      <c r="J324" s="58" t="s">
        <v>4860</v>
      </c>
      <c r="K324" s="58"/>
      <c r="L324" s="58"/>
    </row>
    <row r="325" spans="1:12">
      <c r="A325" s="57" t="s">
        <v>162</v>
      </c>
      <c r="B325" s="58" t="s">
        <v>1878</v>
      </c>
      <c r="C325" s="59">
        <v>18</v>
      </c>
      <c r="D325" s="60">
        <v>18417736</v>
      </c>
      <c r="E325" s="60">
        <v>18418190</v>
      </c>
      <c r="F325" s="59" t="s">
        <v>3779</v>
      </c>
      <c r="G325" s="61" t="s">
        <v>3796</v>
      </c>
      <c r="H325" s="58" t="s">
        <v>447</v>
      </c>
      <c r="I325" s="58"/>
      <c r="J325" s="58" t="s">
        <v>447</v>
      </c>
      <c r="K325" s="58"/>
      <c r="L325" s="58"/>
    </row>
    <row r="326" spans="1:12">
      <c r="A326" s="57" t="s">
        <v>162</v>
      </c>
      <c r="B326" s="58" t="s">
        <v>1915</v>
      </c>
      <c r="C326" s="59">
        <v>18</v>
      </c>
      <c r="D326" s="60">
        <v>18456154</v>
      </c>
      <c r="E326" s="60">
        <v>18457526</v>
      </c>
      <c r="F326" s="59" t="s">
        <v>3766</v>
      </c>
      <c r="G326" s="61" t="s">
        <v>3767</v>
      </c>
      <c r="H326" s="58" t="s">
        <v>447</v>
      </c>
      <c r="I326" s="58"/>
      <c r="J326" s="58" t="s">
        <v>447</v>
      </c>
      <c r="K326" s="58"/>
      <c r="L326" s="58"/>
    </row>
    <row r="327" spans="1:12">
      <c r="A327" s="57" t="s">
        <v>162</v>
      </c>
      <c r="B327" s="58" t="s">
        <v>4861</v>
      </c>
      <c r="C327" s="59">
        <v>18</v>
      </c>
      <c r="D327" s="60">
        <v>18497239</v>
      </c>
      <c r="E327" s="60">
        <v>18499701</v>
      </c>
      <c r="F327" s="59" t="s">
        <v>3766</v>
      </c>
      <c r="G327" s="61" t="s">
        <v>4862</v>
      </c>
      <c r="H327" s="58" t="s">
        <v>4863</v>
      </c>
      <c r="I327" s="58" t="s">
        <v>4856</v>
      </c>
      <c r="J327" s="58" t="s">
        <v>4857</v>
      </c>
      <c r="K327" s="58" t="s">
        <v>4858</v>
      </c>
      <c r="L327" s="58"/>
    </row>
    <row r="328" spans="1:12">
      <c r="A328" s="57" t="s">
        <v>162</v>
      </c>
      <c r="B328" s="58" t="s">
        <v>1933</v>
      </c>
      <c r="C328" s="59">
        <v>18</v>
      </c>
      <c r="D328" s="60">
        <v>21176741</v>
      </c>
      <c r="E328" s="60">
        <v>21192327</v>
      </c>
      <c r="F328" s="59" t="s">
        <v>3766</v>
      </c>
      <c r="G328" s="61" t="s">
        <v>3796</v>
      </c>
      <c r="H328" s="58" t="s">
        <v>447</v>
      </c>
      <c r="I328" s="58"/>
      <c r="J328" s="58" t="s">
        <v>447</v>
      </c>
      <c r="K328" s="58"/>
      <c r="L328" s="58"/>
    </row>
    <row r="329" spans="1:12">
      <c r="A329" s="57" t="s">
        <v>162</v>
      </c>
      <c r="B329" s="58" t="s">
        <v>1938</v>
      </c>
      <c r="C329" s="59">
        <v>18</v>
      </c>
      <c r="D329" s="60">
        <v>21198143</v>
      </c>
      <c r="E329" s="60">
        <v>21199088</v>
      </c>
      <c r="F329" s="59" t="s">
        <v>3766</v>
      </c>
      <c r="G329" s="61" t="s">
        <v>4864</v>
      </c>
      <c r="H329" s="58" t="s">
        <v>447</v>
      </c>
      <c r="I329" s="58"/>
      <c r="J329" s="58" t="s">
        <v>447</v>
      </c>
      <c r="K329" s="58"/>
      <c r="L329" s="58"/>
    </row>
    <row r="330" spans="1:12">
      <c r="A330" s="57" t="s">
        <v>162</v>
      </c>
      <c r="B330" s="58" t="s">
        <v>1948</v>
      </c>
      <c r="C330" s="59">
        <v>18</v>
      </c>
      <c r="D330" s="60">
        <v>21209915</v>
      </c>
      <c r="E330" s="60">
        <v>21218637</v>
      </c>
      <c r="F330" s="59" t="s">
        <v>3766</v>
      </c>
      <c r="G330" s="61" t="s">
        <v>4865</v>
      </c>
      <c r="H330" s="58" t="s">
        <v>4866</v>
      </c>
      <c r="I330" s="58" t="s">
        <v>4867</v>
      </c>
      <c r="J330" s="58" t="s">
        <v>4089</v>
      </c>
      <c r="K330" s="58"/>
      <c r="L330" s="58"/>
    </row>
    <row r="331" spans="1:12">
      <c r="A331" s="57" t="s">
        <v>162</v>
      </c>
      <c r="B331" s="58" t="s">
        <v>4868</v>
      </c>
      <c r="C331" s="59">
        <v>18</v>
      </c>
      <c r="D331" s="60">
        <v>21221662</v>
      </c>
      <c r="E331" s="60">
        <v>21227698</v>
      </c>
      <c r="F331" s="59" t="s">
        <v>3766</v>
      </c>
      <c r="G331" s="61" t="s">
        <v>3767</v>
      </c>
      <c r="H331" s="58" t="s">
        <v>4869</v>
      </c>
      <c r="I331" s="58" t="s">
        <v>4870</v>
      </c>
      <c r="J331" s="58" t="s">
        <v>447</v>
      </c>
      <c r="K331" s="58"/>
      <c r="L331" s="58"/>
    </row>
    <row r="332" spans="1:12">
      <c r="A332" s="57" t="s">
        <v>162</v>
      </c>
      <c r="B332" s="58" t="s">
        <v>4871</v>
      </c>
      <c r="C332" s="59">
        <v>18</v>
      </c>
      <c r="D332" s="60">
        <v>21240445</v>
      </c>
      <c r="E332" s="60">
        <v>21240854</v>
      </c>
      <c r="F332" s="59" t="s">
        <v>3779</v>
      </c>
      <c r="G332" s="61" t="s">
        <v>4872</v>
      </c>
      <c r="H332" s="58" t="s">
        <v>4873</v>
      </c>
      <c r="I332" s="58" t="s">
        <v>4874</v>
      </c>
      <c r="J332" s="58" t="s">
        <v>3777</v>
      </c>
      <c r="K332" s="58"/>
      <c r="L332" s="58"/>
    </row>
    <row r="333" spans="1:12">
      <c r="A333" s="57" t="s">
        <v>162</v>
      </c>
      <c r="B333" s="58" t="s">
        <v>4875</v>
      </c>
      <c r="C333" s="59">
        <v>18</v>
      </c>
      <c r="D333" s="60">
        <v>24964693</v>
      </c>
      <c r="E333" s="60">
        <v>24968424</v>
      </c>
      <c r="F333" s="59" t="s">
        <v>3779</v>
      </c>
      <c r="G333" s="61" t="s">
        <v>3767</v>
      </c>
      <c r="H333" s="58" t="s">
        <v>4876</v>
      </c>
      <c r="I333" s="58" t="s">
        <v>4877</v>
      </c>
      <c r="J333" s="58" t="s">
        <v>3939</v>
      </c>
      <c r="K333" s="58" t="s">
        <v>3940</v>
      </c>
      <c r="L333" s="58"/>
    </row>
    <row r="334" spans="1:12">
      <c r="A334" s="57" t="s">
        <v>162</v>
      </c>
      <c r="B334" s="58" t="s">
        <v>4878</v>
      </c>
      <c r="C334" s="59">
        <v>18</v>
      </c>
      <c r="D334" s="60">
        <v>24994025</v>
      </c>
      <c r="E334" s="60">
        <v>24994306</v>
      </c>
      <c r="F334" s="59" t="s">
        <v>3779</v>
      </c>
      <c r="G334" s="61" t="s">
        <v>62</v>
      </c>
      <c r="H334" s="58" t="s">
        <v>447</v>
      </c>
      <c r="I334" s="58"/>
      <c r="J334" s="58" t="s">
        <v>447</v>
      </c>
      <c r="K334" s="58"/>
      <c r="L334" s="58"/>
    </row>
    <row r="335" spans="1:12">
      <c r="A335" s="57" t="s">
        <v>162</v>
      </c>
      <c r="B335" s="58" t="s">
        <v>1955</v>
      </c>
      <c r="C335" s="59">
        <v>19</v>
      </c>
      <c r="D335" s="60">
        <v>1927896</v>
      </c>
      <c r="E335" s="60">
        <v>1944442</v>
      </c>
      <c r="F335" s="59" t="s">
        <v>3766</v>
      </c>
      <c r="G335" s="61" t="s">
        <v>4879</v>
      </c>
      <c r="H335" s="58" t="s">
        <v>4880</v>
      </c>
      <c r="I335" s="58" t="s">
        <v>4881</v>
      </c>
      <c r="J335" s="58" t="s">
        <v>4882</v>
      </c>
      <c r="K335" s="58" t="s">
        <v>4883</v>
      </c>
      <c r="L335" s="58"/>
    </row>
    <row r="336" spans="1:12">
      <c r="A336" s="57" t="s">
        <v>162</v>
      </c>
      <c r="B336" s="58" t="s">
        <v>1956</v>
      </c>
      <c r="C336" s="59">
        <v>19</v>
      </c>
      <c r="D336" s="60">
        <v>2134035</v>
      </c>
      <c r="E336" s="60">
        <v>2135411</v>
      </c>
      <c r="F336" s="59" t="s">
        <v>3779</v>
      </c>
      <c r="G336" s="61" t="s">
        <v>3767</v>
      </c>
      <c r="H336" s="58" t="s">
        <v>4884</v>
      </c>
      <c r="I336" s="58" t="s">
        <v>4885</v>
      </c>
      <c r="J336" s="58" t="s">
        <v>4032</v>
      </c>
      <c r="K336" s="58"/>
      <c r="L336" s="58"/>
    </row>
    <row r="337" spans="1:12">
      <c r="A337" s="57" t="s">
        <v>162</v>
      </c>
      <c r="B337" s="58" t="s">
        <v>4886</v>
      </c>
      <c r="C337" s="59">
        <v>19</v>
      </c>
      <c r="D337" s="60">
        <v>2155950</v>
      </c>
      <c r="E337" s="60">
        <v>2157334</v>
      </c>
      <c r="F337" s="59" t="s">
        <v>3779</v>
      </c>
      <c r="G337" s="61" t="s">
        <v>4887</v>
      </c>
      <c r="H337" s="58" t="s">
        <v>4888</v>
      </c>
      <c r="I337" s="58" t="s">
        <v>4889</v>
      </c>
      <c r="J337" s="58" t="s">
        <v>4032</v>
      </c>
      <c r="K337" s="58"/>
      <c r="L337" s="58"/>
    </row>
    <row r="338" spans="1:12">
      <c r="A338" s="57" t="s">
        <v>162</v>
      </c>
      <c r="B338" s="58" t="s">
        <v>4890</v>
      </c>
      <c r="C338" s="59">
        <v>19</v>
      </c>
      <c r="D338" s="60">
        <v>2170949</v>
      </c>
      <c r="E338" s="60">
        <v>2179821</v>
      </c>
      <c r="F338" s="59" t="s">
        <v>3766</v>
      </c>
      <c r="G338" s="61" t="s">
        <v>3767</v>
      </c>
      <c r="H338" s="58" t="s">
        <v>447</v>
      </c>
      <c r="I338" s="58"/>
      <c r="J338" s="58" t="s">
        <v>447</v>
      </c>
      <c r="K338" s="58"/>
      <c r="L338" s="58"/>
    </row>
    <row r="339" spans="1:12">
      <c r="A339" s="57" t="s">
        <v>162</v>
      </c>
      <c r="B339" s="58" t="s">
        <v>4891</v>
      </c>
      <c r="C339" s="59">
        <v>19</v>
      </c>
      <c r="D339" s="60">
        <v>2987871</v>
      </c>
      <c r="E339" s="60">
        <v>3003816</v>
      </c>
      <c r="F339" s="59" t="s">
        <v>3766</v>
      </c>
      <c r="G339" s="61" t="s">
        <v>3767</v>
      </c>
      <c r="H339" s="58" t="s">
        <v>4892</v>
      </c>
      <c r="I339" s="58" t="s">
        <v>4893</v>
      </c>
      <c r="J339" s="58" t="s">
        <v>4894</v>
      </c>
      <c r="K339" s="58" t="s">
        <v>4895</v>
      </c>
      <c r="L339" s="58"/>
    </row>
    <row r="340" spans="1:12">
      <c r="A340" s="57" t="s">
        <v>162</v>
      </c>
      <c r="B340" s="58" t="s">
        <v>1970</v>
      </c>
      <c r="C340" s="59">
        <v>19</v>
      </c>
      <c r="D340" s="60">
        <v>3277109</v>
      </c>
      <c r="E340" s="60">
        <v>3279598</v>
      </c>
      <c r="F340" s="59" t="s">
        <v>3779</v>
      </c>
      <c r="G340" s="61" t="s">
        <v>3767</v>
      </c>
      <c r="H340" s="58" t="s">
        <v>447</v>
      </c>
      <c r="I340" s="58"/>
      <c r="J340" s="58" t="s">
        <v>4896</v>
      </c>
      <c r="K340" s="58" t="s">
        <v>4897</v>
      </c>
      <c r="L340" s="58"/>
    </row>
    <row r="341" spans="1:12">
      <c r="A341" s="57" t="s">
        <v>162</v>
      </c>
      <c r="B341" s="58" t="s">
        <v>4898</v>
      </c>
      <c r="C341" s="59">
        <v>19</v>
      </c>
      <c r="D341" s="60">
        <v>3676945</v>
      </c>
      <c r="E341" s="60">
        <v>3682036</v>
      </c>
      <c r="F341" s="59" t="s">
        <v>3779</v>
      </c>
      <c r="G341" s="61" t="s">
        <v>3767</v>
      </c>
      <c r="H341" s="58" t="s">
        <v>4899</v>
      </c>
      <c r="I341" s="58" t="s">
        <v>4900</v>
      </c>
      <c r="J341" s="58" t="s">
        <v>4901</v>
      </c>
      <c r="K341" s="58" t="s">
        <v>4902</v>
      </c>
      <c r="L341" s="58"/>
    </row>
    <row r="342" spans="1:12">
      <c r="A342" s="57" t="s">
        <v>162</v>
      </c>
      <c r="B342" s="58" t="s">
        <v>4903</v>
      </c>
      <c r="C342" s="59">
        <v>19</v>
      </c>
      <c r="D342" s="60">
        <v>3720741</v>
      </c>
      <c r="E342" s="60">
        <v>3721753</v>
      </c>
      <c r="F342" s="59" t="s">
        <v>3766</v>
      </c>
      <c r="G342" s="61" t="s">
        <v>3767</v>
      </c>
      <c r="H342" s="58" t="s">
        <v>447</v>
      </c>
      <c r="I342" s="58"/>
      <c r="J342" s="58" t="s">
        <v>447</v>
      </c>
      <c r="K342" s="58"/>
      <c r="L342" s="58"/>
    </row>
    <row r="343" spans="1:12">
      <c r="A343" s="62" t="s">
        <v>162</v>
      </c>
      <c r="B343" s="63" t="s">
        <v>1980</v>
      </c>
      <c r="C343" s="64">
        <v>19</v>
      </c>
      <c r="D343" s="65">
        <v>4962667</v>
      </c>
      <c r="E343" s="65">
        <v>4967556</v>
      </c>
      <c r="F343" s="64" t="s">
        <v>3766</v>
      </c>
      <c r="G343" s="66" t="s">
        <v>3767</v>
      </c>
      <c r="H343" s="58" t="s">
        <v>4904</v>
      </c>
      <c r="I343" s="58" t="s">
        <v>4905</v>
      </c>
      <c r="J343" s="58" t="s">
        <v>4906</v>
      </c>
      <c r="K343" s="58" t="s">
        <v>4907</v>
      </c>
      <c r="L343" s="58"/>
    </row>
    <row r="344" spans="1:12">
      <c r="A344" s="57" t="s">
        <v>283</v>
      </c>
      <c r="B344" s="58" t="s">
        <v>4908</v>
      </c>
      <c r="C344" s="59">
        <v>1</v>
      </c>
      <c r="D344" s="60">
        <v>5487172</v>
      </c>
      <c r="E344" s="60">
        <v>5493034</v>
      </c>
      <c r="F344" s="59" t="s">
        <v>3779</v>
      </c>
      <c r="G344" s="61" t="s">
        <v>3767</v>
      </c>
      <c r="H344" s="67" t="s">
        <v>4909</v>
      </c>
      <c r="I344" s="67" t="s">
        <v>4910</v>
      </c>
      <c r="J344" s="67" t="s">
        <v>3827</v>
      </c>
      <c r="K344" s="67" t="s">
        <v>4530</v>
      </c>
      <c r="L344" s="67"/>
    </row>
    <row r="345" spans="1:12">
      <c r="A345" s="57" t="s">
        <v>283</v>
      </c>
      <c r="B345" s="58" t="s">
        <v>4911</v>
      </c>
      <c r="C345" s="59">
        <v>1</v>
      </c>
      <c r="D345" s="60">
        <v>5548157</v>
      </c>
      <c r="E345" s="60">
        <v>5552540</v>
      </c>
      <c r="F345" s="59" t="s">
        <v>3779</v>
      </c>
      <c r="G345" s="61" t="s">
        <v>3767</v>
      </c>
      <c r="H345" s="58" t="s">
        <v>4912</v>
      </c>
      <c r="I345" s="58" t="s">
        <v>4913</v>
      </c>
      <c r="J345" s="58" t="s">
        <v>4914</v>
      </c>
      <c r="K345" s="58"/>
      <c r="L345" s="58"/>
    </row>
    <row r="346" spans="1:12">
      <c r="A346" s="57" t="s">
        <v>283</v>
      </c>
      <c r="B346" s="58" t="s">
        <v>4915</v>
      </c>
      <c r="C346" s="59">
        <v>1</v>
      </c>
      <c r="D346" s="60">
        <v>7153788</v>
      </c>
      <c r="E346" s="60">
        <v>7167857</v>
      </c>
      <c r="F346" s="59" t="s">
        <v>3766</v>
      </c>
      <c r="G346" s="61" t="s">
        <v>3767</v>
      </c>
      <c r="H346" s="58" t="s">
        <v>4916</v>
      </c>
      <c r="I346" s="58" t="s">
        <v>4917</v>
      </c>
      <c r="J346" s="58" t="s">
        <v>4077</v>
      </c>
      <c r="K346" s="58" t="s">
        <v>4918</v>
      </c>
      <c r="L346" s="58" t="s">
        <v>4919</v>
      </c>
    </row>
    <row r="347" spans="1:12">
      <c r="A347" s="57" t="s">
        <v>283</v>
      </c>
      <c r="B347" s="58" t="s">
        <v>4920</v>
      </c>
      <c r="C347" s="59">
        <v>1</v>
      </c>
      <c r="D347" s="60">
        <v>7171473</v>
      </c>
      <c r="E347" s="60">
        <v>7178513</v>
      </c>
      <c r="F347" s="59" t="s">
        <v>3766</v>
      </c>
      <c r="G347" s="61" t="s">
        <v>3794</v>
      </c>
      <c r="H347" s="58" t="s">
        <v>4921</v>
      </c>
      <c r="I347" s="58" t="s">
        <v>4922</v>
      </c>
      <c r="J347" s="58" t="s">
        <v>447</v>
      </c>
      <c r="K347" s="58"/>
      <c r="L347" s="58"/>
    </row>
    <row r="348" spans="1:12">
      <c r="A348" s="57" t="s">
        <v>283</v>
      </c>
      <c r="B348" s="58" t="s">
        <v>4923</v>
      </c>
      <c r="C348" s="59">
        <v>1</v>
      </c>
      <c r="D348" s="60">
        <v>17064321</v>
      </c>
      <c r="E348" s="60">
        <v>17064584</v>
      </c>
      <c r="F348" s="59" t="s">
        <v>3766</v>
      </c>
      <c r="G348" s="61" t="s">
        <v>4924</v>
      </c>
      <c r="H348" s="58" t="s">
        <v>4925</v>
      </c>
      <c r="I348" s="58" t="s">
        <v>4926</v>
      </c>
      <c r="J348" s="58" t="s">
        <v>4927</v>
      </c>
      <c r="K348" s="58" t="s">
        <v>4928</v>
      </c>
      <c r="L348" s="58"/>
    </row>
    <row r="349" spans="1:12">
      <c r="A349" s="57" t="s">
        <v>283</v>
      </c>
      <c r="B349" s="58" t="s">
        <v>4929</v>
      </c>
      <c r="C349" s="59">
        <v>1</v>
      </c>
      <c r="D349" s="60">
        <v>17127121</v>
      </c>
      <c r="E349" s="60">
        <v>17127644</v>
      </c>
      <c r="F349" s="59" t="s">
        <v>3779</v>
      </c>
      <c r="G349" s="61" t="s">
        <v>4930</v>
      </c>
      <c r="H349" s="58" t="s">
        <v>4931</v>
      </c>
      <c r="I349" s="58" t="s">
        <v>4932</v>
      </c>
      <c r="J349" s="58" t="s">
        <v>4933</v>
      </c>
      <c r="K349" s="58" t="s">
        <v>4934</v>
      </c>
      <c r="L349" s="58"/>
    </row>
    <row r="350" spans="1:12">
      <c r="A350" s="57" t="s">
        <v>283</v>
      </c>
      <c r="B350" s="58" t="s">
        <v>4935</v>
      </c>
      <c r="C350" s="59">
        <v>1</v>
      </c>
      <c r="D350" s="60">
        <v>17554440</v>
      </c>
      <c r="E350" s="60">
        <v>17558120</v>
      </c>
      <c r="F350" s="59" t="s">
        <v>3779</v>
      </c>
      <c r="G350" s="61" t="s">
        <v>3767</v>
      </c>
      <c r="H350" s="58" t="s">
        <v>4936</v>
      </c>
      <c r="I350" s="58" t="s">
        <v>4937</v>
      </c>
      <c r="J350" s="58" t="s">
        <v>447</v>
      </c>
      <c r="K350" s="58"/>
      <c r="L350" s="58"/>
    </row>
    <row r="351" spans="1:12">
      <c r="A351" s="57" t="s">
        <v>283</v>
      </c>
      <c r="B351" s="58" t="s">
        <v>4938</v>
      </c>
      <c r="C351" s="59">
        <v>1</v>
      </c>
      <c r="D351" s="60">
        <v>17594007</v>
      </c>
      <c r="E351" s="60">
        <v>17595367</v>
      </c>
      <c r="F351" s="59" t="s">
        <v>3766</v>
      </c>
      <c r="G351" s="61" t="s">
        <v>4939</v>
      </c>
      <c r="H351" s="58" t="s">
        <v>4940</v>
      </c>
      <c r="I351" s="58" t="s">
        <v>4941</v>
      </c>
      <c r="J351" s="58" t="s">
        <v>4180</v>
      </c>
      <c r="K351" s="58"/>
      <c r="L351" s="58"/>
    </row>
    <row r="352" spans="1:12">
      <c r="A352" s="57" t="s">
        <v>283</v>
      </c>
      <c r="B352" s="58" t="s">
        <v>2044</v>
      </c>
      <c r="C352" s="59">
        <v>1</v>
      </c>
      <c r="D352" s="60">
        <v>19016111</v>
      </c>
      <c r="E352" s="60">
        <v>19020458</v>
      </c>
      <c r="F352" s="59" t="s">
        <v>3766</v>
      </c>
      <c r="G352" s="61" t="s">
        <v>4942</v>
      </c>
      <c r="H352" s="58" t="s">
        <v>4943</v>
      </c>
      <c r="I352" s="58" t="s">
        <v>4944</v>
      </c>
      <c r="J352" s="58" t="s">
        <v>3888</v>
      </c>
      <c r="K352" s="58" t="s">
        <v>4945</v>
      </c>
      <c r="L352" s="58" t="s">
        <v>4946</v>
      </c>
    </row>
    <row r="353" spans="1:12">
      <c r="A353" s="57" t="s">
        <v>283</v>
      </c>
      <c r="B353" s="58" t="s">
        <v>4947</v>
      </c>
      <c r="C353" s="59">
        <v>1</v>
      </c>
      <c r="D353" s="60">
        <v>19296065</v>
      </c>
      <c r="E353" s="60">
        <v>19297361</v>
      </c>
      <c r="F353" s="59" t="s">
        <v>3766</v>
      </c>
      <c r="G353" s="61" t="s">
        <v>3767</v>
      </c>
      <c r="H353" s="58" t="s">
        <v>4948</v>
      </c>
      <c r="I353" s="58" t="s">
        <v>4949</v>
      </c>
      <c r="J353" s="58" t="s">
        <v>4950</v>
      </c>
      <c r="K353" s="58" t="s">
        <v>4951</v>
      </c>
      <c r="L353" s="58"/>
    </row>
    <row r="354" spans="1:12">
      <c r="A354" s="57" t="s">
        <v>283</v>
      </c>
      <c r="B354" s="58" t="s">
        <v>4952</v>
      </c>
      <c r="C354" s="59">
        <v>1</v>
      </c>
      <c r="D354" s="60">
        <v>19335593</v>
      </c>
      <c r="E354" s="60">
        <v>19336894</v>
      </c>
      <c r="F354" s="59" t="s">
        <v>3779</v>
      </c>
      <c r="G354" s="61" t="s">
        <v>3767</v>
      </c>
      <c r="H354" s="58" t="s">
        <v>4953</v>
      </c>
      <c r="I354" s="58" t="s">
        <v>4954</v>
      </c>
      <c r="J354" s="58" t="s">
        <v>4950</v>
      </c>
      <c r="K354" s="58" t="s">
        <v>4951</v>
      </c>
      <c r="L354" s="58"/>
    </row>
    <row r="355" spans="1:12">
      <c r="A355" s="57" t="s">
        <v>283</v>
      </c>
      <c r="B355" s="58" t="s">
        <v>4955</v>
      </c>
      <c r="C355" s="59">
        <v>1</v>
      </c>
      <c r="D355" s="60">
        <v>19370001</v>
      </c>
      <c r="E355" s="60">
        <v>19372078</v>
      </c>
      <c r="F355" s="59" t="s">
        <v>3766</v>
      </c>
      <c r="G355" s="61" t="s">
        <v>3767</v>
      </c>
      <c r="H355" s="58" t="s">
        <v>4953</v>
      </c>
      <c r="I355" s="58" t="s">
        <v>4954</v>
      </c>
      <c r="J355" s="58" t="s">
        <v>4950</v>
      </c>
      <c r="K355" s="58" t="s">
        <v>4951</v>
      </c>
      <c r="L355" s="58"/>
    </row>
    <row r="356" spans="1:12">
      <c r="A356" s="57" t="s">
        <v>283</v>
      </c>
      <c r="B356" s="58" t="s">
        <v>2053</v>
      </c>
      <c r="C356" s="59">
        <v>1</v>
      </c>
      <c r="D356" s="60">
        <v>22898954</v>
      </c>
      <c r="E356" s="60">
        <v>22922375</v>
      </c>
      <c r="F356" s="59" t="s">
        <v>3779</v>
      </c>
      <c r="G356" s="61" t="s">
        <v>3767</v>
      </c>
      <c r="H356" s="58" t="s">
        <v>4956</v>
      </c>
      <c r="I356" s="58" t="s">
        <v>4957</v>
      </c>
      <c r="J356" s="58" t="s">
        <v>4495</v>
      </c>
      <c r="K356" s="58" t="s">
        <v>4024</v>
      </c>
      <c r="L356" s="58"/>
    </row>
    <row r="357" spans="1:12">
      <c r="A357" s="57" t="s">
        <v>283</v>
      </c>
      <c r="B357" s="58" t="s">
        <v>4958</v>
      </c>
      <c r="C357" s="59">
        <v>2</v>
      </c>
      <c r="D357" s="60">
        <v>1473462</v>
      </c>
      <c r="E357" s="60">
        <v>1474469</v>
      </c>
      <c r="F357" s="59" t="s">
        <v>3766</v>
      </c>
      <c r="G357" s="61" t="s">
        <v>3767</v>
      </c>
      <c r="H357" s="58" t="s">
        <v>4959</v>
      </c>
      <c r="I357" s="58" t="s">
        <v>4960</v>
      </c>
      <c r="J357" s="58" t="s">
        <v>4961</v>
      </c>
      <c r="K357" s="58"/>
      <c r="L357" s="58"/>
    </row>
    <row r="358" spans="1:12">
      <c r="A358" s="57" t="s">
        <v>283</v>
      </c>
      <c r="B358" s="58" t="s">
        <v>4962</v>
      </c>
      <c r="C358" s="59">
        <v>2</v>
      </c>
      <c r="D358" s="60">
        <v>1482108</v>
      </c>
      <c r="E358" s="60">
        <v>1488349</v>
      </c>
      <c r="F358" s="59" t="s">
        <v>3766</v>
      </c>
      <c r="G358" s="61" t="s">
        <v>3767</v>
      </c>
      <c r="H358" s="58" t="s">
        <v>4963</v>
      </c>
      <c r="I358" s="58" t="s">
        <v>4964</v>
      </c>
      <c r="J358" s="58" t="s">
        <v>4527</v>
      </c>
      <c r="K358" s="58" t="s">
        <v>4965</v>
      </c>
      <c r="L358" s="58"/>
    </row>
    <row r="359" spans="1:12">
      <c r="A359" s="57" t="s">
        <v>283</v>
      </c>
      <c r="B359" s="58" t="s">
        <v>4966</v>
      </c>
      <c r="C359" s="59">
        <v>2</v>
      </c>
      <c r="D359" s="60">
        <v>3050024</v>
      </c>
      <c r="E359" s="60">
        <v>3064344</v>
      </c>
      <c r="F359" s="59" t="s">
        <v>3779</v>
      </c>
      <c r="G359" s="61" t="s">
        <v>4967</v>
      </c>
      <c r="H359" s="58" t="s">
        <v>4968</v>
      </c>
      <c r="I359" s="58" t="s">
        <v>4969</v>
      </c>
      <c r="J359" s="58" t="s">
        <v>3882</v>
      </c>
      <c r="K359" s="58" t="s">
        <v>3883</v>
      </c>
      <c r="L359" s="58" t="s">
        <v>4734</v>
      </c>
    </row>
    <row r="360" spans="1:12">
      <c r="A360" s="57" t="s">
        <v>283</v>
      </c>
      <c r="B360" s="58" t="s">
        <v>4970</v>
      </c>
      <c r="C360" s="59">
        <v>2</v>
      </c>
      <c r="D360" s="60">
        <v>3075658</v>
      </c>
      <c r="E360" s="60">
        <v>3119030</v>
      </c>
      <c r="F360" s="59" t="s">
        <v>3766</v>
      </c>
      <c r="G360" s="61" t="s">
        <v>3767</v>
      </c>
      <c r="H360" s="58" t="s">
        <v>4971</v>
      </c>
      <c r="I360" s="58" t="s">
        <v>4972</v>
      </c>
      <c r="J360" s="58" t="s">
        <v>4001</v>
      </c>
      <c r="K360" s="58" t="s">
        <v>4709</v>
      </c>
      <c r="L360" s="58" t="s">
        <v>4973</v>
      </c>
    </row>
    <row r="361" spans="1:12">
      <c r="A361" s="57" t="s">
        <v>283</v>
      </c>
      <c r="B361" s="58" t="s">
        <v>4974</v>
      </c>
      <c r="C361" s="59">
        <v>2</v>
      </c>
      <c r="D361" s="60">
        <v>3329537</v>
      </c>
      <c r="E361" s="60">
        <v>3330104</v>
      </c>
      <c r="F361" s="59" t="s">
        <v>3766</v>
      </c>
      <c r="G361" s="61" t="s">
        <v>4975</v>
      </c>
      <c r="H361" s="58" t="s">
        <v>4976</v>
      </c>
      <c r="I361" s="58" t="s">
        <v>4977</v>
      </c>
      <c r="J361" s="58" t="s">
        <v>4978</v>
      </c>
      <c r="K361" s="58"/>
      <c r="L361" s="58"/>
    </row>
    <row r="362" spans="1:12">
      <c r="A362" s="57" t="s">
        <v>283</v>
      </c>
      <c r="B362" s="58" t="s">
        <v>2071</v>
      </c>
      <c r="C362" s="59">
        <v>2</v>
      </c>
      <c r="D362" s="60">
        <v>3335864</v>
      </c>
      <c r="E362" s="60">
        <v>3346096</v>
      </c>
      <c r="F362" s="59" t="s">
        <v>3766</v>
      </c>
      <c r="G362" s="61" t="s">
        <v>3767</v>
      </c>
      <c r="H362" s="58" t="s">
        <v>447</v>
      </c>
      <c r="I362" s="58"/>
      <c r="J362" s="58" t="s">
        <v>447</v>
      </c>
      <c r="K362" s="58"/>
      <c r="L362" s="58"/>
    </row>
    <row r="363" spans="1:12">
      <c r="A363" s="57" t="s">
        <v>283</v>
      </c>
      <c r="B363" s="58" t="s">
        <v>2089</v>
      </c>
      <c r="C363" s="59">
        <v>2</v>
      </c>
      <c r="D363" s="60">
        <v>5826774</v>
      </c>
      <c r="E363" s="60">
        <v>5866553</v>
      </c>
      <c r="F363" s="59" t="s">
        <v>3779</v>
      </c>
      <c r="G363" s="61" t="s">
        <v>3767</v>
      </c>
      <c r="H363" s="58" t="s">
        <v>4979</v>
      </c>
      <c r="I363" s="58" t="s">
        <v>4980</v>
      </c>
      <c r="J363" s="58" t="s">
        <v>4981</v>
      </c>
      <c r="K363" s="58" t="s">
        <v>4982</v>
      </c>
      <c r="L363" s="58" t="s">
        <v>4983</v>
      </c>
    </row>
    <row r="364" spans="1:12">
      <c r="A364" s="57" t="s">
        <v>283</v>
      </c>
      <c r="B364" s="58" t="s">
        <v>4984</v>
      </c>
      <c r="C364" s="59">
        <v>2</v>
      </c>
      <c r="D364" s="60">
        <v>5887055</v>
      </c>
      <c r="E364" s="60">
        <v>5890114</v>
      </c>
      <c r="F364" s="59" t="s">
        <v>3779</v>
      </c>
      <c r="G364" s="61" t="s">
        <v>3767</v>
      </c>
      <c r="H364" s="58" t="s">
        <v>4979</v>
      </c>
      <c r="I364" s="58" t="s">
        <v>4980</v>
      </c>
      <c r="J364" s="58" t="s">
        <v>4985</v>
      </c>
      <c r="K364" s="58" t="s">
        <v>4983</v>
      </c>
      <c r="L364" s="58"/>
    </row>
    <row r="365" spans="1:12">
      <c r="A365" s="57" t="s">
        <v>283</v>
      </c>
      <c r="B365" s="58" t="s">
        <v>4986</v>
      </c>
      <c r="C365" s="59">
        <v>2</v>
      </c>
      <c r="D365" s="60">
        <v>5893215</v>
      </c>
      <c r="E365" s="60">
        <v>5900307</v>
      </c>
      <c r="F365" s="59" t="s">
        <v>3779</v>
      </c>
      <c r="G365" s="61" t="s">
        <v>3767</v>
      </c>
      <c r="H365" s="58" t="s">
        <v>4979</v>
      </c>
      <c r="I365" s="58" t="s">
        <v>4980</v>
      </c>
      <c r="J365" s="58" t="s">
        <v>4983</v>
      </c>
      <c r="K365" s="58"/>
      <c r="L365" s="58"/>
    </row>
    <row r="366" spans="1:12">
      <c r="A366" s="57" t="s">
        <v>283</v>
      </c>
      <c r="B366" s="58" t="s">
        <v>2095</v>
      </c>
      <c r="C366" s="59">
        <v>2</v>
      </c>
      <c r="D366" s="60">
        <v>5915695</v>
      </c>
      <c r="E366" s="60">
        <v>5994281</v>
      </c>
      <c r="F366" s="59" t="s">
        <v>3779</v>
      </c>
      <c r="G366" s="61" t="s">
        <v>3767</v>
      </c>
      <c r="H366" s="58" t="s">
        <v>4979</v>
      </c>
      <c r="I366" s="58" t="s">
        <v>4980</v>
      </c>
      <c r="J366" s="58" t="s">
        <v>3933</v>
      </c>
      <c r="K366" s="58" t="s">
        <v>4987</v>
      </c>
      <c r="L366" s="58" t="s">
        <v>4988</v>
      </c>
    </row>
    <row r="367" spans="1:12">
      <c r="A367" s="57" t="s">
        <v>283</v>
      </c>
      <c r="B367" s="58" t="s">
        <v>2096</v>
      </c>
      <c r="C367" s="59">
        <v>2</v>
      </c>
      <c r="D367" s="60">
        <v>7322995</v>
      </c>
      <c r="E367" s="60">
        <v>7339488</v>
      </c>
      <c r="F367" s="59" t="s">
        <v>3766</v>
      </c>
      <c r="G367" s="61" t="s">
        <v>4989</v>
      </c>
      <c r="H367" s="58" t="s">
        <v>4990</v>
      </c>
      <c r="I367" s="58" t="s">
        <v>4991</v>
      </c>
      <c r="J367" s="58" t="s">
        <v>4001</v>
      </c>
      <c r="K367" s="58" t="s">
        <v>4163</v>
      </c>
      <c r="L367" s="58" t="s">
        <v>4530</v>
      </c>
    </row>
    <row r="368" spans="1:12">
      <c r="A368" s="57" t="s">
        <v>283</v>
      </c>
      <c r="B368" s="58" t="s">
        <v>2097</v>
      </c>
      <c r="C368" s="59">
        <v>2</v>
      </c>
      <c r="D368" s="60">
        <v>7361994</v>
      </c>
      <c r="E368" s="60">
        <v>7365302</v>
      </c>
      <c r="F368" s="59" t="s">
        <v>3766</v>
      </c>
      <c r="G368" s="61" t="s">
        <v>4992</v>
      </c>
      <c r="H368" s="58" t="s">
        <v>4993</v>
      </c>
      <c r="I368" s="58" t="s">
        <v>4994</v>
      </c>
      <c r="J368" s="58" t="s">
        <v>4269</v>
      </c>
      <c r="K368" s="58" t="s">
        <v>4995</v>
      </c>
      <c r="L368" s="58"/>
    </row>
    <row r="369" spans="1:12">
      <c r="A369" s="57" t="s">
        <v>283</v>
      </c>
      <c r="B369" s="58" t="s">
        <v>4996</v>
      </c>
      <c r="C369" s="59">
        <v>2</v>
      </c>
      <c r="D369" s="60">
        <v>9039188</v>
      </c>
      <c r="E369" s="60">
        <v>9039439</v>
      </c>
      <c r="F369" s="59" t="s">
        <v>3779</v>
      </c>
      <c r="G369" s="61" t="s">
        <v>3796</v>
      </c>
      <c r="H369" s="58" t="s">
        <v>447</v>
      </c>
      <c r="I369" s="58"/>
      <c r="J369" s="58" t="s">
        <v>447</v>
      </c>
      <c r="K369" s="58"/>
      <c r="L369" s="58"/>
    </row>
    <row r="370" spans="1:12">
      <c r="A370" s="57" t="s">
        <v>283</v>
      </c>
      <c r="B370" s="58" t="s">
        <v>4997</v>
      </c>
      <c r="C370" s="59">
        <v>2</v>
      </c>
      <c r="D370" s="60">
        <v>9053548</v>
      </c>
      <c r="E370" s="60">
        <v>9055638</v>
      </c>
      <c r="F370" s="59" t="s">
        <v>3779</v>
      </c>
      <c r="G370" s="61" t="s">
        <v>4998</v>
      </c>
      <c r="H370" s="58" t="s">
        <v>4999</v>
      </c>
      <c r="I370" s="58" t="s">
        <v>5000</v>
      </c>
      <c r="J370" s="58" t="s">
        <v>5001</v>
      </c>
      <c r="K370" s="58" t="s">
        <v>5002</v>
      </c>
      <c r="L370" s="58" t="s">
        <v>5003</v>
      </c>
    </row>
    <row r="371" spans="1:12">
      <c r="A371" s="57" t="s">
        <v>283</v>
      </c>
      <c r="B371" s="58" t="s">
        <v>5004</v>
      </c>
      <c r="C371" s="59">
        <v>2</v>
      </c>
      <c r="D371" s="60">
        <v>9107062</v>
      </c>
      <c r="E371" s="60">
        <v>9115010</v>
      </c>
      <c r="F371" s="59" t="s">
        <v>3779</v>
      </c>
      <c r="G371" s="61" t="s">
        <v>3767</v>
      </c>
      <c r="H371" s="58" t="s">
        <v>5005</v>
      </c>
      <c r="I371" s="58" t="s">
        <v>5006</v>
      </c>
      <c r="J371" s="58" t="s">
        <v>447</v>
      </c>
      <c r="K371" s="58"/>
      <c r="L371" s="58"/>
    </row>
    <row r="372" spans="1:12">
      <c r="A372" s="57" t="s">
        <v>283</v>
      </c>
      <c r="B372" s="58" t="s">
        <v>5007</v>
      </c>
      <c r="C372" s="59">
        <v>2</v>
      </c>
      <c r="D372" s="60">
        <v>10370685</v>
      </c>
      <c r="E372" s="60">
        <v>10373984</v>
      </c>
      <c r="F372" s="59" t="s">
        <v>3779</v>
      </c>
      <c r="G372" s="61" t="s">
        <v>3794</v>
      </c>
      <c r="H372" s="58" t="s">
        <v>447</v>
      </c>
      <c r="I372" s="58"/>
      <c r="J372" s="58" t="s">
        <v>447</v>
      </c>
      <c r="K372" s="58"/>
      <c r="L372" s="58"/>
    </row>
    <row r="373" spans="1:12">
      <c r="A373" s="57" t="s">
        <v>283</v>
      </c>
      <c r="B373" s="58" t="s">
        <v>2105</v>
      </c>
      <c r="C373" s="59">
        <v>2</v>
      </c>
      <c r="D373" s="60">
        <v>10426524</v>
      </c>
      <c r="E373" s="60">
        <v>10430565</v>
      </c>
      <c r="F373" s="59" t="s">
        <v>3766</v>
      </c>
      <c r="G373" s="61" t="s">
        <v>3767</v>
      </c>
      <c r="H373" s="58" t="s">
        <v>447</v>
      </c>
      <c r="I373" s="58"/>
      <c r="J373" s="58" t="s">
        <v>447</v>
      </c>
      <c r="K373" s="58"/>
      <c r="L373" s="58"/>
    </row>
    <row r="374" spans="1:12">
      <c r="A374" s="57" t="s">
        <v>283</v>
      </c>
      <c r="B374" s="58" t="s">
        <v>5008</v>
      </c>
      <c r="C374" s="59">
        <v>2</v>
      </c>
      <c r="D374" s="60">
        <v>10444047</v>
      </c>
      <c r="E374" s="60">
        <v>10444299</v>
      </c>
      <c r="F374" s="59" t="s">
        <v>3766</v>
      </c>
      <c r="G374" s="61" t="s">
        <v>3767</v>
      </c>
      <c r="H374" s="58" t="s">
        <v>447</v>
      </c>
      <c r="I374" s="58"/>
      <c r="J374" s="58" t="s">
        <v>447</v>
      </c>
      <c r="K374" s="58"/>
      <c r="L374" s="58"/>
    </row>
    <row r="375" spans="1:12">
      <c r="A375" s="57" t="s">
        <v>283</v>
      </c>
      <c r="B375" s="58" t="s">
        <v>5009</v>
      </c>
      <c r="C375" s="59">
        <v>2</v>
      </c>
      <c r="D375" s="60">
        <v>10491214</v>
      </c>
      <c r="E375" s="60">
        <v>10495155</v>
      </c>
      <c r="F375" s="59" t="s">
        <v>3766</v>
      </c>
      <c r="G375" s="61" t="s">
        <v>3767</v>
      </c>
      <c r="H375" s="58" t="s">
        <v>5010</v>
      </c>
      <c r="I375" s="58" t="s">
        <v>5011</v>
      </c>
      <c r="J375" s="58" t="s">
        <v>447</v>
      </c>
      <c r="K375" s="58"/>
      <c r="L375" s="58"/>
    </row>
    <row r="376" spans="1:12">
      <c r="A376" s="57" t="s">
        <v>283</v>
      </c>
      <c r="B376" s="58" t="s">
        <v>5012</v>
      </c>
      <c r="C376" s="59">
        <v>2</v>
      </c>
      <c r="D376" s="60">
        <v>10505022</v>
      </c>
      <c r="E376" s="60">
        <v>10506720</v>
      </c>
      <c r="F376" s="59" t="s">
        <v>3766</v>
      </c>
      <c r="G376" s="61" t="s">
        <v>3767</v>
      </c>
      <c r="H376" s="58" t="s">
        <v>5013</v>
      </c>
      <c r="I376" s="58" t="s">
        <v>5014</v>
      </c>
      <c r="J376" s="58" t="s">
        <v>447</v>
      </c>
      <c r="K376" s="58"/>
      <c r="L376" s="58"/>
    </row>
    <row r="377" spans="1:12">
      <c r="A377" s="57" t="s">
        <v>283</v>
      </c>
      <c r="B377" s="58" t="s">
        <v>5015</v>
      </c>
      <c r="C377" s="59">
        <v>2</v>
      </c>
      <c r="D377" s="60">
        <v>10594921</v>
      </c>
      <c r="E377" s="60">
        <v>10608570</v>
      </c>
      <c r="F377" s="59" t="s">
        <v>3766</v>
      </c>
      <c r="G377" s="61" t="s">
        <v>3767</v>
      </c>
      <c r="H377" s="58" t="s">
        <v>5016</v>
      </c>
      <c r="I377" s="58" t="s">
        <v>5017</v>
      </c>
      <c r="J377" s="58" t="s">
        <v>5018</v>
      </c>
      <c r="K377" s="58"/>
      <c r="L377" s="58"/>
    </row>
    <row r="378" spans="1:12">
      <c r="A378" s="57" t="s">
        <v>283</v>
      </c>
      <c r="B378" s="58" t="s">
        <v>5019</v>
      </c>
      <c r="C378" s="59">
        <v>2</v>
      </c>
      <c r="D378" s="60">
        <v>10728555</v>
      </c>
      <c r="E378" s="60">
        <v>10733826</v>
      </c>
      <c r="F378" s="59" t="s">
        <v>3779</v>
      </c>
      <c r="G378" s="61" t="s">
        <v>3796</v>
      </c>
      <c r="H378" s="58" t="s">
        <v>447</v>
      </c>
      <c r="I378" s="58"/>
      <c r="J378" s="58" t="s">
        <v>447</v>
      </c>
      <c r="K378" s="58"/>
      <c r="L378" s="58"/>
    </row>
    <row r="379" spans="1:12">
      <c r="A379" s="57" t="s">
        <v>283</v>
      </c>
      <c r="B379" s="58" t="s">
        <v>5020</v>
      </c>
      <c r="C379" s="59">
        <v>2</v>
      </c>
      <c r="D379" s="60">
        <v>10784957</v>
      </c>
      <c r="E379" s="60">
        <v>10786852</v>
      </c>
      <c r="F379" s="59" t="s">
        <v>3779</v>
      </c>
      <c r="G379" s="61" t="s">
        <v>5021</v>
      </c>
      <c r="H379" s="58" t="s">
        <v>5022</v>
      </c>
      <c r="I379" s="58" t="s">
        <v>5023</v>
      </c>
      <c r="J379" s="58" t="s">
        <v>4148</v>
      </c>
      <c r="K379" s="58" t="s">
        <v>4213</v>
      </c>
      <c r="L379" s="58" t="s">
        <v>5024</v>
      </c>
    </row>
    <row r="380" spans="1:12">
      <c r="A380" s="57" t="s">
        <v>283</v>
      </c>
      <c r="B380" s="58" t="s">
        <v>5025</v>
      </c>
      <c r="C380" s="59">
        <v>3</v>
      </c>
      <c r="D380" s="60">
        <v>2442446</v>
      </c>
      <c r="E380" s="60">
        <v>2443350</v>
      </c>
      <c r="F380" s="59" t="s">
        <v>3766</v>
      </c>
      <c r="G380" s="61" t="s">
        <v>3767</v>
      </c>
      <c r="H380" s="58" t="s">
        <v>447</v>
      </c>
      <c r="I380" s="58"/>
      <c r="J380" s="58" t="s">
        <v>5026</v>
      </c>
      <c r="K380" s="58"/>
      <c r="L380" s="58"/>
    </row>
    <row r="381" spans="1:12">
      <c r="A381" s="57" t="s">
        <v>283</v>
      </c>
      <c r="B381" s="58" t="s">
        <v>5027</v>
      </c>
      <c r="C381" s="59">
        <v>3</v>
      </c>
      <c r="D381" s="60">
        <v>2451820</v>
      </c>
      <c r="E381" s="60">
        <v>2452736</v>
      </c>
      <c r="F381" s="59" t="s">
        <v>3766</v>
      </c>
      <c r="G381" s="61" t="s">
        <v>3767</v>
      </c>
      <c r="H381" s="58" t="s">
        <v>447</v>
      </c>
      <c r="I381" s="58"/>
      <c r="J381" s="58" t="s">
        <v>5026</v>
      </c>
      <c r="K381" s="58"/>
      <c r="L381" s="58"/>
    </row>
    <row r="382" spans="1:12">
      <c r="A382" s="57" t="s">
        <v>283</v>
      </c>
      <c r="B382" s="58" t="s">
        <v>5028</v>
      </c>
      <c r="C382" s="59">
        <v>3</v>
      </c>
      <c r="D382" s="60">
        <v>2732051</v>
      </c>
      <c r="E382" s="60">
        <v>2736013</v>
      </c>
      <c r="F382" s="59" t="s">
        <v>3779</v>
      </c>
      <c r="G382" s="61" t="s">
        <v>3767</v>
      </c>
      <c r="H382" s="58" t="s">
        <v>5029</v>
      </c>
      <c r="I382" s="58" t="s">
        <v>5030</v>
      </c>
      <c r="J382" s="58" t="s">
        <v>4175</v>
      </c>
      <c r="K382" s="58" t="s">
        <v>4826</v>
      </c>
      <c r="L382" s="58" t="s">
        <v>5031</v>
      </c>
    </row>
    <row r="383" spans="1:12">
      <c r="A383" s="57" t="s">
        <v>283</v>
      </c>
      <c r="B383" s="58" t="s">
        <v>5032</v>
      </c>
      <c r="C383" s="59">
        <v>3</v>
      </c>
      <c r="D383" s="60">
        <v>2749512</v>
      </c>
      <c r="E383" s="60">
        <v>2749985</v>
      </c>
      <c r="F383" s="59" t="s">
        <v>3779</v>
      </c>
      <c r="G383" s="61" t="s">
        <v>3767</v>
      </c>
      <c r="H383" s="58" t="s">
        <v>5033</v>
      </c>
      <c r="I383" s="58" t="s">
        <v>5034</v>
      </c>
      <c r="J383" s="58" t="s">
        <v>5035</v>
      </c>
      <c r="K383" s="58"/>
      <c r="L383" s="58"/>
    </row>
    <row r="384" spans="1:12">
      <c r="A384" s="57" t="s">
        <v>283</v>
      </c>
      <c r="B384" s="58" t="s">
        <v>5036</v>
      </c>
      <c r="C384" s="59">
        <v>3</v>
      </c>
      <c r="D384" s="60">
        <v>3361446</v>
      </c>
      <c r="E384" s="60">
        <v>3368253</v>
      </c>
      <c r="F384" s="59" t="s">
        <v>3779</v>
      </c>
      <c r="G384" s="61" t="s">
        <v>4094</v>
      </c>
      <c r="H384" s="58" t="s">
        <v>447</v>
      </c>
      <c r="I384" s="58"/>
      <c r="J384" s="58" t="s">
        <v>447</v>
      </c>
      <c r="K384" s="58"/>
      <c r="L384" s="58"/>
    </row>
    <row r="385" spans="1:12">
      <c r="A385" s="57" t="s">
        <v>283</v>
      </c>
      <c r="B385" s="58" t="s">
        <v>5037</v>
      </c>
      <c r="C385" s="59">
        <v>3</v>
      </c>
      <c r="D385" s="60">
        <v>3383851</v>
      </c>
      <c r="E385" s="60">
        <v>3388394</v>
      </c>
      <c r="F385" s="59" t="s">
        <v>3766</v>
      </c>
      <c r="G385" s="61" t="s">
        <v>5038</v>
      </c>
      <c r="H385" s="58" t="s">
        <v>5039</v>
      </c>
      <c r="I385" s="58" t="s">
        <v>5040</v>
      </c>
      <c r="J385" s="58" t="s">
        <v>5041</v>
      </c>
      <c r="K385" s="58"/>
      <c r="L385" s="58"/>
    </row>
    <row r="386" spans="1:12">
      <c r="A386" s="57" t="s">
        <v>283</v>
      </c>
      <c r="B386" s="58" t="s">
        <v>2171</v>
      </c>
      <c r="C386" s="59">
        <v>3</v>
      </c>
      <c r="D386" s="60">
        <v>4782254</v>
      </c>
      <c r="E386" s="60">
        <v>4783669</v>
      </c>
      <c r="F386" s="59" t="s">
        <v>3779</v>
      </c>
      <c r="G386" s="61" t="s">
        <v>5042</v>
      </c>
      <c r="H386" s="58" t="s">
        <v>5043</v>
      </c>
      <c r="I386" s="58" t="s">
        <v>5044</v>
      </c>
      <c r="J386" s="58" t="s">
        <v>4534</v>
      </c>
      <c r="K386" s="58" t="s">
        <v>4535</v>
      </c>
      <c r="L386" s="58" t="s">
        <v>5045</v>
      </c>
    </row>
    <row r="387" spans="1:12">
      <c r="A387" s="57" t="s">
        <v>283</v>
      </c>
      <c r="B387" s="58" t="s">
        <v>5046</v>
      </c>
      <c r="C387" s="59">
        <v>3</v>
      </c>
      <c r="D387" s="60">
        <v>4798827</v>
      </c>
      <c r="E387" s="60">
        <v>4800827</v>
      </c>
      <c r="F387" s="59" t="s">
        <v>3779</v>
      </c>
      <c r="G387" s="61" t="s">
        <v>5047</v>
      </c>
      <c r="H387" s="58" t="s">
        <v>5048</v>
      </c>
      <c r="I387" s="58" t="s">
        <v>5049</v>
      </c>
      <c r="J387" s="58" t="s">
        <v>4534</v>
      </c>
      <c r="K387" s="58" t="s">
        <v>4535</v>
      </c>
      <c r="L387" s="58" t="s">
        <v>5045</v>
      </c>
    </row>
    <row r="388" spans="1:12">
      <c r="A388" s="57" t="s">
        <v>283</v>
      </c>
      <c r="B388" s="58" t="s">
        <v>5050</v>
      </c>
      <c r="C388" s="59">
        <v>3</v>
      </c>
      <c r="D388" s="60">
        <v>7195947</v>
      </c>
      <c r="E388" s="60">
        <v>7206249</v>
      </c>
      <c r="F388" s="59" t="s">
        <v>3779</v>
      </c>
      <c r="G388" s="61" t="s">
        <v>3767</v>
      </c>
      <c r="H388" s="58" t="s">
        <v>5051</v>
      </c>
      <c r="I388" s="58" t="s">
        <v>5052</v>
      </c>
      <c r="J388" s="58" t="s">
        <v>5053</v>
      </c>
      <c r="K388" s="58" t="s">
        <v>4401</v>
      </c>
      <c r="L388" s="58" t="s">
        <v>4895</v>
      </c>
    </row>
    <row r="389" spans="1:12">
      <c r="A389" s="57" t="s">
        <v>283</v>
      </c>
      <c r="B389" s="58" t="s">
        <v>5054</v>
      </c>
      <c r="C389" s="59">
        <v>3</v>
      </c>
      <c r="D389" s="60">
        <v>7219508</v>
      </c>
      <c r="E389" s="60">
        <v>7223633</v>
      </c>
      <c r="F389" s="59" t="s">
        <v>3766</v>
      </c>
      <c r="G389" s="61" t="s">
        <v>4118</v>
      </c>
      <c r="H389" s="58" t="s">
        <v>5055</v>
      </c>
      <c r="I389" s="58" t="s">
        <v>5056</v>
      </c>
      <c r="J389" s="58" t="s">
        <v>5057</v>
      </c>
      <c r="K389" s="58" t="s">
        <v>5058</v>
      </c>
      <c r="L389" s="58" t="s">
        <v>5059</v>
      </c>
    </row>
    <row r="390" spans="1:12">
      <c r="A390" s="57" t="s">
        <v>283</v>
      </c>
      <c r="B390" s="58" t="s">
        <v>5060</v>
      </c>
      <c r="C390" s="59">
        <v>3</v>
      </c>
      <c r="D390" s="60">
        <v>9892772</v>
      </c>
      <c r="E390" s="60">
        <v>9893537</v>
      </c>
      <c r="F390" s="59" t="s">
        <v>3766</v>
      </c>
      <c r="G390" s="61" t="s">
        <v>3767</v>
      </c>
      <c r="H390" s="58" t="s">
        <v>447</v>
      </c>
      <c r="I390" s="58"/>
      <c r="J390" s="58" t="s">
        <v>447</v>
      </c>
      <c r="K390" s="58"/>
      <c r="L390" s="58"/>
    </row>
    <row r="391" spans="1:12">
      <c r="A391" s="57" t="s">
        <v>283</v>
      </c>
      <c r="B391" s="58" t="s">
        <v>5061</v>
      </c>
      <c r="C391" s="59">
        <v>3</v>
      </c>
      <c r="D391" s="60">
        <v>9989553</v>
      </c>
      <c r="E391" s="60">
        <v>9991214</v>
      </c>
      <c r="F391" s="59" t="s">
        <v>3766</v>
      </c>
      <c r="G391" s="61" t="s">
        <v>3767</v>
      </c>
      <c r="H391" s="58" t="s">
        <v>5062</v>
      </c>
      <c r="I391" s="58" t="s">
        <v>5063</v>
      </c>
      <c r="J391" s="58" t="s">
        <v>5064</v>
      </c>
      <c r="K391" s="58"/>
      <c r="L391" s="58"/>
    </row>
    <row r="392" spans="1:12">
      <c r="A392" s="57" t="s">
        <v>283</v>
      </c>
      <c r="B392" s="58" t="s">
        <v>5065</v>
      </c>
      <c r="C392" s="59">
        <v>3</v>
      </c>
      <c r="D392" s="60">
        <v>12951250</v>
      </c>
      <c r="E392" s="60">
        <v>12952503</v>
      </c>
      <c r="F392" s="59" t="s">
        <v>3779</v>
      </c>
      <c r="G392" s="61" t="s">
        <v>5066</v>
      </c>
      <c r="H392" s="58" t="s">
        <v>5067</v>
      </c>
      <c r="I392" s="58" t="s">
        <v>5068</v>
      </c>
      <c r="J392" s="58" t="s">
        <v>5069</v>
      </c>
      <c r="K392" s="58" t="s">
        <v>5070</v>
      </c>
      <c r="L392" s="58" t="s">
        <v>5071</v>
      </c>
    </row>
    <row r="393" spans="1:12">
      <c r="A393" s="57" t="s">
        <v>283</v>
      </c>
      <c r="B393" s="58" t="s">
        <v>5072</v>
      </c>
      <c r="C393" s="59">
        <v>3</v>
      </c>
      <c r="D393" s="60">
        <v>12982490</v>
      </c>
      <c r="E393" s="60">
        <v>12982534</v>
      </c>
      <c r="F393" s="59" t="s">
        <v>3766</v>
      </c>
      <c r="G393" s="61" t="s">
        <v>3767</v>
      </c>
      <c r="H393" s="58" t="s">
        <v>447</v>
      </c>
      <c r="I393" s="58"/>
      <c r="J393" s="58" t="s">
        <v>447</v>
      </c>
      <c r="K393" s="58"/>
      <c r="L393" s="58"/>
    </row>
    <row r="394" spans="1:12">
      <c r="A394" s="57" t="s">
        <v>283</v>
      </c>
      <c r="B394" s="58" t="s">
        <v>5073</v>
      </c>
      <c r="C394" s="59">
        <v>3</v>
      </c>
      <c r="D394" s="60">
        <v>14489675</v>
      </c>
      <c r="E394" s="60">
        <v>14494899</v>
      </c>
      <c r="F394" s="59" t="s">
        <v>3766</v>
      </c>
      <c r="G394" s="61" t="s">
        <v>3767</v>
      </c>
      <c r="H394" s="58" t="s">
        <v>5074</v>
      </c>
      <c r="I394" s="58" t="s">
        <v>5075</v>
      </c>
      <c r="J394" s="58" t="s">
        <v>5076</v>
      </c>
      <c r="K394" s="58" t="s">
        <v>5077</v>
      </c>
      <c r="L394" s="58"/>
    </row>
    <row r="395" spans="1:12">
      <c r="A395" s="57" t="s">
        <v>283</v>
      </c>
      <c r="B395" s="58" t="s">
        <v>5078</v>
      </c>
      <c r="C395" s="59">
        <v>3</v>
      </c>
      <c r="D395" s="60">
        <v>14565773</v>
      </c>
      <c r="E395" s="60">
        <v>14573542</v>
      </c>
      <c r="F395" s="59" t="s">
        <v>3766</v>
      </c>
      <c r="G395" s="61" t="s">
        <v>3767</v>
      </c>
      <c r="H395" s="58" t="s">
        <v>447</v>
      </c>
      <c r="I395" s="58"/>
      <c r="J395" s="58" t="s">
        <v>447</v>
      </c>
      <c r="K395" s="58"/>
      <c r="L395" s="58"/>
    </row>
    <row r="396" spans="1:12">
      <c r="A396" s="57" t="s">
        <v>283</v>
      </c>
      <c r="B396" s="58" t="s">
        <v>2202</v>
      </c>
      <c r="C396" s="59">
        <v>3</v>
      </c>
      <c r="D396" s="60">
        <v>15892745</v>
      </c>
      <c r="E396" s="60">
        <v>15901338</v>
      </c>
      <c r="F396" s="59" t="s">
        <v>3779</v>
      </c>
      <c r="G396" s="61" t="s">
        <v>3767</v>
      </c>
      <c r="H396" s="58" t="s">
        <v>447</v>
      </c>
      <c r="I396" s="58"/>
      <c r="J396" s="58" t="s">
        <v>447</v>
      </c>
      <c r="K396" s="58"/>
      <c r="L396" s="58"/>
    </row>
    <row r="397" spans="1:12">
      <c r="A397" s="57" t="s">
        <v>283</v>
      </c>
      <c r="B397" s="58" t="s">
        <v>5079</v>
      </c>
      <c r="C397" s="59">
        <v>3</v>
      </c>
      <c r="D397" s="60">
        <v>15941013</v>
      </c>
      <c r="E397" s="60">
        <v>15957334</v>
      </c>
      <c r="F397" s="59" t="s">
        <v>3766</v>
      </c>
      <c r="G397" s="61" t="s">
        <v>3767</v>
      </c>
      <c r="H397" s="58" t="s">
        <v>5080</v>
      </c>
      <c r="I397" s="58" t="s">
        <v>5044</v>
      </c>
      <c r="J397" s="58" t="s">
        <v>4535</v>
      </c>
      <c r="K397" s="58" t="s">
        <v>5045</v>
      </c>
      <c r="L397" s="58" t="s">
        <v>4719</v>
      </c>
    </row>
    <row r="398" spans="1:12">
      <c r="A398" s="57" t="s">
        <v>283</v>
      </c>
      <c r="B398" s="58" t="s">
        <v>5081</v>
      </c>
      <c r="C398" s="59">
        <v>3</v>
      </c>
      <c r="D398" s="60">
        <v>16716583</v>
      </c>
      <c r="E398" s="60">
        <v>16718643</v>
      </c>
      <c r="F398" s="59" t="s">
        <v>3779</v>
      </c>
      <c r="G398" s="61" t="s">
        <v>3767</v>
      </c>
      <c r="H398" s="58" t="s">
        <v>5082</v>
      </c>
      <c r="I398" s="58" t="s">
        <v>5083</v>
      </c>
      <c r="J398" s="58" t="s">
        <v>4032</v>
      </c>
      <c r="K398" s="58"/>
      <c r="L398" s="58"/>
    </row>
    <row r="399" spans="1:12">
      <c r="A399" s="57" t="s">
        <v>283</v>
      </c>
      <c r="B399" s="58" t="s">
        <v>5084</v>
      </c>
      <c r="C399" s="59">
        <v>3</v>
      </c>
      <c r="D399" s="60">
        <v>16773285</v>
      </c>
      <c r="E399" s="60">
        <v>16775275</v>
      </c>
      <c r="F399" s="59" t="s">
        <v>3779</v>
      </c>
      <c r="G399" s="61" t="s">
        <v>4619</v>
      </c>
      <c r="H399" s="58" t="s">
        <v>5085</v>
      </c>
      <c r="I399" s="58" t="s">
        <v>5086</v>
      </c>
      <c r="J399" s="58" t="s">
        <v>4032</v>
      </c>
      <c r="K399" s="58"/>
      <c r="L399" s="58"/>
    </row>
    <row r="400" spans="1:12">
      <c r="A400" s="57" t="s">
        <v>283</v>
      </c>
      <c r="B400" s="58" t="s">
        <v>5087</v>
      </c>
      <c r="C400" s="59">
        <v>3</v>
      </c>
      <c r="D400" s="60">
        <v>17827556</v>
      </c>
      <c r="E400" s="60">
        <v>17835448</v>
      </c>
      <c r="F400" s="59" t="s">
        <v>3779</v>
      </c>
      <c r="G400" s="61" t="s">
        <v>3767</v>
      </c>
      <c r="H400" s="58" t="s">
        <v>5088</v>
      </c>
      <c r="I400" s="58" t="s">
        <v>5089</v>
      </c>
      <c r="J400" s="58" t="s">
        <v>447</v>
      </c>
      <c r="K400" s="58"/>
      <c r="L400" s="58"/>
    </row>
    <row r="401" spans="1:12">
      <c r="A401" s="57" t="s">
        <v>283</v>
      </c>
      <c r="B401" s="58" t="s">
        <v>2213</v>
      </c>
      <c r="C401" s="59">
        <v>3</v>
      </c>
      <c r="D401" s="60">
        <v>17875981</v>
      </c>
      <c r="E401" s="60">
        <v>17882469</v>
      </c>
      <c r="F401" s="59" t="s">
        <v>3766</v>
      </c>
      <c r="G401" s="61" t="s">
        <v>3767</v>
      </c>
      <c r="H401" s="58" t="s">
        <v>5090</v>
      </c>
      <c r="I401" s="58" t="s">
        <v>5091</v>
      </c>
      <c r="J401" s="58" t="s">
        <v>5092</v>
      </c>
      <c r="K401" s="58" t="s">
        <v>5093</v>
      </c>
      <c r="L401" s="58" t="s">
        <v>5094</v>
      </c>
    </row>
    <row r="402" spans="1:12">
      <c r="A402" s="57" t="s">
        <v>283</v>
      </c>
      <c r="B402" s="58" t="s">
        <v>5095</v>
      </c>
      <c r="C402" s="59">
        <v>3</v>
      </c>
      <c r="D402" s="60">
        <v>18003791</v>
      </c>
      <c r="E402" s="60">
        <v>18010819</v>
      </c>
      <c r="F402" s="59" t="s">
        <v>3766</v>
      </c>
      <c r="G402" s="61" t="s">
        <v>3767</v>
      </c>
      <c r="H402" s="58" t="s">
        <v>5096</v>
      </c>
      <c r="I402" s="58" t="s">
        <v>5097</v>
      </c>
      <c r="J402" s="58" t="s">
        <v>5098</v>
      </c>
      <c r="K402" s="58" t="s">
        <v>5099</v>
      </c>
      <c r="L402" s="58" t="s">
        <v>5100</v>
      </c>
    </row>
    <row r="403" spans="1:12">
      <c r="A403" s="57" t="s">
        <v>283</v>
      </c>
      <c r="B403" s="58" t="s">
        <v>5101</v>
      </c>
      <c r="C403" s="59">
        <v>3</v>
      </c>
      <c r="D403" s="60">
        <v>18171437</v>
      </c>
      <c r="E403" s="60">
        <v>18173096</v>
      </c>
      <c r="F403" s="59" t="s">
        <v>3779</v>
      </c>
      <c r="G403" s="61" t="s">
        <v>3767</v>
      </c>
      <c r="H403" s="58" t="s">
        <v>5102</v>
      </c>
      <c r="I403" s="58" t="s">
        <v>5103</v>
      </c>
      <c r="J403" s="58" t="s">
        <v>3970</v>
      </c>
      <c r="K403" s="58" t="s">
        <v>3777</v>
      </c>
      <c r="L403" s="58"/>
    </row>
    <row r="404" spans="1:12">
      <c r="A404" s="57" t="s">
        <v>283</v>
      </c>
      <c r="B404" s="58" t="s">
        <v>2220</v>
      </c>
      <c r="C404" s="59">
        <v>4</v>
      </c>
      <c r="D404" s="60">
        <v>660328</v>
      </c>
      <c r="E404" s="60">
        <v>662075</v>
      </c>
      <c r="F404" s="59" t="s">
        <v>3779</v>
      </c>
      <c r="G404" s="61" t="s">
        <v>5104</v>
      </c>
      <c r="H404" s="58" t="s">
        <v>5105</v>
      </c>
      <c r="I404" s="58" t="s">
        <v>5106</v>
      </c>
      <c r="J404" s="58" t="s">
        <v>4527</v>
      </c>
      <c r="K404" s="58" t="s">
        <v>4965</v>
      </c>
      <c r="L404" s="58"/>
    </row>
    <row r="405" spans="1:12">
      <c r="A405" s="57" t="s">
        <v>283</v>
      </c>
      <c r="B405" s="58" t="s">
        <v>2221</v>
      </c>
      <c r="C405" s="59">
        <v>4</v>
      </c>
      <c r="D405" s="60">
        <v>663837</v>
      </c>
      <c r="E405" s="60">
        <v>668521</v>
      </c>
      <c r="F405" s="59" t="s">
        <v>3779</v>
      </c>
      <c r="G405" s="61" t="s">
        <v>3794</v>
      </c>
      <c r="H405" s="58" t="s">
        <v>5107</v>
      </c>
      <c r="I405" s="58" t="s">
        <v>5108</v>
      </c>
      <c r="J405" s="58" t="s">
        <v>5109</v>
      </c>
      <c r="K405" s="58"/>
      <c r="L405" s="58"/>
    </row>
    <row r="406" spans="1:12">
      <c r="A406" s="57" t="s">
        <v>283</v>
      </c>
      <c r="B406" s="58" t="s">
        <v>2223</v>
      </c>
      <c r="C406" s="59">
        <v>4</v>
      </c>
      <c r="D406" s="60">
        <v>3089740</v>
      </c>
      <c r="E406" s="60">
        <v>3096639</v>
      </c>
      <c r="F406" s="59" t="s">
        <v>3766</v>
      </c>
      <c r="G406" s="61" t="s">
        <v>3767</v>
      </c>
      <c r="H406" s="58" t="s">
        <v>5110</v>
      </c>
      <c r="I406" s="58" t="s">
        <v>5111</v>
      </c>
      <c r="J406" s="58" t="s">
        <v>5112</v>
      </c>
      <c r="K406" s="58"/>
      <c r="L406" s="58"/>
    </row>
    <row r="407" spans="1:12">
      <c r="A407" s="57" t="s">
        <v>283</v>
      </c>
      <c r="B407" s="58" t="s">
        <v>2224</v>
      </c>
      <c r="C407" s="59">
        <v>4</v>
      </c>
      <c r="D407" s="60">
        <v>4924837</v>
      </c>
      <c r="E407" s="60">
        <v>4932586</v>
      </c>
      <c r="F407" s="59" t="s">
        <v>3779</v>
      </c>
      <c r="G407" s="61" t="s">
        <v>3767</v>
      </c>
      <c r="H407" s="58" t="s">
        <v>5113</v>
      </c>
      <c r="I407" s="58" t="s">
        <v>5114</v>
      </c>
      <c r="J407" s="58" t="s">
        <v>5115</v>
      </c>
      <c r="K407" s="58"/>
      <c r="L407" s="58"/>
    </row>
    <row r="408" spans="1:12">
      <c r="A408" s="57" t="s">
        <v>283</v>
      </c>
      <c r="B408" s="58" t="s">
        <v>5116</v>
      </c>
      <c r="C408" s="59">
        <v>4</v>
      </c>
      <c r="D408" s="60">
        <v>4977381</v>
      </c>
      <c r="E408" s="60">
        <v>4979751</v>
      </c>
      <c r="F408" s="59" t="s">
        <v>3779</v>
      </c>
      <c r="G408" s="61" t="s">
        <v>3794</v>
      </c>
      <c r="H408" s="58" t="s">
        <v>5117</v>
      </c>
      <c r="I408" s="58" t="s">
        <v>5118</v>
      </c>
      <c r="J408" s="58" t="s">
        <v>5119</v>
      </c>
      <c r="K408" s="58"/>
      <c r="L408" s="58"/>
    </row>
    <row r="409" spans="1:12">
      <c r="A409" s="57" t="s">
        <v>283</v>
      </c>
      <c r="B409" s="58" t="s">
        <v>5120</v>
      </c>
      <c r="C409" s="59">
        <v>4</v>
      </c>
      <c r="D409" s="60">
        <v>5004876</v>
      </c>
      <c r="E409" s="60">
        <v>5006056</v>
      </c>
      <c r="F409" s="59" t="s">
        <v>3766</v>
      </c>
      <c r="G409" s="61" t="s">
        <v>3794</v>
      </c>
      <c r="H409" s="58" t="s">
        <v>447</v>
      </c>
      <c r="I409" s="58"/>
      <c r="J409" s="58" t="s">
        <v>5121</v>
      </c>
      <c r="K409" s="58"/>
      <c r="L409" s="58"/>
    </row>
    <row r="410" spans="1:12">
      <c r="A410" s="57" t="s">
        <v>283</v>
      </c>
      <c r="B410" s="58" t="s">
        <v>2228</v>
      </c>
      <c r="C410" s="59">
        <v>4</v>
      </c>
      <c r="D410" s="60">
        <v>5011754</v>
      </c>
      <c r="E410" s="60">
        <v>5014281</v>
      </c>
      <c r="F410" s="59" t="s">
        <v>3779</v>
      </c>
      <c r="G410" s="61" t="s">
        <v>5122</v>
      </c>
      <c r="H410" s="58" t="s">
        <v>5123</v>
      </c>
      <c r="I410" s="58" t="s">
        <v>5124</v>
      </c>
      <c r="J410" s="58" t="s">
        <v>5125</v>
      </c>
      <c r="K410" s="58" t="s">
        <v>5126</v>
      </c>
      <c r="L410" s="58" t="s">
        <v>5127</v>
      </c>
    </row>
    <row r="411" spans="1:12">
      <c r="A411" s="57" t="s">
        <v>283</v>
      </c>
      <c r="B411" s="58" t="s">
        <v>5128</v>
      </c>
      <c r="C411" s="59">
        <v>4</v>
      </c>
      <c r="D411" s="60">
        <v>5018072</v>
      </c>
      <c r="E411" s="60">
        <v>5022700</v>
      </c>
      <c r="F411" s="59" t="s">
        <v>3779</v>
      </c>
      <c r="G411" s="61" t="s">
        <v>3767</v>
      </c>
      <c r="H411" s="58" t="s">
        <v>5129</v>
      </c>
      <c r="I411" s="58" t="s">
        <v>5130</v>
      </c>
      <c r="J411" s="58" t="s">
        <v>4495</v>
      </c>
      <c r="K411" s="58" t="s">
        <v>5131</v>
      </c>
      <c r="L411" s="58" t="s">
        <v>4024</v>
      </c>
    </row>
    <row r="412" spans="1:12">
      <c r="A412" s="57" t="s">
        <v>283</v>
      </c>
      <c r="B412" s="58" t="s">
        <v>5132</v>
      </c>
      <c r="C412" s="59">
        <v>4</v>
      </c>
      <c r="D412" s="60">
        <v>5035893</v>
      </c>
      <c r="E412" s="60">
        <v>5039384</v>
      </c>
      <c r="F412" s="59" t="s">
        <v>3779</v>
      </c>
      <c r="G412" s="61" t="s">
        <v>3767</v>
      </c>
      <c r="H412" s="58" t="s">
        <v>5133</v>
      </c>
      <c r="I412" s="58" t="s">
        <v>5134</v>
      </c>
      <c r="J412" s="58" t="s">
        <v>5135</v>
      </c>
      <c r="K412" s="58" t="s">
        <v>5136</v>
      </c>
      <c r="L412" s="58"/>
    </row>
    <row r="413" spans="1:12">
      <c r="A413" s="57" t="s">
        <v>283</v>
      </c>
      <c r="B413" s="58" t="s">
        <v>2230</v>
      </c>
      <c r="C413" s="59">
        <v>4</v>
      </c>
      <c r="D413" s="60">
        <v>6043969</v>
      </c>
      <c r="E413" s="60">
        <v>6059171</v>
      </c>
      <c r="F413" s="59" t="s">
        <v>3779</v>
      </c>
      <c r="G413" s="61" t="s">
        <v>5137</v>
      </c>
      <c r="H413" s="58" t="s">
        <v>5138</v>
      </c>
      <c r="I413" s="58" t="s">
        <v>5139</v>
      </c>
      <c r="J413" s="58" t="s">
        <v>5140</v>
      </c>
      <c r="K413" s="58" t="s">
        <v>5141</v>
      </c>
      <c r="L413" s="58" t="s">
        <v>5142</v>
      </c>
    </row>
    <row r="414" spans="1:12">
      <c r="A414" s="57" t="s">
        <v>283</v>
      </c>
      <c r="B414" s="58" t="s">
        <v>5143</v>
      </c>
      <c r="C414" s="59">
        <v>4</v>
      </c>
      <c r="D414" s="60">
        <v>6153541</v>
      </c>
      <c r="E414" s="60">
        <v>6159137</v>
      </c>
      <c r="F414" s="59" t="s">
        <v>3766</v>
      </c>
      <c r="G414" s="61" t="s">
        <v>5144</v>
      </c>
      <c r="H414" s="58" t="s">
        <v>5145</v>
      </c>
      <c r="I414" s="58" t="s">
        <v>5146</v>
      </c>
      <c r="J414" s="58" t="s">
        <v>5135</v>
      </c>
      <c r="K414" s="58" t="s">
        <v>4408</v>
      </c>
      <c r="L414" s="58" t="s">
        <v>5147</v>
      </c>
    </row>
    <row r="415" spans="1:12">
      <c r="A415" s="57" t="s">
        <v>283</v>
      </c>
      <c r="B415" s="58" t="s">
        <v>5148</v>
      </c>
      <c r="C415" s="59">
        <v>4</v>
      </c>
      <c r="D415" s="60">
        <v>6188007</v>
      </c>
      <c r="E415" s="60">
        <v>6199220</v>
      </c>
      <c r="F415" s="59" t="s">
        <v>3766</v>
      </c>
      <c r="G415" s="61" t="s">
        <v>3794</v>
      </c>
      <c r="H415" s="58" t="s">
        <v>5149</v>
      </c>
      <c r="I415" s="58" t="s">
        <v>5150</v>
      </c>
      <c r="J415" s="58" t="s">
        <v>5151</v>
      </c>
      <c r="K415" s="58"/>
      <c r="L415" s="58"/>
    </row>
    <row r="416" spans="1:12">
      <c r="A416" s="57" t="s">
        <v>283</v>
      </c>
      <c r="B416" s="58" t="s">
        <v>5152</v>
      </c>
      <c r="C416" s="59">
        <v>4</v>
      </c>
      <c r="D416" s="60">
        <v>6237423</v>
      </c>
      <c r="E416" s="60">
        <v>6238322</v>
      </c>
      <c r="F416" s="59" t="s">
        <v>3766</v>
      </c>
      <c r="G416" s="61" t="s">
        <v>5153</v>
      </c>
      <c r="H416" s="58" t="s">
        <v>5154</v>
      </c>
      <c r="I416" s="58" t="s">
        <v>5155</v>
      </c>
      <c r="J416" s="58" t="s">
        <v>5156</v>
      </c>
      <c r="K416" s="58" t="s">
        <v>5157</v>
      </c>
      <c r="L416" s="58"/>
    </row>
    <row r="417" spans="1:12">
      <c r="A417" s="57" t="s">
        <v>283</v>
      </c>
      <c r="B417" s="58" t="s">
        <v>2248</v>
      </c>
      <c r="C417" s="59">
        <v>4</v>
      </c>
      <c r="D417" s="60">
        <v>6251294</v>
      </c>
      <c r="E417" s="60">
        <v>6252646</v>
      </c>
      <c r="F417" s="59" t="s">
        <v>3779</v>
      </c>
      <c r="G417" s="61" t="s">
        <v>5158</v>
      </c>
      <c r="H417" s="58" t="s">
        <v>5159</v>
      </c>
      <c r="I417" s="58" t="s">
        <v>5155</v>
      </c>
      <c r="J417" s="58" t="s">
        <v>5156</v>
      </c>
      <c r="K417" s="58" t="s">
        <v>5157</v>
      </c>
      <c r="L417" s="58"/>
    </row>
    <row r="418" spans="1:12">
      <c r="A418" s="57" t="s">
        <v>283</v>
      </c>
      <c r="B418" s="58" t="s">
        <v>2250</v>
      </c>
      <c r="C418" s="59">
        <v>4</v>
      </c>
      <c r="D418" s="60">
        <v>6257828</v>
      </c>
      <c r="E418" s="60">
        <v>6258502</v>
      </c>
      <c r="F418" s="59" t="s">
        <v>3766</v>
      </c>
      <c r="G418" s="61" t="s">
        <v>3796</v>
      </c>
      <c r="H418" s="58" t="s">
        <v>447</v>
      </c>
      <c r="I418" s="58"/>
      <c r="J418" s="58" t="s">
        <v>447</v>
      </c>
      <c r="K418" s="58"/>
      <c r="L418" s="58"/>
    </row>
    <row r="419" spans="1:12">
      <c r="A419" s="57" t="s">
        <v>283</v>
      </c>
      <c r="B419" s="58" t="s">
        <v>5160</v>
      </c>
      <c r="C419" s="59">
        <v>4</v>
      </c>
      <c r="D419" s="60">
        <v>8454240</v>
      </c>
      <c r="E419" s="60">
        <v>8455121</v>
      </c>
      <c r="F419" s="59" t="s">
        <v>3766</v>
      </c>
      <c r="G419" s="61" t="s">
        <v>3796</v>
      </c>
      <c r="H419" s="58" t="s">
        <v>447</v>
      </c>
      <c r="I419" s="58"/>
      <c r="J419" s="58" t="s">
        <v>447</v>
      </c>
      <c r="K419" s="58"/>
      <c r="L419" s="58"/>
    </row>
    <row r="420" spans="1:12">
      <c r="A420" s="57" t="s">
        <v>283</v>
      </c>
      <c r="B420" s="58" t="s">
        <v>5161</v>
      </c>
      <c r="C420" s="59">
        <v>4</v>
      </c>
      <c r="D420" s="60">
        <v>9035692</v>
      </c>
      <c r="E420" s="60">
        <v>9036827</v>
      </c>
      <c r="F420" s="59" t="s">
        <v>3779</v>
      </c>
      <c r="G420" s="61" t="s">
        <v>3767</v>
      </c>
      <c r="H420" s="58" t="s">
        <v>5162</v>
      </c>
      <c r="I420" s="58" t="s">
        <v>5163</v>
      </c>
      <c r="J420" s="58" t="s">
        <v>447</v>
      </c>
      <c r="K420" s="58"/>
      <c r="L420" s="58"/>
    </row>
    <row r="421" spans="1:12">
      <c r="A421" s="57" t="s">
        <v>283</v>
      </c>
      <c r="B421" s="58" t="s">
        <v>5164</v>
      </c>
      <c r="C421" s="59">
        <v>4</v>
      </c>
      <c r="D421" s="60">
        <v>9060410</v>
      </c>
      <c r="E421" s="60">
        <v>9111502</v>
      </c>
      <c r="F421" s="59" t="s">
        <v>3766</v>
      </c>
      <c r="G421" s="61" t="s">
        <v>3767</v>
      </c>
      <c r="H421" s="58" t="s">
        <v>5165</v>
      </c>
      <c r="I421" s="58" t="s">
        <v>5166</v>
      </c>
      <c r="J421" s="58" t="s">
        <v>5167</v>
      </c>
      <c r="K421" s="58" t="s">
        <v>5168</v>
      </c>
      <c r="L421" s="58" t="s">
        <v>5169</v>
      </c>
    </row>
    <row r="422" spans="1:12">
      <c r="A422" s="57" t="s">
        <v>283</v>
      </c>
      <c r="B422" s="58" t="s">
        <v>5170</v>
      </c>
      <c r="C422" s="59">
        <v>4</v>
      </c>
      <c r="D422" s="60">
        <v>9139429</v>
      </c>
      <c r="E422" s="60">
        <v>9153875</v>
      </c>
      <c r="F422" s="59" t="s">
        <v>3766</v>
      </c>
      <c r="G422" s="61" t="s">
        <v>3767</v>
      </c>
      <c r="H422" s="58" t="s">
        <v>5171</v>
      </c>
      <c r="I422" s="58" t="s">
        <v>5172</v>
      </c>
      <c r="J422" s="58" t="s">
        <v>5173</v>
      </c>
      <c r="K422" s="58"/>
      <c r="L422" s="58"/>
    </row>
    <row r="423" spans="1:12">
      <c r="A423" s="57" t="s">
        <v>283</v>
      </c>
      <c r="B423" s="58" t="s">
        <v>5174</v>
      </c>
      <c r="C423" s="59">
        <v>4</v>
      </c>
      <c r="D423" s="60">
        <v>9363044</v>
      </c>
      <c r="E423" s="60">
        <v>9365026</v>
      </c>
      <c r="F423" s="59" t="s">
        <v>3779</v>
      </c>
      <c r="G423" s="61" t="s">
        <v>5175</v>
      </c>
      <c r="H423" s="58" t="s">
        <v>3918</v>
      </c>
      <c r="I423" s="58" t="s">
        <v>3919</v>
      </c>
      <c r="J423" s="58" t="s">
        <v>3920</v>
      </c>
      <c r="K423" s="58" t="s">
        <v>3921</v>
      </c>
      <c r="L423" s="58"/>
    </row>
    <row r="424" spans="1:12">
      <c r="A424" s="57" t="s">
        <v>283</v>
      </c>
      <c r="B424" s="58" t="s">
        <v>2269</v>
      </c>
      <c r="C424" s="59">
        <v>4</v>
      </c>
      <c r="D424" s="60">
        <v>9378968</v>
      </c>
      <c r="E424" s="60">
        <v>9380842</v>
      </c>
      <c r="F424" s="59" t="s">
        <v>3779</v>
      </c>
      <c r="G424" s="61" t="s">
        <v>5176</v>
      </c>
      <c r="H424" s="58" t="s">
        <v>5177</v>
      </c>
      <c r="I424" s="58" t="s">
        <v>5178</v>
      </c>
      <c r="J424" s="58" t="s">
        <v>3770</v>
      </c>
      <c r="K424" s="58" t="s">
        <v>4408</v>
      </c>
      <c r="L424" s="58" t="s">
        <v>5179</v>
      </c>
    </row>
    <row r="425" spans="1:12">
      <c r="A425" s="57" t="s">
        <v>283</v>
      </c>
      <c r="B425" s="58" t="s">
        <v>2270</v>
      </c>
      <c r="C425" s="59">
        <v>4</v>
      </c>
      <c r="D425" s="60">
        <v>9387924</v>
      </c>
      <c r="E425" s="60">
        <v>9388595</v>
      </c>
      <c r="F425" s="59" t="s">
        <v>3766</v>
      </c>
      <c r="G425" s="61" t="s">
        <v>3767</v>
      </c>
      <c r="H425" s="58" t="s">
        <v>5180</v>
      </c>
      <c r="I425" s="58" t="s">
        <v>5181</v>
      </c>
      <c r="J425" s="58" t="s">
        <v>5182</v>
      </c>
      <c r="K425" s="58" t="s">
        <v>5183</v>
      </c>
      <c r="L425" s="58"/>
    </row>
    <row r="426" spans="1:12">
      <c r="A426" s="57" t="s">
        <v>283</v>
      </c>
      <c r="B426" s="58" t="s">
        <v>2271</v>
      </c>
      <c r="C426" s="59">
        <v>4</v>
      </c>
      <c r="D426" s="60">
        <v>9388596</v>
      </c>
      <c r="E426" s="60">
        <v>9390182</v>
      </c>
      <c r="F426" s="59" t="s">
        <v>3766</v>
      </c>
      <c r="G426" s="61" t="s">
        <v>5184</v>
      </c>
      <c r="H426" s="58" t="s">
        <v>5180</v>
      </c>
      <c r="I426" s="58" t="s">
        <v>5181</v>
      </c>
      <c r="J426" s="58" t="s">
        <v>4857</v>
      </c>
      <c r="K426" s="58" t="s">
        <v>5182</v>
      </c>
      <c r="L426" s="58" t="s">
        <v>5185</v>
      </c>
    </row>
    <row r="427" spans="1:12">
      <c r="A427" s="57" t="s">
        <v>283</v>
      </c>
      <c r="B427" s="58" t="s">
        <v>2274</v>
      </c>
      <c r="C427" s="59">
        <v>4</v>
      </c>
      <c r="D427" s="60">
        <v>9395287</v>
      </c>
      <c r="E427" s="60">
        <v>9397380</v>
      </c>
      <c r="F427" s="59" t="s">
        <v>3779</v>
      </c>
      <c r="G427" s="61" t="s">
        <v>3767</v>
      </c>
      <c r="H427" s="58" t="s">
        <v>5186</v>
      </c>
      <c r="I427" s="58" t="s">
        <v>5187</v>
      </c>
      <c r="J427" s="58" t="s">
        <v>447</v>
      </c>
      <c r="K427" s="58"/>
      <c r="L427" s="58"/>
    </row>
    <row r="428" spans="1:12">
      <c r="A428" s="57" t="s">
        <v>283</v>
      </c>
      <c r="B428" s="58" t="s">
        <v>5188</v>
      </c>
      <c r="C428" s="59">
        <v>4</v>
      </c>
      <c r="D428" s="60">
        <v>10568996</v>
      </c>
      <c r="E428" s="60">
        <v>10571153</v>
      </c>
      <c r="F428" s="59" t="s">
        <v>3766</v>
      </c>
      <c r="G428" s="61" t="s">
        <v>3767</v>
      </c>
      <c r="H428" s="58" t="s">
        <v>447</v>
      </c>
      <c r="I428" s="58"/>
      <c r="J428" s="58" t="s">
        <v>447</v>
      </c>
      <c r="K428" s="58"/>
      <c r="L428" s="58"/>
    </row>
    <row r="429" spans="1:12">
      <c r="A429" s="57" t="s">
        <v>283</v>
      </c>
      <c r="B429" s="58" t="s">
        <v>5189</v>
      </c>
      <c r="C429" s="59">
        <v>4</v>
      </c>
      <c r="D429" s="60">
        <v>10608996</v>
      </c>
      <c r="E429" s="60">
        <v>10628089</v>
      </c>
      <c r="F429" s="59" t="s">
        <v>3766</v>
      </c>
      <c r="G429" s="61" t="s">
        <v>3794</v>
      </c>
      <c r="H429" s="58" t="s">
        <v>5190</v>
      </c>
      <c r="I429" s="58" t="s">
        <v>5191</v>
      </c>
      <c r="J429" s="58" t="s">
        <v>447</v>
      </c>
      <c r="K429" s="58"/>
      <c r="L429" s="58"/>
    </row>
    <row r="430" spans="1:12">
      <c r="A430" s="57" t="s">
        <v>283</v>
      </c>
      <c r="B430" s="58" t="s">
        <v>5192</v>
      </c>
      <c r="C430" s="59">
        <v>4</v>
      </c>
      <c r="D430" s="60">
        <v>11505001</v>
      </c>
      <c r="E430" s="60">
        <v>11507285</v>
      </c>
      <c r="F430" s="59" t="s">
        <v>3779</v>
      </c>
      <c r="G430" s="61" t="s">
        <v>5193</v>
      </c>
      <c r="H430" s="58" t="s">
        <v>5194</v>
      </c>
      <c r="I430" s="58" t="s">
        <v>5195</v>
      </c>
      <c r="J430" s="58" t="s">
        <v>4084</v>
      </c>
      <c r="K430" s="58" t="s">
        <v>4092</v>
      </c>
      <c r="L430" s="58" t="s">
        <v>4085</v>
      </c>
    </row>
    <row r="431" spans="1:12">
      <c r="A431" s="57" t="s">
        <v>283</v>
      </c>
      <c r="B431" s="58" t="s">
        <v>2310</v>
      </c>
      <c r="C431" s="59">
        <v>4</v>
      </c>
      <c r="D431" s="60">
        <v>11555497</v>
      </c>
      <c r="E431" s="60">
        <v>11560203</v>
      </c>
      <c r="F431" s="59" t="s">
        <v>3766</v>
      </c>
      <c r="G431" s="61" t="s">
        <v>3767</v>
      </c>
      <c r="H431" s="58" t="s">
        <v>5196</v>
      </c>
      <c r="I431" s="58" t="s">
        <v>5197</v>
      </c>
      <c r="J431" s="58" t="s">
        <v>3882</v>
      </c>
      <c r="K431" s="58" t="s">
        <v>4454</v>
      </c>
      <c r="L431" s="58" t="s">
        <v>5198</v>
      </c>
    </row>
    <row r="432" spans="1:12">
      <c r="A432" s="57" t="s">
        <v>283</v>
      </c>
      <c r="B432" s="58" t="s">
        <v>5199</v>
      </c>
      <c r="C432" s="59">
        <v>4</v>
      </c>
      <c r="D432" s="60">
        <v>11587680</v>
      </c>
      <c r="E432" s="60">
        <v>11589329</v>
      </c>
      <c r="F432" s="59" t="s">
        <v>3779</v>
      </c>
      <c r="G432" s="61" t="s">
        <v>3767</v>
      </c>
      <c r="H432" s="58" t="s">
        <v>5200</v>
      </c>
      <c r="I432" s="58" t="s">
        <v>5201</v>
      </c>
      <c r="J432" s="58" t="s">
        <v>4084</v>
      </c>
      <c r="K432" s="58" t="s">
        <v>4092</v>
      </c>
      <c r="L432" s="58" t="s">
        <v>4085</v>
      </c>
    </row>
    <row r="433" spans="1:12">
      <c r="A433" s="57" t="s">
        <v>283</v>
      </c>
      <c r="B433" s="58" t="s">
        <v>5202</v>
      </c>
      <c r="C433" s="59">
        <v>4</v>
      </c>
      <c r="D433" s="60">
        <v>11742088</v>
      </c>
      <c r="E433" s="60">
        <v>11744231</v>
      </c>
      <c r="F433" s="59" t="s">
        <v>3779</v>
      </c>
      <c r="G433" s="61" t="s">
        <v>5203</v>
      </c>
      <c r="H433" s="58" t="s">
        <v>5204</v>
      </c>
      <c r="I433" s="58" t="s">
        <v>5205</v>
      </c>
      <c r="J433" s="58" t="s">
        <v>5206</v>
      </c>
      <c r="K433" s="58" t="s">
        <v>5207</v>
      </c>
      <c r="L433" s="58" t="s">
        <v>5208</v>
      </c>
    </row>
    <row r="434" spans="1:12">
      <c r="A434" s="57" t="s">
        <v>283</v>
      </c>
      <c r="B434" s="58" t="s">
        <v>5209</v>
      </c>
      <c r="C434" s="59">
        <v>4</v>
      </c>
      <c r="D434" s="60">
        <v>11866126</v>
      </c>
      <c r="E434" s="60">
        <v>11879208</v>
      </c>
      <c r="F434" s="59" t="s">
        <v>3779</v>
      </c>
      <c r="G434" s="61" t="s">
        <v>3767</v>
      </c>
      <c r="H434" s="58" t="s">
        <v>5210</v>
      </c>
      <c r="I434" s="58" t="s">
        <v>5211</v>
      </c>
      <c r="J434" s="58" t="s">
        <v>5212</v>
      </c>
      <c r="K434" s="58" t="s">
        <v>5213</v>
      </c>
      <c r="L434" s="58" t="s">
        <v>5214</v>
      </c>
    </row>
    <row r="435" spans="1:12">
      <c r="A435" s="57" t="s">
        <v>283</v>
      </c>
      <c r="B435" s="58" t="s">
        <v>5215</v>
      </c>
      <c r="C435" s="59">
        <v>4</v>
      </c>
      <c r="D435" s="60">
        <v>15488571</v>
      </c>
      <c r="E435" s="60">
        <v>15496019</v>
      </c>
      <c r="F435" s="59" t="s">
        <v>3779</v>
      </c>
      <c r="G435" s="61" t="s">
        <v>3767</v>
      </c>
      <c r="H435" s="58" t="s">
        <v>5216</v>
      </c>
      <c r="I435" s="58" t="s">
        <v>5217</v>
      </c>
      <c r="J435" s="58" t="s">
        <v>5218</v>
      </c>
      <c r="K435" s="58"/>
      <c r="L435" s="58"/>
    </row>
    <row r="436" spans="1:12">
      <c r="A436" s="57" t="s">
        <v>283</v>
      </c>
      <c r="B436" s="58" t="s">
        <v>5219</v>
      </c>
      <c r="C436" s="59">
        <v>4</v>
      </c>
      <c r="D436" s="60">
        <v>15564768</v>
      </c>
      <c r="E436" s="60">
        <v>15566308</v>
      </c>
      <c r="F436" s="59" t="s">
        <v>3766</v>
      </c>
      <c r="G436" s="61" t="s">
        <v>5220</v>
      </c>
      <c r="H436" s="58" t="s">
        <v>447</v>
      </c>
      <c r="I436" s="58"/>
      <c r="J436" s="58" t="s">
        <v>447</v>
      </c>
      <c r="K436" s="58"/>
      <c r="L436" s="58"/>
    </row>
    <row r="437" spans="1:12">
      <c r="A437" s="57" t="s">
        <v>283</v>
      </c>
      <c r="B437" s="58" t="s">
        <v>2373</v>
      </c>
      <c r="C437" s="59">
        <v>4</v>
      </c>
      <c r="D437" s="60">
        <v>15585636</v>
      </c>
      <c r="E437" s="60">
        <v>15587835</v>
      </c>
      <c r="F437" s="59" t="s">
        <v>3766</v>
      </c>
      <c r="G437" s="61" t="s">
        <v>5221</v>
      </c>
      <c r="H437" s="58" t="s">
        <v>5222</v>
      </c>
      <c r="I437" s="58" t="s">
        <v>5223</v>
      </c>
      <c r="J437" s="58" t="s">
        <v>447</v>
      </c>
      <c r="K437" s="58"/>
      <c r="L437" s="58"/>
    </row>
    <row r="438" spans="1:12">
      <c r="A438" s="57" t="s">
        <v>283</v>
      </c>
      <c r="B438" s="58" t="s">
        <v>5224</v>
      </c>
      <c r="C438" s="59">
        <v>4</v>
      </c>
      <c r="D438" s="60">
        <v>15645934</v>
      </c>
      <c r="E438" s="60">
        <v>15646649</v>
      </c>
      <c r="F438" s="59" t="s">
        <v>3766</v>
      </c>
      <c r="G438" s="61" t="s">
        <v>3767</v>
      </c>
      <c r="H438" s="58" t="s">
        <v>5225</v>
      </c>
      <c r="I438" s="58" t="s">
        <v>5226</v>
      </c>
      <c r="J438" s="58" t="s">
        <v>5227</v>
      </c>
      <c r="K438" s="58" t="s">
        <v>5228</v>
      </c>
      <c r="L438" s="58"/>
    </row>
    <row r="439" spans="1:12">
      <c r="A439" s="57" t="s">
        <v>283</v>
      </c>
      <c r="B439" s="58" t="s">
        <v>5229</v>
      </c>
      <c r="C439" s="59">
        <v>4</v>
      </c>
      <c r="D439" s="60">
        <v>16020906</v>
      </c>
      <c r="E439" s="60">
        <v>16021763</v>
      </c>
      <c r="F439" s="59" t="s">
        <v>3766</v>
      </c>
      <c r="G439" s="61" t="s">
        <v>3767</v>
      </c>
      <c r="H439" s="58" t="s">
        <v>5230</v>
      </c>
      <c r="I439" s="58" t="s">
        <v>5231</v>
      </c>
      <c r="J439" s="58" t="s">
        <v>4681</v>
      </c>
      <c r="K439" s="58"/>
      <c r="L439" s="58"/>
    </row>
    <row r="440" spans="1:12">
      <c r="A440" s="57" t="s">
        <v>283</v>
      </c>
      <c r="B440" s="58" t="s">
        <v>5232</v>
      </c>
      <c r="C440" s="59">
        <v>4</v>
      </c>
      <c r="D440" s="60">
        <v>16084017</v>
      </c>
      <c r="E440" s="60">
        <v>16085284</v>
      </c>
      <c r="F440" s="59" t="s">
        <v>3779</v>
      </c>
      <c r="G440" s="61" t="s">
        <v>3767</v>
      </c>
      <c r="H440" s="58" t="s">
        <v>5233</v>
      </c>
      <c r="I440" s="58" t="s">
        <v>5234</v>
      </c>
      <c r="J440" s="58" t="s">
        <v>5235</v>
      </c>
      <c r="K440" s="58"/>
      <c r="L440" s="58"/>
    </row>
    <row r="441" spans="1:12">
      <c r="A441" s="57" t="s">
        <v>283</v>
      </c>
      <c r="B441" s="58" t="s">
        <v>2398</v>
      </c>
      <c r="C441" s="59">
        <v>4</v>
      </c>
      <c r="D441" s="60">
        <v>16085285</v>
      </c>
      <c r="E441" s="60">
        <v>16105882</v>
      </c>
      <c r="F441" s="59" t="s">
        <v>3779</v>
      </c>
      <c r="G441" s="61" t="s">
        <v>3767</v>
      </c>
      <c r="H441" s="58" t="s">
        <v>5236</v>
      </c>
      <c r="I441" s="58" t="s">
        <v>5234</v>
      </c>
      <c r="J441" s="58" t="s">
        <v>447</v>
      </c>
      <c r="K441" s="58"/>
      <c r="L441" s="58"/>
    </row>
    <row r="442" spans="1:12">
      <c r="A442" s="57" t="s">
        <v>283</v>
      </c>
      <c r="B442" s="58" t="s">
        <v>5237</v>
      </c>
      <c r="C442" s="59">
        <v>4</v>
      </c>
      <c r="D442" s="60">
        <v>17151865</v>
      </c>
      <c r="E442" s="60">
        <v>17154674</v>
      </c>
      <c r="F442" s="59" t="s">
        <v>3766</v>
      </c>
      <c r="G442" s="61" t="s">
        <v>3767</v>
      </c>
      <c r="H442" s="58" t="s">
        <v>447</v>
      </c>
      <c r="I442" s="58"/>
      <c r="J442" s="58" t="s">
        <v>5238</v>
      </c>
      <c r="K442" s="58"/>
      <c r="L442" s="58"/>
    </row>
    <row r="443" spans="1:12">
      <c r="A443" s="57" t="s">
        <v>283</v>
      </c>
      <c r="B443" s="58" t="s">
        <v>5239</v>
      </c>
      <c r="C443" s="59">
        <v>4</v>
      </c>
      <c r="D443" s="60">
        <v>17179515</v>
      </c>
      <c r="E443" s="60">
        <v>17200117</v>
      </c>
      <c r="F443" s="59" t="s">
        <v>3766</v>
      </c>
      <c r="G443" s="61" t="s">
        <v>3767</v>
      </c>
      <c r="H443" s="58" t="s">
        <v>5240</v>
      </c>
      <c r="I443" s="58" t="s">
        <v>5241</v>
      </c>
      <c r="J443" s="58" t="s">
        <v>5242</v>
      </c>
      <c r="K443" s="58"/>
      <c r="L443" s="58"/>
    </row>
    <row r="444" spans="1:12">
      <c r="A444" s="57" t="s">
        <v>283</v>
      </c>
      <c r="B444" s="58" t="s">
        <v>2410</v>
      </c>
      <c r="C444" s="59">
        <v>4</v>
      </c>
      <c r="D444" s="60">
        <v>19508768</v>
      </c>
      <c r="E444" s="60">
        <v>19523319</v>
      </c>
      <c r="F444" s="59" t="s">
        <v>3779</v>
      </c>
      <c r="G444" s="61" t="s">
        <v>3767</v>
      </c>
      <c r="H444" s="58" t="s">
        <v>5243</v>
      </c>
      <c r="I444" s="58" t="s">
        <v>5244</v>
      </c>
      <c r="J444" s="58" t="s">
        <v>5245</v>
      </c>
      <c r="K444" s="58" t="s">
        <v>5246</v>
      </c>
      <c r="L444" s="58"/>
    </row>
    <row r="445" spans="1:12">
      <c r="A445" s="57" t="s">
        <v>283</v>
      </c>
      <c r="B445" s="58" t="s">
        <v>2411</v>
      </c>
      <c r="C445" s="59">
        <v>4</v>
      </c>
      <c r="D445" s="60">
        <v>19524135</v>
      </c>
      <c r="E445" s="60">
        <v>19544701</v>
      </c>
      <c r="F445" s="59" t="s">
        <v>3779</v>
      </c>
      <c r="G445" s="61" t="s">
        <v>3767</v>
      </c>
      <c r="H445" s="58" t="s">
        <v>5247</v>
      </c>
      <c r="I445" s="58" t="s">
        <v>5248</v>
      </c>
      <c r="J445" s="58" t="s">
        <v>5249</v>
      </c>
      <c r="K445" s="58" t="s">
        <v>4001</v>
      </c>
      <c r="L445" s="58" t="s">
        <v>5250</v>
      </c>
    </row>
    <row r="446" spans="1:12">
      <c r="A446" s="57" t="s">
        <v>283</v>
      </c>
      <c r="B446" s="58" t="s">
        <v>5251</v>
      </c>
      <c r="C446" s="59">
        <v>5</v>
      </c>
      <c r="D446" s="60">
        <v>7030489</v>
      </c>
      <c r="E446" s="60">
        <v>7035383</v>
      </c>
      <c r="F446" s="59" t="s">
        <v>3766</v>
      </c>
      <c r="G446" s="61" t="s">
        <v>5252</v>
      </c>
      <c r="H446" s="58" t="s">
        <v>5253</v>
      </c>
      <c r="I446" s="58" t="s">
        <v>5254</v>
      </c>
      <c r="J446" s="58" t="s">
        <v>5255</v>
      </c>
      <c r="K446" s="58" t="s">
        <v>4176</v>
      </c>
      <c r="L446" s="58"/>
    </row>
    <row r="447" spans="1:12">
      <c r="A447" s="57" t="s">
        <v>283</v>
      </c>
      <c r="B447" s="58" t="s">
        <v>5256</v>
      </c>
      <c r="C447" s="59">
        <v>5</v>
      </c>
      <c r="D447" s="60">
        <v>7056634</v>
      </c>
      <c r="E447" s="60">
        <v>7057297</v>
      </c>
      <c r="F447" s="59" t="s">
        <v>3779</v>
      </c>
      <c r="G447" s="61" t="s">
        <v>5257</v>
      </c>
      <c r="H447" s="58" t="s">
        <v>5258</v>
      </c>
      <c r="I447" s="58" t="s">
        <v>5259</v>
      </c>
      <c r="J447" s="58" t="s">
        <v>4757</v>
      </c>
      <c r="K447" s="58"/>
      <c r="L447" s="58"/>
    </row>
    <row r="448" spans="1:12">
      <c r="A448" s="57" t="s">
        <v>283</v>
      </c>
      <c r="B448" s="58" t="s">
        <v>5260</v>
      </c>
      <c r="C448" s="59">
        <v>5</v>
      </c>
      <c r="D448" s="60">
        <v>8204830</v>
      </c>
      <c r="E448" s="60">
        <v>8206544</v>
      </c>
      <c r="F448" s="59" t="s">
        <v>3779</v>
      </c>
      <c r="G448" s="61" t="s">
        <v>5261</v>
      </c>
      <c r="H448" s="58" t="s">
        <v>447</v>
      </c>
      <c r="I448" s="58"/>
      <c r="J448" s="58" t="s">
        <v>5262</v>
      </c>
      <c r="K448" s="58"/>
      <c r="L448" s="58"/>
    </row>
    <row r="449" spans="1:12">
      <c r="A449" s="57" t="s">
        <v>283</v>
      </c>
      <c r="B449" s="58" t="s">
        <v>5263</v>
      </c>
      <c r="C449" s="59">
        <v>5</v>
      </c>
      <c r="D449" s="60">
        <v>8218849</v>
      </c>
      <c r="E449" s="60">
        <v>8230770</v>
      </c>
      <c r="F449" s="59" t="s">
        <v>3766</v>
      </c>
      <c r="G449" s="61" t="s">
        <v>3767</v>
      </c>
      <c r="H449" s="58" t="s">
        <v>5264</v>
      </c>
      <c r="I449" s="58" t="s">
        <v>5265</v>
      </c>
      <c r="J449" s="58" t="s">
        <v>3827</v>
      </c>
      <c r="K449" s="58" t="s">
        <v>4679</v>
      </c>
      <c r="L449" s="58" t="s">
        <v>5266</v>
      </c>
    </row>
    <row r="450" spans="1:12">
      <c r="A450" s="57" t="s">
        <v>283</v>
      </c>
      <c r="B450" s="58" t="s">
        <v>2426</v>
      </c>
      <c r="C450" s="59">
        <v>5</v>
      </c>
      <c r="D450" s="60">
        <v>8654343</v>
      </c>
      <c r="E450" s="60">
        <v>8665094</v>
      </c>
      <c r="F450" s="59" t="s">
        <v>3766</v>
      </c>
      <c r="G450" s="61" t="s">
        <v>3767</v>
      </c>
      <c r="H450" s="58" t="s">
        <v>5267</v>
      </c>
      <c r="I450" s="58" t="s">
        <v>5268</v>
      </c>
      <c r="J450" s="58" t="s">
        <v>5269</v>
      </c>
      <c r="K450" s="58" t="s">
        <v>5270</v>
      </c>
      <c r="L450" s="58" t="s">
        <v>5271</v>
      </c>
    </row>
    <row r="451" spans="1:12">
      <c r="A451" s="57" t="s">
        <v>283</v>
      </c>
      <c r="B451" s="58" t="s">
        <v>5272</v>
      </c>
      <c r="C451" s="59">
        <v>5</v>
      </c>
      <c r="D451" s="60">
        <v>8734507</v>
      </c>
      <c r="E451" s="60">
        <v>8736105</v>
      </c>
      <c r="F451" s="59" t="s">
        <v>3779</v>
      </c>
      <c r="G451" s="61" t="s">
        <v>3767</v>
      </c>
      <c r="H451" s="58" t="s">
        <v>447</v>
      </c>
      <c r="I451" s="58"/>
      <c r="J451" s="58" t="s">
        <v>447</v>
      </c>
      <c r="K451" s="58"/>
      <c r="L451" s="58"/>
    </row>
    <row r="452" spans="1:12">
      <c r="A452" s="57" t="s">
        <v>283</v>
      </c>
      <c r="B452" s="58" t="s">
        <v>5273</v>
      </c>
      <c r="C452" s="59">
        <v>5</v>
      </c>
      <c r="D452" s="60">
        <v>8758171</v>
      </c>
      <c r="E452" s="60">
        <v>8758545</v>
      </c>
      <c r="F452" s="59" t="s">
        <v>3766</v>
      </c>
      <c r="G452" s="61" t="s">
        <v>3796</v>
      </c>
      <c r="H452" s="58" t="s">
        <v>5274</v>
      </c>
      <c r="I452" s="58" t="s">
        <v>5275</v>
      </c>
      <c r="J452" s="58" t="s">
        <v>447</v>
      </c>
      <c r="K452" s="58"/>
      <c r="L452" s="58"/>
    </row>
    <row r="453" spans="1:12">
      <c r="A453" s="57" t="s">
        <v>283</v>
      </c>
      <c r="B453" s="58" t="s">
        <v>5276</v>
      </c>
      <c r="C453" s="59">
        <v>5</v>
      </c>
      <c r="D453" s="60">
        <v>8963423</v>
      </c>
      <c r="E453" s="60">
        <v>8963617</v>
      </c>
      <c r="F453" s="59" t="s">
        <v>3766</v>
      </c>
      <c r="G453" s="61" t="s">
        <v>3767</v>
      </c>
      <c r="H453" s="58" t="s">
        <v>447</v>
      </c>
      <c r="I453" s="58"/>
      <c r="J453" s="58" t="s">
        <v>447</v>
      </c>
      <c r="K453" s="58"/>
      <c r="L453" s="58"/>
    </row>
    <row r="454" spans="1:12">
      <c r="A454" s="57" t="s">
        <v>283</v>
      </c>
      <c r="B454" s="58" t="s">
        <v>5277</v>
      </c>
      <c r="C454" s="59">
        <v>5</v>
      </c>
      <c r="D454" s="60">
        <v>9033316</v>
      </c>
      <c r="E454" s="60">
        <v>9041316</v>
      </c>
      <c r="F454" s="59" t="s">
        <v>3766</v>
      </c>
      <c r="G454" s="61" t="s">
        <v>5278</v>
      </c>
      <c r="H454" s="58" t="s">
        <v>5279</v>
      </c>
      <c r="I454" s="58" t="s">
        <v>5280</v>
      </c>
      <c r="J454" s="58" t="s">
        <v>4778</v>
      </c>
      <c r="K454" s="58"/>
      <c r="L454" s="58"/>
    </row>
    <row r="455" spans="1:12">
      <c r="A455" s="57" t="s">
        <v>283</v>
      </c>
      <c r="B455" s="58" t="s">
        <v>5281</v>
      </c>
      <c r="C455" s="59">
        <v>5</v>
      </c>
      <c r="D455" s="60">
        <v>9366901</v>
      </c>
      <c r="E455" s="60">
        <v>9367567</v>
      </c>
      <c r="F455" s="59" t="s">
        <v>3779</v>
      </c>
      <c r="G455" s="61" t="s">
        <v>3767</v>
      </c>
      <c r="H455" s="58" t="s">
        <v>5282</v>
      </c>
      <c r="I455" s="58" t="s">
        <v>5283</v>
      </c>
      <c r="J455" s="58" t="s">
        <v>4180</v>
      </c>
      <c r="K455" s="58"/>
      <c r="L455" s="58"/>
    </row>
    <row r="456" spans="1:12">
      <c r="A456" s="57" t="s">
        <v>283</v>
      </c>
      <c r="B456" s="58" t="s">
        <v>2447</v>
      </c>
      <c r="C456" s="59">
        <v>5</v>
      </c>
      <c r="D456" s="60">
        <v>9387225</v>
      </c>
      <c r="E456" s="60">
        <v>9391100</v>
      </c>
      <c r="F456" s="59" t="s">
        <v>3779</v>
      </c>
      <c r="G456" s="61" t="s">
        <v>3767</v>
      </c>
      <c r="H456" s="58" t="s">
        <v>5284</v>
      </c>
      <c r="I456" s="58" t="s">
        <v>5285</v>
      </c>
      <c r="J456" s="58" t="s">
        <v>5286</v>
      </c>
      <c r="K456" s="58"/>
      <c r="L456" s="58"/>
    </row>
    <row r="457" spans="1:12">
      <c r="A457" s="57" t="s">
        <v>283</v>
      </c>
      <c r="B457" s="58" t="s">
        <v>5287</v>
      </c>
      <c r="C457" s="59">
        <v>5</v>
      </c>
      <c r="D457" s="60">
        <v>9466679</v>
      </c>
      <c r="E457" s="60">
        <v>9475214</v>
      </c>
      <c r="F457" s="59" t="s">
        <v>3779</v>
      </c>
      <c r="G457" s="61" t="s">
        <v>5288</v>
      </c>
      <c r="H457" s="58" t="s">
        <v>5289</v>
      </c>
      <c r="I457" s="58" t="s">
        <v>5290</v>
      </c>
      <c r="J457" s="58" t="s">
        <v>5291</v>
      </c>
      <c r="K457" s="58" t="s">
        <v>5292</v>
      </c>
      <c r="L457" s="58" t="s">
        <v>5293</v>
      </c>
    </row>
    <row r="458" spans="1:12">
      <c r="A458" s="57" t="s">
        <v>283</v>
      </c>
      <c r="B458" s="58" t="s">
        <v>5294</v>
      </c>
      <c r="C458" s="59">
        <v>5</v>
      </c>
      <c r="D458" s="60">
        <v>9511770</v>
      </c>
      <c r="E458" s="60">
        <v>9511920</v>
      </c>
      <c r="F458" s="59" t="s">
        <v>3779</v>
      </c>
      <c r="G458" s="61" t="s">
        <v>3767</v>
      </c>
      <c r="H458" s="58" t="s">
        <v>5295</v>
      </c>
      <c r="I458" s="58" t="s">
        <v>5296</v>
      </c>
      <c r="J458" s="58" t="s">
        <v>3777</v>
      </c>
      <c r="K458" s="58"/>
      <c r="L458" s="58"/>
    </row>
    <row r="459" spans="1:12">
      <c r="A459" s="57" t="s">
        <v>283</v>
      </c>
      <c r="B459" s="58" t="s">
        <v>2465</v>
      </c>
      <c r="C459" s="59">
        <v>5</v>
      </c>
      <c r="D459" s="60">
        <v>9520673</v>
      </c>
      <c r="E459" s="60">
        <v>9521514</v>
      </c>
      <c r="F459" s="59" t="s">
        <v>3779</v>
      </c>
      <c r="G459" s="61" t="s">
        <v>3767</v>
      </c>
      <c r="H459" s="58" t="s">
        <v>447</v>
      </c>
      <c r="I459" s="58"/>
      <c r="J459" s="58" t="s">
        <v>4617</v>
      </c>
      <c r="K459" s="58"/>
      <c r="L459" s="58"/>
    </row>
    <row r="460" spans="1:12">
      <c r="A460" s="57" t="s">
        <v>283</v>
      </c>
      <c r="B460" s="58" t="s">
        <v>5297</v>
      </c>
      <c r="C460" s="59">
        <v>5</v>
      </c>
      <c r="D460" s="60">
        <v>9561976</v>
      </c>
      <c r="E460" s="60">
        <v>9565096</v>
      </c>
      <c r="F460" s="59" t="s">
        <v>3766</v>
      </c>
      <c r="G460" s="61" t="s">
        <v>3767</v>
      </c>
      <c r="H460" s="58" t="s">
        <v>447</v>
      </c>
      <c r="I460" s="58"/>
      <c r="J460" s="58" t="s">
        <v>447</v>
      </c>
      <c r="K460" s="58"/>
      <c r="L460" s="58"/>
    </row>
    <row r="461" spans="1:12">
      <c r="A461" s="57" t="s">
        <v>283</v>
      </c>
      <c r="B461" s="58" t="s">
        <v>5298</v>
      </c>
      <c r="C461" s="59">
        <v>5</v>
      </c>
      <c r="D461" s="60">
        <v>10300034</v>
      </c>
      <c r="E461" s="60">
        <v>10315784</v>
      </c>
      <c r="F461" s="59" t="s">
        <v>3779</v>
      </c>
      <c r="G461" s="61" t="s">
        <v>5299</v>
      </c>
      <c r="H461" s="58" t="s">
        <v>5300</v>
      </c>
      <c r="I461" s="58" t="s">
        <v>5301</v>
      </c>
      <c r="J461" s="58" t="s">
        <v>5302</v>
      </c>
      <c r="K461" s="58" t="s">
        <v>5303</v>
      </c>
      <c r="L461" s="58" t="s">
        <v>5304</v>
      </c>
    </row>
    <row r="462" spans="1:12">
      <c r="A462" s="57" t="s">
        <v>283</v>
      </c>
      <c r="B462" s="58" t="s">
        <v>5305</v>
      </c>
      <c r="C462" s="59">
        <v>5</v>
      </c>
      <c r="D462" s="60">
        <v>10434238</v>
      </c>
      <c r="E462" s="60">
        <v>10435268</v>
      </c>
      <c r="F462" s="59" t="s">
        <v>3779</v>
      </c>
      <c r="G462" s="61" t="s">
        <v>5306</v>
      </c>
      <c r="H462" s="58" t="s">
        <v>5307</v>
      </c>
      <c r="I462" s="58" t="s">
        <v>5308</v>
      </c>
      <c r="J462" s="58" t="s">
        <v>5309</v>
      </c>
      <c r="K462" s="58" t="s">
        <v>5310</v>
      </c>
      <c r="L462" s="58"/>
    </row>
    <row r="463" spans="1:12">
      <c r="A463" s="57" t="s">
        <v>283</v>
      </c>
      <c r="B463" s="58" t="s">
        <v>5311</v>
      </c>
      <c r="C463" s="59">
        <v>5</v>
      </c>
      <c r="D463" s="60">
        <v>11242547</v>
      </c>
      <c r="E463" s="60">
        <v>11245104</v>
      </c>
      <c r="F463" s="59" t="s">
        <v>3779</v>
      </c>
      <c r="G463" s="61" t="s">
        <v>5312</v>
      </c>
      <c r="H463" s="58" t="s">
        <v>447</v>
      </c>
      <c r="I463" s="58"/>
      <c r="J463" s="58" t="s">
        <v>5313</v>
      </c>
      <c r="K463" s="58"/>
      <c r="L463" s="58"/>
    </row>
    <row r="464" spans="1:12">
      <c r="A464" s="57" t="s">
        <v>283</v>
      </c>
      <c r="B464" s="58" t="s">
        <v>5314</v>
      </c>
      <c r="C464" s="59">
        <v>5</v>
      </c>
      <c r="D464" s="60">
        <v>11257702</v>
      </c>
      <c r="E464" s="60">
        <v>11261236</v>
      </c>
      <c r="F464" s="59" t="s">
        <v>3779</v>
      </c>
      <c r="G464" s="61" t="s">
        <v>3767</v>
      </c>
      <c r="H464" s="58" t="s">
        <v>447</v>
      </c>
      <c r="I464" s="58"/>
      <c r="J464" s="58" t="s">
        <v>447</v>
      </c>
      <c r="K464" s="58"/>
      <c r="L464" s="58"/>
    </row>
    <row r="465" spans="1:12">
      <c r="A465" s="57" t="s">
        <v>283</v>
      </c>
      <c r="B465" s="58" t="s">
        <v>5315</v>
      </c>
      <c r="C465" s="59">
        <v>5</v>
      </c>
      <c r="D465" s="60">
        <v>11296409</v>
      </c>
      <c r="E465" s="60">
        <v>11297215</v>
      </c>
      <c r="F465" s="59" t="s">
        <v>3766</v>
      </c>
      <c r="G465" s="61" t="s">
        <v>3796</v>
      </c>
      <c r="H465" s="58" t="s">
        <v>5274</v>
      </c>
      <c r="I465" s="58" t="s">
        <v>5275</v>
      </c>
      <c r="J465" s="58" t="s">
        <v>447</v>
      </c>
      <c r="K465" s="58"/>
      <c r="L465" s="58"/>
    </row>
    <row r="466" spans="1:12">
      <c r="A466" s="57" t="s">
        <v>283</v>
      </c>
      <c r="B466" s="58" t="s">
        <v>5316</v>
      </c>
      <c r="C466" s="59">
        <v>5</v>
      </c>
      <c r="D466" s="60">
        <v>14296111</v>
      </c>
      <c r="E466" s="60">
        <v>14297784</v>
      </c>
      <c r="F466" s="59" t="s">
        <v>3779</v>
      </c>
      <c r="G466" s="61" t="s">
        <v>5317</v>
      </c>
      <c r="H466" s="58" t="s">
        <v>5318</v>
      </c>
      <c r="I466" s="58" t="s">
        <v>5319</v>
      </c>
      <c r="J466" s="58" t="s">
        <v>3819</v>
      </c>
      <c r="K466" s="58" t="s">
        <v>3820</v>
      </c>
      <c r="L466" s="58"/>
    </row>
    <row r="467" spans="1:12">
      <c r="A467" s="57" t="s">
        <v>283</v>
      </c>
      <c r="B467" s="58" t="s">
        <v>5320</v>
      </c>
      <c r="C467" s="59">
        <v>5</v>
      </c>
      <c r="D467" s="60">
        <v>14330504</v>
      </c>
      <c r="E467" s="60">
        <v>14337742</v>
      </c>
      <c r="F467" s="59" t="s">
        <v>3779</v>
      </c>
      <c r="G467" s="61" t="s">
        <v>3767</v>
      </c>
      <c r="H467" s="58" t="s">
        <v>5321</v>
      </c>
      <c r="I467" s="58" t="s">
        <v>5322</v>
      </c>
      <c r="J467" s="58" t="s">
        <v>447</v>
      </c>
      <c r="K467" s="58"/>
      <c r="L467" s="58"/>
    </row>
    <row r="468" spans="1:12">
      <c r="A468" s="57" t="s">
        <v>283</v>
      </c>
      <c r="B468" s="58" t="s">
        <v>5323</v>
      </c>
      <c r="C468" s="59">
        <v>5</v>
      </c>
      <c r="D468" s="60">
        <v>14562468</v>
      </c>
      <c r="E468" s="60">
        <v>14563120</v>
      </c>
      <c r="F468" s="59" t="s">
        <v>3766</v>
      </c>
      <c r="G468" s="61" t="s">
        <v>5324</v>
      </c>
      <c r="H468" s="58" t="s">
        <v>5325</v>
      </c>
      <c r="I468" s="58" t="s">
        <v>5326</v>
      </c>
      <c r="J468" s="58" t="s">
        <v>5327</v>
      </c>
      <c r="K468" s="58"/>
      <c r="L468" s="58"/>
    </row>
    <row r="469" spans="1:12">
      <c r="A469" s="57" t="s">
        <v>283</v>
      </c>
      <c r="B469" s="58" t="s">
        <v>2512</v>
      </c>
      <c r="C469" s="59">
        <v>5</v>
      </c>
      <c r="D469" s="60">
        <v>14591199</v>
      </c>
      <c r="E469" s="60">
        <v>14603052</v>
      </c>
      <c r="F469" s="59" t="s">
        <v>3766</v>
      </c>
      <c r="G469" s="61" t="s">
        <v>5328</v>
      </c>
      <c r="H469" s="58" t="s">
        <v>5329</v>
      </c>
      <c r="I469" s="58" t="s">
        <v>5330</v>
      </c>
      <c r="J469" s="58" t="s">
        <v>5331</v>
      </c>
      <c r="K469" s="58"/>
      <c r="L469" s="58"/>
    </row>
    <row r="470" spans="1:12">
      <c r="A470" s="57" t="s">
        <v>283</v>
      </c>
      <c r="B470" s="58" t="s">
        <v>5332</v>
      </c>
      <c r="C470" s="59">
        <v>5</v>
      </c>
      <c r="D470" s="60">
        <v>14610341</v>
      </c>
      <c r="E470" s="60">
        <v>14614497</v>
      </c>
      <c r="F470" s="59" t="s">
        <v>3766</v>
      </c>
      <c r="G470" s="61" t="s">
        <v>5176</v>
      </c>
      <c r="H470" s="58" t="s">
        <v>5333</v>
      </c>
      <c r="I470" s="58" t="s">
        <v>5334</v>
      </c>
      <c r="J470" s="58" t="s">
        <v>5335</v>
      </c>
      <c r="K470" s="58" t="s">
        <v>5336</v>
      </c>
      <c r="L470" s="58"/>
    </row>
    <row r="471" spans="1:12">
      <c r="A471" s="57" t="s">
        <v>283</v>
      </c>
      <c r="B471" s="58" t="s">
        <v>5337</v>
      </c>
      <c r="C471" s="59">
        <v>5</v>
      </c>
      <c r="D471" s="60">
        <v>14661981</v>
      </c>
      <c r="E471" s="60">
        <v>14664993</v>
      </c>
      <c r="F471" s="59" t="s">
        <v>3779</v>
      </c>
      <c r="G471" s="61" t="s">
        <v>3796</v>
      </c>
      <c r="H471" s="58" t="s">
        <v>447</v>
      </c>
      <c r="I471" s="58"/>
      <c r="J471" s="58" t="s">
        <v>447</v>
      </c>
      <c r="K471" s="58"/>
      <c r="L471" s="58"/>
    </row>
    <row r="472" spans="1:12">
      <c r="A472" s="57" t="s">
        <v>283</v>
      </c>
      <c r="B472" s="58" t="s">
        <v>5338</v>
      </c>
      <c r="C472" s="59">
        <v>5</v>
      </c>
      <c r="D472" s="60">
        <v>19489537</v>
      </c>
      <c r="E472" s="60">
        <v>19490629</v>
      </c>
      <c r="F472" s="59" t="s">
        <v>3779</v>
      </c>
      <c r="G472" s="61" t="s">
        <v>5339</v>
      </c>
      <c r="H472" s="58" t="s">
        <v>5340</v>
      </c>
      <c r="I472" s="58" t="s">
        <v>5341</v>
      </c>
      <c r="J472" s="58" t="s">
        <v>5342</v>
      </c>
      <c r="K472" s="58" t="s">
        <v>5343</v>
      </c>
      <c r="L472" s="58"/>
    </row>
    <row r="473" spans="1:12">
      <c r="A473" s="57" t="s">
        <v>283</v>
      </c>
      <c r="B473" s="58" t="s">
        <v>5344</v>
      </c>
      <c r="C473" s="59">
        <v>5</v>
      </c>
      <c r="D473" s="60">
        <v>19523280</v>
      </c>
      <c r="E473" s="60">
        <v>19525018</v>
      </c>
      <c r="F473" s="59" t="s">
        <v>3766</v>
      </c>
      <c r="G473" s="61" t="s">
        <v>5345</v>
      </c>
      <c r="H473" s="58" t="s">
        <v>5346</v>
      </c>
      <c r="I473" s="58" t="s">
        <v>5347</v>
      </c>
      <c r="J473" s="58" t="s">
        <v>4805</v>
      </c>
      <c r="K473" s="58"/>
      <c r="L473" s="58"/>
    </row>
    <row r="474" spans="1:12">
      <c r="A474" s="57" t="s">
        <v>283</v>
      </c>
      <c r="B474" s="58" t="s">
        <v>5348</v>
      </c>
      <c r="C474" s="59">
        <v>5</v>
      </c>
      <c r="D474" s="60">
        <v>24490035</v>
      </c>
      <c r="E474" s="60">
        <v>24491947</v>
      </c>
      <c r="F474" s="59" t="s">
        <v>3766</v>
      </c>
      <c r="G474" s="61" t="s">
        <v>3767</v>
      </c>
      <c r="H474" s="58" t="s">
        <v>5349</v>
      </c>
      <c r="I474" s="58" t="s">
        <v>5350</v>
      </c>
      <c r="J474" s="58" t="s">
        <v>4148</v>
      </c>
      <c r="K474" s="58" t="s">
        <v>4213</v>
      </c>
      <c r="L474" s="58" t="s">
        <v>5024</v>
      </c>
    </row>
    <row r="475" spans="1:12">
      <c r="A475" s="57" t="s">
        <v>283</v>
      </c>
      <c r="B475" s="58" t="s">
        <v>5351</v>
      </c>
      <c r="C475" s="59">
        <v>5</v>
      </c>
      <c r="D475" s="60">
        <v>24497359</v>
      </c>
      <c r="E475" s="60">
        <v>24499295</v>
      </c>
      <c r="F475" s="59" t="s">
        <v>3766</v>
      </c>
      <c r="G475" s="61" t="s">
        <v>5352</v>
      </c>
      <c r="H475" s="58" t="s">
        <v>5353</v>
      </c>
      <c r="I475" s="58" t="s">
        <v>5354</v>
      </c>
      <c r="J475" s="58" t="s">
        <v>4148</v>
      </c>
      <c r="K475" s="58" t="s">
        <v>4213</v>
      </c>
      <c r="L475" s="58" t="s">
        <v>5024</v>
      </c>
    </row>
    <row r="476" spans="1:12">
      <c r="A476" s="57" t="s">
        <v>283</v>
      </c>
      <c r="B476" s="58" t="s">
        <v>2538</v>
      </c>
      <c r="C476" s="59">
        <v>6</v>
      </c>
      <c r="D476" s="60">
        <v>7583660</v>
      </c>
      <c r="E476" s="60">
        <v>7598850</v>
      </c>
      <c r="F476" s="59" t="s">
        <v>3766</v>
      </c>
      <c r="G476" s="61" t="s">
        <v>3767</v>
      </c>
      <c r="H476" s="58" t="s">
        <v>5355</v>
      </c>
      <c r="I476" s="58" t="s">
        <v>5356</v>
      </c>
      <c r="J476" s="58" t="s">
        <v>5357</v>
      </c>
      <c r="K476" s="58" t="s">
        <v>5358</v>
      </c>
      <c r="L476" s="58" t="s">
        <v>4408</v>
      </c>
    </row>
    <row r="477" spans="1:12">
      <c r="A477" s="57" t="s">
        <v>283</v>
      </c>
      <c r="B477" s="58" t="s">
        <v>5359</v>
      </c>
      <c r="C477" s="59">
        <v>6</v>
      </c>
      <c r="D477" s="60">
        <v>8005880</v>
      </c>
      <c r="E477" s="60">
        <v>8006625</v>
      </c>
      <c r="F477" s="59" t="s">
        <v>3766</v>
      </c>
      <c r="G477" s="61" t="s">
        <v>3767</v>
      </c>
      <c r="H477" s="58" t="s">
        <v>5360</v>
      </c>
      <c r="I477" s="58" t="s">
        <v>5361</v>
      </c>
      <c r="J477" s="58" t="s">
        <v>4077</v>
      </c>
      <c r="K477" s="58" t="s">
        <v>3777</v>
      </c>
      <c r="L477" s="58"/>
    </row>
    <row r="478" spans="1:12">
      <c r="A478" s="57" t="s">
        <v>283</v>
      </c>
      <c r="B478" s="58" t="s">
        <v>5362</v>
      </c>
      <c r="C478" s="59">
        <v>6</v>
      </c>
      <c r="D478" s="60">
        <v>8022216</v>
      </c>
      <c r="E478" s="60">
        <v>8023356</v>
      </c>
      <c r="F478" s="59" t="s">
        <v>3766</v>
      </c>
      <c r="G478" s="61" t="s">
        <v>5363</v>
      </c>
      <c r="H478" s="58" t="s">
        <v>5364</v>
      </c>
      <c r="I478" s="58" t="s">
        <v>5365</v>
      </c>
      <c r="J478" s="58" t="s">
        <v>4032</v>
      </c>
      <c r="K478" s="58"/>
      <c r="L478" s="58"/>
    </row>
    <row r="479" spans="1:12">
      <c r="A479" s="57" t="s">
        <v>283</v>
      </c>
      <c r="B479" s="58" t="s">
        <v>5366</v>
      </c>
      <c r="C479" s="59">
        <v>6</v>
      </c>
      <c r="D479" s="60">
        <v>11065726</v>
      </c>
      <c r="E479" s="60">
        <v>11067846</v>
      </c>
      <c r="F479" s="59" t="s">
        <v>3766</v>
      </c>
      <c r="G479" s="61" t="s">
        <v>5367</v>
      </c>
      <c r="H479" s="58" t="s">
        <v>5368</v>
      </c>
      <c r="I479" s="58" t="s">
        <v>5369</v>
      </c>
      <c r="J479" s="58" t="s">
        <v>5370</v>
      </c>
      <c r="K479" s="58"/>
      <c r="L479" s="58"/>
    </row>
    <row r="480" spans="1:12">
      <c r="A480" s="57" t="s">
        <v>283</v>
      </c>
      <c r="B480" s="58" t="s">
        <v>5371</v>
      </c>
      <c r="C480" s="59">
        <v>6</v>
      </c>
      <c r="D480" s="60">
        <v>11092403</v>
      </c>
      <c r="E480" s="60">
        <v>11099927</v>
      </c>
      <c r="F480" s="59" t="s">
        <v>3766</v>
      </c>
      <c r="G480" s="61" t="s">
        <v>3767</v>
      </c>
      <c r="H480" s="58" t="s">
        <v>447</v>
      </c>
      <c r="I480" s="58"/>
      <c r="J480" s="58" t="s">
        <v>447</v>
      </c>
      <c r="K480" s="58"/>
      <c r="L480" s="58"/>
    </row>
    <row r="481" spans="1:12">
      <c r="A481" s="57" t="s">
        <v>283</v>
      </c>
      <c r="B481" s="58" t="s">
        <v>5372</v>
      </c>
      <c r="C481" s="59">
        <v>6</v>
      </c>
      <c r="D481" s="60">
        <v>11180891</v>
      </c>
      <c r="E481" s="60">
        <v>11181481</v>
      </c>
      <c r="F481" s="59" t="s">
        <v>3766</v>
      </c>
      <c r="G481" s="61" t="s">
        <v>3767</v>
      </c>
      <c r="H481" s="58" t="s">
        <v>447</v>
      </c>
      <c r="I481" s="58"/>
      <c r="J481" s="58" t="s">
        <v>447</v>
      </c>
      <c r="K481" s="58"/>
      <c r="L481" s="58"/>
    </row>
    <row r="482" spans="1:12">
      <c r="A482" s="57" t="s">
        <v>283</v>
      </c>
      <c r="B482" s="58" t="s">
        <v>5373</v>
      </c>
      <c r="C482" s="59">
        <v>6</v>
      </c>
      <c r="D482" s="60">
        <v>11254175</v>
      </c>
      <c r="E482" s="60">
        <v>11258169</v>
      </c>
      <c r="F482" s="59" t="s">
        <v>3766</v>
      </c>
      <c r="G482" s="61" t="s">
        <v>3879</v>
      </c>
      <c r="H482" s="58" t="s">
        <v>5374</v>
      </c>
      <c r="I482" s="58" t="s">
        <v>5375</v>
      </c>
      <c r="J482" s="58" t="s">
        <v>3882</v>
      </c>
      <c r="K482" s="58" t="s">
        <v>3883</v>
      </c>
      <c r="L482" s="58" t="s">
        <v>4495</v>
      </c>
    </row>
    <row r="483" spans="1:12">
      <c r="A483" s="57" t="s">
        <v>283</v>
      </c>
      <c r="B483" s="58" t="s">
        <v>5376</v>
      </c>
      <c r="C483" s="59">
        <v>6</v>
      </c>
      <c r="D483" s="60">
        <v>11743011</v>
      </c>
      <c r="E483" s="60">
        <v>11747586</v>
      </c>
      <c r="F483" s="59" t="s">
        <v>3779</v>
      </c>
      <c r="G483" s="61" t="s">
        <v>5377</v>
      </c>
      <c r="H483" s="58" t="s">
        <v>5378</v>
      </c>
      <c r="I483" s="58" t="s">
        <v>5379</v>
      </c>
      <c r="J483" s="58" t="s">
        <v>5057</v>
      </c>
      <c r="K483" s="58" t="s">
        <v>5058</v>
      </c>
      <c r="L483" s="58" t="s">
        <v>5059</v>
      </c>
    </row>
    <row r="484" spans="1:12">
      <c r="A484" s="57" t="s">
        <v>283</v>
      </c>
      <c r="B484" s="58" t="s">
        <v>5380</v>
      </c>
      <c r="C484" s="59">
        <v>6</v>
      </c>
      <c r="D484" s="60">
        <v>11805244</v>
      </c>
      <c r="E484" s="60">
        <v>11819123</v>
      </c>
      <c r="F484" s="59" t="s">
        <v>3766</v>
      </c>
      <c r="G484" s="61" t="s">
        <v>5381</v>
      </c>
      <c r="H484" s="58" t="s">
        <v>5382</v>
      </c>
      <c r="I484" s="58" t="s">
        <v>5383</v>
      </c>
      <c r="J484" s="58" t="s">
        <v>4350</v>
      </c>
      <c r="K484" s="58" t="s">
        <v>4351</v>
      </c>
      <c r="L484" s="58" t="s">
        <v>5384</v>
      </c>
    </row>
    <row r="485" spans="1:12">
      <c r="A485" s="57" t="s">
        <v>283</v>
      </c>
      <c r="B485" s="58" t="s">
        <v>5385</v>
      </c>
      <c r="C485" s="59">
        <v>6</v>
      </c>
      <c r="D485" s="60">
        <v>19536985</v>
      </c>
      <c r="E485" s="60">
        <v>19538630</v>
      </c>
      <c r="F485" s="59" t="s">
        <v>3779</v>
      </c>
      <c r="G485" s="61" t="s">
        <v>3767</v>
      </c>
      <c r="H485" s="58" t="s">
        <v>5386</v>
      </c>
      <c r="I485" s="58" t="s">
        <v>5387</v>
      </c>
      <c r="J485" s="58" t="s">
        <v>5388</v>
      </c>
      <c r="K485" s="58"/>
      <c r="L485" s="58"/>
    </row>
    <row r="486" spans="1:12">
      <c r="A486" s="57" t="s">
        <v>283</v>
      </c>
      <c r="B486" s="58" t="s">
        <v>5389</v>
      </c>
      <c r="C486" s="59">
        <v>6</v>
      </c>
      <c r="D486" s="60">
        <v>19550559</v>
      </c>
      <c r="E486" s="60">
        <v>19636937</v>
      </c>
      <c r="F486" s="59" t="s">
        <v>3766</v>
      </c>
      <c r="G486" s="61" t="s">
        <v>3767</v>
      </c>
      <c r="H486" s="58" t="s">
        <v>5390</v>
      </c>
      <c r="I486" s="58" t="s">
        <v>5391</v>
      </c>
      <c r="J486" s="58" t="s">
        <v>5392</v>
      </c>
      <c r="K486" s="58" t="s">
        <v>5393</v>
      </c>
      <c r="L486" s="58" t="s">
        <v>5394</v>
      </c>
    </row>
    <row r="487" spans="1:12">
      <c r="A487" s="57" t="s">
        <v>283</v>
      </c>
      <c r="B487" s="58" t="s">
        <v>2593</v>
      </c>
      <c r="C487" s="59">
        <v>6</v>
      </c>
      <c r="D487" s="60">
        <v>19687652</v>
      </c>
      <c r="E487" s="60">
        <v>19693406</v>
      </c>
      <c r="F487" s="59" t="s">
        <v>3779</v>
      </c>
      <c r="G487" s="61" t="s">
        <v>3794</v>
      </c>
      <c r="H487" s="58" t="s">
        <v>5395</v>
      </c>
      <c r="I487" s="58" t="s">
        <v>5396</v>
      </c>
      <c r="J487" s="58" t="s">
        <v>447</v>
      </c>
      <c r="K487" s="58"/>
      <c r="L487" s="58"/>
    </row>
    <row r="488" spans="1:12">
      <c r="A488" s="57" t="s">
        <v>283</v>
      </c>
      <c r="B488" s="58" t="s">
        <v>2597</v>
      </c>
      <c r="C488" s="59">
        <v>7</v>
      </c>
      <c r="D488" s="60">
        <v>852763</v>
      </c>
      <c r="E488" s="60">
        <v>859489</v>
      </c>
      <c r="F488" s="59" t="s">
        <v>3779</v>
      </c>
      <c r="G488" s="61" t="s">
        <v>5397</v>
      </c>
      <c r="H488" s="58" t="s">
        <v>5398</v>
      </c>
      <c r="I488" s="58" t="s">
        <v>5399</v>
      </c>
      <c r="J488" s="58" t="s">
        <v>3882</v>
      </c>
      <c r="K488" s="58" t="s">
        <v>4454</v>
      </c>
      <c r="L488" s="58" t="s">
        <v>5198</v>
      </c>
    </row>
    <row r="489" spans="1:12">
      <c r="A489" s="57" t="s">
        <v>283</v>
      </c>
      <c r="B489" s="58" t="s">
        <v>2598</v>
      </c>
      <c r="C489" s="59">
        <v>7</v>
      </c>
      <c r="D489" s="60">
        <v>882603</v>
      </c>
      <c r="E489" s="60">
        <v>888278</v>
      </c>
      <c r="F489" s="59" t="s">
        <v>3766</v>
      </c>
      <c r="G489" s="61" t="s">
        <v>5400</v>
      </c>
      <c r="H489" s="58" t="s">
        <v>5401</v>
      </c>
      <c r="I489" s="58" t="s">
        <v>5402</v>
      </c>
      <c r="J489" s="58" t="s">
        <v>5403</v>
      </c>
      <c r="K489" s="58" t="s">
        <v>5404</v>
      </c>
      <c r="L489" s="58" t="s">
        <v>5405</v>
      </c>
    </row>
    <row r="490" spans="1:12">
      <c r="A490" s="57" t="s">
        <v>283</v>
      </c>
      <c r="B490" s="58" t="s">
        <v>2599</v>
      </c>
      <c r="C490" s="59">
        <v>7</v>
      </c>
      <c r="D490" s="60">
        <v>890708</v>
      </c>
      <c r="E490" s="60">
        <v>893206</v>
      </c>
      <c r="F490" s="59" t="s">
        <v>3766</v>
      </c>
      <c r="G490" s="61" t="s">
        <v>3767</v>
      </c>
      <c r="H490" s="58" t="s">
        <v>5406</v>
      </c>
      <c r="I490" s="58" t="s">
        <v>5407</v>
      </c>
      <c r="J490" s="58" t="s">
        <v>5408</v>
      </c>
      <c r="K490" s="58"/>
      <c r="L490" s="58"/>
    </row>
    <row r="491" spans="1:12">
      <c r="A491" s="57" t="s">
        <v>283</v>
      </c>
      <c r="B491" s="58" t="s">
        <v>5409</v>
      </c>
      <c r="C491" s="59">
        <v>7</v>
      </c>
      <c r="D491" s="60">
        <v>894759</v>
      </c>
      <c r="E491" s="60">
        <v>895629</v>
      </c>
      <c r="F491" s="59" t="s">
        <v>3779</v>
      </c>
      <c r="G491" s="61" t="s">
        <v>3767</v>
      </c>
      <c r="H491" s="58" t="s">
        <v>5410</v>
      </c>
      <c r="I491" s="58" t="s">
        <v>5411</v>
      </c>
      <c r="J491" s="58" t="s">
        <v>447</v>
      </c>
      <c r="K491" s="58"/>
      <c r="L491" s="58"/>
    </row>
    <row r="492" spans="1:12">
      <c r="A492" s="57" t="s">
        <v>283</v>
      </c>
      <c r="B492" s="58" t="s">
        <v>2604</v>
      </c>
      <c r="C492" s="59">
        <v>7</v>
      </c>
      <c r="D492" s="60">
        <v>902740</v>
      </c>
      <c r="E492" s="60">
        <v>902984</v>
      </c>
      <c r="F492" s="59" t="s">
        <v>3779</v>
      </c>
      <c r="G492" s="61" t="s">
        <v>5412</v>
      </c>
      <c r="H492" s="58" t="s">
        <v>447</v>
      </c>
      <c r="I492" s="58"/>
      <c r="J492" s="58" t="s">
        <v>447</v>
      </c>
      <c r="K492" s="58"/>
      <c r="L492" s="58"/>
    </row>
    <row r="493" spans="1:12">
      <c r="A493" s="57" t="s">
        <v>283</v>
      </c>
      <c r="B493" s="58" t="s">
        <v>2606</v>
      </c>
      <c r="C493" s="59">
        <v>7</v>
      </c>
      <c r="D493" s="60">
        <v>906676</v>
      </c>
      <c r="E493" s="60">
        <v>912540</v>
      </c>
      <c r="F493" s="59" t="s">
        <v>3766</v>
      </c>
      <c r="G493" s="61" t="s">
        <v>5400</v>
      </c>
      <c r="H493" s="58" t="s">
        <v>5413</v>
      </c>
      <c r="I493" s="58" t="s">
        <v>5402</v>
      </c>
      <c r="J493" s="58" t="s">
        <v>5403</v>
      </c>
      <c r="K493" s="58" t="s">
        <v>5404</v>
      </c>
      <c r="L493" s="58" t="s">
        <v>5405</v>
      </c>
    </row>
    <row r="494" spans="1:12">
      <c r="A494" s="57" t="s">
        <v>283</v>
      </c>
      <c r="B494" s="58" t="s">
        <v>5414</v>
      </c>
      <c r="C494" s="59">
        <v>7</v>
      </c>
      <c r="D494" s="60">
        <v>1125311</v>
      </c>
      <c r="E494" s="60">
        <v>1127262</v>
      </c>
      <c r="F494" s="59" t="s">
        <v>3766</v>
      </c>
      <c r="G494" s="61" t="s">
        <v>3767</v>
      </c>
      <c r="H494" s="58" t="s">
        <v>5415</v>
      </c>
      <c r="I494" s="58" t="s">
        <v>5416</v>
      </c>
      <c r="J494" s="58" t="s">
        <v>5417</v>
      </c>
      <c r="K494" s="58"/>
      <c r="L494" s="58"/>
    </row>
    <row r="495" spans="1:12">
      <c r="A495" s="57" t="s">
        <v>283</v>
      </c>
      <c r="B495" s="58" t="s">
        <v>5418</v>
      </c>
      <c r="C495" s="59">
        <v>7</v>
      </c>
      <c r="D495" s="60">
        <v>1153046</v>
      </c>
      <c r="E495" s="60">
        <v>1154022</v>
      </c>
      <c r="F495" s="59" t="s">
        <v>3766</v>
      </c>
      <c r="G495" s="61" t="s">
        <v>3794</v>
      </c>
      <c r="H495" s="58" t="s">
        <v>5419</v>
      </c>
      <c r="I495" s="58" t="s">
        <v>5420</v>
      </c>
      <c r="J495" s="58" t="s">
        <v>5421</v>
      </c>
      <c r="K495" s="58"/>
      <c r="L495" s="58"/>
    </row>
    <row r="496" spans="1:12">
      <c r="A496" s="57" t="s">
        <v>283</v>
      </c>
      <c r="B496" s="58" t="s">
        <v>2609</v>
      </c>
      <c r="C496" s="59">
        <v>7</v>
      </c>
      <c r="D496" s="60">
        <v>1348012</v>
      </c>
      <c r="E496" s="60">
        <v>1364568</v>
      </c>
      <c r="F496" s="59" t="s">
        <v>3766</v>
      </c>
      <c r="G496" s="61" t="s">
        <v>3767</v>
      </c>
      <c r="H496" s="58" t="s">
        <v>5422</v>
      </c>
      <c r="I496" s="58" t="s">
        <v>5423</v>
      </c>
      <c r="J496" s="58" t="s">
        <v>5424</v>
      </c>
      <c r="K496" s="58" t="s">
        <v>5425</v>
      </c>
      <c r="L496" s="58"/>
    </row>
    <row r="497" spans="1:12">
      <c r="A497" s="57" t="s">
        <v>283</v>
      </c>
      <c r="B497" s="58" t="s">
        <v>5426</v>
      </c>
      <c r="C497" s="59">
        <v>7</v>
      </c>
      <c r="D497" s="60">
        <v>15016666</v>
      </c>
      <c r="E497" s="60">
        <v>15018416</v>
      </c>
      <c r="F497" s="59" t="s">
        <v>3779</v>
      </c>
      <c r="G497" s="61" t="s">
        <v>3794</v>
      </c>
      <c r="H497" s="58" t="s">
        <v>447</v>
      </c>
      <c r="I497" s="58"/>
      <c r="J497" s="58" t="s">
        <v>447</v>
      </c>
      <c r="K497" s="58"/>
      <c r="L497" s="58"/>
    </row>
    <row r="498" spans="1:12">
      <c r="A498" s="57" t="s">
        <v>283</v>
      </c>
      <c r="B498" s="58" t="s">
        <v>5427</v>
      </c>
      <c r="C498" s="59">
        <v>7</v>
      </c>
      <c r="D498" s="60">
        <v>15035569</v>
      </c>
      <c r="E498" s="60">
        <v>15037412</v>
      </c>
      <c r="F498" s="59" t="s">
        <v>3766</v>
      </c>
      <c r="G498" s="61" t="s">
        <v>3767</v>
      </c>
      <c r="H498" s="58" t="s">
        <v>5428</v>
      </c>
      <c r="I498" s="58" t="s">
        <v>5429</v>
      </c>
      <c r="J498" s="58" t="s">
        <v>3827</v>
      </c>
      <c r="K498" s="58" t="s">
        <v>4530</v>
      </c>
      <c r="L498" s="58"/>
    </row>
    <row r="499" spans="1:12">
      <c r="A499" s="57" t="s">
        <v>283</v>
      </c>
      <c r="B499" s="58" t="s">
        <v>5430</v>
      </c>
      <c r="C499" s="59">
        <v>8</v>
      </c>
      <c r="D499" s="60">
        <v>9808604</v>
      </c>
      <c r="E499" s="60">
        <v>9813689</v>
      </c>
      <c r="F499" s="59" t="s">
        <v>3779</v>
      </c>
      <c r="G499" s="61" t="s">
        <v>5431</v>
      </c>
      <c r="H499" s="58" t="s">
        <v>5432</v>
      </c>
      <c r="I499" s="58" t="s">
        <v>5433</v>
      </c>
      <c r="J499" s="58" t="s">
        <v>5434</v>
      </c>
      <c r="K499" s="58" t="s">
        <v>4024</v>
      </c>
      <c r="L499" s="58"/>
    </row>
    <row r="500" spans="1:12">
      <c r="A500" s="57" t="s">
        <v>283</v>
      </c>
      <c r="B500" s="58" t="s">
        <v>2637</v>
      </c>
      <c r="C500" s="59">
        <v>8</v>
      </c>
      <c r="D500" s="60">
        <v>9827453</v>
      </c>
      <c r="E500" s="60">
        <v>9827677</v>
      </c>
      <c r="F500" s="59" t="s">
        <v>3779</v>
      </c>
      <c r="G500" s="61" t="s">
        <v>3796</v>
      </c>
      <c r="H500" s="58" t="s">
        <v>447</v>
      </c>
      <c r="I500" s="58"/>
      <c r="J500" s="58" t="s">
        <v>447</v>
      </c>
      <c r="K500" s="58"/>
      <c r="L500" s="58"/>
    </row>
    <row r="501" spans="1:12">
      <c r="A501" s="57" t="s">
        <v>283</v>
      </c>
      <c r="B501" s="58" t="s">
        <v>2638</v>
      </c>
      <c r="C501" s="59">
        <v>8</v>
      </c>
      <c r="D501" s="60">
        <v>15372082</v>
      </c>
      <c r="E501" s="60">
        <v>15377999</v>
      </c>
      <c r="F501" s="59" t="s">
        <v>3779</v>
      </c>
      <c r="G501" s="61" t="s">
        <v>3767</v>
      </c>
      <c r="H501" s="58" t="s">
        <v>5435</v>
      </c>
      <c r="I501" s="58" t="s">
        <v>5436</v>
      </c>
      <c r="J501" s="58" t="s">
        <v>4268</v>
      </c>
      <c r="K501" s="58" t="s">
        <v>4269</v>
      </c>
      <c r="L501" s="58" t="s">
        <v>4995</v>
      </c>
    </row>
    <row r="502" spans="1:12">
      <c r="A502" s="57" t="s">
        <v>283</v>
      </c>
      <c r="B502" s="58" t="s">
        <v>2639</v>
      </c>
      <c r="C502" s="59">
        <v>8</v>
      </c>
      <c r="D502" s="60">
        <v>19365684</v>
      </c>
      <c r="E502" s="60">
        <v>19382457</v>
      </c>
      <c r="F502" s="59" t="s">
        <v>3766</v>
      </c>
      <c r="G502" s="61" t="s">
        <v>5437</v>
      </c>
      <c r="H502" s="58" t="s">
        <v>5438</v>
      </c>
      <c r="I502" s="58" t="s">
        <v>5439</v>
      </c>
      <c r="J502" s="58" t="s">
        <v>5140</v>
      </c>
      <c r="K502" s="58" t="s">
        <v>5440</v>
      </c>
      <c r="L502" s="58" t="s">
        <v>5142</v>
      </c>
    </row>
    <row r="503" spans="1:12">
      <c r="A503" s="57" t="s">
        <v>283</v>
      </c>
      <c r="B503" s="58" t="s">
        <v>5441</v>
      </c>
      <c r="C503" s="59">
        <v>9</v>
      </c>
      <c r="D503" s="60">
        <v>229605</v>
      </c>
      <c r="E503" s="60">
        <v>230432</v>
      </c>
      <c r="F503" s="59" t="s">
        <v>3766</v>
      </c>
      <c r="G503" s="61" t="s">
        <v>3767</v>
      </c>
      <c r="H503" s="58" t="s">
        <v>447</v>
      </c>
      <c r="I503" s="58"/>
      <c r="J503" s="58" t="s">
        <v>447</v>
      </c>
      <c r="K503" s="58"/>
      <c r="L503" s="58"/>
    </row>
    <row r="504" spans="1:12">
      <c r="A504" s="57" t="s">
        <v>283</v>
      </c>
      <c r="B504" s="58" t="s">
        <v>2647</v>
      </c>
      <c r="C504" s="59">
        <v>9</v>
      </c>
      <c r="D504" s="60">
        <v>240600</v>
      </c>
      <c r="E504" s="60">
        <v>244970</v>
      </c>
      <c r="F504" s="59" t="s">
        <v>3766</v>
      </c>
      <c r="G504" s="61" t="s">
        <v>5442</v>
      </c>
      <c r="H504" s="58" t="s">
        <v>5443</v>
      </c>
      <c r="I504" s="58" t="s">
        <v>4587</v>
      </c>
      <c r="J504" s="58" t="s">
        <v>4470</v>
      </c>
      <c r="K504" s="58" t="s">
        <v>4588</v>
      </c>
      <c r="L504" s="58" t="s">
        <v>4471</v>
      </c>
    </row>
    <row r="505" spans="1:12">
      <c r="A505" s="57" t="s">
        <v>283</v>
      </c>
      <c r="B505" s="58" t="s">
        <v>2649</v>
      </c>
      <c r="C505" s="59">
        <v>9</v>
      </c>
      <c r="D505" s="60">
        <v>245842</v>
      </c>
      <c r="E505" s="60">
        <v>248392</v>
      </c>
      <c r="F505" s="59" t="s">
        <v>3766</v>
      </c>
      <c r="G505" s="61" t="s">
        <v>5444</v>
      </c>
      <c r="H505" s="58" t="s">
        <v>5445</v>
      </c>
      <c r="I505" s="58" t="s">
        <v>5446</v>
      </c>
      <c r="J505" s="58" t="s">
        <v>4470</v>
      </c>
      <c r="K505" s="58" t="s">
        <v>4588</v>
      </c>
      <c r="L505" s="58" t="s">
        <v>4471</v>
      </c>
    </row>
    <row r="506" spans="1:12">
      <c r="A506" s="57" t="s">
        <v>283</v>
      </c>
      <c r="B506" s="58" t="s">
        <v>2652</v>
      </c>
      <c r="C506" s="59"/>
      <c r="D506" s="60"/>
      <c r="E506" s="60"/>
      <c r="F506" s="59"/>
      <c r="G506" s="61" t="s">
        <v>3767</v>
      </c>
      <c r="H506" s="58" t="s">
        <v>447</v>
      </c>
      <c r="I506" s="58"/>
      <c r="J506" s="58" t="s">
        <v>447</v>
      </c>
      <c r="K506" s="58"/>
      <c r="L506" s="58"/>
    </row>
    <row r="507" spans="1:12">
      <c r="A507" s="57" t="s">
        <v>283</v>
      </c>
      <c r="B507" s="58" t="s">
        <v>2659</v>
      </c>
      <c r="C507" s="59">
        <v>9</v>
      </c>
      <c r="D507" s="60">
        <v>271420</v>
      </c>
      <c r="E507" s="60">
        <v>274836</v>
      </c>
      <c r="F507" s="59" t="s">
        <v>3779</v>
      </c>
      <c r="G507" s="61" t="s">
        <v>5447</v>
      </c>
      <c r="H507" s="58" t="s">
        <v>5448</v>
      </c>
      <c r="I507" s="58" t="s">
        <v>5449</v>
      </c>
      <c r="J507" s="58" t="s">
        <v>5450</v>
      </c>
      <c r="K507" s="58"/>
      <c r="L507" s="58"/>
    </row>
    <row r="508" spans="1:12">
      <c r="A508" s="57" t="s">
        <v>283</v>
      </c>
      <c r="B508" s="58" t="s">
        <v>5451</v>
      </c>
      <c r="C508" s="59">
        <v>9</v>
      </c>
      <c r="D508" s="60">
        <v>277706</v>
      </c>
      <c r="E508" s="60">
        <v>278664</v>
      </c>
      <c r="F508" s="59" t="s">
        <v>3766</v>
      </c>
      <c r="G508" s="61" t="s">
        <v>3794</v>
      </c>
      <c r="H508" s="58" t="s">
        <v>447</v>
      </c>
      <c r="I508" s="58"/>
      <c r="J508" s="58" t="s">
        <v>447</v>
      </c>
      <c r="K508" s="58"/>
      <c r="L508" s="58"/>
    </row>
    <row r="509" spans="1:12">
      <c r="A509" s="57" t="s">
        <v>283</v>
      </c>
      <c r="B509" s="58" t="s">
        <v>2661</v>
      </c>
      <c r="C509" s="59">
        <v>9</v>
      </c>
      <c r="D509" s="60">
        <v>279300</v>
      </c>
      <c r="E509" s="60">
        <v>289624</v>
      </c>
      <c r="F509" s="59" t="s">
        <v>3779</v>
      </c>
      <c r="G509" s="61" t="s">
        <v>5452</v>
      </c>
      <c r="H509" s="58" t="s">
        <v>5453</v>
      </c>
      <c r="I509" s="58" t="s">
        <v>5454</v>
      </c>
      <c r="J509" s="58" t="s">
        <v>4768</v>
      </c>
      <c r="K509" s="58" t="s">
        <v>5455</v>
      </c>
      <c r="L509" s="58" t="s">
        <v>4329</v>
      </c>
    </row>
    <row r="510" spans="1:12">
      <c r="A510" s="57" t="s">
        <v>283</v>
      </c>
      <c r="B510" s="58" t="s">
        <v>5456</v>
      </c>
      <c r="C510" s="59">
        <v>9</v>
      </c>
      <c r="D510" s="60">
        <v>296820</v>
      </c>
      <c r="E510" s="60">
        <v>302119</v>
      </c>
      <c r="F510" s="59" t="s">
        <v>3766</v>
      </c>
      <c r="G510" s="61" t="s">
        <v>3767</v>
      </c>
      <c r="H510" s="58" t="s">
        <v>5457</v>
      </c>
      <c r="I510" s="58" t="s">
        <v>5458</v>
      </c>
      <c r="J510" s="58" t="s">
        <v>5459</v>
      </c>
      <c r="K510" s="58" t="s">
        <v>5460</v>
      </c>
      <c r="L510" s="58" t="s">
        <v>4363</v>
      </c>
    </row>
    <row r="511" spans="1:12">
      <c r="A511" s="57" t="s">
        <v>283</v>
      </c>
      <c r="B511" s="58" t="s">
        <v>2669</v>
      </c>
      <c r="C511" s="59">
        <v>9</v>
      </c>
      <c r="D511" s="60">
        <v>323916</v>
      </c>
      <c r="E511" s="60">
        <v>324504</v>
      </c>
      <c r="F511" s="59" t="s">
        <v>3779</v>
      </c>
      <c r="G511" s="61" t="s">
        <v>3767</v>
      </c>
      <c r="H511" s="58" t="s">
        <v>447</v>
      </c>
      <c r="I511" s="58"/>
      <c r="J511" s="58" t="s">
        <v>5461</v>
      </c>
      <c r="K511" s="58"/>
      <c r="L511" s="58"/>
    </row>
    <row r="512" spans="1:12">
      <c r="A512" s="57" t="s">
        <v>283</v>
      </c>
      <c r="B512" s="58" t="s">
        <v>5462</v>
      </c>
      <c r="C512" s="59">
        <v>9</v>
      </c>
      <c r="D512" s="60">
        <v>384227</v>
      </c>
      <c r="E512" s="60">
        <v>385869</v>
      </c>
      <c r="F512" s="59" t="s">
        <v>3766</v>
      </c>
      <c r="G512" s="61" t="s">
        <v>5463</v>
      </c>
      <c r="H512" s="58" t="s">
        <v>5464</v>
      </c>
      <c r="I512" s="58" t="s">
        <v>5465</v>
      </c>
      <c r="J512" s="58" t="s">
        <v>3839</v>
      </c>
      <c r="K512" s="58" t="s">
        <v>3840</v>
      </c>
      <c r="L512" s="58"/>
    </row>
    <row r="513" spans="1:12">
      <c r="A513" s="57" t="s">
        <v>283</v>
      </c>
      <c r="B513" s="58" t="s">
        <v>5466</v>
      </c>
      <c r="C513" s="59">
        <v>9</v>
      </c>
      <c r="D513" s="60">
        <v>398036</v>
      </c>
      <c r="E513" s="60">
        <v>399626</v>
      </c>
      <c r="F513" s="59" t="s">
        <v>3766</v>
      </c>
      <c r="G513" s="61" t="s">
        <v>3767</v>
      </c>
      <c r="H513" s="58" t="s">
        <v>5467</v>
      </c>
      <c r="I513" s="58" t="s">
        <v>5468</v>
      </c>
      <c r="J513" s="58" t="s">
        <v>3839</v>
      </c>
      <c r="K513" s="58" t="s">
        <v>3840</v>
      </c>
      <c r="L513" s="58"/>
    </row>
    <row r="514" spans="1:12">
      <c r="A514" s="57" t="s">
        <v>283</v>
      </c>
      <c r="B514" s="58" t="s">
        <v>2673</v>
      </c>
      <c r="C514" s="59">
        <v>9</v>
      </c>
      <c r="D514" s="60">
        <v>1038610</v>
      </c>
      <c r="E514" s="60">
        <v>1040700</v>
      </c>
      <c r="F514" s="59" t="s">
        <v>3779</v>
      </c>
      <c r="G514" s="61" t="s">
        <v>3767</v>
      </c>
      <c r="H514" s="58" t="s">
        <v>5469</v>
      </c>
      <c r="I514" s="58" t="s">
        <v>5470</v>
      </c>
      <c r="J514" s="58" t="s">
        <v>5471</v>
      </c>
      <c r="K514" s="58" t="s">
        <v>5472</v>
      </c>
      <c r="L514" s="58"/>
    </row>
    <row r="515" spans="1:12">
      <c r="A515" s="57" t="s">
        <v>283</v>
      </c>
      <c r="B515" s="58" t="s">
        <v>5473</v>
      </c>
      <c r="C515" s="59">
        <v>9</v>
      </c>
      <c r="D515" s="60">
        <v>1062510</v>
      </c>
      <c r="E515" s="60">
        <v>1097860</v>
      </c>
      <c r="F515" s="59" t="s">
        <v>3779</v>
      </c>
      <c r="G515" s="61" t="s">
        <v>3767</v>
      </c>
      <c r="H515" s="58" t="s">
        <v>5469</v>
      </c>
      <c r="I515" s="58" t="s">
        <v>5470</v>
      </c>
      <c r="J515" s="58" t="s">
        <v>5474</v>
      </c>
      <c r="K515" s="58" t="s">
        <v>5475</v>
      </c>
      <c r="L515" s="58" t="s">
        <v>5471</v>
      </c>
    </row>
    <row r="516" spans="1:12">
      <c r="A516" s="57" t="s">
        <v>283</v>
      </c>
      <c r="B516" s="58" t="s">
        <v>5476</v>
      </c>
      <c r="C516" s="59">
        <v>9</v>
      </c>
      <c r="D516" s="60">
        <v>1099947</v>
      </c>
      <c r="E516" s="60">
        <v>1100820</v>
      </c>
      <c r="F516" s="59" t="s">
        <v>3779</v>
      </c>
      <c r="G516" s="61" t="s">
        <v>5477</v>
      </c>
      <c r="H516" s="58" t="s">
        <v>5478</v>
      </c>
      <c r="I516" s="58" t="s">
        <v>5479</v>
      </c>
      <c r="J516" s="58" t="s">
        <v>5474</v>
      </c>
      <c r="K516" s="58" t="s">
        <v>5475</v>
      </c>
      <c r="L516" s="58" t="s">
        <v>5480</v>
      </c>
    </row>
    <row r="517" spans="1:12">
      <c r="A517" s="57" t="s">
        <v>283</v>
      </c>
      <c r="B517" s="58" t="s">
        <v>5481</v>
      </c>
      <c r="C517" s="59">
        <v>9</v>
      </c>
      <c r="D517" s="60">
        <v>1121275</v>
      </c>
      <c r="E517" s="60">
        <v>1121699</v>
      </c>
      <c r="F517" s="59" t="s">
        <v>3779</v>
      </c>
      <c r="G517" s="61" t="s">
        <v>3767</v>
      </c>
      <c r="H517" s="58" t="s">
        <v>447</v>
      </c>
      <c r="I517" s="58"/>
      <c r="J517" s="58" t="s">
        <v>5474</v>
      </c>
      <c r="K517" s="58" t="s">
        <v>5475</v>
      </c>
      <c r="L517" s="58" t="s">
        <v>5480</v>
      </c>
    </row>
    <row r="518" spans="1:12">
      <c r="A518" s="57" t="s">
        <v>283</v>
      </c>
      <c r="B518" s="58" t="s">
        <v>5482</v>
      </c>
      <c r="C518" s="59">
        <v>9</v>
      </c>
      <c r="D518" s="60">
        <v>1587780</v>
      </c>
      <c r="E518" s="60">
        <v>1589219</v>
      </c>
      <c r="F518" s="59" t="s">
        <v>3766</v>
      </c>
      <c r="G518" s="61" t="s">
        <v>3767</v>
      </c>
      <c r="H518" s="58" t="s">
        <v>5483</v>
      </c>
      <c r="I518" s="58" t="s">
        <v>5484</v>
      </c>
      <c r="J518" s="58" t="s">
        <v>5485</v>
      </c>
      <c r="K518" s="58" t="s">
        <v>5486</v>
      </c>
      <c r="L518" s="58" t="s">
        <v>5487</v>
      </c>
    </row>
    <row r="519" spans="1:12">
      <c r="A519" s="57" t="s">
        <v>283</v>
      </c>
      <c r="B519" s="58" t="s">
        <v>5488</v>
      </c>
      <c r="C519" s="59">
        <v>9</v>
      </c>
      <c r="D519" s="60">
        <v>1601991</v>
      </c>
      <c r="E519" s="60">
        <v>1603320</v>
      </c>
      <c r="F519" s="59" t="s">
        <v>3779</v>
      </c>
      <c r="G519" s="61" t="s">
        <v>3767</v>
      </c>
      <c r="H519" s="58" t="s">
        <v>5489</v>
      </c>
      <c r="I519" s="58" t="s">
        <v>5490</v>
      </c>
      <c r="J519" s="58" t="s">
        <v>5491</v>
      </c>
      <c r="K519" s="58"/>
      <c r="L519" s="58"/>
    </row>
    <row r="520" spans="1:12">
      <c r="A520" s="57" t="s">
        <v>283</v>
      </c>
      <c r="B520" s="58" t="s">
        <v>5492</v>
      </c>
      <c r="C520" s="59">
        <v>9</v>
      </c>
      <c r="D520" s="60">
        <v>4100285</v>
      </c>
      <c r="E520" s="60">
        <v>4102176</v>
      </c>
      <c r="F520" s="59" t="s">
        <v>3779</v>
      </c>
      <c r="G520" s="61" t="s">
        <v>3796</v>
      </c>
      <c r="H520" s="58" t="s">
        <v>5493</v>
      </c>
      <c r="I520" s="58" t="s">
        <v>5494</v>
      </c>
      <c r="J520" s="58" t="s">
        <v>5495</v>
      </c>
      <c r="K520" s="58"/>
      <c r="L520" s="58"/>
    </row>
    <row r="521" spans="1:12">
      <c r="A521" s="57" t="s">
        <v>283</v>
      </c>
      <c r="B521" s="58" t="s">
        <v>2696</v>
      </c>
      <c r="C521" s="59">
        <v>9</v>
      </c>
      <c r="D521" s="60">
        <v>4111717</v>
      </c>
      <c r="E521" s="60">
        <v>4114225</v>
      </c>
      <c r="F521" s="59" t="s">
        <v>3779</v>
      </c>
      <c r="G521" s="61" t="s">
        <v>3767</v>
      </c>
      <c r="H521" s="58" t="s">
        <v>5496</v>
      </c>
      <c r="I521" s="58" t="s">
        <v>5497</v>
      </c>
      <c r="J521" s="58" t="s">
        <v>3882</v>
      </c>
      <c r="K521" s="58" t="s">
        <v>3883</v>
      </c>
      <c r="L521" s="58" t="s">
        <v>5498</v>
      </c>
    </row>
    <row r="522" spans="1:12">
      <c r="A522" s="57" t="s">
        <v>283</v>
      </c>
      <c r="B522" s="58" t="s">
        <v>2700</v>
      </c>
      <c r="C522" s="59">
        <v>9</v>
      </c>
      <c r="D522" s="60">
        <v>4118713</v>
      </c>
      <c r="E522" s="60">
        <v>4121700</v>
      </c>
      <c r="F522" s="59" t="s">
        <v>3779</v>
      </c>
      <c r="G522" s="61" t="s">
        <v>3767</v>
      </c>
      <c r="H522" s="58" t="s">
        <v>5499</v>
      </c>
      <c r="I522" s="58" t="s">
        <v>5500</v>
      </c>
      <c r="J522" s="58" t="s">
        <v>5501</v>
      </c>
      <c r="K522" s="58" t="s">
        <v>5502</v>
      </c>
      <c r="L522" s="58" t="s">
        <v>5503</v>
      </c>
    </row>
    <row r="523" spans="1:12">
      <c r="A523" s="57" t="s">
        <v>283</v>
      </c>
      <c r="B523" s="58" t="s">
        <v>5504</v>
      </c>
      <c r="C523" s="59">
        <v>9</v>
      </c>
      <c r="D523" s="60">
        <v>5886628</v>
      </c>
      <c r="E523" s="60">
        <v>5887571</v>
      </c>
      <c r="F523" s="59" t="s">
        <v>3766</v>
      </c>
      <c r="G523" s="61" t="s">
        <v>3767</v>
      </c>
      <c r="H523" s="58" t="s">
        <v>447</v>
      </c>
      <c r="I523" s="58"/>
      <c r="J523" s="58" t="s">
        <v>447</v>
      </c>
      <c r="K523" s="58"/>
      <c r="L523" s="58"/>
    </row>
    <row r="524" spans="1:12">
      <c r="A524" s="57" t="s">
        <v>283</v>
      </c>
      <c r="B524" s="58" t="s">
        <v>5505</v>
      </c>
      <c r="C524" s="59">
        <v>9</v>
      </c>
      <c r="D524" s="60">
        <v>5894861</v>
      </c>
      <c r="E524" s="60">
        <v>5900074</v>
      </c>
      <c r="F524" s="59" t="s">
        <v>3766</v>
      </c>
      <c r="G524" s="61" t="s">
        <v>3767</v>
      </c>
      <c r="H524" s="58" t="s">
        <v>5506</v>
      </c>
      <c r="I524" s="58" t="s">
        <v>5507</v>
      </c>
      <c r="J524" s="58" t="s">
        <v>5508</v>
      </c>
      <c r="K524" s="58"/>
      <c r="L524" s="58"/>
    </row>
    <row r="525" spans="1:12">
      <c r="A525" s="57" t="s">
        <v>283</v>
      </c>
      <c r="B525" s="58" t="s">
        <v>5509</v>
      </c>
      <c r="C525" s="59">
        <v>9</v>
      </c>
      <c r="D525" s="60">
        <v>5923081</v>
      </c>
      <c r="E525" s="60">
        <v>5924873</v>
      </c>
      <c r="F525" s="59" t="s">
        <v>3766</v>
      </c>
      <c r="G525" s="61" t="s">
        <v>5510</v>
      </c>
      <c r="H525" s="58" t="s">
        <v>5511</v>
      </c>
      <c r="I525" s="58" t="s">
        <v>5512</v>
      </c>
      <c r="J525" s="58" t="s">
        <v>5513</v>
      </c>
      <c r="K525" s="58"/>
      <c r="L525" s="58"/>
    </row>
    <row r="526" spans="1:12">
      <c r="A526" s="57" t="s">
        <v>283</v>
      </c>
      <c r="B526" s="58" t="s">
        <v>5514</v>
      </c>
      <c r="C526" s="59">
        <v>9</v>
      </c>
      <c r="D526" s="60">
        <v>5941919</v>
      </c>
      <c r="E526" s="60">
        <v>5949464</v>
      </c>
      <c r="F526" s="59" t="s">
        <v>3766</v>
      </c>
      <c r="G526" s="61" t="s">
        <v>3767</v>
      </c>
      <c r="H526" s="58" t="s">
        <v>5515</v>
      </c>
      <c r="I526" s="58" t="s">
        <v>5516</v>
      </c>
      <c r="J526" s="58" t="s">
        <v>5092</v>
      </c>
      <c r="K526" s="58" t="s">
        <v>5517</v>
      </c>
      <c r="L526" s="58"/>
    </row>
    <row r="527" spans="1:12">
      <c r="A527" s="57" t="s">
        <v>283</v>
      </c>
      <c r="B527" s="58" t="s">
        <v>5518</v>
      </c>
      <c r="C527" s="59">
        <v>9</v>
      </c>
      <c r="D527" s="60">
        <v>5979258</v>
      </c>
      <c r="E527" s="60">
        <v>5981877</v>
      </c>
      <c r="F527" s="59" t="s">
        <v>3766</v>
      </c>
      <c r="G527" s="61" t="s">
        <v>3767</v>
      </c>
      <c r="H527" s="58" t="s">
        <v>5519</v>
      </c>
      <c r="I527" s="58" t="s">
        <v>5520</v>
      </c>
      <c r="J527" s="58" t="s">
        <v>4495</v>
      </c>
      <c r="K527" s="58" t="s">
        <v>3970</v>
      </c>
      <c r="L527" s="58" t="s">
        <v>5521</v>
      </c>
    </row>
    <row r="528" spans="1:12">
      <c r="A528" s="57" t="s">
        <v>283</v>
      </c>
      <c r="B528" s="58" t="s">
        <v>2726</v>
      </c>
      <c r="C528" s="59">
        <v>9</v>
      </c>
      <c r="D528" s="60">
        <v>6039156</v>
      </c>
      <c r="E528" s="60">
        <v>6040954</v>
      </c>
      <c r="F528" s="59" t="s">
        <v>3766</v>
      </c>
      <c r="G528" s="61" t="s">
        <v>3767</v>
      </c>
      <c r="H528" s="58" t="s">
        <v>5522</v>
      </c>
      <c r="I528" s="58" t="s">
        <v>5523</v>
      </c>
      <c r="J528" s="58" t="s">
        <v>3882</v>
      </c>
      <c r="K528" s="58" t="s">
        <v>4454</v>
      </c>
      <c r="L528" s="58" t="s">
        <v>5198</v>
      </c>
    </row>
    <row r="529" spans="1:12">
      <c r="A529" s="57" t="s">
        <v>283</v>
      </c>
      <c r="B529" s="58" t="s">
        <v>2728</v>
      </c>
      <c r="C529" s="59">
        <v>9</v>
      </c>
      <c r="D529" s="60">
        <v>6043625</v>
      </c>
      <c r="E529" s="60">
        <v>6044603</v>
      </c>
      <c r="F529" s="59" t="s">
        <v>3779</v>
      </c>
      <c r="G529" s="61" t="s">
        <v>3767</v>
      </c>
      <c r="H529" s="58" t="s">
        <v>447</v>
      </c>
      <c r="I529" s="58"/>
      <c r="J529" s="58" t="s">
        <v>447</v>
      </c>
      <c r="K529" s="58"/>
      <c r="L529" s="58"/>
    </row>
    <row r="530" spans="1:12">
      <c r="A530" s="57" t="s">
        <v>283</v>
      </c>
      <c r="B530" s="58" t="s">
        <v>5524</v>
      </c>
      <c r="C530" s="59">
        <v>9</v>
      </c>
      <c r="D530" s="60">
        <v>6062959</v>
      </c>
      <c r="E530" s="60">
        <v>6064943</v>
      </c>
      <c r="F530" s="59" t="s">
        <v>3779</v>
      </c>
      <c r="G530" s="61" t="s">
        <v>5525</v>
      </c>
      <c r="H530" s="58" t="s">
        <v>447</v>
      </c>
      <c r="I530" s="58"/>
      <c r="J530" s="58" t="s">
        <v>447</v>
      </c>
      <c r="K530" s="58"/>
      <c r="L530" s="58"/>
    </row>
    <row r="531" spans="1:12">
      <c r="A531" s="57" t="s">
        <v>283</v>
      </c>
      <c r="B531" s="58" t="s">
        <v>5526</v>
      </c>
      <c r="C531" s="59">
        <v>9</v>
      </c>
      <c r="D531" s="60">
        <v>6501025</v>
      </c>
      <c r="E531" s="60">
        <v>6504291</v>
      </c>
      <c r="F531" s="59" t="s">
        <v>3779</v>
      </c>
      <c r="G531" s="61" t="s">
        <v>3767</v>
      </c>
      <c r="H531" s="58" t="s">
        <v>5527</v>
      </c>
      <c r="I531" s="58" t="s">
        <v>5528</v>
      </c>
      <c r="J531" s="58" t="s">
        <v>4050</v>
      </c>
      <c r="K531" s="58" t="s">
        <v>4051</v>
      </c>
      <c r="L531" s="58" t="s">
        <v>4471</v>
      </c>
    </row>
    <row r="532" spans="1:12">
      <c r="A532" s="57" t="s">
        <v>283</v>
      </c>
      <c r="B532" s="58" t="s">
        <v>5529</v>
      </c>
      <c r="C532" s="59">
        <v>9</v>
      </c>
      <c r="D532" s="60">
        <v>6522419</v>
      </c>
      <c r="E532" s="60">
        <v>6523811</v>
      </c>
      <c r="F532" s="59" t="s">
        <v>3779</v>
      </c>
      <c r="G532" s="61" t="s">
        <v>3767</v>
      </c>
      <c r="H532" s="58" t="s">
        <v>5530</v>
      </c>
      <c r="I532" s="58" t="s">
        <v>5531</v>
      </c>
      <c r="J532" s="58" t="s">
        <v>4032</v>
      </c>
      <c r="K532" s="58"/>
      <c r="L532" s="58"/>
    </row>
    <row r="533" spans="1:12">
      <c r="A533" s="57" t="s">
        <v>283</v>
      </c>
      <c r="B533" s="58" t="s">
        <v>5532</v>
      </c>
      <c r="C533" s="59">
        <v>9</v>
      </c>
      <c r="D533" s="60">
        <v>6564403</v>
      </c>
      <c r="E533" s="60">
        <v>6567208</v>
      </c>
      <c r="F533" s="59" t="s">
        <v>3779</v>
      </c>
      <c r="G533" s="61" t="s">
        <v>3767</v>
      </c>
      <c r="H533" s="58" t="s">
        <v>5533</v>
      </c>
      <c r="I533" s="58" t="s">
        <v>5534</v>
      </c>
      <c r="J533" s="58" t="s">
        <v>4050</v>
      </c>
      <c r="K533" s="58" t="s">
        <v>4051</v>
      </c>
      <c r="L533" s="58" t="s">
        <v>4471</v>
      </c>
    </row>
    <row r="534" spans="1:12">
      <c r="A534" s="57" t="s">
        <v>283</v>
      </c>
      <c r="B534" s="58" t="s">
        <v>5535</v>
      </c>
      <c r="C534" s="59">
        <v>9</v>
      </c>
      <c r="D534" s="60">
        <v>6583374</v>
      </c>
      <c r="E534" s="60">
        <v>6602408</v>
      </c>
      <c r="F534" s="59" t="s">
        <v>3779</v>
      </c>
      <c r="G534" s="61" t="s">
        <v>5536</v>
      </c>
      <c r="H534" s="58" t="s">
        <v>5537</v>
      </c>
      <c r="I534" s="58" t="s">
        <v>5538</v>
      </c>
      <c r="J534" s="58" t="s">
        <v>4077</v>
      </c>
      <c r="K534" s="58" t="s">
        <v>5539</v>
      </c>
      <c r="L534" s="58" t="s">
        <v>5540</v>
      </c>
    </row>
    <row r="535" spans="1:12">
      <c r="A535" s="57" t="s">
        <v>283</v>
      </c>
      <c r="B535" s="58" t="s">
        <v>2739</v>
      </c>
      <c r="C535" s="59">
        <v>9</v>
      </c>
      <c r="D535" s="60">
        <v>6622652</v>
      </c>
      <c r="E535" s="60">
        <v>6622786</v>
      </c>
      <c r="F535" s="59" t="s">
        <v>3766</v>
      </c>
      <c r="G535" s="61" t="s">
        <v>3767</v>
      </c>
      <c r="H535" s="58" t="s">
        <v>447</v>
      </c>
      <c r="I535" s="58"/>
      <c r="J535" s="58" t="s">
        <v>447</v>
      </c>
      <c r="K535" s="58"/>
      <c r="L535" s="58"/>
    </row>
    <row r="536" spans="1:12">
      <c r="A536" s="57" t="s">
        <v>283</v>
      </c>
      <c r="B536" s="58" t="s">
        <v>5541</v>
      </c>
      <c r="C536" s="59">
        <v>9</v>
      </c>
      <c r="D536" s="60">
        <v>6631424</v>
      </c>
      <c r="E536" s="60">
        <v>6632689</v>
      </c>
      <c r="F536" s="59" t="s">
        <v>3779</v>
      </c>
      <c r="G536" s="61" t="s">
        <v>3767</v>
      </c>
      <c r="H536" s="58" t="s">
        <v>5542</v>
      </c>
      <c r="I536" s="58" t="s">
        <v>5543</v>
      </c>
      <c r="J536" s="58" t="s">
        <v>3861</v>
      </c>
      <c r="K536" s="58" t="s">
        <v>5544</v>
      </c>
      <c r="L536" s="58"/>
    </row>
    <row r="537" spans="1:12">
      <c r="A537" s="57" t="s">
        <v>283</v>
      </c>
      <c r="B537" s="58" t="s">
        <v>2745</v>
      </c>
      <c r="C537" s="59">
        <v>9</v>
      </c>
      <c r="D537" s="60">
        <v>6633791</v>
      </c>
      <c r="E537" s="60">
        <v>6644039</v>
      </c>
      <c r="F537" s="59" t="s">
        <v>3779</v>
      </c>
      <c r="G537" s="61" t="s">
        <v>3767</v>
      </c>
      <c r="H537" s="58" t="s">
        <v>5545</v>
      </c>
      <c r="I537" s="58" t="s">
        <v>5546</v>
      </c>
      <c r="J537" s="58" t="s">
        <v>4432</v>
      </c>
      <c r="K537" s="58" t="s">
        <v>5547</v>
      </c>
      <c r="L537" s="58"/>
    </row>
    <row r="538" spans="1:12">
      <c r="A538" s="57" t="s">
        <v>283</v>
      </c>
      <c r="B538" s="58" t="s">
        <v>5548</v>
      </c>
      <c r="C538" s="59">
        <v>9</v>
      </c>
      <c r="D538" s="60">
        <v>6657638</v>
      </c>
      <c r="E538" s="60">
        <v>6658809</v>
      </c>
      <c r="F538" s="59" t="s">
        <v>3779</v>
      </c>
      <c r="G538" s="61" t="s">
        <v>5549</v>
      </c>
      <c r="H538" s="58" t="s">
        <v>5550</v>
      </c>
      <c r="I538" s="58" t="s">
        <v>5551</v>
      </c>
      <c r="J538" s="58" t="s">
        <v>3819</v>
      </c>
      <c r="K538" s="58" t="s">
        <v>4368</v>
      </c>
      <c r="L538" s="58" t="s">
        <v>5552</v>
      </c>
    </row>
    <row r="539" spans="1:12">
      <c r="A539" s="57" t="s">
        <v>283</v>
      </c>
      <c r="B539" s="58" t="s">
        <v>5553</v>
      </c>
      <c r="C539" s="59">
        <v>9</v>
      </c>
      <c r="D539" s="60">
        <v>6780762</v>
      </c>
      <c r="E539" s="60">
        <v>6782615</v>
      </c>
      <c r="F539" s="59" t="s">
        <v>3766</v>
      </c>
      <c r="G539" s="61" t="s">
        <v>4118</v>
      </c>
      <c r="H539" s="58" t="s">
        <v>5554</v>
      </c>
      <c r="I539" s="58" t="s">
        <v>5555</v>
      </c>
      <c r="J539" s="58" t="s">
        <v>4540</v>
      </c>
      <c r="K539" s="58" t="s">
        <v>4541</v>
      </c>
      <c r="L539" s="58" t="s">
        <v>5556</v>
      </c>
    </row>
    <row r="540" spans="1:12">
      <c r="A540" s="57" t="s">
        <v>283</v>
      </c>
      <c r="B540" s="58" t="s">
        <v>5557</v>
      </c>
      <c r="C540" s="59">
        <v>9</v>
      </c>
      <c r="D540" s="60">
        <v>6811010</v>
      </c>
      <c r="E540" s="60">
        <v>6815063</v>
      </c>
      <c r="F540" s="59" t="s">
        <v>3766</v>
      </c>
      <c r="G540" s="61" t="s">
        <v>5558</v>
      </c>
      <c r="H540" s="58" t="s">
        <v>5559</v>
      </c>
      <c r="I540" s="58" t="s">
        <v>5560</v>
      </c>
      <c r="J540" s="58" t="s">
        <v>4785</v>
      </c>
      <c r="K540" s="58" t="s">
        <v>5182</v>
      </c>
      <c r="L540" s="58" t="s">
        <v>5561</v>
      </c>
    </row>
    <row r="541" spans="1:12">
      <c r="A541" s="57" t="s">
        <v>283</v>
      </c>
      <c r="B541" s="58" t="s">
        <v>5562</v>
      </c>
      <c r="C541" s="59">
        <v>9</v>
      </c>
      <c r="D541" s="60">
        <v>7473762</v>
      </c>
      <c r="E541" s="60">
        <v>7483869</v>
      </c>
      <c r="F541" s="59" t="s">
        <v>3779</v>
      </c>
      <c r="G541" s="61" t="s">
        <v>3796</v>
      </c>
      <c r="H541" s="58" t="s">
        <v>447</v>
      </c>
      <c r="I541" s="58"/>
      <c r="J541" s="58" t="s">
        <v>447</v>
      </c>
      <c r="K541" s="58"/>
      <c r="L541" s="58"/>
    </row>
    <row r="542" spans="1:12">
      <c r="A542" s="57" t="s">
        <v>283</v>
      </c>
      <c r="B542" s="58" t="s">
        <v>5563</v>
      </c>
      <c r="C542" s="59">
        <v>9</v>
      </c>
      <c r="D542" s="60">
        <v>7521788</v>
      </c>
      <c r="E542" s="60">
        <v>7524230</v>
      </c>
      <c r="F542" s="59" t="s">
        <v>3779</v>
      </c>
      <c r="G542" s="61" t="s">
        <v>3767</v>
      </c>
      <c r="H542" s="58" t="s">
        <v>447</v>
      </c>
      <c r="I542" s="58"/>
      <c r="J542" s="58" t="s">
        <v>447</v>
      </c>
      <c r="K542" s="58"/>
      <c r="L542" s="58"/>
    </row>
    <row r="543" spans="1:12">
      <c r="A543" s="57" t="s">
        <v>283</v>
      </c>
      <c r="B543" s="58" t="s">
        <v>5564</v>
      </c>
      <c r="C543" s="59">
        <v>9</v>
      </c>
      <c r="D543" s="60">
        <v>15262179</v>
      </c>
      <c r="E543" s="60">
        <v>15265802</v>
      </c>
      <c r="F543" s="59" t="s">
        <v>3779</v>
      </c>
      <c r="G543" s="61" t="s">
        <v>5565</v>
      </c>
      <c r="H543" s="58" t="s">
        <v>4710</v>
      </c>
      <c r="I543" s="58" t="s">
        <v>4711</v>
      </c>
      <c r="J543" s="58" t="s">
        <v>4180</v>
      </c>
      <c r="K543" s="58"/>
      <c r="L543" s="58"/>
    </row>
    <row r="544" spans="1:12">
      <c r="A544" s="57" t="s">
        <v>283</v>
      </c>
      <c r="B544" s="58" t="s">
        <v>2762</v>
      </c>
      <c r="C544" s="59">
        <v>9</v>
      </c>
      <c r="D544" s="60">
        <v>15295827</v>
      </c>
      <c r="E544" s="60">
        <v>15296086</v>
      </c>
      <c r="F544" s="59" t="s">
        <v>3766</v>
      </c>
      <c r="G544" s="61" t="s">
        <v>3796</v>
      </c>
      <c r="H544" s="58" t="s">
        <v>447</v>
      </c>
      <c r="I544" s="58"/>
      <c r="J544" s="58" t="s">
        <v>447</v>
      </c>
      <c r="K544" s="58"/>
      <c r="L544" s="58"/>
    </row>
    <row r="545" spans="1:12">
      <c r="A545" s="57" t="s">
        <v>283</v>
      </c>
      <c r="B545" s="58" t="s">
        <v>5566</v>
      </c>
      <c r="C545" s="59">
        <v>9</v>
      </c>
      <c r="D545" s="60">
        <v>16000783</v>
      </c>
      <c r="E545" s="60">
        <v>16002591</v>
      </c>
      <c r="F545" s="59" t="s">
        <v>3766</v>
      </c>
      <c r="G545" s="61" t="s">
        <v>5567</v>
      </c>
      <c r="H545" s="58" t="s">
        <v>5568</v>
      </c>
      <c r="I545" s="58" t="s">
        <v>5569</v>
      </c>
      <c r="J545" s="58" t="s">
        <v>5570</v>
      </c>
      <c r="K545" s="58"/>
      <c r="L545" s="58"/>
    </row>
    <row r="546" spans="1:12">
      <c r="A546" s="57" t="s">
        <v>283</v>
      </c>
      <c r="B546" s="58" t="s">
        <v>5571</v>
      </c>
      <c r="C546" s="59">
        <v>9</v>
      </c>
      <c r="D546" s="60">
        <v>16284430</v>
      </c>
      <c r="E546" s="60">
        <v>16285146</v>
      </c>
      <c r="F546" s="59" t="s">
        <v>3779</v>
      </c>
      <c r="G546" s="61" t="s">
        <v>3767</v>
      </c>
      <c r="H546" s="58" t="s">
        <v>5572</v>
      </c>
      <c r="I546" s="58" t="s">
        <v>5573</v>
      </c>
      <c r="J546" s="58" t="s">
        <v>447</v>
      </c>
      <c r="K546" s="58"/>
      <c r="L546" s="58"/>
    </row>
    <row r="547" spans="1:12">
      <c r="A547" s="57" t="s">
        <v>283</v>
      </c>
      <c r="B547" s="58" t="s">
        <v>5574</v>
      </c>
      <c r="C547" s="59">
        <v>9</v>
      </c>
      <c r="D547" s="60">
        <v>16399923</v>
      </c>
      <c r="E547" s="60">
        <v>16407383</v>
      </c>
      <c r="F547" s="59" t="s">
        <v>3766</v>
      </c>
      <c r="G547" s="61" t="s">
        <v>3767</v>
      </c>
      <c r="H547" s="58" t="s">
        <v>447</v>
      </c>
      <c r="I547" s="58"/>
      <c r="J547" s="58" t="s">
        <v>447</v>
      </c>
      <c r="K547" s="58"/>
      <c r="L547" s="58"/>
    </row>
    <row r="548" spans="1:12">
      <c r="A548" s="57" t="s">
        <v>283</v>
      </c>
      <c r="B548" s="58" t="s">
        <v>5575</v>
      </c>
      <c r="C548" s="59">
        <v>9</v>
      </c>
      <c r="D548" s="60">
        <v>18140935</v>
      </c>
      <c r="E548" s="60">
        <v>18143963</v>
      </c>
      <c r="F548" s="59" t="s">
        <v>3766</v>
      </c>
      <c r="G548" s="61" t="s">
        <v>5576</v>
      </c>
      <c r="H548" s="58" t="s">
        <v>5577</v>
      </c>
      <c r="I548" s="58" t="s">
        <v>5578</v>
      </c>
      <c r="J548" s="58" t="s">
        <v>447</v>
      </c>
      <c r="K548" s="58"/>
      <c r="L548" s="58"/>
    </row>
    <row r="549" spans="1:12">
      <c r="A549" s="57" t="s">
        <v>283</v>
      </c>
      <c r="B549" s="58" t="s">
        <v>5579</v>
      </c>
      <c r="C549" s="59">
        <v>9</v>
      </c>
      <c r="D549" s="60">
        <v>18159868</v>
      </c>
      <c r="E549" s="60">
        <v>18160299</v>
      </c>
      <c r="F549" s="59" t="s">
        <v>3766</v>
      </c>
      <c r="G549" s="61" t="s">
        <v>3796</v>
      </c>
      <c r="H549" s="58" t="s">
        <v>5580</v>
      </c>
      <c r="I549" s="58" t="s">
        <v>5581</v>
      </c>
      <c r="J549" s="58" t="s">
        <v>5582</v>
      </c>
      <c r="K549" s="58" t="s">
        <v>5583</v>
      </c>
      <c r="L549" s="58"/>
    </row>
    <row r="550" spans="1:12">
      <c r="A550" s="57" t="s">
        <v>283</v>
      </c>
      <c r="B550" s="58" t="s">
        <v>5584</v>
      </c>
      <c r="C550" s="59">
        <v>10</v>
      </c>
      <c r="D550" s="60">
        <v>77195</v>
      </c>
      <c r="E550" s="60">
        <v>79686</v>
      </c>
      <c r="F550" s="59" t="s">
        <v>3779</v>
      </c>
      <c r="G550" s="61" t="s">
        <v>5585</v>
      </c>
      <c r="H550" s="58" t="s">
        <v>5586</v>
      </c>
      <c r="I550" s="58" t="s">
        <v>5587</v>
      </c>
      <c r="J550" s="58" t="s">
        <v>3882</v>
      </c>
      <c r="K550" s="58" t="s">
        <v>3883</v>
      </c>
      <c r="L550" s="58" t="s">
        <v>4454</v>
      </c>
    </row>
    <row r="551" spans="1:12">
      <c r="A551" s="57" t="s">
        <v>283</v>
      </c>
      <c r="B551" s="58" t="s">
        <v>5588</v>
      </c>
      <c r="C551" s="59">
        <v>10</v>
      </c>
      <c r="D551" s="60">
        <v>119119</v>
      </c>
      <c r="E551" s="60">
        <v>120531</v>
      </c>
      <c r="F551" s="59" t="s">
        <v>3766</v>
      </c>
      <c r="G551" s="61" t="s">
        <v>3767</v>
      </c>
      <c r="H551" s="58" t="s">
        <v>5177</v>
      </c>
      <c r="I551" s="58" t="s">
        <v>5178</v>
      </c>
      <c r="J551" s="58" t="s">
        <v>3770</v>
      </c>
      <c r="K551" s="58" t="s">
        <v>3771</v>
      </c>
      <c r="L551" s="58"/>
    </row>
    <row r="552" spans="1:12">
      <c r="A552" s="57" t="s">
        <v>283</v>
      </c>
      <c r="B552" s="58" t="s">
        <v>5589</v>
      </c>
      <c r="C552" s="59">
        <v>10</v>
      </c>
      <c r="D552" s="60">
        <v>5539230</v>
      </c>
      <c r="E552" s="60">
        <v>5542319</v>
      </c>
      <c r="F552" s="59" t="s">
        <v>3766</v>
      </c>
      <c r="G552" s="61" t="s">
        <v>3796</v>
      </c>
      <c r="H552" s="58" t="s">
        <v>447</v>
      </c>
      <c r="I552" s="58"/>
      <c r="J552" s="58" t="s">
        <v>447</v>
      </c>
      <c r="K552" s="58"/>
      <c r="L552" s="58"/>
    </row>
    <row r="553" spans="1:12">
      <c r="A553" s="57" t="s">
        <v>283</v>
      </c>
      <c r="B553" s="58" t="s">
        <v>2787</v>
      </c>
      <c r="C553" s="59">
        <v>10</v>
      </c>
      <c r="D553" s="60">
        <v>5557431</v>
      </c>
      <c r="E553" s="60">
        <v>5558746</v>
      </c>
      <c r="F553" s="59" t="s">
        <v>3766</v>
      </c>
      <c r="G553" s="61" t="s">
        <v>3767</v>
      </c>
      <c r="H553" s="58" t="s">
        <v>447</v>
      </c>
      <c r="I553" s="58"/>
      <c r="J553" s="58" t="s">
        <v>447</v>
      </c>
      <c r="K553" s="58"/>
      <c r="L553" s="58"/>
    </row>
    <row r="554" spans="1:12">
      <c r="A554" s="57" t="s">
        <v>283</v>
      </c>
      <c r="B554" s="58" t="s">
        <v>2789</v>
      </c>
      <c r="C554" s="59">
        <v>10</v>
      </c>
      <c r="D554" s="60">
        <v>7492804</v>
      </c>
      <c r="E554" s="60">
        <v>7542892</v>
      </c>
      <c r="F554" s="59" t="s">
        <v>3766</v>
      </c>
      <c r="G554" s="61" t="s">
        <v>3767</v>
      </c>
      <c r="H554" s="58" t="s">
        <v>5590</v>
      </c>
      <c r="I554" s="58" t="s">
        <v>5591</v>
      </c>
      <c r="J554" s="58" t="s">
        <v>5592</v>
      </c>
      <c r="K554" s="58" t="s">
        <v>4015</v>
      </c>
      <c r="L554" s="58" t="s">
        <v>4016</v>
      </c>
    </row>
    <row r="555" spans="1:12">
      <c r="A555" s="57" t="s">
        <v>283</v>
      </c>
      <c r="B555" s="58" t="s">
        <v>5593</v>
      </c>
      <c r="C555" s="59">
        <v>10</v>
      </c>
      <c r="D555" s="60">
        <v>7822547</v>
      </c>
      <c r="E555" s="60">
        <v>7836484</v>
      </c>
      <c r="F555" s="59" t="s">
        <v>3779</v>
      </c>
      <c r="G555" s="61" t="s">
        <v>3794</v>
      </c>
      <c r="H555" s="58" t="s">
        <v>5594</v>
      </c>
      <c r="I555" s="58" t="s">
        <v>5595</v>
      </c>
      <c r="J555" s="58" t="s">
        <v>5596</v>
      </c>
      <c r="K555" s="58" t="s">
        <v>5597</v>
      </c>
      <c r="L555" s="58"/>
    </row>
    <row r="556" spans="1:12">
      <c r="A556" s="57" t="s">
        <v>283</v>
      </c>
      <c r="B556" s="58" t="s">
        <v>5598</v>
      </c>
      <c r="C556" s="59">
        <v>10</v>
      </c>
      <c r="D556" s="60">
        <v>7850826</v>
      </c>
      <c r="E556" s="60">
        <v>7855936</v>
      </c>
      <c r="F556" s="59" t="s">
        <v>3766</v>
      </c>
      <c r="G556" s="61" t="s">
        <v>5599</v>
      </c>
      <c r="H556" s="58" t="s">
        <v>5600</v>
      </c>
      <c r="I556" s="58" t="s">
        <v>5601</v>
      </c>
      <c r="J556" s="58" t="s">
        <v>5602</v>
      </c>
      <c r="K556" s="58" t="s">
        <v>5603</v>
      </c>
      <c r="L556" s="58" t="s">
        <v>5604</v>
      </c>
    </row>
    <row r="557" spans="1:12">
      <c r="A557" s="57" t="s">
        <v>283</v>
      </c>
      <c r="B557" s="58" t="s">
        <v>5605</v>
      </c>
      <c r="C557" s="59">
        <v>10</v>
      </c>
      <c r="D557" s="60">
        <v>9190056</v>
      </c>
      <c r="E557" s="60">
        <v>9191212</v>
      </c>
      <c r="F557" s="59" t="s">
        <v>3766</v>
      </c>
      <c r="G557" s="61" t="s">
        <v>62</v>
      </c>
      <c r="H557" s="58" t="s">
        <v>447</v>
      </c>
      <c r="I557" s="58"/>
      <c r="J557" s="58" t="s">
        <v>5606</v>
      </c>
      <c r="K557" s="58"/>
      <c r="L557" s="58"/>
    </row>
    <row r="558" spans="1:12">
      <c r="A558" s="57" t="s">
        <v>283</v>
      </c>
      <c r="B558" s="58" t="s">
        <v>5607</v>
      </c>
      <c r="C558" s="59">
        <v>10</v>
      </c>
      <c r="D558" s="60">
        <v>9278914</v>
      </c>
      <c r="E558" s="60">
        <v>9281855</v>
      </c>
      <c r="F558" s="59" t="s">
        <v>3766</v>
      </c>
      <c r="G558" s="61" t="s">
        <v>5608</v>
      </c>
      <c r="H558" s="58" t="s">
        <v>5609</v>
      </c>
      <c r="I558" s="58" t="s">
        <v>5610</v>
      </c>
      <c r="J558" s="58" t="s">
        <v>5611</v>
      </c>
      <c r="K558" s="58" t="s">
        <v>3882</v>
      </c>
      <c r="L558" s="58" t="s">
        <v>5612</v>
      </c>
    </row>
    <row r="559" spans="1:12">
      <c r="A559" s="57" t="s">
        <v>283</v>
      </c>
      <c r="B559" s="58" t="s">
        <v>5613</v>
      </c>
      <c r="C559" s="59">
        <v>10</v>
      </c>
      <c r="D559" s="60">
        <v>10522986</v>
      </c>
      <c r="E559" s="60">
        <v>10538402</v>
      </c>
      <c r="F559" s="59" t="s">
        <v>3779</v>
      </c>
      <c r="G559" s="61" t="s">
        <v>4939</v>
      </c>
      <c r="H559" s="58" t="s">
        <v>5614</v>
      </c>
      <c r="I559" s="58" t="s">
        <v>5615</v>
      </c>
      <c r="J559" s="58" t="s">
        <v>3770</v>
      </c>
      <c r="K559" s="58" t="s">
        <v>3771</v>
      </c>
      <c r="L559" s="58"/>
    </row>
    <row r="560" spans="1:12">
      <c r="A560" s="57" t="s">
        <v>283</v>
      </c>
      <c r="B560" s="58" t="s">
        <v>5616</v>
      </c>
      <c r="C560" s="59">
        <v>10</v>
      </c>
      <c r="D560" s="60">
        <v>10553196</v>
      </c>
      <c r="E560" s="60">
        <v>10557224</v>
      </c>
      <c r="F560" s="59" t="s">
        <v>3766</v>
      </c>
      <c r="G560" s="61" t="s">
        <v>5617</v>
      </c>
      <c r="H560" s="58" t="s">
        <v>5618</v>
      </c>
      <c r="I560" s="58" t="s">
        <v>5619</v>
      </c>
      <c r="J560" s="58" t="s">
        <v>447</v>
      </c>
      <c r="K560" s="58"/>
      <c r="L560" s="58"/>
    </row>
    <row r="561" spans="1:12">
      <c r="A561" s="57" t="s">
        <v>283</v>
      </c>
      <c r="B561" s="58" t="s">
        <v>5620</v>
      </c>
      <c r="C561" s="59">
        <v>10</v>
      </c>
      <c r="D561" s="60">
        <v>11713090</v>
      </c>
      <c r="E561" s="60">
        <v>11715870</v>
      </c>
      <c r="F561" s="59" t="s">
        <v>3779</v>
      </c>
      <c r="G561" s="61" t="s">
        <v>5621</v>
      </c>
      <c r="H561" s="58" t="s">
        <v>5622</v>
      </c>
      <c r="I561" s="58" t="s">
        <v>5623</v>
      </c>
      <c r="J561" s="58" t="s">
        <v>5624</v>
      </c>
      <c r="K561" s="58"/>
      <c r="L561" s="58"/>
    </row>
    <row r="562" spans="1:12">
      <c r="A562" s="57" t="s">
        <v>283</v>
      </c>
      <c r="B562" s="58" t="s">
        <v>5625</v>
      </c>
      <c r="C562" s="59">
        <v>10</v>
      </c>
      <c r="D562" s="60">
        <v>11816720</v>
      </c>
      <c r="E562" s="60">
        <v>11821771</v>
      </c>
      <c r="F562" s="59" t="s">
        <v>3766</v>
      </c>
      <c r="G562" s="61" t="s">
        <v>62</v>
      </c>
      <c r="H562" s="58" t="s">
        <v>5626</v>
      </c>
      <c r="I562" s="58" t="s">
        <v>5627</v>
      </c>
      <c r="J562" s="58" t="s">
        <v>447</v>
      </c>
      <c r="K562" s="58"/>
      <c r="L562" s="58"/>
    </row>
    <row r="563" spans="1:12">
      <c r="A563" s="57" t="s">
        <v>283</v>
      </c>
      <c r="B563" s="58" t="s">
        <v>5628</v>
      </c>
      <c r="C563" s="59">
        <v>10</v>
      </c>
      <c r="D563" s="60">
        <v>12043101</v>
      </c>
      <c r="E563" s="60">
        <v>12044844</v>
      </c>
      <c r="F563" s="59" t="s">
        <v>3766</v>
      </c>
      <c r="G563" s="61" t="s">
        <v>3767</v>
      </c>
      <c r="H563" s="58" t="s">
        <v>5629</v>
      </c>
      <c r="I563" s="58" t="s">
        <v>5630</v>
      </c>
      <c r="J563" s="58" t="s">
        <v>4148</v>
      </c>
      <c r="K563" s="58" t="s">
        <v>4213</v>
      </c>
      <c r="L563" s="58" t="s">
        <v>5024</v>
      </c>
    </row>
    <row r="564" spans="1:12">
      <c r="A564" s="57" t="s">
        <v>283</v>
      </c>
      <c r="B564" s="58" t="s">
        <v>5631</v>
      </c>
      <c r="C564" s="59">
        <v>10</v>
      </c>
      <c r="D564" s="60">
        <v>12053469</v>
      </c>
      <c r="E564" s="60">
        <v>12059111</v>
      </c>
      <c r="F564" s="59" t="s">
        <v>3766</v>
      </c>
      <c r="G564" s="61" t="s">
        <v>3767</v>
      </c>
      <c r="H564" s="58" t="s">
        <v>5632</v>
      </c>
      <c r="I564" s="58" t="s">
        <v>5633</v>
      </c>
      <c r="J564" s="58" t="s">
        <v>5634</v>
      </c>
      <c r="K564" s="58"/>
      <c r="L564" s="58"/>
    </row>
    <row r="565" spans="1:12">
      <c r="A565" s="57" t="s">
        <v>283</v>
      </c>
      <c r="B565" s="58" t="s">
        <v>2869</v>
      </c>
      <c r="C565" s="59">
        <v>10</v>
      </c>
      <c r="D565" s="60">
        <v>12163515</v>
      </c>
      <c r="E565" s="60">
        <v>12164958</v>
      </c>
      <c r="F565" s="59" t="s">
        <v>3779</v>
      </c>
      <c r="G565" s="61" t="s">
        <v>3767</v>
      </c>
      <c r="H565" s="58" t="s">
        <v>447</v>
      </c>
      <c r="I565" s="58"/>
      <c r="J565" s="58" t="s">
        <v>447</v>
      </c>
      <c r="K565" s="58"/>
      <c r="L565" s="58"/>
    </row>
    <row r="566" spans="1:12">
      <c r="A566" s="57" t="s">
        <v>283</v>
      </c>
      <c r="B566" s="58" t="s">
        <v>2876</v>
      </c>
      <c r="C566" s="59"/>
      <c r="D566" s="60"/>
      <c r="E566" s="60"/>
      <c r="F566" s="59"/>
      <c r="G566" s="61" t="s">
        <v>3767</v>
      </c>
      <c r="H566" s="58" t="s">
        <v>447</v>
      </c>
      <c r="I566" s="58"/>
      <c r="J566" s="58" t="s">
        <v>447</v>
      </c>
      <c r="K566" s="58"/>
      <c r="L566" s="58"/>
    </row>
    <row r="567" spans="1:12">
      <c r="A567" s="57" t="s">
        <v>283</v>
      </c>
      <c r="B567" s="58" t="s">
        <v>2952</v>
      </c>
      <c r="C567" s="59">
        <v>10</v>
      </c>
      <c r="D567" s="60">
        <v>12614652</v>
      </c>
      <c r="E567" s="60">
        <v>12617255</v>
      </c>
      <c r="F567" s="59" t="s">
        <v>3779</v>
      </c>
      <c r="G567" s="61" t="s">
        <v>5635</v>
      </c>
      <c r="H567" s="58" t="s">
        <v>5636</v>
      </c>
      <c r="I567" s="58" t="s">
        <v>5637</v>
      </c>
      <c r="J567" s="58" t="s">
        <v>5638</v>
      </c>
      <c r="K567" s="58" t="s">
        <v>5639</v>
      </c>
      <c r="L567" s="58"/>
    </row>
    <row r="568" spans="1:12">
      <c r="A568" s="57" t="s">
        <v>283</v>
      </c>
      <c r="B568" s="58" t="s">
        <v>2995</v>
      </c>
      <c r="C568" s="59">
        <v>10</v>
      </c>
      <c r="D568" s="60">
        <v>12661754</v>
      </c>
      <c r="E568" s="60">
        <v>12662201</v>
      </c>
      <c r="F568" s="59" t="s">
        <v>3779</v>
      </c>
      <c r="G568" s="61" t="s">
        <v>3767</v>
      </c>
      <c r="H568" s="58" t="s">
        <v>5640</v>
      </c>
      <c r="I568" s="58" t="s">
        <v>5641</v>
      </c>
      <c r="J568" s="58" t="s">
        <v>447</v>
      </c>
      <c r="K568" s="58"/>
      <c r="L568" s="58"/>
    </row>
    <row r="569" spans="1:12">
      <c r="A569" s="57" t="s">
        <v>283</v>
      </c>
      <c r="B569" s="58" t="s">
        <v>5642</v>
      </c>
      <c r="C569" s="59">
        <v>10</v>
      </c>
      <c r="D569" s="60">
        <v>12662202</v>
      </c>
      <c r="E569" s="60">
        <v>12662580</v>
      </c>
      <c r="F569" s="59" t="s">
        <v>3779</v>
      </c>
      <c r="G569" s="61" t="s">
        <v>3767</v>
      </c>
      <c r="H569" s="58" t="s">
        <v>5643</v>
      </c>
      <c r="I569" s="58" t="s">
        <v>5644</v>
      </c>
      <c r="J569" s="58" t="s">
        <v>5645</v>
      </c>
      <c r="K569" s="58" t="s">
        <v>5646</v>
      </c>
      <c r="L569" s="58" t="s">
        <v>5647</v>
      </c>
    </row>
    <row r="570" spans="1:12">
      <c r="A570" s="57" t="s">
        <v>283</v>
      </c>
      <c r="B570" s="58" t="s">
        <v>5648</v>
      </c>
      <c r="C570" s="59">
        <v>10</v>
      </c>
      <c r="D570" s="60">
        <v>12675293</v>
      </c>
      <c r="E570" s="60">
        <v>12677402</v>
      </c>
      <c r="F570" s="59" t="s">
        <v>3779</v>
      </c>
      <c r="G570" s="61" t="s">
        <v>5649</v>
      </c>
      <c r="H570" s="58" t="s">
        <v>5650</v>
      </c>
      <c r="I570" s="58" t="s">
        <v>5651</v>
      </c>
      <c r="J570" s="58" t="s">
        <v>5652</v>
      </c>
      <c r="K570" s="58" t="s">
        <v>5653</v>
      </c>
      <c r="L570" s="58" t="s">
        <v>5654</v>
      </c>
    </row>
    <row r="571" spans="1:12">
      <c r="A571" s="57" t="s">
        <v>283</v>
      </c>
      <c r="B571" s="58" t="s">
        <v>5655</v>
      </c>
      <c r="C571" s="59">
        <v>10</v>
      </c>
      <c r="D571" s="60">
        <v>14351991</v>
      </c>
      <c r="E571" s="60">
        <v>14353443</v>
      </c>
      <c r="F571" s="59" t="s">
        <v>3779</v>
      </c>
      <c r="G571" s="61" t="s">
        <v>5656</v>
      </c>
      <c r="H571" s="58" t="s">
        <v>5657</v>
      </c>
      <c r="I571" s="58" t="s">
        <v>5658</v>
      </c>
      <c r="J571" s="58" t="s">
        <v>5659</v>
      </c>
      <c r="K571" s="58"/>
      <c r="L571" s="58"/>
    </row>
    <row r="572" spans="1:12">
      <c r="A572" s="57" t="s">
        <v>283</v>
      </c>
      <c r="B572" s="58" t="s">
        <v>5660</v>
      </c>
      <c r="C572" s="59">
        <v>10</v>
      </c>
      <c r="D572" s="60">
        <v>14421697</v>
      </c>
      <c r="E572" s="60">
        <v>14445044</v>
      </c>
      <c r="F572" s="59" t="s">
        <v>3779</v>
      </c>
      <c r="G572" s="61" t="s">
        <v>5661</v>
      </c>
      <c r="H572" s="58" t="s">
        <v>5662</v>
      </c>
      <c r="I572" s="58" t="s">
        <v>5663</v>
      </c>
      <c r="J572" s="58" t="s">
        <v>5664</v>
      </c>
      <c r="K572" s="58" t="s">
        <v>5665</v>
      </c>
      <c r="L572" s="58" t="s">
        <v>5666</v>
      </c>
    </row>
    <row r="573" spans="1:12">
      <c r="A573" s="57" t="s">
        <v>283</v>
      </c>
      <c r="B573" s="58" t="s">
        <v>3005</v>
      </c>
      <c r="C573" s="59">
        <v>11</v>
      </c>
      <c r="D573" s="60">
        <v>10153710</v>
      </c>
      <c r="E573" s="60">
        <v>10165745</v>
      </c>
      <c r="F573" s="59" t="s">
        <v>3766</v>
      </c>
      <c r="G573" s="61" t="s">
        <v>5667</v>
      </c>
      <c r="H573" s="58" t="s">
        <v>5668</v>
      </c>
      <c r="I573" s="58" t="s">
        <v>5669</v>
      </c>
      <c r="J573" s="58" t="s">
        <v>5670</v>
      </c>
      <c r="K573" s="58"/>
      <c r="L573" s="58"/>
    </row>
    <row r="574" spans="1:12">
      <c r="A574" s="57" t="s">
        <v>283</v>
      </c>
      <c r="B574" s="58" t="s">
        <v>5671</v>
      </c>
      <c r="C574" s="59">
        <v>11</v>
      </c>
      <c r="D574" s="60">
        <v>10264848</v>
      </c>
      <c r="E574" s="60">
        <v>10266092</v>
      </c>
      <c r="F574" s="59" t="s">
        <v>3779</v>
      </c>
      <c r="G574" s="61" t="s">
        <v>62</v>
      </c>
      <c r="H574" s="58" t="s">
        <v>447</v>
      </c>
      <c r="I574" s="58"/>
      <c r="J574" s="58" t="s">
        <v>447</v>
      </c>
      <c r="K574" s="58"/>
      <c r="L574" s="58"/>
    </row>
    <row r="575" spans="1:12">
      <c r="A575" s="57" t="s">
        <v>283</v>
      </c>
      <c r="B575" s="58" t="s">
        <v>5672</v>
      </c>
      <c r="C575" s="59">
        <v>11</v>
      </c>
      <c r="D575" s="60">
        <v>10399611</v>
      </c>
      <c r="E575" s="60">
        <v>10405935</v>
      </c>
      <c r="F575" s="59" t="s">
        <v>3766</v>
      </c>
      <c r="G575" s="61" t="s">
        <v>5673</v>
      </c>
      <c r="H575" s="58" t="s">
        <v>5674</v>
      </c>
      <c r="I575" s="58" t="s">
        <v>5675</v>
      </c>
      <c r="J575" s="58" t="s">
        <v>5676</v>
      </c>
      <c r="K575" s="58" t="s">
        <v>5677</v>
      </c>
      <c r="L575" s="58" t="s">
        <v>5678</v>
      </c>
    </row>
    <row r="576" spans="1:12">
      <c r="A576" s="57" t="s">
        <v>283</v>
      </c>
      <c r="B576" s="58" t="s">
        <v>5679</v>
      </c>
      <c r="C576" s="59">
        <v>11</v>
      </c>
      <c r="D576" s="60">
        <v>10495543</v>
      </c>
      <c r="E576" s="60">
        <v>10496767</v>
      </c>
      <c r="F576" s="59" t="s">
        <v>3766</v>
      </c>
      <c r="G576" s="61" t="s">
        <v>5680</v>
      </c>
      <c r="H576" s="58" t="s">
        <v>447</v>
      </c>
      <c r="I576" s="58"/>
      <c r="J576" s="58" t="s">
        <v>5681</v>
      </c>
      <c r="K576" s="58"/>
      <c r="L576" s="58"/>
    </row>
    <row r="577" spans="1:12">
      <c r="A577" s="57" t="s">
        <v>283</v>
      </c>
      <c r="B577" s="58" t="s">
        <v>5682</v>
      </c>
      <c r="C577" s="59">
        <v>11</v>
      </c>
      <c r="D577" s="60">
        <v>10541024</v>
      </c>
      <c r="E577" s="60">
        <v>10543466</v>
      </c>
      <c r="F577" s="59" t="s">
        <v>3766</v>
      </c>
      <c r="G577" s="61" t="s">
        <v>3767</v>
      </c>
      <c r="H577" s="58" t="s">
        <v>447</v>
      </c>
      <c r="I577" s="58"/>
      <c r="J577" s="58" t="s">
        <v>5683</v>
      </c>
      <c r="K577" s="58" t="s">
        <v>5684</v>
      </c>
      <c r="L577" s="58"/>
    </row>
    <row r="578" spans="1:12">
      <c r="A578" s="57" t="s">
        <v>283</v>
      </c>
      <c r="B578" s="58" t="s">
        <v>5685</v>
      </c>
      <c r="C578" s="59">
        <v>11</v>
      </c>
      <c r="D578" s="60">
        <v>13790836</v>
      </c>
      <c r="E578" s="60">
        <v>13795383</v>
      </c>
      <c r="F578" s="59" t="s">
        <v>3766</v>
      </c>
      <c r="G578" s="61" t="s">
        <v>3767</v>
      </c>
      <c r="H578" s="58" t="s">
        <v>5686</v>
      </c>
      <c r="I578" s="58" t="s">
        <v>5687</v>
      </c>
      <c r="J578" s="58" t="s">
        <v>5688</v>
      </c>
      <c r="K578" s="58" t="s">
        <v>3777</v>
      </c>
      <c r="L578" s="58"/>
    </row>
    <row r="579" spans="1:12">
      <c r="A579" s="57" t="s">
        <v>283</v>
      </c>
      <c r="B579" s="58" t="s">
        <v>5689</v>
      </c>
      <c r="C579" s="59">
        <v>11</v>
      </c>
      <c r="D579" s="60">
        <v>13879697</v>
      </c>
      <c r="E579" s="60">
        <v>13887340</v>
      </c>
      <c r="F579" s="59" t="s">
        <v>3766</v>
      </c>
      <c r="G579" s="61" t="s">
        <v>3767</v>
      </c>
      <c r="H579" s="58" t="s">
        <v>5690</v>
      </c>
      <c r="I579" s="58" t="s">
        <v>5691</v>
      </c>
      <c r="J579" s="58" t="s">
        <v>447</v>
      </c>
      <c r="K579" s="58"/>
      <c r="L579" s="58"/>
    </row>
    <row r="580" spans="1:12">
      <c r="A580" s="57" t="s">
        <v>283</v>
      </c>
      <c r="B580" s="58" t="s">
        <v>5692</v>
      </c>
      <c r="C580" s="59">
        <v>11</v>
      </c>
      <c r="D580" s="60">
        <v>16502306</v>
      </c>
      <c r="E580" s="60">
        <v>16510096</v>
      </c>
      <c r="F580" s="59" t="s">
        <v>3766</v>
      </c>
      <c r="G580" s="61" t="s">
        <v>3767</v>
      </c>
      <c r="H580" s="58" t="s">
        <v>5693</v>
      </c>
      <c r="I580" s="58" t="s">
        <v>5694</v>
      </c>
      <c r="J580" s="58" t="s">
        <v>5121</v>
      </c>
      <c r="K580" s="58"/>
      <c r="L580" s="58"/>
    </row>
    <row r="581" spans="1:12">
      <c r="A581" s="57" t="s">
        <v>283</v>
      </c>
      <c r="B581" s="58" t="s">
        <v>5695</v>
      </c>
      <c r="C581" s="59">
        <v>11</v>
      </c>
      <c r="D581" s="60">
        <v>16540456</v>
      </c>
      <c r="E581" s="60">
        <v>16541682</v>
      </c>
      <c r="F581" s="59" t="s">
        <v>3766</v>
      </c>
      <c r="G581" s="61" t="s">
        <v>5696</v>
      </c>
      <c r="H581" s="58" t="s">
        <v>5697</v>
      </c>
      <c r="I581" s="58" t="s">
        <v>5698</v>
      </c>
      <c r="J581" s="58" t="s">
        <v>5699</v>
      </c>
      <c r="K581" s="58" t="s">
        <v>5700</v>
      </c>
      <c r="L581" s="58" t="s">
        <v>5701</v>
      </c>
    </row>
    <row r="582" spans="1:12">
      <c r="A582" s="57" t="s">
        <v>283</v>
      </c>
      <c r="B582" s="58" t="s">
        <v>5702</v>
      </c>
      <c r="C582" s="59">
        <v>11</v>
      </c>
      <c r="D582" s="60">
        <v>17335808</v>
      </c>
      <c r="E582" s="60">
        <v>17336659</v>
      </c>
      <c r="F582" s="59" t="s">
        <v>3766</v>
      </c>
      <c r="G582" s="61" t="s">
        <v>3767</v>
      </c>
      <c r="H582" s="58" t="s">
        <v>5703</v>
      </c>
      <c r="I582" s="58" t="s">
        <v>5704</v>
      </c>
      <c r="J582" s="58" t="s">
        <v>5705</v>
      </c>
      <c r="K582" s="58"/>
      <c r="L582" s="58"/>
    </row>
    <row r="583" spans="1:12">
      <c r="A583" s="57" t="s">
        <v>283</v>
      </c>
      <c r="B583" s="58" t="s">
        <v>5706</v>
      </c>
      <c r="C583" s="59">
        <v>11</v>
      </c>
      <c r="D583" s="60">
        <v>18714198</v>
      </c>
      <c r="E583" s="60">
        <v>18720501</v>
      </c>
      <c r="F583" s="59" t="s">
        <v>3779</v>
      </c>
      <c r="G583" s="61" t="s">
        <v>3767</v>
      </c>
      <c r="H583" s="58" t="s">
        <v>447</v>
      </c>
      <c r="I583" s="58"/>
      <c r="J583" s="58" t="s">
        <v>447</v>
      </c>
      <c r="K583" s="58"/>
      <c r="L583" s="58"/>
    </row>
    <row r="584" spans="1:12">
      <c r="A584" s="57" t="s">
        <v>283</v>
      </c>
      <c r="B584" s="58" t="s">
        <v>5707</v>
      </c>
      <c r="C584" s="59">
        <v>11</v>
      </c>
      <c r="D584" s="60">
        <v>18736310</v>
      </c>
      <c r="E584" s="60">
        <v>18737684</v>
      </c>
      <c r="F584" s="59" t="s">
        <v>3766</v>
      </c>
      <c r="G584" s="61" t="s">
        <v>3767</v>
      </c>
      <c r="H584" s="58" t="s">
        <v>447</v>
      </c>
      <c r="I584" s="58"/>
      <c r="J584" s="58" t="s">
        <v>447</v>
      </c>
      <c r="K584" s="58"/>
      <c r="L584" s="58"/>
    </row>
    <row r="585" spans="1:12">
      <c r="A585" s="57" t="s">
        <v>283</v>
      </c>
      <c r="B585" s="58" t="s">
        <v>5708</v>
      </c>
      <c r="C585" s="59">
        <v>11</v>
      </c>
      <c r="D585" s="60">
        <v>19634470</v>
      </c>
      <c r="E585" s="60">
        <v>19636639</v>
      </c>
      <c r="F585" s="59" t="s">
        <v>3779</v>
      </c>
      <c r="G585" s="61" t="s">
        <v>5709</v>
      </c>
      <c r="H585" s="58" t="s">
        <v>5710</v>
      </c>
      <c r="I585" s="58" t="s">
        <v>5711</v>
      </c>
      <c r="J585" s="58" t="s">
        <v>3882</v>
      </c>
      <c r="K585" s="58" t="s">
        <v>3883</v>
      </c>
      <c r="L585" s="58" t="s">
        <v>4454</v>
      </c>
    </row>
    <row r="586" spans="1:12">
      <c r="A586" s="57" t="s">
        <v>283</v>
      </c>
      <c r="B586" s="58" t="s">
        <v>5712</v>
      </c>
      <c r="C586" s="59">
        <v>11</v>
      </c>
      <c r="D586" s="60">
        <v>19680498</v>
      </c>
      <c r="E586" s="60">
        <v>19699410</v>
      </c>
      <c r="F586" s="59" t="s">
        <v>3766</v>
      </c>
      <c r="G586" s="61" t="s">
        <v>3767</v>
      </c>
      <c r="H586" s="58" t="s">
        <v>5713</v>
      </c>
      <c r="I586" s="58" t="s">
        <v>5714</v>
      </c>
      <c r="J586" s="58" t="s">
        <v>5715</v>
      </c>
      <c r="K586" s="58"/>
      <c r="L586" s="58"/>
    </row>
    <row r="587" spans="1:12">
      <c r="A587" s="57" t="s">
        <v>283</v>
      </c>
      <c r="B587" s="58" t="s">
        <v>5716</v>
      </c>
      <c r="C587" s="59">
        <v>12</v>
      </c>
      <c r="D587" s="60">
        <v>2121847</v>
      </c>
      <c r="E587" s="60">
        <v>2124180</v>
      </c>
      <c r="F587" s="59" t="s">
        <v>3766</v>
      </c>
      <c r="G587" s="61" t="s">
        <v>3767</v>
      </c>
      <c r="H587" s="58" t="s">
        <v>5717</v>
      </c>
      <c r="I587" s="58" t="s">
        <v>5718</v>
      </c>
      <c r="J587" s="58" t="s">
        <v>3882</v>
      </c>
      <c r="K587" s="58" t="s">
        <v>5498</v>
      </c>
      <c r="L587" s="58" t="s">
        <v>4454</v>
      </c>
    </row>
    <row r="588" spans="1:12">
      <c r="A588" s="57" t="s">
        <v>283</v>
      </c>
      <c r="B588" s="58" t="s">
        <v>5719</v>
      </c>
      <c r="C588" s="59">
        <v>12</v>
      </c>
      <c r="D588" s="60">
        <v>2157222</v>
      </c>
      <c r="E588" s="60">
        <v>2157608</v>
      </c>
      <c r="F588" s="59" t="s">
        <v>3766</v>
      </c>
      <c r="G588" s="61" t="s">
        <v>3767</v>
      </c>
      <c r="H588" s="58" t="s">
        <v>5717</v>
      </c>
      <c r="I588" s="58" t="s">
        <v>5718</v>
      </c>
      <c r="J588" s="58" t="s">
        <v>447</v>
      </c>
      <c r="K588" s="58"/>
      <c r="L588" s="58"/>
    </row>
    <row r="589" spans="1:12">
      <c r="A589" s="57" t="s">
        <v>283</v>
      </c>
      <c r="B589" s="58" t="s">
        <v>3095</v>
      </c>
      <c r="C589" s="59">
        <v>12</v>
      </c>
      <c r="D589" s="60">
        <v>2158317</v>
      </c>
      <c r="E589" s="60">
        <v>2158712</v>
      </c>
      <c r="F589" s="59" t="s">
        <v>3779</v>
      </c>
      <c r="G589" s="61" t="s">
        <v>3796</v>
      </c>
      <c r="H589" s="58" t="s">
        <v>447</v>
      </c>
      <c r="I589" s="58"/>
      <c r="J589" s="58" t="s">
        <v>447</v>
      </c>
      <c r="K589" s="58"/>
      <c r="L589" s="58"/>
    </row>
    <row r="590" spans="1:12">
      <c r="A590" s="57" t="s">
        <v>283</v>
      </c>
      <c r="B590" s="58" t="s">
        <v>5720</v>
      </c>
      <c r="C590" s="59">
        <v>12</v>
      </c>
      <c r="D590" s="60">
        <v>2167307</v>
      </c>
      <c r="E590" s="60">
        <v>2167722</v>
      </c>
      <c r="F590" s="59" t="s">
        <v>3766</v>
      </c>
      <c r="G590" s="61" t="s">
        <v>3767</v>
      </c>
      <c r="H590" s="58" t="s">
        <v>5721</v>
      </c>
      <c r="I590" s="58" t="s">
        <v>5722</v>
      </c>
      <c r="J590" s="58" t="s">
        <v>5723</v>
      </c>
      <c r="K590" s="58" t="s">
        <v>5724</v>
      </c>
      <c r="L590" s="58" t="s">
        <v>5725</v>
      </c>
    </row>
    <row r="591" spans="1:12">
      <c r="A591" s="57" t="s">
        <v>283</v>
      </c>
      <c r="B591" s="58" t="s">
        <v>3100</v>
      </c>
      <c r="C591" s="59">
        <v>12</v>
      </c>
      <c r="D591" s="60">
        <v>2172268</v>
      </c>
      <c r="E591" s="60">
        <v>2184432</v>
      </c>
      <c r="F591" s="59" t="s">
        <v>3766</v>
      </c>
      <c r="G591" s="61" t="s">
        <v>3767</v>
      </c>
      <c r="H591" s="58" t="s">
        <v>5717</v>
      </c>
      <c r="I591" s="58" t="s">
        <v>5718</v>
      </c>
      <c r="J591" s="58" t="s">
        <v>3882</v>
      </c>
      <c r="K591" s="58" t="s">
        <v>5498</v>
      </c>
      <c r="L591" s="58" t="s">
        <v>4454</v>
      </c>
    </row>
    <row r="592" spans="1:12">
      <c r="A592" s="57" t="s">
        <v>283</v>
      </c>
      <c r="B592" s="58" t="s">
        <v>5726</v>
      </c>
      <c r="C592" s="59">
        <v>12</v>
      </c>
      <c r="D592" s="60">
        <v>2196401</v>
      </c>
      <c r="E592" s="60">
        <v>2198929</v>
      </c>
      <c r="F592" s="59" t="s">
        <v>3766</v>
      </c>
      <c r="G592" s="61" t="s">
        <v>5727</v>
      </c>
      <c r="H592" s="58" t="s">
        <v>5717</v>
      </c>
      <c r="I592" s="58" t="s">
        <v>5718</v>
      </c>
      <c r="J592" s="58" t="s">
        <v>3882</v>
      </c>
      <c r="K592" s="58" t="s">
        <v>5498</v>
      </c>
      <c r="L592" s="58" t="s">
        <v>4454</v>
      </c>
    </row>
    <row r="593" spans="1:12">
      <c r="A593" s="57" t="s">
        <v>283</v>
      </c>
      <c r="B593" s="58" t="s">
        <v>5728</v>
      </c>
      <c r="C593" s="59">
        <v>12</v>
      </c>
      <c r="D593" s="60">
        <v>2250005</v>
      </c>
      <c r="E593" s="60">
        <v>2250345</v>
      </c>
      <c r="F593" s="59" t="s">
        <v>3779</v>
      </c>
      <c r="G593" s="61" t="s">
        <v>5729</v>
      </c>
      <c r="H593" s="58" t="s">
        <v>5730</v>
      </c>
      <c r="I593" s="58" t="s">
        <v>5731</v>
      </c>
      <c r="J593" s="58" t="s">
        <v>5342</v>
      </c>
      <c r="K593" s="58" t="s">
        <v>5343</v>
      </c>
      <c r="L593" s="58"/>
    </row>
    <row r="594" spans="1:12">
      <c r="A594" s="57" t="s">
        <v>283</v>
      </c>
      <c r="B594" s="58" t="s">
        <v>5732</v>
      </c>
      <c r="C594" s="59">
        <v>12</v>
      </c>
      <c r="D594" s="60">
        <v>2333602</v>
      </c>
      <c r="E594" s="60">
        <v>2339774</v>
      </c>
      <c r="F594" s="59" t="s">
        <v>3766</v>
      </c>
      <c r="G594" s="61" t="s">
        <v>3767</v>
      </c>
      <c r="H594" s="58" t="s">
        <v>447</v>
      </c>
      <c r="I594" s="58"/>
      <c r="J594" s="58" t="s">
        <v>447</v>
      </c>
      <c r="K594" s="58"/>
      <c r="L594" s="58"/>
    </row>
    <row r="595" spans="1:12">
      <c r="A595" s="57" t="s">
        <v>283</v>
      </c>
      <c r="B595" s="58" t="s">
        <v>5733</v>
      </c>
      <c r="C595" s="59">
        <v>12</v>
      </c>
      <c r="D595" s="60">
        <v>2348292</v>
      </c>
      <c r="E595" s="60">
        <v>2348519</v>
      </c>
      <c r="F595" s="59" t="s">
        <v>3779</v>
      </c>
      <c r="G595" s="61" t="s">
        <v>5734</v>
      </c>
      <c r="H595" s="58" t="s">
        <v>447</v>
      </c>
      <c r="I595" s="58"/>
      <c r="J595" s="58" t="s">
        <v>447</v>
      </c>
      <c r="K595" s="58"/>
      <c r="L595" s="58"/>
    </row>
    <row r="596" spans="1:12">
      <c r="A596" s="57" t="s">
        <v>283</v>
      </c>
      <c r="B596" s="58" t="s">
        <v>5735</v>
      </c>
      <c r="C596" s="59">
        <v>12</v>
      </c>
      <c r="D596" s="60">
        <v>3732560</v>
      </c>
      <c r="E596" s="60">
        <v>3732745</v>
      </c>
      <c r="F596" s="59" t="s">
        <v>3779</v>
      </c>
      <c r="G596" s="61" t="s">
        <v>3767</v>
      </c>
      <c r="H596" s="58" t="s">
        <v>447</v>
      </c>
      <c r="I596" s="58"/>
      <c r="J596" s="58" t="s">
        <v>447</v>
      </c>
      <c r="K596" s="58"/>
      <c r="L596" s="58"/>
    </row>
    <row r="597" spans="1:12">
      <c r="A597" s="57" t="s">
        <v>283</v>
      </c>
      <c r="B597" s="58" t="s">
        <v>5736</v>
      </c>
      <c r="C597" s="59">
        <v>12</v>
      </c>
      <c r="D597" s="60">
        <v>3752304</v>
      </c>
      <c r="E597" s="60">
        <v>3752964</v>
      </c>
      <c r="F597" s="59" t="s">
        <v>3766</v>
      </c>
      <c r="G597" s="61" t="s">
        <v>4241</v>
      </c>
      <c r="H597" s="58" t="s">
        <v>5737</v>
      </c>
      <c r="I597" s="58" t="s">
        <v>5738</v>
      </c>
      <c r="J597" s="58" t="s">
        <v>4244</v>
      </c>
      <c r="K597" s="58" t="s">
        <v>5739</v>
      </c>
      <c r="L597" s="58" t="s">
        <v>4245</v>
      </c>
    </row>
    <row r="598" spans="1:12">
      <c r="A598" s="57" t="s">
        <v>283</v>
      </c>
      <c r="B598" s="58" t="s">
        <v>5740</v>
      </c>
      <c r="C598" s="59">
        <v>12</v>
      </c>
      <c r="D598" s="60">
        <v>9272280</v>
      </c>
      <c r="E598" s="60">
        <v>9273816</v>
      </c>
      <c r="F598" s="59" t="s">
        <v>3766</v>
      </c>
      <c r="G598" s="61" t="s">
        <v>5741</v>
      </c>
      <c r="H598" s="58" t="s">
        <v>5742</v>
      </c>
      <c r="I598" s="58" t="s">
        <v>5743</v>
      </c>
      <c r="J598" s="58" t="s">
        <v>5744</v>
      </c>
      <c r="K598" s="58" t="s">
        <v>5745</v>
      </c>
      <c r="L598" s="58" t="s">
        <v>5746</v>
      </c>
    </row>
    <row r="599" spans="1:12">
      <c r="A599" s="57" t="s">
        <v>283</v>
      </c>
      <c r="B599" s="58" t="s">
        <v>3114</v>
      </c>
      <c r="C599" s="59">
        <v>12</v>
      </c>
      <c r="D599" s="60">
        <v>9274281</v>
      </c>
      <c r="E599" s="60">
        <v>9276355</v>
      </c>
      <c r="F599" s="59" t="s">
        <v>3779</v>
      </c>
      <c r="G599" s="61" t="s">
        <v>3767</v>
      </c>
      <c r="H599" s="58" t="s">
        <v>5177</v>
      </c>
      <c r="I599" s="58" t="s">
        <v>5178</v>
      </c>
      <c r="J599" s="58" t="s">
        <v>3770</v>
      </c>
      <c r="K599" s="58" t="s">
        <v>4408</v>
      </c>
      <c r="L599" s="58" t="s">
        <v>5179</v>
      </c>
    </row>
    <row r="600" spans="1:12">
      <c r="A600" s="57" t="s">
        <v>283</v>
      </c>
      <c r="B600" s="58" t="s">
        <v>3116</v>
      </c>
      <c r="C600" s="59">
        <v>12</v>
      </c>
      <c r="D600" s="60">
        <v>9280306</v>
      </c>
      <c r="E600" s="60">
        <v>9288704</v>
      </c>
      <c r="F600" s="59" t="s">
        <v>3766</v>
      </c>
      <c r="G600" s="61" t="s">
        <v>3767</v>
      </c>
      <c r="H600" s="58" t="s">
        <v>5747</v>
      </c>
      <c r="I600" s="58" t="s">
        <v>5748</v>
      </c>
      <c r="J600" s="58" t="s">
        <v>3770</v>
      </c>
      <c r="K600" s="58" t="s">
        <v>3771</v>
      </c>
      <c r="L600" s="58"/>
    </row>
    <row r="601" spans="1:12">
      <c r="A601" s="57" t="s">
        <v>283</v>
      </c>
      <c r="B601" s="58" t="s">
        <v>5749</v>
      </c>
      <c r="C601" s="59">
        <v>12</v>
      </c>
      <c r="D601" s="60">
        <v>11906426</v>
      </c>
      <c r="E601" s="60">
        <v>11907092</v>
      </c>
      <c r="F601" s="59" t="s">
        <v>3766</v>
      </c>
      <c r="G601" s="61" t="s">
        <v>3767</v>
      </c>
      <c r="H601" s="58" t="s">
        <v>447</v>
      </c>
      <c r="I601" s="58"/>
      <c r="J601" s="58" t="s">
        <v>447</v>
      </c>
      <c r="K601" s="58"/>
      <c r="L601" s="58"/>
    </row>
    <row r="602" spans="1:12">
      <c r="A602" s="57" t="s">
        <v>283</v>
      </c>
      <c r="B602" s="58" t="s">
        <v>5750</v>
      </c>
      <c r="C602" s="59">
        <v>12</v>
      </c>
      <c r="D602" s="60">
        <v>12027359</v>
      </c>
      <c r="E602" s="60">
        <v>12030717</v>
      </c>
      <c r="F602" s="59" t="s">
        <v>3766</v>
      </c>
      <c r="G602" s="61" t="s">
        <v>3767</v>
      </c>
      <c r="H602" s="58" t="s">
        <v>447</v>
      </c>
      <c r="I602" s="58"/>
      <c r="J602" s="58" t="s">
        <v>447</v>
      </c>
      <c r="K602" s="58"/>
      <c r="L602" s="58"/>
    </row>
    <row r="603" spans="1:12">
      <c r="A603" s="57" t="s">
        <v>283</v>
      </c>
      <c r="B603" s="58" t="s">
        <v>5751</v>
      </c>
      <c r="C603" s="59">
        <v>12</v>
      </c>
      <c r="D603" s="60">
        <v>13526679</v>
      </c>
      <c r="E603" s="60">
        <v>13529615</v>
      </c>
      <c r="F603" s="59" t="s">
        <v>3766</v>
      </c>
      <c r="G603" s="61" t="s">
        <v>3767</v>
      </c>
      <c r="H603" s="58" t="s">
        <v>5752</v>
      </c>
      <c r="I603" s="58" t="s">
        <v>5753</v>
      </c>
      <c r="J603" s="58" t="s">
        <v>4495</v>
      </c>
      <c r="K603" s="58" t="s">
        <v>5521</v>
      </c>
      <c r="L603" s="58" t="s">
        <v>4024</v>
      </c>
    </row>
    <row r="604" spans="1:12">
      <c r="A604" s="57" t="s">
        <v>283</v>
      </c>
      <c r="B604" s="58" t="s">
        <v>5754</v>
      </c>
      <c r="C604" s="59">
        <v>12</v>
      </c>
      <c r="D604" s="60">
        <v>13553488</v>
      </c>
      <c r="E604" s="60">
        <v>13556697</v>
      </c>
      <c r="F604" s="59" t="s">
        <v>3766</v>
      </c>
      <c r="G604" s="61" t="s">
        <v>3767</v>
      </c>
      <c r="H604" s="58" t="s">
        <v>5755</v>
      </c>
      <c r="I604" s="58" t="s">
        <v>5756</v>
      </c>
      <c r="J604" s="58" t="s">
        <v>4495</v>
      </c>
      <c r="K604" s="58" t="s">
        <v>4024</v>
      </c>
      <c r="L604" s="58"/>
    </row>
    <row r="605" spans="1:12">
      <c r="A605" s="57" t="s">
        <v>283</v>
      </c>
      <c r="B605" s="58" t="s">
        <v>5757</v>
      </c>
      <c r="C605" s="59">
        <v>12</v>
      </c>
      <c r="D605" s="60">
        <v>14269614</v>
      </c>
      <c r="E605" s="60">
        <v>14294674</v>
      </c>
      <c r="F605" s="59" t="s">
        <v>3779</v>
      </c>
      <c r="G605" s="61" t="s">
        <v>5758</v>
      </c>
      <c r="H605" s="58" t="s">
        <v>5759</v>
      </c>
      <c r="I605" s="58" t="s">
        <v>5760</v>
      </c>
      <c r="J605" s="58" t="s">
        <v>4068</v>
      </c>
      <c r="K605" s="58" t="s">
        <v>4015</v>
      </c>
      <c r="L605" s="58" t="s">
        <v>4665</v>
      </c>
    </row>
    <row r="606" spans="1:12">
      <c r="A606" s="57" t="s">
        <v>283</v>
      </c>
      <c r="B606" s="58" t="s">
        <v>5761</v>
      </c>
      <c r="C606" s="59">
        <v>12</v>
      </c>
      <c r="D606" s="60">
        <v>14331303</v>
      </c>
      <c r="E606" s="60">
        <v>14334582</v>
      </c>
      <c r="F606" s="59" t="s">
        <v>3766</v>
      </c>
      <c r="G606" s="61" t="s">
        <v>3767</v>
      </c>
      <c r="H606" s="58" t="s">
        <v>5762</v>
      </c>
      <c r="I606" s="58" t="s">
        <v>5763</v>
      </c>
      <c r="J606" s="58" t="s">
        <v>5309</v>
      </c>
      <c r="K606" s="58" t="s">
        <v>5764</v>
      </c>
      <c r="L606" s="58" t="s">
        <v>5765</v>
      </c>
    </row>
    <row r="607" spans="1:12">
      <c r="A607" s="57" t="s">
        <v>283</v>
      </c>
      <c r="B607" s="58" t="s">
        <v>5766</v>
      </c>
      <c r="C607" s="59">
        <v>12</v>
      </c>
      <c r="D607" s="60">
        <v>15584311</v>
      </c>
      <c r="E607" s="60">
        <v>15590823</v>
      </c>
      <c r="F607" s="59" t="s">
        <v>3779</v>
      </c>
      <c r="G607" s="61" t="s">
        <v>3767</v>
      </c>
      <c r="H607" s="58" t="s">
        <v>4030</v>
      </c>
      <c r="I607" s="58" t="s">
        <v>4031</v>
      </c>
      <c r="J607" s="58" t="s">
        <v>4032</v>
      </c>
      <c r="K607" s="58"/>
      <c r="L607" s="58"/>
    </row>
    <row r="608" spans="1:12">
      <c r="A608" s="57" t="s">
        <v>283</v>
      </c>
      <c r="B608" s="58" t="s">
        <v>5767</v>
      </c>
      <c r="C608" s="59">
        <v>12</v>
      </c>
      <c r="D608" s="60">
        <v>15613666</v>
      </c>
      <c r="E608" s="60">
        <v>15614920</v>
      </c>
      <c r="F608" s="59" t="s">
        <v>3779</v>
      </c>
      <c r="G608" s="61" t="s">
        <v>3767</v>
      </c>
      <c r="H608" s="58" t="s">
        <v>5768</v>
      </c>
      <c r="I608" s="58" t="s">
        <v>5769</v>
      </c>
      <c r="J608" s="58" t="s">
        <v>4032</v>
      </c>
      <c r="K608" s="58"/>
      <c r="L608" s="58"/>
    </row>
    <row r="609" spans="1:12">
      <c r="A609" s="57" t="s">
        <v>283</v>
      </c>
      <c r="B609" s="58" t="s">
        <v>3175</v>
      </c>
      <c r="C609" s="59">
        <v>12</v>
      </c>
      <c r="D609" s="60">
        <v>18791932</v>
      </c>
      <c r="E609" s="60">
        <v>18830354</v>
      </c>
      <c r="F609" s="59" t="s">
        <v>3766</v>
      </c>
      <c r="G609" s="61" t="s">
        <v>3767</v>
      </c>
      <c r="H609" s="58" t="s">
        <v>5770</v>
      </c>
      <c r="I609" s="58" t="s">
        <v>5771</v>
      </c>
      <c r="J609" s="58" t="s">
        <v>5772</v>
      </c>
      <c r="K609" s="58"/>
      <c r="L609" s="58"/>
    </row>
    <row r="610" spans="1:12">
      <c r="A610" s="57" t="s">
        <v>283</v>
      </c>
      <c r="B610" s="58" t="s">
        <v>5773</v>
      </c>
      <c r="C610" s="59">
        <v>12</v>
      </c>
      <c r="D610" s="60">
        <v>21399836</v>
      </c>
      <c r="E610" s="60">
        <v>21417919</v>
      </c>
      <c r="F610" s="59" t="s">
        <v>3766</v>
      </c>
      <c r="G610" s="61" t="s">
        <v>3796</v>
      </c>
      <c r="H610" s="58" t="s">
        <v>447</v>
      </c>
      <c r="I610" s="58"/>
      <c r="J610" s="58" t="s">
        <v>447</v>
      </c>
      <c r="K610" s="58"/>
      <c r="L610" s="58"/>
    </row>
    <row r="611" spans="1:12">
      <c r="A611" s="57" t="s">
        <v>283</v>
      </c>
      <c r="B611" s="58" t="s">
        <v>3178</v>
      </c>
      <c r="C611" s="59">
        <v>12</v>
      </c>
      <c r="D611" s="60">
        <v>21445509</v>
      </c>
      <c r="E611" s="60">
        <v>21449885</v>
      </c>
      <c r="F611" s="59" t="s">
        <v>3779</v>
      </c>
      <c r="G611" s="61" t="s">
        <v>5774</v>
      </c>
      <c r="H611" s="58" t="s">
        <v>5775</v>
      </c>
      <c r="I611" s="58" t="s">
        <v>5776</v>
      </c>
      <c r="J611" s="58" t="s">
        <v>5777</v>
      </c>
      <c r="K611" s="58"/>
      <c r="L611" s="58"/>
    </row>
    <row r="612" spans="1:12">
      <c r="A612" s="57" t="s">
        <v>283</v>
      </c>
      <c r="B612" s="58" t="s">
        <v>5778</v>
      </c>
      <c r="C612" s="59">
        <v>12</v>
      </c>
      <c r="D612" s="60">
        <v>21498622</v>
      </c>
      <c r="E612" s="60">
        <v>21499431</v>
      </c>
      <c r="F612" s="59" t="s">
        <v>3779</v>
      </c>
      <c r="G612" s="61" t="s">
        <v>3767</v>
      </c>
      <c r="H612" s="58" t="s">
        <v>5779</v>
      </c>
      <c r="I612" s="58" t="s">
        <v>5780</v>
      </c>
      <c r="J612" s="58" t="s">
        <v>4024</v>
      </c>
      <c r="K612" s="58"/>
      <c r="L612" s="58"/>
    </row>
    <row r="613" spans="1:12">
      <c r="A613" s="57" t="s">
        <v>283</v>
      </c>
      <c r="B613" s="58" t="s">
        <v>3187</v>
      </c>
      <c r="C613" s="59">
        <v>13</v>
      </c>
      <c r="D613" s="60">
        <v>13277706</v>
      </c>
      <c r="E613" s="60">
        <v>13346478</v>
      </c>
      <c r="F613" s="59" t="s">
        <v>3766</v>
      </c>
      <c r="G613" s="61" t="s">
        <v>3767</v>
      </c>
      <c r="H613" s="58" t="s">
        <v>5781</v>
      </c>
      <c r="I613" s="58" t="s">
        <v>5782</v>
      </c>
      <c r="J613" s="58" t="s">
        <v>4055</v>
      </c>
      <c r="K613" s="58" t="s">
        <v>3770</v>
      </c>
      <c r="L613" s="58" t="s">
        <v>4408</v>
      </c>
    </row>
    <row r="614" spans="1:12">
      <c r="A614" s="57" t="s">
        <v>283</v>
      </c>
      <c r="B614" s="58" t="s">
        <v>5783</v>
      </c>
      <c r="C614" s="59">
        <v>13</v>
      </c>
      <c r="D614" s="60">
        <v>13392034</v>
      </c>
      <c r="E614" s="60">
        <v>13392943</v>
      </c>
      <c r="F614" s="59" t="s">
        <v>3766</v>
      </c>
      <c r="G614" s="61" t="s">
        <v>5784</v>
      </c>
      <c r="H614" s="58" t="s">
        <v>447</v>
      </c>
      <c r="I614" s="58"/>
      <c r="J614" s="58" t="s">
        <v>5785</v>
      </c>
      <c r="K614" s="58"/>
      <c r="L614" s="58"/>
    </row>
    <row r="615" spans="1:12">
      <c r="A615" s="57" t="s">
        <v>283</v>
      </c>
      <c r="B615" s="58" t="s">
        <v>5786</v>
      </c>
      <c r="C615" s="59">
        <v>13</v>
      </c>
      <c r="D615" s="60">
        <v>13445999</v>
      </c>
      <c r="E615" s="60">
        <v>13451653</v>
      </c>
      <c r="F615" s="59" t="s">
        <v>3779</v>
      </c>
      <c r="G615" s="61" t="s">
        <v>3767</v>
      </c>
      <c r="H615" s="58" t="s">
        <v>447</v>
      </c>
      <c r="I615" s="58"/>
      <c r="J615" s="58" t="s">
        <v>4841</v>
      </c>
      <c r="K615" s="58"/>
      <c r="L615" s="58"/>
    </row>
    <row r="616" spans="1:12">
      <c r="A616" s="57" t="s">
        <v>283</v>
      </c>
      <c r="B616" s="58" t="s">
        <v>5787</v>
      </c>
      <c r="C616" s="59">
        <v>13</v>
      </c>
      <c r="D616" s="60">
        <v>13478326</v>
      </c>
      <c r="E616" s="60">
        <v>13512016</v>
      </c>
      <c r="F616" s="59" t="s">
        <v>3779</v>
      </c>
      <c r="G616" s="61" t="s">
        <v>3767</v>
      </c>
      <c r="H616" s="58" t="s">
        <v>5788</v>
      </c>
      <c r="I616" s="58" t="s">
        <v>5789</v>
      </c>
      <c r="J616" s="58" t="s">
        <v>5790</v>
      </c>
      <c r="K616" s="58" t="s">
        <v>5791</v>
      </c>
      <c r="L616" s="58"/>
    </row>
    <row r="617" spans="1:12">
      <c r="A617" s="57" t="s">
        <v>283</v>
      </c>
      <c r="B617" s="58" t="s">
        <v>3401</v>
      </c>
      <c r="C617" s="59">
        <v>13</v>
      </c>
      <c r="D617" s="60">
        <v>14122289</v>
      </c>
      <c r="E617" s="60">
        <v>14122459</v>
      </c>
      <c r="F617" s="59" t="s">
        <v>3779</v>
      </c>
      <c r="G617" s="61" t="s">
        <v>3767</v>
      </c>
      <c r="H617" s="58" t="s">
        <v>447</v>
      </c>
      <c r="I617" s="58"/>
      <c r="J617" s="58" t="s">
        <v>447</v>
      </c>
      <c r="K617" s="58"/>
      <c r="L617" s="58"/>
    </row>
    <row r="618" spans="1:12">
      <c r="A618" s="57" t="s">
        <v>283</v>
      </c>
      <c r="B618" s="58" t="s">
        <v>3405</v>
      </c>
      <c r="C618" s="59">
        <v>13</v>
      </c>
      <c r="D618" s="60">
        <v>14129019</v>
      </c>
      <c r="E618" s="60">
        <v>14129868</v>
      </c>
      <c r="F618" s="59" t="s">
        <v>3779</v>
      </c>
      <c r="G618" s="61" t="s">
        <v>3767</v>
      </c>
      <c r="H618" s="58" t="s">
        <v>5792</v>
      </c>
      <c r="I618" s="58" t="s">
        <v>5793</v>
      </c>
      <c r="J618" s="58" t="s">
        <v>5794</v>
      </c>
      <c r="K618" s="58" t="s">
        <v>5795</v>
      </c>
      <c r="L618" s="58"/>
    </row>
    <row r="619" spans="1:12">
      <c r="A619" s="57" t="s">
        <v>283</v>
      </c>
      <c r="B619" s="58" t="s">
        <v>3413</v>
      </c>
      <c r="C619" s="59">
        <v>13</v>
      </c>
      <c r="D619" s="60">
        <v>14139498</v>
      </c>
      <c r="E619" s="60">
        <v>14140796</v>
      </c>
      <c r="F619" s="59" t="s">
        <v>3779</v>
      </c>
      <c r="G619" s="61" t="s">
        <v>5796</v>
      </c>
      <c r="H619" s="58" t="s">
        <v>5797</v>
      </c>
      <c r="I619" s="58" t="s">
        <v>5798</v>
      </c>
      <c r="J619" s="58" t="s">
        <v>5799</v>
      </c>
      <c r="K619" s="58" t="s">
        <v>5800</v>
      </c>
      <c r="L619" s="58"/>
    </row>
    <row r="620" spans="1:12">
      <c r="A620" s="57" t="s">
        <v>283</v>
      </c>
      <c r="B620" s="58" t="s">
        <v>5801</v>
      </c>
      <c r="C620" s="59">
        <v>13</v>
      </c>
      <c r="D620" s="60">
        <v>14221999</v>
      </c>
      <c r="E620" s="60">
        <v>14232959</v>
      </c>
      <c r="F620" s="59" t="s">
        <v>3779</v>
      </c>
      <c r="G620" s="61" t="s">
        <v>5802</v>
      </c>
      <c r="H620" s="58" t="s">
        <v>5803</v>
      </c>
      <c r="I620" s="58" t="s">
        <v>5804</v>
      </c>
      <c r="J620" s="58" t="s">
        <v>447</v>
      </c>
      <c r="K620" s="58"/>
      <c r="L620" s="58"/>
    </row>
    <row r="621" spans="1:12">
      <c r="A621" s="57" t="s">
        <v>283</v>
      </c>
      <c r="B621" s="58" t="s">
        <v>5805</v>
      </c>
      <c r="C621" s="59">
        <v>13</v>
      </c>
      <c r="D621" s="60">
        <v>14562763</v>
      </c>
      <c r="E621" s="60">
        <v>14608332</v>
      </c>
      <c r="F621" s="59" t="s">
        <v>3779</v>
      </c>
      <c r="G621" s="61" t="s">
        <v>3767</v>
      </c>
      <c r="H621" s="58" t="s">
        <v>5806</v>
      </c>
      <c r="I621" s="58" t="s">
        <v>5807</v>
      </c>
      <c r="J621" s="58" t="s">
        <v>5808</v>
      </c>
      <c r="K621" s="58" t="s">
        <v>5809</v>
      </c>
      <c r="L621" s="58" t="s">
        <v>5810</v>
      </c>
    </row>
    <row r="622" spans="1:12">
      <c r="A622" s="57" t="s">
        <v>283</v>
      </c>
      <c r="B622" s="58" t="s">
        <v>5811</v>
      </c>
      <c r="C622" s="59">
        <v>13</v>
      </c>
      <c r="D622" s="60">
        <v>14642975</v>
      </c>
      <c r="E622" s="60">
        <v>14648888</v>
      </c>
      <c r="F622" s="59" t="s">
        <v>3779</v>
      </c>
      <c r="G622" s="61" t="s">
        <v>5812</v>
      </c>
      <c r="H622" s="58" t="s">
        <v>5813</v>
      </c>
      <c r="I622" s="58" t="s">
        <v>5814</v>
      </c>
      <c r="J622" s="58" t="s">
        <v>5815</v>
      </c>
      <c r="K622" s="58"/>
      <c r="L622" s="58"/>
    </row>
    <row r="623" spans="1:12">
      <c r="A623" s="57" t="s">
        <v>283</v>
      </c>
      <c r="B623" s="58" t="s">
        <v>5816</v>
      </c>
      <c r="C623" s="59">
        <v>13</v>
      </c>
      <c r="D623" s="60">
        <v>14884883</v>
      </c>
      <c r="E623" s="60">
        <v>14886690</v>
      </c>
      <c r="F623" s="59" t="s">
        <v>3766</v>
      </c>
      <c r="G623" s="61" t="s">
        <v>3767</v>
      </c>
      <c r="H623" s="58" t="s">
        <v>5817</v>
      </c>
      <c r="I623" s="58" t="s">
        <v>5818</v>
      </c>
      <c r="J623" s="58" t="s">
        <v>3954</v>
      </c>
      <c r="K623" s="58" t="s">
        <v>3955</v>
      </c>
      <c r="L623" s="58" t="s">
        <v>5819</v>
      </c>
    </row>
    <row r="624" spans="1:12">
      <c r="A624" s="57" t="s">
        <v>283</v>
      </c>
      <c r="B624" s="58" t="s">
        <v>5820</v>
      </c>
      <c r="C624" s="59">
        <v>13</v>
      </c>
      <c r="D624" s="60">
        <v>14945268</v>
      </c>
      <c r="E624" s="60">
        <v>14952140</v>
      </c>
      <c r="F624" s="59" t="s">
        <v>3779</v>
      </c>
      <c r="G624" s="61" t="s">
        <v>3767</v>
      </c>
      <c r="H624" s="58" t="s">
        <v>5821</v>
      </c>
      <c r="I624" s="58" t="s">
        <v>5822</v>
      </c>
      <c r="J624" s="58" t="s">
        <v>3882</v>
      </c>
      <c r="K624" s="58" t="s">
        <v>3843</v>
      </c>
      <c r="L624" s="58" t="s">
        <v>4454</v>
      </c>
    </row>
    <row r="625" spans="1:12">
      <c r="A625" s="57" t="s">
        <v>283</v>
      </c>
      <c r="B625" s="58" t="s">
        <v>5823</v>
      </c>
      <c r="C625" s="59">
        <v>13</v>
      </c>
      <c r="D625" s="60">
        <v>14952141</v>
      </c>
      <c r="E625" s="60">
        <v>14952932</v>
      </c>
      <c r="F625" s="59" t="s">
        <v>3779</v>
      </c>
      <c r="G625" s="61" t="s">
        <v>3767</v>
      </c>
      <c r="H625" s="58" t="s">
        <v>447</v>
      </c>
      <c r="I625" s="58"/>
      <c r="J625" s="58" t="s">
        <v>447</v>
      </c>
      <c r="K625" s="58"/>
      <c r="L625" s="58"/>
    </row>
    <row r="626" spans="1:12">
      <c r="A626" s="57" t="s">
        <v>283</v>
      </c>
      <c r="B626" s="58" t="s">
        <v>5824</v>
      </c>
      <c r="C626" s="59">
        <v>13</v>
      </c>
      <c r="D626" s="60">
        <v>14986804</v>
      </c>
      <c r="E626" s="60">
        <v>14998176</v>
      </c>
      <c r="F626" s="59" t="s">
        <v>3779</v>
      </c>
      <c r="G626" s="61" t="s">
        <v>5825</v>
      </c>
      <c r="H626" s="58" t="s">
        <v>5826</v>
      </c>
      <c r="I626" s="58" t="s">
        <v>5827</v>
      </c>
      <c r="J626" s="58" t="s">
        <v>5828</v>
      </c>
      <c r="K626" s="58"/>
      <c r="L626" s="58"/>
    </row>
    <row r="627" spans="1:12">
      <c r="A627" s="57" t="s">
        <v>283</v>
      </c>
      <c r="B627" s="58" t="s">
        <v>5829</v>
      </c>
      <c r="C627" s="59">
        <v>13</v>
      </c>
      <c r="D627" s="60">
        <v>16553962</v>
      </c>
      <c r="E627" s="60">
        <v>16562779</v>
      </c>
      <c r="F627" s="59" t="s">
        <v>3766</v>
      </c>
      <c r="G627" s="61" t="s">
        <v>3767</v>
      </c>
      <c r="H627" s="58" t="s">
        <v>5830</v>
      </c>
      <c r="I627" s="58" t="s">
        <v>5831</v>
      </c>
      <c r="J627" s="58" t="s">
        <v>5832</v>
      </c>
      <c r="K627" s="58" t="s">
        <v>5833</v>
      </c>
      <c r="L627" s="58"/>
    </row>
    <row r="628" spans="1:12">
      <c r="A628" s="57" t="s">
        <v>283</v>
      </c>
      <c r="B628" s="58" t="s">
        <v>5834</v>
      </c>
      <c r="C628" s="59">
        <v>13</v>
      </c>
      <c r="D628" s="60">
        <v>16576207</v>
      </c>
      <c r="E628" s="60">
        <v>16579175</v>
      </c>
      <c r="F628" s="59" t="s">
        <v>3766</v>
      </c>
      <c r="G628" s="61" t="s">
        <v>5835</v>
      </c>
      <c r="H628" s="58" t="s">
        <v>5836</v>
      </c>
      <c r="I628" s="58" t="s">
        <v>5837</v>
      </c>
      <c r="J628" s="58" t="s">
        <v>447</v>
      </c>
      <c r="K628" s="58"/>
      <c r="L628" s="58"/>
    </row>
    <row r="629" spans="1:12">
      <c r="A629" s="57" t="s">
        <v>283</v>
      </c>
      <c r="B629" s="58" t="s">
        <v>3474</v>
      </c>
      <c r="C629" s="59">
        <v>13</v>
      </c>
      <c r="D629" s="60">
        <v>16652440</v>
      </c>
      <c r="E629" s="60">
        <v>16684430</v>
      </c>
      <c r="F629" s="59" t="s">
        <v>3779</v>
      </c>
      <c r="G629" s="61" t="s">
        <v>5838</v>
      </c>
      <c r="H629" s="58" t="s">
        <v>5839</v>
      </c>
      <c r="I629" s="58" t="s">
        <v>5840</v>
      </c>
      <c r="J629" s="58" t="s">
        <v>5832</v>
      </c>
      <c r="K629" s="58" t="s">
        <v>5833</v>
      </c>
      <c r="L629" s="58"/>
    </row>
    <row r="630" spans="1:12">
      <c r="A630" s="57" t="s">
        <v>283</v>
      </c>
      <c r="B630" s="58" t="s">
        <v>3479</v>
      </c>
      <c r="C630" s="59">
        <v>13</v>
      </c>
      <c r="D630" s="60">
        <v>19924833</v>
      </c>
      <c r="E630" s="60">
        <v>19926527</v>
      </c>
      <c r="F630" s="59" t="s">
        <v>3779</v>
      </c>
      <c r="G630" s="61" t="s">
        <v>3767</v>
      </c>
      <c r="H630" s="58" t="s">
        <v>5841</v>
      </c>
      <c r="I630" s="58" t="s">
        <v>5842</v>
      </c>
      <c r="J630" s="58" t="s">
        <v>5843</v>
      </c>
      <c r="K630" s="58" t="s">
        <v>4024</v>
      </c>
      <c r="L630" s="58"/>
    </row>
    <row r="631" spans="1:12">
      <c r="A631" s="57" t="s">
        <v>283</v>
      </c>
      <c r="B631" s="58" t="s">
        <v>5844</v>
      </c>
      <c r="C631" s="59">
        <v>14</v>
      </c>
      <c r="D631" s="60">
        <v>172533</v>
      </c>
      <c r="E631" s="60">
        <v>179504</v>
      </c>
      <c r="F631" s="59" t="s">
        <v>3779</v>
      </c>
      <c r="G631" s="61" t="s">
        <v>5845</v>
      </c>
      <c r="H631" s="58" t="s">
        <v>5846</v>
      </c>
      <c r="I631" s="58" t="s">
        <v>5847</v>
      </c>
      <c r="J631" s="58" t="s">
        <v>5848</v>
      </c>
      <c r="K631" s="58" t="s">
        <v>5849</v>
      </c>
      <c r="L631" s="58" t="s">
        <v>5850</v>
      </c>
    </row>
    <row r="632" spans="1:12">
      <c r="A632" s="57" t="s">
        <v>283</v>
      </c>
      <c r="B632" s="58" t="s">
        <v>5851</v>
      </c>
      <c r="C632" s="59">
        <v>14</v>
      </c>
      <c r="D632" s="60">
        <v>224804</v>
      </c>
      <c r="E632" s="60">
        <v>227163</v>
      </c>
      <c r="F632" s="59" t="s">
        <v>3766</v>
      </c>
      <c r="G632" s="61" t="s">
        <v>3767</v>
      </c>
      <c r="H632" s="58" t="s">
        <v>5852</v>
      </c>
      <c r="I632" s="58" t="s">
        <v>5853</v>
      </c>
      <c r="J632" s="58" t="s">
        <v>3939</v>
      </c>
      <c r="K632" s="58" t="s">
        <v>4757</v>
      </c>
      <c r="L632" s="58"/>
    </row>
    <row r="633" spans="1:12">
      <c r="A633" s="57" t="s">
        <v>283</v>
      </c>
      <c r="B633" s="58" t="s">
        <v>3486</v>
      </c>
      <c r="C633" s="59">
        <v>14</v>
      </c>
      <c r="D633" s="60">
        <v>1641517</v>
      </c>
      <c r="E633" s="60">
        <v>1649680</v>
      </c>
      <c r="F633" s="59" t="s">
        <v>3766</v>
      </c>
      <c r="G633" s="61" t="s">
        <v>5220</v>
      </c>
      <c r="H633" s="58" t="s">
        <v>5854</v>
      </c>
      <c r="I633" s="58" t="s">
        <v>5855</v>
      </c>
      <c r="J633" s="58" t="s">
        <v>4408</v>
      </c>
      <c r="K633" s="58" t="s">
        <v>5147</v>
      </c>
      <c r="L633" s="58" t="s">
        <v>5856</v>
      </c>
    </row>
    <row r="634" spans="1:12">
      <c r="A634" s="57" t="s">
        <v>283</v>
      </c>
      <c r="B634" s="58" t="s">
        <v>3487</v>
      </c>
      <c r="C634" s="59">
        <v>14</v>
      </c>
      <c r="D634" s="60">
        <v>1693088</v>
      </c>
      <c r="E634" s="60">
        <v>1707263</v>
      </c>
      <c r="F634" s="59" t="s">
        <v>3766</v>
      </c>
      <c r="G634" s="61" t="s">
        <v>3767</v>
      </c>
      <c r="H634" s="58" t="s">
        <v>5857</v>
      </c>
      <c r="I634" s="58" t="s">
        <v>5858</v>
      </c>
      <c r="J634" s="58" t="s">
        <v>5859</v>
      </c>
      <c r="K634" s="58" t="s">
        <v>5860</v>
      </c>
      <c r="L634" s="58"/>
    </row>
    <row r="635" spans="1:12">
      <c r="A635" s="57" t="s">
        <v>283</v>
      </c>
      <c r="B635" s="58" t="s">
        <v>3488</v>
      </c>
      <c r="C635" s="59">
        <v>14</v>
      </c>
      <c r="D635" s="60">
        <v>1707947</v>
      </c>
      <c r="E635" s="60">
        <v>1714074</v>
      </c>
      <c r="F635" s="59" t="s">
        <v>3766</v>
      </c>
      <c r="G635" s="61" t="s">
        <v>3796</v>
      </c>
      <c r="H635" s="58" t="s">
        <v>447</v>
      </c>
      <c r="I635" s="58"/>
      <c r="J635" s="58" t="s">
        <v>447</v>
      </c>
      <c r="K635" s="58"/>
      <c r="L635" s="58"/>
    </row>
    <row r="636" spans="1:12">
      <c r="A636" s="57" t="s">
        <v>283</v>
      </c>
      <c r="B636" s="58" t="s">
        <v>3489</v>
      </c>
      <c r="C636" s="59">
        <v>14</v>
      </c>
      <c r="D636" s="60">
        <v>2261167</v>
      </c>
      <c r="E636" s="60">
        <v>2261915</v>
      </c>
      <c r="F636" s="59" t="s">
        <v>3779</v>
      </c>
      <c r="G636" s="61" t="s">
        <v>3767</v>
      </c>
      <c r="H636" s="58" t="s">
        <v>447</v>
      </c>
      <c r="I636" s="58"/>
      <c r="J636" s="58" t="s">
        <v>447</v>
      </c>
      <c r="K636" s="58"/>
      <c r="L636" s="58"/>
    </row>
    <row r="637" spans="1:12">
      <c r="A637" s="57" t="s">
        <v>283</v>
      </c>
      <c r="B637" s="58" t="s">
        <v>5861</v>
      </c>
      <c r="C637" s="59">
        <v>14</v>
      </c>
      <c r="D637" s="60">
        <v>2273667</v>
      </c>
      <c r="E637" s="60">
        <v>2274231</v>
      </c>
      <c r="F637" s="59" t="s">
        <v>3779</v>
      </c>
      <c r="G637" s="61" t="s">
        <v>3767</v>
      </c>
      <c r="H637" s="58" t="s">
        <v>447</v>
      </c>
      <c r="I637" s="58"/>
      <c r="J637" s="58" t="s">
        <v>447</v>
      </c>
      <c r="K637" s="58"/>
      <c r="L637" s="58"/>
    </row>
    <row r="638" spans="1:12">
      <c r="A638" s="57" t="s">
        <v>283</v>
      </c>
      <c r="B638" s="58" t="s">
        <v>3500</v>
      </c>
      <c r="C638" s="59">
        <v>14</v>
      </c>
      <c r="D638" s="60">
        <v>6231170</v>
      </c>
      <c r="E638" s="60">
        <v>6240389</v>
      </c>
      <c r="F638" s="59" t="s">
        <v>3779</v>
      </c>
      <c r="G638" s="61" t="s">
        <v>5862</v>
      </c>
      <c r="H638" s="58" t="s">
        <v>5863</v>
      </c>
      <c r="I638" s="58" t="s">
        <v>5864</v>
      </c>
      <c r="J638" s="58" t="s">
        <v>5865</v>
      </c>
      <c r="K638" s="58" t="s">
        <v>5866</v>
      </c>
      <c r="L638" s="58" t="s">
        <v>5867</v>
      </c>
    </row>
    <row r="639" spans="1:12">
      <c r="A639" s="57" t="s">
        <v>283</v>
      </c>
      <c r="B639" s="58" t="s">
        <v>5868</v>
      </c>
      <c r="C639" s="59">
        <v>14</v>
      </c>
      <c r="D639" s="60">
        <v>6982913</v>
      </c>
      <c r="E639" s="60">
        <v>6991182</v>
      </c>
      <c r="F639" s="59" t="s">
        <v>3779</v>
      </c>
      <c r="G639" s="61" t="s">
        <v>3767</v>
      </c>
      <c r="H639" s="58" t="s">
        <v>5340</v>
      </c>
      <c r="I639" s="58" t="s">
        <v>5341</v>
      </c>
      <c r="J639" s="58" t="s">
        <v>5342</v>
      </c>
      <c r="K639" s="58" t="s">
        <v>5343</v>
      </c>
      <c r="L639" s="58"/>
    </row>
    <row r="640" spans="1:12">
      <c r="A640" s="57" t="s">
        <v>283</v>
      </c>
      <c r="B640" s="58" t="s">
        <v>5869</v>
      </c>
      <c r="C640" s="59">
        <v>14</v>
      </c>
      <c r="D640" s="60">
        <v>7022666</v>
      </c>
      <c r="E640" s="60">
        <v>7025909</v>
      </c>
      <c r="F640" s="59" t="s">
        <v>3779</v>
      </c>
      <c r="G640" s="61" t="s">
        <v>3767</v>
      </c>
      <c r="H640" s="58" t="s">
        <v>5340</v>
      </c>
      <c r="I640" s="58" t="s">
        <v>5341</v>
      </c>
      <c r="J640" s="58" t="s">
        <v>5342</v>
      </c>
      <c r="K640" s="58" t="s">
        <v>5870</v>
      </c>
      <c r="L640" s="58" t="s">
        <v>5343</v>
      </c>
    </row>
    <row r="641" spans="1:12">
      <c r="A641" s="57" t="s">
        <v>283</v>
      </c>
      <c r="B641" s="58" t="s">
        <v>5871</v>
      </c>
      <c r="C641" s="59">
        <v>14</v>
      </c>
      <c r="D641" s="60">
        <v>7295619</v>
      </c>
      <c r="E641" s="60">
        <v>7302438</v>
      </c>
      <c r="F641" s="59" t="s">
        <v>3766</v>
      </c>
      <c r="G641" s="61" t="s">
        <v>3767</v>
      </c>
      <c r="H641" s="58" t="s">
        <v>447</v>
      </c>
      <c r="I641" s="58"/>
      <c r="J641" s="58" t="s">
        <v>3843</v>
      </c>
      <c r="K641" s="58" t="s">
        <v>3844</v>
      </c>
      <c r="L641" s="58"/>
    </row>
    <row r="642" spans="1:12">
      <c r="A642" s="57" t="s">
        <v>283</v>
      </c>
      <c r="B642" s="58" t="s">
        <v>3503</v>
      </c>
      <c r="C642" s="59">
        <v>14</v>
      </c>
      <c r="D642" s="60">
        <v>7308196</v>
      </c>
      <c r="E642" s="60">
        <v>7311769</v>
      </c>
      <c r="F642" s="59" t="s">
        <v>3779</v>
      </c>
      <c r="G642" s="61" t="s">
        <v>5872</v>
      </c>
      <c r="H642" s="58" t="s">
        <v>5873</v>
      </c>
      <c r="I642" s="58" t="s">
        <v>5874</v>
      </c>
      <c r="J642" s="58" t="s">
        <v>3894</v>
      </c>
      <c r="K642" s="58" t="s">
        <v>5875</v>
      </c>
      <c r="L642" s="58"/>
    </row>
    <row r="643" spans="1:12">
      <c r="A643" s="57" t="s">
        <v>283</v>
      </c>
      <c r="B643" s="58" t="s">
        <v>3504</v>
      </c>
      <c r="C643" s="59">
        <v>14</v>
      </c>
      <c r="D643" s="60">
        <v>7688167</v>
      </c>
      <c r="E643" s="60">
        <v>7746031</v>
      </c>
      <c r="F643" s="59" t="s">
        <v>3779</v>
      </c>
      <c r="G643" s="61" t="s">
        <v>3767</v>
      </c>
      <c r="H643" s="58" t="s">
        <v>5876</v>
      </c>
      <c r="I643" s="58" t="s">
        <v>5877</v>
      </c>
      <c r="J643" s="58" t="s">
        <v>4308</v>
      </c>
      <c r="K643" s="58" t="s">
        <v>4679</v>
      </c>
      <c r="L643" s="58" t="s">
        <v>4408</v>
      </c>
    </row>
    <row r="644" spans="1:12">
      <c r="A644" s="57" t="s">
        <v>283</v>
      </c>
      <c r="B644" s="58" t="s">
        <v>5878</v>
      </c>
      <c r="C644" s="59">
        <v>14</v>
      </c>
      <c r="D644" s="60">
        <v>7769590</v>
      </c>
      <c r="E644" s="60">
        <v>7785299</v>
      </c>
      <c r="F644" s="59" t="s">
        <v>3779</v>
      </c>
      <c r="G644" s="61" t="s">
        <v>3767</v>
      </c>
      <c r="H644" s="58" t="s">
        <v>5879</v>
      </c>
      <c r="I644" s="58" t="s">
        <v>5880</v>
      </c>
      <c r="J644" s="58" t="s">
        <v>4475</v>
      </c>
      <c r="K644" s="58" t="s">
        <v>4584</v>
      </c>
      <c r="L644" s="58" t="s">
        <v>5881</v>
      </c>
    </row>
    <row r="645" spans="1:12">
      <c r="A645" s="57" t="s">
        <v>283</v>
      </c>
      <c r="B645" s="58" t="s">
        <v>5882</v>
      </c>
      <c r="C645" s="59">
        <v>14</v>
      </c>
      <c r="D645" s="60">
        <v>7867261</v>
      </c>
      <c r="E645" s="60">
        <v>7868513</v>
      </c>
      <c r="F645" s="59" t="s">
        <v>3766</v>
      </c>
      <c r="G645" s="61" t="s">
        <v>3767</v>
      </c>
      <c r="H645" s="58" t="s">
        <v>5883</v>
      </c>
      <c r="I645" s="58" t="s">
        <v>5884</v>
      </c>
      <c r="J645" s="58" t="s">
        <v>3982</v>
      </c>
      <c r="K645" s="58" t="s">
        <v>5885</v>
      </c>
      <c r="L645" s="58" t="s">
        <v>3777</v>
      </c>
    </row>
    <row r="646" spans="1:12">
      <c r="A646" s="57" t="s">
        <v>283</v>
      </c>
      <c r="B646" s="58" t="s">
        <v>5886</v>
      </c>
      <c r="C646" s="59">
        <v>14</v>
      </c>
      <c r="D646" s="60">
        <v>7907854</v>
      </c>
      <c r="E646" s="60">
        <v>7908324</v>
      </c>
      <c r="F646" s="59" t="s">
        <v>3779</v>
      </c>
      <c r="G646" s="61" t="s">
        <v>3767</v>
      </c>
      <c r="H646" s="58" t="s">
        <v>447</v>
      </c>
      <c r="I646" s="58"/>
      <c r="J646" s="58" t="s">
        <v>447</v>
      </c>
      <c r="K646" s="58"/>
      <c r="L646" s="58"/>
    </row>
    <row r="647" spans="1:12">
      <c r="A647" s="57" t="s">
        <v>283</v>
      </c>
      <c r="B647" s="58" t="s">
        <v>5887</v>
      </c>
      <c r="C647" s="59">
        <v>14</v>
      </c>
      <c r="D647" s="60">
        <v>9898960</v>
      </c>
      <c r="E647" s="60">
        <v>9900020</v>
      </c>
      <c r="F647" s="59" t="s">
        <v>3766</v>
      </c>
      <c r="G647" s="61" t="s">
        <v>5888</v>
      </c>
      <c r="H647" s="58" t="s">
        <v>5889</v>
      </c>
      <c r="I647" s="58" t="s">
        <v>5890</v>
      </c>
      <c r="J647" s="58" t="s">
        <v>4423</v>
      </c>
      <c r="K647" s="58"/>
      <c r="L647" s="58"/>
    </row>
    <row r="648" spans="1:12">
      <c r="A648" s="57" t="s">
        <v>283</v>
      </c>
      <c r="B648" s="58" t="s">
        <v>5891</v>
      </c>
      <c r="C648" s="59">
        <v>14</v>
      </c>
      <c r="D648" s="60">
        <v>10040066</v>
      </c>
      <c r="E648" s="60">
        <v>10041600</v>
      </c>
      <c r="F648" s="59" t="s">
        <v>3779</v>
      </c>
      <c r="G648" s="61" t="s">
        <v>3767</v>
      </c>
      <c r="H648" s="58" t="s">
        <v>5892</v>
      </c>
      <c r="I648" s="58" t="s">
        <v>5893</v>
      </c>
      <c r="J648" s="58" t="s">
        <v>3882</v>
      </c>
      <c r="K648" s="58" t="s">
        <v>4454</v>
      </c>
      <c r="L648" s="58" t="s">
        <v>5198</v>
      </c>
    </row>
    <row r="649" spans="1:12">
      <c r="A649" s="57" t="s">
        <v>283</v>
      </c>
      <c r="B649" s="58" t="s">
        <v>5894</v>
      </c>
      <c r="C649" s="59">
        <v>14</v>
      </c>
      <c r="D649" s="60">
        <v>13280076</v>
      </c>
      <c r="E649" s="60">
        <v>13281307</v>
      </c>
      <c r="F649" s="59" t="s">
        <v>3779</v>
      </c>
      <c r="G649" s="61" t="s">
        <v>3767</v>
      </c>
      <c r="H649" s="58" t="s">
        <v>447</v>
      </c>
      <c r="I649" s="58"/>
      <c r="J649" s="58" t="s">
        <v>447</v>
      </c>
      <c r="K649" s="58"/>
      <c r="L649" s="58"/>
    </row>
    <row r="650" spans="1:12">
      <c r="A650" s="57" t="s">
        <v>283</v>
      </c>
      <c r="B650" s="58" t="s">
        <v>5895</v>
      </c>
      <c r="C650" s="59">
        <v>14</v>
      </c>
      <c r="D650" s="60">
        <v>13326535</v>
      </c>
      <c r="E650" s="60">
        <v>13327053</v>
      </c>
      <c r="F650" s="59" t="s">
        <v>3766</v>
      </c>
      <c r="G650" s="61" t="s">
        <v>3767</v>
      </c>
      <c r="H650" s="58" t="s">
        <v>447</v>
      </c>
      <c r="I650" s="58"/>
      <c r="J650" s="58" t="s">
        <v>447</v>
      </c>
      <c r="K650" s="58"/>
      <c r="L650" s="58"/>
    </row>
    <row r="651" spans="1:12">
      <c r="A651" s="57" t="s">
        <v>283</v>
      </c>
      <c r="B651" s="58" t="s">
        <v>3523</v>
      </c>
      <c r="C651" s="59">
        <v>14</v>
      </c>
      <c r="D651" s="60">
        <v>14124824</v>
      </c>
      <c r="E651" s="60">
        <v>14196217</v>
      </c>
      <c r="F651" s="59" t="s">
        <v>3766</v>
      </c>
      <c r="G651" s="61" t="s">
        <v>5896</v>
      </c>
      <c r="H651" s="58" t="s">
        <v>5897</v>
      </c>
      <c r="I651" s="58" t="s">
        <v>5898</v>
      </c>
      <c r="J651" s="58" t="s">
        <v>5899</v>
      </c>
      <c r="K651" s="58" t="s">
        <v>5246</v>
      </c>
      <c r="L651" s="58"/>
    </row>
    <row r="652" spans="1:12">
      <c r="A652" s="57" t="s">
        <v>283</v>
      </c>
      <c r="B652" s="58" t="s">
        <v>5900</v>
      </c>
      <c r="C652" s="59">
        <v>14</v>
      </c>
      <c r="D652" s="60">
        <v>17711147</v>
      </c>
      <c r="E652" s="60">
        <v>17713378</v>
      </c>
      <c r="F652" s="59" t="s">
        <v>3766</v>
      </c>
      <c r="G652" s="61" t="s">
        <v>3767</v>
      </c>
      <c r="H652" s="58" t="s">
        <v>5901</v>
      </c>
      <c r="I652" s="58" t="s">
        <v>5902</v>
      </c>
      <c r="J652" s="58" t="s">
        <v>5903</v>
      </c>
      <c r="K652" s="58" t="s">
        <v>5904</v>
      </c>
      <c r="L652" s="58" t="s">
        <v>5905</v>
      </c>
    </row>
    <row r="653" spans="1:12">
      <c r="A653" s="57" t="s">
        <v>283</v>
      </c>
      <c r="B653" s="58" t="s">
        <v>3539</v>
      </c>
      <c r="C653" s="59">
        <v>14</v>
      </c>
      <c r="D653" s="60">
        <v>17758809</v>
      </c>
      <c r="E653" s="60">
        <v>17762011</v>
      </c>
      <c r="F653" s="59" t="s">
        <v>3766</v>
      </c>
      <c r="G653" s="61" t="s">
        <v>5906</v>
      </c>
      <c r="H653" s="58" t="s">
        <v>5901</v>
      </c>
      <c r="I653" s="58" t="s">
        <v>5902</v>
      </c>
      <c r="J653" s="58" t="s">
        <v>5903</v>
      </c>
      <c r="K653" s="58" t="s">
        <v>5905</v>
      </c>
      <c r="L653" s="58"/>
    </row>
    <row r="654" spans="1:12">
      <c r="A654" s="57" t="s">
        <v>283</v>
      </c>
      <c r="B654" s="58" t="s">
        <v>5907</v>
      </c>
      <c r="C654" s="59">
        <v>14</v>
      </c>
      <c r="D654" s="60">
        <v>18358852</v>
      </c>
      <c r="E654" s="60">
        <v>18385795</v>
      </c>
      <c r="F654" s="59" t="s">
        <v>3779</v>
      </c>
      <c r="G654" s="61" t="s">
        <v>3767</v>
      </c>
      <c r="H654" s="58" t="s">
        <v>5908</v>
      </c>
      <c r="I654" s="58" t="s">
        <v>5909</v>
      </c>
      <c r="J654" s="58" t="s">
        <v>5910</v>
      </c>
      <c r="K654" s="58" t="s">
        <v>5911</v>
      </c>
      <c r="L654" s="58" t="s">
        <v>5912</v>
      </c>
    </row>
    <row r="655" spans="1:12">
      <c r="A655" s="57" t="s">
        <v>283</v>
      </c>
      <c r="B655" s="58" t="s">
        <v>5913</v>
      </c>
      <c r="C655" s="59">
        <v>14</v>
      </c>
      <c r="D655" s="60">
        <v>18427164</v>
      </c>
      <c r="E655" s="60">
        <v>18433220</v>
      </c>
      <c r="F655" s="59" t="s">
        <v>3766</v>
      </c>
      <c r="G655" s="61" t="s">
        <v>5914</v>
      </c>
      <c r="H655" s="58" t="s">
        <v>5915</v>
      </c>
      <c r="I655" s="58" t="s">
        <v>5916</v>
      </c>
      <c r="J655" s="58" t="s">
        <v>5810</v>
      </c>
      <c r="K655" s="58" t="s">
        <v>5917</v>
      </c>
      <c r="L655" s="58" t="s">
        <v>5918</v>
      </c>
    </row>
    <row r="656" spans="1:12">
      <c r="A656" s="57" t="s">
        <v>283</v>
      </c>
      <c r="B656" s="58" t="s">
        <v>5919</v>
      </c>
      <c r="C656" s="59">
        <v>14</v>
      </c>
      <c r="D656" s="60">
        <v>23710282</v>
      </c>
      <c r="E656" s="60">
        <v>23713253</v>
      </c>
      <c r="F656" s="59" t="s">
        <v>3779</v>
      </c>
      <c r="G656" s="61" t="s">
        <v>5920</v>
      </c>
      <c r="H656" s="58" t="s">
        <v>5921</v>
      </c>
      <c r="I656" s="58" t="s">
        <v>5922</v>
      </c>
      <c r="J656" s="58" t="s">
        <v>3882</v>
      </c>
      <c r="K656" s="58" t="s">
        <v>3883</v>
      </c>
      <c r="L656" s="58" t="s">
        <v>4454</v>
      </c>
    </row>
    <row r="657" spans="1:12">
      <c r="A657" s="57" t="s">
        <v>283</v>
      </c>
      <c r="B657" s="58" t="s">
        <v>5923</v>
      </c>
      <c r="C657" s="59">
        <v>14</v>
      </c>
      <c r="D657" s="60">
        <v>23730955</v>
      </c>
      <c r="E657" s="60">
        <v>23731566</v>
      </c>
      <c r="F657" s="59" t="s">
        <v>3779</v>
      </c>
      <c r="G657" s="61" t="s">
        <v>3796</v>
      </c>
      <c r="H657" s="58" t="s">
        <v>447</v>
      </c>
      <c r="I657" s="58"/>
      <c r="J657" s="58" t="s">
        <v>447</v>
      </c>
      <c r="K657" s="58"/>
      <c r="L657" s="58"/>
    </row>
    <row r="658" spans="1:12">
      <c r="A658" s="57" t="s">
        <v>283</v>
      </c>
      <c r="B658" s="58" t="s">
        <v>5924</v>
      </c>
      <c r="C658" s="59">
        <v>15</v>
      </c>
      <c r="D658" s="60">
        <v>5154100</v>
      </c>
      <c r="E658" s="60">
        <v>5156922</v>
      </c>
      <c r="F658" s="59" t="s">
        <v>3779</v>
      </c>
      <c r="G658" s="61" t="s">
        <v>3767</v>
      </c>
      <c r="H658" s="58" t="s">
        <v>447</v>
      </c>
      <c r="I658" s="58"/>
      <c r="J658" s="58" t="s">
        <v>447</v>
      </c>
      <c r="K658" s="58"/>
      <c r="L658" s="58"/>
    </row>
    <row r="659" spans="1:12">
      <c r="A659" s="57" t="s">
        <v>283</v>
      </c>
      <c r="B659" s="58" t="s">
        <v>5925</v>
      </c>
      <c r="C659" s="59">
        <v>15</v>
      </c>
      <c r="D659" s="60">
        <v>5207877</v>
      </c>
      <c r="E659" s="60">
        <v>5214681</v>
      </c>
      <c r="F659" s="59" t="s">
        <v>3779</v>
      </c>
      <c r="G659" s="61" t="s">
        <v>3767</v>
      </c>
      <c r="H659" s="58" t="s">
        <v>447</v>
      </c>
      <c r="I659" s="58"/>
      <c r="J659" s="58" t="s">
        <v>447</v>
      </c>
      <c r="K659" s="58"/>
      <c r="L659" s="58"/>
    </row>
    <row r="660" spans="1:12">
      <c r="A660" s="57" t="s">
        <v>283</v>
      </c>
      <c r="B660" s="58" t="s">
        <v>3552</v>
      </c>
      <c r="C660" s="59">
        <v>15</v>
      </c>
      <c r="D660" s="60">
        <v>5342298</v>
      </c>
      <c r="E660" s="60">
        <v>5356199</v>
      </c>
      <c r="F660" s="59" t="s">
        <v>3766</v>
      </c>
      <c r="G660" s="61" t="s">
        <v>5926</v>
      </c>
      <c r="H660" s="58" t="s">
        <v>5927</v>
      </c>
      <c r="I660" s="58" t="s">
        <v>5928</v>
      </c>
      <c r="J660" s="58" t="s">
        <v>5929</v>
      </c>
      <c r="K660" s="58" t="s">
        <v>5930</v>
      </c>
      <c r="L660" s="58" t="s">
        <v>5931</v>
      </c>
    </row>
    <row r="661" spans="1:12">
      <c r="A661" s="57" t="s">
        <v>283</v>
      </c>
      <c r="B661" s="58" t="s">
        <v>5932</v>
      </c>
      <c r="C661" s="59">
        <v>15</v>
      </c>
      <c r="D661" s="60">
        <v>5383046</v>
      </c>
      <c r="E661" s="60">
        <v>5385772</v>
      </c>
      <c r="F661" s="59" t="s">
        <v>3779</v>
      </c>
      <c r="G661" s="61" t="s">
        <v>3767</v>
      </c>
      <c r="H661" s="58" t="s">
        <v>447</v>
      </c>
      <c r="I661" s="58"/>
      <c r="J661" s="58" t="s">
        <v>447</v>
      </c>
      <c r="K661" s="58"/>
      <c r="L661" s="58"/>
    </row>
    <row r="662" spans="1:12">
      <c r="A662" s="57" t="s">
        <v>283</v>
      </c>
      <c r="B662" s="58" t="s">
        <v>3554</v>
      </c>
      <c r="C662" s="59">
        <v>15</v>
      </c>
      <c r="D662" s="60">
        <v>6661278</v>
      </c>
      <c r="E662" s="60">
        <v>6718765</v>
      </c>
      <c r="F662" s="59" t="s">
        <v>3766</v>
      </c>
      <c r="G662" s="61" t="s">
        <v>3767</v>
      </c>
      <c r="H662" s="58" t="s">
        <v>5933</v>
      </c>
      <c r="I662" s="58" t="s">
        <v>5840</v>
      </c>
      <c r="J662" s="58" t="s">
        <v>5832</v>
      </c>
      <c r="K662" s="58" t="s">
        <v>5833</v>
      </c>
      <c r="L662" s="58"/>
    </row>
    <row r="663" spans="1:12">
      <c r="A663" s="57" t="s">
        <v>283</v>
      </c>
      <c r="B663" s="58" t="s">
        <v>3555</v>
      </c>
      <c r="C663" s="59">
        <v>15</v>
      </c>
      <c r="D663" s="60">
        <v>13472079</v>
      </c>
      <c r="E663" s="60">
        <v>13484017</v>
      </c>
      <c r="F663" s="59" t="s">
        <v>3779</v>
      </c>
      <c r="G663" s="61" t="s">
        <v>3767</v>
      </c>
      <c r="H663" s="58" t="s">
        <v>5934</v>
      </c>
      <c r="I663" s="58" t="s">
        <v>5935</v>
      </c>
      <c r="J663" s="58" t="s">
        <v>4541</v>
      </c>
      <c r="K663" s="58" t="s">
        <v>5936</v>
      </c>
      <c r="L663" s="58" t="s">
        <v>5937</v>
      </c>
    </row>
    <row r="664" spans="1:12">
      <c r="A664" s="57" t="s">
        <v>283</v>
      </c>
      <c r="B664" s="58" t="s">
        <v>5938</v>
      </c>
      <c r="C664" s="59">
        <v>15</v>
      </c>
      <c r="D664" s="60">
        <v>14555715</v>
      </c>
      <c r="E664" s="60">
        <v>14559865</v>
      </c>
      <c r="F664" s="59" t="s">
        <v>3766</v>
      </c>
      <c r="G664" s="61" t="s">
        <v>3767</v>
      </c>
      <c r="H664" s="58" t="s">
        <v>5939</v>
      </c>
      <c r="I664" s="58" t="s">
        <v>5940</v>
      </c>
      <c r="J664" s="58" t="s">
        <v>4588</v>
      </c>
      <c r="K664" s="58" t="s">
        <v>5941</v>
      </c>
      <c r="L664" s="58"/>
    </row>
    <row r="665" spans="1:12">
      <c r="A665" s="57" t="s">
        <v>283</v>
      </c>
      <c r="B665" s="58" t="s">
        <v>5942</v>
      </c>
      <c r="C665" s="59">
        <v>15</v>
      </c>
      <c r="D665" s="60">
        <v>14565059</v>
      </c>
      <c r="E665" s="60">
        <v>14583532</v>
      </c>
      <c r="F665" s="59" t="s">
        <v>3766</v>
      </c>
      <c r="G665" s="61" t="s">
        <v>3767</v>
      </c>
      <c r="H665" s="58" t="s">
        <v>5943</v>
      </c>
      <c r="I665" s="58" t="s">
        <v>5944</v>
      </c>
      <c r="J665" s="58" t="s">
        <v>4638</v>
      </c>
      <c r="K665" s="58" t="s">
        <v>4639</v>
      </c>
      <c r="L665" s="58" t="s">
        <v>5945</v>
      </c>
    </row>
    <row r="666" spans="1:12">
      <c r="A666" s="57" t="s">
        <v>283</v>
      </c>
      <c r="B666" s="58" t="s">
        <v>5946</v>
      </c>
      <c r="C666" s="59">
        <v>15</v>
      </c>
      <c r="D666" s="60">
        <v>16328655</v>
      </c>
      <c r="E666" s="60">
        <v>16359867</v>
      </c>
      <c r="F666" s="59" t="s">
        <v>3766</v>
      </c>
      <c r="G666" s="61" t="s">
        <v>3767</v>
      </c>
      <c r="H666" s="58" t="s">
        <v>5947</v>
      </c>
      <c r="I666" s="58" t="s">
        <v>5948</v>
      </c>
      <c r="J666" s="58" t="s">
        <v>5949</v>
      </c>
      <c r="K666" s="58" t="s">
        <v>5950</v>
      </c>
      <c r="L666" s="58" t="s">
        <v>5951</v>
      </c>
    </row>
    <row r="667" spans="1:12">
      <c r="A667" s="57" t="s">
        <v>283</v>
      </c>
      <c r="B667" s="58" t="s">
        <v>5952</v>
      </c>
      <c r="C667" s="59">
        <v>15</v>
      </c>
      <c r="D667" s="60">
        <v>16372107</v>
      </c>
      <c r="E667" s="60">
        <v>16399920</v>
      </c>
      <c r="F667" s="59" t="s">
        <v>3766</v>
      </c>
      <c r="G667" s="61" t="s">
        <v>3767</v>
      </c>
      <c r="H667" s="58" t="s">
        <v>5953</v>
      </c>
      <c r="I667" s="58" t="s">
        <v>5954</v>
      </c>
      <c r="J667" s="58" t="s">
        <v>5955</v>
      </c>
      <c r="K667" s="58"/>
      <c r="L667" s="58"/>
    </row>
    <row r="668" spans="1:12">
      <c r="A668" s="57" t="s">
        <v>283</v>
      </c>
      <c r="B668" s="58" t="s">
        <v>5956</v>
      </c>
      <c r="C668" s="59">
        <v>16</v>
      </c>
      <c r="D668" s="60">
        <v>16062537</v>
      </c>
      <c r="E668" s="60">
        <v>16066024</v>
      </c>
      <c r="F668" s="59" t="s">
        <v>3766</v>
      </c>
      <c r="G668" s="61" t="s">
        <v>5957</v>
      </c>
      <c r="H668" s="58" t="s">
        <v>5958</v>
      </c>
      <c r="I668" s="58" t="s">
        <v>5959</v>
      </c>
      <c r="J668" s="58" t="s">
        <v>5960</v>
      </c>
      <c r="K668" s="58" t="s">
        <v>3788</v>
      </c>
      <c r="L668" s="58"/>
    </row>
    <row r="669" spans="1:12">
      <c r="A669" s="57" t="s">
        <v>283</v>
      </c>
      <c r="B669" s="58" t="s">
        <v>3588</v>
      </c>
      <c r="C669" s="59">
        <v>16</v>
      </c>
      <c r="D669" s="60">
        <v>16080859</v>
      </c>
      <c r="E669" s="60">
        <v>16081797</v>
      </c>
      <c r="F669" s="59" t="s">
        <v>3766</v>
      </c>
      <c r="G669" s="61" t="s">
        <v>5961</v>
      </c>
      <c r="H669" s="58" t="s">
        <v>5962</v>
      </c>
      <c r="I669" s="58" t="s">
        <v>5963</v>
      </c>
      <c r="J669" s="58" t="s">
        <v>5964</v>
      </c>
      <c r="K669" s="58" t="s">
        <v>5965</v>
      </c>
      <c r="L669" s="58" t="s">
        <v>5966</v>
      </c>
    </row>
    <row r="670" spans="1:12">
      <c r="A670" s="57" t="s">
        <v>283</v>
      </c>
      <c r="B670" s="58" t="s">
        <v>5967</v>
      </c>
      <c r="C670" s="59">
        <v>16</v>
      </c>
      <c r="D670" s="60">
        <v>16442299</v>
      </c>
      <c r="E670" s="60">
        <v>16444078</v>
      </c>
      <c r="F670" s="59" t="s">
        <v>3779</v>
      </c>
      <c r="G670" s="61" t="s">
        <v>3767</v>
      </c>
      <c r="H670" s="58" t="s">
        <v>447</v>
      </c>
      <c r="I670" s="58"/>
      <c r="J670" s="58" t="s">
        <v>447</v>
      </c>
      <c r="K670" s="58"/>
      <c r="L670" s="58"/>
    </row>
    <row r="671" spans="1:12">
      <c r="A671" s="57" t="s">
        <v>283</v>
      </c>
      <c r="B671" s="58" t="s">
        <v>5968</v>
      </c>
      <c r="C671" s="59">
        <v>16</v>
      </c>
      <c r="D671" s="60">
        <v>16466739</v>
      </c>
      <c r="E671" s="60">
        <v>16468638</v>
      </c>
      <c r="F671" s="59" t="s">
        <v>3779</v>
      </c>
      <c r="G671" s="61" t="s">
        <v>5969</v>
      </c>
      <c r="H671" s="58" t="s">
        <v>5970</v>
      </c>
      <c r="I671" s="58" t="s">
        <v>5971</v>
      </c>
      <c r="J671" s="58" t="s">
        <v>5972</v>
      </c>
      <c r="K671" s="58" t="s">
        <v>5973</v>
      </c>
      <c r="L671" s="58" t="s">
        <v>5974</v>
      </c>
    </row>
    <row r="672" spans="1:12">
      <c r="A672" s="57" t="s">
        <v>283</v>
      </c>
      <c r="B672" s="58" t="s">
        <v>5975</v>
      </c>
      <c r="C672" s="59">
        <v>16</v>
      </c>
      <c r="D672" s="60">
        <v>16555715</v>
      </c>
      <c r="E672" s="60">
        <v>16557501</v>
      </c>
      <c r="F672" s="59" t="s">
        <v>3779</v>
      </c>
      <c r="G672" s="61" t="s">
        <v>5976</v>
      </c>
      <c r="H672" s="58" t="s">
        <v>5977</v>
      </c>
      <c r="I672" s="58" t="s">
        <v>5978</v>
      </c>
      <c r="J672" s="58" t="s">
        <v>5972</v>
      </c>
      <c r="K672" s="58" t="s">
        <v>5973</v>
      </c>
      <c r="L672" s="58" t="s">
        <v>5974</v>
      </c>
    </row>
    <row r="673" spans="1:12">
      <c r="A673" s="57" t="s">
        <v>283</v>
      </c>
      <c r="B673" s="58" t="s">
        <v>3610</v>
      </c>
      <c r="C673" s="59">
        <v>16</v>
      </c>
      <c r="D673" s="60">
        <v>17499473</v>
      </c>
      <c r="E673" s="60">
        <v>17503681</v>
      </c>
      <c r="F673" s="59" t="s">
        <v>3779</v>
      </c>
      <c r="G673" s="61" t="s">
        <v>3767</v>
      </c>
      <c r="H673" s="58" t="s">
        <v>5979</v>
      </c>
      <c r="I673" s="58" t="s">
        <v>5980</v>
      </c>
      <c r="J673" s="58" t="s">
        <v>5981</v>
      </c>
      <c r="K673" s="58" t="s">
        <v>4024</v>
      </c>
      <c r="L673" s="58"/>
    </row>
    <row r="674" spans="1:12">
      <c r="A674" s="57" t="s">
        <v>283</v>
      </c>
      <c r="B674" s="58" t="s">
        <v>3612</v>
      </c>
      <c r="C674" s="59">
        <v>16</v>
      </c>
      <c r="D674" s="60">
        <v>17512819</v>
      </c>
      <c r="E674" s="60">
        <v>17521780</v>
      </c>
      <c r="F674" s="59" t="s">
        <v>3779</v>
      </c>
      <c r="G674" s="61" t="s">
        <v>5982</v>
      </c>
      <c r="H674" s="58" t="s">
        <v>5983</v>
      </c>
      <c r="I674" s="58" t="s">
        <v>5984</v>
      </c>
      <c r="J674" s="58" t="s">
        <v>5985</v>
      </c>
      <c r="K674" s="58"/>
      <c r="L674" s="58"/>
    </row>
    <row r="675" spans="1:12">
      <c r="A675" s="57" t="s">
        <v>283</v>
      </c>
      <c r="B675" s="58" t="s">
        <v>5986</v>
      </c>
      <c r="C675" s="59">
        <v>16</v>
      </c>
      <c r="D675" s="60">
        <v>18545611</v>
      </c>
      <c r="E675" s="60">
        <v>18546522</v>
      </c>
      <c r="F675" s="59" t="s">
        <v>3766</v>
      </c>
      <c r="G675" s="61" t="s">
        <v>62</v>
      </c>
      <c r="H675" s="58" t="s">
        <v>447</v>
      </c>
      <c r="I675" s="58"/>
      <c r="J675" s="58" t="s">
        <v>4169</v>
      </c>
      <c r="K675" s="58"/>
      <c r="L675" s="58"/>
    </row>
    <row r="676" spans="1:12">
      <c r="A676" s="57" t="s">
        <v>283</v>
      </c>
      <c r="B676" s="58" t="s">
        <v>5987</v>
      </c>
      <c r="C676" s="59">
        <v>16</v>
      </c>
      <c r="D676" s="60">
        <v>18554674</v>
      </c>
      <c r="E676" s="60">
        <v>18556316</v>
      </c>
      <c r="F676" s="59" t="s">
        <v>3779</v>
      </c>
      <c r="G676" s="61" t="s">
        <v>5988</v>
      </c>
      <c r="H676" s="58" t="s">
        <v>5989</v>
      </c>
      <c r="I676" s="58" t="s">
        <v>5990</v>
      </c>
      <c r="J676" s="58" t="s">
        <v>4032</v>
      </c>
      <c r="K676" s="58"/>
      <c r="L676" s="58"/>
    </row>
    <row r="677" spans="1:12">
      <c r="A677" s="57" t="s">
        <v>283</v>
      </c>
      <c r="B677" s="58" t="s">
        <v>5991</v>
      </c>
      <c r="C677" s="59">
        <v>16</v>
      </c>
      <c r="D677" s="60">
        <v>18944487</v>
      </c>
      <c r="E677" s="60">
        <v>18946301</v>
      </c>
      <c r="F677" s="59" t="s">
        <v>3766</v>
      </c>
      <c r="G677" s="61" t="s">
        <v>5992</v>
      </c>
      <c r="H677" s="58" t="s">
        <v>5993</v>
      </c>
      <c r="I677" s="58" t="s">
        <v>5994</v>
      </c>
      <c r="J677" s="58" t="s">
        <v>4495</v>
      </c>
      <c r="K677" s="58" t="s">
        <v>5521</v>
      </c>
      <c r="L677" s="58" t="s">
        <v>5981</v>
      </c>
    </row>
    <row r="678" spans="1:12">
      <c r="A678" s="57" t="s">
        <v>283</v>
      </c>
      <c r="B678" s="58" t="s">
        <v>5995</v>
      </c>
      <c r="C678" s="59">
        <v>16</v>
      </c>
      <c r="D678" s="60">
        <v>18965490</v>
      </c>
      <c r="E678" s="60">
        <v>18966198</v>
      </c>
      <c r="F678" s="59" t="s">
        <v>3766</v>
      </c>
      <c r="G678" s="61" t="s">
        <v>62</v>
      </c>
      <c r="H678" s="58" t="s">
        <v>447</v>
      </c>
      <c r="I678" s="58"/>
      <c r="J678" s="58" t="s">
        <v>447</v>
      </c>
      <c r="K678" s="58"/>
      <c r="L678" s="58"/>
    </row>
    <row r="679" spans="1:12">
      <c r="A679" s="57" t="s">
        <v>283</v>
      </c>
      <c r="B679" s="58" t="s">
        <v>5996</v>
      </c>
      <c r="C679" s="59">
        <v>16</v>
      </c>
      <c r="D679" s="60">
        <v>18992913</v>
      </c>
      <c r="E679" s="60">
        <v>18993994</v>
      </c>
      <c r="F679" s="59" t="s">
        <v>3779</v>
      </c>
      <c r="G679" s="61" t="s">
        <v>5997</v>
      </c>
      <c r="H679" s="58" t="s">
        <v>5998</v>
      </c>
      <c r="I679" s="58" t="s">
        <v>5999</v>
      </c>
      <c r="J679" s="58" t="s">
        <v>3882</v>
      </c>
      <c r="K679" s="58" t="s">
        <v>4454</v>
      </c>
      <c r="L679" s="58" t="s">
        <v>5198</v>
      </c>
    </row>
    <row r="680" spans="1:12">
      <c r="A680" s="57" t="s">
        <v>283</v>
      </c>
      <c r="B680" s="58" t="s">
        <v>6000</v>
      </c>
      <c r="C680" s="59">
        <v>16</v>
      </c>
      <c r="D680" s="60">
        <v>19003897</v>
      </c>
      <c r="E680" s="60">
        <v>19004978</v>
      </c>
      <c r="F680" s="59" t="s">
        <v>3779</v>
      </c>
      <c r="G680" s="61" t="s">
        <v>3767</v>
      </c>
      <c r="H680" s="58" t="s">
        <v>5998</v>
      </c>
      <c r="I680" s="58" t="s">
        <v>5999</v>
      </c>
      <c r="J680" s="58" t="s">
        <v>3882</v>
      </c>
      <c r="K680" s="58" t="s">
        <v>4454</v>
      </c>
      <c r="L680" s="58" t="s">
        <v>5198</v>
      </c>
    </row>
    <row r="681" spans="1:12">
      <c r="A681" s="57" t="s">
        <v>283</v>
      </c>
      <c r="B681" s="58" t="s">
        <v>3626</v>
      </c>
      <c r="C681" s="59">
        <v>16</v>
      </c>
      <c r="D681" s="60">
        <v>19158252</v>
      </c>
      <c r="E681" s="60">
        <v>19160854</v>
      </c>
      <c r="F681" s="59" t="s">
        <v>3779</v>
      </c>
      <c r="G681" s="61" t="s">
        <v>3767</v>
      </c>
      <c r="H681" s="58" t="s">
        <v>6001</v>
      </c>
      <c r="I681" s="58" t="s">
        <v>6002</v>
      </c>
      <c r="J681" s="58" t="s">
        <v>447</v>
      </c>
      <c r="K681" s="58"/>
      <c r="L681" s="58"/>
    </row>
    <row r="682" spans="1:12">
      <c r="A682" s="57" t="s">
        <v>283</v>
      </c>
      <c r="B682" s="58" t="s">
        <v>3627</v>
      </c>
      <c r="C682" s="59">
        <v>16</v>
      </c>
      <c r="D682" s="60">
        <v>19231195</v>
      </c>
      <c r="E682" s="60">
        <v>19234379</v>
      </c>
      <c r="F682" s="59" t="s">
        <v>3766</v>
      </c>
      <c r="G682" s="61" t="s">
        <v>3767</v>
      </c>
      <c r="H682" s="58" t="s">
        <v>447</v>
      </c>
      <c r="I682" s="58"/>
      <c r="J682" s="58" t="s">
        <v>447</v>
      </c>
      <c r="K682" s="58"/>
      <c r="L682" s="58"/>
    </row>
    <row r="683" spans="1:12">
      <c r="A683" s="57" t="s">
        <v>283</v>
      </c>
      <c r="B683" s="58" t="s">
        <v>6003</v>
      </c>
      <c r="C683" s="59">
        <v>16</v>
      </c>
      <c r="D683" s="60">
        <v>19235134</v>
      </c>
      <c r="E683" s="60">
        <v>19235579</v>
      </c>
      <c r="F683" s="59" t="s">
        <v>3766</v>
      </c>
      <c r="G683" s="61" t="s">
        <v>3767</v>
      </c>
      <c r="H683" s="58" t="s">
        <v>447</v>
      </c>
      <c r="I683" s="58"/>
      <c r="J683" s="58" t="s">
        <v>447</v>
      </c>
      <c r="K683" s="58"/>
      <c r="L683" s="58"/>
    </row>
    <row r="684" spans="1:12">
      <c r="A684" s="57" t="s">
        <v>283</v>
      </c>
      <c r="B684" s="58" t="s">
        <v>3629</v>
      </c>
      <c r="C684" s="59">
        <v>16</v>
      </c>
      <c r="D684" s="60">
        <v>19380323</v>
      </c>
      <c r="E684" s="60">
        <v>19386184</v>
      </c>
      <c r="F684" s="59" t="s">
        <v>3766</v>
      </c>
      <c r="G684" s="61" t="s">
        <v>3767</v>
      </c>
      <c r="H684" s="58" t="s">
        <v>6004</v>
      </c>
      <c r="I684" s="58" t="s">
        <v>6005</v>
      </c>
      <c r="J684" s="58" t="s">
        <v>4028</v>
      </c>
      <c r="K684" s="58" t="s">
        <v>6006</v>
      </c>
      <c r="L684" s="58" t="s">
        <v>6007</v>
      </c>
    </row>
    <row r="685" spans="1:12">
      <c r="A685" s="57" t="s">
        <v>283</v>
      </c>
      <c r="B685" s="58" t="s">
        <v>3630</v>
      </c>
      <c r="C685" s="59">
        <v>16</v>
      </c>
      <c r="D685" s="60">
        <v>19388199</v>
      </c>
      <c r="E685" s="60">
        <v>19394324</v>
      </c>
      <c r="F685" s="59" t="s">
        <v>3766</v>
      </c>
      <c r="G685" s="61" t="s">
        <v>6008</v>
      </c>
      <c r="H685" s="58" t="s">
        <v>447</v>
      </c>
      <c r="I685" s="58"/>
      <c r="J685" s="58" t="s">
        <v>6009</v>
      </c>
      <c r="K685" s="58"/>
      <c r="L685" s="58"/>
    </row>
    <row r="686" spans="1:12">
      <c r="A686" s="57" t="s">
        <v>283</v>
      </c>
      <c r="B686" s="58" t="s">
        <v>3631</v>
      </c>
      <c r="C686" s="59">
        <v>16</v>
      </c>
      <c r="D686" s="60">
        <v>19472593</v>
      </c>
      <c r="E686" s="60">
        <v>19474275</v>
      </c>
      <c r="F686" s="59" t="s">
        <v>3766</v>
      </c>
      <c r="G686" s="61" t="s">
        <v>6010</v>
      </c>
      <c r="H686" s="58" t="s">
        <v>6011</v>
      </c>
      <c r="I686" s="58" t="s">
        <v>6012</v>
      </c>
      <c r="J686" s="58" t="s">
        <v>5681</v>
      </c>
      <c r="K686" s="58"/>
      <c r="L686" s="58"/>
    </row>
    <row r="687" spans="1:12">
      <c r="A687" s="57" t="s">
        <v>283</v>
      </c>
      <c r="B687" s="58" t="s">
        <v>3632</v>
      </c>
      <c r="C687" s="59">
        <v>16</v>
      </c>
      <c r="D687" s="60">
        <v>19588101</v>
      </c>
      <c r="E687" s="60">
        <v>19599953</v>
      </c>
      <c r="F687" s="59" t="s">
        <v>3779</v>
      </c>
      <c r="G687" s="61" t="s">
        <v>3767</v>
      </c>
      <c r="H687" s="58" t="s">
        <v>6013</v>
      </c>
      <c r="I687" s="58" t="s">
        <v>6014</v>
      </c>
      <c r="J687" s="58" t="s">
        <v>447</v>
      </c>
      <c r="K687" s="58"/>
      <c r="L687" s="58"/>
    </row>
    <row r="688" spans="1:12">
      <c r="A688" s="57" t="s">
        <v>283</v>
      </c>
      <c r="B688" s="58" t="s">
        <v>3633</v>
      </c>
      <c r="C688" s="59">
        <v>16</v>
      </c>
      <c r="D688" s="60">
        <v>21026820</v>
      </c>
      <c r="E688" s="60">
        <v>21027406</v>
      </c>
      <c r="F688" s="59" t="s">
        <v>3766</v>
      </c>
      <c r="G688" s="61" t="s">
        <v>3796</v>
      </c>
      <c r="H688" s="58" t="s">
        <v>6015</v>
      </c>
      <c r="I688" s="58" t="s">
        <v>6016</v>
      </c>
      <c r="J688" s="58" t="s">
        <v>447</v>
      </c>
      <c r="K688" s="58"/>
      <c r="L688" s="58"/>
    </row>
    <row r="689" spans="1:12">
      <c r="A689" s="57" t="s">
        <v>283</v>
      </c>
      <c r="B689" s="58" t="s">
        <v>3635</v>
      </c>
      <c r="C689" s="59">
        <v>16</v>
      </c>
      <c r="D689" s="60">
        <v>21814484</v>
      </c>
      <c r="E689" s="60">
        <v>21818399</v>
      </c>
      <c r="F689" s="59" t="s">
        <v>3779</v>
      </c>
      <c r="G689" s="61" t="s">
        <v>6017</v>
      </c>
      <c r="H689" s="58" t="s">
        <v>447</v>
      </c>
      <c r="I689" s="58"/>
      <c r="J689" s="58" t="s">
        <v>6018</v>
      </c>
      <c r="K689" s="58"/>
      <c r="L689" s="58"/>
    </row>
    <row r="690" spans="1:12">
      <c r="A690" s="57" t="s">
        <v>283</v>
      </c>
      <c r="B690" s="58" t="s">
        <v>6019</v>
      </c>
      <c r="C690" s="59">
        <v>17</v>
      </c>
      <c r="D690" s="60">
        <v>11019690</v>
      </c>
      <c r="E690" s="60">
        <v>11022098</v>
      </c>
      <c r="F690" s="59" t="s">
        <v>3779</v>
      </c>
      <c r="G690" s="61" t="s">
        <v>3767</v>
      </c>
      <c r="H690" s="58" t="s">
        <v>6020</v>
      </c>
      <c r="I690" s="58" t="s">
        <v>6021</v>
      </c>
      <c r="J690" s="58" t="s">
        <v>447</v>
      </c>
      <c r="K690" s="58"/>
      <c r="L690" s="58"/>
    </row>
    <row r="691" spans="1:12">
      <c r="A691" s="57" t="s">
        <v>283</v>
      </c>
      <c r="B691" s="58" t="s">
        <v>6022</v>
      </c>
      <c r="C691" s="59">
        <v>17</v>
      </c>
      <c r="D691" s="60">
        <v>11122705</v>
      </c>
      <c r="E691" s="60">
        <v>11124266</v>
      </c>
      <c r="F691" s="59" t="s">
        <v>3766</v>
      </c>
      <c r="G691" s="61" t="s">
        <v>3767</v>
      </c>
      <c r="H691" s="58" t="s">
        <v>447</v>
      </c>
      <c r="I691" s="58"/>
      <c r="J691" s="58" t="s">
        <v>447</v>
      </c>
      <c r="K691" s="58"/>
      <c r="L691" s="58"/>
    </row>
    <row r="692" spans="1:12">
      <c r="A692" s="57" t="s">
        <v>283</v>
      </c>
      <c r="B692" s="58" t="s">
        <v>6023</v>
      </c>
      <c r="C692" s="59">
        <v>17</v>
      </c>
      <c r="D692" s="60">
        <v>14425937</v>
      </c>
      <c r="E692" s="60">
        <v>14430726</v>
      </c>
      <c r="F692" s="59" t="s">
        <v>3766</v>
      </c>
      <c r="G692" s="61" t="s">
        <v>3767</v>
      </c>
      <c r="H692" s="58" t="s">
        <v>6024</v>
      </c>
      <c r="I692" s="58" t="s">
        <v>6025</v>
      </c>
      <c r="J692" s="58" t="s">
        <v>6026</v>
      </c>
      <c r="K692" s="58"/>
      <c r="L692" s="58"/>
    </row>
    <row r="693" spans="1:12">
      <c r="A693" s="57" t="s">
        <v>283</v>
      </c>
      <c r="B693" s="58" t="s">
        <v>6027</v>
      </c>
      <c r="C693" s="59">
        <v>17</v>
      </c>
      <c r="D693" s="60">
        <v>14461861</v>
      </c>
      <c r="E693" s="60">
        <v>14465916</v>
      </c>
      <c r="F693" s="59" t="s">
        <v>3779</v>
      </c>
      <c r="G693" s="61" t="s">
        <v>3767</v>
      </c>
      <c r="H693" s="58" t="s">
        <v>447</v>
      </c>
      <c r="I693" s="58"/>
      <c r="J693" s="58" t="s">
        <v>447</v>
      </c>
      <c r="K693" s="58"/>
      <c r="L693" s="58"/>
    </row>
    <row r="694" spans="1:12">
      <c r="A694" s="57" t="s">
        <v>283</v>
      </c>
      <c r="B694" s="58" t="s">
        <v>6028</v>
      </c>
      <c r="C694" s="59">
        <v>18</v>
      </c>
      <c r="D694" s="60">
        <v>99430</v>
      </c>
      <c r="E694" s="60">
        <v>105515</v>
      </c>
      <c r="F694" s="59" t="s">
        <v>3766</v>
      </c>
      <c r="G694" s="61" t="s">
        <v>3767</v>
      </c>
      <c r="H694" s="58" t="s">
        <v>6029</v>
      </c>
      <c r="I694" s="58" t="s">
        <v>6030</v>
      </c>
      <c r="J694" s="58" t="s">
        <v>6031</v>
      </c>
      <c r="K694" s="58"/>
      <c r="L694" s="58"/>
    </row>
    <row r="695" spans="1:12">
      <c r="A695" s="57" t="s">
        <v>283</v>
      </c>
      <c r="B695" s="58" t="s">
        <v>3682</v>
      </c>
      <c r="C695" s="59">
        <v>18</v>
      </c>
      <c r="D695" s="60">
        <v>138685</v>
      </c>
      <c r="E695" s="60">
        <v>159745</v>
      </c>
      <c r="F695" s="59" t="s">
        <v>3766</v>
      </c>
      <c r="G695" s="61" t="s">
        <v>3794</v>
      </c>
      <c r="H695" s="58" t="s">
        <v>6032</v>
      </c>
      <c r="I695" s="58" t="s">
        <v>6033</v>
      </c>
      <c r="J695" s="58" t="s">
        <v>447</v>
      </c>
      <c r="K695" s="58"/>
      <c r="L695" s="58"/>
    </row>
    <row r="696" spans="1:12">
      <c r="A696" s="57" t="s">
        <v>283</v>
      </c>
      <c r="B696" s="58" t="s">
        <v>6034</v>
      </c>
      <c r="C696" s="59">
        <v>18</v>
      </c>
      <c r="D696" s="60">
        <v>2734882</v>
      </c>
      <c r="E696" s="60">
        <v>2737586</v>
      </c>
      <c r="F696" s="59" t="s">
        <v>3779</v>
      </c>
      <c r="G696" s="61" t="s">
        <v>3767</v>
      </c>
      <c r="H696" s="58" t="s">
        <v>6035</v>
      </c>
      <c r="I696" s="58" t="s">
        <v>6036</v>
      </c>
      <c r="J696" s="58" t="s">
        <v>5699</v>
      </c>
      <c r="K696" s="58" t="s">
        <v>6037</v>
      </c>
      <c r="L696" s="58" t="s">
        <v>5700</v>
      </c>
    </row>
    <row r="697" spans="1:12">
      <c r="A697" s="57" t="s">
        <v>283</v>
      </c>
      <c r="B697" s="58" t="s">
        <v>3685</v>
      </c>
      <c r="C697" s="59">
        <v>18</v>
      </c>
      <c r="D697" s="60">
        <v>2745381</v>
      </c>
      <c r="E697" s="60">
        <v>2754460</v>
      </c>
      <c r="F697" s="59" t="s">
        <v>3779</v>
      </c>
      <c r="G697" s="61" t="s">
        <v>6038</v>
      </c>
      <c r="H697" s="58" t="s">
        <v>6039</v>
      </c>
      <c r="I697" s="58" t="s">
        <v>6040</v>
      </c>
      <c r="J697" s="58" t="s">
        <v>6041</v>
      </c>
      <c r="K697" s="58" t="s">
        <v>5723</v>
      </c>
      <c r="L697" s="58" t="s">
        <v>6042</v>
      </c>
    </row>
    <row r="698" spans="1:12">
      <c r="A698" s="57" t="s">
        <v>283</v>
      </c>
      <c r="B698" s="58" t="s">
        <v>6043</v>
      </c>
      <c r="C698" s="59">
        <v>18</v>
      </c>
      <c r="D698" s="60">
        <v>3261422</v>
      </c>
      <c r="E698" s="60">
        <v>3268381</v>
      </c>
      <c r="F698" s="59" t="s">
        <v>3779</v>
      </c>
      <c r="G698" s="61" t="s">
        <v>3794</v>
      </c>
      <c r="H698" s="58" t="s">
        <v>447</v>
      </c>
      <c r="I698" s="58"/>
      <c r="J698" s="58" t="s">
        <v>447</v>
      </c>
      <c r="K698" s="58"/>
      <c r="L698" s="58"/>
    </row>
    <row r="699" spans="1:12">
      <c r="A699" s="57" t="s">
        <v>283</v>
      </c>
      <c r="B699" s="58" t="s">
        <v>6044</v>
      </c>
      <c r="C699" s="59">
        <v>18</v>
      </c>
      <c r="D699" s="60">
        <v>3282634</v>
      </c>
      <c r="E699" s="60">
        <v>3291512</v>
      </c>
      <c r="F699" s="59" t="s">
        <v>3779</v>
      </c>
      <c r="G699" s="61" t="s">
        <v>3767</v>
      </c>
      <c r="H699" s="58" t="s">
        <v>6045</v>
      </c>
      <c r="I699" s="58" t="s">
        <v>6046</v>
      </c>
      <c r="J699" s="58" t="s">
        <v>4727</v>
      </c>
      <c r="K699" s="58" t="s">
        <v>6047</v>
      </c>
      <c r="L699" s="58" t="s">
        <v>6048</v>
      </c>
    </row>
    <row r="700" spans="1:12">
      <c r="A700" s="57" t="s">
        <v>283</v>
      </c>
      <c r="B700" s="58" t="s">
        <v>3689</v>
      </c>
      <c r="C700" s="59">
        <v>18</v>
      </c>
      <c r="D700" s="60">
        <v>11338330</v>
      </c>
      <c r="E700" s="60">
        <v>11346082</v>
      </c>
      <c r="F700" s="59" t="s">
        <v>3766</v>
      </c>
      <c r="G700" s="61" t="s">
        <v>3767</v>
      </c>
      <c r="H700" s="58" t="s">
        <v>6049</v>
      </c>
      <c r="I700" s="58" t="s">
        <v>6050</v>
      </c>
      <c r="J700" s="58" t="s">
        <v>6051</v>
      </c>
      <c r="K700" s="58" t="s">
        <v>6052</v>
      </c>
      <c r="L700" s="58" t="s">
        <v>6053</v>
      </c>
    </row>
    <row r="701" spans="1:12">
      <c r="A701" s="57" t="s">
        <v>283</v>
      </c>
      <c r="B701" s="58" t="s">
        <v>6054</v>
      </c>
      <c r="C701" s="59">
        <v>18</v>
      </c>
      <c r="D701" s="60">
        <v>17892148</v>
      </c>
      <c r="E701" s="60">
        <v>17892855</v>
      </c>
      <c r="F701" s="59" t="s">
        <v>3766</v>
      </c>
      <c r="G701" s="61" t="s">
        <v>6055</v>
      </c>
      <c r="H701" s="58" t="s">
        <v>6056</v>
      </c>
      <c r="I701" s="58" t="s">
        <v>6057</v>
      </c>
      <c r="J701" s="58" t="s">
        <v>6058</v>
      </c>
      <c r="K701" s="58"/>
      <c r="L701" s="58"/>
    </row>
    <row r="702" spans="1:12">
      <c r="A702" s="57" t="s">
        <v>283</v>
      </c>
      <c r="B702" s="58" t="s">
        <v>6059</v>
      </c>
      <c r="C702" s="59">
        <v>18</v>
      </c>
      <c r="D702" s="60">
        <v>17900189</v>
      </c>
      <c r="E702" s="60">
        <v>17900703</v>
      </c>
      <c r="F702" s="59" t="s">
        <v>3766</v>
      </c>
      <c r="G702" s="61" t="s">
        <v>6060</v>
      </c>
      <c r="H702" s="58" t="s">
        <v>447</v>
      </c>
      <c r="I702" s="58"/>
      <c r="J702" s="58" t="s">
        <v>5474</v>
      </c>
      <c r="K702" s="58" t="s">
        <v>5475</v>
      </c>
      <c r="L702" s="58" t="s">
        <v>5480</v>
      </c>
    </row>
    <row r="703" spans="1:12">
      <c r="A703" s="57" t="s">
        <v>283</v>
      </c>
      <c r="B703" s="58" t="s">
        <v>6061</v>
      </c>
      <c r="C703" s="59">
        <v>18</v>
      </c>
      <c r="D703" s="60">
        <v>18137013</v>
      </c>
      <c r="E703" s="60">
        <v>18146891</v>
      </c>
      <c r="F703" s="59" t="s">
        <v>3779</v>
      </c>
      <c r="G703" s="61" t="s">
        <v>3767</v>
      </c>
      <c r="H703" s="58" t="s">
        <v>6062</v>
      </c>
      <c r="I703" s="58" t="s">
        <v>6063</v>
      </c>
      <c r="J703" s="58" t="s">
        <v>4068</v>
      </c>
      <c r="K703" s="58" t="s">
        <v>4015</v>
      </c>
      <c r="L703" s="58" t="s">
        <v>4665</v>
      </c>
    </row>
    <row r="704" spans="1:12">
      <c r="A704" s="57" t="s">
        <v>283</v>
      </c>
      <c r="B704" s="58" t="s">
        <v>6064</v>
      </c>
      <c r="C704" s="59">
        <v>18</v>
      </c>
      <c r="D704" s="60">
        <v>18213114</v>
      </c>
      <c r="E704" s="60">
        <v>18214038</v>
      </c>
      <c r="F704" s="59" t="s">
        <v>3779</v>
      </c>
      <c r="G704" s="61" t="s">
        <v>6065</v>
      </c>
      <c r="H704" s="58" t="s">
        <v>6066</v>
      </c>
      <c r="I704" s="58" t="s">
        <v>6067</v>
      </c>
      <c r="J704" s="58" t="s">
        <v>6068</v>
      </c>
      <c r="K704" s="58" t="s">
        <v>6069</v>
      </c>
      <c r="L704" s="58" t="s">
        <v>6070</v>
      </c>
    </row>
    <row r="705" spans="1:12">
      <c r="A705" s="57" t="s">
        <v>283</v>
      </c>
      <c r="B705" s="58" t="s">
        <v>3696</v>
      </c>
      <c r="C705" s="59">
        <v>18</v>
      </c>
      <c r="D705" s="60">
        <v>23364590</v>
      </c>
      <c r="E705" s="60">
        <v>23402135</v>
      </c>
      <c r="F705" s="59" t="s">
        <v>3766</v>
      </c>
      <c r="G705" s="61" t="s">
        <v>3794</v>
      </c>
      <c r="H705" s="58" t="s">
        <v>6071</v>
      </c>
      <c r="I705" s="58" t="s">
        <v>6072</v>
      </c>
      <c r="J705" s="58" t="s">
        <v>6073</v>
      </c>
      <c r="K705" s="58" t="s">
        <v>6074</v>
      </c>
      <c r="L705" s="58"/>
    </row>
    <row r="706" spans="1:12">
      <c r="A706" s="57" t="s">
        <v>283</v>
      </c>
      <c r="B706" s="58" t="s">
        <v>6075</v>
      </c>
      <c r="C706" s="59">
        <v>18</v>
      </c>
      <c r="D706" s="60">
        <v>23608849</v>
      </c>
      <c r="E706" s="60">
        <v>23610082</v>
      </c>
      <c r="F706" s="59" t="s">
        <v>3766</v>
      </c>
      <c r="G706" s="61" t="s">
        <v>6076</v>
      </c>
      <c r="H706" s="58" t="s">
        <v>6077</v>
      </c>
      <c r="I706" s="58" t="s">
        <v>6078</v>
      </c>
      <c r="J706" s="58" t="s">
        <v>6079</v>
      </c>
      <c r="K706" s="58" t="s">
        <v>6080</v>
      </c>
      <c r="L706" s="58"/>
    </row>
    <row r="707" spans="1:12">
      <c r="A707" s="57" t="s">
        <v>283</v>
      </c>
      <c r="B707" s="58" t="s">
        <v>6081</v>
      </c>
      <c r="C707" s="59">
        <v>18</v>
      </c>
      <c r="D707" s="60">
        <v>23682046</v>
      </c>
      <c r="E707" s="60">
        <v>23686889</v>
      </c>
      <c r="F707" s="59" t="s">
        <v>3766</v>
      </c>
      <c r="G707" s="61" t="s">
        <v>3767</v>
      </c>
      <c r="H707" s="58" t="s">
        <v>6082</v>
      </c>
      <c r="I707" s="58" t="s">
        <v>6083</v>
      </c>
      <c r="J707" s="58" t="s">
        <v>6084</v>
      </c>
      <c r="K707" s="58" t="s">
        <v>3970</v>
      </c>
      <c r="L707" s="58" t="s">
        <v>5521</v>
      </c>
    </row>
    <row r="708" spans="1:12">
      <c r="A708" s="57" t="s">
        <v>283</v>
      </c>
      <c r="B708" s="58" t="s">
        <v>6085</v>
      </c>
      <c r="C708" s="59">
        <v>18</v>
      </c>
      <c r="D708" s="60">
        <v>27135205</v>
      </c>
      <c r="E708" s="60">
        <v>27137890</v>
      </c>
      <c r="F708" s="59" t="s">
        <v>3766</v>
      </c>
      <c r="G708" s="61" t="s">
        <v>3767</v>
      </c>
      <c r="H708" s="58" t="s">
        <v>6086</v>
      </c>
      <c r="I708" s="58" t="s">
        <v>6087</v>
      </c>
      <c r="J708" s="58" t="s">
        <v>6088</v>
      </c>
      <c r="K708" s="58" t="s">
        <v>4201</v>
      </c>
      <c r="L708" s="58"/>
    </row>
    <row r="709" spans="1:12">
      <c r="A709" s="57" t="s">
        <v>283</v>
      </c>
      <c r="B709" s="58" t="s">
        <v>6089</v>
      </c>
      <c r="C709" s="59">
        <v>18</v>
      </c>
      <c r="D709" s="60">
        <v>27158318</v>
      </c>
      <c r="E709" s="60">
        <v>27161921</v>
      </c>
      <c r="F709" s="59" t="s">
        <v>3779</v>
      </c>
      <c r="G709" s="61" t="s">
        <v>6090</v>
      </c>
      <c r="H709" s="58" t="s">
        <v>6091</v>
      </c>
      <c r="I709" s="58" t="s">
        <v>6087</v>
      </c>
      <c r="J709" s="58" t="s">
        <v>6088</v>
      </c>
      <c r="K709" s="58" t="s">
        <v>4201</v>
      </c>
      <c r="L709" s="58"/>
    </row>
    <row r="710" spans="1:12">
      <c r="A710" s="57" t="s">
        <v>283</v>
      </c>
      <c r="B710" s="58" t="s">
        <v>6092</v>
      </c>
      <c r="C710" s="59">
        <v>18</v>
      </c>
      <c r="D710" s="60">
        <v>27867278</v>
      </c>
      <c r="E710" s="60">
        <v>27871145</v>
      </c>
      <c r="F710" s="59" t="s">
        <v>3779</v>
      </c>
      <c r="G710" s="61" t="s">
        <v>3767</v>
      </c>
      <c r="H710" s="58" t="s">
        <v>447</v>
      </c>
      <c r="I710" s="58"/>
      <c r="J710" s="58" t="s">
        <v>447</v>
      </c>
      <c r="K710" s="58"/>
      <c r="L710" s="58"/>
    </row>
    <row r="711" spans="1:12">
      <c r="A711" s="57" t="s">
        <v>283</v>
      </c>
      <c r="B711" s="58" t="s">
        <v>6093</v>
      </c>
      <c r="C711" s="59">
        <v>18</v>
      </c>
      <c r="D711" s="60">
        <v>27892542</v>
      </c>
      <c r="E711" s="60">
        <v>27903415</v>
      </c>
      <c r="F711" s="59" t="s">
        <v>3779</v>
      </c>
      <c r="G711" s="61" t="s">
        <v>3767</v>
      </c>
      <c r="H711" s="58" t="s">
        <v>6094</v>
      </c>
      <c r="I711" s="58" t="s">
        <v>6095</v>
      </c>
      <c r="J711" s="58" t="s">
        <v>6096</v>
      </c>
      <c r="K711" s="58" t="s">
        <v>4541</v>
      </c>
      <c r="L711" s="58" t="s">
        <v>5556</v>
      </c>
    </row>
    <row r="712" spans="1:12">
      <c r="A712" s="57" t="s">
        <v>283</v>
      </c>
      <c r="B712" s="58" t="s">
        <v>3725</v>
      </c>
      <c r="C712" s="59">
        <v>19</v>
      </c>
      <c r="D712" s="60">
        <v>2716665</v>
      </c>
      <c r="E712" s="60">
        <v>2720509</v>
      </c>
      <c r="F712" s="59" t="s">
        <v>3766</v>
      </c>
      <c r="G712" s="61" t="s">
        <v>6097</v>
      </c>
      <c r="H712" s="58" t="s">
        <v>6098</v>
      </c>
      <c r="I712" s="58" t="s">
        <v>6099</v>
      </c>
      <c r="J712" s="58" t="s">
        <v>5121</v>
      </c>
      <c r="K712" s="58"/>
      <c r="L712" s="58"/>
    </row>
    <row r="713" spans="1:12">
      <c r="A713" s="57" t="s">
        <v>283</v>
      </c>
      <c r="B713" s="58" t="s">
        <v>3727</v>
      </c>
      <c r="C713" s="59">
        <v>19</v>
      </c>
      <c r="D713" s="60">
        <v>3558579</v>
      </c>
      <c r="E713" s="60">
        <v>3561635</v>
      </c>
      <c r="F713" s="59" t="s">
        <v>3766</v>
      </c>
      <c r="G713" s="61" t="s">
        <v>3767</v>
      </c>
      <c r="H713" s="58" t="s">
        <v>6100</v>
      </c>
      <c r="I713" s="58" t="s">
        <v>6101</v>
      </c>
      <c r="J713" s="58" t="s">
        <v>3882</v>
      </c>
      <c r="K713" s="58" t="s">
        <v>3883</v>
      </c>
      <c r="L713" s="58" t="s">
        <v>4454</v>
      </c>
    </row>
    <row r="714" spans="1:12">
      <c r="A714" s="57" t="s">
        <v>283</v>
      </c>
      <c r="B714" s="58" t="s">
        <v>3729</v>
      </c>
      <c r="C714" s="59">
        <v>19</v>
      </c>
      <c r="D714" s="60">
        <v>8086568</v>
      </c>
      <c r="E714" s="60">
        <v>8088423</v>
      </c>
      <c r="F714" s="59" t="s">
        <v>3779</v>
      </c>
      <c r="G714" s="61" t="s">
        <v>6102</v>
      </c>
      <c r="H714" s="58" t="s">
        <v>6103</v>
      </c>
      <c r="I714" s="58" t="s">
        <v>6104</v>
      </c>
      <c r="J714" s="58" t="s">
        <v>4148</v>
      </c>
      <c r="K714" s="58" t="s">
        <v>4213</v>
      </c>
      <c r="L714" s="58" t="s">
        <v>5024</v>
      </c>
    </row>
    <row r="715" spans="1:12">
      <c r="A715" s="57" t="s">
        <v>283</v>
      </c>
      <c r="B715" s="58" t="s">
        <v>6105</v>
      </c>
      <c r="C715" s="59">
        <v>19</v>
      </c>
      <c r="D715" s="60">
        <v>9307511</v>
      </c>
      <c r="E715" s="60">
        <v>9308113</v>
      </c>
      <c r="F715" s="59" t="s">
        <v>3779</v>
      </c>
      <c r="G715" s="61" t="s">
        <v>3767</v>
      </c>
      <c r="H715" s="58" t="s">
        <v>6106</v>
      </c>
      <c r="I715" s="58" t="s">
        <v>6107</v>
      </c>
      <c r="J715" s="58" t="s">
        <v>4391</v>
      </c>
      <c r="K715" s="58" t="s">
        <v>4392</v>
      </c>
      <c r="L715" s="58" t="s">
        <v>4419</v>
      </c>
    </row>
    <row r="716" spans="1:12">
      <c r="A716" s="57" t="s">
        <v>283</v>
      </c>
      <c r="B716" s="58" t="s">
        <v>6108</v>
      </c>
      <c r="C716" s="59">
        <v>19</v>
      </c>
      <c r="D716" s="60">
        <v>9346610</v>
      </c>
      <c r="E716" s="60">
        <v>9346837</v>
      </c>
      <c r="F716" s="59" t="s">
        <v>3766</v>
      </c>
      <c r="G716" s="61" t="s">
        <v>3796</v>
      </c>
      <c r="H716" s="58" t="s">
        <v>447</v>
      </c>
      <c r="I716" s="58"/>
      <c r="J716" s="58" t="s">
        <v>447</v>
      </c>
      <c r="K716" s="58"/>
      <c r="L716" s="58"/>
    </row>
    <row r="717" spans="1:12">
      <c r="A717" s="57" t="s">
        <v>283</v>
      </c>
      <c r="B717" s="58" t="s">
        <v>6109</v>
      </c>
      <c r="C717" s="59">
        <v>19</v>
      </c>
      <c r="D717" s="60">
        <v>9406635</v>
      </c>
      <c r="E717" s="60">
        <v>9411405</v>
      </c>
      <c r="F717" s="59" t="s">
        <v>3779</v>
      </c>
      <c r="G717" s="61" t="s">
        <v>3796</v>
      </c>
      <c r="H717" s="58" t="s">
        <v>447</v>
      </c>
      <c r="I717" s="58"/>
      <c r="J717" s="58" t="s">
        <v>447</v>
      </c>
      <c r="K717" s="58"/>
      <c r="L717" s="58"/>
    </row>
    <row r="718" spans="1:12">
      <c r="A718" s="57" t="s">
        <v>283</v>
      </c>
      <c r="B718" s="58" t="s">
        <v>6110</v>
      </c>
      <c r="C718" s="59">
        <v>19</v>
      </c>
      <c r="D718" s="60">
        <v>9421066</v>
      </c>
      <c r="E718" s="60">
        <v>9425262</v>
      </c>
      <c r="F718" s="59" t="s">
        <v>3766</v>
      </c>
      <c r="G718" s="61" t="s">
        <v>6111</v>
      </c>
      <c r="H718" s="58" t="s">
        <v>6112</v>
      </c>
      <c r="I718" s="58" t="s">
        <v>6113</v>
      </c>
      <c r="J718" s="58" t="s">
        <v>6114</v>
      </c>
      <c r="K718" s="58"/>
      <c r="L718" s="58"/>
    </row>
    <row r="719" spans="1:12">
      <c r="A719" s="57" t="s">
        <v>283</v>
      </c>
      <c r="B719" s="58" t="s">
        <v>6115</v>
      </c>
      <c r="C719" s="59">
        <v>19</v>
      </c>
      <c r="D719" s="60">
        <v>9435449</v>
      </c>
      <c r="E719" s="60">
        <v>9479675</v>
      </c>
      <c r="F719" s="59" t="s">
        <v>3766</v>
      </c>
      <c r="G719" s="61" t="s">
        <v>3767</v>
      </c>
      <c r="H719" s="58" t="s">
        <v>6116</v>
      </c>
      <c r="I719" s="58" t="s">
        <v>6117</v>
      </c>
      <c r="J719" s="58" t="s">
        <v>4638</v>
      </c>
      <c r="K719" s="58" t="s">
        <v>4639</v>
      </c>
      <c r="L719" s="58" t="s">
        <v>6118</v>
      </c>
    </row>
    <row r="720" spans="1:12">
      <c r="A720" s="57" t="s">
        <v>283</v>
      </c>
      <c r="B720" s="58" t="s">
        <v>6119</v>
      </c>
      <c r="C720" s="59">
        <v>19</v>
      </c>
      <c r="D720" s="60">
        <v>16803108</v>
      </c>
      <c r="E720" s="60">
        <v>16803931</v>
      </c>
      <c r="F720" s="59" t="s">
        <v>3766</v>
      </c>
      <c r="G720" s="61" t="s">
        <v>6120</v>
      </c>
      <c r="H720" s="58" t="s">
        <v>6121</v>
      </c>
      <c r="I720" s="58" t="s">
        <v>6122</v>
      </c>
      <c r="J720" s="58" t="s">
        <v>4093</v>
      </c>
      <c r="K720" s="58"/>
      <c r="L720" s="58"/>
    </row>
    <row r="721" spans="1:12">
      <c r="A721" s="57" t="s">
        <v>283</v>
      </c>
      <c r="B721" s="58" t="s">
        <v>6123</v>
      </c>
      <c r="C721" s="59">
        <v>19</v>
      </c>
      <c r="D721" s="60">
        <v>16877037</v>
      </c>
      <c r="E721" s="60">
        <v>16878012</v>
      </c>
      <c r="F721" s="59" t="s">
        <v>3766</v>
      </c>
      <c r="G721" s="61" t="s">
        <v>6124</v>
      </c>
      <c r="H721" s="58" t="s">
        <v>6125</v>
      </c>
      <c r="I721" s="58" t="s">
        <v>4083</v>
      </c>
      <c r="J721" s="58" t="s">
        <v>4084</v>
      </c>
      <c r="K721" s="58" t="s">
        <v>4092</v>
      </c>
      <c r="L721" s="58" t="s">
        <v>4085</v>
      </c>
    </row>
    <row r="722" spans="1:12">
      <c r="A722" s="57" t="s">
        <v>283</v>
      </c>
      <c r="B722" s="58" t="s">
        <v>6126</v>
      </c>
      <c r="C722" s="59">
        <v>19</v>
      </c>
      <c r="D722" s="60">
        <v>19970711</v>
      </c>
      <c r="E722" s="60">
        <v>19975371</v>
      </c>
      <c r="F722" s="59" t="s">
        <v>3779</v>
      </c>
      <c r="G722" s="61" t="s">
        <v>3767</v>
      </c>
      <c r="H722" s="58" t="s">
        <v>6127</v>
      </c>
      <c r="I722" s="58" t="s">
        <v>6128</v>
      </c>
      <c r="J722" s="58" t="s">
        <v>6129</v>
      </c>
      <c r="K722" s="58" t="s">
        <v>6130</v>
      </c>
      <c r="L722" s="58" t="s">
        <v>6131</v>
      </c>
    </row>
    <row r="723" spans="1:12">
      <c r="A723" s="57" t="s">
        <v>283</v>
      </c>
      <c r="B723" s="58" t="s">
        <v>6132</v>
      </c>
      <c r="C723" s="59">
        <v>19</v>
      </c>
      <c r="D723" s="60">
        <v>20058599</v>
      </c>
      <c r="E723" s="60">
        <v>20062922</v>
      </c>
      <c r="F723" s="59" t="s">
        <v>3766</v>
      </c>
      <c r="G723" s="61" t="s">
        <v>3767</v>
      </c>
      <c r="H723" s="58" t="s">
        <v>6133</v>
      </c>
      <c r="I723" s="58" t="s">
        <v>6134</v>
      </c>
      <c r="J723" s="58" t="s">
        <v>6135</v>
      </c>
      <c r="K723" s="58" t="s">
        <v>6136</v>
      </c>
      <c r="L723" s="58" t="s">
        <v>6137</v>
      </c>
    </row>
    <row r="724" spans="1:12">
      <c r="A724" s="57" t="s">
        <v>283</v>
      </c>
      <c r="B724" s="58" t="s">
        <v>6138</v>
      </c>
      <c r="C724" s="59">
        <v>19</v>
      </c>
      <c r="D724" s="60">
        <v>20238195</v>
      </c>
      <c r="E724" s="60">
        <v>20240748</v>
      </c>
      <c r="F724" s="59" t="s">
        <v>3766</v>
      </c>
      <c r="G724" s="61" t="s">
        <v>3767</v>
      </c>
      <c r="H724" s="58" t="s">
        <v>6139</v>
      </c>
      <c r="I724" s="58" t="s">
        <v>6140</v>
      </c>
      <c r="J724" s="58" t="s">
        <v>4446</v>
      </c>
      <c r="K724" s="58"/>
      <c r="L724" s="58"/>
    </row>
    <row r="725" spans="1:12">
      <c r="A725" s="57" t="s">
        <v>283</v>
      </c>
      <c r="B725" s="63" t="s">
        <v>6141</v>
      </c>
      <c r="C725" s="64">
        <v>19</v>
      </c>
      <c r="D725" s="65">
        <v>20274021</v>
      </c>
      <c r="E725" s="65">
        <v>20274296</v>
      </c>
      <c r="F725" s="64" t="s">
        <v>3779</v>
      </c>
      <c r="G725" s="66" t="s">
        <v>3796</v>
      </c>
      <c r="H725" s="63" t="s">
        <v>6142</v>
      </c>
      <c r="I725" s="63" t="s">
        <v>6143</v>
      </c>
      <c r="J725" s="63" t="s">
        <v>6144</v>
      </c>
      <c r="K725" s="63"/>
      <c r="L725" s="63"/>
    </row>
    <row r="726" spans="1:12">
      <c r="A726" s="57" t="s">
        <v>6145</v>
      </c>
      <c r="B726" s="67" t="s">
        <v>6146</v>
      </c>
      <c r="C726" s="59">
        <v>1</v>
      </c>
      <c r="D726" s="60">
        <v>15079156</v>
      </c>
      <c r="E726" s="60">
        <v>15080270</v>
      </c>
      <c r="F726" s="59" t="s">
        <v>3779</v>
      </c>
      <c r="G726" s="61" t="s">
        <v>3767</v>
      </c>
      <c r="H726" s="67" t="s">
        <v>6147</v>
      </c>
      <c r="I726" s="67" t="s">
        <v>6148</v>
      </c>
      <c r="J726" s="67" t="s">
        <v>4391</v>
      </c>
      <c r="K726" s="67" t="s">
        <v>4419</v>
      </c>
      <c r="L726" s="67" t="s">
        <v>3772</v>
      </c>
    </row>
    <row r="727" spans="1:12">
      <c r="A727" s="57" t="s">
        <v>6145</v>
      </c>
      <c r="B727" s="58" t="s">
        <v>534</v>
      </c>
      <c r="C727" s="59">
        <v>1</v>
      </c>
      <c r="D727" s="60">
        <v>15147671</v>
      </c>
      <c r="E727" s="60">
        <v>15150593</v>
      </c>
      <c r="F727" s="59" t="s">
        <v>3766</v>
      </c>
      <c r="G727" s="61" t="s">
        <v>3767</v>
      </c>
      <c r="H727" s="58" t="s">
        <v>447</v>
      </c>
      <c r="I727" s="58"/>
      <c r="J727" s="58" t="s">
        <v>447</v>
      </c>
      <c r="K727" s="58"/>
      <c r="L727" s="58"/>
    </row>
    <row r="728" spans="1:12">
      <c r="A728" s="57" t="s">
        <v>6145</v>
      </c>
      <c r="B728" s="58" t="s">
        <v>6149</v>
      </c>
      <c r="C728" s="59">
        <v>1</v>
      </c>
      <c r="D728" s="60">
        <v>15204771</v>
      </c>
      <c r="E728" s="60">
        <v>15212172</v>
      </c>
      <c r="F728" s="59" t="s">
        <v>3779</v>
      </c>
      <c r="G728" s="61" t="s">
        <v>4930</v>
      </c>
      <c r="H728" s="58" t="s">
        <v>6150</v>
      </c>
      <c r="I728" s="58" t="s">
        <v>6151</v>
      </c>
      <c r="J728" s="58" t="s">
        <v>4933</v>
      </c>
      <c r="K728" s="58" t="s">
        <v>6152</v>
      </c>
      <c r="L728" s="58"/>
    </row>
    <row r="729" spans="1:12">
      <c r="A729" s="57" t="s">
        <v>6145</v>
      </c>
      <c r="B729" s="58" t="s">
        <v>6153</v>
      </c>
      <c r="C729" s="59">
        <v>2</v>
      </c>
      <c r="D729" s="60">
        <v>1972430</v>
      </c>
      <c r="E729" s="60">
        <v>1974967</v>
      </c>
      <c r="F729" s="59" t="s">
        <v>3766</v>
      </c>
      <c r="G729" s="61" t="s">
        <v>3796</v>
      </c>
      <c r="H729" s="58" t="s">
        <v>447</v>
      </c>
      <c r="I729" s="58"/>
      <c r="J729" s="58" t="s">
        <v>447</v>
      </c>
      <c r="K729" s="58"/>
      <c r="L729" s="58"/>
    </row>
    <row r="730" spans="1:12">
      <c r="A730" s="57" t="s">
        <v>6145</v>
      </c>
      <c r="B730" s="58" t="s">
        <v>623</v>
      </c>
      <c r="C730" s="59">
        <v>2</v>
      </c>
      <c r="D730" s="60">
        <v>1999117</v>
      </c>
      <c r="E730" s="60">
        <v>2003715</v>
      </c>
      <c r="F730" s="59" t="s">
        <v>3779</v>
      </c>
      <c r="G730" s="61" t="s">
        <v>3767</v>
      </c>
      <c r="H730" s="58" t="s">
        <v>6154</v>
      </c>
      <c r="I730" s="58" t="s">
        <v>6155</v>
      </c>
      <c r="J730" s="58" t="s">
        <v>4068</v>
      </c>
      <c r="K730" s="58" t="s">
        <v>4015</v>
      </c>
      <c r="L730" s="58" t="s">
        <v>4665</v>
      </c>
    </row>
    <row r="731" spans="1:12">
      <c r="A731" s="57" t="s">
        <v>6145</v>
      </c>
      <c r="B731" s="58" t="s">
        <v>6156</v>
      </c>
      <c r="C731" s="59">
        <v>2</v>
      </c>
      <c r="D731" s="60">
        <v>4251602</v>
      </c>
      <c r="E731" s="60">
        <v>4260927</v>
      </c>
      <c r="F731" s="59" t="s">
        <v>3779</v>
      </c>
      <c r="G731" s="61" t="s">
        <v>3794</v>
      </c>
      <c r="H731" s="58" t="s">
        <v>447</v>
      </c>
      <c r="I731" s="58"/>
      <c r="J731" s="58" t="s">
        <v>447</v>
      </c>
      <c r="K731" s="58"/>
      <c r="L731" s="58"/>
    </row>
    <row r="732" spans="1:12">
      <c r="A732" s="57" t="s">
        <v>6145</v>
      </c>
      <c r="B732" s="58" t="s">
        <v>6157</v>
      </c>
      <c r="C732" s="59">
        <v>2</v>
      </c>
      <c r="D732" s="60">
        <v>4282479</v>
      </c>
      <c r="E732" s="60">
        <v>4283947</v>
      </c>
      <c r="F732" s="59" t="s">
        <v>3766</v>
      </c>
      <c r="G732" s="61" t="s">
        <v>6158</v>
      </c>
      <c r="H732" s="58" t="s">
        <v>6159</v>
      </c>
      <c r="I732" s="58" t="s">
        <v>6160</v>
      </c>
      <c r="J732" s="58" t="s">
        <v>4535</v>
      </c>
      <c r="K732" s="58" t="s">
        <v>5045</v>
      </c>
      <c r="L732" s="58" t="s">
        <v>4719</v>
      </c>
    </row>
    <row r="733" spans="1:12">
      <c r="A733" s="57" t="s">
        <v>6145</v>
      </c>
      <c r="B733" s="58" t="s">
        <v>650</v>
      </c>
      <c r="C733" s="59">
        <v>2</v>
      </c>
      <c r="D733" s="60">
        <v>4768239</v>
      </c>
      <c r="E733" s="60">
        <v>4781881</v>
      </c>
      <c r="F733" s="59" t="s">
        <v>3779</v>
      </c>
      <c r="G733" s="61" t="s">
        <v>3767</v>
      </c>
      <c r="H733" s="58" t="s">
        <v>6161</v>
      </c>
      <c r="I733" s="58" t="s">
        <v>6162</v>
      </c>
      <c r="J733" s="58" t="s">
        <v>6163</v>
      </c>
      <c r="K733" s="58" t="s">
        <v>6164</v>
      </c>
      <c r="L733" s="58" t="s">
        <v>5246</v>
      </c>
    </row>
    <row r="734" spans="1:12">
      <c r="A734" s="57" t="s">
        <v>6145</v>
      </c>
      <c r="B734" s="58" t="s">
        <v>661</v>
      </c>
      <c r="C734" s="59">
        <v>2</v>
      </c>
      <c r="D734" s="60">
        <v>4870560</v>
      </c>
      <c r="E734" s="60">
        <v>4875244</v>
      </c>
      <c r="F734" s="59" t="s">
        <v>3779</v>
      </c>
      <c r="G734" s="61" t="s">
        <v>6165</v>
      </c>
      <c r="H734" s="58" t="s">
        <v>6166</v>
      </c>
      <c r="I734" s="58" t="s">
        <v>6167</v>
      </c>
      <c r="J734" s="58" t="s">
        <v>4857</v>
      </c>
      <c r="K734" s="58" t="s">
        <v>5182</v>
      </c>
      <c r="L734" s="58" t="s">
        <v>6168</v>
      </c>
    </row>
    <row r="735" spans="1:12">
      <c r="A735" s="57" t="s">
        <v>6145</v>
      </c>
      <c r="B735" s="58" t="s">
        <v>667</v>
      </c>
      <c r="C735" s="59">
        <v>2</v>
      </c>
      <c r="D735" s="60">
        <v>4882119</v>
      </c>
      <c r="E735" s="60">
        <v>4884315</v>
      </c>
      <c r="F735" s="59" t="s">
        <v>3779</v>
      </c>
      <c r="G735" s="61" t="s">
        <v>6169</v>
      </c>
      <c r="H735" s="58" t="s">
        <v>6170</v>
      </c>
      <c r="I735" s="58" t="s">
        <v>6171</v>
      </c>
      <c r="J735" s="58" t="s">
        <v>6172</v>
      </c>
      <c r="K735" s="58" t="s">
        <v>6173</v>
      </c>
      <c r="L735" s="58" t="s">
        <v>6174</v>
      </c>
    </row>
    <row r="736" spans="1:12">
      <c r="A736" s="57" t="s">
        <v>6145</v>
      </c>
      <c r="B736" s="58" t="s">
        <v>671</v>
      </c>
      <c r="C736" s="59">
        <v>2</v>
      </c>
      <c r="D736" s="60">
        <v>4887390</v>
      </c>
      <c r="E736" s="60">
        <v>4897323</v>
      </c>
      <c r="F736" s="59" t="s">
        <v>3779</v>
      </c>
      <c r="G736" s="61" t="s">
        <v>3767</v>
      </c>
      <c r="H736" s="58" t="s">
        <v>4019</v>
      </c>
      <c r="I736" s="58" t="s">
        <v>4020</v>
      </c>
      <c r="J736" s="58" t="s">
        <v>6175</v>
      </c>
      <c r="K736" s="58" t="s">
        <v>4201</v>
      </c>
      <c r="L736" s="58"/>
    </row>
    <row r="737" spans="1:12">
      <c r="A737" s="57" t="s">
        <v>6145</v>
      </c>
      <c r="B737" s="58" t="s">
        <v>673</v>
      </c>
      <c r="C737" s="59">
        <v>2</v>
      </c>
      <c r="D737" s="60">
        <v>4898108</v>
      </c>
      <c r="E737" s="60">
        <v>4901030</v>
      </c>
      <c r="F737" s="59" t="s">
        <v>3779</v>
      </c>
      <c r="G737" s="61" t="s">
        <v>6176</v>
      </c>
      <c r="H737" s="58" t="s">
        <v>6177</v>
      </c>
      <c r="I737" s="58" t="s">
        <v>6178</v>
      </c>
      <c r="J737" s="58" t="s">
        <v>6179</v>
      </c>
      <c r="K737" s="58" t="s">
        <v>6180</v>
      </c>
      <c r="L737" s="58" t="s">
        <v>4071</v>
      </c>
    </row>
    <row r="738" spans="1:12">
      <c r="A738" s="57" t="s">
        <v>6145</v>
      </c>
      <c r="B738" s="58" t="s">
        <v>686</v>
      </c>
      <c r="C738" s="59">
        <v>2</v>
      </c>
      <c r="D738" s="60">
        <v>4914168</v>
      </c>
      <c r="E738" s="60">
        <v>4914984</v>
      </c>
      <c r="F738" s="59" t="s">
        <v>3766</v>
      </c>
      <c r="G738" s="61" t="s">
        <v>3767</v>
      </c>
      <c r="H738" s="58" t="s">
        <v>447</v>
      </c>
      <c r="I738" s="58"/>
      <c r="J738" s="58" t="s">
        <v>447</v>
      </c>
      <c r="K738" s="58"/>
      <c r="L738" s="58"/>
    </row>
    <row r="739" spans="1:12">
      <c r="A739" s="57" t="s">
        <v>6145</v>
      </c>
      <c r="B739" s="58" t="s">
        <v>691</v>
      </c>
      <c r="C739" s="59">
        <v>2</v>
      </c>
      <c r="D739" s="60">
        <v>4921780</v>
      </c>
      <c r="E739" s="60">
        <v>4923581</v>
      </c>
      <c r="F739" s="59" t="s">
        <v>3766</v>
      </c>
      <c r="G739" s="61" t="s">
        <v>5345</v>
      </c>
      <c r="H739" s="58" t="s">
        <v>6181</v>
      </c>
      <c r="I739" s="58" t="s">
        <v>6182</v>
      </c>
      <c r="J739" s="58" t="s">
        <v>4805</v>
      </c>
      <c r="K739" s="58"/>
      <c r="L739" s="58"/>
    </row>
    <row r="740" spans="1:12">
      <c r="A740" s="57" t="s">
        <v>6145</v>
      </c>
      <c r="B740" s="58" t="s">
        <v>693</v>
      </c>
      <c r="C740" s="59">
        <v>2</v>
      </c>
      <c r="D740" s="60">
        <v>4923777</v>
      </c>
      <c r="E740" s="60">
        <v>4935321</v>
      </c>
      <c r="F740" s="59" t="s">
        <v>3779</v>
      </c>
      <c r="G740" s="61" t="s">
        <v>3767</v>
      </c>
      <c r="H740" s="58" t="s">
        <v>6183</v>
      </c>
      <c r="I740" s="58" t="s">
        <v>6184</v>
      </c>
      <c r="J740" s="58" t="s">
        <v>6185</v>
      </c>
      <c r="K740" s="58" t="s">
        <v>6186</v>
      </c>
      <c r="L740" s="58" t="s">
        <v>6187</v>
      </c>
    </row>
    <row r="741" spans="1:12">
      <c r="A741" s="57" t="s">
        <v>6145</v>
      </c>
      <c r="B741" s="58" t="s">
        <v>774</v>
      </c>
      <c r="C741" s="59">
        <v>2</v>
      </c>
      <c r="D741" s="60">
        <v>10652351</v>
      </c>
      <c r="E741" s="60">
        <v>10716601</v>
      </c>
      <c r="F741" s="59" t="s">
        <v>3779</v>
      </c>
      <c r="G741" s="61" t="s">
        <v>6188</v>
      </c>
      <c r="H741" s="58" t="s">
        <v>6189</v>
      </c>
      <c r="I741" s="58" t="s">
        <v>6190</v>
      </c>
      <c r="J741" s="58" t="s">
        <v>6191</v>
      </c>
      <c r="K741" s="58"/>
      <c r="L741" s="58"/>
    </row>
    <row r="742" spans="1:12">
      <c r="A742" s="57" t="s">
        <v>6145</v>
      </c>
      <c r="B742" s="58" t="s">
        <v>6192</v>
      </c>
      <c r="C742" s="59">
        <v>2</v>
      </c>
      <c r="D742" s="60">
        <v>13241463</v>
      </c>
      <c r="E742" s="60">
        <v>13241986</v>
      </c>
      <c r="F742" s="59" t="s">
        <v>3766</v>
      </c>
      <c r="G742" s="61" t="s">
        <v>3767</v>
      </c>
      <c r="H742" s="58" t="s">
        <v>447</v>
      </c>
      <c r="I742" s="58"/>
      <c r="J742" s="58" t="s">
        <v>447</v>
      </c>
      <c r="K742" s="58"/>
      <c r="L742" s="58"/>
    </row>
    <row r="743" spans="1:12">
      <c r="A743" s="57" t="s">
        <v>6145</v>
      </c>
      <c r="B743" s="58" t="s">
        <v>6193</v>
      </c>
      <c r="C743" s="59">
        <v>2</v>
      </c>
      <c r="D743" s="60">
        <v>13345766</v>
      </c>
      <c r="E743" s="60">
        <v>13348163</v>
      </c>
      <c r="F743" s="59" t="s">
        <v>3766</v>
      </c>
      <c r="G743" s="61" t="s">
        <v>3794</v>
      </c>
      <c r="H743" s="58" t="s">
        <v>6194</v>
      </c>
      <c r="I743" s="58" t="s">
        <v>6195</v>
      </c>
      <c r="J743" s="58" t="s">
        <v>6196</v>
      </c>
      <c r="K743" s="58"/>
      <c r="L743" s="58"/>
    </row>
    <row r="744" spans="1:12">
      <c r="A744" s="57" t="s">
        <v>6145</v>
      </c>
      <c r="B744" s="58" t="s">
        <v>6197</v>
      </c>
      <c r="C744" s="59">
        <v>2</v>
      </c>
      <c r="D744" s="60">
        <v>18707208</v>
      </c>
      <c r="E744" s="60">
        <v>18708404</v>
      </c>
      <c r="F744" s="59" t="s">
        <v>3779</v>
      </c>
      <c r="G744" s="61" t="s">
        <v>3767</v>
      </c>
      <c r="H744" s="58" t="s">
        <v>447</v>
      </c>
      <c r="I744" s="58"/>
      <c r="J744" s="58" t="s">
        <v>447</v>
      </c>
      <c r="K744" s="58"/>
      <c r="L744" s="58"/>
    </row>
    <row r="745" spans="1:12">
      <c r="A745" s="57" t="s">
        <v>6145</v>
      </c>
      <c r="B745" s="58" t="s">
        <v>6198</v>
      </c>
      <c r="C745" s="59">
        <v>2</v>
      </c>
      <c r="D745" s="60">
        <v>18746619</v>
      </c>
      <c r="E745" s="60">
        <v>18751138</v>
      </c>
      <c r="F745" s="59" t="s">
        <v>3766</v>
      </c>
      <c r="G745" s="61" t="s">
        <v>6199</v>
      </c>
      <c r="H745" s="58" t="s">
        <v>6200</v>
      </c>
      <c r="I745" s="58" t="s">
        <v>6201</v>
      </c>
      <c r="J745" s="58" t="s">
        <v>3883</v>
      </c>
      <c r="K745" s="58" t="s">
        <v>6202</v>
      </c>
      <c r="L745" s="58" t="s">
        <v>4839</v>
      </c>
    </row>
    <row r="746" spans="1:12">
      <c r="A746" s="57" t="s">
        <v>6145</v>
      </c>
      <c r="B746" s="58" t="s">
        <v>842</v>
      </c>
      <c r="C746" s="59">
        <v>4</v>
      </c>
      <c r="D746" s="60">
        <v>5938172</v>
      </c>
      <c r="E746" s="60">
        <v>5970124</v>
      </c>
      <c r="F746" s="59" t="s">
        <v>3779</v>
      </c>
      <c r="G746" s="61" t="s">
        <v>6203</v>
      </c>
      <c r="H746" s="58" t="s">
        <v>6204</v>
      </c>
      <c r="I746" s="58" t="s">
        <v>6205</v>
      </c>
      <c r="J746" s="58" t="s">
        <v>6206</v>
      </c>
      <c r="K746" s="58" t="s">
        <v>4001</v>
      </c>
      <c r="L746" s="58" t="s">
        <v>6207</v>
      </c>
    </row>
    <row r="747" spans="1:12">
      <c r="A747" s="57" t="s">
        <v>6145</v>
      </c>
      <c r="B747" s="58" t="s">
        <v>843</v>
      </c>
      <c r="C747" s="59">
        <v>4</v>
      </c>
      <c r="D747" s="60">
        <v>6258507</v>
      </c>
      <c r="E747" s="60">
        <v>6261202</v>
      </c>
      <c r="F747" s="59" t="s">
        <v>3766</v>
      </c>
      <c r="G747" s="61" t="s">
        <v>5158</v>
      </c>
      <c r="H747" s="58" t="s">
        <v>5154</v>
      </c>
      <c r="I747" s="58" t="s">
        <v>5155</v>
      </c>
      <c r="J747" s="58" t="s">
        <v>5157</v>
      </c>
      <c r="K747" s="58"/>
      <c r="L747" s="58"/>
    </row>
    <row r="748" spans="1:12">
      <c r="A748" s="57" t="s">
        <v>6145</v>
      </c>
      <c r="B748" s="58" t="s">
        <v>6208</v>
      </c>
      <c r="C748" s="59">
        <v>4</v>
      </c>
      <c r="D748" s="60">
        <v>6276842</v>
      </c>
      <c r="E748" s="60">
        <v>6277645</v>
      </c>
      <c r="F748" s="59" t="s">
        <v>3766</v>
      </c>
      <c r="G748" s="61" t="s">
        <v>5158</v>
      </c>
      <c r="H748" s="58" t="s">
        <v>6209</v>
      </c>
      <c r="I748" s="58" t="s">
        <v>6210</v>
      </c>
      <c r="J748" s="58" t="s">
        <v>6211</v>
      </c>
      <c r="K748" s="58" t="s">
        <v>5156</v>
      </c>
      <c r="L748" s="58" t="s">
        <v>5157</v>
      </c>
    </row>
    <row r="749" spans="1:12">
      <c r="A749" s="57" t="s">
        <v>6145</v>
      </c>
      <c r="B749" s="58" t="s">
        <v>846</v>
      </c>
      <c r="C749" s="59">
        <v>4</v>
      </c>
      <c r="D749" s="60">
        <v>8461866</v>
      </c>
      <c r="E749" s="60">
        <v>8466086</v>
      </c>
      <c r="F749" s="59" t="s">
        <v>3766</v>
      </c>
      <c r="G749" s="61" t="s">
        <v>3767</v>
      </c>
      <c r="H749" s="58" t="s">
        <v>6212</v>
      </c>
      <c r="I749" s="58" t="s">
        <v>4881</v>
      </c>
      <c r="J749" s="58" t="s">
        <v>447</v>
      </c>
      <c r="K749" s="58"/>
      <c r="L749" s="58"/>
    </row>
    <row r="750" spans="1:12">
      <c r="A750" s="57" t="s">
        <v>6145</v>
      </c>
      <c r="B750" s="58" t="s">
        <v>6213</v>
      </c>
      <c r="C750" s="59">
        <v>4</v>
      </c>
      <c r="D750" s="60">
        <v>9696115</v>
      </c>
      <c r="E750" s="60">
        <v>9697627</v>
      </c>
      <c r="F750" s="59" t="s">
        <v>3766</v>
      </c>
      <c r="G750" s="61" t="s">
        <v>3767</v>
      </c>
      <c r="H750" s="58" t="s">
        <v>6214</v>
      </c>
      <c r="I750" s="58" t="s">
        <v>6215</v>
      </c>
      <c r="J750" s="58" t="s">
        <v>6216</v>
      </c>
      <c r="K750" s="58"/>
      <c r="L750" s="58"/>
    </row>
    <row r="751" spans="1:12">
      <c r="A751" s="57" t="s">
        <v>6145</v>
      </c>
      <c r="B751" s="58" t="s">
        <v>6217</v>
      </c>
      <c r="C751" s="59">
        <v>4</v>
      </c>
      <c r="D751" s="60">
        <v>9767135</v>
      </c>
      <c r="E751" s="60">
        <v>9768784</v>
      </c>
      <c r="F751" s="59" t="s">
        <v>3779</v>
      </c>
      <c r="G751" s="61" t="s">
        <v>6218</v>
      </c>
      <c r="H751" s="58" t="s">
        <v>6219</v>
      </c>
      <c r="I751" s="58" t="s">
        <v>6220</v>
      </c>
      <c r="J751" s="58" t="s">
        <v>5206</v>
      </c>
      <c r="K751" s="58" t="s">
        <v>5208</v>
      </c>
      <c r="L751" s="58"/>
    </row>
    <row r="752" spans="1:12">
      <c r="A752" s="57" t="s">
        <v>6145</v>
      </c>
      <c r="B752" s="58" t="s">
        <v>6221</v>
      </c>
      <c r="C752" s="59">
        <v>4</v>
      </c>
      <c r="D752" s="60">
        <v>13329059</v>
      </c>
      <c r="E752" s="60">
        <v>13333387</v>
      </c>
      <c r="F752" s="59" t="s">
        <v>3779</v>
      </c>
      <c r="G752" s="61" t="s">
        <v>3767</v>
      </c>
      <c r="H752" s="58" t="s">
        <v>6222</v>
      </c>
      <c r="I752" s="58" t="s">
        <v>6223</v>
      </c>
      <c r="J752" s="58" t="s">
        <v>6224</v>
      </c>
      <c r="K752" s="58"/>
      <c r="L752" s="58"/>
    </row>
    <row r="753" spans="1:12">
      <c r="A753" s="57" t="s">
        <v>6145</v>
      </c>
      <c r="B753" s="58" t="s">
        <v>6225</v>
      </c>
      <c r="C753" s="59">
        <v>4</v>
      </c>
      <c r="D753" s="60">
        <v>13400788</v>
      </c>
      <c r="E753" s="60">
        <v>13400892</v>
      </c>
      <c r="F753" s="59" t="s">
        <v>3779</v>
      </c>
      <c r="G753" s="61" t="s">
        <v>3796</v>
      </c>
      <c r="H753" s="58" t="s">
        <v>6226</v>
      </c>
      <c r="I753" s="58" t="s">
        <v>6227</v>
      </c>
      <c r="J753" s="58" t="s">
        <v>5140</v>
      </c>
      <c r="K753" s="58" t="s">
        <v>5142</v>
      </c>
      <c r="L753" s="58"/>
    </row>
    <row r="754" spans="1:12">
      <c r="A754" s="57" t="s">
        <v>6145</v>
      </c>
      <c r="B754" s="58" t="s">
        <v>6228</v>
      </c>
      <c r="C754" s="59">
        <v>5</v>
      </c>
      <c r="D754" s="60">
        <v>8304325</v>
      </c>
      <c r="E754" s="60">
        <v>8304834</v>
      </c>
      <c r="F754" s="59" t="s">
        <v>3779</v>
      </c>
      <c r="G754" s="61" t="s">
        <v>3767</v>
      </c>
      <c r="H754" s="58" t="s">
        <v>6229</v>
      </c>
      <c r="I754" s="58" t="s">
        <v>6230</v>
      </c>
      <c r="J754" s="58" t="s">
        <v>3882</v>
      </c>
      <c r="K754" s="58" t="s">
        <v>3883</v>
      </c>
      <c r="L754" s="58" t="s">
        <v>4734</v>
      </c>
    </row>
    <row r="755" spans="1:12">
      <c r="A755" s="57" t="s">
        <v>6145</v>
      </c>
      <c r="B755" s="58" t="s">
        <v>6231</v>
      </c>
      <c r="C755" s="59">
        <v>5</v>
      </c>
      <c r="D755" s="60">
        <v>8340132</v>
      </c>
      <c r="E755" s="60">
        <v>8359048</v>
      </c>
      <c r="F755" s="59" t="s">
        <v>3766</v>
      </c>
      <c r="G755" s="61" t="s">
        <v>3767</v>
      </c>
      <c r="H755" s="58" t="s">
        <v>6232</v>
      </c>
      <c r="I755" s="58" t="s">
        <v>6233</v>
      </c>
      <c r="J755" s="58" t="s">
        <v>3882</v>
      </c>
      <c r="K755" s="58" t="s">
        <v>6234</v>
      </c>
      <c r="L755" s="58" t="s">
        <v>4454</v>
      </c>
    </row>
    <row r="756" spans="1:12">
      <c r="A756" s="57" t="s">
        <v>6145</v>
      </c>
      <c r="B756" s="58" t="s">
        <v>6235</v>
      </c>
      <c r="C756" s="59">
        <v>5</v>
      </c>
      <c r="D756" s="60">
        <v>9483374</v>
      </c>
      <c r="E756" s="60">
        <v>9483641</v>
      </c>
      <c r="F756" s="59" t="s">
        <v>3766</v>
      </c>
      <c r="G756" s="61" t="s">
        <v>6236</v>
      </c>
      <c r="H756" s="58" t="s">
        <v>6237</v>
      </c>
      <c r="I756" s="58" t="s">
        <v>6238</v>
      </c>
      <c r="J756" s="58" t="s">
        <v>3840</v>
      </c>
      <c r="K756" s="58"/>
      <c r="L756" s="58"/>
    </row>
    <row r="757" spans="1:12">
      <c r="A757" s="57" t="s">
        <v>6145</v>
      </c>
      <c r="B757" s="58" t="s">
        <v>6239</v>
      </c>
      <c r="C757" s="59">
        <v>5</v>
      </c>
      <c r="D757" s="60">
        <v>9511389</v>
      </c>
      <c r="E757" s="60">
        <v>9511769</v>
      </c>
      <c r="F757" s="59" t="s">
        <v>3779</v>
      </c>
      <c r="G757" s="61" t="s">
        <v>3767</v>
      </c>
      <c r="H757" s="58" t="s">
        <v>5295</v>
      </c>
      <c r="I757" s="58" t="s">
        <v>5296</v>
      </c>
      <c r="J757" s="58" t="s">
        <v>4336</v>
      </c>
      <c r="K757" s="58" t="s">
        <v>6240</v>
      </c>
      <c r="L757" s="58" t="s">
        <v>6051</v>
      </c>
    </row>
    <row r="758" spans="1:12">
      <c r="A758" s="57" t="s">
        <v>6145</v>
      </c>
      <c r="B758" s="58" t="s">
        <v>6241</v>
      </c>
      <c r="C758" s="59">
        <v>5</v>
      </c>
      <c r="D758" s="60">
        <v>11545076</v>
      </c>
      <c r="E758" s="60">
        <v>11551320</v>
      </c>
      <c r="F758" s="59" t="s">
        <v>3766</v>
      </c>
      <c r="G758" s="61" t="s">
        <v>6242</v>
      </c>
      <c r="H758" s="58" t="s">
        <v>6243</v>
      </c>
      <c r="I758" s="58" t="s">
        <v>6244</v>
      </c>
      <c r="J758" s="58" t="s">
        <v>5135</v>
      </c>
      <c r="K758" s="58" t="s">
        <v>3882</v>
      </c>
      <c r="L758" s="58" t="s">
        <v>3883</v>
      </c>
    </row>
    <row r="759" spans="1:12">
      <c r="A759" s="57" t="s">
        <v>6145</v>
      </c>
      <c r="B759" s="58" t="s">
        <v>6245</v>
      </c>
      <c r="C759" s="59">
        <v>5</v>
      </c>
      <c r="D759" s="60">
        <v>11589343</v>
      </c>
      <c r="E759" s="60">
        <v>11591102</v>
      </c>
      <c r="F759" s="59" t="s">
        <v>3779</v>
      </c>
      <c r="G759" s="61" t="s">
        <v>3767</v>
      </c>
      <c r="H759" s="58" t="s">
        <v>6246</v>
      </c>
      <c r="I759" s="58" t="s">
        <v>6247</v>
      </c>
      <c r="J759" s="58" t="s">
        <v>4416</v>
      </c>
      <c r="K759" s="58"/>
      <c r="L759" s="58"/>
    </row>
    <row r="760" spans="1:12">
      <c r="A760" s="57" t="s">
        <v>6145</v>
      </c>
      <c r="B760" s="58" t="s">
        <v>6248</v>
      </c>
      <c r="C760" s="59">
        <v>5</v>
      </c>
      <c r="D760" s="60">
        <v>12124246</v>
      </c>
      <c r="E760" s="60">
        <v>12124599</v>
      </c>
      <c r="F760" s="59" t="s">
        <v>3779</v>
      </c>
      <c r="G760" s="61" t="s">
        <v>3767</v>
      </c>
      <c r="H760" s="58" t="s">
        <v>447</v>
      </c>
      <c r="I760" s="58"/>
      <c r="J760" s="58" t="s">
        <v>447</v>
      </c>
      <c r="K760" s="58"/>
      <c r="L760" s="58"/>
    </row>
    <row r="761" spans="1:12">
      <c r="A761" s="57" t="s">
        <v>6145</v>
      </c>
      <c r="B761" s="58" t="s">
        <v>6249</v>
      </c>
      <c r="C761" s="59">
        <v>5</v>
      </c>
      <c r="D761" s="60">
        <v>12156030</v>
      </c>
      <c r="E761" s="60">
        <v>12156413</v>
      </c>
      <c r="F761" s="59" t="s">
        <v>3779</v>
      </c>
      <c r="G761" s="61" t="s">
        <v>3767</v>
      </c>
      <c r="H761" s="58" t="s">
        <v>447</v>
      </c>
      <c r="I761" s="58"/>
      <c r="J761" s="58" t="s">
        <v>447</v>
      </c>
      <c r="K761" s="58"/>
      <c r="L761" s="58"/>
    </row>
    <row r="762" spans="1:12">
      <c r="A762" s="57" t="s">
        <v>6145</v>
      </c>
      <c r="B762" s="58" t="s">
        <v>2594</v>
      </c>
      <c r="C762" s="59">
        <v>7</v>
      </c>
      <c r="D762" s="60">
        <v>78073</v>
      </c>
      <c r="E762" s="60">
        <v>88811</v>
      </c>
      <c r="F762" s="59" t="s">
        <v>3766</v>
      </c>
      <c r="G762" s="61" t="s">
        <v>3767</v>
      </c>
      <c r="H762" s="58" t="s">
        <v>6250</v>
      </c>
      <c r="I762" s="58" t="s">
        <v>6251</v>
      </c>
      <c r="J762" s="58" t="s">
        <v>4164</v>
      </c>
      <c r="K762" s="58" t="s">
        <v>6252</v>
      </c>
      <c r="L762" s="58" t="s">
        <v>5486</v>
      </c>
    </row>
    <row r="763" spans="1:12">
      <c r="A763" s="57" t="s">
        <v>6145</v>
      </c>
      <c r="B763" s="58" t="s">
        <v>1012</v>
      </c>
      <c r="C763" s="59">
        <v>7</v>
      </c>
      <c r="D763" s="60">
        <v>93051</v>
      </c>
      <c r="E763" s="60">
        <v>109896</v>
      </c>
      <c r="F763" s="59" t="s">
        <v>3766</v>
      </c>
      <c r="G763" s="61" t="s">
        <v>3767</v>
      </c>
      <c r="H763" s="58" t="s">
        <v>6253</v>
      </c>
      <c r="I763" s="58" t="s">
        <v>6251</v>
      </c>
      <c r="J763" s="58" t="s">
        <v>4164</v>
      </c>
      <c r="K763" s="58" t="s">
        <v>6252</v>
      </c>
      <c r="L763" s="58" t="s">
        <v>4160</v>
      </c>
    </row>
    <row r="764" spans="1:12">
      <c r="A764" s="57" t="s">
        <v>6145</v>
      </c>
      <c r="B764" s="58" t="s">
        <v>6254</v>
      </c>
      <c r="C764" s="59">
        <v>7</v>
      </c>
      <c r="D764" s="60">
        <v>11645431</v>
      </c>
      <c r="E764" s="60">
        <v>11646226</v>
      </c>
      <c r="F764" s="59" t="s">
        <v>3779</v>
      </c>
      <c r="G764" s="61" t="s">
        <v>3767</v>
      </c>
      <c r="H764" s="58" t="s">
        <v>4783</v>
      </c>
      <c r="I764" s="58" t="s">
        <v>4784</v>
      </c>
      <c r="J764" s="58" t="s">
        <v>4785</v>
      </c>
      <c r="K764" s="58" t="s">
        <v>4786</v>
      </c>
      <c r="L764" s="58"/>
    </row>
    <row r="765" spans="1:12">
      <c r="A765" s="57" t="s">
        <v>6145</v>
      </c>
      <c r="B765" s="58" t="s">
        <v>2613</v>
      </c>
      <c r="C765" s="59">
        <v>7</v>
      </c>
      <c r="D765" s="60">
        <v>11735679</v>
      </c>
      <c r="E765" s="60">
        <v>11781477</v>
      </c>
      <c r="F765" s="59" t="s">
        <v>3766</v>
      </c>
      <c r="G765" s="61" t="s">
        <v>6255</v>
      </c>
      <c r="H765" s="58" t="s">
        <v>6256</v>
      </c>
      <c r="I765" s="58" t="s">
        <v>6257</v>
      </c>
      <c r="J765" s="58" t="s">
        <v>6258</v>
      </c>
      <c r="K765" s="58"/>
      <c r="L765" s="58"/>
    </row>
    <row r="766" spans="1:12">
      <c r="A766" s="57" t="s">
        <v>6145</v>
      </c>
      <c r="B766" s="58" t="s">
        <v>6259</v>
      </c>
      <c r="C766" s="59">
        <v>8</v>
      </c>
      <c r="D766" s="60">
        <v>5502500</v>
      </c>
      <c r="E766" s="60">
        <v>5509517</v>
      </c>
      <c r="F766" s="59" t="s">
        <v>3766</v>
      </c>
      <c r="G766" s="61" t="s">
        <v>6260</v>
      </c>
      <c r="H766" s="58" t="s">
        <v>447</v>
      </c>
      <c r="I766" s="58"/>
      <c r="J766" s="58" t="s">
        <v>3901</v>
      </c>
      <c r="K766" s="58" t="s">
        <v>3902</v>
      </c>
      <c r="L766" s="58"/>
    </row>
    <row r="767" spans="1:12">
      <c r="A767" s="57" t="s">
        <v>6145</v>
      </c>
      <c r="B767" s="58" t="s">
        <v>6261</v>
      </c>
      <c r="C767" s="59">
        <v>8</v>
      </c>
      <c r="D767" s="60">
        <v>5597463</v>
      </c>
      <c r="E767" s="60">
        <v>5598069</v>
      </c>
      <c r="F767" s="59" t="s">
        <v>3766</v>
      </c>
      <c r="G767" s="61" t="s">
        <v>3767</v>
      </c>
      <c r="H767" s="58" t="s">
        <v>447</v>
      </c>
      <c r="I767" s="58"/>
      <c r="J767" s="58" t="s">
        <v>447</v>
      </c>
      <c r="K767" s="58"/>
      <c r="L767" s="58"/>
    </row>
    <row r="768" spans="1:12">
      <c r="A768" s="57" t="s">
        <v>6145</v>
      </c>
      <c r="B768" s="58" t="s">
        <v>6262</v>
      </c>
      <c r="C768" s="59">
        <v>8</v>
      </c>
      <c r="D768" s="60">
        <v>5620159</v>
      </c>
      <c r="E768" s="60">
        <v>5621283</v>
      </c>
      <c r="F768" s="59" t="s">
        <v>3779</v>
      </c>
      <c r="G768" s="61" t="s">
        <v>3767</v>
      </c>
      <c r="H768" s="58" t="s">
        <v>6263</v>
      </c>
      <c r="I768" s="58" t="s">
        <v>6264</v>
      </c>
      <c r="J768" s="58" t="s">
        <v>6265</v>
      </c>
      <c r="K768" s="58" t="s">
        <v>6266</v>
      </c>
      <c r="L768" s="58" t="s">
        <v>3788</v>
      </c>
    </row>
    <row r="769" spans="1:12">
      <c r="A769" s="57" t="s">
        <v>6145</v>
      </c>
      <c r="B769" s="58" t="s">
        <v>6267</v>
      </c>
      <c r="C769" s="59">
        <v>8</v>
      </c>
      <c r="D769" s="60">
        <v>5679389</v>
      </c>
      <c r="E769" s="60">
        <v>5680731</v>
      </c>
      <c r="F769" s="59" t="s">
        <v>3766</v>
      </c>
      <c r="G769" s="61" t="s">
        <v>6268</v>
      </c>
      <c r="H769" s="58" t="s">
        <v>6269</v>
      </c>
      <c r="I769" s="58" t="s">
        <v>6270</v>
      </c>
      <c r="J769" s="58" t="s">
        <v>6271</v>
      </c>
      <c r="K769" s="58" t="s">
        <v>6272</v>
      </c>
      <c r="L769" s="58" t="s">
        <v>6273</v>
      </c>
    </row>
    <row r="770" spans="1:12">
      <c r="A770" s="57" t="s">
        <v>6145</v>
      </c>
      <c r="B770" s="58" t="s">
        <v>6274</v>
      </c>
      <c r="C770" s="59">
        <v>8</v>
      </c>
      <c r="D770" s="60">
        <v>5753331</v>
      </c>
      <c r="E770" s="60">
        <v>5754021</v>
      </c>
      <c r="F770" s="59" t="s">
        <v>3766</v>
      </c>
      <c r="G770" s="61" t="s">
        <v>6275</v>
      </c>
      <c r="H770" s="58" t="s">
        <v>447</v>
      </c>
      <c r="I770" s="58"/>
      <c r="J770" s="58" t="s">
        <v>447</v>
      </c>
      <c r="K770" s="58"/>
      <c r="L770" s="58"/>
    </row>
    <row r="771" spans="1:12">
      <c r="A771" s="57" t="s">
        <v>6145</v>
      </c>
      <c r="B771" s="58" t="s">
        <v>2651</v>
      </c>
      <c r="C771" s="59">
        <v>9</v>
      </c>
      <c r="D771" s="60">
        <v>249233</v>
      </c>
      <c r="E771" s="60">
        <v>256123</v>
      </c>
      <c r="F771" s="59" t="s">
        <v>3766</v>
      </c>
      <c r="G771" s="61" t="s">
        <v>6276</v>
      </c>
      <c r="H771" s="58" t="s">
        <v>6277</v>
      </c>
      <c r="I771" s="58" t="s">
        <v>6278</v>
      </c>
      <c r="J771" s="58" t="s">
        <v>6279</v>
      </c>
      <c r="K771" s="58" t="s">
        <v>6280</v>
      </c>
      <c r="L771" s="58" t="s">
        <v>6281</v>
      </c>
    </row>
    <row r="772" spans="1:12">
      <c r="A772" s="57" t="s">
        <v>6145</v>
      </c>
      <c r="B772" s="58" t="s">
        <v>2656</v>
      </c>
      <c r="C772" s="59">
        <v>9</v>
      </c>
      <c r="D772" s="60">
        <v>261096</v>
      </c>
      <c r="E772" s="60">
        <v>267910</v>
      </c>
      <c r="F772" s="59" t="s">
        <v>3779</v>
      </c>
      <c r="G772" s="61" t="s">
        <v>6282</v>
      </c>
      <c r="H772" s="58" t="s">
        <v>6283</v>
      </c>
      <c r="I772" s="58" t="s">
        <v>6284</v>
      </c>
      <c r="J772" s="58" t="s">
        <v>6285</v>
      </c>
      <c r="K772" s="58" t="s">
        <v>6286</v>
      </c>
      <c r="L772" s="58" t="s">
        <v>6287</v>
      </c>
    </row>
    <row r="773" spans="1:12">
      <c r="A773" s="57" t="s">
        <v>6145</v>
      </c>
      <c r="B773" s="58" t="s">
        <v>2769</v>
      </c>
      <c r="C773" s="59">
        <v>9</v>
      </c>
      <c r="D773" s="60">
        <v>21846660</v>
      </c>
      <c r="E773" s="60">
        <v>21856056</v>
      </c>
      <c r="F773" s="59" t="s">
        <v>3766</v>
      </c>
      <c r="G773" s="61" t="s">
        <v>3767</v>
      </c>
      <c r="H773" s="58" t="s">
        <v>6288</v>
      </c>
      <c r="I773" s="58" t="s">
        <v>6289</v>
      </c>
      <c r="J773" s="58" t="s">
        <v>4107</v>
      </c>
      <c r="K773" s="58" t="s">
        <v>4530</v>
      </c>
      <c r="L773" s="58"/>
    </row>
    <row r="774" spans="1:12">
      <c r="A774" s="57" t="s">
        <v>6145</v>
      </c>
      <c r="B774" s="58" t="s">
        <v>1163</v>
      </c>
      <c r="C774" s="59">
        <v>10</v>
      </c>
      <c r="D774" s="60">
        <v>5623859</v>
      </c>
      <c r="E774" s="60">
        <v>5629932</v>
      </c>
      <c r="F774" s="59" t="s">
        <v>3766</v>
      </c>
      <c r="G774" s="61" t="s">
        <v>3767</v>
      </c>
      <c r="H774" s="58" t="s">
        <v>447</v>
      </c>
      <c r="I774" s="58"/>
      <c r="J774" s="58" t="s">
        <v>447</v>
      </c>
      <c r="K774" s="58"/>
      <c r="L774" s="58"/>
    </row>
    <row r="775" spans="1:12">
      <c r="A775" s="57" t="s">
        <v>6145</v>
      </c>
      <c r="B775" s="58" t="s">
        <v>1174</v>
      </c>
      <c r="C775" s="59">
        <v>10</v>
      </c>
      <c r="D775" s="60">
        <v>12066291</v>
      </c>
      <c r="E775" s="60">
        <v>12066807</v>
      </c>
      <c r="F775" s="59" t="s">
        <v>3766</v>
      </c>
      <c r="G775" s="61" t="s">
        <v>6102</v>
      </c>
      <c r="H775" s="58" t="s">
        <v>6290</v>
      </c>
      <c r="I775" s="58" t="s">
        <v>6291</v>
      </c>
      <c r="J775" s="58" t="s">
        <v>4148</v>
      </c>
      <c r="K775" s="58" t="s">
        <v>4149</v>
      </c>
      <c r="L775" s="58"/>
    </row>
    <row r="776" spans="1:12">
      <c r="A776" s="57" t="s">
        <v>6145</v>
      </c>
      <c r="B776" s="58" t="s">
        <v>1185</v>
      </c>
      <c r="C776" s="59">
        <v>10</v>
      </c>
      <c r="D776" s="60">
        <v>12078341</v>
      </c>
      <c r="E776" s="60">
        <v>12080006</v>
      </c>
      <c r="F776" s="59" t="s">
        <v>3766</v>
      </c>
      <c r="G776" s="61" t="s">
        <v>3767</v>
      </c>
      <c r="H776" s="58" t="s">
        <v>6292</v>
      </c>
      <c r="I776" s="58" t="s">
        <v>5630</v>
      </c>
      <c r="J776" s="58" t="s">
        <v>4148</v>
      </c>
      <c r="K776" s="58" t="s">
        <v>4213</v>
      </c>
      <c r="L776" s="58" t="s">
        <v>5024</v>
      </c>
    </row>
    <row r="777" spans="1:12">
      <c r="A777" s="57" t="s">
        <v>6145</v>
      </c>
      <c r="B777" s="58" t="s">
        <v>2816</v>
      </c>
      <c r="C777" s="59">
        <v>10</v>
      </c>
      <c r="D777" s="60">
        <v>12080997</v>
      </c>
      <c r="E777" s="60">
        <v>12082934</v>
      </c>
      <c r="F777" s="59" t="s">
        <v>3779</v>
      </c>
      <c r="G777" s="61" t="s">
        <v>3767</v>
      </c>
      <c r="H777" s="58" t="s">
        <v>6293</v>
      </c>
      <c r="I777" s="58" t="s">
        <v>6294</v>
      </c>
      <c r="J777" s="58" t="s">
        <v>3882</v>
      </c>
      <c r="K777" s="58" t="s">
        <v>3883</v>
      </c>
      <c r="L777" s="58" t="s">
        <v>4734</v>
      </c>
    </row>
    <row r="778" spans="1:12">
      <c r="A778" s="57" t="s">
        <v>6145</v>
      </c>
      <c r="B778" s="58" t="s">
        <v>2852</v>
      </c>
      <c r="C778" s="59">
        <v>10</v>
      </c>
      <c r="D778" s="60">
        <v>12120271</v>
      </c>
      <c r="E778" s="60">
        <v>12122128</v>
      </c>
      <c r="F778" s="59" t="s">
        <v>3779</v>
      </c>
      <c r="G778" s="61" t="s">
        <v>6295</v>
      </c>
      <c r="H778" s="58" t="s">
        <v>447</v>
      </c>
      <c r="I778" s="58"/>
      <c r="J778" s="58" t="s">
        <v>447</v>
      </c>
      <c r="K778" s="58"/>
      <c r="L778" s="58"/>
    </row>
    <row r="779" spans="1:12">
      <c r="A779" s="57" t="s">
        <v>6145</v>
      </c>
      <c r="B779" s="58" t="s">
        <v>6296</v>
      </c>
      <c r="C779" s="59">
        <v>10</v>
      </c>
      <c r="D779" s="60">
        <v>12136607</v>
      </c>
      <c r="E779" s="60">
        <v>12150437</v>
      </c>
      <c r="F779" s="59" t="s">
        <v>3779</v>
      </c>
      <c r="G779" s="61" t="s">
        <v>6297</v>
      </c>
      <c r="H779" s="58" t="s">
        <v>6298</v>
      </c>
      <c r="I779" s="58" t="s">
        <v>6299</v>
      </c>
      <c r="J779" s="58" t="s">
        <v>3882</v>
      </c>
      <c r="K779" s="58" t="s">
        <v>3883</v>
      </c>
      <c r="L779" s="58" t="s">
        <v>4495</v>
      </c>
    </row>
    <row r="780" spans="1:12">
      <c r="A780" s="57" t="s">
        <v>6145</v>
      </c>
      <c r="B780" s="58" t="s">
        <v>1205</v>
      </c>
      <c r="C780" s="59">
        <v>10</v>
      </c>
      <c r="D780" s="60">
        <v>12172334</v>
      </c>
      <c r="E780" s="60">
        <v>12204378</v>
      </c>
      <c r="F780" s="59" t="s">
        <v>3779</v>
      </c>
      <c r="G780" s="61" t="s">
        <v>6297</v>
      </c>
      <c r="H780" s="58" t="s">
        <v>6298</v>
      </c>
      <c r="I780" s="58" t="s">
        <v>6299</v>
      </c>
      <c r="J780" s="58" t="s">
        <v>3882</v>
      </c>
      <c r="K780" s="58" t="s">
        <v>3883</v>
      </c>
      <c r="L780" s="58" t="s">
        <v>4454</v>
      </c>
    </row>
    <row r="781" spans="1:12">
      <c r="A781" s="57" t="s">
        <v>6145</v>
      </c>
      <c r="B781" s="58" t="s">
        <v>1206</v>
      </c>
      <c r="C781" s="59">
        <v>10</v>
      </c>
      <c r="D781" s="60">
        <v>12449952</v>
      </c>
      <c r="E781" s="60">
        <v>12451765</v>
      </c>
      <c r="F781" s="59" t="s">
        <v>3766</v>
      </c>
      <c r="G781" s="61" t="s">
        <v>3767</v>
      </c>
      <c r="H781" s="58" t="s">
        <v>6300</v>
      </c>
      <c r="I781" s="58" t="s">
        <v>6301</v>
      </c>
      <c r="J781" s="58" t="s">
        <v>3882</v>
      </c>
      <c r="K781" s="58" t="s">
        <v>3883</v>
      </c>
      <c r="L781" s="58" t="s">
        <v>4454</v>
      </c>
    </row>
    <row r="782" spans="1:12">
      <c r="A782" s="57" t="s">
        <v>6145</v>
      </c>
      <c r="B782" s="58" t="s">
        <v>6302</v>
      </c>
      <c r="C782" s="59">
        <v>10</v>
      </c>
      <c r="D782" s="60">
        <v>12498263</v>
      </c>
      <c r="E782" s="60">
        <v>12500750</v>
      </c>
      <c r="F782" s="59" t="s">
        <v>3766</v>
      </c>
      <c r="G782" s="61" t="s">
        <v>3767</v>
      </c>
      <c r="H782" s="58" t="s">
        <v>6303</v>
      </c>
      <c r="I782" s="58" t="s">
        <v>6304</v>
      </c>
      <c r="J782" s="58" t="s">
        <v>3882</v>
      </c>
      <c r="K782" s="58" t="s">
        <v>3883</v>
      </c>
      <c r="L782" s="58" t="s">
        <v>4734</v>
      </c>
    </row>
    <row r="783" spans="1:12">
      <c r="A783" s="57" t="s">
        <v>6145</v>
      </c>
      <c r="B783" s="58" t="s">
        <v>6305</v>
      </c>
      <c r="C783" s="59">
        <v>10</v>
      </c>
      <c r="D783" s="60">
        <v>12545885</v>
      </c>
      <c r="E783" s="60">
        <v>12562424</v>
      </c>
      <c r="F783" s="59" t="s">
        <v>3766</v>
      </c>
      <c r="G783" s="61" t="s">
        <v>3879</v>
      </c>
      <c r="H783" s="58" t="s">
        <v>6298</v>
      </c>
      <c r="I783" s="58" t="s">
        <v>6299</v>
      </c>
      <c r="J783" s="58" t="s">
        <v>3882</v>
      </c>
      <c r="K783" s="58" t="s">
        <v>3883</v>
      </c>
      <c r="L783" s="58" t="s">
        <v>4495</v>
      </c>
    </row>
    <row r="784" spans="1:12">
      <c r="A784" s="57" t="s">
        <v>6145</v>
      </c>
      <c r="B784" s="58" t="s">
        <v>6306</v>
      </c>
      <c r="C784" s="59">
        <v>11</v>
      </c>
      <c r="D784" s="60">
        <v>1259786</v>
      </c>
      <c r="E784" s="60">
        <v>1262681</v>
      </c>
      <c r="F784" s="59" t="s">
        <v>3766</v>
      </c>
      <c r="G784" s="61" t="s">
        <v>3767</v>
      </c>
      <c r="H784" s="58" t="s">
        <v>6307</v>
      </c>
      <c r="I784" s="58" t="s">
        <v>6308</v>
      </c>
      <c r="J784" s="58" t="s">
        <v>6309</v>
      </c>
      <c r="K784" s="58"/>
      <c r="L784" s="58"/>
    </row>
    <row r="785" spans="1:12">
      <c r="A785" s="57" t="s">
        <v>6145</v>
      </c>
      <c r="B785" s="58" t="s">
        <v>1265</v>
      </c>
      <c r="C785" s="59">
        <v>11</v>
      </c>
      <c r="D785" s="60">
        <v>1284219</v>
      </c>
      <c r="E785" s="60">
        <v>1285208</v>
      </c>
      <c r="F785" s="59" t="s">
        <v>3766</v>
      </c>
      <c r="G785" s="61" t="s">
        <v>3767</v>
      </c>
      <c r="H785" s="58" t="s">
        <v>6310</v>
      </c>
      <c r="I785" s="58" t="s">
        <v>6311</v>
      </c>
      <c r="J785" s="58" t="s">
        <v>6312</v>
      </c>
      <c r="K785" s="58" t="s">
        <v>6313</v>
      </c>
      <c r="L785" s="58" t="s">
        <v>6314</v>
      </c>
    </row>
    <row r="786" spans="1:12">
      <c r="A786" s="57" t="s">
        <v>6145</v>
      </c>
      <c r="B786" s="58" t="s">
        <v>6315</v>
      </c>
      <c r="C786" s="59">
        <v>11</v>
      </c>
      <c r="D786" s="60">
        <v>11039935</v>
      </c>
      <c r="E786" s="60">
        <v>11040218</v>
      </c>
      <c r="F786" s="59" t="s">
        <v>3779</v>
      </c>
      <c r="G786" s="61" t="s">
        <v>3767</v>
      </c>
      <c r="H786" s="58" t="s">
        <v>6316</v>
      </c>
      <c r="I786" s="58" t="s">
        <v>6317</v>
      </c>
      <c r="J786" s="58" t="s">
        <v>3843</v>
      </c>
      <c r="K786" s="58" t="s">
        <v>3887</v>
      </c>
      <c r="L786" s="58" t="s">
        <v>6318</v>
      </c>
    </row>
    <row r="787" spans="1:12">
      <c r="A787" s="57" t="s">
        <v>6145</v>
      </c>
      <c r="B787" s="58" t="s">
        <v>6319</v>
      </c>
      <c r="C787" s="59">
        <v>11</v>
      </c>
      <c r="D787" s="60">
        <v>11536641</v>
      </c>
      <c r="E787" s="60">
        <v>11537644</v>
      </c>
      <c r="F787" s="59" t="s">
        <v>3779</v>
      </c>
      <c r="G787" s="61" t="s">
        <v>3796</v>
      </c>
      <c r="H787" s="58" t="s">
        <v>447</v>
      </c>
      <c r="I787" s="58"/>
      <c r="J787" s="58" t="s">
        <v>447</v>
      </c>
      <c r="K787" s="58"/>
      <c r="L787" s="58"/>
    </row>
    <row r="788" spans="1:12">
      <c r="A788" s="57" t="s">
        <v>6145</v>
      </c>
      <c r="B788" s="58" t="s">
        <v>1355</v>
      </c>
      <c r="C788" s="59">
        <v>11</v>
      </c>
      <c r="D788" s="60">
        <v>17240445</v>
      </c>
      <c r="E788" s="60">
        <v>17291046</v>
      </c>
      <c r="F788" s="59" t="s">
        <v>3779</v>
      </c>
      <c r="G788" s="61" t="s">
        <v>3767</v>
      </c>
      <c r="H788" s="58" t="s">
        <v>6320</v>
      </c>
      <c r="I788" s="58" t="s">
        <v>6321</v>
      </c>
      <c r="J788" s="58" t="s">
        <v>4639</v>
      </c>
      <c r="K788" s="58" t="s">
        <v>6322</v>
      </c>
      <c r="L788" s="58"/>
    </row>
    <row r="789" spans="1:12">
      <c r="A789" s="57" t="s">
        <v>6145</v>
      </c>
      <c r="B789" s="58" t="s">
        <v>6323</v>
      </c>
      <c r="C789" s="59">
        <v>12</v>
      </c>
      <c r="D789" s="60">
        <v>11757139</v>
      </c>
      <c r="E789" s="60">
        <v>11767617</v>
      </c>
      <c r="F789" s="59" t="s">
        <v>3766</v>
      </c>
      <c r="G789" s="61" t="s">
        <v>6324</v>
      </c>
      <c r="H789" s="58" t="s">
        <v>6325</v>
      </c>
      <c r="I789" s="58" t="s">
        <v>6326</v>
      </c>
      <c r="J789" s="58" t="s">
        <v>4045</v>
      </c>
      <c r="K789" s="58" t="s">
        <v>6327</v>
      </c>
      <c r="L789" s="58" t="s">
        <v>6328</v>
      </c>
    </row>
    <row r="790" spans="1:12">
      <c r="A790" s="57" t="s">
        <v>6145</v>
      </c>
      <c r="B790" s="58" t="s">
        <v>6329</v>
      </c>
      <c r="C790" s="59">
        <v>12</v>
      </c>
      <c r="D790" s="60">
        <v>11796642</v>
      </c>
      <c r="E790" s="60">
        <v>11799122</v>
      </c>
      <c r="F790" s="59" t="s">
        <v>3766</v>
      </c>
      <c r="G790" s="61" t="s">
        <v>6330</v>
      </c>
      <c r="H790" s="58" t="s">
        <v>447</v>
      </c>
      <c r="I790" s="58"/>
      <c r="J790" s="58" t="s">
        <v>447</v>
      </c>
      <c r="K790" s="58"/>
      <c r="L790" s="58"/>
    </row>
    <row r="791" spans="1:12">
      <c r="A791" s="57" t="s">
        <v>6145</v>
      </c>
      <c r="B791" s="58" t="s">
        <v>6331</v>
      </c>
      <c r="C791" s="59">
        <v>12</v>
      </c>
      <c r="D791" s="60">
        <v>18228118</v>
      </c>
      <c r="E791" s="60">
        <v>18230199</v>
      </c>
      <c r="F791" s="59" t="s">
        <v>3766</v>
      </c>
      <c r="G791" s="61" t="s">
        <v>3767</v>
      </c>
      <c r="H791" s="58" t="s">
        <v>6332</v>
      </c>
      <c r="I791" s="58" t="s">
        <v>6333</v>
      </c>
      <c r="J791" s="58" t="s">
        <v>4024</v>
      </c>
      <c r="K791" s="58"/>
      <c r="L791" s="58"/>
    </row>
    <row r="792" spans="1:12">
      <c r="A792" s="57" t="s">
        <v>6145</v>
      </c>
      <c r="B792" s="58" t="s">
        <v>6334</v>
      </c>
      <c r="C792" s="59">
        <v>12</v>
      </c>
      <c r="D792" s="60">
        <v>18239802</v>
      </c>
      <c r="E792" s="60">
        <v>18240218</v>
      </c>
      <c r="F792" s="59" t="s">
        <v>3779</v>
      </c>
      <c r="G792" s="61" t="s">
        <v>3767</v>
      </c>
      <c r="H792" s="58" t="s">
        <v>447</v>
      </c>
      <c r="I792" s="58"/>
      <c r="J792" s="58" t="s">
        <v>447</v>
      </c>
      <c r="K792" s="58"/>
      <c r="L792" s="58"/>
    </row>
    <row r="793" spans="1:12">
      <c r="A793" s="57" t="s">
        <v>6145</v>
      </c>
      <c r="B793" s="58" t="s">
        <v>1369</v>
      </c>
      <c r="C793" s="59">
        <v>12</v>
      </c>
      <c r="D793" s="60">
        <v>18244520</v>
      </c>
      <c r="E793" s="60">
        <v>18246373</v>
      </c>
      <c r="F793" s="59" t="s">
        <v>3779</v>
      </c>
      <c r="G793" s="61" t="s">
        <v>3767</v>
      </c>
      <c r="H793" s="58" t="s">
        <v>447</v>
      </c>
      <c r="I793" s="58"/>
      <c r="J793" s="58" t="s">
        <v>447</v>
      </c>
      <c r="K793" s="58"/>
      <c r="L793" s="58"/>
    </row>
    <row r="794" spans="1:12">
      <c r="A794" s="57" t="s">
        <v>6145</v>
      </c>
      <c r="B794" s="58" t="s">
        <v>6335</v>
      </c>
      <c r="C794" s="59">
        <v>12</v>
      </c>
      <c r="D794" s="60">
        <v>18325230</v>
      </c>
      <c r="E794" s="60">
        <v>18329174</v>
      </c>
      <c r="F794" s="59" t="s">
        <v>3766</v>
      </c>
      <c r="G794" s="61" t="s">
        <v>3767</v>
      </c>
      <c r="H794" s="58" t="s">
        <v>6336</v>
      </c>
      <c r="I794" s="58" t="s">
        <v>6337</v>
      </c>
      <c r="J794" s="58" t="s">
        <v>447</v>
      </c>
      <c r="K794" s="58"/>
      <c r="L794" s="58"/>
    </row>
    <row r="795" spans="1:12">
      <c r="A795" s="57" t="s">
        <v>6145</v>
      </c>
      <c r="B795" s="58" t="s">
        <v>6338</v>
      </c>
      <c r="C795" s="59">
        <v>12</v>
      </c>
      <c r="D795" s="60">
        <v>18376637</v>
      </c>
      <c r="E795" s="60">
        <v>18377727</v>
      </c>
      <c r="F795" s="59" t="s">
        <v>3779</v>
      </c>
      <c r="G795" s="61" t="s">
        <v>3767</v>
      </c>
      <c r="H795" s="58" t="s">
        <v>447</v>
      </c>
      <c r="I795" s="58"/>
      <c r="J795" s="58" t="s">
        <v>447</v>
      </c>
      <c r="K795" s="58"/>
      <c r="L795" s="58"/>
    </row>
    <row r="796" spans="1:12">
      <c r="A796" s="57" t="s">
        <v>6145</v>
      </c>
      <c r="B796" s="58" t="s">
        <v>6339</v>
      </c>
      <c r="C796" s="59">
        <v>13</v>
      </c>
      <c r="D796" s="60">
        <v>13699767</v>
      </c>
      <c r="E796" s="60">
        <v>13703484</v>
      </c>
      <c r="F796" s="59" t="s">
        <v>3766</v>
      </c>
      <c r="G796" s="61" t="s">
        <v>6340</v>
      </c>
      <c r="H796" s="58" t="s">
        <v>6341</v>
      </c>
      <c r="I796" s="58" t="s">
        <v>6342</v>
      </c>
      <c r="J796" s="58" t="s">
        <v>4778</v>
      </c>
      <c r="K796" s="58"/>
      <c r="L796" s="58"/>
    </row>
    <row r="797" spans="1:12">
      <c r="A797" s="57" t="s">
        <v>6145</v>
      </c>
      <c r="B797" s="58" t="s">
        <v>3228</v>
      </c>
      <c r="C797" s="59">
        <v>13</v>
      </c>
      <c r="D797" s="60">
        <v>13718660</v>
      </c>
      <c r="E797" s="60">
        <v>13719280</v>
      </c>
      <c r="F797" s="59" t="s">
        <v>3766</v>
      </c>
      <c r="G797" s="61" t="s">
        <v>4477</v>
      </c>
      <c r="H797" s="58" t="s">
        <v>6343</v>
      </c>
      <c r="I797" s="58" t="s">
        <v>4479</v>
      </c>
      <c r="J797" s="58" t="s">
        <v>6344</v>
      </c>
      <c r="K797" s="58"/>
      <c r="L797" s="58"/>
    </row>
    <row r="798" spans="1:12">
      <c r="A798" s="57" t="s">
        <v>6145</v>
      </c>
      <c r="B798" s="58" t="s">
        <v>3248</v>
      </c>
      <c r="C798" s="59">
        <v>13</v>
      </c>
      <c r="D798" s="60">
        <v>13756114</v>
      </c>
      <c r="E798" s="60">
        <v>13775897</v>
      </c>
      <c r="F798" s="59" t="s">
        <v>3766</v>
      </c>
      <c r="G798" s="61" t="s">
        <v>3767</v>
      </c>
      <c r="H798" s="58" t="s">
        <v>6345</v>
      </c>
      <c r="I798" s="58" t="s">
        <v>6346</v>
      </c>
      <c r="J798" s="58" t="s">
        <v>4413</v>
      </c>
      <c r="K798" s="58"/>
      <c r="L798" s="58"/>
    </row>
    <row r="799" spans="1:12">
      <c r="A799" s="57" t="s">
        <v>6145</v>
      </c>
      <c r="B799" s="58" t="s">
        <v>6347</v>
      </c>
      <c r="C799" s="59">
        <v>13</v>
      </c>
      <c r="D799" s="60">
        <v>13872848</v>
      </c>
      <c r="E799" s="60">
        <v>13874573</v>
      </c>
      <c r="F799" s="59" t="s">
        <v>3766</v>
      </c>
      <c r="G799" s="61" t="s">
        <v>3767</v>
      </c>
      <c r="H799" s="58" t="s">
        <v>6345</v>
      </c>
      <c r="I799" s="58" t="s">
        <v>6346</v>
      </c>
      <c r="J799" s="58" t="s">
        <v>4413</v>
      </c>
      <c r="K799" s="58"/>
      <c r="L799" s="58"/>
    </row>
    <row r="800" spans="1:12">
      <c r="A800" s="57" t="s">
        <v>6145</v>
      </c>
      <c r="B800" s="58" t="s">
        <v>3400</v>
      </c>
      <c r="C800" s="59">
        <v>13</v>
      </c>
      <c r="D800" s="60">
        <v>14117602</v>
      </c>
      <c r="E800" s="60">
        <v>14119399</v>
      </c>
      <c r="F800" s="59" t="s">
        <v>3779</v>
      </c>
      <c r="G800" s="61" t="s">
        <v>3767</v>
      </c>
      <c r="H800" s="58" t="s">
        <v>6348</v>
      </c>
      <c r="I800" s="58" t="s">
        <v>6349</v>
      </c>
      <c r="J800" s="58" t="s">
        <v>6350</v>
      </c>
      <c r="K800" s="58"/>
      <c r="L800" s="58"/>
    </row>
    <row r="801" spans="1:12">
      <c r="A801" s="57" t="s">
        <v>6145</v>
      </c>
      <c r="B801" s="58" t="s">
        <v>6351</v>
      </c>
      <c r="C801" s="59">
        <v>13</v>
      </c>
      <c r="D801" s="60">
        <v>18624369</v>
      </c>
      <c r="E801" s="60">
        <v>18644420</v>
      </c>
      <c r="F801" s="59" t="s">
        <v>3766</v>
      </c>
      <c r="G801" s="61" t="s">
        <v>6352</v>
      </c>
      <c r="H801" s="58" t="s">
        <v>6353</v>
      </c>
      <c r="I801" s="58" t="s">
        <v>6354</v>
      </c>
      <c r="J801" s="58" t="s">
        <v>6355</v>
      </c>
      <c r="K801" s="58"/>
      <c r="L801" s="58"/>
    </row>
    <row r="802" spans="1:12">
      <c r="A802" s="57" t="s">
        <v>6145</v>
      </c>
      <c r="B802" s="58" t="s">
        <v>6356</v>
      </c>
      <c r="C802" s="59">
        <v>13</v>
      </c>
      <c r="D802" s="60">
        <v>18659451</v>
      </c>
      <c r="E802" s="60">
        <v>18661710</v>
      </c>
      <c r="F802" s="59" t="s">
        <v>3779</v>
      </c>
      <c r="G802" s="61" t="s">
        <v>6357</v>
      </c>
      <c r="H802" s="58" t="s">
        <v>6358</v>
      </c>
      <c r="I802" s="58" t="s">
        <v>6359</v>
      </c>
      <c r="J802" s="58" t="s">
        <v>6360</v>
      </c>
      <c r="K802" s="58" t="s">
        <v>6361</v>
      </c>
      <c r="L802" s="58"/>
    </row>
    <row r="803" spans="1:12">
      <c r="A803" s="57" t="s">
        <v>6145</v>
      </c>
      <c r="B803" s="58" t="s">
        <v>3493</v>
      </c>
      <c r="C803" s="59">
        <v>14</v>
      </c>
      <c r="D803" s="60">
        <v>3013602</v>
      </c>
      <c r="E803" s="60">
        <v>3017110</v>
      </c>
      <c r="F803" s="59" t="s">
        <v>3779</v>
      </c>
      <c r="G803" s="61" t="s">
        <v>6362</v>
      </c>
      <c r="H803" s="58" t="s">
        <v>6363</v>
      </c>
      <c r="I803" s="58" t="s">
        <v>6364</v>
      </c>
      <c r="J803" s="58" t="s">
        <v>4268</v>
      </c>
      <c r="K803" s="58" t="s">
        <v>4269</v>
      </c>
      <c r="L803" s="58" t="s">
        <v>4995</v>
      </c>
    </row>
    <row r="804" spans="1:12">
      <c r="A804" s="57" t="s">
        <v>6145</v>
      </c>
      <c r="B804" s="58" t="s">
        <v>6365</v>
      </c>
      <c r="C804" s="59">
        <v>14</v>
      </c>
      <c r="D804" s="60">
        <v>3030685</v>
      </c>
      <c r="E804" s="60">
        <v>3053934</v>
      </c>
      <c r="F804" s="59" t="s">
        <v>3766</v>
      </c>
      <c r="G804" s="61" t="s">
        <v>3767</v>
      </c>
      <c r="H804" s="58" t="s">
        <v>6366</v>
      </c>
      <c r="I804" s="58" t="s">
        <v>6367</v>
      </c>
      <c r="J804" s="58" t="s">
        <v>4336</v>
      </c>
      <c r="K804" s="58" t="s">
        <v>3843</v>
      </c>
      <c r="L804" s="58" t="s">
        <v>6368</v>
      </c>
    </row>
    <row r="805" spans="1:12">
      <c r="A805" s="57" t="s">
        <v>6145</v>
      </c>
      <c r="B805" s="58" t="s">
        <v>1461</v>
      </c>
      <c r="C805" s="59">
        <v>14</v>
      </c>
      <c r="D805" s="60">
        <v>6246203</v>
      </c>
      <c r="E805" s="60">
        <v>6268024</v>
      </c>
      <c r="F805" s="59" t="s">
        <v>3779</v>
      </c>
      <c r="G805" s="61" t="s">
        <v>3767</v>
      </c>
      <c r="H805" s="58" t="s">
        <v>6369</v>
      </c>
      <c r="I805" s="58" t="s">
        <v>5864</v>
      </c>
      <c r="J805" s="58" t="s">
        <v>5865</v>
      </c>
      <c r="K805" s="58" t="s">
        <v>5866</v>
      </c>
      <c r="L805" s="58" t="s">
        <v>5867</v>
      </c>
    </row>
    <row r="806" spans="1:12">
      <c r="A806" s="57" t="s">
        <v>6145</v>
      </c>
      <c r="B806" s="58" t="s">
        <v>6370</v>
      </c>
      <c r="C806" s="59">
        <v>14</v>
      </c>
      <c r="D806" s="60">
        <v>8700356</v>
      </c>
      <c r="E806" s="60">
        <v>8701152</v>
      </c>
      <c r="F806" s="59" t="s">
        <v>3779</v>
      </c>
      <c r="G806" s="61" t="s">
        <v>3767</v>
      </c>
      <c r="H806" s="58" t="s">
        <v>6371</v>
      </c>
      <c r="I806" s="58" t="s">
        <v>6372</v>
      </c>
      <c r="J806" s="58" t="s">
        <v>447</v>
      </c>
      <c r="K806" s="58"/>
      <c r="L806" s="58"/>
    </row>
    <row r="807" spans="1:12">
      <c r="A807" s="57" t="s">
        <v>6145</v>
      </c>
      <c r="B807" s="58" t="s">
        <v>6373</v>
      </c>
      <c r="C807" s="59">
        <v>14</v>
      </c>
      <c r="D807" s="60">
        <v>8739586</v>
      </c>
      <c r="E807" s="60">
        <v>8740142</v>
      </c>
      <c r="F807" s="59" t="s">
        <v>3766</v>
      </c>
      <c r="G807" s="61" t="s">
        <v>6374</v>
      </c>
      <c r="H807" s="58" t="s">
        <v>6375</v>
      </c>
      <c r="I807" s="58" t="s">
        <v>6376</v>
      </c>
      <c r="J807" s="58" t="s">
        <v>6377</v>
      </c>
      <c r="K807" s="58"/>
      <c r="L807" s="58"/>
    </row>
    <row r="808" spans="1:12">
      <c r="A808" s="57" t="s">
        <v>6145</v>
      </c>
      <c r="B808" s="58" t="s">
        <v>6378</v>
      </c>
      <c r="C808" s="59">
        <v>14</v>
      </c>
      <c r="D808" s="60">
        <v>18806378</v>
      </c>
      <c r="E808" s="60">
        <v>18809469</v>
      </c>
      <c r="F808" s="59" t="s">
        <v>3766</v>
      </c>
      <c r="G808" s="61" t="s">
        <v>6379</v>
      </c>
      <c r="H808" s="58" t="s">
        <v>6380</v>
      </c>
      <c r="I808" s="58" t="s">
        <v>6381</v>
      </c>
      <c r="J808" s="58" t="s">
        <v>6382</v>
      </c>
      <c r="K808" s="58"/>
      <c r="L808" s="58"/>
    </row>
    <row r="809" spans="1:12">
      <c r="A809" s="57" t="s">
        <v>6145</v>
      </c>
      <c r="B809" s="58" t="s">
        <v>6383</v>
      </c>
      <c r="C809" s="59">
        <v>14</v>
      </c>
      <c r="D809" s="60">
        <v>18863462</v>
      </c>
      <c r="E809" s="60">
        <v>18871925</v>
      </c>
      <c r="F809" s="59" t="s">
        <v>3766</v>
      </c>
      <c r="G809" s="61" t="s">
        <v>6384</v>
      </c>
      <c r="H809" s="58" t="s">
        <v>6385</v>
      </c>
      <c r="I809" s="58" t="s">
        <v>6386</v>
      </c>
      <c r="J809" s="58" t="s">
        <v>4107</v>
      </c>
      <c r="K809" s="58" t="s">
        <v>5266</v>
      </c>
      <c r="L809" s="58" t="s">
        <v>6387</v>
      </c>
    </row>
    <row r="810" spans="1:12">
      <c r="A810" s="57" t="s">
        <v>6145</v>
      </c>
      <c r="B810" s="58" t="s">
        <v>1529</v>
      </c>
      <c r="C810" s="59">
        <v>14</v>
      </c>
      <c r="D810" s="60">
        <v>24485059</v>
      </c>
      <c r="E810" s="60">
        <v>24492325</v>
      </c>
      <c r="F810" s="59" t="s">
        <v>3779</v>
      </c>
      <c r="G810" s="61" t="s">
        <v>6388</v>
      </c>
      <c r="H810" s="58" t="s">
        <v>6389</v>
      </c>
      <c r="I810" s="58" t="s">
        <v>6390</v>
      </c>
      <c r="J810" s="58" t="s">
        <v>6391</v>
      </c>
      <c r="K810" s="58"/>
      <c r="L810" s="58"/>
    </row>
    <row r="811" spans="1:12">
      <c r="A811" s="57" t="s">
        <v>6145</v>
      </c>
      <c r="B811" s="58" t="s">
        <v>1548</v>
      </c>
      <c r="C811" s="59">
        <v>15</v>
      </c>
      <c r="D811" s="60">
        <v>13545562</v>
      </c>
      <c r="E811" s="60">
        <v>13562550</v>
      </c>
      <c r="F811" s="59" t="s">
        <v>3766</v>
      </c>
      <c r="G811" s="61" t="s">
        <v>3767</v>
      </c>
      <c r="H811" s="58" t="s">
        <v>4650</v>
      </c>
      <c r="I811" s="58" t="s">
        <v>4651</v>
      </c>
      <c r="J811" s="58" t="s">
        <v>6392</v>
      </c>
      <c r="K811" s="58" t="s">
        <v>6393</v>
      </c>
      <c r="L811" s="58"/>
    </row>
    <row r="812" spans="1:12">
      <c r="A812" s="57" t="s">
        <v>6145</v>
      </c>
      <c r="B812" s="58" t="s">
        <v>6394</v>
      </c>
      <c r="C812" s="59">
        <v>15</v>
      </c>
      <c r="D812" s="60">
        <v>13569082</v>
      </c>
      <c r="E812" s="60">
        <v>13597702</v>
      </c>
      <c r="F812" s="59" t="s">
        <v>3766</v>
      </c>
      <c r="G812" s="61" t="s">
        <v>3767</v>
      </c>
      <c r="H812" s="58" t="s">
        <v>4650</v>
      </c>
      <c r="I812" s="58" t="s">
        <v>4651</v>
      </c>
      <c r="J812" s="58" t="s">
        <v>6395</v>
      </c>
      <c r="K812" s="58"/>
      <c r="L812" s="58"/>
    </row>
    <row r="813" spans="1:12">
      <c r="A813" s="57" t="s">
        <v>6145</v>
      </c>
      <c r="B813" s="58" t="s">
        <v>6396</v>
      </c>
      <c r="C813" s="59">
        <v>16</v>
      </c>
      <c r="D813" s="60">
        <v>6870530</v>
      </c>
      <c r="E813" s="60">
        <v>6871530</v>
      </c>
      <c r="F813" s="59" t="s">
        <v>3766</v>
      </c>
      <c r="G813" s="61" t="s">
        <v>4662</v>
      </c>
      <c r="H813" s="58" t="s">
        <v>6397</v>
      </c>
      <c r="I813" s="58" t="s">
        <v>6398</v>
      </c>
      <c r="J813" s="58" t="s">
        <v>3819</v>
      </c>
      <c r="K813" s="58" t="s">
        <v>3820</v>
      </c>
      <c r="L813" s="58"/>
    </row>
    <row r="814" spans="1:12">
      <c r="A814" s="57" t="s">
        <v>6145</v>
      </c>
      <c r="B814" s="58" t="s">
        <v>6399</v>
      </c>
      <c r="C814" s="59">
        <v>16</v>
      </c>
      <c r="D814" s="60">
        <v>6903257</v>
      </c>
      <c r="E814" s="60">
        <v>6904333</v>
      </c>
      <c r="F814" s="59" t="s">
        <v>3766</v>
      </c>
      <c r="G814" s="61" t="s">
        <v>3767</v>
      </c>
      <c r="H814" s="58" t="s">
        <v>6400</v>
      </c>
      <c r="I814" s="58" t="s">
        <v>6401</v>
      </c>
      <c r="J814" s="58" t="s">
        <v>3819</v>
      </c>
      <c r="K814" s="58" t="s">
        <v>3820</v>
      </c>
      <c r="L814" s="58"/>
    </row>
    <row r="815" spans="1:12">
      <c r="A815" s="57" t="s">
        <v>6145</v>
      </c>
      <c r="B815" s="58" t="s">
        <v>6402</v>
      </c>
      <c r="C815" s="59">
        <v>16</v>
      </c>
      <c r="D815" s="60">
        <v>6973919</v>
      </c>
      <c r="E815" s="60">
        <v>6975043</v>
      </c>
      <c r="F815" s="59" t="s">
        <v>3779</v>
      </c>
      <c r="G815" s="61" t="s">
        <v>4662</v>
      </c>
      <c r="H815" s="58" t="s">
        <v>6403</v>
      </c>
      <c r="I815" s="58" t="s">
        <v>6404</v>
      </c>
      <c r="J815" s="58" t="s">
        <v>447</v>
      </c>
      <c r="K815" s="58"/>
      <c r="L815" s="58"/>
    </row>
    <row r="816" spans="1:12">
      <c r="A816" s="57" t="s">
        <v>6145</v>
      </c>
      <c r="B816" s="58" t="s">
        <v>6405</v>
      </c>
      <c r="C816" s="59">
        <v>16</v>
      </c>
      <c r="D816" s="60">
        <v>6978314</v>
      </c>
      <c r="E816" s="60">
        <v>6979340</v>
      </c>
      <c r="F816" s="59" t="s">
        <v>3779</v>
      </c>
      <c r="G816" s="61" t="s">
        <v>3767</v>
      </c>
      <c r="H816" s="58" t="s">
        <v>6406</v>
      </c>
      <c r="I816" s="58" t="s">
        <v>6398</v>
      </c>
      <c r="J816" s="58" t="s">
        <v>3819</v>
      </c>
      <c r="K816" s="58" t="s">
        <v>3820</v>
      </c>
      <c r="L816" s="58"/>
    </row>
    <row r="817" spans="1:12">
      <c r="A817" s="57" t="s">
        <v>6145</v>
      </c>
      <c r="B817" s="58" t="s">
        <v>6407</v>
      </c>
      <c r="C817" s="59">
        <v>16</v>
      </c>
      <c r="D817" s="60">
        <v>7011487</v>
      </c>
      <c r="E817" s="60">
        <v>7025010</v>
      </c>
      <c r="F817" s="59" t="s">
        <v>3779</v>
      </c>
      <c r="G817" s="61" t="s">
        <v>6408</v>
      </c>
      <c r="H817" s="58" t="s">
        <v>6409</v>
      </c>
      <c r="I817" s="58" t="s">
        <v>4664</v>
      </c>
      <c r="J817" s="58" t="s">
        <v>3819</v>
      </c>
      <c r="K817" s="58" t="s">
        <v>3820</v>
      </c>
      <c r="L817" s="58"/>
    </row>
    <row r="818" spans="1:12">
      <c r="A818" s="57" t="s">
        <v>6145</v>
      </c>
      <c r="B818" s="58" t="s">
        <v>6410</v>
      </c>
      <c r="C818" s="59">
        <v>16</v>
      </c>
      <c r="D818" s="60">
        <v>16509480</v>
      </c>
      <c r="E818" s="60">
        <v>16512735</v>
      </c>
      <c r="F818" s="59" t="s">
        <v>3766</v>
      </c>
      <c r="G818" s="61" t="s">
        <v>6411</v>
      </c>
      <c r="H818" s="58" t="s">
        <v>6412</v>
      </c>
      <c r="I818" s="58" t="s">
        <v>6413</v>
      </c>
      <c r="J818" s="58" t="s">
        <v>5972</v>
      </c>
      <c r="K818" s="58" t="s">
        <v>5973</v>
      </c>
      <c r="L818" s="58" t="s">
        <v>5974</v>
      </c>
    </row>
    <row r="819" spans="1:12">
      <c r="A819" s="57" t="s">
        <v>6145</v>
      </c>
      <c r="B819" s="58" t="s">
        <v>3601</v>
      </c>
      <c r="C819" s="59">
        <v>16</v>
      </c>
      <c r="D819" s="60">
        <v>16520942</v>
      </c>
      <c r="E819" s="60">
        <v>16521965</v>
      </c>
      <c r="F819" s="59" t="s">
        <v>3779</v>
      </c>
      <c r="G819" s="61" t="s">
        <v>5976</v>
      </c>
      <c r="H819" s="58" t="s">
        <v>5977</v>
      </c>
      <c r="I819" s="58" t="s">
        <v>5978</v>
      </c>
      <c r="J819" s="58" t="s">
        <v>5972</v>
      </c>
      <c r="K819" s="58" t="s">
        <v>5583</v>
      </c>
      <c r="L819" s="58"/>
    </row>
    <row r="820" spans="1:12">
      <c r="A820" s="57" t="s">
        <v>6145</v>
      </c>
      <c r="B820" s="58" t="s">
        <v>1637</v>
      </c>
      <c r="C820" s="59">
        <v>16</v>
      </c>
      <c r="D820" s="60">
        <v>16526141</v>
      </c>
      <c r="E820" s="60">
        <v>16527943</v>
      </c>
      <c r="F820" s="59" t="s">
        <v>3779</v>
      </c>
      <c r="G820" s="61" t="s">
        <v>6414</v>
      </c>
      <c r="H820" s="58" t="s">
        <v>6415</v>
      </c>
      <c r="I820" s="58" t="s">
        <v>6416</v>
      </c>
      <c r="J820" s="58" t="s">
        <v>5972</v>
      </c>
      <c r="K820" s="58" t="s">
        <v>5973</v>
      </c>
      <c r="L820" s="58" t="s">
        <v>5974</v>
      </c>
    </row>
    <row r="821" spans="1:12">
      <c r="A821" s="57" t="s">
        <v>6145</v>
      </c>
      <c r="B821" s="58" t="s">
        <v>1638</v>
      </c>
      <c r="C821" s="59">
        <v>16</v>
      </c>
      <c r="D821" s="60">
        <v>16528780</v>
      </c>
      <c r="E821" s="60">
        <v>16544065</v>
      </c>
      <c r="F821" s="59" t="s">
        <v>3766</v>
      </c>
      <c r="G821" s="61" t="s">
        <v>3767</v>
      </c>
      <c r="H821" s="58" t="s">
        <v>447</v>
      </c>
      <c r="I821" s="58"/>
      <c r="J821" s="58" t="s">
        <v>447</v>
      </c>
      <c r="K821" s="58"/>
      <c r="L821" s="58"/>
    </row>
    <row r="822" spans="1:12">
      <c r="A822" s="57" t="s">
        <v>6145</v>
      </c>
      <c r="B822" s="58" t="s">
        <v>1644</v>
      </c>
      <c r="C822" s="59">
        <v>16</v>
      </c>
      <c r="D822" s="60">
        <v>17903230</v>
      </c>
      <c r="E822" s="60">
        <v>17909984</v>
      </c>
      <c r="F822" s="59" t="s">
        <v>3766</v>
      </c>
      <c r="G822" s="61" t="s">
        <v>3767</v>
      </c>
      <c r="H822" s="58" t="s">
        <v>6417</v>
      </c>
      <c r="I822" s="58" t="s">
        <v>6418</v>
      </c>
      <c r="J822" s="58" t="s">
        <v>447</v>
      </c>
      <c r="K822" s="58"/>
      <c r="L822" s="58"/>
    </row>
    <row r="823" spans="1:12">
      <c r="A823" s="57" t="s">
        <v>6145</v>
      </c>
      <c r="B823" s="58" t="s">
        <v>1646</v>
      </c>
      <c r="C823" s="59">
        <v>16</v>
      </c>
      <c r="D823" s="60">
        <v>17966629</v>
      </c>
      <c r="E823" s="60">
        <v>17967302</v>
      </c>
      <c r="F823" s="59" t="s">
        <v>3779</v>
      </c>
      <c r="G823" s="61" t="s">
        <v>3796</v>
      </c>
      <c r="H823" s="58" t="s">
        <v>447</v>
      </c>
      <c r="I823" s="58"/>
      <c r="J823" s="58" t="s">
        <v>447</v>
      </c>
      <c r="K823" s="58"/>
      <c r="L823" s="58"/>
    </row>
    <row r="824" spans="1:12">
      <c r="A824" s="57" t="s">
        <v>6145</v>
      </c>
      <c r="B824" s="58" t="s">
        <v>6419</v>
      </c>
      <c r="C824" s="59">
        <v>16</v>
      </c>
      <c r="D824" s="60">
        <v>17979707</v>
      </c>
      <c r="E824" s="60">
        <v>17985103</v>
      </c>
      <c r="F824" s="59" t="s">
        <v>3766</v>
      </c>
      <c r="G824" s="61" t="s">
        <v>3767</v>
      </c>
      <c r="H824" s="58" t="s">
        <v>6420</v>
      </c>
      <c r="I824" s="58" t="s">
        <v>6421</v>
      </c>
      <c r="J824" s="58" t="s">
        <v>6422</v>
      </c>
      <c r="K824" s="58"/>
      <c r="L824" s="58"/>
    </row>
    <row r="825" spans="1:12">
      <c r="A825" s="57" t="s">
        <v>6145</v>
      </c>
      <c r="B825" s="58" t="s">
        <v>1654</v>
      </c>
      <c r="C825" s="59">
        <v>16</v>
      </c>
      <c r="D825" s="60">
        <v>21028760</v>
      </c>
      <c r="E825" s="60">
        <v>21037959</v>
      </c>
      <c r="F825" s="59" t="s">
        <v>3779</v>
      </c>
      <c r="G825" s="61" t="s">
        <v>3767</v>
      </c>
      <c r="H825" s="58" t="s">
        <v>447</v>
      </c>
      <c r="I825" s="58"/>
      <c r="J825" s="58" t="s">
        <v>6423</v>
      </c>
      <c r="K825" s="58" t="s">
        <v>6424</v>
      </c>
      <c r="L825" s="58" t="s">
        <v>6425</v>
      </c>
    </row>
    <row r="826" spans="1:12">
      <c r="A826" s="57" t="s">
        <v>6145</v>
      </c>
      <c r="B826" s="58" t="s">
        <v>1664</v>
      </c>
      <c r="C826" s="59">
        <v>16</v>
      </c>
      <c r="D826" s="60">
        <v>21827682</v>
      </c>
      <c r="E826" s="60">
        <v>21830799</v>
      </c>
      <c r="F826" s="59" t="s">
        <v>3779</v>
      </c>
      <c r="G826" s="61" t="s">
        <v>3794</v>
      </c>
      <c r="H826" s="58" t="s">
        <v>6426</v>
      </c>
      <c r="I826" s="58" t="s">
        <v>6427</v>
      </c>
      <c r="J826" s="58" t="s">
        <v>447</v>
      </c>
      <c r="K826" s="58"/>
      <c r="L826" s="58"/>
    </row>
    <row r="827" spans="1:12">
      <c r="A827" s="57" t="s">
        <v>6145</v>
      </c>
      <c r="B827" s="58" t="s">
        <v>1672</v>
      </c>
      <c r="C827" s="59">
        <v>17</v>
      </c>
      <c r="D827" s="60">
        <v>1582183</v>
      </c>
      <c r="E827" s="60">
        <v>1627544</v>
      </c>
      <c r="F827" s="59" t="s">
        <v>3766</v>
      </c>
      <c r="G827" s="61" t="s">
        <v>3767</v>
      </c>
      <c r="H827" s="58" t="s">
        <v>6428</v>
      </c>
      <c r="I827" s="58" t="s">
        <v>6429</v>
      </c>
      <c r="J827" s="58" t="s">
        <v>3882</v>
      </c>
      <c r="K827" s="58" t="s">
        <v>6234</v>
      </c>
      <c r="L827" s="58" t="s">
        <v>4454</v>
      </c>
    </row>
    <row r="828" spans="1:12">
      <c r="A828" s="57" t="s">
        <v>6145</v>
      </c>
      <c r="B828" s="58" t="s">
        <v>6430</v>
      </c>
      <c r="C828" s="59">
        <v>17</v>
      </c>
      <c r="D828" s="60">
        <v>1919616</v>
      </c>
      <c r="E828" s="60">
        <v>1930324</v>
      </c>
      <c r="F828" s="59" t="s">
        <v>3766</v>
      </c>
      <c r="G828" s="61" t="s">
        <v>3767</v>
      </c>
      <c r="H828" s="58" t="s">
        <v>6431</v>
      </c>
      <c r="I828" s="58" t="s">
        <v>6432</v>
      </c>
      <c r="J828" s="58" t="s">
        <v>6433</v>
      </c>
      <c r="K828" s="58" t="s">
        <v>4408</v>
      </c>
      <c r="L828" s="58" t="s">
        <v>6434</v>
      </c>
    </row>
    <row r="829" spans="1:12">
      <c r="A829" s="57" t="s">
        <v>6145</v>
      </c>
      <c r="B829" s="58" t="s">
        <v>6435</v>
      </c>
      <c r="C829" s="59">
        <v>17</v>
      </c>
      <c r="D829" s="60">
        <v>1966603</v>
      </c>
      <c r="E829" s="60">
        <v>1969851</v>
      </c>
      <c r="F829" s="59" t="s">
        <v>3779</v>
      </c>
      <c r="G829" s="61" t="s">
        <v>3767</v>
      </c>
      <c r="H829" s="58" t="s">
        <v>6436</v>
      </c>
      <c r="I829" s="58" t="s">
        <v>6437</v>
      </c>
      <c r="J829" s="58" t="s">
        <v>6438</v>
      </c>
      <c r="K829" s="58"/>
      <c r="L829" s="58"/>
    </row>
    <row r="830" spans="1:12">
      <c r="A830" s="57" t="s">
        <v>6145</v>
      </c>
      <c r="B830" s="58" t="s">
        <v>1771</v>
      </c>
      <c r="C830" s="59">
        <v>18</v>
      </c>
      <c r="D830" s="60">
        <v>13511653</v>
      </c>
      <c r="E830" s="60">
        <v>13519868</v>
      </c>
      <c r="F830" s="59" t="s">
        <v>3766</v>
      </c>
      <c r="G830" s="61" t="s">
        <v>3796</v>
      </c>
      <c r="H830" s="58" t="s">
        <v>447</v>
      </c>
      <c r="I830" s="58"/>
      <c r="J830" s="58" t="s">
        <v>447</v>
      </c>
      <c r="K830" s="58"/>
      <c r="L830" s="58"/>
    </row>
    <row r="831" spans="1:12">
      <c r="A831" s="57" t="s">
        <v>6145</v>
      </c>
      <c r="B831" s="58" t="s">
        <v>1855</v>
      </c>
      <c r="C831" s="59">
        <v>18</v>
      </c>
      <c r="D831" s="60">
        <v>18330212</v>
      </c>
      <c r="E831" s="60">
        <v>18333979</v>
      </c>
      <c r="F831" s="59" t="s">
        <v>3766</v>
      </c>
      <c r="G831" s="61" t="s">
        <v>6439</v>
      </c>
      <c r="H831" s="58" t="s">
        <v>6440</v>
      </c>
      <c r="I831" s="58" t="s">
        <v>4856</v>
      </c>
      <c r="J831" s="58" t="s">
        <v>4857</v>
      </c>
      <c r="K831" s="58" t="s">
        <v>4858</v>
      </c>
      <c r="L831" s="58" t="s">
        <v>5182</v>
      </c>
    </row>
    <row r="832" spans="1:12">
      <c r="A832" s="57" t="s">
        <v>6145</v>
      </c>
      <c r="B832" s="58" t="s">
        <v>1920</v>
      </c>
      <c r="C832" s="59">
        <v>18</v>
      </c>
      <c r="D832" s="60">
        <v>18463321</v>
      </c>
      <c r="E832" s="60">
        <v>18471536</v>
      </c>
      <c r="F832" s="59" t="s">
        <v>3779</v>
      </c>
      <c r="G832" s="61" t="s">
        <v>3796</v>
      </c>
      <c r="H832" s="58" t="s">
        <v>447</v>
      </c>
      <c r="I832" s="58"/>
      <c r="J832" s="58" t="s">
        <v>447</v>
      </c>
      <c r="K832" s="58"/>
      <c r="L832" s="58"/>
    </row>
    <row r="833" spans="1:12">
      <c r="A833" s="57" t="s">
        <v>6145</v>
      </c>
      <c r="B833" s="58" t="s">
        <v>1967</v>
      </c>
      <c r="C833" s="59">
        <v>19</v>
      </c>
      <c r="D833" s="60">
        <v>3010047</v>
      </c>
      <c r="E833" s="60">
        <v>3013634</v>
      </c>
      <c r="F833" s="59" t="s">
        <v>3766</v>
      </c>
      <c r="G833" s="61" t="s">
        <v>6441</v>
      </c>
      <c r="H833" s="58" t="s">
        <v>6442</v>
      </c>
      <c r="I833" s="58" t="s">
        <v>6443</v>
      </c>
      <c r="J833" s="58" t="s">
        <v>3827</v>
      </c>
      <c r="K833" s="58" t="s">
        <v>5266</v>
      </c>
      <c r="L833" s="58" t="s">
        <v>6444</v>
      </c>
    </row>
    <row r="834" spans="1:12" ht="16.2" thickBot="1">
      <c r="A834" s="68" t="s">
        <v>6145</v>
      </c>
      <c r="B834" s="69" t="s">
        <v>6445</v>
      </c>
      <c r="C834" s="70">
        <v>19</v>
      </c>
      <c r="D834" s="71">
        <v>3020095</v>
      </c>
      <c r="E834" s="71">
        <v>3021255</v>
      </c>
      <c r="F834" s="70" t="s">
        <v>3766</v>
      </c>
      <c r="G834" s="72" t="s">
        <v>3767</v>
      </c>
      <c r="H834" s="69" t="s">
        <v>6446</v>
      </c>
      <c r="I834" s="69" t="s">
        <v>6447</v>
      </c>
      <c r="J834" s="69" t="s">
        <v>4324</v>
      </c>
      <c r="K834" s="69" t="s">
        <v>4325</v>
      </c>
      <c r="L834" s="69" t="s">
        <v>644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Dong</dc:creator>
  <cp:lastModifiedBy>Sidra Amiri</cp:lastModifiedBy>
  <dcterms:created xsi:type="dcterms:W3CDTF">2020-03-19T16:50:12Z</dcterms:created>
  <dcterms:modified xsi:type="dcterms:W3CDTF">2020-05-01T10:47:04Z</dcterms:modified>
</cp:coreProperties>
</file>